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9"/>
  <workbookPr/>
  <mc:AlternateContent xmlns:mc="http://schemas.openxmlformats.org/markup-compatibility/2006">
    <mc:Choice Requires="x15">
      <x15ac:absPath xmlns:x15ac="http://schemas.microsoft.com/office/spreadsheetml/2010/11/ac" url="C:\Users\masah\Desktop\"/>
    </mc:Choice>
  </mc:AlternateContent>
  <xr:revisionPtr revIDLastSave="0" documentId="13_ncr:1_{0399DF87-2D66-46E5-AAC4-BB774DFF562D}" xr6:coauthVersionLast="36" xr6:coauthVersionMax="47" xr10:uidLastSave="{00000000-0000-0000-0000-000000000000}"/>
  <bookViews>
    <workbookView xWindow="-90" yWindow="-90" windowWidth="28995" windowHeight="15795" activeTab="1" xr2:uid="{00000000-000D-0000-FFFF-FFFF00000000}"/>
  </bookViews>
  <sheets>
    <sheet name="RNA-seq data (selected)" sheetId="19" r:id="rId1"/>
    <sheet name="RNA-seq data (full)" sheetId="18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19" l="1"/>
  <c r="A8" i="19" l="1"/>
  <c r="B8" i="19"/>
  <c r="C8" i="19"/>
  <c r="E8" i="19"/>
  <c r="F8" i="19"/>
  <c r="H8" i="19"/>
  <c r="J8" i="19"/>
  <c r="A12" i="19"/>
  <c r="B12" i="19"/>
  <c r="C12" i="19"/>
  <c r="E12" i="19"/>
  <c r="F12" i="19"/>
  <c r="H12" i="19"/>
  <c r="J12" i="19"/>
  <c r="A11" i="19"/>
  <c r="B11" i="19"/>
  <c r="C11" i="19"/>
  <c r="E11" i="19"/>
  <c r="F11" i="19"/>
  <c r="H11" i="19"/>
  <c r="J11" i="19"/>
  <c r="A9" i="19"/>
  <c r="B9" i="19"/>
  <c r="C9" i="19"/>
  <c r="E9" i="19"/>
  <c r="F9" i="19"/>
  <c r="H9" i="19"/>
  <c r="J9" i="19"/>
  <c r="A10" i="19"/>
  <c r="B10" i="19"/>
  <c r="C10" i="19"/>
  <c r="E10" i="19"/>
  <c r="F10" i="19"/>
  <c r="H10" i="19"/>
  <c r="J10" i="19"/>
  <c r="A7" i="19"/>
  <c r="B7" i="19"/>
  <c r="C7" i="19"/>
  <c r="E7" i="19"/>
  <c r="F7" i="19"/>
  <c r="H7" i="19"/>
  <c r="J7" i="19"/>
  <c r="A6" i="19"/>
  <c r="B6" i="19"/>
  <c r="C6" i="19"/>
  <c r="E6" i="19"/>
  <c r="F6" i="19"/>
  <c r="H6" i="19"/>
  <c r="J6" i="19"/>
  <c r="A3" i="19"/>
  <c r="B3" i="19"/>
  <c r="C3" i="19"/>
  <c r="E3" i="19"/>
  <c r="F3" i="19"/>
  <c r="H3" i="19"/>
  <c r="A5" i="19"/>
  <c r="B5" i="19"/>
  <c r="C5" i="19"/>
  <c r="E5" i="19"/>
  <c r="F5" i="19"/>
  <c r="H5" i="19"/>
  <c r="J5" i="19"/>
  <c r="H2076" i="18"/>
  <c r="E2076" i="18"/>
  <c r="F2076" i="18"/>
  <c r="A4" i="19"/>
  <c r="B4" i="19"/>
  <c r="C4" i="19"/>
  <c r="E4" i="19"/>
  <c r="F4" i="19"/>
  <c r="H4" i="19"/>
  <c r="J4" i="19"/>
  <c r="A2" i="19"/>
  <c r="B2" i="19"/>
  <c r="C2" i="19"/>
  <c r="E2" i="19"/>
  <c r="F2" i="19"/>
  <c r="H2" i="19"/>
  <c r="J2" i="19"/>
  <c r="H424" i="18"/>
  <c r="C3963" i="18" l="1"/>
  <c r="B3963" i="18"/>
  <c r="E1011" i="18" s="1"/>
  <c r="C3964" i="18" l="1"/>
  <c r="F3957" i="18"/>
  <c r="F3955" i="18"/>
  <c r="F3953" i="18"/>
  <c r="F3951" i="18"/>
  <c r="F3949" i="18"/>
  <c r="F3947" i="18"/>
  <c r="F3945" i="18"/>
  <c r="F3943" i="18"/>
  <c r="F3941" i="18"/>
  <c r="F3939" i="18"/>
  <c r="F3937" i="18"/>
  <c r="F3935" i="18"/>
  <c r="F3933" i="18"/>
  <c r="F3931" i="18"/>
  <c r="F3929" i="18"/>
  <c r="F3927" i="18"/>
  <c r="F3925" i="18"/>
  <c r="F3923" i="18"/>
  <c r="F3921" i="18"/>
  <c r="F3919" i="18"/>
  <c r="F3917" i="18"/>
  <c r="F3915" i="18"/>
  <c r="F3913" i="18"/>
  <c r="F3911" i="18"/>
  <c r="F3909" i="18"/>
  <c r="F3907" i="18"/>
  <c r="F3905" i="18"/>
  <c r="F3903" i="18"/>
  <c r="F3901" i="18"/>
  <c r="F3899" i="18"/>
  <c r="F3897" i="18"/>
  <c r="F3895" i="18"/>
  <c r="F3893" i="18"/>
  <c r="F3891" i="18"/>
  <c r="F3889" i="18"/>
  <c r="F3887" i="18"/>
  <c r="F3885" i="18"/>
  <c r="F3883" i="18"/>
  <c r="F3881" i="18"/>
  <c r="F3879" i="18"/>
  <c r="F3877" i="18"/>
  <c r="F3875" i="18"/>
  <c r="F3873" i="18"/>
  <c r="F3871" i="18"/>
  <c r="F3869" i="18"/>
  <c r="F3867" i="18"/>
  <c r="F3865" i="18"/>
  <c r="F3863" i="18"/>
  <c r="F3861" i="18"/>
  <c r="F3859" i="18"/>
  <c r="F3857" i="18"/>
  <c r="F3855" i="18"/>
  <c r="F3853" i="18"/>
  <c r="F3851" i="18"/>
  <c r="F3849" i="18"/>
  <c r="F3847" i="18"/>
  <c r="F3845" i="18"/>
  <c r="F3843" i="18"/>
  <c r="F3841" i="18"/>
  <c r="F3839" i="18"/>
  <c r="F3837" i="18"/>
  <c r="F3835" i="18"/>
  <c r="F3833" i="18"/>
  <c r="F3831" i="18"/>
  <c r="F3829" i="18"/>
  <c r="F3827" i="18"/>
  <c r="F3825" i="18"/>
  <c r="F3823" i="18"/>
  <c r="F3821" i="18"/>
  <c r="F3819" i="18"/>
  <c r="F3817" i="18"/>
  <c r="F3815" i="18"/>
  <c r="F3813" i="18"/>
  <c r="F3811" i="18"/>
  <c r="F3809" i="18"/>
  <c r="F3807" i="18"/>
  <c r="F3805" i="18"/>
  <c r="F3803" i="18"/>
  <c r="F3801" i="18"/>
  <c r="F3799" i="18"/>
  <c r="F3797" i="18"/>
  <c r="F3795" i="18"/>
  <c r="F3793" i="18"/>
  <c r="F3791" i="18"/>
  <c r="F3789" i="18"/>
  <c r="F3787" i="18"/>
  <c r="F3785" i="18"/>
  <c r="F3783" i="18"/>
  <c r="F3781" i="18"/>
  <c r="F3779" i="18"/>
  <c r="F3777" i="18"/>
  <c r="F3775" i="18"/>
  <c r="F3773" i="18"/>
  <c r="F3771" i="18"/>
  <c r="F3769" i="18"/>
  <c r="F3767" i="18"/>
  <c r="F3765" i="18"/>
  <c r="F3763" i="18"/>
  <c r="F3761" i="18"/>
  <c r="F3759" i="18"/>
  <c r="F3757" i="18"/>
  <c r="F3755" i="18"/>
  <c r="F3753" i="18"/>
  <c r="F3751" i="18"/>
  <c r="F3749" i="18"/>
  <c r="F3747" i="18"/>
  <c r="F3745" i="18"/>
  <c r="F3743" i="18"/>
  <c r="F3741" i="18"/>
  <c r="F3739" i="18"/>
  <c r="F3737" i="18"/>
  <c r="F3735" i="18"/>
  <c r="F3733" i="18"/>
  <c r="F3731" i="18"/>
  <c r="F3729" i="18"/>
  <c r="F3727" i="18"/>
  <c r="F3725" i="18"/>
  <c r="F3723" i="18"/>
  <c r="F3721" i="18"/>
  <c r="F3719" i="18"/>
  <c r="F3717" i="18"/>
  <c r="F3715" i="18"/>
  <c r="F3956" i="18"/>
  <c r="F3954" i="18"/>
  <c r="F3952" i="18"/>
  <c r="F3950" i="18"/>
  <c r="F3948" i="18"/>
  <c r="F3946" i="18"/>
  <c r="F3944" i="18"/>
  <c r="F3942" i="18"/>
  <c r="F3940" i="18"/>
  <c r="F3938" i="18"/>
  <c r="F3936" i="18"/>
  <c r="F3934" i="18"/>
  <c r="F3932" i="18"/>
  <c r="F3930" i="18"/>
  <c r="F3928" i="18"/>
  <c r="F3926" i="18"/>
  <c r="F3924" i="18"/>
  <c r="F3922" i="18"/>
  <c r="F3920" i="18"/>
  <c r="F3918" i="18"/>
  <c r="F3916" i="18"/>
  <c r="F3914" i="18"/>
  <c r="F3912" i="18"/>
  <c r="F3910" i="18"/>
  <c r="F3908" i="18"/>
  <c r="F3906" i="18"/>
  <c r="F3904" i="18"/>
  <c r="F3902" i="18"/>
  <c r="F3900" i="18"/>
  <c r="F3898" i="18"/>
  <c r="F3896" i="18"/>
  <c r="F3894" i="18"/>
  <c r="F3892" i="18"/>
  <c r="F3890" i="18"/>
  <c r="F3888" i="18"/>
  <c r="F3886" i="18"/>
  <c r="F3884" i="18"/>
  <c r="F3882" i="18"/>
  <c r="F3880" i="18"/>
  <c r="F3878" i="18"/>
  <c r="F3876" i="18"/>
  <c r="F3874" i="18"/>
  <c r="F3872" i="18"/>
  <c r="F3870" i="18"/>
  <c r="F3868" i="18"/>
  <c r="F3866" i="18"/>
  <c r="F3864" i="18"/>
  <c r="F3862" i="18"/>
  <c r="F3860" i="18"/>
  <c r="F3858" i="18"/>
  <c r="F3856" i="18"/>
  <c r="F3854" i="18"/>
  <c r="F3852" i="18"/>
  <c r="F3850" i="18"/>
  <c r="F3848" i="18"/>
  <c r="F3846" i="18"/>
  <c r="F3844" i="18"/>
  <c r="F3842" i="18"/>
  <c r="F3840" i="18"/>
  <c r="F3838" i="18"/>
  <c r="F3836" i="18"/>
  <c r="F3834" i="18"/>
  <c r="F3832" i="18"/>
  <c r="F3830" i="18"/>
  <c r="F3828" i="18"/>
  <c r="F3826" i="18"/>
  <c r="F3824" i="18"/>
  <c r="F3822" i="18"/>
  <c r="F3820" i="18"/>
  <c r="F3818" i="18"/>
  <c r="F3816" i="18"/>
  <c r="F3814" i="18"/>
  <c r="F3812" i="18"/>
  <c r="F3810" i="18"/>
  <c r="F3808" i="18"/>
  <c r="F3806" i="18"/>
  <c r="F3804" i="18"/>
  <c r="F3802" i="18"/>
  <c r="F3800" i="18"/>
  <c r="F3798" i="18"/>
  <c r="F3796" i="18"/>
  <c r="F3794" i="18"/>
  <c r="F3792" i="18"/>
  <c r="F3790" i="18"/>
  <c r="F3788" i="18"/>
  <c r="F3786" i="18"/>
  <c r="F3784" i="18"/>
  <c r="F3782" i="18"/>
  <c r="F3780" i="18"/>
  <c r="F3778" i="18"/>
  <c r="F3776" i="18"/>
  <c r="F3774" i="18"/>
  <c r="F3772" i="18"/>
  <c r="F3770" i="18"/>
  <c r="F3768" i="18"/>
  <c r="F3766" i="18"/>
  <c r="F3764" i="18"/>
  <c r="F3762" i="18"/>
  <c r="F3760" i="18"/>
  <c r="F3758" i="18"/>
  <c r="F3756" i="18"/>
  <c r="F3754" i="18"/>
  <c r="F3752" i="18"/>
  <c r="F3750" i="18"/>
  <c r="F3748" i="18"/>
  <c r="F3746" i="18"/>
  <c r="F3744" i="18"/>
  <c r="F3742" i="18"/>
  <c r="F3740" i="18"/>
  <c r="F3738" i="18"/>
  <c r="F3736" i="18"/>
  <c r="F3734" i="18"/>
  <c r="F3732" i="18"/>
  <c r="F3730" i="18"/>
  <c r="F3728" i="18"/>
  <c r="F3726" i="18"/>
  <c r="F3724" i="18"/>
  <c r="F3722" i="18"/>
  <c r="F3720" i="18"/>
  <c r="F3718" i="18"/>
  <c r="F3716" i="18"/>
  <c r="F3714" i="18"/>
  <c r="F3712" i="18"/>
  <c r="F3710" i="18"/>
  <c r="F3713" i="18"/>
  <c r="F3709" i="18"/>
  <c r="F3707" i="18"/>
  <c r="F3705" i="18"/>
  <c r="F3703" i="18"/>
  <c r="F3701" i="18"/>
  <c r="F3699" i="18"/>
  <c r="F3697" i="18"/>
  <c r="F3695" i="18"/>
  <c r="F3693" i="18"/>
  <c r="F3691" i="18"/>
  <c r="F3689" i="18"/>
  <c r="F3687" i="18"/>
  <c r="F3685" i="18"/>
  <c r="F3683" i="18"/>
  <c r="F3681" i="18"/>
  <c r="F3679" i="18"/>
  <c r="F3677" i="18"/>
  <c r="F3675" i="18"/>
  <c r="F3673" i="18"/>
  <c r="F3671" i="18"/>
  <c r="F3669" i="18"/>
  <c r="F3667" i="18"/>
  <c r="F3665" i="18"/>
  <c r="F3663" i="18"/>
  <c r="F3661" i="18"/>
  <c r="F3659" i="18"/>
  <c r="F3657" i="18"/>
  <c r="F3655" i="18"/>
  <c r="F3653" i="18"/>
  <c r="F3651" i="18"/>
  <c r="F3649" i="18"/>
  <c r="F3647" i="18"/>
  <c r="F3645" i="18"/>
  <c r="F3643" i="18"/>
  <c r="F3641" i="18"/>
  <c r="F3639" i="18"/>
  <c r="F3637" i="18"/>
  <c r="F3635" i="18"/>
  <c r="F3633" i="18"/>
  <c r="F3631" i="18"/>
  <c r="F3629" i="18"/>
  <c r="F3627" i="18"/>
  <c r="F3625" i="18"/>
  <c r="F3623" i="18"/>
  <c r="F3621" i="18"/>
  <c r="F3619" i="18"/>
  <c r="F3617" i="18"/>
  <c r="F3615" i="18"/>
  <c r="F3613" i="18"/>
  <c r="F3611" i="18"/>
  <c r="F3609" i="18"/>
  <c r="F3607" i="18"/>
  <c r="F3605" i="18"/>
  <c r="F3603" i="18"/>
  <c r="F3601" i="18"/>
  <c r="F3599" i="18"/>
  <c r="F3597" i="18"/>
  <c r="F3595" i="18"/>
  <c r="F3593" i="18"/>
  <c r="F3591" i="18"/>
  <c r="F3589" i="18"/>
  <c r="F3587" i="18"/>
  <c r="F3585" i="18"/>
  <c r="F3583" i="18"/>
  <c r="F3581" i="18"/>
  <c r="F3579" i="18"/>
  <c r="F3577" i="18"/>
  <c r="F3575" i="18"/>
  <c r="F3573" i="18"/>
  <c r="F3571" i="18"/>
  <c r="F3569" i="18"/>
  <c r="F3567" i="18"/>
  <c r="F3565" i="18"/>
  <c r="F3563" i="18"/>
  <c r="F3561" i="18"/>
  <c r="F3559" i="18"/>
  <c r="F3557" i="18"/>
  <c r="F3555" i="18"/>
  <c r="F3553" i="18"/>
  <c r="F3551" i="18"/>
  <c r="F3549" i="18"/>
  <c r="F3547" i="18"/>
  <c r="F3545" i="18"/>
  <c r="F3543" i="18"/>
  <c r="F3541" i="18"/>
  <c r="F3539" i="18"/>
  <c r="F3537" i="18"/>
  <c r="F3535" i="18"/>
  <c r="F3533" i="18"/>
  <c r="F3531" i="18"/>
  <c r="F3529" i="18"/>
  <c r="F3527" i="18"/>
  <c r="F3525" i="18"/>
  <c r="F3523" i="18"/>
  <c r="F3521" i="18"/>
  <c r="F3519" i="18"/>
  <c r="F3517" i="18"/>
  <c r="F3515" i="18"/>
  <c r="F3513" i="18"/>
  <c r="F3511" i="18"/>
  <c r="F3509" i="18"/>
  <c r="F3507" i="18"/>
  <c r="F3505" i="18"/>
  <c r="F3503" i="18"/>
  <c r="F3501" i="18"/>
  <c r="F3499" i="18"/>
  <c r="F3497" i="18"/>
  <c r="F3495" i="18"/>
  <c r="F3493" i="18"/>
  <c r="F3491" i="18"/>
  <c r="F3489" i="18"/>
  <c r="F3487" i="18"/>
  <c r="F3485" i="18"/>
  <c r="F3483" i="18"/>
  <c r="F3481" i="18"/>
  <c r="F3479" i="18"/>
  <c r="F3477" i="18"/>
  <c r="F3475" i="18"/>
  <c r="F3473" i="18"/>
  <c r="F3471" i="18"/>
  <c r="F3469" i="18"/>
  <c r="F3467" i="18"/>
  <c r="F3465" i="18"/>
  <c r="F3463" i="18"/>
  <c r="F3461" i="18"/>
  <c r="F3459" i="18"/>
  <c r="F3457" i="18"/>
  <c r="F3455" i="18"/>
  <c r="F3453" i="18"/>
  <c r="F3451" i="18"/>
  <c r="F3449" i="18"/>
  <c r="F3447" i="18"/>
  <c r="F3445" i="18"/>
  <c r="F3443" i="18"/>
  <c r="F3441" i="18"/>
  <c r="F3439" i="18"/>
  <c r="F3437" i="18"/>
  <c r="F3435" i="18"/>
  <c r="F3433" i="18"/>
  <c r="F3431" i="18"/>
  <c r="F3429" i="18"/>
  <c r="F3427" i="18"/>
  <c r="F3425" i="18"/>
  <c r="F3423" i="18"/>
  <c r="F3421" i="18"/>
  <c r="F3419" i="18"/>
  <c r="F3417" i="18"/>
  <c r="F3415" i="18"/>
  <c r="F3413" i="18"/>
  <c r="F3411" i="18"/>
  <c r="F3409" i="18"/>
  <c r="F3407" i="18"/>
  <c r="F3405" i="18"/>
  <c r="F3403" i="18"/>
  <c r="F3401" i="18"/>
  <c r="F3399" i="18"/>
  <c r="F3397" i="18"/>
  <c r="F3395" i="18"/>
  <c r="F3393" i="18"/>
  <c r="F3391" i="18"/>
  <c r="F3389" i="18"/>
  <c r="F3387" i="18"/>
  <c r="F3385" i="18"/>
  <c r="F3383" i="18"/>
  <c r="F3381" i="18"/>
  <c r="F3379" i="18"/>
  <c r="F3377" i="18"/>
  <c r="F3375" i="18"/>
  <c r="F3373" i="18"/>
  <c r="F3371" i="18"/>
  <c r="F3369" i="18"/>
  <c r="F3367" i="18"/>
  <c r="F3365" i="18"/>
  <c r="F3363" i="18"/>
  <c r="F3361" i="18"/>
  <c r="F3359" i="18"/>
  <c r="F3357" i="18"/>
  <c r="F3355" i="18"/>
  <c r="F3353" i="18"/>
  <c r="F3351" i="18"/>
  <c r="F3349" i="18"/>
  <c r="F3347" i="18"/>
  <c r="F3345" i="18"/>
  <c r="F3343" i="18"/>
  <c r="F3341" i="18"/>
  <c r="F3339" i="18"/>
  <c r="F3337" i="18"/>
  <c r="F3335" i="18"/>
  <c r="F3333" i="18"/>
  <c r="F3331" i="18"/>
  <c r="F3329" i="18"/>
  <c r="F3327" i="18"/>
  <c r="F3325" i="18"/>
  <c r="F3323" i="18"/>
  <c r="F3321" i="18"/>
  <c r="F3319" i="18"/>
  <c r="F3317" i="18"/>
  <c r="F3315" i="18"/>
  <c r="F3313" i="18"/>
  <c r="F3311" i="18"/>
  <c r="F3309" i="18"/>
  <c r="F3307" i="18"/>
  <c r="F3305" i="18"/>
  <c r="F3303" i="18"/>
  <c r="F3301" i="18"/>
  <c r="F3299" i="18"/>
  <c r="F3297" i="18"/>
  <c r="F3295" i="18"/>
  <c r="F3293" i="18"/>
  <c r="F3291" i="18"/>
  <c r="F3289" i="18"/>
  <c r="F3287" i="18"/>
  <c r="F3285" i="18"/>
  <c r="F3283" i="18"/>
  <c r="F3281" i="18"/>
  <c r="F3279" i="18"/>
  <c r="F3277" i="18"/>
  <c r="F3275" i="18"/>
  <c r="F3273" i="18"/>
  <c r="F3271" i="18"/>
  <c r="F3269" i="18"/>
  <c r="F3267" i="18"/>
  <c r="F3265" i="18"/>
  <c r="F3263" i="18"/>
  <c r="F3261" i="18"/>
  <c r="F3259" i="18"/>
  <c r="F3257" i="18"/>
  <c r="F3255" i="18"/>
  <c r="F3253" i="18"/>
  <c r="F3251" i="18"/>
  <c r="F3249" i="18"/>
  <c r="F3247" i="18"/>
  <c r="F3245" i="18"/>
  <c r="F3243" i="18"/>
  <c r="F3241" i="18"/>
  <c r="F3239" i="18"/>
  <c r="F3237" i="18"/>
  <c r="F3235" i="18"/>
  <c r="F3233" i="18"/>
  <c r="F3231" i="18"/>
  <c r="F3229" i="18"/>
  <c r="F3227" i="18"/>
  <c r="F3225" i="18"/>
  <c r="F3223" i="18"/>
  <c r="F3221" i="18"/>
  <c r="F3219" i="18"/>
  <c r="F3217" i="18"/>
  <c r="F3215" i="18"/>
  <c r="F3213" i="18"/>
  <c r="F3211" i="18"/>
  <c r="F3209" i="18"/>
  <c r="F3207" i="18"/>
  <c r="F3205" i="18"/>
  <c r="F3203" i="18"/>
  <c r="F3201" i="18"/>
  <c r="F3199" i="18"/>
  <c r="F3197" i="18"/>
  <c r="F3195" i="18"/>
  <c r="F3193" i="18"/>
  <c r="F3191" i="18"/>
  <c r="F3189" i="18"/>
  <c r="F3187" i="18"/>
  <c r="F3185" i="18"/>
  <c r="F3183" i="18"/>
  <c r="F3181" i="18"/>
  <c r="F3179" i="18"/>
  <c r="F3177" i="18"/>
  <c r="F3175" i="18"/>
  <c r="F3173" i="18"/>
  <c r="F3171" i="18"/>
  <c r="F3169" i="18"/>
  <c r="F3167" i="18"/>
  <c r="F3165" i="18"/>
  <c r="F3163" i="18"/>
  <c r="F3161" i="18"/>
  <c r="F3159" i="18"/>
  <c r="F3157" i="18"/>
  <c r="F3155" i="18"/>
  <c r="F3153" i="18"/>
  <c r="F3151" i="18"/>
  <c r="F3149" i="18"/>
  <c r="F3147" i="18"/>
  <c r="F3145" i="18"/>
  <c r="F3143" i="18"/>
  <c r="F3141" i="18"/>
  <c r="F3139" i="18"/>
  <c r="F3137" i="18"/>
  <c r="F3135" i="18"/>
  <c r="F3133" i="18"/>
  <c r="F3131" i="18"/>
  <c r="F3129" i="18"/>
  <c r="F3127" i="18"/>
  <c r="F3125" i="18"/>
  <c r="F3123" i="18"/>
  <c r="F3121" i="18"/>
  <c r="F3119" i="18"/>
  <c r="F3117" i="18"/>
  <c r="F3115" i="18"/>
  <c r="F3113" i="18"/>
  <c r="F3111" i="18"/>
  <c r="F3109" i="18"/>
  <c r="F3107" i="18"/>
  <c r="F3105" i="18"/>
  <c r="F3103" i="18"/>
  <c r="F3101" i="18"/>
  <c r="F3099" i="18"/>
  <c r="F3097" i="18"/>
  <c r="F3095" i="18"/>
  <c r="F3093" i="18"/>
  <c r="F3091" i="18"/>
  <c r="F3089" i="18"/>
  <c r="F3087" i="18"/>
  <c r="F3085" i="18"/>
  <c r="F3083" i="18"/>
  <c r="F3081" i="18"/>
  <c r="F3079" i="18"/>
  <c r="F3077" i="18"/>
  <c r="F3075" i="18"/>
  <c r="F3073" i="18"/>
  <c r="F3071" i="18"/>
  <c r="F3069" i="18"/>
  <c r="F3067" i="18"/>
  <c r="F3065" i="18"/>
  <c r="F3063" i="18"/>
  <c r="F3061" i="18"/>
  <c r="F3059" i="18"/>
  <c r="F3057" i="18"/>
  <c r="F3055" i="18"/>
  <c r="F3053" i="18"/>
  <c r="F3051" i="18"/>
  <c r="F3049" i="18"/>
  <c r="F3047" i="18"/>
  <c r="F3045" i="18"/>
  <c r="F3043" i="18"/>
  <c r="F3041" i="18"/>
  <c r="F3039" i="18"/>
  <c r="F3037" i="18"/>
  <c r="F3035" i="18"/>
  <c r="F3033" i="18"/>
  <c r="F3031" i="18"/>
  <c r="F3029" i="18"/>
  <c r="F3027" i="18"/>
  <c r="F3025" i="18"/>
  <c r="F3023" i="18"/>
  <c r="F3021" i="18"/>
  <c r="F3019" i="18"/>
  <c r="F3017" i="18"/>
  <c r="F3015" i="18"/>
  <c r="F3013" i="18"/>
  <c r="F3011" i="18"/>
  <c r="F3009" i="18"/>
  <c r="F3007" i="18"/>
  <c r="F3005" i="18"/>
  <c r="F3003" i="18"/>
  <c r="F3001" i="18"/>
  <c r="F2999" i="18"/>
  <c r="F2997" i="18"/>
  <c r="F2995" i="18"/>
  <c r="F2993" i="18"/>
  <c r="F2991" i="18"/>
  <c r="F2989" i="18"/>
  <c r="F2987" i="18"/>
  <c r="F2985" i="18"/>
  <c r="F2983" i="18"/>
  <c r="F2981" i="18"/>
  <c r="F2979" i="18"/>
  <c r="F2977" i="18"/>
  <c r="F2975" i="18"/>
  <c r="F2973" i="18"/>
  <c r="F2971" i="18"/>
  <c r="F2969" i="18"/>
  <c r="F2967" i="18"/>
  <c r="F2965" i="18"/>
  <c r="F2963" i="18"/>
  <c r="F2961" i="18"/>
  <c r="F2959" i="18"/>
  <c r="F2957" i="18"/>
  <c r="F2955" i="18"/>
  <c r="F2953" i="18"/>
  <c r="F2951" i="18"/>
  <c r="F2949" i="18"/>
  <c r="F2947" i="18"/>
  <c r="F2945" i="18"/>
  <c r="F2943" i="18"/>
  <c r="F2941" i="18"/>
  <c r="F2939" i="18"/>
  <c r="F2937" i="18"/>
  <c r="F2935" i="18"/>
  <c r="F2933" i="18"/>
  <c r="F2931" i="18"/>
  <c r="F2929" i="18"/>
  <c r="F2927" i="18"/>
  <c r="F2925" i="18"/>
  <c r="F2923" i="18"/>
  <c r="F2921" i="18"/>
  <c r="F2919" i="18"/>
  <c r="F2917" i="18"/>
  <c r="F2915" i="18"/>
  <c r="F2913" i="18"/>
  <c r="F2911" i="18"/>
  <c r="F2909" i="18"/>
  <c r="F2907" i="18"/>
  <c r="F2905" i="18"/>
  <c r="F2903" i="18"/>
  <c r="F2901" i="18"/>
  <c r="F2899" i="18"/>
  <c r="F2897" i="18"/>
  <c r="F2895" i="18"/>
  <c r="F2893" i="18"/>
  <c r="F2891" i="18"/>
  <c r="F2889" i="18"/>
  <c r="F2887" i="18"/>
  <c r="F2885" i="18"/>
  <c r="F2883" i="18"/>
  <c r="F2881" i="18"/>
  <c r="F2879" i="18"/>
  <c r="F2877" i="18"/>
  <c r="F2875" i="18"/>
  <c r="F2873" i="18"/>
  <c r="F2871" i="18"/>
  <c r="F2869" i="18"/>
  <c r="F2867" i="18"/>
  <c r="F2865" i="18"/>
  <c r="F2863" i="18"/>
  <c r="F2861" i="18"/>
  <c r="F2859" i="18"/>
  <c r="F2857" i="18"/>
  <c r="F2855" i="18"/>
  <c r="F2853" i="18"/>
  <c r="F2851" i="18"/>
  <c r="F2849" i="18"/>
  <c r="F2847" i="18"/>
  <c r="F2845" i="18"/>
  <c r="F2843" i="18"/>
  <c r="F2841" i="18"/>
  <c r="F2839" i="18"/>
  <c r="F2837" i="18"/>
  <c r="F2835" i="18"/>
  <c r="F2833" i="18"/>
  <c r="F2831" i="18"/>
  <c r="F2829" i="18"/>
  <c r="F2827" i="18"/>
  <c r="F2825" i="18"/>
  <c r="F2823" i="18"/>
  <c r="F2821" i="18"/>
  <c r="F2819" i="18"/>
  <c r="F2817" i="18"/>
  <c r="F2815" i="18"/>
  <c r="F2813" i="18"/>
  <c r="F2811" i="18"/>
  <c r="F2809" i="18"/>
  <c r="F2807" i="18"/>
  <c r="F2805" i="18"/>
  <c r="F2803" i="18"/>
  <c r="F2801" i="18"/>
  <c r="F2799" i="18"/>
  <c r="F2797" i="18"/>
  <c r="F2795" i="18"/>
  <c r="F2793" i="18"/>
  <c r="F2791" i="18"/>
  <c r="F2789" i="18"/>
  <c r="F2787" i="18"/>
  <c r="F2785" i="18"/>
  <c r="F2783" i="18"/>
  <c r="F2781" i="18"/>
  <c r="F2779" i="18"/>
  <c r="F2777" i="18"/>
  <c r="F2775" i="18"/>
  <c r="F2773" i="18"/>
  <c r="F2771" i="18"/>
  <c r="F2769" i="18"/>
  <c r="F2767" i="18"/>
  <c r="F2765" i="18"/>
  <c r="F2763" i="18"/>
  <c r="F2761" i="18"/>
  <c r="F2759" i="18"/>
  <c r="F2757" i="18"/>
  <c r="F2755" i="18"/>
  <c r="F2753" i="18"/>
  <c r="F2751" i="18"/>
  <c r="F2749" i="18"/>
  <c r="F2747" i="18"/>
  <c r="F2745" i="18"/>
  <c r="F2743" i="18"/>
  <c r="F2741" i="18"/>
  <c r="F2739" i="18"/>
  <c r="F2737" i="18"/>
  <c r="F2735" i="18"/>
  <c r="F2733" i="18"/>
  <c r="F2731" i="18"/>
  <c r="F2729" i="18"/>
  <c r="F2727" i="18"/>
  <c r="F2725" i="18"/>
  <c r="F2723" i="18"/>
  <c r="F2721" i="18"/>
  <c r="F2719" i="18"/>
  <c r="F2717" i="18"/>
  <c r="F2715" i="18"/>
  <c r="F2713" i="18"/>
  <c r="F2711" i="18"/>
  <c r="F2709" i="18"/>
  <c r="F2707" i="18"/>
  <c r="F2705" i="18"/>
  <c r="F2703" i="18"/>
  <c r="F2701" i="18"/>
  <c r="F2699" i="18"/>
  <c r="F2697" i="18"/>
  <c r="F2695" i="18"/>
  <c r="F2693" i="18"/>
  <c r="F2691" i="18"/>
  <c r="F2689" i="18"/>
  <c r="F2687" i="18"/>
  <c r="F2685" i="18"/>
  <c r="F2683" i="18"/>
  <c r="F2681" i="18"/>
  <c r="F2679" i="18"/>
  <c r="F2677" i="18"/>
  <c r="F2675" i="18"/>
  <c r="F2673" i="18"/>
  <c r="F2671" i="18"/>
  <c r="F2669" i="18"/>
  <c r="F2667" i="18"/>
  <c r="F2665" i="18"/>
  <c r="F2663" i="18"/>
  <c r="F2661" i="18"/>
  <c r="F2659" i="18"/>
  <c r="F2657" i="18"/>
  <c r="F2655" i="18"/>
  <c r="F2653" i="18"/>
  <c r="F2651" i="18"/>
  <c r="F2649" i="18"/>
  <c r="F2647" i="18"/>
  <c r="F2645" i="18"/>
  <c r="F2643" i="18"/>
  <c r="F2641" i="18"/>
  <c r="F2639" i="18"/>
  <c r="F2637" i="18"/>
  <c r="F2635" i="18"/>
  <c r="F2633" i="18"/>
  <c r="F2631" i="18"/>
  <c r="F2629" i="18"/>
  <c r="F2627" i="18"/>
  <c r="F2625" i="18"/>
  <c r="F2623" i="18"/>
  <c r="F2621" i="18"/>
  <c r="F2619" i="18"/>
  <c r="F2617" i="18"/>
  <c r="F2615" i="18"/>
  <c r="F2613" i="18"/>
  <c r="F2611" i="18"/>
  <c r="F2609" i="18"/>
  <c r="F2607" i="18"/>
  <c r="F2605" i="18"/>
  <c r="F2603" i="18"/>
  <c r="F2601" i="18"/>
  <c r="F2599" i="18"/>
  <c r="F2597" i="18"/>
  <c r="F2595" i="18"/>
  <c r="F2593" i="18"/>
  <c r="F2591" i="18"/>
  <c r="F2589" i="18"/>
  <c r="F2587" i="18"/>
  <c r="F2585" i="18"/>
  <c r="F2583" i="18"/>
  <c r="F2581" i="18"/>
  <c r="F2579" i="18"/>
  <c r="F2577" i="18"/>
  <c r="F2575" i="18"/>
  <c r="F2573" i="18"/>
  <c r="F2571" i="18"/>
  <c r="F2569" i="18"/>
  <c r="F2567" i="18"/>
  <c r="F2565" i="18"/>
  <c r="F2563" i="18"/>
  <c r="F2561" i="18"/>
  <c r="F2559" i="18"/>
  <c r="F2557" i="18"/>
  <c r="F2555" i="18"/>
  <c r="F2553" i="18"/>
  <c r="F2551" i="18"/>
  <c r="F2549" i="18"/>
  <c r="F2547" i="18"/>
  <c r="F2545" i="18"/>
  <c r="F2543" i="18"/>
  <c r="F2541" i="18"/>
  <c r="F2539" i="18"/>
  <c r="F2537" i="18"/>
  <c r="F2535" i="18"/>
  <c r="F2533" i="18"/>
  <c r="F2531" i="18"/>
  <c r="F2529" i="18"/>
  <c r="F2527" i="18"/>
  <c r="F2525" i="18"/>
  <c r="F2523" i="18"/>
  <c r="F2521" i="18"/>
  <c r="F2519" i="18"/>
  <c r="F2517" i="18"/>
  <c r="F2515" i="18"/>
  <c r="F2513" i="18"/>
  <c r="F2511" i="18"/>
  <c r="F2509" i="18"/>
  <c r="F2507" i="18"/>
  <c r="F2505" i="18"/>
  <c r="F2503" i="18"/>
  <c r="F2501" i="18"/>
  <c r="F2499" i="18"/>
  <c r="F2497" i="18"/>
  <c r="F2495" i="18"/>
  <c r="F2493" i="18"/>
  <c r="F2491" i="18"/>
  <c r="F2489" i="18"/>
  <c r="F2487" i="18"/>
  <c r="F2485" i="18"/>
  <c r="F2483" i="18"/>
  <c r="F2481" i="18"/>
  <c r="F2479" i="18"/>
  <c r="F2477" i="18"/>
  <c r="F2475" i="18"/>
  <c r="F2473" i="18"/>
  <c r="F2471" i="18"/>
  <c r="F2469" i="18"/>
  <c r="F2467" i="18"/>
  <c r="F2465" i="18"/>
  <c r="F2463" i="18"/>
  <c r="F2461" i="18"/>
  <c r="F2459" i="18"/>
  <c r="F2457" i="18"/>
  <c r="F2455" i="18"/>
  <c r="F2453" i="18"/>
  <c r="F2451" i="18"/>
  <c r="F2449" i="18"/>
  <c r="F2447" i="18"/>
  <c r="F2445" i="18"/>
  <c r="F2443" i="18"/>
  <c r="F2441" i="18"/>
  <c r="F2439" i="18"/>
  <c r="F2437" i="18"/>
  <c r="F2435" i="18"/>
  <c r="F2433" i="18"/>
  <c r="F2431" i="18"/>
  <c r="F2429" i="18"/>
  <c r="F2427" i="18"/>
  <c r="F2425" i="18"/>
  <c r="F2423" i="18"/>
  <c r="F2421" i="18"/>
  <c r="F2419" i="18"/>
  <c r="F2417" i="18"/>
  <c r="F2415" i="18"/>
  <c r="F2413" i="18"/>
  <c r="F2411" i="18"/>
  <c r="F2409" i="18"/>
  <c r="F3711" i="18"/>
  <c r="F3708" i="18"/>
  <c r="F3706" i="18"/>
  <c r="F3704" i="18"/>
  <c r="F3702" i="18"/>
  <c r="F3700" i="18"/>
  <c r="F3698" i="18"/>
  <c r="F3696" i="18"/>
  <c r="F3694" i="18"/>
  <c r="F3692" i="18"/>
  <c r="F3690" i="18"/>
  <c r="F3688" i="18"/>
  <c r="F3686" i="18"/>
  <c r="F3684" i="18"/>
  <c r="F3682" i="18"/>
  <c r="F3680" i="18"/>
  <c r="F3678" i="18"/>
  <c r="F3676" i="18"/>
  <c r="F3674" i="18"/>
  <c r="F3672" i="18"/>
  <c r="F3670" i="18"/>
  <c r="F3668" i="18"/>
  <c r="F3666" i="18"/>
  <c r="F3664" i="18"/>
  <c r="F3662" i="18"/>
  <c r="F3660" i="18"/>
  <c r="F3658" i="18"/>
  <c r="F3656" i="18"/>
  <c r="F3654" i="18"/>
  <c r="F3652" i="18"/>
  <c r="F3650" i="18"/>
  <c r="F3648" i="18"/>
  <c r="F3646" i="18"/>
  <c r="F3644" i="18"/>
  <c r="F3642" i="18"/>
  <c r="F3640" i="18"/>
  <c r="F3638" i="18"/>
  <c r="F3636" i="18"/>
  <c r="F3634" i="18"/>
  <c r="F3632" i="18"/>
  <c r="F3630" i="18"/>
  <c r="F3628" i="18"/>
  <c r="F3626" i="18"/>
  <c r="F3624" i="18"/>
  <c r="F3622" i="18"/>
  <c r="F3620" i="18"/>
  <c r="F3618" i="18"/>
  <c r="F3616" i="18"/>
  <c r="F3614" i="18"/>
  <c r="F3612" i="18"/>
  <c r="F3610" i="18"/>
  <c r="F3608" i="18"/>
  <c r="F3606" i="18"/>
  <c r="F3604" i="18"/>
  <c r="F3602" i="18"/>
  <c r="F3600" i="18"/>
  <c r="F3598" i="18"/>
  <c r="F3596" i="18"/>
  <c r="F3594" i="18"/>
  <c r="F3592" i="18"/>
  <c r="F3590" i="18"/>
  <c r="F3588" i="18"/>
  <c r="F3586" i="18"/>
  <c r="F3584" i="18"/>
  <c r="F3582" i="18"/>
  <c r="F3580" i="18"/>
  <c r="F3578" i="18"/>
  <c r="F3576" i="18"/>
  <c r="F3574" i="18"/>
  <c r="F3572" i="18"/>
  <c r="F3570" i="18"/>
  <c r="F3568" i="18"/>
  <c r="F3566" i="18"/>
  <c r="F3564" i="18"/>
  <c r="F3562" i="18"/>
  <c r="F3560" i="18"/>
  <c r="F3558" i="18"/>
  <c r="F3556" i="18"/>
  <c r="F3554" i="18"/>
  <c r="F3552" i="18"/>
  <c r="F3550" i="18"/>
  <c r="F3548" i="18"/>
  <c r="F3546" i="18"/>
  <c r="F3544" i="18"/>
  <c r="F3542" i="18"/>
  <c r="F3540" i="18"/>
  <c r="F3538" i="18"/>
  <c r="F3536" i="18"/>
  <c r="F3534" i="18"/>
  <c r="F3532" i="18"/>
  <c r="F3530" i="18"/>
  <c r="F3528" i="18"/>
  <c r="F3526" i="18"/>
  <c r="F3524" i="18"/>
  <c r="F3522" i="18"/>
  <c r="F3520" i="18"/>
  <c r="F3518" i="18"/>
  <c r="F3516" i="18"/>
  <c r="F3514" i="18"/>
  <c r="F3512" i="18"/>
  <c r="F3510" i="18"/>
  <c r="F3508" i="18"/>
  <c r="F3506" i="18"/>
  <c r="F3504" i="18"/>
  <c r="F3502" i="18"/>
  <c r="F3500" i="18"/>
  <c r="F3498" i="18"/>
  <c r="F3496" i="18"/>
  <c r="F3494" i="18"/>
  <c r="F3492" i="18"/>
  <c r="F3490" i="18"/>
  <c r="F3488" i="18"/>
  <c r="F3486" i="18"/>
  <c r="F3484" i="18"/>
  <c r="F3482" i="18"/>
  <c r="F3480" i="18"/>
  <c r="F3478" i="18"/>
  <c r="F3476" i="18"/>
  <c r="F3474" i="18"/>
  <c r="F3472" i="18"/>
  <c r="F3470" i="18"/>
  <c r="F3468" i="18"/>
  <c r="F3466" i="18"/>
  <c r="F3464" i="18"/>
  <c r="F3462" i="18"/>
  <c r="F3460" i="18"/>
  <c r="F3458" i="18"/>
  <c r="F3456" i="18"/>
  <c r="F3454" i="18"/>
  <c r="F3452" i="18"/>
  <c r="F3450" i="18"/>
  <c r="F3448" i="18"/>
  <c r="F3446" i="18"/>
  <c r="F3444" i="18"/>
  <c r="F3442" i="18"/>
  <c r="F3440" i="18"/>
  <c r="F3438" i="18"/>
  <c r="F3436" i="18"/>
  <c r="F3434" i="18"/>
  <c r="F3432" i="18"/>
  <c r="F3430" i="18"/>
  <c r="F3428" i="18"/>
  <c r="F3426" i="18"/>
  <c r="F3424" i="18"/>
  <c r="F3422" i="18"/>
  <c r="F3420" i="18"/>
  <c r="F3418" i="18"/>
  <c r="F3416" i="18"/>
  <c r="F3414" i="18"/>
  <c r="F3412" i="18"/>
  <c r="F3410" i="18"/>
  <c r="F3408" i="18"/>
  <c r="F3406" i="18"/>
  <c r="F3404" i="18"/>
  <c r="F3402" i="18"/>
  <c r="F3400" i="18"/>
  <c r="F3398" i="18"/>
  <c r="F3396" i="18"/>
  <c r="F3394" i="18"/>
  <c r="F3392" i="18"/>
  <c r="F3390" i="18"/>
  <c r="F3388" i="18"/>
  <c r="F3386" i="18"/>
  <c r="F3384" i="18"/>
  <c r="F3382" i="18"/>
  <c r="F3380" i="18"/>
  <c r="F3378" i="18"/>
  <c r="F3376" i="18"/>
  <c r="F3374" i="18"/>
  <c r="F3372" i="18"/>
  <c r="F3370" i="18"/>
  <c r="F3368" i="18"/>
  <c r="F3366" i="18"/>
  <c r="F3364" i="18"/>
  <c r="F3362" i="18"/>
  <c r="F3360" i="18"/>
  <c r="F3358" i="18"/>
  <c r="F3356" i="18"/>
  <c r="F3354" i="18"/>
  <c r="F3352" i="18"/>
  <c r="F3350" i="18"/>
  <c r="F3348" i="18"/>
  <c r="F3346" i="18"/>
  <c r="F3344" i="18"/>
  <c r="F3342" i="18"/>
  <c r="F3340" i="18"/>
  <c r="F3338" i="18"/>
  <c r="F3336" i="18"/>
  <c r="F3334" i="18"/>
  <c r="F3332" i="18"/>
  <c r="F3330" i="18"/>
  <c r="F3328" i="18"/>
  <c r="F3326" i="18"/>
  <c r="F3324" i="18"/>
  <c r="F3322" i="18"/>
  <c r="F3320" i="18"/>
  <c r="F3318" i="18"/>
  <c r="F3316" i="18"/>
  <c r="F3314" i="18"/>
  <c r="F3312" i="18"/>
  <c r="F3310" i="18"/>
  <c r="F3308" i="18"/>
  <c r="F3306" i="18"/>
  <c r="F3304" i="18"/>
  <c r="F3302" i="18"/>
  <c r="F3300" i="18"/>
  <c r="F3298" i="18"/>
  <c r="F3296" i="18"/>
  <c r="F3294" i="18"/>
  <c r="F3292" i="18"/>
  <c r="F3290" i="18"/>
  <c r="F3288" i="18"/>
  <c r="F3286" i="18"/>
  <c r="F3284" i="18"/>
  <c r="F3282" i="18"/>
  <c r="F3280" i="18"/>
  <c r="F3278" i="18"/>
  <c r="F3276" i="18"/>
  <c r="F3274" i="18"/>
  <c r="F3272" i="18"/>
  <c r="F3270" i="18"/>
  <c r="F3268" i="18"/>
  <c r="F3266" i="18"/>
  <c r="F3264" i="18"/>
  <c r="F3262" i="18"/>
  <c r="F3260" i="18"/>
  <c r="F3258" i="18"/>
  <c r="F3256" i="18"/>
  <c r="F3254" i="18"/>
  <c r="F3252" i="18"/>
  <c r="F3250" i="18"/>
  <c r="F3248" i="18"/>
  <c r="F3246" i="18"/>
  <c r="F3244" i="18"/>
  <c r="F3242" i="18"/>
  <c r="F3240" i="18"/>
  <c r="F3238" i="18"/>
  <c r="F3236" i="18"/>
  <c r="F3234" i="18"/>
  <c r="F3232" i="18"/>
  <c r="F3230" i="18"/>
  <c r="F3228" i="18"/>
  <c r="F3226" i="18"/>
  <c r="F3224" i="18"/>
  <c r="F3222" i="18"/>
  <c r="F3220" i="18"/>
  <c r="F3218" i="18"/>
  <c r="F3216" i="18"/>
  <c r="F3214" i="18"/>
  <c r="F3212" i="18"/>
  <c r="F3210" i="18"/>
  <c r="F3208" i="18"/>
  <c r="F3206" i="18"/>
  <c r="F3204" i="18"/>
  <c r="F3202" i="18"/>
  <c r="F3200" i="18"/>
  <c r="F3198" i="18"/>
  <c r="F3196" i="18"/>
  <c r="F3194" i="18"/>
  <c r="F3192" i="18"/>
  <c r="F3190" i="18"/>
  <c r="F3188" i="18"/>
  <c r="F3186" i="18"/>
  <c r="F3184" i="18"/>
  <c r="F3182" i="18"/>
  <c r="F3180" i="18"/>
  <c r="F3178" i="18"/>
  <c r="F3176" i="18"/>
  <c r="F3174" i="18"/>
  <c r="F3172" i="18"/>
  <c r="F3170" i="18"/>
  <c r="F3168" i="18"/>
  <c r="F3166" i="18"/>
  <c r="F3164" i="18"/>
  <c r="F3162" i="18"/>
  <c r="F3160" i="18"/>
  <c r="F3158" i="18"/>
  <c r="F3156" i="18"/>
  <c r="F3154" i="18"/>
  <c r="F3152" i="18"/>
  <c r="F3150" i="18"/>
  <c r="F3148" i="18"/>
  <c r="F3146" i="18"/>
  <c r="F3144" i="18"/>
  <c r="F3142" i="18"/>
  <c r="F3140" i="18"/>
  <c r="F3138" i="18"/>
  <c r="F3136" i="18"/>
  <c r="F3134" i="18"/>
  <c r="F3132" i="18"/>
  <c r="F3130" i="18"/>
  <c r="F3128" i="18"/>
  <c r="F3126" i="18"/>
  <c r="F3124" i="18"/>
  <c r="F3122" i="18"/>
  <c r="F3120" i="18"/>
  <c r="F3118" i="18"/>
  <c r="F3116" i="18"/>
  <c r="F3114" i="18"/>
  <c r="F3112" i="18"/>
  <c r="F3110" i="18"/>
  <c r="F3108" i="18"/>
  <c r="F3106" i="18"/>
  <c r="F3104" i="18"/>
  <c r="F3102" i="18"/>
  <c r="F3100" i="18"/>
  <c r="F3098" i="18"/>
  <c r="F3096" i="18"/>
  <c r="F3094" i="18"/>
  <c r="F3092" i="18"/>
  <c r="F3090" i="18"/>
  <c r="F3088" i="18"/>
  <c r="F3086" i="18"/>
  <c r="F3084" i="18"/>
  <c r="F3082" i="18"/>
  <c r="F3080" i="18"/>
  <c r="F3078" i="18"/>
  <c r="F3076" i="18"/>
  <c r="F3074" i="18"/>
  <c r="F3072" i="18"/>
  <c r="F3070" i="18"/>
  <c r="F3068" i="18"/>
  <c r="F3066" i="18"/>
  <c r="F3064" i="18"/>
  <c r="F3062" i="18"/>
  <c r="F3060" i="18"/>
  <c r="F3058" i="18"/>
  <c r="F3056" i="18"/>
  <c r="F3054" i="18"/>
  <c r="F3052" i="18"/>
  <c r="F3050" i="18"/>
  <c r="F3048" i="18"/>
  <c r="F3046" i="18"/>
  <c r="F3044" i="18"/>
  <c r="F3042" i="18"/>
  <c r="F3040" i="18"/>
  <c r="F3038" i="18"/>
  <c r="F3036" i="18"/>
  <c r="F3034" i="18"/>
  <c r="F3032" i="18"/>
  <c r="F3030" i="18"/>
  <c r="F3028" i="18"/>
  <c r="F3026" i="18"/>
  <c r="F3024" i="18"/>
  <c r="F3022" i="18"/>
  <c r="F3020" i="18"/>
  <c r="F3018" i="18"/>
  <c r="F3016" i="18"/>
  <c r="F3014" i="18"/>
  <c r="F3012" i="18"/>
  <c r="F3010" i="18"/>
  <c r="F3008" i="18"/>
  <c r="F3006" i="18"/>
  <c r="F3004" i="18"/>
  <c r="F3002" i="18"/>
  <c r="F3000" i="18"/>
  <c r="F2998" i="18"/>
  <c r="F2996" i="18"/>
  <c r="F2994" i="18"/>
  <c r="F2992" i="18"/>
  <c r="F2990" i="18"/>
  <c r="F2988" i="18"/>
  <c r="F2986" i="18"/>
  <c r="F2984" i="18"/>
  <c r="F2982" i="18"/>
  <c r="F2980" i="18"/>
  <c r="F2978" i="18"/>
  <c r="F2976" i="18"/>
  <c r="F2974" i="18"/>
  <c r="F2972" i="18"/>
  <c r="F2970" i="18"/>
  <c r="F2968" i="18"/>
  <c r="F2966" i="18"/>
  <c r="F2964" i="18"/>
  <c r="F2962" i="18"/>
  <c r="F2960" i="18"/>
  <c r="F2958" i="18"/>
  <c r="F2956" i="18"/>
  <c r="F2954" i="18"/>
  <c r="F2952" i="18"/>
  <c r="F2950" i="18"/>
  <c r="F2948" i="18"/>
  <c r="F2946" i="18"/>
  <c r="F2944" i="18"/>
  <c r="F2942" i="18"/>
  <c r="F2940" i="18"/>
  <c r="F2938" i="18"/>
  <c r="F2936" i="18"/>
  <c r="F2934" i="18"/>
  <c r="F2932" i="18"/>
  <c r="F2930" i="18"/>
  <c r="F2928" i="18"/>
  <c r="F2926" i="18"/>
  <c r="F2924" i="18"/>
  <c r="F2922" i="18"/>
  <c r="F2920" i="18"/>
  <c r="F2918" i="18"/>
  <c r="F2916" i="18"/>
  <c r="F2914" i="18"/>
  <c r="F2912" i="18"/>
  <c r="F2910" i="18"/>
  <c r="F2908" i="18"/>
  <c r="F2906" i="18"/>
  <c r="F2904" i="18"/>
  <c r="F2902" i="18"/>
  <c r="F2900" i="18"/>
  <c r="F2898" i="18"/>
  <c r="F2896" i="18"/>
  <c r="F2894" i="18"/>
  <c r="F2892" i="18"/>
  <c r="F2890" i="18"/>
  <c r="F2888" i="18"/>
  <c r="F2886" i="18"/>
  <c r="F2884" i="18"/>
  <c r="F2882" i="18"/>
  <c r="F2880" i="18"/>
  <c r="F2878" i="18"/>
  <c r="F2876" i="18"/>
  <c r="F2874" i="18"/>
  <c r="F2872" i="18"/>
  <c r="F2870" i="18"/>
  <c r="F2868" i="18"/>
  <c r="F2866" i="18"/>
  <c r="F2864" i="18"/>
  <c r="F2862" i="18"/>
  <c r="F2860" i="18"/>
  <c r="F2858" i="18"/>
  <c r="F2856" i="18"/>
  <c r="F2854" i="18"/>
  <c r="F2852" i="18"/>
  <c r="F2850" i="18"/>
  <c r="F2848" i="18"/>
  <c r="F2846" i="18"/>
  <c r="F2844" i="18"/>
  <c r="F2842" i="18"/>
  <c r="F2840" i="18"/>
  <c r="F2838" i="18"/>
  <c r="F2836" i="18"/>
  <c r="F2834" i="18"/>
  <c r="F2832" i="18"/>
  <c r="F2830" i="18"/>
  <c r="F2828" i="18"/>
  <c r="F2826" i="18"/>
  <c r="F2824" i="18"/>
  <c r="F2822" i="18"/>
  <c r="F2820" i="18"/>
  <c r="F2818" i="18"/>
  <c r="F2816" i="18"/>
  <c r="F2814" i="18"/>
  <c r="F2812" i="18"/>
  <c r="F2810" i="18"/>
  <c r="F2808" i="18"/>
  <c r="F2806" i="18"/>
  <c r="F2804" i="18"/>
  <c r="F2802" i="18"/>
  <c r="F2800" i="18"/>
  <c r="F2798" i="18"/>
  <c r="F2796" i="18"/>
  <c r="F2794" i="18"/>
  <c r="F2792" i="18"/>
  <c r="F2790" i="18"/>
  <c r="F2788" i="18"/>
  <c r="F2786" i="18"/>
  <c r="F2784" i="18"/>
  <c r="F2782" i="18"/>
  <c r="F2780" i="18"/>
  <c r="F2778" i="18"/>
  <c r="F2776" i="18"/>
  <c r="F2774" i="18"/>
  <c r="F2772" i="18"/>
  <c r="F2770" i="18"/>
  <c r="F2768" i="18"/>
  <c r="F2766" i="18"/>
  <c r="F2764" i="18"/>
  <c r="F2762" i="18"/>
  <c r="F2760" i="18"/>
  <c r="F2758" i="18"/>
  <c r="F2756" i="18"/>
  <c r="F2754" i="18"/>
  <c r="F2752" i="18"/>
  <c r="F2750" i="18"/>
  <c r="F2748" i="18"/>
  <c r="F2746" i="18"/>
  <c r="F2744" i="18"/>
  <c r="F2742" i="18"/>
  <c r="F2740" i="18"/>
  <c r="F2738" i="18"/>
  <c r="F2736" i="18"/>
  <c r="F2734" i="18"/>
  <c r="F2732" i="18"/>
  <c r="F2730" i="18"/>
  <c r="F2728" i="18"/>
  <c r="F2726" i="18"/>
  <c r="F2724" i="18"/>
  <c r="F2722" i="18"/>
  <c r="F2720" i="18"/>
  <c r="F2718" i="18"/>
  <c r="F2716" i="18"/>
  <c r="F2714" i="18"/>
  <c r="F2712" i="18"/>
  <c r="F2710" i="18"/>
  <c r="F2708" i="18"/>
  <c r="F2706" i="18"/>
  <c r="F2704" i="18"/>
  <c r="F2702" i="18"/>
  <c r="F2700" i="18"/>
  <c r="F2698" i="18"/>
  <c r="F2696" i="18"/>
  <c r="F2694" i="18"/>
  <c r="F2692" i="18"/>
  <c r="F2690" i="18"/>
  <c r="F2688" i="18"/>
  <c r="F2686" i="18"/>
  <c r="F2684" i="18"/>
  <c r="F2682" i="18"/>
  <c r="F2680" i="18"/>
  <c r="F2678" i="18"/>
  <c r="F2676" i="18"/>
  <c r="F2674" i="18"/>
  <c r="F2672" i="18"/>
  <c r="F2670" i="18"/>
  <c r="F2668" i="18"/>
  <c r="F2666" i="18"/>
  <c r="F2664" i="18"/>
  <c r="F2662" i="18"/>
  <c r="F2660" i="18"/>
  <c r="F2658" i="18"/>
  <c r="F2656" i="18"/>
  <c r="F2654" i="18"/>
  <c r="F2652" i="18"/>
  <c r="F2650" i="18"/>
  <c r="F2648" i="18"/>
  <c r="F2646" i="18"/>
  <c r="F2644" i="18"/>
  <c r="F2642" i="18"/>
  <c r="F2640" i="18"/>
  <c r="F2638" i="18"/>
  <c r="F2636" i="18"/>
  <c r="F2634" i="18"/>
  <c r="F2632" i="18"/>
  <c r="F2630" i="18"/>
  <c r="F2628" i="18"/>
  <c r="F2626" i="18"/>
  <c r="F2624" i="18"/>
  <c r="F2622" i="18"/>
  <c r="F2620" i="18"/>
  <c r="F2618" i="18"/>
  <c r="F2616" i="18"/>
  <c r="F2614" i="18"/>
  <c r="F2612" i="18"/>
  <c r="F2610" i="18"/>
  <c r="F2608" i="18"/>
  <c r="F2606" i="18"/>
  <c r="F2604" i="18"/>
  <c r="F2602" i="18"/>
  <c r="F2600" i="18"/>
  <c r="F2598" i="18"/>
  <c r="F2596" i="18"/>
  <c r="F2594" i="18"/>
  <c r="F2592" i="18"/>
  <c r="F2590" i="18"/>
  <c r="F2588" i="18"/>
  <c r="F2586" i="18"/>
  <c r="F2584" i="18"/>
  <c r="F2582" i="18"/>
  <c r="F2580" i="18"/>
  <c r="F2578" i="18"/>
  <c r="F2576" i="18"/>
  <c r="F2574" i="18"/>
  <c r="F2572" i="18"/>
  <c r="F2570" i="18"/>
  <c r="F2568" i="18"/>
  <c r="F2566" i="18"/>
  <c r="F2564" i="18"/>
  <c r="F2562" i="18"/>
  <c r="F2560" i="18"/>
  <c r="F2558" i="18"/>
  <c r="F2556" i="18"/>
  <c r="F2554" i="18"/>
  <c r="F2552" i="18"/>
  <c r="F2550" i="18"/>
  <c r="F2548" i="18"/>
  <c r="F2546" i="18"/>
  <c r="F2544" i="18"/>
  <c r="F2542" i="18"/>
  <c r="F2540" i="18"/>
  <c r="F2538" i="18"/>
  <c r="F2536" i="18"/>
  <c r="F2534" i="18"/>
  <c r="F2532" i="18"/>
  <c r="F2530" i="18"/>
  <c r="F2528" i="18"/>
  <c r="F2526" i="18"/>
  <c r="F2524" i="18"/>
  <c r="F2522" i="18"/>
  <c r="F2520" i="18"/>
  <c r="F2518" i="18"/>
  <c r="F2516" i="18"/>
  <c r="F2514" i="18"/>
  <c r="F2512" i="18"/>
  <c r="F2510" i="18"/>
  <c r="F2508" i="18"/>
  <c r="F2506" i="18"/>
  <c r="F2504" i="18"/>
  <c r="F2502" i="18"/>
  <c r="F2500" i="18"/>
  <c r="F2498" i="18"/>
  <c r="F2496" i="18"/>
  <c r="F2494" i="18"/>
  <c r="F2492" i="18"/>
  <c r="F2490" i="18"/>
  <c r="F2488" i="18"/>
  <c r="F2486" i="18"/>
  <c r="F2484" i="18"/>
  <c r="F2482" i="18"/>
  <c r="F2480" i="18"/>
  <c r="F2478" i="18"/>
  <c r="F2476" i="18"/>
  <c r="F2474" i="18"/>
  <c r="F2472" i="18"/>
  <c r="F2470" i="18"/>
  <c r="F2468" i="18"/>
  <c r="F2466" i="18"/>
  <c r="F2464" i="18"/>
  <c r="F2462" i="18"/>
  <c r="F2460" i="18"/>
  <c r="F2458" i="18"/>
  <c r="F2456" i="18"/>
  <c r="F2454" i="18"/>
  <c r="F2452" i="18"/>
  <c r="F2450" i="18"/>
  <c r="F2448" i="18"/>
  <c r="F2446" i="18"/>
  <c r="F2444" i="18"/>
  <c r="F2442" i="18"/>
  <c r="F2440" i="18"/>
  <c r="F2438" i="18"/>
  <c r="F2436" i="18"/>
  <c r="F2434" i="18"/>
  <c r="F2432" i="18"/>
  <c r="F2430" i="18"/>
  <c r="F2428" i="18"/>
  <c r="F2426" i="18"/>
  <c r="F2424" i="18"/>
  <c r="F2422" i="18"/>
  <c r="F2420" i="18"/>
  <c r="F2418" i="18"/>
  <c r="F2416" i="18"/>
  <c r="F2414" i="18"/>
  <c r="F2412" i="18"/>
  <c r="F2410" i="18"/>
  <c r="F2408" i="18"/>
  <c r="F2406" i="18"/>
  <c r="F2404" i="18"/>
  <c r="F2402" i="18"/>
  <c r="F2400" i="18"/>
  <c r="F2398" i="18"/>
  <c r="F2396" i="18"/>
  <c r="F2394" i="18"/>
  <c r="F2392" i="18"/>
  <c r="F2390" i="18"/>
  <c r="F2388" i="18"/>
  <c r="F2386" i="18"/>
  <c r="F2384" i="18"/>
  <c r="F2382" i="18"/>
  <c r="F2380" i="18"/>
  <c r="F2378" i="18"/>
  <c r="F2376" i="18"/>
  <c r="F2374" i="18"/>
  <c r="F2372" i="18"/>
  <c r="F2370" i="18"/>
  <c r="F2368" i="18"/>
  <c r="F2366" i="18"/>
  <c r="F2364" i="18"/>
  <c r="F2362" i="18"/>
  <c r="F2360" i="18"/>
  <c r="F2358" i="18"/>
  <c r="F2356" i="18"/>
  <c r="F2354" i="18"/>
  <c r="F2352" i="18"/>
  <c r="F2350" i="18"/>
  <c r="F2348" i="18"/>
  <c r="F2407" i="18"/>
  <c r="F2403" i="18"/>
  <c r="F2399" i="18"/>
  <c r="F2395" i="18"/>
  <c r="F2391" i="18"/>
  <c r="F2387" i="18"/>
  <c r="F2383" i="18"/>
  <c r="F2379" i="18"/>
  <c r="F2375" i="18"/>
  <c r="F2371" i="18"/>
  <c r="F2367" i="18"/>
  <c r="F2363" i="18"/>
  <c r="F2359" i="18"/>
  <c r="F2355" i="18"/>
  <c r="F2351" i="18"/>
  <c r="F2347" i="18"/>
  <c r="F2345" i="18"/>
  <c r="F2343" i="18"/>
  <c r="F2341" i="18"/>
  <c r="F2339" i="18"/>
  <c r="F2337" i="18"/>
  <c r="F2335" i="18"/>
  <c r="F2333" i="18"/>
  <c r="F2331" i="18"/>
  <c r="F2329" i="18"/>
  <c r="F2327" i="18"/>
  <c r="F2325" i="18"/>
  <c r="F2323" i="18"/>
  <c r="F2321" i="18"/>
  <c r="F2319" i="18"/>
  <c r="F2317" i="18"/>
  <c r="F2315" i="18"/>
  <c r="F2313" i="18"/>
  <c r="F2311" i="18"/>
  <c r="F2309" i="18"/>
  <c r="F2307" i="18"/>
  <c r="F2305" i="18"/>
  <c r="F2303" i="18"/>
  <c r="F2301" i="18"/>
  <c r="F2299" i="18"/>
  <c r="F2297" i="18"/>
  <c r="F2295" i="18"/>
  <c r="F2293" i="18"/>
  <c r="F2291" i="18"/>
  <c r="F2289" i="18"/>
  <c r="F2287" i="18"/>
  <c r="F2285" i="18"/>
  <c r="F2283" i="18"/>
  <c r="F2281" i="18"/>
  <c r="F2279" i="18"/>
  <c r="F2277" i="18"/>
  <c r="F2275" i="18"/>
  <c r="F2273" i="18"/>
  <c r="F2271" i="18"/>
  <c r="F2269" i="18"/>
  <c r="F2267" i="18"/>
  <c r="F2265" i="18"/>
  <c r="F2263" i="18"/>
  <c r="F2261" i="18"/>
  <c r="F2259" i="18"/>
  <c r="F2257" i="18"/>
  <c r="F2255" i="18"/>
  <c r="F2253" i="18"/>
  <c r="F2251" i="18"/>
  <c r="F2249" i="18"/>
  <c r="F2247" i="18"/>
  <c r="F2245" i="18"/>
  <c r="F2243" i="18"/>
  <c r="F2241" i="18"/>
  <c r="F2239" i="18"/>
  <c r="F2237" i="18"/>
  <c r="F2235" i="18"/>
  <c r="F2233" i="18"/>
  <c r="F2231" i="18"/>
  <c r="F2229" i="18"/>
  <c r="F2227" i="18"/>
  <c r="F2225" i="18"/>
  <c r="F2223" i="18"/>
  <c r="F2221" i="18"/>
  <c r="F2219" i="18"/>
  <c r="F2217" i="18"/>
  <c r="F2215" i="18"/>
  <c r="F2213" i="18"/>
  <c r="F2211" i="18"/>
  <c r="F2209" i="18"/>
  <c r="F2207" i="18"/>
  <c r="F2205" i="18"/>
  <c r="F2203" i="18"/>
  <c r="F2201" i="18"/>
  <c r="F2199" i="18"/>
  <c r="F2197" i="18"/>
  <c r="F2195" i="18"/>
  <c r="F2193" i="18"/>
  <c r="F2191" i="18"/>
  <c r="F2189" i="18"/>
  <c r="F2187" i="18"/>
  <c r="F2185" i="18"/>
  <c r="F2183" i="18"/>
  <c r="F2181" i="18"/>
  <c r="F2179" i="18"/>
  <c r="F2177" i="18"/>
  <c r="F2175" i="18"/>
  <c r="F2173" i="18"/>
  <c r="F2171" i="18"/>
  <c r="F2169" i="18"/>
  <c r="F2167" i="18"/>
  <c r="F2165" i="18"/>
  <c r="F2163" i="18"/>
  <c r="F2161" i="18"/>
  <c r="F2159" i="18"/>
  <c r="F2157" i="18"/>
  <c r="F2155" i="18"/>
  <c r="F2153" i="18"/>
  <c r="F2151" i="18"/>
  <c r="F2149" i="18"/>
  <c r="F2147" i="18"/>
  <c r="F2145" i="18"/>
  <c r="F2143" i="18"/>
  <c r="F2141" i="18"/>
  <c r="F2139" i="18"/>
  <c r="F2137" i="18"/>
  <c r="F2135" i="18"/>
  <c r="F2133" i="18"/>
  <c r="F2131" i="18"/>
  <c r="F2129" i="18"/>
  <c r="F2127" i="18"/>
  <c r="F2125" i="18"/>
  <c r="F2123" i="18"/>
  <c r="F2121" i="18"/>
  <c r="F2119" i="18"/>
  <c r="F2117" i="18"/>
  <c r="F2115" i="18"/>
  <c r="F2113" i="18"/>
  <c r="F2111" i="18"/>
  <c r="F2109" i="18"/>
  <c r="F2107" i="18"/>
  <c r="F2105" i="18"/>
  <c r="F2103" i="18"/>
  <c r="F2101" i="18"/>
  <c r="F2099" i="18"/>
  <c r="F2097" i="18"/>
  <c r="F2095" i="18"/>
  <c r="F2093" i="18"/>
  <c r="F2091" i="18"/>
  <c r="F2089" i="18"/>
  <c r="F2087" i="18"/>
  <c r="F2085" i="18"/>
  <c r="F2083" i="18"/>
  <c r="F2081" i="18"/>
  <c r="F2079" i="18"/>
  <c r="F2077" i="18"/>
  <c r="F2075" i="18"/>
  <c r="F2073" i="18"/>
  <c r="F2071" i="18"/>
  <c r="F2069" i="18"/>
  <c r="F2067" i="18"/>
  <c r="F2065" i="18"/>
  <c r="F2063" i="18"/>
  <c r="F2061" i="18"/>
  <c r="F2059" i="18"/>
  <c r="F2057" i="18"/>
  <c r="F2055" i="18"/>
  <c r="F2053" i="18"/>
  <c r="F2051" i="18"/>
  <c r="F2049" i="18"/>
  <c r="F2047" i="18"/>
  <c r="F2045" i="18"/>
  <c r="F2043" i="18"/>
  <c r="F2041" i="18"/>
  <c r="F2039" i="18"/>
  <c r="F2037" i="18"/>
  <c r="F2035" i="18"/>
  <c r="F2033" i="18"/>
  <c r="F2031" i="18"/>
  <c r="F2029" i="18"/>
  <c r="F2027" i="18"/>
  <c r="F2025" i="18"/>
  <c r="F2023" i="18"/>
  <c r="F2021" i="18"/>
  <c r="F2019" i="18"/>
  <c r="F2017" i="18"/>
  <c r="F2015" i="18"/>
  <c r="F2013" i="18"/>
  <c r="F2011" i="18"/>
  <c r="F2009" i="18"/>
  <c r="F2007" i="18"/>
  <c r="F2005" i="18"/>
  <c r="F2003" i="18"/>
  <c r="F2001" i="18"/>
  <c r="F1999" i="18"/>
  <c r="F1997" i="18"/>
  <c r="F1995" i="18"/>
  <c r="F1993" i="18"/>
  <c r="F1991" i="18"/>
  <c r="F1989" i="18"/>
  <c r="F1987" i="18"/>
  <c r="F1985" i="18"/>
  <c r="F1983" i="18"/>
  <c r="F1981" i="18"/>
  <c r="F1979" i="18"/>
  <c r="F1977" i="18"/>
  <c r="F1975" i="18"/>
  <c r="F1973" i="18"/>
  <c r="F1971" i="18"/>
  <c r="F1969" i="18"/>
  <c r="F1967" i="18"/>
  <c r="F1965" i="18"/>
  <c r="F1963" i="18"/>
  <c r="F1961" i="18"/>
  <c r="F1959" i="18"/>
  <c r="F1957" i="18"/>
  <c r="F1955" i="18"/>
  <c r="F1953" i="18"/>
  <c r="F1951" i="18"/>
  <c r="F1949" i="18"/>
  <c r="F1947" i="18"/>
  <c r="F1945" i="18"/>
  <c r="F1943" i="18"/>
  <c r="F1941" i="18"/>
  <c r="F1939" i="18"/>
  <c r="F1937" i="18"/>
  <c r="F1935" i="18"/>
  <c r="F1933" i="18"/>
  <c r="F1931" i="18"/>
  <c r="F1929" i="18"/>
  <c r="F1927" i="18"/>
  <c r="F1925" i="18"/>
  <c r="F1923" i="18"/>
  <c r="F1921" i="18"/>
  <c r="F1919" i="18"/>
  <c r="F1917" i="18"/>
  <c r="F1915" i="18"/>
  <c r="F1913" i="18"/>
  <c r="F1911" i="18"/>
  <c r="F1909" i="18"/>
  <c r="F1907" i="18"/>
  <c r="F1905" i="18"/>
  <c r="F1903" i="18"/>
  <c r="F1901" i="18"/>
  <c r="F1899" i="18"/>
  <c r="F1897" i="18"/>
  <c r="F1895" i="18"/>
  <c r="F1893" i="18"/>
  <c r="F1891" i="18"/>
  <c r="F1889" i="18"/>
  <c r="F1887" i="18"/>
  <c r="F1885" i="18"/>
  <c r="F1883" i="18"/>
  <c r="F1881" i="18"/>
  <c r="F1879" i="18"/>
  <c r="F1877" i="18"/>
  <c r="F1875" i="18"/>
  <c r="F1873" i="18"/>
  <c r="F1871" i="18"/>
  <c r="F1869" i="18"/>
  <c r="F1867" i="18"/>
  <c r="F1865" i="18"/>
  <c r="F1863" i="18"/>
  <c r="F1861" i="18"/>
  <c r="F1859" i="18"/>
  <c r="F1857" i="18"/>
  <c r="F1855" i="18"/>
  <c r="F1853" i="18"/>
  <c r="F1851" i="18"/>
  <c r="F1849" i="18"/>
  <c r="F1847" i="18"/>
  <c r="F1845" i="18"/>
  <c r="F1843" i="18"/>
  <c r="F1841" i="18"/>
  <c r="F1839" i="18"/>
  <c r="F1837" i="18"/>
  <c r="F1835" i="18"/>
  <c r="F1833" i="18"/>
  <c r="F1831" i="18"/>
  <c r="F1829" i="18"/>
  <c r="F1827" i="18"/>
  <c r="F1825" i="18"/>
  <c r="F1823" i="18"/>
  <c r="F1821" i="18"/>
  <c r="F1819" i="18"/>
  <c r="F1817" i="18"/>
  <c r="F1815" i="18"/>
  <c r="F1813" i="18"/>
  <c r="F1811" i="18"/>
  <c r="F1809" i="18"/>
  <c r="F1807" i="18"/>
  <c r="F1805" i="18"/>
  <c r="F1803" i="18"/>
  <c r="F1801" i="18"/>
  <c r="F1799" i="18"/>
  <c r="F1797" i="18"/>
  <c r="F1795" i="18"/>
  <c r="F1793" i="18"/>
  <c r="F1791" i="18"/>
  <c r="F1789" i="18"/>
  <c r="F1787" i="18"/>
  <c r="F1785" i="18"/>
  <c r="F1783" i="18"/>
  <c r="F1781" i="18"/>
  <c r="F1779" i="18"/>
  <c r="F1777" i="18"/>
  <c r="F1775" i="18"/>
  <c r="F1773" i="18"/>
  <c r="F1771" i="18"/>
  <c r="F1769" i="18"/>
  <c r="F1767" i="18"/>
  <c r="F1765" i="18"/>
  <c r="F1763" i="18"/>
  <c r="F1761" i="18"/>
  <c r="F1759" i="18"/>
  <c r="F1757" i="18"/>
  <c r="F1755" i="18"/>
  <c r="F1753" i="18"/>
  <c r="F1751" i="18"/>
  <c r="F1749" i="18"/>
  <c r="F1747" i="18"/>
  <c r="F1745" i="18"/>
  <c r="F1743" i="18"/>
  <c r="F1741" i="18"/>
  <c r="F1739" i="18"/>
  <c r="F1737" i="18"/>
  <c r="F1735" i="18"/>
  <c r="F1733" i="18"/>
  <c r="F1731" i="18"/>
  <c r="F1729" i="18"/>
  <c r="F1727" i="18"/>
  <c r="F1725" i="18"/>
  <c r="F1723" i="18"/>
  <c r="F1721" i="18"/>
  <c r="F1719" i="18"/>
  <c r="F1717" i="18"/>
  <c r="F1715" i="18"/>
  <c r="F1713" i="18"/>
  <c r="F1711" i="18"/>
  <c r="F1709" i="18"/>
  <c r="F1707" i="18"/>
  <c r="F1705" i="18"/>
  <c r="F1703" i="18"/>
  <c r="F1701" i="18"/>
  <c r="F1699" i="18"/>
  <c r="F1697" i="18"/>
  <c r="F1695" i="18"/>
  <c r="F1693" i="18"/>
  <c r="F1691" i="18"/>
  <c r="F1689" i="18"/>
  <c r="F1687" i="18"/>
  <c r="F1685" i="18"/>
  <c r="F1683" i="18"/>
  <c r="F1681" i="18"/>
  <c r="F1679" i="18"/>
  <c r="F1677" i="18"/>
  <c r="F1675" i="18"/>
  <c r="F1673" i="18"/>
  <c r="F1671" i="18"/>
  <c r="F1669" i="18"/>
  <c r="F1667" i="18"/>
  <c r="F1665" i="18"/>
  <c r="F1663" i="18"/>
  <c r="F1661" i="18"/>
  <c r="F1659" i="18"/>
  <c r="F1657" i="18"/>
  <c r="F1655" i="18"/>
  <c r="F1653" i="18"/>
  <c r="F1651" i="18"/>
  <c r="F1649" i="18"/>
  <c r="F1647" i="18"/>
  <c r="F1645" i="18"/>
  <c r="F1643" i="18"/>
  <c r="F1641" i="18"/>
  <c r="F1639" i="18"/>
  <c r="F1637" i="18"/>
  <c r="F1635" i="18"/>
  <c r="F1633" i="18"/>
  <c r="F1631" i="18"/>
  <c r="F1629" i="18"/>
  <c r="F1627" i="18"/>
  <c r="F1625" i="18"/>
  <c r="F1623" i="18"/>
  <c r="F1621" i="18"/>
  <c r="F1619" i="18"/>
  <c r="F1617" i="18"/>
  <c r="F1615" i="18"/>
  <c r="F1613" i="18"/>
  <c r="F1611" i="18"/>
  <c r="F1609" i="18"/>
  <c r="F1607" i="18"/>
  <c r="F1605" i="18"/>
  <c r="F1603" i="18"/>
  <c r="F1601" i="18"/>
  <c r="F1599" i="18"/>
  <c r="F1597" i="18"/>
  <c r="F1595" i="18"/>
  <c r="F1593" i="18"/>
  <c r="F1591" i="18"/>
  <c r="F1589" i="18"/>
  <c r="F1587" i="18"/>
  <c r="F1585" i="18"/>
  <c r="F1583" i="18"/>
  <c r="F1581" i="18"/>
  <c r="F1579" i="18"/>
  <c r="F1577" i="18"/>
  <c r="F1575" i="18"/>
  <c r="F1573" i="18"/>
  <c r="F1571" i="18"/>
  <c r="F1569" i="18"/>
  <c r="F1567" i="18"/>
  <c r="F1565" i="18"/>
  <c r="F1563" i="18"/>
  <c r="F1561" i="18"/>
  <c r="F1559" i="18"/>
  <c r="F1557" i="18"/>
  <c r="F1555" i="18"/>
  <c r="F1553" i="18"/>
  <c r="F1551" i="18"/>
  <c r="F1549" i="18"/>
  <c r="F1547" i="18"/>
  <c r="F1545" i="18"/>
  <c r="F1543" i="18"/>
  <c r="F1541" i="18"/>
  <c r="F1539" i="18"/>
  <c r="F1537" i="18"/>
  <c r="F1535" i="18"/>
  <c r="F1533" i="18"/>
  <c r="F1531" i="18"/>
  <c r="F1529" i="18"/>
  <c r="F1527" i="18"/>
  <c r="F1525" i="18"/>
  <c r="F1523" i="18"/>
  <c r="F1521" i="18"/>
  <c r="F1519" i="18"/>
  <c r="F1517" i="18"/>
  <c r="F1515" i="18"/>
  <c r="F1513" i="18"/>
  <c r="F1511" i="18"/>
  <c r="F1509" i="18"/>
  <c r="F1507" i="18"/>
  <c r="F1505" i="18"/>
  <c r="F1503" i="18"/>
  <c r="F1501" i="18"/>
  <c r="F1499" i="18"/>
  <c r="F1497" i="18"/>
  <c r="F1495" i="18"/>
  <c r="F1493" i="18"/>
  <c r="F1491" i="18"/>
  <c r="F1489" i="18"/>
  <c r="F1487" i="18"/>
  <c r="F1485" i="18"/>
  <c r="F1483" i="18"/>
  <c r="F1481" i="18"/>
  <c r="F1479" i="18"/>
  <c r="F1477" i="18"/>
  <c r="F1475" i="18"/>
  <c r="F1473" i="18"/>
  <c r="F1471" i="18"/>
  <c r="F1469" i="18"/>
  <c r="F1467" i="18"/>
  <c r="F1465" i="18"/>
  <c r="F1463" i="18"/>
  <c r="F1461" i="18"/>
  <c r="F1459" i="18"/>
  <c r="F1457" i="18"/>
  <c r="F1455" i="18"/>
  <c r="F1453" i="18"/>
  <c r="F1451" i="18"/>
  <c r="F1449" i="18"/>
  <c r="F1447" i="18"/>
  <c r="F1445" i="18"/>
  <c r="F1443" i="18"/>
  <c r="F1441" i="18"/>
  <c r="F1439" i="18"/>
  <c r="F1437" i="18"/>
  <c r="F1435" i="18"/>
  <c r="F1433" i="18"/>
  <c r="F1431" i="18"/>
  <c r="F1429" i="18"/>
  <c r="F1427" i="18"/>
  <c r="F1425" i="18"/>
  <c r="F1423" i="18"/>
  <c r="F1421" i="18"/>
  <c r="F1419" i="18"/>
  <c r="F1417" i="18"/>
  <c r="F1415" i="18"/>
  <c r="F1413" i="18"/>
  <c r="F1411" i="18"/>
  <c r="F1409" i="18"/>
  <c r="F1407" i="18"/>
  <c r="F1405" i="18"/>
  <c r="F1403" i="18"/>
  <c r="F1401" i="18"/>
  <c r="F1399" i="18"/>
  <c r="F1397" i="18"/>
  <c r="F1395" i="18"/>
  <c r="F1393" i="18"/>
  <c r="F1391" i="18"/>
  <c r="F1389" i="18"/>
  <c r="F1387" i="18"/>
  <c r="F1385" i="18"/>
  <c r="F1383" i="18"/>
  <c r="F1381" i="18"/>
  <c r="F1379" i="18"/>
  <c r="F1377" i="18"/>
  <c r="F1375" i="18"/>
  <c r="F1373" i="18"/>
  <c r="F1371" i="18"/>
  <c r="F1369" i="18"/>
  <c r="F1367" i="18"/>
  <c r="F1365" i="18"/>
  <c r="F1363" i="18"/>
  <c r="F1361" i="18"/>
  <c r="F1359" i="18"/>
  <c r="F1357" i="18"/>
  <c r="F1355" i="18"/>
  <c r="F1353" i="18"/>
  <c r="F1351" i="18"/>
  <c r="F1349" i="18"/>
  <c r="F1347" i="18"/>
  <c r="F1345" i="18"/>
  <c r="F1343" i="18"/>
  <c r="F1341" i="18"/>
  <c r="F1339" i="18"/>
  <c r="F1337" i="18"/>
  <c r="F1335" i="18"/>
  <c r="F1333" i="18"/>
  <c r="F1331" i="18"/>
  <c r="F1329" i="18"/>
  <c r="F1327" i="18"/>
  <c r="F1325" i="18"/>
  <c r="F1323" i="18"/>
  <c r="F1321" i="18"/>
  <c r="F1319" i="18"/>
  <c r="F1317" i="18"/>
  <c r="F1315" i="18"/>
  <c r="F1313" i="18"/>
  <c r="F1311" i="18"/>
  <c r="F1309" i="18"/>
  <c r="F1307" i="18"/>
  <c r="F1305" i="18"/>
  <c r="F1303" i="18"/>
  <c r="F1301" i="18"/>
  <c r="F1299" i="18"/>
  <c r="F1297" i="18"/>
  <c r="F1295" i="18"/>
  <c r="F1293" i="18"/>
  <c r="F1291" i="18"/>
  <c r="F1289" i="18"/>
  <c r="F1287" i="18"/>
  <c r="F1285" i="18"/>
  <c r="F1283" i="18"/>
  <c r="F1281" i="18"/>
  <c r="F1279" i="18"/>
  <c r="F1277" i="18"/>
  <c r="F1275" i="18"/>
  <c r="F1273" i="18"/>
  <c r="F1271" i="18"/>
  <c r="F1269" i="18"/>
  <c r="F1267" i="18"/>
  <c r="F1265" i="18"/>
  <c r="F1263" i="18"/>
  <c r="F1261" i="18"/>
  <c r="F1259" i="18"/>
  <c r="F1257" i="18"/>
  <c r="F1255" i="18"/>
  <c r="F1253" i="18"/>
  <c r="F1251" i="18"/>
  <c r="F1249" i="18"/>
  <c r="F1247" i="18"/>
  <c r="F1245" i="18"/>
  <c r="F1243" i="18"/>
  <c r="F1241" i="18"/>
  <c r="F1239" i="18"/>
  <c r="F1237" i="18"/>
  <c r="F1235" i="18"/>
  <c r="F1233" i="18"/>
  <c r="F1231" i="18"/>
  <c r="F1229" i="18"/>
  <c r="F1227" i="18"/>
  <c r="F1225" i="18"/>
  <c r="F1223" i="18"/>
  <c r="F1221" i="18"/>
  <c r="F1219" i="18"/>
  <c r="F1217" i="18"/>
  <c r="F1215" i="18"/>
  <c r="F1213" i="18"/>
  <c r="F1211" i="18"/>
  <c r="F1209" i="18"/>
  <c r="F1207" i="18"/>
  <c r="F1205" i="18"/>
  <c r="F1203" i="18"/>
  <c r="F1201" i="18"/>
  <c r="F1199" i="18"/>
  <c r="F1197" i="18"/>
  <c r="F1195" i="18"/>
  <c r="F1193" i="18"/>
  <c r="F1191" i="18"/>
  <c r="F1189" i="18"/>
  <c r="F1187" i="18"/>
  <c r="F1185" i="18"/>
  <c r="F1183" i="18"/>
  <c r="F1181" i="18"/>
  <c r="F1179" i="18"/>
  <c r="F1177" i="18"/>
  <c r="F1175" i="18"/>
  <c r="F1173" i="18"/>
  <c r="F1171" i="18"/>
  <c r="F1169" i="18"/>
  <c r="F1167" i="18"/>
  <c r="F1165" i="18"/>
  <c r="F1163" i="18"/>
  <c r="F1161" i="18"/>
  <c r="F1159" i="18"/>
  <c r="F1157" i="18"/>
  <c r="F1155" i="18"/>
  <c r="F1153" i="18"/>
  <c r="F1151" i="18"/>
  <c r="F1149" i="18"/>
  <c r="F1147" i="18"/>
  <c r="F1145" i="18"/>
  <c r="F1143" i="18"/>
  <c r="F1141" i="18"/>
  <c r="F1139" i="18"/>
  <c r="F1137" i="18"/>
  <c r="F1135" i="18"/>
  <c r="F1133" i="18"/>
  <c r="F1131" i="18"/>
  <c r="F1129" i="18"/>
  <c r="F1127" i="18"/>
  <c r="F1125" i="18"/>
  <c r="F1123" i="18"/>
  <c r="F1121" i="18"/>
  <c r="F1119" i="18"/>
  <c r="F1117" i="18"/>
  <c r="F1115" i="18"/>
  <c r="F1113" i="18"/>
  <c r="F1111" i="18"/>
  <c r="F1109" i="18"/>
  <c r="F1107" i="18"/>
  <c r="F1105" i="18"/>
  <c r="F1103" i="18"/>
  <c r="F1101" i="18"/>
  <c r="F1099" i="18"/>
  <c r="F1097" i="18"/>
  <c r="F1095" i="18"/>
  <c r="F1093" i="18"/>
  <c r="F1091" i="18"/>
  <c r="F1089" i="18"/>
  <c r="F1087" i="18"/>
  <c r="F1085" i="18"/>
  <c r="F1083" i="18"/>
  <c r="F1081" i="18"/>
  <c r="F1079" i="18"/>
  <c r="F1077" i="18"/>
  <c r="F1075" i="18"/>
  <c r="F1073" i="18"/>
  <c r="F1071" i="18"/>
  <c r="F1069" i="18"/>
  <c r="F1067" i="18"/>
  <c r="F1065" i="18"/>
  <c r="F1063" i="18"/>
  <c r="F1061" i="18"/>
  <c r="F1059" i="18"/>
  <c r="F1057" i="18"/>
  <c r="F1055" i="18"/>
  <c r="F1053" i="18"/>
  <c r="F1051" i="18"/>
  <c r="F1049" i="18"/>
  <c r="F1047" i="18"/>
  <c r="F1045" i="18"/>
  <c r="F1043" i="18"/>
  <c r="F1041" i="18"/>
  <c r="F1039" i="18"/>
  <c r="F1037" i="18"/>
  <c r="F1035" i="18"/>
  <c r="F1033" i="18"/>
  <c r="F1031" i="18"/>
  <c r="F1029" i="18"/>
  <c r="F1027" i="18"/>
  <c r="F1025" i="18"/>
  <c r="F1023" i="18"/>
  <c r="F1021" i="18"/>
  <c r="F1019" i="18"/>
  <c r="F1017" i="18"/>
  <c r="F1015" i="18"/>
  <c r="F2405" i="18"/>
  <c r="F2401" i="18"/>
  <c r="F2397" i="18"/>
  <c r="F2393" i="18"/>
  <c r="F2389" i="18"/>
  <c r="F2385" i="18"/>
  <c r="F2381" i="18"/>
  <c r="F2377" i="18"/>
  <c r="F2373" i="18"/>
  <c r="F2369" i="18"/>
  <c r="F2365" i="18"/>
  <c r="F2361" i="18"/>
  <c r="F2357" i="18"/>
  <c r="F2353" i="18"/>
  <c r="F2349" i="18"/>
  <c r="F2346" i="18"/>
  <c r="F2344" i="18"/>
  <c r="F2342" i="18"/>
  <c r="F2340" i="18"/>
  <c r="F2338" i="18"/>
  <c r="F2336" i="18"/>
  <c r="F2334" i="18"/>
  <c r="F2332" i="18"/>
  <c r="F2330" i="18"/>
  <c r="F2328" i="18"/>
  <c r="F2326" i="18"/>
  <c r="F2324" i="18"/>
  <c r="F2322" i="18"/>
  <c r="F2320" i="18"/>
  <c r="F2318" i="18"/>
  <c r="F2316" i="18"/>
  <c r="F2314" i="18"/>
  <c r="F2312" i="18"/>
  <c r="F2310" i="18"/>
  <c r="F2308" i="18"/>
  <c r="F2306" i="18"/>
  <c r="F2304" i="18"/>
  <c r="F2302" i="18"/>
  <c r="F2300" i="18"/>
  <c r="F2298" i="18"/>
  <c r="F2296" i="18"/>
  <c r="F2294" i="18"/>
  <c r="F2292" i="18"/>
  <c r="F2290" i="18"/>
  <c r="F2288" i="18"/>
  <c r="F2286" i="18"/>
  <c r="F2284" i="18"/>
  <c r="F2282" i="18"/>
  <c r="F2280" i="18"/>
  <c r="F2278" i="18"/>
  <c r="F2276" i="18"/>
  <c r="F2274" i="18"/>
  <c r="F2272" i="18"/>
  <c r="F2270" i="18"/>
  <c r="F2268" i="18"/>
  <c r="F2266" i="18"/>
  <c r="F2264" i="18"/>
  <c r="F2262" i="18"/>
  <c r="F2260" i="18"/>
  <c r="F2258" i="18"/>
  <c r="F2256" i="18"/>
  <c r="F2254" i="18"/>
  <c r="F2252" i="18"/>
  <c r="F2250" i="18"/>
  <c r="F2248" i="18"/>
  <c r="F2246" i="18"/>
  <c r="F2244" i="18"/>
  <c r="F2242" i="18"/>
  <c r="F2240" i="18"/>
  <c r="F2238" i="18"/>
  <c r="F2236" i="18"/>
  <c r="F2234" i="18"/>
  <c r="F2232" i="18"/>
  <c r="F2230" i="18"/>
  <c r="F2228" i="18"/>
  <c r="F2226" i="18"/>
  <c r="F2224" i="18"/>
  <c r="F2222" i="18"/>
  <c r="F2220" i="18"/>
  <c r="F2218" i="18"/>
  <c r="F2216" i="18"/>
  <c r="F2214" i="18"/>
  <c r="F2212" i="18"/>
  <c r="F2210" i="18"/>
  <c r="F2208" i="18"/>
  <c r="F2206" i="18"/>
  <c r="F2204" i="18"/>
  <c r="F2202" i="18"/>
  <c r="F2200" i="18"/>
  <c r="F2198" i="18"/>
  <c r="F2196" i="18"/>
  <c r="F2194" i="18"/>
  <c r="F2192" i="18"/>
  <c r="F2190" i="18"/>
  <c r="F2188" i="18"/>
  <c r="F2186" i="18"/>
  <c r="F2184" i="18"/>
  <c r="F2182" i="18"/>
  <c r="F2180" i="18"/>
  <c r="F2178" i="18"/>
  <c r="F2176" i="18"/>
  <c r="F2174" i="18"/>
  <c r="F2172" i="18"/>
  <c r="F2170" i="18"/>
  <c r="F2168" i="18"/>
  <c r="F2166" i="18"/>
  <c r="F2164" i="18"/>
  <c r="F2162" i="18"/>
  <c r="F2160" i="18"/>
  <c r="F2158" i="18"/>
  <c r="F2156" i="18"/>
  <c r="F2154" i="18"/>
  <c r="F2152" i="18"/>
  <c r="F2150" i="18"/>
  <c r="F2148" i="18"/>
  <c r="F2146" i="18"/>
  <c r="F2144" i="18"/>
  <c r="F2142" i="18"/>
  <c r="F2140" i="18"/>
  <c r="F2138" i="18"/>
  <c r="F2136" i="18"/>
  <c r="F2134" i="18"/>
  <c r="F2132" i="18"/>
  <c r="F2130" i="18"/>
  <c r="F2128" i="18"/>
  <c r="F2126" i="18"/>
  <c r="F2124" i="18"/>
  <c r="F2122" i="18"/>
  <c r="F2120" i="18"/>
  <c r="F2118" i="18"/>
  <c r="F2116" i="18"/>
  <c r="F2114" i="18"/>
  <c r="F2112" i="18"/>
  <c r="F2110" i="18"/>
  <c r="F2108" i="18"/>
  <c r="F2106" i="18"/>
  <c r="F2104" i="18"/>
  <c r="F2102" i="18"/>
  <c r="F2100" i="18"/>
  <c r="F2098" i="18"/>
  <c r="F2096" i="18"/>
  <c r="F2094" i="18"/>
  <c r="F2092" i="18"/>
  <c r="F2090" i="18"/>
  <c r="F2088" i="18"/>
  <c r="F2086" i="18"/>
  <c r="F2084" i="18"/>
  <c r="F2082" i="18"/>
  <c r="F2080" i="18"/>
  <c r="F2078" i="18"/>
  <c r="F2074" i="18"/>
  <c r="F2072" i="18"/>
  <c r="F2070" i="18"/>
  <c r="F2068" i="18"/>
  <c r="F2066" i="18"/>
  <c r="F2064" i="18"/>
  <c r="F2062" i="18"/>
  <c r="F2060" i="18"/>
  <c r="F2058" i="18"/>
  <c r="F2056" i="18"/>
  <c r="F2054" i="18"/>
  <c r="F2052" i="18"/>
  <c r="F2050" i="18"/>
  <c r="F2048" i="18"/>
  <c r="F2046" i="18"/>
  <c r="F2044" i="18"/>
  <c r="F2042" i="18"/>
  <c r="F2040" i="18"/>
  <c r="F2038" i="18"/>
  <c r="F2036" i="18"/>
  <c r="F2034" i="18"/>
  <c r="F2032" i="18"/>
  <c r="F2030" i="18"/>
  <c r="F2028" i="18"/>
  <c r="F2026" i="18"/>
  <c r="F2024" i="18"/>
  <c r="F2022" i="18"/>
  <c r="F2020" i="18"/>
  <c r="F2018" i="18"/>
  <c r="F2016" i="18"/>
  <c r="F2014" i="18"/>
  <c r="F2012" i="18"/>
  <c r="F2010" i="18"/>
  <c r="F2008" i="18"/>
  <c r="F2006" i="18"/>
  <c r="F2004" i="18"/>
  <c r="F2002" i="18"/>
  <c r="F2000" i="18"/>
  <c r="F1998" i="18"/>
  <c r="F1996" i="18"/>
  <c r="F1994" i="18"/>
  <c r="F1992" i="18"/>
  <c r="F1990" i="18"/>
  <c r="F1988" i="18"/>
  <c r="F1986" i="18"/>
  <c r="F1984" i="18"/>
  <c r="F1982" i="18"/>
  <c r="F1980" i="18"/>
  <c r="F1978" i="18"/>
  <c r="F1976" i="18"/>
  <c r="F1974" i="18"/>
  <c r="F1972" i="18"/>
  <c r="F1970" i="18"/>
  <c r="F1968" i="18"/>
  <c r="F1966" i="18"/>
  <c r="F1964" i="18"/>
  <c r="F1962" i="18"/>
  <c r="F1960" i="18"/>
  <c r="F1958" i="18"/>
  <c r="F1956" i="18"/>
  <c r="F1954" i="18"/>
  <c r="F1952" i="18"/>
  <c r="F1950" i="18"/>
  <c r="F1948" i="18"/>
  <c r="F1946" i="18"/>
  <c r="F1944" i="18"/>
  <c r="F1942" i="18"/>
  <c r="F1940" i="18"/>
  <c r="F1938" i="18"/>
  <c r="F1936" i="18"/>
  <c r="F1934" i="18"/>
  <c r="F1932" i="18"/>
  <c r="F1930" i="18"/>
  <c r="F1928" i="18"/>
  <c r="F1926" i="18"/>
  <c r="F1924" i="18"/>
  <c r="F1922" i="18"/>
  <c r="F1920" i="18"/>
  <c r="F1918" i="18"/>
  <c r="F1916" i="18"/>
  <c r="F1914" i="18"/>
  <c r="F1912" i="18"/>
  <c r="F1910" i="18"/>
  <c r="F1908" i="18"/>
  <c r="F1906" i="18"/>
  <c r="F1904" i="18"/>
  <c r="F1902" i="18"/>
  <c r="F1900" i="18"/>
  <c r="F1898" i="18"/>
  <c r="F1896" i="18"/>
  <c r="F1894" i="18"/>
  <c r="F1892" i="18"/>
  <c r="F1890" i="18"/>
  <c r="F1888" i="18"/>
  <c r="F1886" i="18"/>
  <c r="F1884" i="18"/>
  <c r="F1882" i="18"/>
  <c r="F1880" i="18"/>
  <c r="F1878" i="18"/>
  <c r="F1876" i="18"/>
  <c r="F1874" i="18"/>
  <c r="F1872" i="18"/>
  <c r="F1870" i="18"/>
  <c r="F1868" i="18"/>
  <c r="F1866" i="18"/>
  <c r="F1864" i="18"/>
  <c r="F1862" i="18"/>
  <c r="F1860" i="18"/>
  <c r="F1858" i="18"/>
  <c r="F1856" i="18"/>
  <c r="F1854" i="18"/>
  <c r="F1852" i="18"/>
  <c r="F1850" i="18"/>
  <c r="F1848" i="18"/>
  <c r="F1846" i="18"/>
  <c r="F1844" i="18"/>
  <c r="F1842" i="18"/>
  <c r="F1840" i="18"/>
  <c r="F1838" i="18"/>
  <c r="F1836" i="18"/>
  <c r="F1834" i="18"/>
  <c r="F1832" i="18"/>
  <c r="F1830" i="18"/>
  <c r="F1828" i="18"/>
  <c r="F1826" i="18"/>
  <c r="F1824" i="18"/>
  <c r="F1822" i="18"/>
  <c r="F1820" i="18"/>
  <c r="F1818" i="18"/>
  <c r="F1816" i="18"/>
  <c r="F1814" i="18"/>
  <c r="F1812" i="18"/>
  <c r="F1810" i="18"/>
  <c r="F1808" i="18"/>
  <c r="F1806" i="18"/>
  <c r="F1804" i="18"/>
  <c r="F1802" i="18"/>
  <c r="F1800" i="18"/>
  <c r="F1798" i="18"/>
  <c r="F1796" i="18"/>
  <c r="F1794" i="18"/>
  <c r="F1792" i="18"/>
  <c r="F1790" i="18"/>
  <c r="F1788" i="18"/>
  <c r="F1786" i="18"/>
  <c r="F1784" i="18"/>
  <c r="F1782" i="18"/>
  <c r="F1780" i="18"/>
  <c r="F1778" i="18"/>
  <c r="F1776" i="18"/>
  <c r="F1774" i="18"/>
  <c r="F1772" i="18"/>
  <c r="F1770" i="18"/>
  <c r="F1768" i="18"/>
  <c r="F1766" i="18"/>
  <c r="F1764" i="18"/>
  <c r="F1762" i="18"/>
  <c r="F1760" i="18"/>
  <c r="F1758" i="18"/>
  <c r="F1756" i="18"/>
  <c r="F1754" i="18"/>
  <c r="F1752" i="18"/>
  <c r="F1750" i="18"/>
  <c r="F1748" i="18"/>
  <c r="F1746" i="18"/>
  <c r="F1744" i="18"/>
  <c r="F1742" i="18"/>
  <c r="F1740" i="18"/>
  <c r="F1738" i="18"/>
  <c r="F1736" i="18"/>
  <c r="F1734" i="18"/>
  <c r="F1732" i="18"/>
  <c r="F1730" i="18"/>
  <c r="F1728" i="18"/>
  <c r="F1726" i="18"/>
  <c r="F1724" i="18"/>
  <c r="F1722" i="18"/>
  <c r="F1720" i="18"/>
  <c r="F1718" i="18"/>
  <c r="F1716" i="18"/>
  <c r="F1714" i="18"/>
  <c r="F1712" i="18"/>
  <c r="F1710" i="18"/>
  <c r="F1708" i="18"/>
  <c r="F1706" i="18"/>
  <c r="F1704" i="18"/>
  <c r="F1702" i="18"/>
  <c r="F1700" i="18"/>
  <c r="F1698" i="18"/>
  <c r="F1696" i="18"/>
  <c r="F1694" i="18"/>
  <c r="F1692" i="18"/>
  <c r="F1690" i="18"/>
  <c r="F1688" i="18"/>
  <c r="F1686" i="18"/>
  <c r="F1684" i="18"/>
  <c r="F1682" i="18"/>
  <c r="F1680" i="18"/>
  <c r="F1678" i="18"/>
  <c r="F1676" i="18"/>
  <c r="F1674" i="18"/>
  <c r="F1672" i="18"/>
  <c r="F1670" i="18"/>
  <c r="F1668" i="18"/>
  <c r="F1666" i="18"/>
  <c r="F1664" i="18"/>
  <c r="F1662" i="18"/>
  <c r="F1660" i="18"/>
  <c r="F1658" i="18"/>
  <c r="F1656" i="18"/>
  <c r="F1654" i="18"/>
  <c r="F1652" i="18"/>
  <c r="F1650" i="18"/>
  <c r="F1648" i="18"/>
  <c r="F1646" i="18"/>
  <c r="F1644" i="18"/>
  <c r="F1642" i="18"/>
  <c r="F1640" i="18"/>
  <c r="F1638" i="18"/>
  <c r="F1636" i="18"/>
  <c r="F1634" i="18"/>
  <c r="F1632" i="18"/>
  <c r="F1630" i="18"/>
  <c r="F1628" i="18"/>
  <c r="F1626" i="18"/>
  <c r="F1624" i="18"/>
  <c r="F1622" i="18"/>
  <c r="F1620" i="18"/>
  <c r="F1618" i="18"/>
  <c r="F1616" i="18"/>
  <c r="F1614" i="18"/>
  <c r="F1612" i="18"/>
  <c r="F1610" i="18"/>
  <c r="F1608" i="18"/>
  <c r="F1606" i="18"/>
  <c r="F1604" i="18"/>
  <c r="F1602" i="18"/>
  <c r="F1600" i="18"/>
  <c r="F1598" i="18"/>
  <c r="F1596" i="18"/>
  <c r="F1594" i="18"/>
  <c r="F1592" i="18"/>
  <c r="F1590" i="18"/>
  <c r="F1588" i="18"/>
  <c r="F1586" i="18"/>
  <c r="F1584" i="18"/>
  <c r="F1582" i="18"/>
  <c r="F1580" i="18"/>
  <c r="F1578" i="18"/>
  <c r="F1576" i="18"/>
  <c r="F1574" i="18"/>
  <c r="F1572" i="18"/>
  <c r="F1570" i="18"/>
  <c r="F1568" i="18"/>
  <c r="F1566" i="18"/>
  <c r="F1564" i="18"/>
  <c r="F1562" i="18"/>
  <c r="F1560" i="18"/>
  <c r="F1558" i="18"/>
  <c r="F1556" i="18"/>
  <c r="F1554" i="18"/>
  <c r="F1552" i="18"/>
  <c r="F1550" i="18"/>
  <c r="F1548" i="18"/>
  <c r="F1546" i="18"/>
  <c r="F1544" i="18"/>
  <c r="F1542" i="18"/>
  <c r="F1540" i="18"/>
  <c r="F1538" i="18"/>
  <c r="F1536" i="18"/>
  <c r="F1534" i="18"/>
  <c r="F1532" i="18"/>
  <c r="F1530" i="18"/>
  <c r="F1528" i="18"/>
  <c r="F1526" i="18"/>
  <c r="F1524" i="18"/>
  <c r="F1522" i="18"/>
  <c r="F1520" i="18"/>
  <c r="F1518" i="18"/>
  <c r="F1516" i="18"/>
  <c r="F1514" i="18"/>
  <c r="F1512" i="18"/>
  <c r="F1510" i="18"/>
  <c r="F1508" i="18"/>
  <c r="F1506" i="18"/>
  <c r="F1504" i="18"/>
  <c r="F1502" i="18"/>
  <c r="F1500" i="18"/>
  <c r="F1498" i="18"/>
  <c r="F1496" i="18"/>
  <c r="F1494" i="18"/>
  <c r="F1492" i="18"/>
  <c r="F1490" i="18"/>
  <c r="F1488" i="18"/>
  <c r="F1486" i="18"/>
  <c r="F1484" i="18"/>
  <c r="F1482" i="18"/>
  <c r="F1480" i="18"/>
  <c r="F1478" i="18"/>
  <c r="F1476" i="18"/>
  <c r="F1474" i="18"/>
  <c r="F1472" i="18"/>
  <c r="F1470" i="18"/>
  <c r="F1468" i="18"/>
  <c r="F1466" i="18"/>
  <c r="F1464" i="18"/>
  <c r="F1462" i="18"/>
  <c r="F1460" i="18"/>
  <c r="F1458" i="18"/>
  <c r="F1456" i="18"/>
  <c r="F1454" i="18"/>
  <c r="F1452" i="18"/>
  <c r="F1450" i="18"/>
  <c r="F1448" i="18"/>
  <c r="F1446" i="18"/>
  <c r="F1444" i="18"/>
  <c r="F1442" i="18"/>
  <c r="F1440" i="18"/>
  <c r="F1438" i="18"/>
  <c r="F1436" i="18"/>
  <c r="F1434" i="18"/>
  <c r="F1432" i="18"/>
  <c r="F1430" i="18"/>
  <c r="F1428" i="18"/>
  <c r="F1426" i="18"/>
  <c r="F1424" i="18"/>
  <c r="F1422" i="18"/>
  <c r="F1420" i="18"/>
  <c r="F1418" i="18"/>
  <c r="F1416" i="18"/>
  <c r="F1414" i="18"/>
  <c r="F1412" i="18"/>
  <c r="F1410" i="18"/>
  <c r="F1408" i="18"/>
  <c r="F1406" i="18"/>
  <c r="F1404" i="18"/>
  <c r="F1402" i="18"/>
  <c r="F1400" i="18"/>
  <c r="F1398" i="18"/>
  <c r="F1396" i="18"/>
  <c r="F1394" i="18"/>
  <c r="F1392" i="18"/>
  <c r="F1390" i="18"/>
  <c r="F1388" i="18"/>
  <c r="F1386" i="18"/>
  <c r="F1384" i="18"/>
  <c r="F1382" i="18"/>
  <c r="F1380" i="18"/>
  <c r="F1378" i="18"/>
  <c r="F1376" i="18"/>
  <c r="F1374" i="18"/>
  <c r="F1372" i="18"/>
  <c r="F1370" i="18"/>
  <c r="F1368" i="18"/>
  <c r="F1366" i="18"/>
  <c r="F1364" i="18"/>
  <c r="F1362" i="18"/>
  <c r="F1360" i="18"/>
  <c r="F1358" i="18"/>
  <c r="F1356" i="18"/>
  <c r="F1354" i="18"/>
  <c r="F1352" i="18"/>
  <c r="F1350" i="18"/>
  <c r="F1348" i="18"/>
  <c r="F1346" i="18"/>
  <c r="F1344" i="18"/>
  <c r="F1342" i="18"/>
  <c r="F1340" i="18"/>
  <c r="F1338" i="18"/>
  <c r="F1336" i="18"/>
  <c r="F1334" i="18"/>
  <c r="F1332" i="18"/>
  <c r="F1330" i="18"/>
  <c r="F1328" i="18"/>
  <c r="F1326" i="18"/>
  <c r="F1324" i="18"/>
  <c r="F1322" i="18"/>
  <c r="F1320" i="18"/>
  <c r="F1318" i="18"/>
  <c r="F1316" i="18"/>
  <c r="F1314" i="18"/>
  <c r="F1312" i="18"/>
  <c r="F1310" i="18"/>
  <c r="F1308" i="18"/>
  <c r="F1306" i="18"/>
  <c r="F1304" i="18"/>
  <c r="F1302" i="18"/>
  <c r="F1300" i="18"/>
  <c r="F1298" i="18"/>
  <c r="F1296" i="18"/>
  <c r="F1294" i="18"/>
  <c r="F1292" i="18"/>
  <c r="F1290" i="18"/>
  <c r="F1288" i="18"/>
  <c r="F1286" i="18"/>
  <c r="F1284" i="18"/>
  <c r="F1282" i="18"/>
  <c r="F1280" i="18"/>
  <c r="F1278" i="18"/>
  <c r="F1276" i="18"/>
  <c r="F1274" i="18"/>
  <c r="F1272" i="18"/>
  <c r="F1270" i="18"/>
  <c r="F1268" i="18"/>
  <c r="F1266" i="18"/>
  <c r="F1264" i="18"/>
  <c r="F1262" i="18"/>
  <c r="F1260" i="18"/>
  <c r="F1258" i="18"/>
  <c r="F1256" i="18"/>
  <c r="F1254" i="18"/>
  <c r="F1252" i="18"/>
  <c r="F1250" i="18"/>
  <c r="F1248" i="18"/>
  <c r="F1246" i="18"/>
  <c r="F1244" i="18"/>
  <c r="F1242" i="18"/>
  <c r="F1240" i="18"/>
  <c r="F1238" i="18"/>
  <c r="F1236" i="18"/>
  <c r="F1234" i="18"/>
  <c r="F1232" i="18"/>
  <c r="F1230" i="18"/>
  <c r="F1228" i="18"/>
  <c r="F1226" i="18"/>
  <c r="F1224" i="18"/>
  <c r="F1222" i="18"/>
  <c r="F1220" i="18"/>
  <c r="F1218" i="18"/>
  <c r="F1216" i="18"/>
  <c r="F1214" i="18"/>
  <c r="F1212" i="18"/>
  <c r="F1210" i="18"/>
  <c r="F1208" i="18"/>
  <c r="F1206" i="18"/>
  <c r="F1204" i="18"/>
  <c r="F1202" i="18"/>
  <c r="F1200" i="18"/>
  <c r="F1198" i="18"/>
  <c r="F1196" i="18"/>
  <c r="F1194" i="18"/>
  <c r="F1192" i="18"/>
  <c r="F1190" i="18"/>
  <c r="F1188" i="18"/>
  <c r="F1186" i="18"/>
  <c r="F1184" i="18"/>
  <c r="F1182" i="18"/>
  <c r="F1180" i="18"/>
  <c r="F1178" i="18"/>
  <c r="F1176" i="18"/>
  <c r="F1174" i="18"/>
  <c r="F1172" i="18"/>
  <c r="F1170" i="18"/>
  <c r="F1168" i="18"/>
  <c r="F1166" i="18"/>
  <c r="F1164" i="18"/>
  <c r="F1162" i="18"/>
  <c r="F1160" i="18"/>
  <c r="F1158" i="18"/>
  <c r="F1156" i="18"/>
  <c r="F1154" i="18"/>
  <c r="F1152" i="18"/>
  <c r="F1150" i="18"/>
  <c r="F1148" i="18"/>
  <c r="F1146" i="18"/>
  <c r="F1144" i="18"/>
  <c r="F1142" i="18"/>
  <c r="F1140" i="18"/>
  <c r="F1138" i="18"/>
  <c r="F1136" i="18"/>
  <c r="F1134" i="18"/>
  <c r="F1132" i="18"/>
  <c r="F1130" i="18"/>
  <c r="F1128" i="18"/>
  <c r="F1126" i="18"/>
  <c r="F1124" i="18"/>
  <c r="F1122" i="18"/>
  <c r="F1120" i="18"/>
  <c r="F1118" i="18"/>
  <c r="F1116" i="18"/>
  <c r="F1114" i="18"/>
  <c r="F1112" i="18"/>
  <c r="F1110" i="18"/>
  <c r="F1108" i="18"/>
  <c r="F1106" i="18"/>
  <c r="F1104" i="18"/>
  <c r="F1102" i="18"/>
  <c r="F1100" i="18"/>
  <c r="F1098" i="18"/>
  <c r="F1096" i="18"/>
  <c r="F1094" i="18"/>
  <c r="F1092" i="18"/>
  <c r="F1090" i="18"/>
  <c r="F1088" i="18"/>
  <c r="F1086" i="18"/>
  <c r="F1084" i="18"/>
  <c r="F1082" i="18"/>
  <c r="F1080" i="18"/>
  <c r="F1078" i="18"/>
  <c r="F1076" i="18"/>
  <c r="F1074" i="18"/>
  <c r="F1072" i="18"/>
  <c r="F1070" i="18"/>
  <c r="F1068" i="18"/>
  <c r="F1066" i="18"/>
  <c r="F1064" i="18"/>
  <c r="F1062" i="18"/>
  <c r="F1060" i="18"/>
  <c r="F1058" i="18"/>
  <c r="F1056" i="18"/>
  <c r="F1054" i="18"/>
  <c r="F1052" i="18"/>
  <c r="F1050" i="18"/>
  <c r="F1048" i="18"/>
  <c r="F1046" i="18"/>
  <c r="F1044" i="18"/>
  <c r="F1042" i="18"/>
  <c r="F1040" i="18"/>
  <c r="F1038" i="18"/>
  <c r="F1036" i="18"/>
  <c r="F1034" i="18"/>
  <c r="F1032" i="18"/>
  <c r="F1030" i="18"/>
  <c r="F1028" i="18"/>
  <c r="F1026" i="18"/>
  <c r="F1024" i="18"/>
  <c r="F1022" i="18"/>
  <c r="F1020" i="18"/>
  <c r="F1018" i="18"/>
  <c r="F1016" i="18"/>
  <c r="F1014" i="18"/>
  <c r="F1012" i="18"/>
  <c r="F1010" i="18"/>
  <c r="F1008" i="18"/>
  <c r="F1006" i="18"/>
  <c r="F1004" i="18"/>
  <c r="F1002" i="18"/>
  <c r="F1000" i="18"/>
  <c r="F998" i="18"/>
  <c r="F996" i="18"/>
  <c r="F994" i="18"/>
  <c r="F992" i="18"/>
  <c r="F990" i="18"/>
  <c r="F988" i="18"/>
  <c r="F986" i="18"/>
  <c r="F984" i="18"/>
  <c r="F982" i="18"/>
  <c r="F980" i="18"/>
  <c r="F978" i="18"/>
  <c r="F976" i="18"/>
  <c r="F974" i="18"/>
  <c r="F972" i="18"/>
  <c r="F970" i="18"/>
  <c r="F968" i="18"/>
  <c r="F966" i="18"/>
  <c r="F964" i="18"/>
  <c r="F962" i="18"/>
  <c r="F960" i="18"/>
  <c r="F958" i="18"/>
  <c r="F956" i="18"/>
  <c r="F954" i="18"/>
  <c r="F952" i="18"/>
  <c r="F950" i="18"/>
  <c r="F948" i="18"/>
  <c r="F946" i="18"/>
  <c r="F944" i="18"/>
  <c r="E3" i="18"/>
  <c r="E5" i="18"/>
  <c r="E7" i="18"/>
  <c r="E9" i="18"/>
  <c r="E11" i="18"/>
  <c r="E13" i="18"/>
  <c r="E15" i="18"/>
  <c r="E17" i="18"/>
  <c r="E19" i="18"/>
  <c r="E21" i="18"/>
  <c r="E23" i="18"/>
  <c r="E25" i="18"/>
  <c r="E27" i="18"/>
  <c r="E29" i="18"/>
  <c r="E31" i="18"/>
  <c r="E33" i="18"/>
  <c r="E35" i="18"/>
  <c r="E37" i="18"/>
  <c r="E39" i="18"/>
  <c r="E41" i="18"/>
  <c r="E43" i="18"/>
  <c r="E45" i="18"/>
  <c r="E47" i="18"/>
  <c r="E49" i="18"/>
  <c r="E51" i="18"/>
  <c r="E53" i="18"/>
  <c r="E55" i="18"/>
  <c r="E57" i="18"/>
  <c r="E59" i="18"/>
  <c r="E61" i="18"/>
  <c r="E63" i="18"/>
  <c r="E65" i="18"/>
  <c r="E67" i="18"/>
  <c r="E69" i="18"/>
  <c r="E71" i="18"/>
  <c r="E73" i="18"/>
  <c r="E75" i="18"/>
  <c r="E77" i="18"/>
  <c r="E79" i="18"/>
  <c r="E81" i="18"/>
  <c r="E83" i="18"/>
  <c r="E85" i="18"/>
  <c r="E87" i="18"/>
  <c r="E89" i="18"/>
  <c r="E91" i="18"/>
  <c r="E93" i="18"/>
  <c r="E95" i="18"/>
  <c r="E97" i="18"/>
  <c r="E99" i="18"/>
  <c r="E101" i="18"/>
  <c r="E103" i="18"/>
  <c r="E105" i="18"/>
  <c r="E107" i="18"/>
  <c r="E109" i="18"/>
  <c r="E111" i="18"/>
  <c r="E113" i="18"/>
  <c r="E115" i="18"/>
  <c r="E117" i="18"/>
  <c r="E119" i="18"/>
  <c r="E121" i="18"/>
  <c r="E123" i="18"/>
  <c r="E125" i="18"/>
  <c r="E127" i="18"/>
  <c r="E129" i="18"/>
  <c r="E131" i="18"/>
  <c r="E133" i="18"/>
  <c r="E135" i="18"/>
  <c r="E137" i="18"/>
  <c r="E139" i="18"/>
  <c r="E141" i="18"/>
  <c r="E143" i="18"/>
  <c r="E145" i="18"/>
  <c r="E147" i="18"/>
  <c r="E149" i="18"/>
  <c r="E151" i="18"/>
  <c r="E153" i="18"/>
  <c r="E155" i="18"/>
  <c r="E157" i="18"/>
  <c r="E159" i="18"/>
  <c r="E161" i="18"/>
  <c r="E163" i="18"/>
  <c r="E165" i="18"/>
  <c r="E167" i="18"/>
  <c r="E169" i="18"/>
  <c r="E171" i="18"/>
  <c r="E173" i="18"/>
  <c r="E175" i="18"/>
  <c r="E177" i="18"/>
  <c r="E179" i="18"/>
  <c r="E181" i="18"/>
  <c r="E183" i="18"/>
  <c r="E185" i="18"/>
  <c r="E187" i="18"/>
  <c r="E189" i="18"/>
  <c r="E191" i="18"/>
  <c r="E193" i="18"/>
  <c r="E195" i="18"/>
  <c r="E197" i="18"/>
  <c r="E199" i="18"/>
  <c r="E201" i="18"/>
  <c r="E203" i="18"/>
  <c r="E205" i="18"/>
  <c r="E207" i="18"/>
  <c r="E209" i="18"/>
  <c r="E211" i="18"/>
  <c r="E213" i="18"/>
  <c r="E215" i="18"/>
  <c r="E217" i="18"/>
  <c r="E219" i="18"/>
  <c r="E221" i="18"/>
  <c r="E223" i="18"/>
  <c r="E225" i="18"/>
  <c r="E227" i="18"/>
  <c r="E229" i="18"/>
  <c r="E231" i="18"/>
  <c r="E233" i="18"/>
  <c r="E235" i="18"/>
  <c r="E237" i="18"/>
  <c r="E239" i="18"/>
  <c r="E241" i="18"/>
  <c r="E243" i="18"/>
  <c r="E245" i="18"/>
  <c r="E247" i="18"/>
  <c r="E249" i="18"/>
  <c r="E251" i="18"/>
  <c r="E253" i="18"/>
  <c r="E255" i="18"/>
  <c r="E257" i="18"/>
  <c r="E259" i="18"/>
  <c r="E261" i="18"/>
  <c r="E263" i="18"/>
  <c r="E265" i="18"/>
  <c r="E267" i="18"/>
  <c r="E269" i="18"/>
  <c r="E271" i="18"/>
  <c r="E273" i="18"/>
  <c r="E275" i="18"/>
  <c r="E277" i="18"/>
  <c r="E279" i="18"/>
  <c r="E281" i="18"/>
  <c r="E283" i="18"/>
  <c r="E285" i="18"/>
  <c r="E287" i="18"/>
  <c r="E289" i="18"/>
  <c r="E291" i="18"/>
  <c r="E293" i="18"/>
  <c r="E295" i="18"/>
  <c r="E297" i="18"/>
  <c r="E299" i="18"/>
  <c r="E301" i="18"/>
  <c r="E303" i="18"/>
  <c r="E305" i="18"/>
  <c r="E307" i="18"/>
  <c r="E309" i="18"/>
  <c r="E311" i="18"/>
  <c r="E313" i="18"/>
  <c r="E315" i="18"/>
  <c r="E317" i="18"/>
  <c r="E319" i="18"/>
  <c r="E321" i="18"/>
  <c r="E323" i="18"/>
  <c r="E325" i="18"/>
  <c r="E327" i="18"/>
  <c r="E329" i="18"/>
  <c r="E331" i="18"/>
  <c r="E333" i="18"/>
  <c r="E335" i="18"/>
  <c r="E337" i="18"/>
  <c r="E339" i="18"/>
  <c r="E341" i="18"/>
  <c r="E343" i="18"/>
  <c r="E345" i="18"/>
  <c r="E347" i="18"/>
  <c r="E349" i="18"/>
  <c r="E351" i="18"/>
  <c r="E353" i="18"/>
  <c r="E355" i="18"/>
  <c r="E357" i="18"/>
  <c r="E359" i="18"/>
  <c r="E361" i="18"/>
  <c r="E363" i="18"/>
  <c r="E365" i="18"/>
  <c r="E367" i="18"/>
  <c r="E369" i="18"/>
  <c r="E371" i="18"/>
  <c r="E373" i="18"/>
  <c r="E375" i="18"/>
  <c r="E377" i="18"/>
  <c r="E379" i="18"/>
  <c r="E381" i="18"/>
  <c r="E383" i="18"/>
  <c r="E385" i="18"/>
  <c r="E387" i="18"/>
  <c r="E389" i="18"/>
  <c r="E391" i="18"/>
  <c r="E393" i="18"/>
  <c r="E395" i="18"/>
  <c r="E397" i="18"/>
  <c r="E399" i="18"/>
  <c r="E401" i="18"/>
  <c r="E403" i="18"/>
  <c r="E405" i="18"/>
  <c r="E407" i="18"/>
  <c r="E409" i="18"/>
  <c r="E411" i="18"/>
  <c r="E413" i="18"/>
  <c r="E415" i="18"/>
  <c r="E417" i="18"/>
  <c r="E419" i="18"/>
  <c r="E421" i="18"/>
  <c r="E423" i="18"/>
  <c r="E425" i="18"/>
  <c r="E427" i="18"/>
  <c r="E429" i="18"/>
  <c r="E431" i="18"/>
  <c r="E433" i="18"/>
  <c r="E435" i="18"/>
  <c r="E437" i="18"/>
  <c r="E439" i="18"/>
  <c r="E441" i="18"/>
  <c r="E443" i="18"/>
  <c r="E445" i="18"/>
  <c r="E447" i="18"/>
  <c r="E449" i="18"/>
  <c r="E451" i="18"/>
  <c r="E453" i="18"/>
  <c r="E455" i="18"/>
  <c r="E457" i="18"/>
  <c r="E459" i="18"/>
  <c r="E461" i="18"/>
  <c r="E463" i="18"/>
  <c r="E465" i="18"/>
  <c r="E467" i="18"/>
  <c r="E469" i="18"/>
  <c r="E471" i="18"/>
  <c r="E473" i="18"/>
  <c r="E475" i="18"/>
  <c r="E477" i="18"/>
  <c r="E479" i="18"/>
  <c r="E481" i="18"/>
  <c r="E483" i="18"/>
  <c r="E485" i="18"/>
  <c r="E487" i="18"/>
  <c r="E489" i="18"/>
  <c r="E491" i="18"/>
  <c r="E493" i="18"/>
  <c r="E495" i="18"/>
  <c r="E497" i="18"/>
  <c r="E499" i="18"/>
  <c r="E501" i="18"/>
  <c r="E503" i="18"/>
  <c r="E505" i="18"/>
  <c r="E507" i="18"/>
  <c r="E509" i="18"/>
  <c r="E511" i="18"/>
  <c r="E513" i="18"/>
  <c r="E515" i="18"/>
  <c r="E517" i="18"/>
  <c r="E519" i="18"/>
  <c r="E521" i="18"/>
  <c r="E523" i="18"/>
  <c r="E525" i="18"/>
  <c r="E527" i="18"/>
  <c r="E529" i="18"/>
  <c r="E531" i="18"/>
  <c r="E533" i="18"/>
  <c r="E535" i="18"/>
  <c r="E537" i="18"/>
  <c r="E539" i="18"/>
  <c r="E541" i="18"/>
  <c r="E543" i="18"/>
  <c r="E545" i="18"/>
  <c r="E547" i="18"/>
  <c r="E549" i="18"/>
  <c r="E551" i="18"/>
  <c r="E553" i="18"/>
  <c r="E555" i="18"/>
  <c r="E557" i="18"/>
  <c r="E559" i="18"/>
  <c r="E561" i="18"/>
  <c r="E563" i="18"/>
  <c r="E565" i="18"/>
  <c r="E567" i="18"/>
  <c r="E569" i="18"/>
  <c r="E571" i="18"/>
  <c r="E573" i="18"/>
  <c r="E575" i="18"/>
  <c r="E577" i="18"/>
  <c r="E579" i="18"/>
  <c r="E581" i="18"/>
  <c r="E583" i="18"/>
  <c r="E585" i="18"/>
  <c r="E587" i="18"/>
  <c r="E589" i="18"/>
  <c r="E591" i="18"/>
  <c r="E593" i="18"/>
  <c r="E595" i="18"/>
  <c r="E597" i="18"/>
  <c r="E599" i="18"/>
  <c r="E601" i="18"/>
  <c r="E603" i="18"/>
  <c r="E605" i="18"/>
  <c r="E607" i="18"/>
  <c r="E609" i="18"/>
  <c r="E611" i="18"/>
  <c r="E613" i="18"/>
  <c r="E615" i="18"/>
  <c r="E617" i="18"/>
  <c r="E619" i="18"/>
  <c r="E621" i="18"/>
  <c r="E623" i="18"/>
  <c r="E625" i="18"/>
  <c r="E627" i="18"/>
  <c r="E629" i="18"/>
  <c r="E631" i="18"/>
  <c r="E633" i="18"/>
  <c r="E635" i="18"/>
  <c r="E637" i="18"/>
  <c r="E639" i="18"/>
  <c r="E641" i="18"/>
  <c r="E643" i="18"/>
  <c r="E645" i="18"/>
  <c r="E647" i="18"/>
  <c r="E649" i="18"/>
  <c r="E651" i="18"/>
  <c r="E653" i="18"/>
  <c r="E655" i="18"/>
  <c r="E657" i="18"/>
  <c r="E659" i="18"/>
  <c r="E661" i="18"/>
  <c r="E663" i="18"/>
  <c r="E665" i="18"/>
  <c r="E667" i="18"/>
  <c r="E669" i="18"/>
  <c r="E671" i="18"/>
  <c r="E673" i="18"/>
  <c r="E675" i="18"/>
  <c r="E677" i="18"/>
  <c r="E679" i="18"/>
  <c r="E681" i="18"/>
  <c r="E683" i="18"/>
  <c r="E685" i="18"/>
  <c r="E687" i="18"/>
  <c r="E689" i="18"/>
  <c r="E691" i="18"/>
  <c r="E693" i="18"/>
  <c r="E695" i="18"/>
  <c r="E697" i="18"/>
  <c r="E699" i="18"/>
  <c r="E701" i="18"/>
  <c r="E703" i="18"/>
  <c r="E705" i="18"/>
  <c r="E707" i="18"/>
  <c r="E709" i="18"/>
  <c r="E711" i="18"/>
  <c r="E713" i="18"/>
  <c r="E715" i="18"/>
  <c r="E717" i="18"/>
  <c r="E719" i="18"/>
  <c r="E721" i="18"/>
  <c r="E723" i="18"/>
  <c r="E725" i="18"/>
  <c r="E727" i="18"/>
  <c r="E729" i="18"/>
  <c r="E731" i="18"/>
  <c r="E733" i="18"/>
  <c r="E735" i="18"/>
  <c r="E737" i="18"/>
  <c r="E739" i="18"/>
  <c r="E741" i="18"/>
  <c r="E743" i="18"/>
  <c r="E745" i="18"/>
  <c r="E747" i="18"/>
  <c r="E749" i="18"/>
  <c r="E751" i="18"/>
  <c r="E753" i="18"/>
  <c r="E755" i="18"/>
  <c r="E757" i="18"/>
  <c r="E759" i="18"/>
  <c r="E761" i="18"/>
  <c r="E763" i="18"/>
  <c r="E765" i="18"/>
  <c r="E767" i="18"/>
  <c r="E769" i="18"/>
  <c r="E771" i="18"/>
  <c r="E773" i="18"/>
  <c r="E775" i="18"/>
  <c r="E777" i="18"/>
  <c r="E779" i="18"/>
  <c r="E781" i="18"/>
  <c r="E783" i="18"/>
  <c r="E785" i="18"/>
  <c r="E787" i="18"/>
  <c r="E789" i="18"/>
  <c r="E791" i="18"/>
  <c r="E793" i="18"/>
  <c r="E795" i="18"/>
  <c r="E797" i="18"/>
  <c r="E799" i="18"/>
  <c r="E801" i="18"/>
  <c r="E803" i="18"/>
  <c r="E805" i="18"/>
  <c r="E807" i="18"/>
  <c r="E809" i="18"/>
  <c r="E811" i="18"/>
  <c r="E813" i="18"/>
  <c r="E815" i="18"/>
  <c r="E817" i="18"/>
  <c r="E819" i="18"/>
  <c r="E821" i="18"/>
  <c r="E823" i="18"/>
  <c r="E825" i="18"/>
  <c r="E827" i="18"/>
  <c r="E829" i="18"/>
  <c r="E831" i="18"/>
  <c r="E833" i="18"/>
  <c r="E835" i="18"/>
  <c r="E837" i="18"/>
  <c r="E839" i="18"/>
  <c r="E841" i="18"/>
  <c r="E843" i="18"/>
  <c r="E845" i="18"/>
  <c r="E847" i="18"/>
  <c r="E849" i="18"/>
  <c r="E851" i="18"/>
  <c r="E853" i="18"/>
  <c r="E855" i="18"/>
  <c r="E857" i="18"/>
  <c r="E859" i="18"/>
  <c r="E861" i="18"/>
  <c r="E863" i="18"/>
  <c r="E865" i="18"/>
  <c r="E867" i="18"/>
  <c r="E869" i="18"/>
  <c r="E871" i="18"/>
  <c r="E873" i="18"/>
  <c r="E875" i="18"/>
  <c r="E877" i="18"/>
  <c r="E879" i="18"/>
  <c r="E881" i="18"/>
  <c r="E883" i="18"/>
  <c r="E885" i="18"/>
  <c r="E887" i="18"/>
  <c r="E889" i="18"/>
  <c r="E891" i="18"/>
  <c r="E893" i="18"/>
  <c r="E895" i="18"/>
  <c r="E897" i="18"/>
  <c r="E899" i="18"/>
  <c r="E901" i="18"/>
  <c r="E903" i="18"/>
  <c r="E905" i="18"/>
  <c r="E907" i="18"/>
  <c r="E909" i="18"/>
  <c r="E911" i="18"/>
  <c r="E913" i="18"/>
  <c r="E915" i="18"/>
  <c r="E917" i="18"/>
  <c r="E919" i="18"/>
  <c r="E921" i="18"/>
  <c r="E923" i="18"/>
  <c r="E925" i="18"/>
  <c r="E927" i="18"/>
  <c r="E929" i="18"/>
  <c r="E931" i="18"/>
  <c r="E933" i="18"/>
  <c r="E935" i="18"/>
  <c r="E937" i="18"/>
  <c r="E939" i="18"/>
  <c r="E941" i="18"/>
  <c r="E943" i="18"/>
  <c r="E947" i="18"/>
  <c r="E951" i="18"/>
  <c r="E955" i="18"/>
  <c r="E959" i="18"/>
  <c r="E963" i="18"/>
  <c r="E967" i="18"/>
  <c r="E971" i="18"/>
  <c r="E975" i="18"/>
  <c r="E979" i="18"/>
  <c r="E983" i="18"/>
  <c r="E987" i="18"/>
  <c r="E991" i="18"/>
  <c r="E995" i="18"/>
  <c r="E999" i="18"/>
  <c r="E1003" i="18"/>
  <c r="E1007" i="18"/>
  <c r="F3" i="18"/>
  <c r="F5" i="18"/>
  <c r="F7" i="18"/>
  <c r="F9" i="18"/>
  <c r="F11" i="18"/>
  <c r="F13" i="18"/>
  <c r="F15" i="18"/>
  <c r="F17" i="18"/>
  <c r="F19" i="18"/>
  <c r="F21" i="18"/>
  <c r="F23" i="18"/>
  <c r="F25" i="18"/>
  <c r="F27" i="18"/>
  <c r="F29" i="18"/>
  <c r="F31" i="18"/>
  <c r="F33" i="18"/>
  <c r="F35" i="18"/>
  <c r="F37" i="18"/>
  <c r="F39" i="18"/>
  <c r="F41" i="18"/>
  <c r="F43" i="18"/>
  <c r="F45" i="18"/>
  <c r="F47" i="18"/>
  <c r="F49" i="18"/>
  <c r="F51" i="18"/>
  <c r="F53" i="18"/>
  <c r="F55" i="18"/>
  <c r="F57" i="18"/>
  <c r="F59" i="18"/>
  <c r="F61" i="18"/>
  <c r="F63" i="18"/>
  <c r="F65" i="18"/>
  <c r="F67" i="18"/>
  <c r="F69" i="18"/>
  <c r="F71" i="18"/>
  <c r="F73" i="18"/>
  <c r="F75" i="18"/>
  <c r="F77" i="18"/>
  <c r="F79" i="18"/>
  <c r="F81" i="18"/>
  <c r="F83" i="18"/>
  <c r="F85" i="18"/>
  <c r="F87" i="18"/>
  <c r="F89" i="18"/>
  <c r="F91" i="18"/>
  <c r="F93" i="18"/>
  <c r="F95" i="18"/>
  <c r="F97" i="18"/>
  <c r="F99" i="18"/>
  <c r="F101" i="18"/>
  <c r="F103" i="18"/>
  <c r="F105" i="18"/>
  <c r="F107" i="18"/>
  <c r="F109" i="18"/>
  <c r="F111" i="18"/>
  <c r="F113" i="18"/>
  <c r="F115" i="18"/>
  <c r="F117" i="18"/>
  <c r="F119" i="18"/>
  <c r="F121" i="18"/>
  <c r="F123" i="18"/>
  <c r="F125" i="18"/>
  <c r="F127" i="18"/>
  <c r="F129" i="18"/>
  <c r="F131" i="18"/>
  <c r="F133" i="18"/>
  <c r="F135" i="18"/>
  <c r="F137" i="18"/>
  <c r="F139" i="18"/>
  <c r="F141" i="18"/>
  <c r="F143" i="18"/>
  <c r="F145" i="18"/>
  <c r="F147" i="18"/>
  <c r="F149" i="18"/>
  <c r="F151" i="18"/>
  <c r="F153" i="18"/>
  <c r="F155" i="18"/>
  <c r="F157" i="18"/>
  <c r="F159" i="18"/>
  <c r="F161" i="18"/>
  <c r="F163" i="18"/>
  <c r="F165" i="18"/>
  <c r="F167" i="18"/>
  <c r="F169" i="18"/>
  <c r="F171" i="18"/>
  <c r="F173" i="18"/>
  <c r="F175" i="18"/>
  <c r="F177" i="18"/>
  <c r="F179" i="18"/>
  <c r="F181" i="18"/>
  <c r="F183" i="18"/>
  <c r="F185" i="18"/>
  <c r="F187" i="18"/>
  <c r="F189" i="18"/>
  <c r="F191" i="18"/>
  <c r="F193" i="18"/>
  <c r="F195" i="18"/>
  <c r="F197" i="18"/>
  <c r="F199" i="18"/>
  <c r="F201" i="18"/>
  <c r="F203" i="18"/>
  <c r="F205" i="18"/>
  <c r="F207" i="18"/>
  <c r="F209" i="18"/>
  <c r="F211" i="18"/>
  <c r="F213" i="18"/>
  <c r="F215" i="18"/>
  <c r="F217" i="18"/>
  <c r="F219" i="18"/>
  <c r="F221" i="18"/>
  <c r="F223" i="18"/>
  <c r="F225" i="18"/>
  <c r="F227" i="18"/>
  <c r="F229" i="18"/>
  <c r="F231" i="18"/>
  <c r="F233" i="18"/>
  <c r="F235" i="18"/>
  <c r="F237" i="18"/>
  <c r="F239" i="18"/>
  <c r="F241" i="18"/>
  <c r="F243" i="18"/>
  <c r="F245" i="18"/>
  <c r="F247" i="18"/>
  <c r="F249" i="18"/>
  <c r="F251" i="18"/>
  <c r="F253" i="18"/>
  <c r="F255" i="18"/>
  <c r="F257" i="18"/>
  <c r="F259" i="18"/>
  <c r="F261" i="18"/>
  <c r="F263" i="18"/>
  <c r="F265" i="18"/>
  <c r="F267" i="18"/>
  <c r="F269" i="18"/>
  <c r="F271" i="18"/>
  <c r="F273" i="18"/>
  <c r="F275" i="18"/>
  <c r="F277" i="18"/>
  <c r="F279" i="18"/>
  <c r="F281" i="18"/>
  <c r="F283" i="18"/>
  <c r="F285" i="18"/>
  <c r="F287" i="18"/>
  <c r="F289" i="18"/>
  <c r="F291" i="18"/>
  <c r="F293" i="18"/>
  <c r="F295" i="18"/>
  <c r="F297" i="18"/>
  <c r="F299" i="18"/>
  <c r="F301" i="18"/>
  <c r="F303" i="18"/>
  <c r="F305" i="18"/>
  <c r="F307" i="18"/>
  <c r="F309" i="18"/>
  <c r="F311" i="18"/>
  <c r="F313" i="18"/>
  <c r="F315" i="18"/>
  <c r="F317" i="18"/>
  <c r="F319" i="18"/>
  <c r="F321" i="18"/>
  <c r="F323" i="18"/>
  <c r="F325" i="18"/>
  <c r="F327" i="18"/>
  <c r="F329" i="18"/>
  <c r="F331" i="18"/>
  <c r="F333" i="18"/>
  <c r="F335" i="18"/>
  <c r="F337" i="18"/>
  <c r="F339" i="18"/>
  <c r="F341" i="18"/>
  <c r="F343" i="18"/>
  <c r="F345" i="18"/>
  <c r="F347" i="18"/>
  <c r="F349" i="18"/>
  <c r="F351" i="18"/>
  <c r="F353" i="18"/>
  <c r="F355" i="18"/>
  <c r="F357" i="18"/>
  <c r="F359" i="18"/>
  <c r="F361" i="18"/>
  <c r="F363" i="18"/>
  <c r="F365" i="18"/>
  <c r="F367" i="18"/>
  <c r="F369" i="18"/>
  <c r="F371" i="18"/>
  <c r="F373" i="18"/>
  <c r="F375" i="18"/>
  <c r="F377" i="18"/>
  <c r="F379" i="18"/>
  <c r="F381" i="18"/>
  <c r="F383" i="18"/>
  <c r="F385" i="18"/>
  <c r="F387" i="18"/>
  <c r="F389" i="18"/>
  <c r="F391" i="18"/>
  <c r="F393" i="18"/>
  <c r="F395" i="18"/>
  <c r="F397" i="18"/>
  <c r="F399" i="18"/>
  <c r="F401" i="18"/>
  <c r="F403" i="18"/>
  <c r="F405" i="18"/>
  <c r="F407" i="18"/>
  <c r="F409" i="18"/>
  <c r="F411" i="18"/>
  <c r="F413" i="18"/>
  <c r="F415" i="18"/>
  <c r="F417" i="18"/>
  <c r="F419" i="18"/>
  <c r="F421" i="18"/>
  <c r="F423" i="18"/>
  <c r="F425" i="18"/>
  <c r="F427" i="18"/>
  <c r="F429" i="18"/>
  <c r="F431" i="18"/>
  <c r="F433" i="18"/>
  <c r="F435" i="18"/>
  <c r="F437" i="18"/>
  <c r="F439" i="18"/>
  <c r="F441" i="18"/>
  <c r="F443" i="18"/>
  <c r="F445" i="18"/>
  <c r="F447" i="18"/>
  <c r="F449" i="18"/>
  <c r="F451" i="18"/>
  <c r="F453" i="18"/>
  <c r="F455" i="18"/>
  <c r="F457" i="18"/>
  <c r="F459" i="18"/>
  <c r="F461" i="18"/>
  <c r="F463" i="18"/>
  <c r="F465" i="18"/>
  <c r="F467" i="18"/>
  <c r="F469" i="18"/>
  <c r="F471" i="18"/>
  <c r="F473" i="18"/>
  <c r="F475" i="18"/>
  <c r="F477" i="18"/>
  <c r="F479" i="18"/>
  <c r="F481" i="18"/>
  <c r="F483" i="18"/>
  <c r="F485" i="18"/>
  <c r="F487" i="18"/>
  <c r="F489" i="18"/>
  <c r="F491" i="18"/>
  <c r="F493" i="18"/>
  <c r="F495" i="18"/>
  <c r="F497" i="18"/>
  <c r="F499" i="18"/>
  <c r="F501" i="18"/>
  <c r="F503" i="18"/>
  <c r="F505" i="18"/>
  <c r="F507" i="18"/>
  <c r="F509" i="18"/>
  <c r="F511" i="18"/>
  <c r="F513" i="18"/>
  <c r="F515" i="18"/>
  <c r="F517" i="18"/>
  <c r="F519" i="18"/>
  <c r="F521" i="18"/>
  <c r="F523" i="18"/>
  <c r="F525" i="18"/>
  <c r="F527" i="18"/>
  <c r="F529" i="18"/>
  <c r="F531" i="18"/>
  <c r="F533" i="18"/>
  <c r="F535" i="18"/>
  <c r="F537" i="18"/>
  <c r="F539" i="18"/>
  <c r="F541" i="18"/>
  <c r="F543" i="18"/>
  <c r="F545" i="18"/>
  <c r="F547" i="18"/>
  <c r="F549" i="18"/>
  <c r="F551" i="18"/>
  <c r="F553" i="18"/>
  <c r="F555" i="18"/>
  <c r="F557" i="18"/>
  <c r="F559" i="18"/>
  <c r="F561" i="18"/>
  <c r="F563" i="18"/>
  <c r="F565" i="18"/>
  <c r="F567" i="18"/>
  <c r="F569" i="18"/>
  <c r="F571" i="18"/>
  <c r="F573" i="18"/>
  <c r="F575" i="18"/>
  <c r="F577" i="18"/>
  <c r="F579" i="18"/>
  <c r="F581" i="18"/>
  <c r="F583" i="18"/>
  <c r="F585" i="18"/>
  <c r="F587" i="18"/>
  <c r="F589" i="18"/>
  <c r="F591" i="18"/>
  <c r="F593" i="18"/>
  <c r="F595" i="18"/>
  <c r="F597" i="18"/>
  <c r="F599" i="18"/>
  <c r="F601" i="18"/>
  <c r="F603" i="18"/>
  <c r="F605" i="18"/>
  <c r="F607" i="18"/>
  <c r="F609" i="18"/>
  <c r="F611" i="18"/>
  <c r="F613" i="18"/>
  <c r="F615" i="18"/>
  <c r="F617" i="18"/>
  <c r="F619" i="18"/>
  <c r="F621" i="18"/>
  <c r="F623" i="18"/>
  <c r="F625" i="18"/>
  <c r="F627" i="18"/>
  <c r="F629" i="18"/>
  <c r="F631" i="18"/>
  <c r="F633" i="18"/>
  <c r="F635" i="18"/>
  <c r="F637" i="18"/>
  <c r="F639" i="18"/>
  <c r="F641" i="18"/>
  <c r="F643" i="18"/>
  <c r="F645" i="18"/>
  <c r="F647" i="18"/>
  <c r="F649" i="18"/>
  <c r="F651" i="18"/>
  <c r="F653" i="18"/>
  <c r="F655" i="18"/>
  <c r="F657" i="18"/>
  <c r="F659" i="18"/>
  <c r="F661" i="18"/>
  <c r="F663" i="18"/>
  <c r="F665" i="18"/>
  <c r="F667" i="18"/>
  <c r="F669" i="18"/>
  <c r="F671" i="18"/>
  <c r="F673" i="18"/>
  <c r="F675" i="18"/>
  <c r="F677" i="18"/>
  <c r="F679" i="18"/>
  <c r="F681" i="18"/>
  <c r="F683" i="18"/>
  <c r="F685" i="18"/>
  <c r="F687" i="18"/>
  <c r="F689" i="18"/>
  <c r="F691" i="18"/>
  <c r="F693" i="18"/>
  <c r="F695" i="18"/>
  <c r="F697" i="18"/>
  <c r="F699" i="18"/>
  <c r="F701" i="18"/>
  <c r="F703" i="18"/>
  <c r="F705" i="18"/>
  <c r="F707" i="18"/>
  <c r="F709" i="18"/>
  <c r="F711" i="18"/>
  <c r="F713" i="18"/>
  <c r="F715" i="18"/>
  <c r="F717" i="18"/>
  <c r="F719" i="18"/>
  <c r="F721" i="18"/>
  <c r="F723" i="18"/>
  <c r="F725" i="18"/>
  <c r="F727" i="18"/>
  <c r="F729" i="18"/>
  <c r="F731" i="18"/>
  <c r="F733" i="18"/>
  <c r="F735" i="18"/>
  <c r="F737" i="18"/>
  <c r="F739" i="18"/>
  <c r="F741" i="18"/>
  <c r="F743" i="18"/>
  <c r="F745" i="18"/>
  <c r="F747" i="18"/>
  <c r="F749" i="18"/>
  <c r="F751" i="18"/>
  <c r="F753" i="18"/>
  <c r="F755" i="18"/>
  <c r="F757" i="18"/>
  <c r="F759" i="18"/>
  <c r="F761" i="18"/>
  <c r="F763" i="18"/>
  <c r="F765" i="18"/>
  <c r="F767" i="18"/>
  <c r="F769" i="18"/>
  <c r="F771" i="18"/>
  <c r="F773" i="18"/>
  <c r="F775" i="18"/>
  <c r="F777" i="18"/>
  <c r="F779" i="18"/>
  <c r="F781" i="18"/>
  <c r="F783" i="18"/>
  <c r="F785" i="18"/>
  <c r="F787" i="18"/>
  <c r="F789" i="18"/>
  <c r="F791" i="18"/>
  <c r="F793" i="18"/>
  <c r="F795" i="18"/>
  <c r="F797" i="18"/>
  <c r="F799" i="18"/>
  <c r="F801" i="18"/>
  <c r="F803" i="18"/>
  <c r="F805" i="18"/>
  <c r="F807" i="18"/>
  <c r="F809" i="18"/>
  <c r="F811" i="18"/>
  <c r="F813" i="18"/>
  <c r="F815" i="18"/>
  <c r="F817" i="18"/>
  <c r="F819" i="18"/>
  <c r="F821" i="18"/>
  <c r="F823" i="18"/>
  <c r="F825" i="18"/>
  <c r="F827" i="18"/>
  <c r="F829" i="18"/>
  <c r="F831" i="18"/>
  <c r="F833" i="18"/>
  <c r="F835" i="18"/>
  <c r="F837" i="18"/>
  <c r="F839" i="18"/>
  <c r="F841" i="18"/>
  <c r="F843" i="18"/>
  <c r="F845" i="18"/>
  <c r="F847" i="18"/>
  <c r="F849" i="18"/>
  <c r="F851" i="18"/>
  <c r="F853" i="18"/>
  <c r="F855" i="18"/>
  <c r="F857" i="18"/>
  <c r="F859" i="18"/>
  <c r="F861" i="18"/>
  <c r="F863" i="18"/>
  <c r="F865" i="18"/>
  <c r="F867" i="18"/>
  <c r="F869" i="18"/>
  <c r="F871" i="18"/>
  <c r="F873" i="18"/>
  <c r="F875" i="18"/>
  <c r="F877" i="18"/>
  <c r="F879" i="18"/>
  <c r="F881" i="18"/>
  <c r="F883" i="18"/>
  <c r="F885" i="18"/>
  <c r="F887" i="18"/>
  <c r="F889" i="18"/>
  <c r="F891" i="18"/>
  <c r="F893" i="18"/>
  <c r="F895" i="18"/>
  <c r="F897" i="18"/>
  <c r="F899" i="18"/>
  <c r="F901" i="18"/>
  <c r="F903" i="18"/>
  <c r="F905" i="18"/>
  <c r="F907" i="18"/>
  <c r="F909" i="18"/>
  <c r="F911" i="18"/>
  <c r="F913" i="18"/>
  <c r="F915" i="18"/>
  <c r="F917" i="18"/>
  <c r="F919" i="18"/>
  <c r="F921" i="18"/>
  <c r="F923" i="18"/>
  <c r="F925" i="18"/>
  <c r="F927" i="18"/>
  <c r="F929" i="18"/>
  <c r="F931" i="18"/>
  <c r="F933" i="18"/>
  <c r="F935" i="18"/>
  <c r="F937" i="18"/>
  <c r="F939" i="18"/>
  <c r="F941" i="18"/>
  <c r="F943" i="18"/>
  <c r="F947" i="18"/>
  <c r="F951" i="18"/>
  <c r="F955" i="18"/>
  <c r="F959" i="18"/>
  <c r="F963" i="18"/>
  <c r="F967" i="18"/>
  <c r="F971" i="18"/>
  <c r="F975" i="18"/>
  <c r="F979" i="18"/>
  <c r="F983" i="18"/>
  <c r="F987" i="18"/>
  <c r="F991" i="18"/>
  <c r="F995" i="18"/>
  <c r="F999" i="18"/>
  <c r="F1003" i="18"/>
  <c r="F1007" i="18"/>
  <c r="F1011" i="18"/>
  <c r="H1011" i="18" s="1"/>
  <c r="E3957" i="18"/>
  <c r="H3957" i="18" s="1"/>
  <c r="E3955" i="18"/>
  <c r="E3953" i="18"/>
  <c r="E3951" i="18"/>
  <c r="E3949" i="18"/>
  <c r="H3949" i="18" s="1"/>
  <c r="E3947" i="18"/>
  <c r="E3945" i="18"/>
  <c r="E3943" i="18"/>
  <c r="E3941" i="18"/>
  <c r="H3941" i="18" s="1"/>
  <c r="E3939" i="18"/>
  <c r="E3937" i="18"/>
  <c r="E3935" i="18"/>
  <c r="E3933" i="18"/>
  <c r="H3933" i="18" s="1"/>
  <c r="E3931" i="18"/>
  <c r="E3929" i="18"/>
  <c r="E3927" i="18"/>
  <c r="E3925" i="18"/>
  <c r="H3925" i="18" s="1"/>
  <c r="E3923" i="18"/>
  <c r="E3921" i="18"/>
  <c r="E3919" i="18"/>
  <c r="E3917" i="18"/>
  <c r="H3917" i="18" s="1"/>
  <c r="E3915" i="18"/>
  <c r="E3913" i="18"/>
  <c r="E3911" i="18"/>
  <c r="E3909" i="18"/>
  <c r="H3909" i="18" s="1"/>
  <c r="E3907" i="18"/>
  <c r="E3905" i="18"/>
  <c r="E3903" i="18"/>
  <c r="E3901" i="18"/>
  <c r="H3901" i="18" s="1"/>
  <c r="E3899" i="18"/>
  <c r="E3897" i="18"/>
  <c r="E3895" i="18"/>
  <c r="E3893" i="18"/>
  <c r="H3893" i="18" s="1"/>
  <c r="E3891" i="18"/>
  <c r="E3889" i="18"/>
  <c r="E3887" i="18"/>
  <c r="E3885" i="18"/>
  <c r="H3885" i="18" s="1"/>
  <c r="E3883" i="18"/>
  <c r="E3881" i="18"/>
  <c r="E3879" i="18"/>
  <c r="E3877" i="18"/>
  <c r="H3877" i="18" s="1"/>
  <c r="E3875" i="18"/>
  <c r="E3873" i="18"/>
  <c r="E3871" i="18"/>
  <c r="E3869" i="18"/>
  <c r="H3869" i="18" s="1"/>
  <c r="E3867" i="18"/>
  <c r="E3865" i="18"/>
  <c r="E3863" i="18"/>
  <c r="E3861" i="18"/>
  <c r="H3861" i="18" s="1"/>
  <c r="E3859" i="18"/>
  <c r="E3857" i="18"/>
  <c r="E3855" i="18"/>
  <c r="E3853" i="18"/>
  <c r="H3853" i="18" s="1"/>
  <c r="E3851" i="18"/>
  <c r="E3849" i="18"/>
  <c r="E3847" i="18"/>
  <c r="E3845" i="18"/>
  <c r="H3845" i="18" s="1"/>
  <c r="E3843" i="18"/>
  <c r="E3841" i="18"/>
  <c r="E3839" i="18"/>
  <c r="E3837" i="18"/>
  <c r="H3837" i="18" s="1"/>
  <c r="E3835" i="18"/>
  <c r="E3833" i="18"/>
  <c r="E3831" i="18"/>
  <c r="E3829" i="18"/>
  <c r="H3829" i="18" s="1"/>
  <c r="E3827" i="18"/>
  <c r="E3825" i="18"/>
  <c r="E3823" i="18"/>
  <c r="E3821" i="18"/>
  <c r="H3821" i="18" s="1"/>
  <c r="E3819" i="18"/>
  <c r="E3817" i="18"/>
  <c r="E3815" i="18"/>
  <c r="E3813" i="18"/>
  <c r="H3813" i="18" s="1"/>
  <c r="E3811" i="18"/>
  <c r="E3809" i="18"/>
  <c r="E3807" i="18"/>
  <c r="E3805" i="18"/>
  <c r="H3805" i="18" s="1"/>
  <c r="E3803" i="18"/>
  <c r="E3801" i="18"/>
  <c r="E3799" i="18"/>
  <c r="E3797" i="18"/>
  <c r="H3797" i="18" s="1"/>
  <c r="E3795" i="18"/>
  <c r="E3793" i="18"/>
  <c r="E3791" i="18"/>
  <c r="E3789" i="18"/>
  <c r="H3789" i="18" s="1"/>
  <c r="E3787" i="18"/>
  <c r="E3785" i="18"/>
  <c r="E3783" i="18"/>
  <c r="E3781" i="18"/>
  <c r="H3781" i="18" s="1"/>
  <c r="E3779" i="18"/>
  <c r="E3777" i="18"/>
  <c r="E3775" i="18"/>
  <c r="E3773" i="18"/>
  <c r="H3773" i="18" s="1"/>
  <c r="E3771" i="18"/>
  <c r="E3769" i="18"/>
  <c r="E3767" i="18"/>
  <c r="E3765" i="18"/>
  <c r="H3765" i="18" s="1"/>
  <c r="E3763" i="18"/>
  <c r="E3761" i="18"/>
  <c r="E3759" i="18"/>
  <c r="E3757" i="18"/>
  <c r="H3757" i="18" s="1"/>
  <c r="E3755" i="18"/>
  <c r="E3753" i="18"/>
  <c r="E3751" i="18"/>
  <c r="E3749" i="18"/>
  <c r="H3749" i="18" s="1"/>
  <c r="E3747" i="18"/>
  <c r="E3745" i="18"/>
  <c r="E3743" i="18"/>
  <c r="E3741" i="18"/>
  <c r="H3741" i="18" s="1"/>
  <c r="E3739" i="18"/>
  <c r="E3737" i="18"/>
  <c r="E3735" i="18"/>
  <c r="E3733" i="18"/>
  <c r="H3733" i="18" s="1"/>
  <c r="E3731" i="18"/>
  <c r="E3729" i="18"/>
  <c r="E3727" i="18"/>
  <c r="E3725" i="18"/>
  <c r="H3725" i="18" s="1"/>
  <c r="E3723" i="18"/>
  <c r="E3721" i="18"/>
  <c r="E3719" i="18"/>
  <c r="E3717" i="18"/>
  <c r="H3717" i="18" s="1"/>
  <c r="E3715" i="18"/>
  <c r="E3956" i="18"/>
  <c r="E3954" i="18"/>
  <c r="E3952" i="18"/>
  <c r="H3952" i="18" s="1"/>
  <c r="E3950" i="18"/>
  <c r="E3948" i="18"/>
  <c r="E3946" i="18"/>
  <c r="E3944" i="18"/>
  <c r="H3944" i="18" s="1"/>
  <c r="E3942" i="18"/>
  <c r="E3940" i="18"/>
  <c r="E3938" i="18"/>
  <c r="E3936" i="18"/>
  <c r="H3936" i="18" s="1"/>
  <c r="E3934" i="18"/>
  <c r="E3932" i="18"/>
  <c r="E3930" i="18"/>
  <c r="E3928" i="18"/>
  <c r="H3928" i="18" s="1"/>
  <c r="E3926" i="18"/>
  <c r="E3924" i="18"/>
  <c r="E3922" i="18"/>
  <c r="E3920" i="18"/>
  <c r="H3920" i="18" s="1"/>
  <c r="E3918" i="18"/>
  <c r="E3916" i="18"/>
  <c r="E3914" i="18"/>
  <c r="E3912" i="18"/>
  <c r="H3912" i="18" s="1"/>
  <c r="E3910" i="18"/>
  <c r="E3908" i="18"/>
  <c r="E3906" i="18"/>
  <c r="E3904" i="18"/>
  <c r="H3904" i="18" s="1"/>
  <c r="E3902" i="18"/>
  <c r="E3900" i="18"/>
  <c r="E3898" i="18"/>
  <c r="E3896" i="18"/>
  <c r="H3896" i="18" s="1"/>
  <c r="E3894" i="18"/>
  <c r="E3892" i="18"/>
  <c r="E3890" i="18"/>
  <c r="E3888" i="18"/>
  <c r="H3888" i="18" s="1"/>
  <c r="E3886" i="18"/>
  <c r="E3884" i="18"/>
  <c r="E3882" i="18"/>
  <c r="E3880" i="18"/>
  <c r="H3880" i="18" s="1"/>
  <c r="E3878" i="18"/>
  <c r="E3876" i="18"/>
  <c r="E3874" i="18"/>
  <c r="E3872" i="18"/>
  <c r="H3872" i="18" s="1"/>
  <c r="E3870" i="18"/>
  <c r="E3868" i="18"/>
  <c r="E3866" i="18"/>
  <c r="E3864" i="18"/>
  <c r="H3864" i="18" s="1"/>
  <c r="E3862" i="18"/>
  <c r="E3860" i="18"/>
  <c r="E3858" i="18"/>
  <c r="E3856" i="18"/>
  <c r="H3856" i="18" s="1"/>
  <c r="E3854" i="18"/>
  <c r="E3852" i="18"/>
  <c r="E3850" i="18"/>
  <c r="E3848" i="18"/>
  <c r="H3848" i="18" s="1"/>
  <c r="E3846" i="18"/>
  <c r="E3844" i="18"/>
  <c r="E3842" i="18"/>
  <c r="E3840" i="18"/>
  <c r="H3840" i="18" s="1"/>
  <c r="E3838" i="18"/>
  <c r="E3836" i="18"/>
  <c r="E3834" i="18"/>
  <c r="E3832" i="18"/>
  <c r="H3832" i="18" s="1"/>
  <c r="E3830" i="18"/>
  <c r="E3828" i="18"/>
  <c r="E3826" i="18"/>
  <c r="E3824" i="18"/>
  <c r="H3824" i="18" s="1"/>
  <c r="E3822" i="18"/>
  <c r="E3820" i="18"/>
  <c r="E3818" i="18"/>
  <c r="E3816" i="18"/>
  <c r="H3816" i="18" s="1"/>
  <c r="E3814" i="18"/>
  <c r="E3812" i="18"/>
  <c r="E3810" i="18"/>
  <c r="E3808" i="18"/>
  <c r="H3808" i="18" s="1"/>
  <c r="E3806" i="18"/>
  <c r="E3804" i="18"/>
  <c r="E3802" i="18"/>
  <c r="E3800" i="18"/>
  <c r="H3800" i="18" s="1"/>
  <c r="E3798" i="18"/>
  <c r="E3796" i="18"/>
  <c r="E3794" i="18"/>
  <c r="E3792" i="18"/>
  <c r="H3792" i="18" s="1"/>
  <c r="E3790" i="18"/>
  <c r="E3788" i="18"/>
  <c r="E3786" i="18"/>
  <c r="E3784" i="18"/>
  <c r="H3784" i="18" s="1"/>
  <c r="E3782" i="18"/>
  <c r="E3780" i="18"/>
  <c r="E3778" i="18"/>
  <c r="E3776" i="18"/>
  <c r="H3776" i="18" s="1"/>
  <c r="E3774" i="18"/>
  <c r="E3772" i="18"/>
  <c r="E3770" i="18"/>
  <c r="E3768" i="18"/>
  <c r="H3768" i="18" s="1"/>
  <c r="E3766" i="18"/>
  <c r="E3764" i="18"/>
  <c r="E3762" i="18"/>
  <c r="E3760" i="18"/>
  <c r="H3760" i="18" s="1"/>
  <c r="E3758" i="18"/>
  <c r="E3756" i="18"/>
  <c r="E3754" i="18"/>
  <c r="E3752" i="18"/>
  <c r="H3752" i="18" s="1"/>
  <c r="E3750" i="18"/>
  <c r="E3748" i="18"/>
  <c r="E3746" i="18"/>
  <c r="E3744" i="18"/>
  <c r="H3744" i="18" s="1"/>
  <c r="E3742" i="18"/>
  <c r="E3740" i="18"/>
  <c r="E3738" i="18"/>
  <c r="E3736" i="18"/>
  <c r="H3736" i="18" s="1"/>
  <c r="E3734" i="18"/>
  <c r="E3732" i="18"/>
  <c r="E3730" i="18"/>
  <c r="E3728" i="18"/>
  <c r="H3728" i="18" s="1"/>
  <c r="E3726" i="18"/>
  <c r="E3724" i="18"/>
  <c r="E3722" i="18"/>
  <c r="E3720" i="18"/>
  <c r="H3720" i="18" s="1"/>
  <c r="E3718" i="18"/>
  <c r="E3716" i="18"/>
  <c r="E3714" i="18"/>
  <c r="E3712" i="18"/>
  <c r="H3712" i="18" s="1"/>
  <c r="E3710" i="18"/>
  <c r="E3713" i="18"/>
  <c r="E3709" i="18"/>
  <c r="E3707" i="18"/>
  <c r="H3707" i="18" s="1"/>
  <c r="E3705" i="18"/>
  <c r="E3703" i="18"/>
  <c r="E3701" i="18"/>
  <c r="E3699" i="18"/>
  <c r="H3699" i="18" s="1"/>
  <c r="E3697" i="18"/>
  <c r="E3695" i="18"/>
  <c r="E3693" i="18"/>
  <c r="E3691" i="18"/>
  <c r="H3691" i="18" s="1"/>
  <c r="E3689" i="18"/>
  <c r="E3687" i="18"/>
  <c r="E3685" i="18"/>
  <c r="E3683" i="18"/>
  <c r="H3683" i="18" s="1"/>
  <c r="E3681" i="18"/>
  <c r="E3679" i="18"/>
  <c r="E3677" i="18"/>
  <c r="E3675" i="18"/>
  <c r="H3675" i="18" s="1"/>
  <c r="E3673" i="18"/>
  <c r="E3671" i="18"/>
  <c r="E3669" i="18"/>
  <c r="E3667" i="18"/>
  <c r="H3667" i="18" s="1"/>
  <c r="E3665" i="18"/>
  <c r="E3663" i="18"/>
  <c r="E3661" i="18"/>
  <c r="E3659" i="18"/>
  <c r="H3659" i="18" s="1"/>
  <c r="E3657" i="18"/>
  <c r="E3655" i="18"/>
  <c r="E3653" i="18"/>
  <c r="E3651" i="18"/>
  <c r="H3651" i="18" s="1"/>
  <c r="E3649" i="18"/>
  <c r="E3647" i="18"/>
  <c r="E3645" i="18"/>
  <c r="E3643" i="18"/>
  <c r="H3643" i="18" s="1"/>
  <c r="E3641" i="18"/>
  <c r="E3639" i="18"/>
  <c r="E3637" i="18"/>
  <c r="E3635" i="18"/>
  <c r="H3635" i="18" s="1"/>
  <c r="E3633" i="18"/>
  <c r="E3631" i="18"/>
  <c r="E3629" i="18"/>
  <c r="E3627" i="18"/>
  <c r="H3627" i="18" s="1"/>
  <c r="E3625" i="18"/>
  <c r="E3623" i="18"/>
  <c r="E3621" i="18"/>
  <c r="E3619" i="18"/>
  <c r="H3619" i="18" s="1"/>
  <c r="E3617" i="18"/>
  <c r="E3615" i="18"/>
  <c r="E3613" i="18"/>
  <c r="E3611" i="18"/>
  <c r="H3611" i="18" s="1"/>
  <c r="E3609" i="18"/>
  <c r="E3607" i="18"/>
  <c r="E3605" i="18"/>
  <c r="E3603" i="18"/>
  <c r="H3603" i="18" s="1"/>
  <c r="E3601" i="18"/>
  <c r="E3599" i="18"/>
  <c r="E3597" i="18"/>
  <c r="E3595" i="18"/>
  <c r="H3595" i="18" s="1"/>
  <c r="E3593" i="18"/>
  <c r="E3591" i="18"/>
  <c r="E3589" i="18"/>
  <c r="E3587" i="18"/>
  <c r="H3587" i="18" s="1"/>
  <c r="E3585" i="18"/>
  <c r="E3583" i="18"/>
  <c r="E3581" i="18"/>
  <c r="E3579" i="18"/>
  <c r="H3579" i="18" s="1"/>
  <c r="E3577" i="18"/>
  <c r="E3575" i="18"/>
  <c r="E3573" i="18"/>
  <c r="E3571" i="18"/>
  <c r="H3571" i="18" s="1"/>
  <c r="E3569" i="18"/>
  <c r="E3567" i="18"/>
  <c r="E3565" i="18"/>
  <c r="E3563" i="18"/>
  <c r="H3563" i="18" s="1"/>
  <c r="E3561" i="18"/>
  <c r="E3559" i="18"/>
  <c r="E3557" i="18"/>
  <c r="E3555" i="18"/>
  <c r="H3555" i="18" s="1"/>
  <c r="E3553" i="18"/>
  <c r="E3551" i="18"/>
  <c r="E3549" i="18"/>
  <c r="E3547" i="18"/>
  <c r="H3547" i="18" s="1"/>
  <c r="E3545" i="18"/>
  <c r="E3543" i="18"/>
  <c r="E3541" i="18"/>
  <c r="E3539" i="18"/>
  <c r="H3539" i="18" s="1"/>
  <c r="E3537" i="18"/>
  <c r="E3535" i="18"/>
  <c r="E3533" i="18"/>
  <c r="E3531" i="18"/>
  <c r="H3531" i="18" s="1"/>
  <c r="E3529" i="18"/>
  <c r="E3527" i="18"/>
  <c r="E3525" i="18"/>
  <c r="E3523" i="18"/>
  <c r="H3523" i="18" s="1"/>
  <c r="E3521" i="18"/>
  <c r="E3519" i="18"/>
  <c r="E3517" i="18"/>
  <c r="E3515" i="18"/>
  <c r="H3515" i="18" s="1"/>
  <c r="E3513" i="18"/>
  <c r="E3511" i="18"/>
  <c r="E3509" i="18"/>
  <c r="E3507" i="18"/>
  <c r="H3507" i="18" s="1"/>
  <c r="E3505" i="18"/>
  <c r="E3503" i="18"/>
  <c r="E3501" i="18"/>
  <c r="E3499" i="18"/>
  <c r="H3499" i="18" s="1"/>
  <c r="E3497" i="18"/>
  <c r="E3495" i="18"/>
  <c r="E3493" i="18"/>
  <c r="E3491" i="18"/>
  <c r="H3491" i="18" s="1"/>
  <c r="E3489" i="18"/>
  <c r="E3487" i="18"/>
  <c r="E3485" i="18"/>
  <c r="E3483" i="18"/>
  <c r="H3483" i="18" s="1"/>
  <c r="E3481" i="18"/>
  <c r="E3479" i="18"/>
  <c r="E3477" i="18"/>
  <c r="E3475" i="18"/>
  <c r="H3475" i="18" s="1"/>
  <c r="E3473" i="18"/>
  <c r="E3471" i="18"/>
  <c r="E3469" i="18"/>
  <c r="E3467" i="18"/>
  <c r="H3467" i="18" s="1"/>
  <c r="E3465" i="18"/>
  <c r="E3463" i="18"/>
  <c r="E3461" i="18"/>
  <c r="E3459" i="18"/>
  <c r="H3459" i="18" s="1"/>
  <c r="E3457" i="18"/>
  <c r="E3455" i="18"/>
  <c r="E3453" i="18"/>
  <c r="E3451" i="18"/>
  <c r="H3451" i="18" s="1"/>
  <c r="E3449" i="18"/>
  <c r="E3447" i="18"/>
  <c r="E3445" i="18"/>
  <c r="E3443" i="18"/>
  <c r="H3443" i="18" s="1"/>
  <c r="E3441" i="18"/>
  <c r="E3439" i="18"/>
  <c r="E3437" i="18"/>
  <c r="E3435" i="18"/>
  <c r="H3435" i="18" s="1"/>
  <c r="E3433" i="18"/>
  <c r="E3431" i="18"/>
  <c r="E3429" i="18"/>
  <c r="E3427" i="18"/>
  <c r="H3427" i="18" s="1"/>
  <c r="E3425" i="18"/>
  <c r="E3423" i="18"/>
  <c r="E3421" i="18"/>
  <c r="E3419" i="18"/>
  <c r="H3419" i="18" s="1"/>
  <c r="E3417" i="18"/>
  <c r="E3415" i="18"/>
  <c r="E3413" i="18"/>
  <c r="E3411" i="18"/>
  <c r="H3411" i="18" s="1"/>
  <c r="E3409" i="18"/>
  <c r="E3407" i="18"/>
  <c r="E3405" i="18"/>
  <c r="E3403" i="18"/>
  <c r="H3403" i="18" s="1"/>
  <c r="E3401" i="18"/>
  <c r="E3399" i="18"/>
  <c r="E3397" i="18"/>
  <c r="E3395" i="18"/>
  <c r="H3395" i="18" s="1"/>
  <c r="E3393" i="18"/>
  <c r="E3391" i="18"/>
  <c r="E3389" i="18"/>
  <c r="E3387" i="18"/>
  <c r="H3387" i="18" s="1"/>
  <c r="E3385" i="18"/>
  <c r="E3383" i="18"/>
  <c r="E3381" i="18"/>
  <c r="E3379" i="18"/>
  <c r="H3379" i="18" s="1"/>
  <c r="E3377" i="18"/>
  <c r="E3375" i="18"/>
  <c r="E3373" i="18"/>
  <c r="E3371" i="18"/>
  <c r="H3371" i="18" s="1"/>
  <c r="E3369" i="18"/>
  <c r="E3367" i="18"/>
  <c r="E3365" i="18"/>
  <c r="E3363" i="18"/>
  <c r="H3363" i="18" s="1"/>
  <c r="E3361" i="18"/>
  <c r="E3359" i="18"/>
  <c r="E3357" i="18"/>
  <c r="E3355" i="18"/>
  <c r="H3355" i="18" s="1"/>
  <c r="E3353" i="18"/>
  <c r="E3351" i="18"/>
  <c r="E3349" i="18"/>
  <c r="E3347" i="18"/>
  <c r="E3345" i="18"/>
  <c r="E3343" i="18"/>
  <c r="E3341" i="18"/>
  <c r="E3339" i="18"/>
  <c r="H3339" i="18" s="1"/>
  <c r="E3337" i="18"/>
  <c r="E3335" i="18"/>
  <c r="E3333" i="18"/>
  <c r="E3331" i="18"/>
  <c r="E3329" i="18"/>
  <c r="E3327" i="18"/>
  <c r="E3325" i="18"/>
  <c r="E3323" i="18"/>
  <c r="H3323" i="18" s="1"/>
  <c r="E3321" i="18"/>
  <c r="E3319" i="18"/>
  <c r="E3317" i="18"/>
  <c r="E3315" i="18"/>
  <c r="E3313" i="18"/>
  <c r="E3311" i="18"/>
  <c r="E3309" i="18"/>
  <c r="E3307" i="18"/>
  <c r="H3307" i="18" s="1"/>
  <c r="E3305" i="18"/>
  <c r="E3303" i="18"/>
  <c r="E3301" i="18"/>
  <c r="E3299" i="18"/>
  <c r="E3297" i="18"/>
  <c r="E3295" i="18"/>
  <c r="E3293" i="18"/>
  <c r="E3291" i="18"/>
  <c r="H3291" i="18" s="1"/>
  <c r="E3289" i="18"/>
  <c r="E3287" i="18"/>
  <c r="E3285" i="18"/>
  <c r="E3283" i="18"/>
  <c r="E3281" i="18"/>
  <c r="E3279" i="18"/>
  <c r="E3277" i="18"/>
  <c r="E3275" i="18"/>
  <c r="H3275" i="18" s="1"/>
  <c r="E3273" i="18"/>
  <c r="E3271" i="18"/>
  <c r="E3269" i="18"/>
  <c r="E3267" i="18"/>
  <c r="E3265" i="18"/>
  <c r="E3263" i="18"/>
  <c r="E3261" i="18"/>
  <c r="E3259" i="18"/>
  <c r="H3259" i="18" s="1"/>
  <c r="E3257" i="18"/>
  <c r="E3255" i="18"/>
  <c r="E3253" i="18"/>
  <c r="E3251" i="18"/>
  <c r="E3249" i="18"/>
  <c r="E3247" i="18"/>
  <c r="E3245" i="18"/>
  <c r="E3243" i="18"/>
  <c r="H3243" i="18" s="1"/>
  <c r="E3241" i="18"/>
  <c r="E3239" i="18"/>
  <c r="E3237" i="18"/>
  <c r="E3235" i="18"/>
  <c r="E3233" i="18"/>
  <c r="E3231" i="18"/>
  <c r="E3229" i="18"/>
  <c r="E3227" i="18"/>
  <c r="H3227" i="18" s="1"/>
  <c r="E3225" i="18"/>
  <c r="E3223" i="18"/>
  <c r="E3221" i="18"/>
  <c r="E3219" i="18"/>
  <c r="E3217" i="18"/>
  <c r="E3215" i="18"/>
  <c r="E3213" i="18"/>
  <c r="E3211" i="18"/>
  <c r="H3211" i="18" s="1"/>
  <c r="E3209" i="18"/>
  <c r="E3207" i="18"/>
  <c r="E3205" i="18"/>
  <c r="H3205" i="18" s="1"/>
  <c r="E3203" i="18"/>
  <c r="E3201" i="18"/>
  <c r="E3199" i="18"/>
  <c r="E3197" i="18"/>
  <c r="E3195" i="18"/>
  <c r="H3195" i="18" s="1"/>
  <c r="E3193" i="18"/>
  <c r="E3191" i="18"/>
  <c r="E3189" i="18"/>
  <c r="E3187" i="18"/>
  <c r="E3185" i="18"/>
  <c r="E3183" i="18"/>
  <c r="E3181" i="18"/>
  <c r="E3179" i="18"/>
  <c r="H3179" i="18" s="1"/>
  <c r="E3177" i="18"/>
  <c r="E3175" i="18"/>
  <c r="E3173" i="18"/>
  <c r="E3171" i="18"/>
  <c r="E3169" i="18"/>
  <c r="E3167" i="18"/>
  <c r="E3165" i="18"/>
  <c r="E3163" i="18"/>
  <c r="H3163" i="18" s="1"/>
  <c r="E3161" i="18"/>
  <c r="E3159" i="18"/>
  <c r="E3157" i="18"/>
  <c r="E3155" i="18"/>
  <c r="E3153" i="18"/>
  <c r="E3151" i="18"/>
  <c r="E3149" i="18"/>
  <c r="E3147" i="18"/>
  <c r="H3147" i="18" s="1"/>
  <c r="E3145" i="18"/>
  <c r="E3143" i="18"/>
  <c r="E3141" i="18"/>
  <c r="E3139" i="18"/>
  <c r="E3137" i="18"/>
  <c r="E3135" i="18"/>
  <c r="E3133" i="18"/>
  <c r="E3131" i="18"/>
  <c r="H3131" i="18" s="1"/>
  <c r="E3129" i="18"/>
  <c r="E3127" i="18"/>
  <c r="E3125" i="18"/>
  <c r="E3123" i="18"/>
  <c r="E3121" i="18"/>
  <c r="E3119" i="18"/>
  <c r="E3117" i="18"/>
  <c r="E3115" i="18"/>
  <c r="H3115" i="18" s="1"/>
  <c r="E3113" i="18"/>
  <c r="E3111" i="18"/>
  <c r="E3109" i="18"/>
  <c r="E3107" i="18"/>
  <c r="E3105" i="18"/>
  <c r="E3103" i="18"/>
  <c r="E3101" i="18"/>
  <c r="E3099" i="18"/>
  <c r="H3099" i="18" s="1"/>
  <c r="E3097" i="18"/>
  <c r="E3095" i="18"/>
  <c r="E3093" i="18"/>
  <c r="E3091" i="18"/>
  <c r="E3089" i="18"/>
  <c r="E3087" i="18"/>
  <c r="E3085" i="18"/>
  <c r="E3083" i="18"/>
  <c r="H3083" i="18" s="1"/>
  <c r="E3081" i="18"/>
  <c r="E3079" i="18"/>
  <c r="E3077" i="18"/>
  <c r="E3075" i="18"/>
  <c r="E3073" i="18"/>
  <c r="E3071" i="18"/>
  <c r="E3069" i="18"/>
  <c r="E3067" i="18"/>
  <c r="H3067" i="18" s="1"/>
  <c r="E3065" i="18"/>
  <c r="E3063" i="18"/>
  <c r="E3061" i="18"/>
  <c r="E3059" i="18"/>
  <c r="E3057" i="18"/>
  <c r="E3055" i="18"/>
  <c r="E3053" i="18"/>
  <c r="E3051" i="18"/>
  <c r="H3051" i="18" s="1"/>
  <c r="E3049" i="18"/>
  <c r="E3047" i="18"/>
  <c r="E3045" i="18"/>
  <c r="E3043" i="18"/>
  <c r="E3041" i="18"/>
  <c r="E3039" i="18"/>
  <c r="E3037" i="18"/>
  <c r="E3035" i="18"/>
  <c r="H3035" i="18" s="1"/>
  <c r="E3033" i="18"/>
  <c r="E3031" i="18"/>
  <c r="E3029" i="18"/>
  <c r="E3027" i="18"/>
  <c r="E3025" i="18"/>
  <c r="E3023" i="18"/>
  <c r="E3021" i="18"/>
  <c r="E3019" i="18"/>
  <c r="H3019" i="18" s="1"/>
  <c r="E3017" i="18"/>
  <c r="E3015" i="18"/>
  <c r="E3013" i="18"/>
  <c r="E3011" i="18"/>
  <c r="E3009" i="18"/>
  <c r="E3007" i="18"/>
  <c r="E3005" i="18"/>
  <c r="E3003" i="18"/>
  <c r="H3003" i="18" s="1"/>
  <c r="E3001" i="18"/>
  <c r="E2999" i="18"/>
  <c r="E2997" i="18"/>
  <c r="E2995" i="18"/>
  <c r="E2993" i="18"/>
  <c r="E2991" i="18"/>
  <c r="E2989" i="18"/>
  <c r="E2987" i="18"/>
  <c r="H2987" i="18" s="1"/>
  <c r="E2985" i="18"/>
  <c r="E2983" i="18"/>
  <c r="E2981" i="18"/>
  <c r="E2979" i="18"/>
  <c r="E2977" i="18"/>
  <c r="E2975" i="18"/>
  <c r="E2973" i="18"/>
  <c r="E2971" i="18"/>
  <c r="H2971" i="18" s="1"/>
  <c r="E2969" i="18"/>
  <c r="E2967" i="18"/>
  <c r="E2965" i="18"/>
  <c r="E2963" i="18"/>
  <c r="E2961" i="18"/>
  <c r="E2959" i="18"/>
  <c r="E2957" i="18"/>
  <c r="E2955" i="18"/>
  <c r="H2955" i="18" s="1"/>
  <c r="E2953" i="18"/>
  <c r="E2951" i="18"/>
  <c r="E2949" i="18"/>
  <c r="E2947" i="18"/>
  <c r="E2945" i="18"/>
  <c r="E2943" i="18"/>
  <c r="E2941" i="18"/>
  <c r="E2939" i="18"/>
  <c r="H2939" i="18" s="1"/>
  <c r="E2937" i="18"/>
  <c r="E2935" i="18"/>
  <c r="E2933" i="18"/>
  <c r="E2931" i="18"/>
  <c r="E2929" i="18"/>
  <c r="E2927" i="18"/>
  <c r="E2925" i="18"/>
  <c r="E2923" i="18"/>
  <c r="H2923" i="18" s="1"/>
  <c r="E2921" i="18"/>
  <c r="E2919" i="18"/>
  <c r="E2917" i="18"/>
  <c r="E2915" i="18"/>
  <c r="E2913" i="18"/>
  <c r="E2911" i="18"/>
  <c r="E2909" i="18"/>
  <c r="E2907" i="18"/>
  <c r="H2907" i="18" s="1"/>
  <c r="E2905" i="18"/>
  <c r="E2903" i="18"/>
  <c r="E2901" i="18"/>
  <c r="E2899" i="18"/>
  <c r="E2897" i="18"/>
  <c r="E2895" i="18"/>
  <c r="E2893" i="18"/>
  <c r="E2891" i="18"/>
  <c r="H2891" i="18" s="1"/>
  <c r="E2889" i="18"/>
  <c r="E2887" i="18"/>
  <c r="E2885" i="18"/>
  <c r="E2883" i="18"/>
  <c r="E2881" i="18"/>
  <c r="E2879" i="18"/>
  <c r="E2877" i="18"/>
  <c r="E2875" i="18"/>
  <c r="H2875" i="18" s="1"/>
  <c r="E2873" i="18"/>
  <c r="E2871" i="18"/>
  <c r="E2869" i="18"/>
  <c r="E2867" i="18"/>
  <c r="E2865" i="18"/>
  <c r="E2863" i="18"/>
  <c r="E2861" i="18"/>
  <c r="E2859" i="18"/>
  <c r="H2859" i="18" s="1"/>
  <c r="E2857" i="18"/>
  <c r="E2855" i="18"/>
  <c r="E2853" i="18"/>
  <c r="E2851" i="18"/>
  <c r="E2849" i="18"/>
  <c r="E2847" i="18"/>
  <c r="E2845" i="18"/>
  <c r="E2843" i="18"/>
  <c r="H2843" i="18" s="1"/>
  <c r="E2841" i="18"/>
  <c r="E2839" i="18"/>
  <c r="H2839" i="18" s="1"/>
  <c r="E2837" i="18"/>
  <c r="E2835" i="18"/>
  <c r="E2833" i="18"/>
  <c r="E2831" i="18"/>
  <c r="E2829" i="18"/>
  <c r="E2827" i="18"/>
  <c r="H2827" i="18" s="1"/>
  <c r="E2825" i="18"/>
  <c r="E2823" i="18"/>
  <c r="H2823" i="18" s="1"/>
  <c r="E2821" i="18"/>
  <c r="E2819" i="18"/>
  <c r="E2817" i="18"/>
  <c r="E2815" i="18"/>
  <c r="E2813" i="18"/>
  <c r="E2811" i="18"/>
  <c r="H2811" i="18" s="1"/>
  <c r="E2809" i="18"/>
  <c r="E2807" i="18"/>
  <c r="H2807" i="18" s="1"/>
  <c r="E2805" i="18"/>
  <c r="E2803" i="18"/>
  <c r="E2801" i="18"/>
  <c r="E2799" i="18"/>
  <c r="E2797" i="18"/>
  <c r="E2795" i="18"/>
  <c r="H2795" i="18" s="1"/>
  <c r="E2793" i="18"/>
  <c r="E2791" i="18"/>
  <c r="H2791" i="18" s="1"/>
  <c r="E2789" i="18"/>
  <c r="E2787" i="18"/>
  <c r="E2785" i="18"/>
  <c r="E2783" i="18"/>
  <c r="E2781" i="18"/>
  <c r="E2779" i="18"/>
  <c r="H2779" i="18" s="1"/>
  <c r="E2777" i="18"/>
  <c r="E2775" i="18"/>
  <c r="H2775" i="18" s="1"/>
  <c r="E2773" i="18"/>
  <c r="E2771" i="18"/>
  <c r="E2769" i="18"/>
  <c r="E2767" i="18"/>
  <c r="E2765" i="18"/>
  <c r="E2763" i="18"/>
  <c r="H2763" i="18" s="1"/>
  <c r="E2761" i="18"/>
  <c r="E2759" i="18"/>
  <c r="H2759" i="18" s="1"/>
  <c r="E2757" i="18"/>
  <c r="E2755" i="18"/>
  <c r="E2753" i="18"/>
  <c r="E2751" i="18"/>
  <c r="E2749" i="18"/>
  <c r="E2747" i="18"/>
  <c r="H2747" i="18" s="1"/>
  <c r="E2745" i="18"/>
  <c r="E2743" i="18"/>
  <c r="H2743" i="18" s="1"/>
  <c r="E2741" i="18"/>
  <c r="E2739" i="18"/>
  <c r="E2737" i="18"/>
  <c r="E2735" i="18"/>
  <c r="E2733" i="18"/>
  <c r="E2731" i="18"/>
  <c r="H2731" i="18" s="1"/>
  <c r="E2729" i="18"/>
  <c r="E2727" i="18"/>
  <c r="H2727" i="18" s="1"/>
  <c r="E2725" i="18"/>
  <c r="E2723" i="18"/>
  <c r="E2721" i="18"/>
  <c r="E2719" i="18"/>
  <c r="E2717" i="18"/>
  <c r="E2715" i="18"/>
  <c r="H2715" i="18" s="1"/>
  <c r="E2713" i="18"/>
  <c r="E2711" i="18"/>
  <c r="H2711" i="18" s="1"/>
  <c r="E2709" i="18"/>
  <c r="E2707" i="18"/>
  <c r="E2705" i="18"/>
  <c r="E2703" i="18"/>
  <c r="E2701" i="18"/>
  <c r="E2699" i="18"/>
  <c r="H2699" i="18" s="1"/>
  <c r="E2697" i="18"/>
  <c r="E2695" i="18"/>
  <c r="H2695" i="18" s="1"/>
  <c r="E2693" i="18"/>
  <c r="E2691" i="18"/>
  <c r="E2689" i="18"/>
  <c r="E2687" i="18"/>
  <c r="E2685" i="18"/>
  <c r="E2683" i="18"/>
  <c r="H2683" i="18" s="1"/>
  <c r="E2681" i="18"/>
  <c r="E2679" i="18"/>
  <c r="H2679" i="18" s="1"/>
  <c r="E2677" i="18"/>
  <c r="E2675" i="18"/>
  <c r="E2673" i="18"/>
  <c r="E2671" i="18"/>
  <c r="E2669" i="18"/>
  <c r="E2667" i="18"/>
  <c r="H2667" i="18" s="1"/>
  <c r="E2665" i="18"/>
  <c r="E2663" i="18"/>
  <c r="H2663" i="18" s="1"/>
  <c r="E2661" i="18"/>
  <c r="E2659" i="18"/>
  <c r="E2657" i="18"/>
  <c r="E2655" i="18"/>
  <c r="E2653" i="18"/>
  <c r="E2651" i="18"/>
  <c r="H2651" i="18" s="1"/>
  <c r="E2649" i="18"/>
  <c r="E2647" i="18"/>
  <c r="H2647" i="18" s="1"/>
  <c r="E2645" i="18"/>
  <c r="E2643" i="18"/>
  <c r="E2641" i="18"/>
  <c r="E2639" i="18"/>
  <c r="E2637" i="18"/>
  <c r="E2635" i="18"/>
  <c r="H2635" i="18" s="1"/>
  <c r="E2633" i="18"/>
  <c r="E2631" i="18"/>
  <c r="H2631" i="18" s="1"/>
  <c r="E2629" i="18"/>
  <c r="E2627" i="18"/>
  <c r="E2625" i="18"/>
  <c r="E2623" i="18"/>
  <c r="E2621" i="18"/>
  <c r="E2619" i="18"/>
  <c r="H2619" i="18" s="1"/>
  <c r="E2617" i="18"/>
  <c r="E2615" i="18"/>
  <c r="H2615" i="18" s="1"/>
  <c r="E2613" i="18"/>
  <c r="E2611" i="18"/>
  <c r="E2609" i="18"/>
  <c r="E2607" i="18"/>
  <c r="E2605" i="18"/>
  <c r="E2603" i="18"/>
  <c r="H2603" i="18" s="1"/>
  <c r="E2601" i="18"/>
  <c r="E2599" i="18"/>
  <c r="H2599" i="18" s="1"/>
  <c r="E2597" i="18"/>
  <c r="E2595" i="18"/>
  <c r="E2593" i="18"/>
  <c r="E2591" i="18"/>
  <c r="E2589" i="18"/>
  <c r="E2587" i="18"/>
  <c r="H2587" i="18" s="1"/>
  <c r="E2585" i="18"/>
  <c r="E2583" i="18"/>
  <c r="H2583" i="18" s="1"/>
  <c r="E2581" i="18"/>
  <c r="E2579" i="18"/>
  <c r="E2577" i="18"/>
  <c r="E2575" i="18"/>
  <c r="E2573" i="18"/>
  <c r="E2571" i="18"/>
  <c r="H2571" i="18" s="1"/>
  <c r="E2569" i="18"/>
  <c r="E2567" i="18"/>
  <c r="H2567" i="18" s="1"/>
  <c r="E2565" i="18"/>
  <c r="E2563" i="18"/>
  <c r="E2561" i="18"/>
  <c r="E2559" i="18"/>
  <c r="E2557" i="18"/>
  <c r="E2555" i="18"/>
  <c r="H2555" i="18" s="1"/>
  <c r="E2553" i="18"/>
  <c r="E2551" i="18"/>
  <c r="H2551" i="18" s="1"/>
  <c r="E2549" i="18"/>
  <c r="E2547" i="18"/>
  <c r="E2545" i="18"/>
  <c r="E2543" i="18"/>
  <c r="E2541" i="18"/>
  <c r="E2539" i="18"/>
  <c r="H2539" i="18" s="1"/>
  <c r="E2537" i="18"/>
  <c r="E2535" i="18"/>
  <c r="H2535" i="18" s="1"/>
  <c r="E2533" i="18"/>
  <c r="E2531" i="18"/>
  <c r="E2529" i="18"/>
  <c r="E2527" i="18"/>
  <c r="E2525" i="18"/>
  <c r="E2523" i="18"/>
  <c r="H2523" i="18" s="1"/>
  <c r="E2521" i="18"/>
  <c r="E2519" i="18"/>
  <c r="H2519" i="18" s="1"/>
  <c r="E2517" i="18"/>
  <c r="E2515" i="18"/>
  <c r="E2513" i="18"/>
  <c r="E2511" i="18"/>
  <c r="E2509" i="18"/>
  <c r="E2507" i="18"/>
  <c r="H2507" i="18" s="1"/>
  <c r="E2505" i="18"/>
  <c r="E2503" i="18"/>
  <c r="H2503" i="18" s="1"/>
  <c r="E2501" i="18"/>
  <c r="E2499" i="18"/>
  <c r="E2497" i="18"/>
  <c r="E2495" i="18"/>
  <c r="E2493" i="18"/>
  <c r="E2491" i="18"/>
  <c r="H2491" i="18" s="1"/>
  <c r="E2489" i="18"/>
  <c r="E2487" i="18"/>
  <c r="H2487" i="18" s="1"/>
  <c r="E2485" i="18"/>
  <c r="E2483" i="18"/>
  <c r="E2481" i="18"/>
  <c r="E2479" i="18"/>
  <c r="E2477" i="18"/>
  <c r="E2475" i="18"/>
  <c r="H2475" i="18" s="1"/>
  <c r="E2473" i="18"/>
  <c r="E2471" i="18"/>
  <c r="H2471" i="18" s="1"/>
  <c r="E2469" i="18"/>
  <c r="E2467" i="18"/>
  <c r="E2465" i="18"/>
  <c r="E2463" i="18"/>
  <c r="E2461" i="18"/>
  <c r="E2459" i="18"/>
  <c r="H2459" i="18" s="1"/>
  <c r="E2457" i="18"/>
  <c r="E2455" i="18"/>
  <c r="H2455" i="18" s="1"/>
  <c r="E2453" i="18"/>
  <c r="E2451" i="18"/>
  <c r="E2449" i="18"/>
  <c r="E2447" i="18"/>
  <c r="E2445" i="18"/>
  <c r="E2443" i="18"/>
  <c r="H2443" i="18" s="1"/>
  <c r="E2441" i="18"/>
  <c r="E2439" i="18"/>
  <c r="H2439" i="18" s="1"/>
  <c r="E2437" i="18"/>
  <c r="E2435" i="18"/>
  <c r="E2433" i="18"/>
  <c r="E2431" i="18"/>
  <c r="E2429" i="18"/>
  <c r="E2427" i="18"/>
  <c r="H2427" i="18" s="1"/>
  <c r="E2425" i="18"/>
  <c r="E2423" i="18"/>
  <c r="H2423" i="18" s="1"/>
  <c r="E2421" i="18"/>
  <c r="E2419" i="18"/>
  <c r="E2417" i="18"/>
  <c r="E2415" i="18"/>
  <c r="E2413" i="18"/>
  <c r="E2411" i="18"/>
  <c r="H2411" i="18" s="1"/>
  <c r="E2409" i="18"/>
  <c r="E3711" i="18"/>
  <c r="H3711" i="18" s="1"/>
  <c r="E3708" i="18"/>
  <c r="E3706" i="18"/>
  <c r="E3704" i="18"/>
  <c r="E3702" i="18"/>
  <c r="E3700" i="18"/>
  <c r="E3698" i="18"/>
  <c r="H3698" i="18" s="1"/>
  <c r="E3696" i="18"/>
  <c r="E3694" i="18"/>
  <c r="H3694" i="18" s="1"/>
  <c r="E3692" i="18"/>
  <c r="E3690" i="18"/>
  <c r="E3688" i="18"/>
  <c r="E3686" i="18"/>
  <c r="E3684" i="18"/>
  <c r="E3682" i="18"/>
  <c r="H3682" i="18" s="1"/>
  <c r="E3680" i="18"/>
  <c r="E3678" i="18"/>
  <c r="H3678" i="18" s="1"/>
  <c r="E3676" i="18"/>
  <c r="E3674" i="18"/>
  <c r="E3672" i="18"/>
  <c r="E3670" i="18"/>
  <c r="E3668" i="18"/>
  <c r="E3666" i="18"/>
  <c r="H3666" i="18" s="1"/>
  <c r="E3664" i="18"/>
  <c r="E3662" i="18"/>
  <c r="H3662" i="18" s="1"/>
  <c r="E3660" i="18"/>
  <c r="E3658" i="18"/>
  <c r="E3656" i="18"/>
  <c r="E3654" i="18"/>
  <c r="E3652" i="18"/>
  <c r="E3650" i="18"/>
  <c r="H3650" i="18" s="1"/>
  <c r="E3648" i="18"/>
  <c r="E3646" i="18"/>
  <c r="H3646" i="18" s="1"/>
  <c r="E3644" i="18"/>
  <c r="E3642" i="18"/>
  <c r="E3640" i="18"/>
  <c r="E3638" i="18"/>
  <c r="E3636" i="18"/>
  <c r="E3634" i="18"/>
  <c r="H3634" i="18" s="1"/>
  <c r="E3632" i="18"/>
  <c r="E3630" i="18"/>
  <c r="H3630" i="18" s="1"/>
  <c r="E3628" i="18"/>
  <c r="E3626" i="18"/>
  <c r="E3624" i="18"/>
  <c r="E3622" i="18"/>
  <c r="E3620" i="18"/>
  <c r="E3618" i="18"/>
  <c r="H3618" i="18" s="1"/>
  <c r="E3616" i="18"/>
  <c r="E3614" i="18"/>
  <c r="H3614" i="18" s="1"/>
  <c r="E3612" i="18"/>
  <c r="E3610" i="18"/>
  <c r="E3608" i="18"/>
  <c r="E3606" i="18"/>
  <c r="E3604" i="18"/>
  <c r="E3602" i="18"/>
  <c r="H3602" i="18" s="1"/>
  <c r="E3600" i="18"/>
  <c r="E3598" i="18"/>
  <c r="H3598" i="18" s="1"/>
  <c r="E3596" i="18"/>
  <c r="E3594" i="18"/>
  <c r="E3592" i="18"/>
  <c r="E3590" i="18"/>
  <c r="E3588" i="18"/>
  <c r="E3586" i="18"/>
  <c r="H3586" i="18" s="1"/>
  <c r="E3584" i="18"/>
  <c r="E3582" i="18"/>
  <c r="H3582" i="18" s="1"/>
  <c r="E3580" i="18"/>
  <c r="E3578" i="18"/>
  <c r="E3576" i="18"/>
  <c r="E3574" i="18"/>
  <c r="E3572" i="18"/>
  <c r="E3570" i="18"/>
  <c r="H3570" i="18" s="1"/>
  <c r="E3568" i="18"/>
  <c r="E3566" i="18"/>
  <c r="H3566" i="18" s="1"/>
  <c r="E3564" i="18"/>
  <c r="E3562" i="18"/>
  <c r="E3560" i="18"/>
  <c r="E3558" i="18"/>
  <c r="E3556" i="18"/>
  <c r="E3554" i="18"/>
  <c r="H3554" i="18" s="1"/>
  <c r="E3552" i="18"/>
  <c r="E3550" i="18"/>
  <c r="H3550" i="18" s="1"/>
  <c r="E3548" i="18"/>
  <c r="E3546" i="18"/>
  <c r="E3544" i="18"/>
  <c r="E3542" i="18"/>
  <c r="E3540" i="18"/>
  <c r="E3538" i="18"/>
  <c r="H3538" i="18" s="1"/>
  <c r="E3536" i="18"/>
  <c r="E3534" i="18"/>
  <c r="H3534" i="18" s="1"/>
  <c r="E3532" i="18"/>
  <c r="E3530" i="18"/>
  <c r="E3528" i="18"/>
  <c r="E3526" i="18"/>
  <c r="E3524" i="18"/>
  <c r="E3522" i="18"/>
  <c r="H3522" i="18" s="1"/>
  <c r="E3520" i="18"/>
  <c r="E3518" i="18"/>
  <c r="H3518" i="18" s="1"/>
  <c r="E3516" i="18"/>
  <c r="E3514" i="18"/>
  <c r="E3512" i="18"/>
  <c r="E3510" i="18"/>
  <c r="E3508" i="18"/>
  <c r="E3506" i="18"/>
  <c r="H3506" i="18" s="1"/>
  <c r="E3504" i="18"/>
  <c r="E3502" i="18"/>
  <c r="H3502" i="18" s="1"/>
  <c r="E3500" i="18"/>
  <c r="E3498" i="18"/>
  <c r="E3496" i="18"/>
  <c r="E3494" i="18"/>
  <c r="E3492" i="18"/>
  <c r="E3490" i="18"/>
  <c r="H3490" i="18" s="1"/>
  <c r="E3488" i="18"/>
  <c r="E3486" i="18"/>
  <c r="H3486" i="18" s="1"/>
  <c r="E3484" i="18"/>
  <c r="E3482" i="18"/>
  <c r="E3480" i="18"/>
  <c r="E3478" i="18"/>
  <c r="E3476" i="18"/>
  <c r="E3474" i="18"/>
  <c r="H3474" i="18" s="1"/>
  <c r="E3472" i="18"/>
  <c r="E3470" i="18"/>
  <c r="H3470" i="18" s="1"/>
  <c r="E3468" i="18"/>
  <c r="E3466" i="18"/>
  <c r="E3464" i="18"/>
  <c r="E3462" i="18"/>
  <c r="E3460" i="18"/>
  <c r="E3458" i="18"/>
  <c r="H3458" i="18" s="1"/>
  <c r="E3456" i="18"/>
  <c r="E3454" i="18"/>
  <c r="H3454" i="18" s="1"/>
  <c r="E3452" i="18"/>
  <c r="E3450" i="18"/>
  <c r="E3448" i="18"/>
  <c r="E3446" i="18"/>
  <c r="E3444" i="18"/>
  <c r="E3442" i="18"/>
  <c r="H3442" i="18" s="1"/>
  <c r="E3440" i="18"/>
  <c r="E3438" i="18"/>
  <c r="H3438" i="18" s="1"/>
  <c r="E3436" i="18"/>
  <c r="E3434" i="18"/>
  <c r="E3432" i="18"/>
  <c r="E3430" i="18"/>
  <c r="E3428" i="18"/>
  <c r="E3426" i="18"/>
  <c r="H3426" i="18" s="1"/>
  <c r="E3424" i="18"/>
  <c r="E3422" i="18"/>
  <c r="H3422" i="18" s="1"/>
  <c r="E3420" i="18"/>
  <c r="E3418" i="18"/>
  <c r="E3416" i="18"/>
  <c r="E3414" i="18"/>
  <c r="E3412" i="18"/>
  <c r="E3410" i="18"/>
  <c r="H3410" i="18" s="1"/>
  <c r="E3408" i="18"/>
  <c r="E3406" i="18"/>
  <c r="H3406" i="18" s="1"/>
  <c r="E3404" i="18"/>
  <c r="E3402" i="18"/>
  <c r="E3400" i="18"/>
  <c r="E3398" i="18"/>
  <c r="E3396" i="18"/>
  <c r="E3394" i="18"/>
  <c r="H3394" i="18" s="1"/>
  <c r="E3392" i="18"/>
  <c r="E3390" i="18"/>
  <c r="H3390" i="18" s="1"/>
  <c r="E3388" i="18"/>
  <c r="E3386" i="18"/>
  <c r="E3384" i="18"/>
  <c r="E3382" i="18"/>
  <c r="E3380" i="18"/>
  <c r="H3380" i="18" s="1"/>
  <c r="E3378" i="18"/>
  <c r="H3378" i="18" s="1"/>
  <c r="E3376" i="18"/>
  <c r="E3374" i="18"/>
  <c r="H3374" i="18" s="1"/>
  <c r="E3372" i="18"/>
  <c r="E3370" i="18"/>
  <c r="E3368" i="18"/>
  <c r="E3366" i="18"/>
  <c r="E3364" i="18"/>
  <c r="H3364" i="18" s="1"/>
  <c r="E3362" i="18"/>
  <c r="H3362" i="18" s="1"/>
  <c r="E3360" i="18"/>
  <c r="E3358" i="18"/>
  <c r="H3358" i="18" s="1"/>
  <c r="E3356" i="18"/>
  <c r="E3354" i="18"/>
  <c r="E3352" i="18"/>
  <c r="E3350" i="18"/>
  <c r="E3348" i="18"/>
  <c r="H3348" i="18" s="1"/>
  <c r="E3346" i="18"/>
  <c r="H3346" i="18" s="1"/>
  <c r="E3344" i="18"/>
  <c r="E3342" i="18"/>
  <c r="H3342" i="18" s="1"/>
  <c r="E3340" i="18"/>
  <c r="E3338" i="18"/>
  <c r="E3336" i="18"/>
  <c r="E3334" i="18"/>
  <c r="E3332" i="18"/>
  <c r="H3332" i="18" s="1"/>
  <c r="E3330" i="18"/>
  <c r="H3330" i="18" s="1"/>
  <c r="E3328" i="18"/>
  <c r="E3326" i="18"/>
  <c r="H3326" i="18" s="1"/>
  <c r="E3324" i="18"/>
  <c r="E3322" i="18"/>
  <c r="E3320" i="18"/>
  <c r="E3318" i="18"/>
  <c r="E3316" i="18"/>
  <c r="H3316" i="18" s="1"/>
  <c r="E3314" i="18"/>
  <c r="H3314" i="18" s="1"/>
  <c r="E3312" i="18"/>
  <c r="E3310" i="18"/>
  <c r="H3310" i="18" s="1"/>
  <c r="E3308" i="18"/>
  <c r="E3306" i="18"/>
  <c r="E3304" i="18"/>
  <c r="E3302" i="18"/>
  <c r="E3300" i="18"/>
  <c r="H3300" i="18" s="1"/>
  <c r="E3298" i="18"/>
  <c r="H3298" i="18" s="1"/>
  <c r="E3296" i="18"/>
  <c r="E3294" i="18"/>
  <c r="H3294" i="18" s="1"/>
  <c r="E3292" i="18"/>
  <c r="E3290" i="18"/>
  <c r="H3290" i="18" s="1"/>
  <c r="E3288" i="18"/>
  <c r="E3286" i="18"/>
  <c r="E3284" i="18"/>
  <c r="H3284" i="18" s="1"/>
  <c r="E3282" i="18"/>
  <c r="H3282" i="18" s="1"/>
  <c r="E3280" i="18"/>
  <c r="E3278" i="18"/>
  <c r="H3278" i="18" s="1"/>
  <c r="E3276" i="18"/>
  <c r="E3274" i="18"/>
  <c r="H3274" i="18" s="1"/>
  <c r="E3272" i="18"/>
  <c r="E3270" i="18"/>
  <c r="E3268" i="18"/>
  <c r="H3268" i="18" s="1"/>
  <c r="E3266" i="18"/>
  <c r="H3266" i="18" s="1"/>
  <c r="E3264" i="18"/>
  <c r="E3262" i="18"/>
  <c r="H3262" i="18" s="1"/>
  <c r="E3260" i="18"/>
  <c r="E3258" i="18"/>
  <c r="H3258" i="18" s="1"/>
  <c r="E3256" i="18"/>
  <c r="E3254" i="18"/>
  <c r="E3252" i="18"/>
  <c r="H3252" i="18" s="1"/>
  <c r="E3250" i="18"/>
  <c r="H3250" i="18" s="1"/>
  <c r="E3248" i="18"/>
  <c r="E3246" i="18"/>
  <c r="H3246" i="18" s="1"/>
  <c r="E3244" i="18"/>
  <c r="E3242" i="18"/>
  <c r="H3242" i="18" s="1"/>
  <c r="E3240" i="18"/>
  <c r="E3238" i="18"/>
  <c r="E3236" i="18"/>
  <c r="H3236" i="18" s="1"/>
  <c r="E3234" i="18"/>
  <c r="H3234" i="18" s="1"/>
  <c r="E3232" i="18"/>
  <c r="E3230" i="18"/>
  <c r="H3230" i="18" s="1"/>
  <c r="E3228" i="18"/>
  <c r="E3226" i="18"/>
  <c r="H3226" i="18" s="1"/>
  <c r="E3224" i="18"/>
  <c r="E3222" i="18"/>
  <c r="E3220" i="18"/>
  <c r="H3220" i="18" s="1"/>
  <c r="E3218" i="18"/>
  <c r="H3218" i="18" s="1"/>
  <c r="E3216" i="18"/>
  <c r="E3214" i="18"/>
  <c r="H3214" i="18" s="1"/>
  <c r="E3212" i="18"/>
  <c r="E3210" i="18"/>
  <c r="H3210" i="18" s="1"/>
  <c r="E3208" i="18"/>
  <c r="E3206" i="18"/>
  <c r="E3204" i="18"/>
  <c r="H3204" i="18" s="1"/>
  <c r="E3202" i="18"/>
  <c r="H3202" i="18" s="1"/>
  <c r="E3200" i="18"/>
  <c r="E3198" i="18"/>
  <c r="H3198" i="18" s="1"/>
  <c r="E3196" i="18"/>
  <c r="E3194" i="18"/>
  <c r="H3194" i="18" s="1"/>
  <c r="E3192" i="18"/>
  <c r="E3190" i="18"/>
  <c r="E3188" i="18"/>
  <c r="H3188" i="18" s="1"/>
  <c r="E3186" i="18"/>
  <c r="H3186" i="18" s="1"/>
  <c r="E3184" i="18"/>
  <c r="E3182" i="18"/>
  <c r="H3182" i="18" s="1"/>
  <c r="E3180" i="18"/>
  <c r="E3178" i="18"/>
  <c r="H3178" i="18" s="1"/>
  <c r="E3176" i="18"/>
  <c r="E3174" i="18"/>
  <c r="E3172" i="18"/>
  <c r="H3172" i="18" s="1"/>
  <c r="E3170" i="18"/>
  <c r="H3170" i="18" s="1"/>
  <c r="E3168" i="18"/>
  <c r="E3166" i="18"/>
  <c r="H3166" i="18" s="1"/>
  <c r="E3164" i="18"/>
  <c r="E3162" i="18"/>
  <c r="H3162" i="18" s="1"/>
  <c r="E3160" i="18"/>
  <c r="E3158" i="18"/>
  <c r="E3156" i="18"/>
  <c r="H3156" i="18" s="1"/>
  <c r="E3154" i="18"/>
  <c r="H3154" i="18" s="1"/>
  <c r="E3152" i="18"/>
  <c r="E3150" i="18"/>
  <c r="H3150" i="18" s="1"/>
  <c r="E3148" i="18"/>
  <c r="E3146" i="18"/>
  <c r="H3146" i="18" s="1"/>
  <c r="E3144" i="18"/>
  <c r="E3142" i="18"/>
  <c r="E3140" i="18"/>
  <c r="H3140" i="18" s="1"/>
  <c r="E3138" i="18"/>
  <c r="H3138" i="18" s="1"/>
  <c r="E3136" i="18"/>
  <c r="E3134" i="18"/>
  <c r="H3134" i="18" s="1"/>
  <c r="E3132" i="18"/>
  <c r="E3130" i="18"/>
  <c r="H3130" i="18" s="1"/>
  <c r="E3128" i="18"/>
  <c r="E3126" i="18"/>
  <c r="E3124" i="18"/>
  <c r="H3124" i="18" s="1"/>
  <c r="E3122" i="18"/>
  <c r="H3122" i="18" s="1"/>
  <c r="E3120" i="18"/>
  <c r="E3118" i="18"/>
  <c r="H3118" i="18" s="1"/>
  <c r="E3116" i="18"/>
  <c r="E3114" i="18"/>
  <c r="H3114" i="18" s="1"/>
  <c r="E3112" i="18"/>
  <c r="E3110" i="18"/>
  <c r="E3108" i="18"/>
  <c r="H3108" i="18" s="1"/>
  <c r="E3106" i="18"/>
  <c r="H3106" i="18" s="1"/>
  <c r="E3104" i="18"/>
  <c r="E3102" i="18"/>
  <c r="H3102" i="18" s="1"/>
  <c r="E3100" i="18"/>
  <c r="E3098" i="18"/>
  <c r="H3098" i="18" s="1"/>
  <c r="E3096" i="18"/>
  <c r="E3094" i="18"/>
  <c r="E3092" i="18"/>
  <c r="H3092" i="18" s="1"/>
  <c r="E3090" i="18"/>
  <c r="H3090" i="18" s="1"/>
  <c r="E3088" i="18"/>
  <c r="E3086" i="18"/>
  <c r="H3086" i="18" s="1"/>
  <c r="E3084" i="18"/>
  <c r="E3082" i="18"/>
  <c r="H3082" i="18" s="1"/>
  <c r="E3080" i="18"/>
  <c r="E3078" i="18"/>
  <c r="E3076" i="18"/>
  <c r="H3076" i="18" s="1"/>
  <c r="E3074" i="18"/>
  <c r="H3074" i="18" s="1"/>
  <c r="E3072" i="18"/>
  <c r="E3070" i="18"/>
  <c r="H3070" i="18" s="1"/>
  <c r="E3068" i="18"/>
  <c r="E3066" i="18"/>
  <c r="H3066" i="18" s="1"/>
  <c r="E3064" i="18"/>
  <c r="E3062" i="18"/>
  <c r="E3060" i="18"/>
  <c r="H3060" i="18" s="1"/>
  <c r="E3058" i="18"/>
  <c r="H3058" i="18" s="1"/>
  <c r="E3056" i="18"/>
  <c r="E3054" i="18"/>
  <c r="H3054" i="18" s="1"/>
  <c r="E3052" i="18"/>
  <c r="E3050" i="18"/>
  <c r="H3050" i="18" s="1"/>
  <c r="E3048" i="18"/>
  <c r="E3046" i="18"/>
  <c r="E3044" i="18"/>
  <c r="H3044" i="18" s="1"/>
  <c r="E3042" i="18"/>
  <c r="H3042" i="18" s="1"/>
  <c r="E3040" i="18"/>
  <c r="E3038" i="18"/>
  <c r="H3038" i="18" s="1"/>
  <c r="E3036" i="18"/>
  <c r="E3034" i="18"/>
  <c r="H3034" i="18" s="1"/>
  <c r="E3032" i="18"/>
  <c r="E3030" i="18"/>
  <c r="E3028" i="18"/>
  <c r="H3028" i="18" s="1"/>
  <c r="E3026" i="18"/>
  <c r="H3026" i="18" s="1"/>
  <c r="E3024" i="18"/>
  <c r="E3022" i="18"/>
  <c r="H3022" i="18" s="1"/>
  <c r="E3020" i="18"/>
  <c r="E3018" i="18"/>
  <c r="H3018" i="18" s="1"/>
  <c r="E3016" i="18"/>
  <c r="E3014" i="18"/>
  <c r="E3012" i="18"/>
  <c r="E3010" i="18"/>
  <c r="H3010" i="18" s="1"/>
  <c r="E3008" i="18"/>
  <c r="E3006" i="18"/>
  <c r="H3006" i="18" s="1"/>
  <c r="E3004" i="18"/>
  <c r="E3002" i="18"/>
  <c r="H3002" i="18" s="1"/>
  <c r="E3000" i="18"/>
  <c r="E2998" i="18"/>
  <c r="E2996" i="18"/>
  <c r="E2994" i="18"/>
  <c r="H2994" i="18" s="1"/>
  <c r="E2992" i="18"/>
  <c r="E2990" i="18"/>
  <c r="H2990" i="18" s="1"/>
  <c r="E2988" i="18"/>
  <c r="E2986" i="18"/>
  <c r="H2986" i="18" s="1"/>
  <c r="E2984" i="18"/>
  <c r="E2982" i="18"/>
  <c r="E2980" i="18"/>
  <c r="E2978" i="18"/>
  <c r="H2978" i="18" s="1"/>
  <c r="E2976" i="18"/>
  <c r="E2974" i="18"/>
  <c r="H2974" i="18" s="1"/>
  <c r="E2972" i="18"/>
  <c r="E2970" i="18"/>
  <c r="H2970" i="18" s="1"/>
  <c r="E2968" i="18"/>
  <c r="E2966" i="18"/>
  <c r="E2964" i="18"/>
  <c r="E2962" i="18"/>
  <c r="H2962" i="18" s="1"/>
  <c r="E2960" i="18"/>
  <c r="E2958" i="18"/>
  <c r="H2958" i="18" s="1"/>
  <c r="E2956" i="18"/>
  <c r="E2954" i="18"/>
  <c r="H2954" i="18" s="1"/>
  <c r="E2952" i="18"/>
  <c r="E2950" i="18"/>
  <c r="E2948" i="18"/>
  <c r="E2946" i="18"/>
  <c r="H2946" i="18" s="1"/>
  <c r="E2944" i="18"/>
  <c r="E2942" i="18"/>
  <c r="H2942" i="18" s="1"/>
  <c r="E2940" i="18"/>
  <c r="E2938" i="18"/>
  <c r="H2938" i="18" s="1"/>
  <c r="E2936" i="18"/>
  <c r="E2934" i="18"/>
  <c r="E2932" i="18"/>
  <c r="E2930" i="18"/>
  <c r="H2930" i="18" s="1"/>
  <c r="E2928" i="18"/>
  <c r="E2926" i="18"/>
  <c r="H2926" i="18" s="1"/>
  <c r="E2924" i="18"/>
  <c r="E2922" i="18"/>
  <c r="H2922" i="18" s="1"/>
  <c r="E2920" i="18"/>
  <c r="E2918" i="18"/>
  <c r="E2916" i="18"/>
  <c r="E2914" i="18"/>
  <c r="H2914" i="18" s="1"/>
  <c r="E2912" i="18"/>
  <c r="E2910" i="18"/>
  <c r="H2910" i="18" s="1"/>
  <c r="E2908" i="18"/>
  <c r="E2906" i="18"/>
  <c r="H2906" i="18" s="1"/>
  <c r="E2904" i="18"/>
  <c r="E2902" i="18"/>
  <c r="E2900" i="18"/>
  <c r="E2898" i="18"/>
  <c r="H2898" i="18" s="1"/>
  <c r="E2896" i="18"/>
  <c r="E2894" i="18"/>
  <c r="H2894" i="18" s="1"/>
  <c r="E2892" i="18"/>
  <c r="E2890" i="18"/>
  <c r="H2890" i="18" s="1"/>
  <c r="E2888" i="18"/>
  <c r="E2886" i="18"/>
  <c r="E2884" i="18"/>
  <c r="E2882" i="18"/>
  <c r="H2882" i="18" s="1"/>
  <c r="E2880" i="18"/>
  <c r="E2878" i="18"/>
  <c r="H2878" i="18" s="1"/>
  <c r="E2876" i="18"/>
  <c r="E2874" i="18"/>
  <c r="H2874" i="18" s="1"/>
  <c r="E2872" i="18"/>
  <c r="E2870" i="18"/>
  <c r="E2868" i="18"/>
  <c r="E2866" i="18"/>
  <c r="H2866" i="18" s="1"/>
  <c r="E2864" i="18"/>
  <c r="E2862" i="18"/>
  <c r="H2862" i="18" s="1"/>
  <c r="E2860" i="18"/>
  <c r="E2858" i="18"/>
  <c r="H2858" i="18" s="1"/>
  <c r="E2856" i="18"/>
  <c r="E2854" i="18"/>
  <c r="E2852" i="18"/>
  <c r="E2850" i="18"/>
  <c r="H2850" i="18" s="1"/>
  <c r="E2848" i="18"/>
  <c r="E2846" i="18"/>
  <c r="H2846" i="18" s="1"/>
  <c r="E2844" i="18"/>
  <c r="E2842" i="18"/>
  <c r="H2842" i="18" s="1"/>
  <c r="E2840" i="18"/>
  <c r="E2838" i="18"/>
  <c r="E2836" i="18"/>
  <c r="E2834" i="18"/>
  <c r="H2834" i="18" s="1"/>
  <c r="E2832" i="18"/>
  <c r="E2830" i="18"/>
  <c r="H2830" i="18" s="1"/>
  <c r="E2828" i="18"/>
  <c r="E2826" i="18"/>
  <c r="H2826" i="18" s="1"/>
  <c r="E2824" i="18"/>
  <c r="E2822" i="18"/>
  <c r="E2820" i="18"/>
  <c r="E2818" i="18"/>
  <c r="H2818" i="18" s="1"/>
  <c r="E2816" i="18"/>
  <c r="E2814" i="18"/>
  <c r="H2814" i="18" s="1"/>
  <c r="E2812" i="18"/>
  <c r="E2810" i="18"/>
  <c r="H2810" i="18" s="1"/>
  <c r="E2808" i="18"/>
  <c r="E2806" i="18"/>
  <c r="E2804" i="18"/>
  <c r="E2802" i="18"/>
  <c r="H2802" i="18" s="1"/>
  <c r="E2800" i="18"/>
  <c r="E2798" i="18"/>
  <c r="H2798" i="18" s="1"/>
  <c r="E2796" i="18"/>
  <c r="E2794" i="18"/>
  <c r="H2794" i="18" s="1"/>
  <c r="E2792" i="18"/>
  <c r="E2790" i="18"/>
  <c r="E2788" i="18"/>
  <c r="E2786" i="18"/>
  <c r="H2786" i="18" s="1"/>
  <c r="E2784" i="18"/>
  <c r="E2782" i="18"/>
  <c r="H2782" i="18" s="1"/>
  <c r="E2780" i="18"/>
  <c r="E2778" i="18"/>
  <c r="H2778" i="18" s="1"/>
  <c r="E2776" i="18"/>
  <c r="E2774" i="18"/>
  <c r="E2772" i="18"/>
  <c r="E2770" i="18"/>
  <c r="H2770" i="18" s="1"/>
  <c r="E2768" i="18"/>
  <c r="E2766" i="18"/>
  <c r="H2766" i="18" s="1"/>
  <c r="E2764" i="18"/>
  <c r="E2762" i="18"/>
  <c r="H2762" i="18" s="1"/>
  <c r="E2760" i="18"/>
  <c r="E2758" i="18"/>
  <c r="E2756" i="18"/>
  <c r="E2754" i="18"/>
  <c r="H2754" i="18" s="1"/>
  <c r="E2752" i="18"/>
  <c r="E2750" i="18"/>
  <c r="H2750" i="18" s="1"/>
  <c r="E2748" i="18"/>
  <c r="E2746" i="18"/>
  <c r="H2746" i="18" s="1"/>
  <c r="E2744" i="18"/>
  <c r="E2742" i="18"/>
  <c r="E2740" i="18"/>
  <c r="E2738" i="18"/>
  <c r="H2738" i="18" s="1"/>
  <c r="E2736" i="18"/>
  <c r="E2734" i="18"/>
  <c r="H2734" i="18" s="1"/>
  <c r="E2732" i="18"/>
  <c r="E2730" i="18"/>
  <c r="H2730" i="18" s="1"/>
  <c r="E2728" i="18"/>
  <c r="E2726" i="18"/>
  <c r="E2724" i="18"/>
  <c r="E2722" i="18"/>
  <c r="H2722" i="18" s="1"/>
  <c r="E2720" i="18"/>
  <c r="E2718" i="18"/>
  <c r="H2718" i="18" s="1"/>
  <c r="E2716" i="18"/>
  <c r="E2714" i="18"/>
  <c r="H2714" i="18" s="1"/>
  <c r="E2712" i="18"/>
  <c r="E2710" i="18"/>
  <c r="E2708" i="18"/>
  <c r="E2706" i="18"/>
  <c r="H2706" i="18" s="1"/>
  <c r="E2704" i="18"/>
  <c r="E2702" i="18"/>
  <c r="H2702" i="18" s="1"/>
  <c r="E2700" i="18"/>
  <c r="E2698" i="18"/>
  <c r="H2698" i="18" s="1"/>
  <c r="E2696" i="18"/>
  <c r="E2694" i="18"/>
  <c r="E2692" i="18"/>
  <c r="E2690" i="18"/>
  <c r="H2690" i="18" s="1"/>
  <c r="E2688" i="18"/>
  <c r="E2686" i="18"/>
  <c r="H2686" i="18" s="1"/>
  <c r="E2684" i="18"/>
  <c r="E2682" i="18"/>
  <c r="H2682" i="18" s="1"/>
  <c r="E2680" i="18"/>
  <c r="E2678" i="18"/>
  <c r="E2676" i="18"/>
  <c r="E2674" i="18"/>
  <c r="H2674" i="18" s="1"/>
  <c r="E2672" i="18"/>
  <c r="E2670" i="18"/>
  <c r="H2670" i="18" s="1"/>
  <c r="E2668" i="18"/>
  <c r="E2666" i="18"/>
  <c r="H2666" i="18" s="1"/>
  <c r="E2664" i="18"/>
  <c r="E2662" i="18"/>
  <c r="E2660" i="18"/>
  <c r="E2658" i="18"/>
  <c r="H2658" i="18" s="1"/>
  <c r="E2656" i="18"/>
  <c r="E2654" i="18"/>
  <c r="H2654" i="18" s="1"/>
  <c r="E2652" i="18"/>
  <c r="E2650" i="18"/>
  <c r="H2650" i="18" s="1"/>
  <c r="E2648" i="18"/>
  <c r="E2646" i="18"/>
  <c r="E2644" i="18"/>
  <c r="E2642" i="18"/>
  <c r="H2642" i="18" s="1"/>
  <c r="E2640" i="18"/>
  <c r="E2638" i="18"/>
  <c r="H2638" i="18" s="1"/>
  <c r="E2636" i="18"/>
  <c r="E2634" i="18"/>
  <c r="H2634" i="18" s="1"/>
  <c r="E2632" i="18"/>
  <c r="E2630" i="18"/>
  <c r="E2628" i="18"/>
  <c r="E2626" i="18"/>
  <c r="H2626" i="18" s="1"/>
  <c r="E2624" i="18"/>
  <c r="E2622" i="18"/>
  <c r="H2622" i="18" s="1"/>
  <c r="E2620" i="18"/>
  <c r="E2618" i="18"/>
  <c r="H2618" i="18" s="1"/>
  <c r="E2616" i="18"/>
  <c r="E2614" i="18"/>
  <c r="E2612" i="18"/>
  <c r="E2610" i="18"/>
  <c r="H2610" i="18" s="1"/>
  <c r="E2608" i="18"/>
  <c r="E2606" i="18"/>
  <c r="H2606" i="18" s="1"/>
  <c r="E2604" i="18"/>
  <c r="E2602" i="18"/>
  <c r="H2602" i="18" s="1"/>
  <c r="E2600" i="18"/>
  <c r="E2598" i="18"/>
  <c r="E2596" i="18"/>
  <c r="E2594" i="18"/>
  <c r="H2594" i="18" s="1"/>
  <c r="E2592" i="18"/>
  <c r="E2590" i="18"/>
  <c r="H2590" i="18" s="1"/>
  <c r="E2588" i="18"/>
  <c r="E2586" i="18"/>
  <c r="H2586" i="18" s="1"/>
  <c r="E2584" i="18"/>
  <c r="E2582" i="18"/>
  <c r="E2580" i="18"/>
  <c r="E2578" i="18"/>
  <c r="H2578" i="18" s="1"/>
  <c r="E2576" i="18"/>
  <c r="E2574" i="18"/>
  <c r="H2574" i="18" s="1"/>
  <c r="E2572" i="18"/>
  <c r="E2570" i="18"/>
  <c r="H2570" i="18" s="1"/>
  <c r="E2568" i="18"/>
  <c r="E2566" i="18"/>
  <c r="E2564" i="18"/>
  <c r="E2562" i="18"/>
  <c r="H2562" i="18" s="1"/>
  <c r="E2560" i="18"/>
  <c r="E2558" i="18"/>
  <c r="H2558" i="18" s="1"/>
  <c r="E2556" i="18"/>
  <c r="H2556" i="18" s="1"/>
  <c r="E2554" i="18"/>
  <c r="H2554" i="18" s="1"/>
  <c r="E2552" i="18"/>
  <c r="E2550" i="18"/>
  <c r="E2548" i="18"/>
  <c r="E2546" i="18"/>
  <c r="H2546" i="18" s="1"/>
  <c r="E2544" i="18"/>
  <c r="E2542" i="18"/>
  <c r="H2542" i="18" s="1"/>
  <c r="E2540" i="18"/>
  <c r="H2540" i="18" s="1"/>
  <c r="E2538" i="18"/>
  <c r="H2538" i="18" s="1"/>
  <c r="E2536" i="18"/>
  <c r="E2534" i="18"/>
  <c r="E2532" i="18"/>
  <c r="E2530" i="18"/>
  <c r="H2530" i="18" s="1"/>
  <c r="E2528" i="18"/>
  <c r="E2526" i="18"/>
  <c r="H2526" i="18" s="1"/>
  <c r="E2524" i="18"/>
  <c r="E2522" i="18"/>
  <c r="H2522" i="18" s="1"/>
  <c r="E2520" i="18"/>
  <c r="E2518" i="18"/>
  <c r="E2516" i="18"/>
  <c r="E2514" i="18"/>
  <c r="H2514" i="18" s="1"/>
  <c r="E2512" i="18"/>
  <c r="E2510" i="18"/>
  <c r="H2510" i="18" s="1"/>
  <c r="E2508" i="18"/>
  <c r="H2508" i="18" s="1"/>
  <c r="E2506" i="18"/>
  <c r="H2506" i="18" s="1"/>
  <c r="E2504" i="18"/>
  <c r="E2502" i="18"/>
  <c r="E2500" i="18"/>
  <c r="E2498" i="18"/>
  <c r="H2498" i="18" s="1"/>
  <c r="E2496" i="18"/>
  <c r="E2494" i="18"/>
  <c r="H2494" i="18" s="1"/>
  <c r="E2492" i="18"/>
  <c r="H2492" i="18" s="1"/>
  <c r="E2490" i="18"/>
  <c r="H2490" i="18" s="1"/>
  <c r="E2488" i="18"/>
  <c r="E2486" i="18"/>
  <c r="E2484" i="18"/>
  <c r="E2482" i="18"/>
  <c r="H2482" i="18" s="1"/>
  <c r="E2480" i="18"/>
  <c r="E2478" i="18"/>
  <c r="H2478" i="18" s="1"/>
  <c r="E2476" i="18"/>
  <c r="H2476" i="18" s="1"/>
  <c r="E2474" i="18"/>
  <c r="H2474" i="18" s="1"/>
  <c r="E2472" i="18"/>
  <c r="E2470" i="18"/>
  <c r="E2468" i="18"/>
  <c r="E2466" i="18"/>
  <c r="H2466" i="18" s="1"/>
  <c r="E2464" i="18"/>
  <c r="E2462" i="18"/>
  <c r="H2462" i="18" s="1"/>
  <c r="E2460" i="18"/>
  <c r="H2460" i="18" s="1"/>
  <c r="E2458" i="18"/>
  <c r="H2458" i="18" s="1"/>
  <c r="E2456" i="18"/>
  <c r="E2454" i="18"/>
  <c r="E2452" i="18"/>
  <c r="E2450" i="18"/>
  <c r="H2450" i="18" s="1"/>
  <c r="E2448" i="18"/>
  <c r="E2446" i="18"/>
  <c r="H2446" i="18" s="1"/>
  <c r="E2444" i="18"/>
  <c r="H2444" i="18" s="1"/>
  <c r="E2442" i="18"/>
  <c r="H2442" i="18" s="1"/>
  <c r="E2440" i="18"/>
  <c r="E2438" i="18"/>
  <c r="E2436" i="18"/>
  <c r="E2434" i="18"/>
  <c r="H2434" i="18" s="1"/>
  <c r="E2432" i="18"/>
  <c r="E2430" i="18"/>
  <c r="H2430" i="18" s="1"/>
  <c r="E2428" i="18"/>
  <c r="H2428" i="18" s="1"/>
  <c r="E2426" i="18"/>
  <c r="H2426" i="18" s="1"/>
  <c r="E2424" i="18"/>
  <c r="E2422" i="18"/>
  <c r="E2420" i="18"/>
  <c r="E2418" i="18"/>
  <c r="H2418" i="18" s="1"/>
  <c r="E2416" i="18"/>
  <c r="E2414" i="18"/>
  <c r="H2414" i="18" s="1"/>
  <c r="E2412" i="18"/>
  <c r="H2412" i="18" s="1"/>
  <c r="E2410" i="18"/>
  <c r="H2410" i="18" s="1"/>
  <c r="E2408" i="18"/>
  <c r="E2406" i="18"/>
  <c r="E2404" i="18"/>
  <c r="E2402" i="18"/>
  <c r="H2402" i="18" s="1"/>
  <c r="E2400" i="18"/>
  <c r="E2398" i="18"/>
  <c r="H2398" i="18" s="1"/>
  <c r="E2396" i="18"/>
  <c r="H2396" i="18" s="1"/>
  <c r="E2394" i="18"/>
  <c r="H2394" i="18" s="1"/>
  <c r="E2392" i="18"/>
  <c r="E2390" i="18"/>
  <c r="E2388" i="18"/>
  <c r="E2386" i="18"/>
  <c r="H2386" i="18" s="1"/>
  <c r="E2384" i="18"/>
  <c r="E2382" i="18"/>
  <c r="H2382" i="18" s="1"/>
  <c r="E2380" i="18"/>
  <c r="H2380" i="18" s="1"/>
  <c r="E2378" i="18"/>
  <c r="H2378" i="18" s="1"/>
  <c r="E2376" i="18"/>
  <c r="E2374" i="18"/>
  <c r="E2372" i="18"/>
  <c r="E2370" i="18"/>
  <c r="H2370" i="18" s="1"/>
  <c r="E2368" i="18"/>
  <c r="E2366" i="18"/>
  <c r="H2366" i="18" s="1"/>
  <c r="E2364" i="18"/>
  <c r="H2364" i="18" s="1"/>
  <c r="E2362" i="18"/>
  <c r="H2362" i="18" s="1"/>
  <c r="E2360" i="18"/>
  <c r="E2358" i="18"/>
  <c r="E2356" i="18"/>
  <c r="E2354" i="18"/>
  <c r="H2354" i="18" s="1"/>
  <c r="E2352" i="18"/>
  <c r="E2350" i="18"/>
  <c r="H2350" i="18" s="1"/>
  <c r="E2348" i="18"/>
  <c r="H2348" i="18" s="1"/>
  <c r="E2407" i="18"/>
  <c r="H2407" i="18" s="1"/>
  <c r="E2403" i="18"/>
  <c r="E2399" i="18"/>
  <c r="E2395" i="18"/>
  <c r="E2391" i="18"/>
  <c r="H2391" i="18" s="1"/>
  <c r="E2387" i="18"/>
  <c r="E2383" i="18"/>
  <c r="H2383" i="18" s="1"/>
  <c r="E2379" i="18"/>
  <c r="H2379" i="18" s="1"/>
  <c r="E2375" i="18"/>
  <c r="H2375" i="18" s="1"/>
  <c r="E2371" i="18"/>
  <c r="E2367" i="18"/>
  <c r="E2363" i="18"/>
  <c r="E2359" i="18"/>
  <c r="H2359" i="18" s="1"/>
  <c r="E2355" i="18"/>
  <c r="E2351" i="18"/>
  <c r="H2351" i="18" s="1"/>
  <c r="E2347" i="18"/>
  <c r="H2347" i="18" s="1"/>
  <c r="E2345" i="18"/>
  <c r="H2345" i="18" s="1"/>
  <c r="E2343" i="18"/>
  <c r="E2341" i="18"/>
  <c r="E2339" i="18"/>
  <c r="E2337" i="18"/>
  <c r="H2337" i="18" s="1"/>
  <c r="E2335" i="18"/>
  <c r="E2333" i="18"/>
  <c r="H2333" i="18" s="1"/>
  <c r="E2331" i="18"/>
  <c r="H2331" i="18" s="1"/>
  <c r="E2329" i="18"/>
  <c r="H2329" i="18" s="1"/>
  <c r="E2327" i="18"/>
  <c r="E2325" i="18"/>
  <c r="E2323" i="18"/>
  <c r="E2321" i="18"/>
  <c r="H2321" i="18" s="1"/>
  <c r="E2319" i="18"/>
  <c r="E2317" i="18"/>
  <c r="H2317" i="18" s="1"/>
  <c r="E2315" i="18"/>
  <c r="H2315" i="18" s="1"/>
  <c r="E2313" i="18"/>
  <c r="H2313" i="18" s="1"/>
  <c r="E2311" i="18"/>
  <c r="E2309" i="18"/>
  <c r="E2307" i="18"/>
  <c r="E2305" i="18"/>
  <c r="H2305" i="18" s="1"/>
  <c r="E2303" i="18"/>
  <c r="E2301" i="18"/>
  <c r="H2301" i="18" s="1"/>
  <c r="E2299" i="18"/>
  <c r="H2299" i="18" s="1"/>
  <c r="E2297" i="18"/>
  <c r="H2297" i="18" s="1"/>
  <c r="E2295" i="18"/>
  <c r="E2293" i="18"/>
  <c r="E2291" i="18"/>
  <c r="E2289" i="18"/>
  <c r="H2289" i="18" s="1"/>
  <c r="E2287" i="18"/>
  <c r="E2285" i="18"/>
  <c r="H2285" i="18" s="1"/>
  <c r="E2283" i="18"/>
  <c r="H2283" i="18" s="1"/>
  <c r="E2281" i="18"/>
  <c r="H2281" i="18" s="1"/>
  <c r="E2279" i="18"/>
  <c r="E2277" i="18"/>
  <c r="E2275" i="18"/>
  <c r="E2273" i="18"/>
  <c r="H2273" i="18" s="1"/>
  <c r="E2271" i="18"/>
  <c r="E2269" i="18"/>
  <c r="H2269" i="18" s="1"/>
  <c r="E2267" i="18"/>
  <c r="H2267" i="18" s="1"/>
  <c r="E2265" i="18"/>
  <c r="H2265" i="18" s="1"/>
  <c r="E2263" i="18"/>
  <c r="E2261" i="18"/>
  <c r="E2259" i="18"/>
  <c r="E2257" i="18"/>
  <c r="H2257" i="18" s="1"/>
  <c r="E2255" i="18"/>
  <c r="E2253" i="18"/>
  <c r="H2253" i="18" s="1"/>
  <c r="E2251" i="18"/>
  <c r="H2251" i="18" s="1"/>
  <c r="E2249" i="18"/>
  <c r="H2249" i="18" s="1"/>
  <c r="E2247" i="18"/>
  <c r="E2245" i="18"/>
  <c r="E2243" i="18"/>
  <c r="E2241" i="18"/>
  <c r="H2241" i="18" s="1"/>
  <c r="E2239" i="18"/>
  <c r="E2237" i="18"/>
  <c r="H2237" i="18" s="1"/>
  <c r="E2235" i="18"/>
  <c r="H2235" i="18" s="1"/>
  <c r="E2233" i="18"/>
  <c r="H2233" i="18" s="1"/>
  <c r="E2231" i="18"/>
  <c r="E2229" i="18"/>
  <c r="E2227" i="18"/>
  <c r="E2225" i="18"/>
  <c r="H2225" i="18" s="1"/>
  <c r="E2223" i="18"/>
  <c r="E2221" i="18"/>
  <c r="H2221" i="18" s="1"/>
  <c r="E2219" i="18"/>
  <c r="H2219" i="18" s="1"/>
  <c r="E2217" i="18"/>
  <c r="H2217" i="18" s="1"/>
  <c r="E2215" i="18"/>
  <c r="E2213" i="18"/>
  <c r="E2211" i="18"/>
  <c r="E2209" i="18"/>
  <c r="H2209" i="18" s="1"/>
  <c r="E2207" i="18"/>
  <c r="E2205" i="18"/>
  <c r="H2205" i="18" s="1"/>
  <c r="E2203" i="18"/>
  <c r="H2203" i="18" s="1"/>
  <c r="E2201" i="18"/>
  <c r="H2201" i="18" s="1"/>
  <c r="E2199" i="18"/>
  <c r="E2197" i="18"/>
  <c r="E2195" i="18"/>
  <c r="E2193" i="18"/>
  <c r="H2193" i="18" s="1"/>
  <c r="E2191" i="18"/>
  <c r="E2189" i="18"/>
  <c r="H2189" i="18" s="1"/>
  <c r="E2187" i="18"/>
  <c r="E2185" i="18"/>
  <c r="H2185" i="18" s="1"/>
  <c r="E2183" i="18"/>
  <c r="E2181" i="18"/>
  <c r="E2179" i="18"/>
  <c r="E2177" i="18"/>
  <c r="H2177" i="18" s="1"/>
  <c r="E2175" i="18"/>
  <c r="E2173" i="18"/>
  <c r="H2173" i="18" s="1"/>
  <c r="E2171" i="18"/>
  <c r="H2171" i="18" s="1"/>
  <c r="E2169" i="18"/>
  <c r="H2169" i="18" s="1"/>
  <c r="E2167" i="18"/>
  <c r="E2165" i="18"/>
  <c r="E2163" i="18"/>
  <c r="E2161" i="18"/>
  <c r="H2161" i="18" s="1"/>
  <c r="E2159" i="18"/>
  <c r="E2157" i="18"/>
  <c r="H2157" i="18" s="1"/>
  <c r="E2155" i="18"/>
  <c r="H2155" i="18" s="1"/>
  <c r="E2153" i="18"/>
  <c r="H2153" i="18" s="1"/>
  <c r="E2151" i="18"/>
  <c r="E2149" i="18"/>
  <c r="E2147" i="18"/>
  <c r="E2145" i="18"/>
  <c r="H2145" i="18" s="1"/>
  <c r="E2143" i="18"/>
  <c r="E2141" i="18"/>
  <c r="H2141" i="18" s="1"/>
  <c r="E2139" i="18"/>
  <c r="H2139" i="18" s="1"/>
  <c r="E2137" i="18"/>
  <c r="H2137" i="18" s="1"/>
  <c r="E2135" i="18"/>
  <c r="E2133" i="18"/>
  <c r="E2131" i="18"/>
  <c r="E2129" i="18"/>
  <c r="H2129" i="18" s="1"/>
  <c r="E2127" i="18"/>
  <c r="E2125" i="18"/>
  <c r="H2125" i="18" s="1"/>
  <c r="E2123" i="18"/>
  <c r="H2123" i="18" s="1"/>
  <c r="E2121" i="18"/>
  <c r="H2121" i="18" s="1"/>
  <c r="E2119" i="18"/>
  <c r="E2117" i="18"/>
  <c r="E2115" i="18"/>
  <c r="E2113" i="18"/>
  <c r="H2113" i="18" s="1"/>
  <c r="E2111" i="18"/>
  <c r="E2109" i="18"/>
  <c r="H2109" i="18" s="1"/>
  <c r="E2107" i="18"/>
  <c r="H2107" i="18" s="1"/>
  <c r="E2105" i="18"/>
  <c r="H2105" i="18" s="1"/>
  <c r="E2103" i="18"/>
  <c r="E2101" i="18"/>
  <c r="E2099" i="18"/>
  <c r="E2097" i="18"/>
  <c r="H2097" i="18" s="1"/>
  <c r="E2095" i="18"/>
  <c r="E2093" i="18"/>
  <c r="H2093" i="18" s="1"/>
  <c r="E2091" i="18"/>
  <c r="H2091" i="18" s="1"/>
  <c r="E2089" i="18"/>
  <c r="H2089" i="18" s="1"/>
  <c r="E2087" i="18"/>
  <c r="E2085" i="18"/>
  <c r="E2083" i="18"/>
  <c r="E2081" i="18"/>
  <c r="H2081" i="18" s="1"/>
  <c r="E2079" i="18"/>
  <c r="E2077" i="18"/>
  <c r="H2077" i="18" s="1"/>
  <c r="E2075" i="18"/>
  <c r="H2075" i="18" s="1"/>
  <c r="E2073" i="18"/>
  <c r="H2073" i="18" s="1"/>
  <c r="E2071" i="18"/>
  <c r="E2069" i="18"/>
  <c r="E2067" i="18"/>
  <c r="E2065" i="18"/>
  <c r="H2065" i="18" s="1"/>
  <c r="E2063" i="18"/>
  <c r="E2061" i="18"/>
  <c r="H2061" i="18" s="1"/>
  <c r="E2059" i="18"/>
  <c r="H2059" i="18" s="1"/>
  <c r="E2057" i="18"/>
  <c r="H2057" i="18" s="1"/>
  <c r="E2055" i="18"/>
  <c r="E2053" i="18"/>
  <c r="E2051" i="18"/>
  <c r="E2049" i="18"/>
  <c r="H2049" i="18" s="1"/>
  <c r="E2047" i="18"/>
  <c r="E2045" i="18"/>
  <c r="H2045" i="18" s="1"/>
  <c r="E2043" i="18"/>
  <c r="H2043" i="18" s="1"/>
  <c r="E2041" i="18"/>
  <c r="H2041" i="18" s="1"/>
  <c r="E2039" i="18"/>
  <c r="E2037" i="18"/>
  <c r="E2035" i="18"/>
  <c r="E2033" i="18"/>
  <c r="H2033" i="18" s="1"/>
  <c r="E2031" i="18"/>
  <c r="E2029" i="18"/>
  <c r="H2029" i="18" s="1"/>
  <c r="E2027" i="18"/>
  <c r="H2027" i="18" s="1"/>
  <c r="E2025" i="18"/>
  <c r="H2025" i="18" s="1"/>
  <c r="E2023" i="18"/>
  <c r="E2021" i="18"/>
  <c r="E2019" i="18"/>
  <c r="E2017" i="18"/>
  <c r="H2017" i="18" s="1"/>
  <c r="E2015" i="18"/>
  <c r="E2013" i="18"/>
  <c r="H2013" i="18" s="1"/>
  <c r="E2011" i="18"/>
  <c r="H2011" i="18" s="1"/>
  <c r="E2009" i="18"/>
  <c r="H2009" i="18" s="1"/>
  <c r="E2007" i="18"/>
  <c r="E2005" i="18"/>
  <c r="E2003" i="18"/>
  <c r="E2001" i="18"/>
  <c r="H2001" i="18" s="1"/>
  <c r="E1999" i="18"/>
  <c r="E1997" i="18"/>
  <c r="H1997" i="18" s="1"/>
  <c r="E1995" i="18"/>
  <c r="H1995" i="18" s="1"/>
  <c r="E1993" i="18"/>
  <c r="H1993" i="18" s="1"/>
  <c r="E1991" i="18"/>
  <c r="E1989" i="18"/>
  <c r="E1987" i="18"/>
  <c r="E1985" i="18"/>
  <c r="H1985" i="18" s="1"/>
  <c r="E1983" i="18"/>
  <c r="E1981" i="18"/>
  <c r="H1981" i="18" s="1"/>
  <c r="E1979" i="18"/>
  <c r="H1979" i="18" s="1"/>
  <c r="E1977" i="18"/>
  <c r="H1977" i="18" s="1"/>
  <c r="E1975" i="18"/>
  <c r="E1973" i="18"/>
  <c r="E1971" i="18"/>
  <c r="E1969" i="18"/>
  <c r="H1969" i="18" s="1"/>
  <c r="E1967" i="18"/>
  <c r="E1965" i="18"/>
  <c r="H1965" i="18" s="1"/>
  <c r="E1963" i="18"/>
  <c r="H1963" i="18" s="1"/>
  <c r="E1961" i="18"/>
  <c r="H1961" i="18" s="1"/>
  <c r="E1959" i="18"/>
  <c r="E1957" i="18"/>
  <c r="E1955" i="18"/>
  <c r="E1953" i="18"/>
  <c r="H1953" i="18" s="1"/>
  <c r="E1951" i="18"/>
  <c r="E1949" i="18"/>
  <c r="H1949" i="18" s="1"/>
  <c r="E1947" i="18"/>
  <c r="H1947" i="18" s="1"/>
  <c r="E1945" i="18"/>
  <c r="H1945" i="18" s="1"/>
  <c r="E1943" i="18"/>
  <c r="E1941" i="18"/>
  <c r="E1939" i="18"/>
  <c r="E1937" i="18"/>
  <c r="H1937" i="18" s="1"/>
  <c r="E1935" i="18"/>
  <c r="E1933" i="18"/>
  <c r="H1933" i="18" s="1"/>
  <c r="E1931" i="18"/>
  <c r="H1931" i="18" s="1"/>
  <c r="E1929" i="18"/>
  <c r="H1929" i="18" s="1"/>
  <c r="E1927" i="18"/>
  <c r="E1925" i="18"/>
  <c r="E1923" i="18"/>
  <c r="E1921" i="18"/>
  <c r="H1921" i="18" s="1"/>
  <c r="E1919" i="18"/>
  <c r="E1917" i="18"/>
  <c r="H1917" i="18" s="1"/>
  <c r="E1915" i="18"/>
  <c r="H1915" i="18" s="1"/>
  <c r="E1913" i="18"/>
  <c r="H1913" i="18" s="1"/>
  <c r="E1911" i="18"/>
  <c r="E1909" i="18"/>
  <c r="E1907" i="18"/>
  <c r="E1905" i="18"/>
  <c r="H1905" i="18" s="1"/>
  <c r="E1903" i="18"/>
  <c r="E1901" i="18"/>
  <c r="H1901" i="18" s="1"/>
  <c r="E1899" i="18"/>
  <c r="H1899" i="18" s="1"/>
  <c r="E1897" i="18"/>
  <c r="H1897" i="18" s="1"/>
  <c r="E1895" i="18"/>
  <c r="E1893" i="18"/>
  <c r="E1891" i="18"/>
  <c r="E1889" i="18"/>
  <c r="H1889" i="18" s="1"/>
  <c r="E1887" i="18"/>
  <c r="E1885" i="18"/>
  <c r="H1885" i="18" s="1"/>
  <c r="E1883" i="18"/>
  <c r="H1883" i="18" s="1"/>
  <c r="E1881" i="18"/>
  <c r="H1881" i="18" s="1"/>
  <c r="E1879" i="18"/>
  <c r="E1877" i="18"/>
  <c r="E1875" i="18"/>
  <c r="E1873" i="18"/>
  <c r="H1873" i="18" s="1"/>
  <c r="E1871" i="18"/>
  <c r="E1869" i="18"/>
  <c r="H1869" i="18" s="1"/>
  <c r="E1867" i="18"/>
  <c r="H1867" i="18" s="1"/>
  <c r="E1865" i="18"/>
  <c r="H1865" i="18" s="1"/>
  <c r="E1863" i="18"/>
  <c r="E1861" i="18"/>
  <c r="E1859" i="18"/>
  <c r="E1857" i="18"/>
  <c r="H1857" i="18" s="1"/>
  <c r="E1855" i="18"/>
  <c r="E1853" i="18"/>
  <c r="H1853" i="18" s="1"/>
  <c r="E1851" i="18"/>
  <c r="H1851" i="18" s="1"/>
  <c r="E1849" i="18"/>
  <c r="H1849" i="18" s="1"/>
  <c r="E1847" i="18"/>
  <c r="E1845" i="18"/>
  <c r="E1843" i="18"/>
  <c r="E1841" i="18"/>
  <c r="H1841" i="18" s="1"/>
  <c r="E1839" i="18"/>
  <c r="E1837" i="18"/>
  <c r="H1837" i="18" s="1"/>
  <c r="E1835" i="18"/>
  <c r="H1835" i="18" s="1"/>
  <c r="E1833" i="18"/>
  <c r="H1833" i="18" s="1"/>
  <c r="E1831" i="18"/>
  <c r="E1829" i="18"/>
  <c r="E1827" i="18"/>
  <c r="E1825" i="18"/>
  <c r="H1825" i="18" s="1"/>
  <c r="E1823" i="18"/>
  <c r="E1821" i="18"/>
  <c r="H1821" i="18" s="1"/>
  <c r="E1819" i="18"/>
  <c r="H1819" i="18" s="1"/>
  <c r="E1817" i="18"/>
  <c r="H1817" i="18" s="1"/>
  <c r="E1815" i="18"/>
  <c r="E1813" i="18"/>
  <c r="E1811" i="18"/>
  <c r="E1809" i="18"/>
  <c r="H1809" i="18" s="1"/>
  <c r="E1807" i="18"/>
  <c r="E1805" i="18"/>
  <c r="H1805" i="18" s="1"/>
  <c r="E1803" i="18"/>
  <c r="H1803" i="18" s="1"/>
  <c r="E1801" i="18"/>
  <c r="H1801" i="18" s="1"/>
  <c r="E1799" i="18"/>
  <c r="E1797" i="18"/>
  <c r="E1795" i="18"/>
  <c r="E1793" i="18"/>
  <c r="H1793" i="18" s="1"/>
  <c r="E1791" i="18"/>
  <c r="E1789" i="18"/>
  <c r="H1789" i="18" s="1"/>
  <c r="E1787" i="18"/>
  <c r="H1787" i="18" s="1"/>
  <c r="E1785" i="18"/>
  <c r="H1785" i="18" s="1"/>
  <c r="E1783" i="18"/>
  <c r="E1781" i="18"/>
  <c r="E1779" i="18"/>
  <c r="E1777" i="18"/>
  <c r="H1777" i="18" s="1"/>
  <c r="E1775" i="18"/>
  <c r="E1773" i="18"/>
  <c r="H1773" i="18" s="1"/>
  <c r="E1771" i="18"/>
  <c r="H1771" i="18" s="1"/>
  <c r="E1769" i="18"/>
  <c r="H1769" i="18" s="1"/>
  <c r="E1767" i="18"/>
  <c r="E1765" i="18"/>
  <c r="E1763" i="18"/>
  <c r="E1761" i="18"/>
  <c r="H1761" i="18" s="1"/>
  <c r="E1759" i="18"/>
  <c r="E1757" i="18"/>
  <c r="H1757" i="18" s="1"/>
  <c r="E1755" i="18"/>
  <c r="H1755" i="18" s="1"/>
  <c r="E1753" i="18"/>
  <c r="H1753" i="18" s="1"/>
  <c r="E1751" i="18"/>
  <c r="E1749" i="18"/>
  <c r="E1747" i="18"/>
  <c r="E1745" i="18"/>
  <c r="H1745" i="18" s="1"/>
  <c r="E1743" i="18"/>
  <c r="E1741" i="18"/>
  <c r="H1741" i="18" s="1"/>
  <c r="E1739" i="18"/>
  <c r="H1739" i="18" s="1"/>
  <c r="E1737" i="18"/>
  <c r="H1737" i="18" s="1"/>
  <c r="E1735" i="18"/>
  <c r="E1733" i="18"/>
  <c r="E1731" i="18"/>
  <c r="E1729" i="18"/>
  <c r="H1729" i="18" s="1"/>
  <c r="E1727" i="18"/>
  <c r="E1725" i="18"/>
  <c r="H1725" i="18" s="1"/>
  <c r="E1723" i="18"/>
  <c r="H1723" i="18" s="1"/>
  <c r="E1721" i="18"/>
  <c r="H1721" i="18" s="1"/>
  <c r="E1719" i="18"/>
  <c r="E1717" i="18"/>
  <c r="E1715" i="18"/>
  <c r="E1713" i="18"/>
  <c r="H1713" i="18" s="1"/>
  <c r="E1711" i="18"/>
  <c r="E1709" i="18"/>
  <c r="H1709" i="18" s="1"/>
  <c r="E1707" i="18"/>
  <c r="H1707" i="18" s="1"/>
  <c r="E1705" i="18"/>
  <c r="H1705" i="18" s="1"/>
  <c r="E1703" i="18"/>
  <c r="E1701" i="18"/>
  <c r="E1699" i="18"/>
  <c r="E1697" i="18"/>
  <c r="H1697" i="18" s="1"/>
  <c r="E1695" i="18"/>
  <c r="E1693" i="18"/>
  <c r="H1693" i="18" s="1"/>
  <c r="E1691" i="18"/>
  <c r="H1691" i="18" s="1"/>
  <c r="E1689" i="18"/>
  <c r="H1689" i="18" s="1"/>
  <c r="E1687" i="18"/>
  <c r="E1685" i="18"/>
  <c r="E1683" i="18"/>
  <c r="E1681" i="18"/>
  <c r="H1681" i="18" s="1"/>
  <c r="E1679" i="18"/>
  <c r="E1677" i="18"/>
  <c r="H1677" i="18" s="1"/>
  <c r="E1675" i="18"/>
  <c r="H1675" i="18" s="1"/>
  <c r="E1673" i="18"/>
  <c r="H1673" i="18" s="1"/>
  <c r="E1671" i="18"/>
  <c r="E1669" i="18"/>
  <c r="E1667" i="18"/>
  <c r="E1665" i="18"/>
  <c r="H1665" i="18" s="1"/>
  <c r="E1663" i="18"/>
  <c r="E1661" i="18"/>
  <c r="H1661" i="18" s="1"/>
  <c r="E1659" i="18"/>
  <c r="H1659" i="18" s="1"/>
  <c r="E1657" i="18"/>
  <c r="H1657" i="18" s="1"/>
  <c r="E1655" i="18"/>
  <c r="E1653" i="18"/>
  <c r="E1651" i="18"/>
  <c r="E1649" i="18"/>
  <c r="H1649" i="18" s="1"/>
  <c r="E1647" i="18"/>
  <c r="E1645" i="18"/>
  <c r="H1645" i="18" s="1"/>
  <c r="E1643" i="18"/>
  <c r="H1643" i="18" s="1"/>
  <c r="E1641" i="18"/>
  <c r="H1641" i="18" s="1"/>
  <c r="E1639" i="18"/>
  <c r="E1637" i="18"/>
  <c r="E1635" i="18"/>
  <c r="E1633" i="18"/>
  <c r="H1633" i="18" s="1"/>
  <c r="E1631" i="18"/>
  <c r="E1629" i="18"/>
  <c r="H1629" i="18" s="1"/>
  <c r="E1627" i="18"/>
  <c r="H1627" i="18" s="1"/>
  <c r="E1625" i="18"/>
  <c r="H1625" i="18" s="1"/>
  <c r="E1623" i="18"/>
  <c r="E1621" i="18"/>
  <c r="E1619" i="18"/>
  <c r="E1617" i="18"/>
  <c r="H1617" i="18" s="1"/>
  <c r="E1615" i="18"/>
  <c r="E1613" i="18"/>
  <c r="H1613" i="18" s="1"/>
  <c r="E1611" i="18"/>
  <c r="H1611" i="18" s="1"/>
  <c r="E1609" i="18"/>
  <c r="H1609" i="18" s="1"/>
  <c r="E1607" i="18"/>
  <c r="E1605" i="18"/>
  <c r="E1603" i="18"/>
  <c r="E1601" i="18"/>
  <c r="H1601" i="18" s="1"/>
  <c r="E1599" i="18"/>
  <c r="E1597" i="18"/>
  <c r="H1597" i="18" s="1"/>
  <c r="E1595" i="18"/>
  <c r="H1595" i="18" s="1"/>
  <c r="E1593" i="18"/>
  <c r="H1593" i="18" s="1"/>
  <c r="E1591" i="18"/>
  <c r="E1589" i="18"/>
  <c r="E1587" i="18"/>
  <c r="E1585" i="18"/>
  <c r="H1585" i="18" s="1"/>
  <c r="E1583" i="18"/>
  <c r="E1581" i="18"/>
  <c r="H1581" i="18" s="1"/>
  <c r="E1579" i="18"/>
  <c r="H1579" i="18" s="1"/>
  <c r="E1577" i="18"/>
  <c r="H1577" i="18" s="1"/>
  <c r="E1575" i="18"/>
  <c r="E1573" i="18"/>
  <c r="E1571" i="18"/>
  <c r="E1569" i="18"/>
  <c r="H1569" i="18" s="1"/>
  <c r="E1567" i="18"/>
  <c r="E1565" i="18"/>
  <c r="H1565" i="18" s="1"/>
  <c r="E1563" i="18"/>
  <c r="H1563" i="18" s="1"/>
  <c r="E1561" i="18"/>
  <c r="H1561" i="18" s="1"/>
  <c r="E1559" i="18"/>
  <c r="E1557" i="18"/>
  <c r="E1555" i="18"/>
  <c r="E1553" i="18"/>
  <c r="H1553" i="18" s="1"/>
  <c r="E1551" i="18"/>
  <c r="E1549" i="18"/>
  <c r="H1549" i="18" s="1"/>
  <c r="E1547" i="18"/>
  <c r="H1547" i="18" s="1"/>
  <c r="E1545" i="18"/>
  <c r="H1545" i="18" s="1"/>
  <c r="E1543" i="18"/>
  <c r="E1541" i="18"/>
  <c r="E1539" i="18"/>
  <c r="E1537" i="18"/>
  <c r="H1537" i="18" s="1"/>
  <c r="E1535" i="18"/>
  <c r="E1533" i="18"/>
  <c r="H1533" i="18" s="1"/>
  <c r="E1531" i="18"/>
  <c r="H1531" i="18" s="1"/>
  <c r="E1529" i="18"/>
  <c r="H1529" i="18" s="1"/>
  <c r="E1527" i="18"/>
  <c r="E1525" i="18"/>
  <c r="E1523" i="18"/>
  <c r="E1521" i="18"/>
  <c r="H1521" i="18" s="1"/>
  <c r="E1519" i="18"/>
  <c r="E1517" i="18"/>
  <c r="H1517" i="18" s="1"/>
  <c r="E1515" i="18"/>
  <c r="H1515" i="18" s="1"/>
  <c r="E1513" i="18"/>
  <c r="H1513" i="18" s="1"/>
  <c r="E1511" i="18"/>
  <c r="E1509" i="18"/>
  <c r="E1507" i="18"/>
  <c r="E1505" i="18"/>
  <c r="H1505" i="18" s="1"/>
  <c r="E1503" i="18"/>
  <c r="E1501" i="18"/>
  <c r="H1501" i="18" s="1"/>
  <c r="E1499" i="18"/>
  <c r="H1499" i="18" s="1"/>
  <c r="E1497" i="18"/>
  <c r="H1497" i="18" s="1"/>
  <c r="E1495" i="18"/>
  <c r="E1493" i="18"/>
  <c r="E1491" i="18"/>
  <c r="E1489" i="18"/>
  <c r="H1489" i="18" s="1"/>
  <c r="E1487" i="18"/>
  <c r="E1485" i="18"/>
  <c r="H1485" i="18" s="1"/>
  <c r="E1483" i="18"/>
  <c r="H1483" i="18" s="1"/>
  <c r="E1481" i="18"/>
  <c r="H1481" i="18" s="1"/>
  <c r="E1479" i="18"/>
  <c r="E1477" i="18"/>
  <c r="E1475" i="18"/>
  <c r="E1473" i="18"/>
  <c r="H1473" i="18" s="1"/>
  <c r="E1471" i="18"/>
  <c r="E1469" i="18"/>
  <c r="H1469" i="18" s="1"/>
  <c r="E1467" i="18"/>
  <c r="H1467" i="18" s="1"/>
  <c r="E1465" i="18"/>
  <c r="H1465" i="18" s="1"/>
  <c r="E1463" i="18"/>
  <c r="E1461" i="18"/>
  <c r="E1459" i="18"/>
  <c r="E1457" i="18"/>
  <c r="H1457" i="18" s="1"/>
  <c r="E1455" i="18"/>
  <c r="E1453" i="18"/>
  <c r="H1453" i="18" s="1"/>
  <c r="E1451" i="18"/>
  <c r="H1451" i="18" s="1"/>
  <c r="E1449" i="18"/>
  <c r="H1449" i="18" s="1"/>
  <c r="E1447" i="18"/>
  <c r="E1445" i="18"/>
  <c r="E1443" i="18"/>
  <c r="E1441" i="18"/>
  <c r="H1441" i="18" s="1"/>
  <c r="E1439" i="18"/>
  <c r="E1437" i="18"/>
  <c r="H1437" i="18" s="1"/>
  <c r="E1435" i="18"/>
  <c r="H1435" i="18" s="1"/>
  <c r="E1433" i="18"/>
  <c r="H1433" i="18" s="1"/>
  <c r="E1431" i="18"/>
  <c r="E1429" i="18"/>
  <c r="E1427" i="18"/>
  <c r="E1425" i="18"/>
  <c r="H1425" i="18" s="1"/>
  <c r="E1423" i="18"/>
  <c r="E1421" i="18"/>
  <c r="H1421" i="18" s="1"/>
  <c r="E1419" i="18"/>
  <c r="H1419" i="18" s="1"/>
  <c r="E1417" i="18"/>
  <c r="H1417" i="18" s="1"/>
  <c r="E1415" i="18"/>
  <c r="E1413" i="18"/>
  <c r="E1411" i="18"/>
  <c r="E1409" i="18"/>
  <c r="H1409" i="18" s="1"/>
  <c r="E1407" i="18"/>
  <c r="E1405" i="18"/>
  <c r="H1405" i="18" s="1"/>
  <c r="E1403" i="18"/>
  <c r="H1403" i="18" s="1"/>
  <c r="E1401" i="18"/>
  <c r="H1401" i="18" s="1"/>
  <c r="E1399" i="18"/>
  <c r="E1397" i="18"/>
  <c r="E1395" i="18"/>
  <c r="E1393" i="18"/>
  <c r="H1393" i="18" s="1"/>
  <c r="E1391" i="18"/>
  <c r="E1389" i="18"/>
  <c r="H1389" i="18" s="1"/>
  <c r="E1387" i="18"/>
  <c r="H1387" i="18" s="1"/>
  <c r="E1385" i="18"/>
  <c r="H1385" i="18" s="1"/>
  <c r="E1383" i="18"/>
  <c r="E1381" i="18"/>
  <c r="E1379" i="18"/>
  <c r="E1377" i="18"/>
  <c r="H1377" i="18" s="1"/>
  <c r="E1375" i="18"/>
  <c r="E1373" i="18"/>
  <c r="H1373" i="18" s="1"/>
  <c r="E1371" i="18"/>
  <c r="H1371" i="18" s="1"/>
  <c r="E1369" i="18"/>
  <c r="H1369" i="18" s="1"/>
  <c r="E1367" i="18"/>
  <c r="E1365" i="18"/>
  <c r="E1363" i="18"/>
  <c r="E1361" i="18"/>
  <c r="H1361" i="18" s="1"/>
  <c r="E1359" i="18"/>
  <c r="E1357" i="18"/>
  <c r="H1357" i="18" s="1"/>
  <c r="E1355" i="18"/>
  <c r="H1355" i="18" s="1"/>
  <c r="E1353" i="18"/>
  <c r="H1353" i="18" s="1"/>
  <c r="E1351" i="18"/>
  <c r="E1349" i="18"/>
  <c r="E1347" i="18"/>
  <c r="E1345" i="18"/>
  <c r="H1345" i="18" s="1"/>
  <c r="E1343" i="18"/>
  <c r="E1341" i="18"/>
  <c r="H1341" i="18" s="1"/>
  <c r="E1339" i="18"/>
  <c r="H1339" i="18" s="1"/>
  <c r="E1337" i="18"/>
  <c r="H1337" i="18" s="1"/>
  <c r="E1335" i="18"/>
  <c r="E1333" i="18"/>
  <c r="E1331" i="18"/>
  <c r="E1329" i="18"/>
  <c r="H1329" i="18" s="1"/>
  <c r="E1327" i="18"/>
  <c r="E1325" i="18"/>
  <c r="H1325" i="18" s="1"/>
  <c r="E1323" i="18"/>
  <c r="H1323" i="18" s="1"/>
  <c r="E1321" i="18"/>
  <c r="H1321" i="18" s="1"/>
  <c r="E1319" i="18"/>
  <c r="E1317" i="18"/>
  <c r="E1315" i="18"/>
  <c r="E1313" i="18"/>
  <c r="H1313" i="18" s="1"/>
  <c r="E1311" i="18"/>
  <c r="E1309" i="18"/>
  <c r="H1309" i="18" s="1"/>
  <c r="E1307" i="18"/>
  <c r="H1307" i="18" s="1"/>
  <c r="E1305" i="18"/>
  <c r="H1305" i="18" s="1"/>
  <c r="E1303" i="18"/>
  <c r="E1301" i="18"/>
  <c r="E1299" i="18"/>
  <c r="E1297" i="18"/>
  <c r="H1297" i="18" s="1"/>
  <c r="E1295" i="18"/>
  <c r="E1293" i="18"/>
  <c r="H1293" i="18" s="1"/>
  <c r="E1291" i="18"/>
  <c r="H1291" i="18" s="1"/>
  <c r="E1289" i="18"/>
  <c r="H1289" i="18" s="1"/>
  <c r="E1287" i="18"/>
  <c r="E1285" i="18"/>
  <c r="E1283" i="18"/>
  <c r="E1281" i="18"/>
  <c r="H1281" i="18" s="1"/>
  <c r="E1279" i="18"/>
  <c r="E1277" i="18"/>
  <c r="H1277" i="18" s="1"/>
  <c r="E1275" i="18"/>
  <c r="H1275" i="18" s="1"/>
  <c r="E1273" i="18"/>
  <c r="H1273" i="18" s="1"/>
  <c r="E1271" i="18"/>
  <c r="E1269" i="18"/>
  <c r="E1267" i="18"/>
  <c r="E1265" i="18"/>
  <c r="H1265" i="18" s="1"/>
  <c r="E1263" i="18"/>
  <c r="E1261" i="18"/>
  <c r="H1261" i="18" s="1"/>
  <c r="E1259" i="18"/>
  <c r="H1259" i="18" s="1"/>
  <c r="E1257" i="18"/>
  <c r="H1257" i="18" s="1"/>
  <c r="E1255" i="18"/>
  <c r="E1253" i="18"/>
  <c r="E1251" i="18"/>
  <c r="E1249" i="18"/>
  <c r="H1249" i="18" s="1"/>
  <c r="E1247" i="18"/>
  <c r="E1245" i="18"/>
  <c r="H1245" i="18" s="1"/>
  <c r="E1243" i="18"/>
  <c r="H1243" i="18" s="1"/>
  <c r="E1241" i="18"/>
  <c r="H1241" i="18" s="1"/>
  <c r="E1239" i="18"/>
  <c r="E1237" i="18"/>
  <c r="E1235" i="18"/>
  <c r="E1233" i="18"/>
  <c r="H1233" i="18" s="1"/>
  <c r="E1231" i="18"/>
  <c r="E1229" i="18"/>
  <c r="H1229" i="18" s="1"/>
  <c r="E1227" i="18"/>
  <c r="H1227" i="18" s="1"/>
  <c r="E1225" i="18"/>
  <c r="H1225" i="18" s="1"/>
  <c r="E1223" i="18"/>
  <c r="E1221" i="18"/>
  <c r="E1219" i="18"/>
  <c r="E1217" i="18"/>
  <c r="H1217" i="18" s="1"/>
  <c r="E1215" i="18"/>
  <c r="E1213" i="18"/>
  <c r="H1213" i="18" s="1"/>
  <c r="E1211" i="18"/>
  <c r="H1211" i="18" s="1"/>
  <c r="E1209" i="18"/>
  <c r="H1209" i="18" s="1"/>
  <c r="E1207" i="18"/>
  <c r="E1205" i="18"/>
  <c r="E1203" i="18"/>
  <c r="E1201" i="18"/>
  <c r="H1201" i="18" s="1"/>
  <c r="E1199" i="18"/>
  <c r="E1197" i="18"/>
  <c r="H1197" i="18" s="1"/>
  <c r="E1195" i="18"/>
  <c r="H1195" i="18" s="1"/>
  <c r="E1193" i="18"/>
  <c r="H1193" i="18" s="1"/>
  <c r="E1191" i="18"/>
  <c r="E1189" i="18"/>
  <c r="E1187" i="18"/>
  <c r="E1185" i="18"/>
  <c r="H1185" i="18" s="1"/>
  <c r="E1183" i="18"/>
  <c r="E1181" i="18"/>
  <c r="H1181" i="18" s="1"/>
  <c r="E1179" i="18"/>
  <c r="H1179" i="18" s="1"/>
  <c r="E1177" i="18"/>
  <c r="H1177" i="18" s="1"/>
  <c r="E1175" i="18"/>
  <c r="E1173" i="18"/>
  <c r="E1171" i="18"/>
  <c r="E1169" i="18"/>
  <c r="H1169" i="18" s="1"/>
  <c r="E1167" i="18"/>
  <c r="E1165" i="18"/>
  <c r="H1165" i="18" s="1"/>
  <c r="E1163" i="18"/>
  <c r="H1163" i="18" s="1"/>
  <c r="E1161" i="18"/>
  <c r="H1161" i="18" s="1"/>
  <c r="E1159" i="18"/>
  <c r="E1157" i="18"/>
  <c r="E1155" i="18"/>
  <c r="E1153" i="18"/>
  <c r="H1153" i="18" s="1"/>
  <c r="E1151" i="18"/>
  <c r="E1149" i="18"/>
  <c r="H1149" i="18" s="1"/>
  <c r="E1147" i="18"/>
  <c r="H1147" i="18" s="1"/>
  <c r="E1145" i="18"/>
  <c r="H1145" i="18" s="1"/>
  <c r="E1143" i="18"/>
  <c r="E1141" i="18"/>
  <c r="E1139" i="18"/>
  <c r="E1137" i="18"/>
  <c r="H1137" i="18" s="1"/>
  <c r="E1135" i="18"/>
  <c r="E1133" i="18"/>
  <c r="H1133" i="18" s="1"/>
  <c r="E1131" i="18"/>
  <c r="H1131" i="18" s="1"/>
  <c r="E1129" i="18"/>
  <c r="H1129" i="18" s="1"/>
  <c r="E1127" i="18"/>
  <c r="E1125" i="18"/>
  <c r="E1123" i="18"/>
  <c r="E1121" i="18"/>
  <c r="H1121" i="18" s="1"/>
  <c r="E1119" i="18"/>
  <c r="E1117" i="18"/>
  <c r="H1117" i="18" s="1"/>
  <c r="E1115" i="18"/>
  <c r="H1115" i="18" s="1"/>
  <c r="E1113" i="18"/>
  <c r="H1113" i="18" s="1"/>
  <c r="E1111" i="18"/>
  <c r="E1109" i="18"/>
  <c r="E1107" i="18"/>
  <c r="E1105" i="18"/>
  <c r="H1105" i="18" s="1"/>
  <c r="E1103" i="18"/>
  <c r="E1101" i="18"/>
  <c r="H1101" i="18" s="1"/>
  <c r="E1099" i="18"/>
  <c r="H1099" i="18" s="1"/>
  <c r="E1097" i="18"/>
  <c r="H1097" i="18" s="1"/>
  <c r="E1095" i="18"/>
  <c r="E1093" i="18"/>
  <c r="E1091" i="18"/>
  <c r="E1089" i="18"/>
  <c r="H1089" i="18" s="1"/>
  <c r="E1087" i="18"/>
  <c r="E1085" i="18"/>
  <c r="H1085" i="18" s="1"/>
  <c r="E1083" i="18"/>
  <c r="H1083" i="18" s="1"/>
  <c r="E1081" i="18"/>
  <c r="H1081" i="18" s="1"/>
  <c r="E1079" i="18"/>
  <c r="E1077" i="18"/>
  <c r="E1075" i="18"/>
  <c r="E1073" i="18"/>
  <c r="H1073" i="18" s="1"/>
  <c r="E1071" i="18"/>
  <c r="E1069" i="18"/>
  <c r="H1069" i="18" s="1"/>
  <c r="E1067" i="18"/>
  <c r="H1067" i="18" s="1"/>
  <c r="E1065" i="18"/>
  <c r="H1065" i="18" s="1"/>
  <c r="E1063" i="18"/>
  <c r="E1061" i="18"/>
  <c r="E1059" i="18"/>
  <c r="E1057" i="18"/>
  <c r="H1057" i="18" s="1"/>
  <c r="E1055" i="18"/>
  <c r="E1053" i="18"/>
  <c r="H1053" i="18" s="1"/>
  <c r="E1051" i="18"/>
  <c r="H1051" i="18" s="1"/>
  <c r="E1049" i="18"/>
  <c r="H1049" i="18" s="1"/>
  <c r="E1047" i="18"/>
  <c r="E1045" i="18"/>
  <c r="E1043" i="18"/>
  <c r="E1041" i="18"/>
  <c r="H1041" i="18" s="1"/>
  <c r="E1039" i="18"/>
  <c r="E1037" i="18"/>
  <c r="H1037" i="18" s="1"/>
  <c r="E1035" i="18"/>
  <c r="H1035" i="18" s="1"/>
  <c r="E1033" i="18"/>
  <c r="H1033" i="18" s="1"/>
  <c r="E1031" i="18"/>
  <c r="E1029" i="18"/>
  <c r="E1027" i="18"/>
  <c r="E1025" i="18"/>
  <c r="H1025" i="18" s="1"/>
  <c r="E1023" i="18"/>
  <c r="E1021" i="18"/>
  <c r="H1021" i="18" s="1"/>
  <c r="E1019" i="18"/>
  <c r="H1019" i="18" s="1"/>
  <c r="E1017" i="18"/>
  <c r="H1017" i="18" s="1"/>
  <c r="E1015" i="18"/>
  <c r="E2405" i="18"/>
  <c r="E2401" i="18"/>
  <c r="E2397" i="18"/>
  <c r="H2397" i="18" s="1"/>
  <c r="E2393" i="18"/>
  <c r="E2389" i="18"/>
  <c r="H2389" i="18" s="1"/>
  <c r="E2385" i="18"/>
  <c r="H2385" i="18" s="1"/>
  <c r="E2381" i="18"/>
  <c r="H2381" i="18" s="1"/>
  <c r="E2377" i="18"/>
  <c r="E2373" i="18"/>
  <c r="E2369" i="18"/>
  <c r="E2365" i="18"/>
  <c r="H2365" i="18" s="1"/>
  <c r="E2361" i="18"/>
  <c r="E2357" i="18"/>
  <c r="H2357" i="18" s="1"/>
  <c r="E2353" i="18"/>
  <c r="H2353" i="18" s="1"/>
  <c r="E2349" i="18"/>
  <c r="H2349" i="18" s="1"/>
  <c r="E2346" i="18"/>
  <c r="E2344" i="18"/>
  <c r="E2342" i="18"/>
  <c r="E2340" i="18"/>
  <c r="H2340" i="18" s="1"/>
  <c r="E2338" i="18"/>
  <c r="E2336" i="18"/>
  <c r="H2336" i="18" s="1"/>
  <c r="E2334" i="18"/>
  <c r="H2334" i="18" s="1"/>
  <c r="E2332" i="18"/>
  <c r="H2332" i="18" s="1"/>
  <c r="E2330" i="18"/>
  <c r="E2328" i="18"/>
  <c r="E2326" i="18"/>
  <c r="E2324" i="18"/>
  <c r="H2324" i="18" s="1"/>
  <c r="E2322" i="18"/>
  <c r="E2320" i="18"/>
  <c r="H2320" i="18" s="1"/>
  <c r="E2318" i="18"/>
  <c r="H2318" i="18" s="1"/>
  <c r="E2316" i="18"/>
  <c r="H2316" i="18" s="1"/>
  <c r="E2314" i="18"/>
  <c r="E2312" i="18"/>
  <c r="E2310" i="18"/>
  <c r="E2308" i="18"/>
  <c r="H2308" i="18" s="1"/>
  <c r="E2306" i="18"/>
  <c r="E2304" i="18"/>
  <c r="H2304" i="18" s="1"/>
  <c r="E2302" i="18"/>
  <c r="H2302" i="18" s="1"/>
  <c r="E2300" i="18"/>
  <c r="H2300" i="18" s="1"/>
  <c r="E2298" i="18"/>
  <c r="E2296" i="18"/>
  <c r="E2294" i="18"/>
  <c r="E2292" i="18"/>
  <c r="H2292" i="18" s="1"/>
  <c r="E2290" i="18"/>
  <c r="E2288" i="18"/>
  <c r="H2288" i="18" s="1"/>
  <c r="E2286" i="18"/>
  <c r="H2286" i="18" s="1"/>
  <c r="E2284" i="18"/>
  <c r="H2284" i="18" s="1"/>
  <c r="E2282" i="18"/>
  <c r="E2280" i="18"/>
  <c r="E2278" i="18"/>
  <c r="E2276" i="18"/>
  <c r="H2276" i="18" s="1"/>
  <c r="E2274" i="18"/>
  <c r="E2272" i="18"/>
  <c r="H2272" i="18" s="1"/>
  <c r="E2270" i="18"/>
  <c r="H2270" i="18" s="1"/>
  <c r="E2268" i="18"/>
  <c r="H2268" i="18" s="1"/>
  <c r="E2266" i="18"/>
  <c r="E2264" i="18"/>
  <c r="E2262" i="18"/>
  <c r="E2260" i="18"/>
  <c r="H2260" i="18" s="1"/>
  <c r="E2258" i="18"/>
  <c r="E2256" i="18"/>
  <c r="H2256" i="18" s="1"/>
  <c r="E2254" i="18"/>
  <c r="H2254" i="18" s="1"/>
  <c r="E2252" i="18"/>
  <c r="H2252" i="18" s="1"/>
  <c r="E2250" i="18"/>
  <c r="E2248" i="18"/>
  <c r="E2246" i="18"/>
  <c r="E2244" i="18"/>
  <c r="H2244" i="18" s="1"/>
  <c r="E2242" i="18"/>
  <c r="E2240" i="18"/>
  <c r="H2240" i="18" s="1"/>
  <c r="E2238" i="18"/>
  <c r="H2238" i="18" s="1"/>
  <c r="E2236" i="18"/>
  <c r="H2236" i="18" s="1"/>
  <c r="E2234" i="18"/>
  <c r="E2232" i="18"/>
  <c r="E2230" i="18"/>
  <c r="E2228" i="18"/>
  <c r="H2228" i="18" s="1"/>
  <c r="E2226" i="18"/>
  <c r="E2224" i="18"/>
  <c r="H2224" i="18" s="1"/>
  <c r="E2222" i="18"/>
  <c r="H2222" i="18" s="1"/>
  <c r="E2220" i="18"/>
  <c r="H2220" i="18" s="1"/>
  <c r="E2218" i="18"/>
  <c r="E2216" i="18"/>
  <c r="E2214" i="18"/>
  <c r="E2212" i="18"/>
  <c r="H2212" i="18" s="1"/>
  <c r="E2210" i="18"/>
  <c r="E2208" i="18"/>
  <c r="H2208" i="18" s="1"/>
  <c r="E2206" i="18"/>
  <c r="H2206" i="18" s="1"/>
  <c r="E2204" i="18"/>
  <c r="H2204" i="18" s="1"/>
  <c r="E2202" i="18"/>
  <c r="E2200" i="18"/>
  <c r="E2198" i="18"/>
  <c r="E2196" i="18"/>
  <c r="H2196" i="18" s="1"/>
  <c r="E2194" i="18"/>
  <c r="E2192" i="18"/>
  <c r="H2192" i="18" s="1"/>
  <c r="E2190" i="18"/>
  <c r="H2190" i="18" s="1"/>
  <c r="E2188" i="18"/>
  <c r="H2188" i="18" s="1"/>
  <c r="E2186" i="18"/>
  <c r="E2184" i="18"/>
  <c r="E2182" i="18"/>
  <c r="E2180" i="18"/>
  <c r="H2180" i="18" s="1"/>
  <c r="E2178" i="18"/>
  <c r="E2176" i="18"/>
  <c r="H2176" i="18" s="1"/>
  <c r="E2174" i="18"/>
  <c r="H2174" i="18" s="1"/>
  <c r="E2172" i="18"/>
  <c r="H2172" i="18" s="1"/>
  <c r="E2170" i="18"/>
  <c r="E2168" i="18"/>
  <c r="E2166" i="18"/>
  <c r="E2164" i="18"/>
  <c r="H2164" i="18" s="1"/>
  <c r="E2162" i="18"/>
  <c r="E2160" i="18"/>
  <c r="H2160" i="18" s="1"/>
  <c r="E2158" i="18"/>
  <c r="H2158" i="18" s="1"/>
  <c r="E2156" i="18"/>
  <c r="H2156" i="18" s="1"/>
  <c r="E2154" i="18"/>
  <c r="E2152" i="18"/>
  <c r="E2150" i="18"/>
  <c r="E2148" i="18"/>
  <c r="H2148" i="18" s="1"/>
  <c r="E2146" i="18"/>
  <c r="E2144" i="18"/>
  <c r="H2144" i="18" s="1"/>
  <c r="E2142" i="18"/>
  <c r="H2142" i="18" s="1"/>
  <c r="E2140" i="18"/>
  <c r="H2140" i="18" s="1"/>
  <c r="E2138" i="18"/>
  <c r="E2136" i="18"/>
  <c r="E2134" i="18"/>
  <c r="E2132" i="18"/>
  <c r="H2132" i="18" s="1"/>
  <c r="E2130" i="18"/>
  <c r="E2128" i="18"/>
  <c r="H2128" i="18" s="1"/>
  <c r="E2126" i="18"/>
  <c r="H2126" i="18" s="1"/>
  <c r="E2124" i="18"/>
  <c r="H2124" i="18" s="1"/>
  <c r="E2122" i="18"/>
  <c r="E2120" i="18"/>
  <c r="E2118" i="18"/>
  <c r="E2116" i="18"/>
  <c r="H2116" i="18" s="1"/>
  <c r="E2114" i="18"/>
  <c r="E2112" i="18"/>
  <c r="H2112" i="18" s="1"/>
  <c r="E2110" i="18"/>
  <c r="H2110" i="18" s="1"/>
  <c r="E2108" i="18"/>
  <c r="H2108" i="18" s="1"/>
  <c r="E2106" i="18"/>
  <c r="E2104" i="18"/>
  <c r="E2102" i="18"/>
  <c r="E2100" i="18"/>
  <c r="H2100" i="18" s="1"/>
  <c r="E2098" i="18"/>
  <c r="E2096" i="18"/>
  <c r="H2096" i="18" s="1"/>
  <c r="E2094" i="18"/>
  <c r="H2094" i="18" s="1"/>
  <c r="E2092" i="18"/>
  <c r="H2092" i="18" s="1"/>
  <c r="E2090" i="18"/>
  <c r="E2088" i="18"/>
  <c r="E2086" i="18"/>
  <c r="E2084" i="18"/>
  <c r="H2084" i="18" s="1"/>
  <c r="E2082" i="18"/>
  <c r="E2080" i="18"/>
  <c r="H2080" i="18" s="1"/>
  <c r="E2078" i="18"/>
  <c r="H2078" i="18" s="1"/>
  <c r="E2074" i="18"/>
  <c r="E2072" i="18"/>
  <c r="E2070" i="18"/>
  <c r="E2068" i="18"/>
  <c r="H2068" i="18" s="1"/>
  <c r="E2066" i="18"/>
  <c r="E2064" i="18"/>
  <c r="H2064" i="18" s="1"/>
  <c r="E2062" i="18"/>
  <c r="H2062" i="18" s="1"/>
  <c r="E2060" i="18"/>
  <c r="H2060" i="18" s="1"/>
  <c r="E2058" i="18"/>
  <c r="E2056" i="18"/>
  <c r="E2054" i="18"/>
  <c r="E2052" i="18"/>
  <c r="H2052" i="18" s="1"/>
  <c r="E2050" i="18"/>
  <c r="E2048" i="18"/>
  <c r="H2048" i="18" s="1"/>
  <c r="E2046" i="18"/>
  <c r="H2046" i="18" s="1"/>
  <c r="E2044" i="18"/>
  <c r="H2044" i="18" s="1"/>
  <c r="E2042" i="18"/>
  <c r="E2040" i="18"/>
  <c r="E2038" i="18"/>
  <c r="E2036" i="18"/>
  <c r="H2036" i="18" s="1"/>
  <c r="E2034" i="18"/>
  <c r="E2032" i="18"/>
  <c r="H2032" i="18" s="1"/>
  <c r="E2030" i="18"/>
  <c r="H2030" i="18" s="1"/>
  <c r="E2028" i="18"/>
  <c r="H2028" i="18" s="1"/>
  <c r="E2026" i="18"/>
  <c r="E2024" i="18"/>
  <c r="E2022" i="18"/>
  <c r="E2020" i="18"/>
  <c r="H2020" i="18" s="1"/>
  <c r="E2018" i="18"/>
  <c r="E2016" i="18"/>
  <c r="H2016" i="18" s="1"/>
  <c r="E2014" i="18"/>
  <c r="H2014" i="18" s="1"/>
  <c r="E2012" i="18"/>
  <c r="H2012" i="18" s="1"/>
  <c r="E2010" i="18"/>
  <c r="E2008" i="18"/>
  <c r="E2006" i="18"/>
  <c r="E2004" i="18"/>
  <c r="H2004" i="18" s="1"/>
  <c r="E2002" i="18"/>
  <c r="E2000" i="18"/>
  <c r="H2000" i="18" s="1"/>
  <c r="E1998" i="18"/>
  <c r="H1998" i="18" s="1"/>
  <c r="E1996" i="18"/>
  <c r="H1996" i="18" s="1"/>
  <c r="E1994" i="18"/>
  <c r="E1992" i="18"/>
  <c r="E1990" i="18"/>
  <c r="E1988" i="18"/>
  <c r="H1988" i="18" s="1"/>
  <c r="E1986" i="18"/>
  <c r="E1984" i="18"/>
  <c r="H1984" i="18" s="1"/>
  <c r="E1982" i="18"/>
  <c r="H1982" i="18" s="1"/>
  <c r="E1980" i="18"/>
  <c r="H1980" i="18" s="1"/>
  <c r="E1978" i="18"/>
  <c r="E1976" i="18"/>
  <c r="E1974" i="18"/>
  <c r="E1972" i="18"/>
  <c r="H1972" i="18" s="1"/>
  <c r="E1970" i="18"/>
  <c r="E1968" i="18"/>
  <c r="H1968" i="18" s="1"/>
  <c r="E1966" i="18"/>
  <c r="H1966" i="18" s="1"/>
  <c r="E1964" i="18"/>
  <c r="H1964" i="18" s="1"/>
  <c r="E1962" i="18"/>
  <c r="E1960" i="18"/>
  <c r="E1958" i="18"/>
  <c r="E1956" i="18"/>
  <c r="H1956" i="18" s="1"/>
  <c r="E1954" i="18"/>
  <c r="E1952" i="18"/>
  <c r="H1952" i="18" s="1"/>
  <c r="E1950" i="18"/>
  <c r="H1950" i="18" s="1"/>
  <c r="E1948" i="18"/>
  <c r="H1948" i="18" s="1"/>
  <c r="E1946" i="18"/>
  <c r="E1944" i="18"/>
  <c r="E1942" i="18"/>
  <c r="E1940" i="18"/>
  <c r="H1940" i="18" s="1"/>
  <c r="E1938" i="18"/>
  <c r="E1936" i="18"/>
  <c r="H1936" i="18" s="1"/>
  <c r="E1934" i="18"/>
  <c r="H1934" i="18" s="1"/>
  <c r="E1932" i="18"/>
  <c r="H1932" i="18" s="1"/>
  <c r="E1930" i="18"/>
  <c r="E1928" i="18"/>
  <c r="E1926" i="18"/>
  <c r="E1924" i="18"/>
  <c r="H1924" i="18" s="1"/>
  <c r="E1922" i="18"/>
  <c r="E1920" i="18"/>
  <c r="H1920" i="18" s="1"/>
  <c r="E1918" i="18"/>
  <c r="H1918" i="18" s="1"/>
  <c r="E1916" i="18"/>
  <c r="H1916" i="18" s="1"/>
  <c r="E1914" i="18"/>
  <c r="E1912" i="18"/>
  <c r="E1910" i="18"/>
  <c r="E1908" i="18"/>
  <c r="H1908" i="18" s="1"/>
  <c r="E1906" i="18"/>
  <c r="E1904" i="18"/>
  <c r="H1904" i="18" s="1"/>
  <c r="E1902" i="18"/>
  <c r="H1902" i="18" s="1"/>
  <c r="E1900" i="18"/>
  <c r="H1900" i="18" s="1"/>
  <c r="E1898" i="18"/>
  <c r="E1896" i="18"/>
  <c r="E1894" i="18"/>
  <c r="E1892" i="18"/>
  <c r="H1892" i="18" s="1"/>
  <c r="E1890" i="18"/>
  <c r="E1888" i="18"/>
  <c r="H1888" i="18" s="1"/>
  <c r="E1886" i="18"/>
  <c r="H1886" i="18" s="1"/>
  <c r="E1884" i="18"/>
  <c r="H1884" i="18" s="1"/>
  <c r="E1882" i="18"/>
  <c r="E1880" i="18"/>
  <c r="E1878" i="18"/>
  <c r="E1876" i="18"/>
  <c r="H1876" i="18" s="1"/>
  <c r="E1874" i="18"/>
  <c r="E1872" i="18"/>
  <c r="H1872" i="18" s="1"/>
  <c r="E1870" i="18"/>
  <c r="H1870" i="18" s="1"/>
  <c r="E1868" i="18"/>
  <c r="H1868" i="18" s="1"/>
  <c r="E1866" i="18"/>
  <c r="E1864" i="18"/>
  <c r="E1862" i="18"/>
  <c r="E1860" i="18"/>
  <c r="H1860" i="18" s="1"/>
  <c r="E1858" i="18"/>
  <c r="E1856" i="18"/>
  <c r="H1856" i="18" s="1"/>
  <c r="E1854" i="18"/>
  <c r="H1854" i="18" s="1"/>
  <c r="E1852" i="18"/>
  <c r="H1852" i="18" s="1"/>
  <c r="E1850" i="18"/>
  <c r="E1848" i="18"/>
  <c r="E1846" i="18"/>
  <c r="E1844" i="18"/>
  <c r="H1844" i="18" s="1"/>
  <c r="E1842" i="18"/>
  <c r="E1840" i="18"/>
  <c r="H1840" i="18" s="1"/>
  <c r="E1838" i="18"/>
  <c r="H1838" i="18" s="1"/>
  <c r="E1836" i="18"/>
  <c r="H1836" i="18" s="1"/>
  <c r="E1834" i="18"/>
  <c r="E1832" i="18"/>
  <c r="E1830" i="18"/>
  <c r="E1828" i="18"/>
  <c r="H1828" i="18" s="1"/>
  <c r="E1826" i="18"/>
  <c r="E1824" i="18"/>
  <c r="H1824" i="18" s="1"/>
  <c r="E1822" i="18"/>
  <c r="H1822" i="18" s="1"/>
  <c r="E1820" i="18"/>
  <c r="H1820" i="18" s="1"/>
  <c r="E1818" i="18"/>
  <c r="E1816" i="18"/>
  <c r="E1814" i="18"/>
  <c r="E1812" i="18"/>
  <c r="H1812" i="18" s="1"/>
  <c r="E1810" i="18"/>
  <c r="E1808" i="18"/>
  <c r="H1808" i="18" s="1"/>
  <c r="E1806" i="18"/>
  <c r="H1806" i="18" s="1"/>
  <c r="E1804" i="18"/>
  <c r="H1804" i="18" s="1"/>
  <c r="E1802" i="18"/>
  <c r="E1800" i="18"/>
  <c r="E1798" i="18"/>
  <c r="E1796" i="18"/>
  <c r="H1796" i="18" s="1"/>
  <c r="E1794" i="18"/>
  <c r="E1792" i="18"/>
  <c r="H1792" i="18" s="1"/>
  <c r="E1790" i="18"/>
  <c r="H1790" i="18" s="1"/>
  <c r="E1788" i="18"/>
  <c r="H1788" i="18" s="1"/>
  <c r="E1786" i="18"/>
  <c r="E1784" i="18"/>
  <c r="E1782" i="18"/>
  <c r="E1780" i="18"/>
  <c r="H1780" i="18" s="1"/>
  <c r="E1778" i="18"/>
  <c r="E1776" i="18"/>
  <c r="H1776" i="18" s="1"/>
  <c r="E1774" i="18"/>
  <c r="H1774" i="18" s="1"/>
  <c r="E1772" i="18"/>
  <c r="H1772" i="18" s="1"/>
  <c r="E1770" i="18"/>
  <c r="E1768" i="18"/>
  <c r="E1766" i="18"/>
  <c r="E1764" i="18"/>
  <c r="H1764" i="18" s="1"/>
  <c r="E1762" i="18"/>
  <c r="E1760" i="18"/>
  <c r="H1760" i="18" s="1"/>
  <c r="E1758" i="18"/>
  <c r="H1758" i="18" s="1"/>
  <c r="E1756" i="18"/>
  <c r="H1756" i="18" s="1"/>
  <c r="E1754" i="18"/>
  <c r="E1752" i="18"/>
  <c r="E1750" i="18"/>
  <c r="E1748" i="18"/>
  <c r="H1748" i="18" s="1"/>
  <c r="E1746" i="18"/>
  <c r="E1744" i="18"/>
  <c r="H1744" i="18" s="1"/>
  <c r="E1742" i="18"/>
  <c r="H1742" i="18" s="1"/>
  <c r="E1740" i="18"/>
  <c r="H1740" i="18" s="1"/>
  <c r="E1738" i="18"/>
  <c r="E1736" i="18"/>
  <c r="E1734" i="18"/>
  <c r="E1732" i="18"/>
  <c r="H1732" i="18" s="1"/>
  <c r="E1730" i="18"/>
  <c r="E1728" i="18"/>
  <c r="H1728" i="18" s="1"/>
  <c r="E1726" i="18"/>
  <c r="H1726" i="18" s="1"/>
  <c r="E1724" i="18"/>
  <c r="H1724" i="18" s="1"/>
  <c r="E1722" i="18"/>
  <c r="E1720" i="18"/>
  <c r="E1718" i="18"/>
  <c r="E1716" i="18"/>
  <c r="H1716" i="18" s="1"/>
  <c r="E1714" i="18"/>
  <c r="E1712" i="18"/>
  <c r="H1712" i="18" s="1"/>
  <c r="E1710" i="18"/>
  <c r="H1710" i="18" s="1"/>
  <c r="E1708" i="18"/>
  <c r="H1708" i="18" s="1"/>
  <c r="E1706" i="18"/>
  <c r="E1704" i="18"/>
  <c r="E1702" i="18"/>
  <c r="E1700" i="18"/>
  <c r="H1700" i="18" s="1"/>
  <c r="E1698" i="18"/>
  <c r="E1696" i="18"/>
  <c r="H1696" i="18" s="1"/>
  <c r="E1694" i="18"/>
  <c r="H1694" i="18" s="1"/>
  <c r="E1692" i="18"/>
  <c r="H1692" i="18" s="1"/>
  <c r="E1690" i="18"/>
  <c r="E1688" i="18"/>
  <c r="E1686" i="18"/>
  <c r="E1684" i="18"/>
  <c r="H1684" i="18" s="1"/>
  <c r="E1682" i="18"/>
  <c r="E1680" i="18"/>
  <c r="H1680" i="18" s="1"/>
  <c r="E1678" i="18"/>
  <c r="H1678" i="18" s="1"/>
  <c r="E1676" i="18"/>
  <c r="H1676" i="18" s="1"/>
  <c r="E1674" i="18"/>
  <c r="E1672" i="18"/>
  <c r="E1670" i="18"/>
  <c r="E1668" i="18"/>
  <c r="H1668" i="18" s="1"/>
  <c r="E1666" i="18"/>
  <c r="E1664" i="18"/>
  <c r="H1664" i="18" s="1"/>
  <c r="E1662" i="18"/>
  <c r="H1662" i="18" s="1"/>
  <c r="E1660" i="18"/>
  <c r="H1660" i="18" s="1"/>
  <c r="E1658" i="18"/>
  <c r="E1656" i="18"/>
  <c r="E1654" i="18"/>
  <c r="E1652" i="18"/>
  <c r="H1652" i="18" s="1"/>
  <c r="E1650" i="18"/>
  <c r="E1648" i="18"/>
  <c r="H1648" i="18" s="1"/>
  <c r="E1646" i="18"/>
  <c r="H1646" i="18" s="1"/>
  <c r="E1644" i="18"/>
  <c r="H1644" i="18" s="1"/>
  <c r="E1642" i="18"/>
  <c r="E1640" i="18"/>
  <c r="E1638" i="18"/>
  <c r="E1636" i="18"/>
  <c r="H1636" i="18" s="1"/>
  <c r="E1634" i="18"/>
  <c r="E1632" i="18"/>
  <c r="H1632" i="18" s="1"/>
  <c r="E1630" i="18"/>
  <c r="H1630" i="18" s="1"/>
  <c r="E1628" i="18"/>
  <c r="H1628" i="18" s="1"/>
  <c r="E1626" i="18"/>
  <c r="E1624" i="18"/>
  <c r="E1622" i="18"/>
  <c r="E1620" i="18"/>
  <c r="H1620" i="18" s="1"/>
  <c r="E1618" i="18"/>
  <c r="E1616" i="18"/>
  <c r="H1616" i="18" s="1"/>
  <c r="E1614" i="18"/>
  <c r="H1614" i="18" s="1"/>
  <c r="E1612" i="18"/>
  <c r="H1612" i="18" s="1"/>
  <c r="E1610" i="18"/>
  <c r="E1608" i="18"/>
  <c r="E1606" i="18"/>
  <c r="E1604" i="18"/>
  <c r="H1604" i="18" s="1"/>
  <c r="E1602" i="18"/>
  <c r="E1600" i="18"/>
  <c r="H1600" i="18" s="1"/>
  <c r="E1598" i="18"/>
  <c r="H1598" i="18" s="1"/>
  <c r="E1596" i="18"/>
  <c r="H1596" i="18" s="1"/>
  <c r="E1594" i="18"/>
  <c r="E1592" i="18"/>
  <c r="E1590" i="18"/>
  <c r="E1588" i="18"/>
  <c r="H1588" i="18" s="1"/>
  <c r="E1586" i="18"/>
  <c r="E1584" i="18"/>
  <c r="H1584" i="18" s="1"/>
  <c r="E1582" i="18"/>
  <c r="H1582" i="18" s="1"/>
  <c r="E1580" i="18"/>
  <c r="H1580" i="18" s="1"/>
  <c r="E1578" i="18"/>
  <c r="E1576" i="18"/>
  <c r="E1574" i="18"/>
  <c r="E1572" i="18"/>
  <c r="H1572" i="18" s="1"/>
  <c r="E1570" i="18"/>
  <c r="E1568" i="18"/>
  <c r="H1568" i="18" s="1"/>
  <c r="E1566" i="18"/>
  <c r="H1566" i="18" s="1"/>
  <c r="E1564" i="18"/>
  <c r="H1564" i="18" s="1"/>
  <c r="E1562" i="18"/>
  <c r="E1560" i="18"/>
  <c r="E1558" i="18"/>
  <c r="E1556" i="18"/>
  <c r="H1556" i="18" s="1"/>
  <c r="E1554" i="18"/>
  <c r="E1552" i="18"/>
  <c r="H1552" i="18" s="1"/>
  <c r="E1550" i="18"/>
  <c r="H1550" i="18" s="1"/>
  <c r="E1548" i="18"/>
  <c r="H1548" i="18" s="1"/>
  <c r="E1546" i="18"/>
  <c r="E1544" i="18"/>
  <c r="E1542" i="18"/>
  <c r="E1540" i="18"/>
  <c r="H1540" i="18" s="1"/>
  <c r="E1538" i="18"/>
  <c r="E1536" i="18"/>
  <c r="H1536" i="18" s="1"/>
  <c r="E1534" i="18"/>
  <c r="H1534" i="18" s="1"/>
  <c r="E1532" i="18"/>
  <c r="H1532" i="18" s="1"/>
  <c r="E1530" i="18"/>
  <c r="E1528" i="18"/>
  <c r="E1526" i="18"/>
  <c r="E1524" i="18"/>
  <c r="H1524" i="18" s="1"/>
  <c r="E1522" i="18"/>
  <c r="E1520" i="18"/>
  <c r="H1520" i="18" s="1"/>
  <c r="E1518" i="18"/>
  <c r="H1518" i="18" s="1"/>
  <c r="E1516" i="18"/>
  <c r="H1516" i="18" s="1"/>
  <c r="E1514" i="18"/>
  <c r="E1512" i="18"/>
  <c r="E1510" i="18"/>
  <c r="E1508" i="18"/>
  <c r="H1508" i="18" s="1"/>
  <c r="E1506" i="18"/>
  <c r="E1504" i="18"/>
  <c r="H1504" i="18" s="1"/>
  <c r="E1502" i="18"/>
  <c r="H1502" i="18" s="1"/>
  <c r="E1500" i="18"/>
  <c r="H1500" i="18" s="1"/>
  <c r="E1498" i="18"/>
  <c r="E1496" i="18"/>
  <c r="E1494" i="18"/>
  <c r="E1492" i="18"/>
  <c r="H1492" i="18" s="1"/>
  <c r="E1490" i="18"/>
  <c r="E1488" i="18"/>
  <c r="H1488" i="18" s="1"/>
  <c r="E1486" i="18"/>
  <c r="H1486" i="18" s="1"/>
  <c r="E1484" i="18"/>
  <c r="H1484" i="18" s="1"/>
  <c r="E1482" i="18"/>
  <c r="E1480" i="18"/>
  <c r="E1478" i="18"/>
  <c r="E1476" i="18"/>
  <c r="H1476" i="18" s="1"/>
  <c r="E1474" i="18"/>
  <c r="E1472" i="18"/>
  <c r="E1470" i="18"/>
  <c r="H1470" i="18" s="1"/>
  <c r="E1468" i="18"/>
  <c r="H1468" i="18" s="1"/>
  <c r="E1466" i="18"/>
  <c r="E1464" i="18"/>
  <c r="E1462" i="18"/>
  <c r="E1460" i="18"/>
  <c r="H1460" i="18" s="1"/>
  <c r="E1458" i="18"/>
  <c r="E1456" i="18"/>
  <c r="H1456" i="18" s="1"/>
  <c r="E1454" i="18"/>
  <c r="H1454" i="18" s="1"/>
  <c r="E1452" i="18"/>
  <c r="H1452" i="18" s="1"/>
  <c r="E1450" i="18"/>
  <c r="E1448" i="18"/>
  <c r="E1446" i="18"/>
  <c r="E1444" i="18"/>
  <c r="H1444" i="18" s="1"/>
  <c r="E1442" i="18"/>
  <c r="E1440" i="18"/>
  <c r="H1440" i="18" s="1"/>
  <c r="E1438" i="18"/>
  <c r="H1438" i="18" s="1"/>
  <c r="E1436" i="18"/>
  <c r="H1436" i="18" s="1"/>
  <c r="E1434" i="18"/>
  <c r="E1432" i="18"/>
  <c r="E1430" i="18"/>
  <c r="E1428" i="18"/>
  <c r="H1428" i="18" s="1"/>
  <c r="E1426" i="18"/>
  <c r="E1424" i="18"/>
  <c r="H1424" i="18" s="1"/>
  <c r="E1422" i="18"/>
  <c r="H1422" i="18" s="1"/>
  <c r="E1420" i="18"/>
  <c r="H1420" i="18" s="1"/>
  <c r="E1418" i="18"/>
  <c r="E1416" i="18"/>
  <c r="E1414" i="18"/>
  <c r="E1412" i="18"/>
  <c r="H1412" i="18" s="1"/>
  <c r="E1410" i="18"/>
  <c r="E1408" i="18"/>
  <c r="H1408" i="18" s="1"/>
  <c r="E1406" i="18"/>
  <c r="H1406" i="18" s="1"/>
  <c r="E1404" i="18"/>
  <c r="H1404" i="18" s="1"/>
  <c r="E1402" i="18"/>
  <c r="E1400" i="18"/>
  <c r="E1398" i="18"/>
  <c r="E1396" i="18"/>
  <c r="H1396" i="18" s="1"/>
  <c r="E1394" i="18"/>
  <c r="E1392" i="18"/>
  <c r="H1392" i="18" s="1"/>
  <c r="E1390" i="18"/>
  <c r="H1390" i="18" s="1"/>
  <c r="E1388" i="18"/>
  <c r="H1388" i="18" s="1"/>
  <c r="E1386" i="18"/>
  <c r="E1384" i="18"/>
  <c r="E1382" i="18"/>
  <c r="E1380" i="18"/>
  <c r="H1380" i="18" s="1"/>
  <c r="E1378" i="18"/>
  <c r="E1376" i="18"/>
  <c r="H1376" i="18" s="1"/>
  <c r="E1374" i="18"/>
  <c r="H1374" i="18" s="1"/>
  <c r="E1372" i="18"/>
  <c r="H1372" i="18" s="1"/>
  <c r="E1370" i="18"/>
  <c r="E1368" i="18"/>
  <c r="E1366" i="18"/>
  <c r="E1364" i="18"/>
  <c r="H1364" i="18" s="1"/>
  <c r="E1362" i="18"/>
  <c r="E1360" i="18"/>
  <c r="H1360" i="18" s="1"/>
  <c r="E1358" i="18"/>
  <c r="H1358" i="18" s="1"/>
  <c r="E1356" i="18"/>
  <c r="H1356" i="18" s="1"/>
  <c r="E1354" i="18"/>
  <c r="E1352" i="18"/>
  <c r="E1350" i="18"/>
  <c r="E1348" i="18"/>
  <c r="H1348" i="18" s="1"/>
  <c r="E1346" i="18"/>
  <c r="E1344" i="18"/>
  <c r="H1344" i="18" s="1"/>
  <c r="E1342" i="18"/>
  <c r="H1342" i="18" s="1"/>
  <c r="E1340" i="18"/>
  <c r="H1340" i="18" s="1"/>
  <c r="E1338" i="18"/>
  <c r="E1336" i="18"/>
  <c r="E1334" i="18"/>
  <c r="E1332" i="18"/>
  <c r="H1332" i="18" s="1"/>
  <c r="E1330" i="18"/>
  <c r="E1328" i="18"/>
  <c r="H1328" i="18" s="1"/>
  <c r="E1326" i="18"/>
  <c r="H1326" i="18" s="1"/>
  <c r="E1324" i="18"/>
  <c r="H1324" i="18" s="1"/>
  <c r="E1322" i="18"/>
  <c r="E1320" i="18"/>
  <c r="E1318" i="18"/>
  <c r="E1316" i="18"/>
  <c r="H1316" i="18" s="1"/>
  <c r="E1314" i="18"/>
  <c r="E1312" i="18"/>
  <c r="H1312" i="18" s="1"/>
  <c r="E1310" i="18"/>
  <c r="H1310" i="18" s="1"/>
  <c r="E1308" i="18"/>
  <c r="H1308" i="18" s="1"/>
  <c r="E1306" i="18"/>
  <c r="E1304" i="18"/>
  <c r="E1302" i="18"/>
  <c r="E1300" i="18"/>
  <c r="H1300" i="18" s="1"/>
  <c r="E1298" i="18"/>
  <c r="E1296" i="18"/>
  <c r="E1294" i="18"/>
  <c r="H1294" i="18" s="1"/>
  <c r="E1292" i="18"/>
  <c r="H1292" i="18" s="1"/>
  <c r="E1290" i="18"/>
  <c r="E1288" i="18"/>
  <c r="E1286" i="18"/>
  <c r="E1284" i="18"/>
  <c r="H1284" i="18" s="1"/>
  <c r="E1282" i="18"/>
  <c r="E1280" i="18"/>
  <c r="E1278" i="18"/>
  <c r="H1278" i="18" s="1"/>
  <c r="E1276" i="18"/>
  <c r="H1276" i="18" s="1"/>
  <c r="E1274" i="18"/>
  <c r="E1272" i="18"/>
  <c r="E1270" i="18"/>
  <c r="E1268" i="18"/>
  <c r="H1268" i="18" s="1"/>
  <c r="E1266" i="18"/>
  <c r="E1264" i="18"/>
  <c r="E1262" i="18"/>
  <c r="H1262" i="18" s="1"/>
  <c r="E1260" i="18"/>
  <c r="H1260" i="18" s="1"/>
  <c r="E1258" i="18"/>
  <c r="E1256" i="18"/>
  <c r="E1254" i="18"/>
  <c r="E1252" i="18"/>
  <c r="H1252" i="18" s="1"/>
  <c r="E1250" i="18"/>
  <c r="E1248" i="18"/>
  <c r="E1246" i="18"/>
  <c r="H1246" i="18" s="1"/>
  <c r="E1244" i="18"/>
  <c r="H1244" i="18" s="1"/>
  <c r="E1242" i="18"/>
  <c r="E1240" i="18"/>
  <c r="E1238" i="18"/>
  <c r="E1236" i="18"/>
  <c r="H1236" i="18" s="1"/>
  <c r="E1234" i="18"/>
  <c r="E1232" i="18"/>
  <c r="E1230" i="18"/>
  <c r="H1230" i="18" s="1"/>
  <c r="E1228" i="18"/>
  <c r="H1228" i="18" s="1"/>
  <c r="E1226" i="18"/>
  <c r="E1224" i="18"/>
  <c r="E1222" i="18"/>
  <c r="E1220" i="18"/>
  <c r="H1220" i="18" s="1"/>
  <c r="E1218" i="18"/>
  <c r="E1216" i="18"/>
  <c r="E1214" i="18"/>
  <c r="H1214" i="18" s="1"/>
  <c r="E1212" i="18"/>
  <c r="H1212" i="18" s="1"/>
  <c r="E1210" i="18"/>
  <c r="E1208" i="18"/>
  <c r="E1206" i="18"/>
  <c r="E1204" i="18"/>
  <c r="H1204" i="18" s="1"/>
  <c r="E1202" i="18"/>
  <c r="E1200" i="18"/>
  <c r="E1198" i="18"/>
  <c r="H1198" i="18" s="1"/>
  <c r="E1196" i="18"/>
  <c r="H1196" i="18" s="1"/>
  <c r="E1194" i="18"/>
  <c r="E1192" i="18"/>
  <c r="E1190" i="18"/>
  <c r="E1188" i="18"/>
  <c r="H1188" i="18" s="1"/>
  <c r="E1186" i="18"/>
  <c r="E1184" i="18"/>
  <c r="E1182" i="18"/>
  <c r="H1182" i="18" s="1"/>
  <c r="E1180" i="18"/>
  <c r="H1180" i="18" s="1"/>
  <c r="E1178" i="18"/>
  <c r="E1176" i="18"/>
  <c r="E1174" i="18"/>
  <c r="E1172" i="18"/>
  <c r="H1172" i="18" s="1"/>
  <c r="E1170" i="18"/>
  <c r="E1168" i="18"/>
  <c r="E1166" i="18"/>
  <c r="H1166" i="18" s="1"/>
  <c r="E1164" i="18"/>
  <c r="H1164" i="18" s="1"/>
  <c r="E1162" i="18"/>
  <c r="E1160" i="18"/>
  <c r="E1158" i="18"/>
  <c r="E1156" i="18"/>
  <c r="H1156" i="18" s="1"/>
  <c r="E1154" i="18"/>
  <c r="E1152" i="18"/>
  <c r="E1150" i="18"/>
  <c r="H1150" i="18" s="1"/>
  <c r="E1148" i="18"/>
  <c r="H1148" i="18" s="1"/>
  <c r="E1146" i="18"/>
  <c r="E1144" i="18"/>
  <c r="E1142" i="18"/>
  <c r="E1140" i="18"/>
  <c r="H1140" i="18" s="1"/>
  <c r="E1138" i="18"/>
  <c r="E1136" i="18"/>
  <c r="E1134" i="18"/>
  <c r="H1134" i="18" s="1"/>
  <c r="E1132" i="18"/>
  <c r="H1132" i="18" s="1"/>
  <c r="E1130" i="18"/>
  <c r="E1128" i="18"/>
  <c r="E1126" i="18"/>
  <c r="E1124" i="18"/>
  <c r="H1124" i="18" s="1"/>
  <c r="E1122" i="18"/>
  <c r="E1120" i="18"/>
  <c r="E1118" i="18"/>
  <c r="H1118" i="18" s="1"/>
  <c r="E1116" i="18"/>
  <c r="H1116" i="18" s="1"/>
  <c r="E1114" i="18"/>
  <c r="E1112" i="18"/>
  <c r="E1110" i="18"/>
  <c r="E1108" i="18"/>
  <c r="H1108" i="18" s="1"/>
  <c r="E1106" i="18"/>
  <c r="E1104" i="18"/>
  <c r="E1102" i="18"/>
  <c r="H1102" i="18" s="1"/>
  <c r="E1100" i="18"/>
  <c r="H1100" i="18" s="1"/>
  <c r="E1098" i="18"/>
  <c r="E1096" i="18"/>
  <c r="E1094" i="18"/>
  <c r="E1092" i="18"/>
  <c r="H1092" i="18" s="1"/>
  <c r="E1090" i="18"/>
  <c r="E1088" i="18"/>
  <c r="E1086" i="18"/>
  <c r="H1086" i="18" s="1"/>
  <c r="E1084" i="18"/>
  <c r="H1084" i="18" s="1"/>
  <c r="E1082" i="18"/>
  <c r="E1080" i="18"/>
  <c r="E1078" i="18"/>
  <c r="E1076" i="18"/>
  <c r="H1076" i="18" s="1"/>
  <c r="E1074" i="18"/>
  <c r="E1072" i="18"/>
  <c r="E1070" i="18"/>
  <c r="H1070" i="18" s="1"/>
  <c r="E1068" i="18"/>
  <c r="H1068" i="18" s="1"/>
  <c r="E1066" i="18"/>
  <c r="E1064" i="18"/>
  <c r="E1062" i="18"/>
  <c r="E1060" i="18"/>
  <c r="H1060" i="18" s="1"/>
  <c r="E1058" i="18"/>
  <c r="E1056" i="18"/>
  <c r="E1054" i="18"/>
  <c r="H1054" i="18" s="1"/>
  <c r="E1052" i="18"/>
  <c r="H1052" i="18" s="1"/>
  <c r="E1050" i="18"/>
  <c r="E1048" i="18"/>
  <c r="E1046" i="18"/>
  <c r="E1044" i="18"/>
  <c r="H1044" i="18" s="1"/>
  <c r="E1042" i="18"/>
  <c r="E1040" i="18"/>
  <c r="E1038" i="18"/>
  <c r="H1038" i="18" s="1"/>
  <c r="E1036" i="18"/>
  <c r="H1036" i="18" s="1"/>
  <c r="E1034" i="18"/>
  <c r="E1032" i="18"/>
  <c r="E1030" i="18"/>
  <c r="E1028" i="18"/>
  <c r="H1028" i="18" s="1"/>
  <c r="E1026" i="18"/>
  <c r="E1024" i="18"/>
  <c r="E1022" i="18"/>
  <c r="H1022" i="18" s="1"/>
  <c r="E1020" i="18"/>
  <c r="H1020" i="18" s="1"/>
  <c r="E1018" i="18"/>
  <c r="E1016" i="18"/>
  <c r="E1014" i="18"/>
  <c r="E1012" i="18"/>
  <c r="H1012" i="18" s="1"/>
  <c r="E1010" i="18"/>
  <c r="E1008" i="18"/>
  <c r="E1006" i="18"/>
  <c r="H1006" i="18" s="1"/>
  <c r="E1004" i="18"/>
  <c r="H1004" i="18" s="1"/>
  <c r="E1002" i="18"/>
  <c r="E1000" i="18"/>
  <c r="E998" i="18"/>
  <c r="E996" i="18"/>
  <c r="H996" i="18" s="1"/>
  <c r="E994" i="18"/>
  <c r="E992" i="18"/>
  <c r="E990" i="18"/>
  <c r="H990" i="18" s="1"/>
  <c r="E988" i="18"/>
  <c r="H988" i="18" s="1"/>
  <c r="E986" i="18"/>
  <c r="E984" i="18"/>
  <c r="E982" i="18"/>
  <c r="E980" i="18"/>
  <c r="H980" i="18" s="1"/>
  <c r="E978" i="18"/>
  <c r="E976" i="18"/>
  <c r="E974" i="18"/>
  <c r="H974" i="18" s="1"/>
  <c r="E972" i="18"/>
  <c r="H972" i="18" s="1"/>
  <c r="E970" i="18"/>
  <c r="E968" i="18"/>
  <c r="E966" i="18"/>
  <c r="E964" i="18"/>
  <c r="H964" i="18" s="1"/>
  <c r="E962" i="18"/>
  <c r="E960" i="18"/>
  <c r="E958" i="18"/>
  <c r="H958" i="18" s="1"/>
  <c r="E956" i="18"/>
  <c r="H956" i="18" s="1"/>
  <c r="E954" i="18"/>
  <c r="E952" i="18"/>
  <c r="E950" i="18"/>
  <c r="E948" i="18"/>
  <c r="H948" i="18" s="1"/>
  <c r="E946" i="18"/>
  <c r="E944" i="18"/>
  <c r="E2" i="18"/>
  <c r="E4" i="18"/>
  <c r="E6" i="18"/>
  <c r="E8" i="18"/>
  <c r="E10" i="18"/>
  <c r="E12" i="18"/>
  <c r="E14" i="18"/>
  <c r="E16" i="18"/>
  <c r="E18" i="18"/>
  <c r="H18" i="18" s="1"/>
  <c r="E20" i="18"/>
  <c r="E22" i="18"/>
  <c r="E24" i="18"/>
  <c r="E26" i="18"/>
  <c r="E28" i="18"/>
  <c r="E30" i="18"/>
  <c r="E32" i="18"/>
  <c r="E34" i="18"/>
  <c r="H34" i="18" s="1"/>
  <c r="E36" i="18"/>
  <c r="E38" i="18"/>
  <c r="E40" i="18"/>
  <c r="E42" i="18"/>
  <c r="E44" i="18"/>
  <c r="E46" i="18"/>
  <c r="E48" i="18"/>
  <c r="E50" i="18"/>
  <c r="H50" i="18" s="1"/>
  <c r="E52" i="18"/>
  <c r="E54" i="18"/>
  <c r="E56" i="18"/>
  <c r="E58" i="18"/>
  <c r="E60" i="18"/>
  <c r="E62" i="18"/>
  <c r="E64" i="18"/>
  <c r="E66" i="18"/>
  <c r="H66" i="18" s="1"/>
  <c r="E68" i="18"/>
  <c r="E70" i="18"/>
  <c r="E72" i="18"/>
  <c r="E74" i="18"/>
  <c r="E76" i="18"/>
  <c r="E78" i="18"/>
  <c r="E80" i="18"/>
  <c r="E82" i="18"/>
  <c r="H82" i="18" s="1"/>
  <c r="E84" i="18"/>
  <c r="E86" i="18"/>
  <c r="E88" i="18"/>
  <c r="E90" i="18"/>
  <c r="E92" i="18"/>
  <c r="E94" i="18"/>
  <c r="E96" i="18"/>
  <c r="E98" i="18"/>
  <c r="H98" i="18" s="1"/>
  <c r="E100" i="18"/>
  <c r="E102" i="18"/>
  <c r="E104" i="18"/>
  <c r="E106" i="18"/>
  <c r="E108" i="18"/>
  <c r="E110" i="18"/>
  <c r="E112" i="18"/>
  <c r="E114" i="18"/>
  <c r="H114" i="18" s="1"/>
  <c r="E116" i="18"/>
  <c r="E118" i="18"/>
  <c r="E120" i="18"/>
  <c r="E122" i="18"/>
  <c r="E124" i="18"/>
  <c r="E126" i="18"/>
  <c r="E128" i="18"/>
  <c r="E130" i="18"/>
  <c r="H130" i="18" s="1"/>
  <c r="E132" i="18"/>
  <c r="E134" i="18"/>
  <c r="E136" i="18"/>
  <c r="E138" i="18"/>
  <c r="E140" i="18"/>
  <c r="E142" i="18"/>
  <c r="E144" i="18"/>
  <c r="E146" i="18"/>
  <c r="H146" i="18" s="1"/>
  <c r="E148" i="18"/>
  <c r="E150" i="18"/>
  <c r="E152" i="18"/>
  <c r="E154" i="18"/>
  <c r="E156" i="18"/>
  <c r="E158" i="18"/>
  <c r="E160" i="18"/>
  <c r="E162" i="18"/>
  <c r="H162" i="18" s="1"/>
  <c r="E164" i="18"/>
  <c r="E166" i="18"/>
  <c r="E168" i="18"/>
  <c r="E170" i="18"/>
  <c r="E172" i="18"/>
  <c r="E174" i="18"/>
  <c r="E176" i="18"/>
  <c r="E178" i="18"/>
  <c r="H178" i="18" s="1"/>
  <c r="E180" i="18"/>
  <c r="E182" i="18"/>
  <c r="E184" i="18"/>
  <c r="E186" i="18"/>
  <c r="E188" i="18"/>
  <c r="E190" i="18"/>
  <c r="E192" i="18"/>
  <c r="E194" i="18"/>
  <c r="H194" i="18" s="1"/>
  <c r="E196" i="18"/>
  <c r="E198" i="18"/>
  <c r="E200" i="18"/>
  <c r="E202" i="18"/>
  <c r="E204" i="18"/>
  <c r="E206" i="18"/>
  <c r="E208" i="18"/>
  <c r="E210" i="18"/>
  <c r="H210" i="18" s="1"/>
  <c r="E212" i="18"/>
  <c r="E214" i="18"/>
  <c r="E216" i="18"/>
  <c r="E218" i="18"/>
  <c r="E220" i="18"/>
  <c r="E222" i="18"/>
  <c r="E224" i="18"/>
  <c r="E226" i="18"/>
  <c r="H226" i="18" s="1"/>
  <c r="E228" i="18"/>
  <c r="E230" i="18"/>
  <c r="E232" i="18"/>
  <c r="E234" i="18"/>
  <c r="E236" i="18"/>
  <c r="E238" i="18"/>
  <c r="E240" i="18"/>
  <c r="E242" i="18"/>
  <c r="H242" i="18" s="1"/>
  <c r="E244" i="18"/>
  <c r="E246" i="18"/>
  <c r="E248" i="18"/>
  <c r="E250" i="18"/>
  <c r="E252" i="18"/>
  <c r="E254" i="18"/>
  <c r="E256" i="18"/>
  <c r="E258" i="18"/>
  <c r="H258" i="18" s="1"/>
  <c r="E260" i="18"/>
  <c r="E262" i="18"/>
  <c r="E264" i="18"/>
  <c r="E266" i="18"/>
  <c r="E268" i="18"/>
  <c r="E270" i="18"/>
  <c r="E272" i="18"/>
  <c r="E274" i="18"/>
  <c r="H274" i="18" s="1"/>
  <c r="E276" i="18"/>
  <c r="E278" i="18"/>
  <c r="E280" i="18"/>
  <c r="E282" i="18"/>
  <c r="E284" i="18"/>
  <c r="E286" i="18"/>
  <c r="E288" i="18"/>
  <c r="E290" i="18"/>
  <c r="H290" i="18" s="1"/>
  <c r="E292" i="18"/>
  <c r="E294" i="18"/>
  <c r="E296" i="18"/>
  <c r="E298" i="18"/>
  <c r="E300" i="18"/>
  <c r="E302" i="18"/>
  <c r="E304" i="18"/>
  <c r="E306" i="18"/>
  <c r="H306" i="18" s="1"/>
  <c r="E308" i="18"/>
  <c r="E310" i="18"/>
  <c r="E312" i="18"/>
  <c r="E314" i="18"/>
  <c r="E316" i="18"/>
  <c r="E318" i="18"/>
  <c r="E320" i="18"/>
  <c r="E322" i="18"/>
  <c r="H322" i="18" s="1"/>
  <c r="E324" i="18"/>
  <c r="E326" i="18"/>
  <c r="E328" i="18"/>
  <c r="E330" i="18"/>
  <c r="E332" i="18"/>
  <c r="E334" i="18"/>
  <c r="E336" i="18"/>
  <c r="E338" i="18"/>
  <c r="H338" i="18" s="1"/>
  <c r="E340" i="18"/>
  <c r="E342" i="18"/>
  <c r="E344" i="18"/>
  <c r="E346" i="18"/>
  <c r="E348" i="18"/>
  <c r="E350" i="18"/>
  <c r="E352" i="18"/>
  <c r="E354" i="18"/>
  <c r="H354" i="18" s="1"/>
  <c r="E356" i="18"/>
  <c r="E358" i="18"/>
  <c r="E360" i="18"/>
  <c r="E362" i="18"/>
  <c r="E364" i="18"/>
  <c r="E366" i="18"/>
  <c r="E368" i="18"/>
  <c r="E370" i="18"/>
  <c r="H370" i="18" s="1"/>
  <c r="E372" i="18"/>
  <c r="E374" i="18"/>
  <c r="E376" i="18"/>
  <c r="E378" i="18"/>
  <c r="E380" i="18"/>
  <c r="E382" i="18"/>
  <c r="E384" i="18"/>
  <c r="E386" i="18"/>
  <c r="H386" i="18" s="1"/>
  <c r="E388" i="18"/>
  <c r="E390" i="18"/>
  <c r="E392" i="18"/>
  <c r="E394" i="18"/>
  <c r="E396" i="18"/>
  <c r="E398" i="18"/>
  <c r="E400" i="18"/>
  <c r="E402" i="18"/>
  <c r="H402" i="18" s="1"/>
  <c r="E404" i="18"/>
  <c r="E406" i="18"/>
  <c r="E408" i="18"/>
  <c r="E410" i="18"/>
  <c r="E412" i="18"/>
  <c r="E414" i="18"/>
  <c r="E416" i="18"/>
  <c r="E418" i="18"/>
  <c r="H418" i="18" s="1"/>
  <c r="E420" i="18"/>
  <c r="E422" i="18"/>
  <c r="E424" i="18"/>
  <c r="E426" i="18"/>
  <c r="E428" i="18"/>
  <c r="E430" i="18"/>
  <c r="E432" i="18"/>
  <c r="E434" i="18"/>
  <c r="H434" i="18" s="1"/>
  <c r="E436" i="18"/>
  <c r="E438" i="18"/>
  <c r="E440" i="18"/>
  <c r="E442" i="18"/>
  <c r="E444" i="18"/>
  <c r="E446" i="18"/>
  <c r="E448" i="18"/>
  <c r="E450" i="18"/>
  <c r="H450" i="18" s="1"/>
  <c r="E452" i="18"/>
  <c r="E454" i="18"/>
  <c r="E456" i="18"/>
  <c r="E458" i="18"/>
  <c r="E460" i="18"/>
  <c r="E462" i="18"/>
  <c r="E464" i="18"/>
  <c r="E466" i="18"/>
  <c r="H466" i="18" s="1"/>
  <c r="E468" i="18"/>
  <c r="E470" i="18"/>
  <c r="E472" i="18"/>
  <c r="E474" i="18"/>
  <c r="E476" i="18"/>
  <c r="E478" i="18"/>
  <c r="E480" i="18"/>
  <c r="E482" i="18"/>
  <c r="H482" i="18" s="1"/>
  <c r="E484" i="18"/>
  <c r="E486" i="18"/>
  <c r="E488" i="18"/>
  <c r="E490" i="18"/>
  <c r="E492" i="18"/>
  <c r="E494" i="18"/>
  <c r="E496" i="18"/>
  <c r="E498" i="18"/>
  <c r="H498" i="18" s="1"/>
  <c r="E500" i="18"/>
  <c r="E502" i="18"/>
  <c r="E504" i="18"/>
  <c r="E506" i="18"/>
  <c r="E508" i="18"/>
  <c r="E510" i="18"/>
  <c r="E512" i="18"/>
  <c r="E514" i="18"/>
  <c r="H514" i="18" s="1"/>
  <c r="E516" i="18"/>
  <c r="E518" i="18"/>
  <c r="E520" i="18"/>
  <c r="E522" i="18"/>
  <c r="E524" i="18"/>
  <c r="E526" i="18"/>
  <c r="E528" i="18"/>
  <c r="E530" i="18"/>
  <c r="H530" i="18" s="1"/>
  <c r="E532" i="18"/>
  <c r="E534" i="18"/>
  <c r="E536" i="18"/>
  <c r="E538" i="18"/>
  <c r="E540" i="18"/>
  <c r="E542" i="18"/>
  <c r="E544" i="18"/>
  <c r="E546" i="18"/>
  <c r="H546" i="18" s="1"/>
  <c r="E548" i="18"/>
  <c r="E550" i="18"/>
  <c r="E552" i="18"/>
  <c r="E554" i="18"/>
  <c r="E556" i="18"/>
  <c r="E558" i="18"/>
  <c r="E560" i="18"/>
  <c r="E562" i="18"/>
  <c r="H562" i="18" s="1"/>
  <c r="E564" i="18"/>
  <c r="E566" i="18"/>
  <c r="E568" i="18"/>
  <c r="E570" i="18"/>
  <c r="E572" i="18"/>
  <c r="E574" i="18"/>
  <c r="E576" i="18"/>
  <c r="E578" i="18"/>
  <c r="H578" i="18" s="1"/>
  <c r="E580" i="18"/>
  <c r="E582" i="18"/>
  <c r="E584" i="18"/>
  <c r="E586" i="18"/>
  <c r="E588" i="18"/>
  <c r="E590" i="18"/>
  <c r="E592" i="18"/>
  <c r="E594" i="18"/>
  <c r="H594" i="18" s="1"/>
  <c r="E596" i="18"/>
  <c r="E598" i="18"/>
  <c r="E600" i="18"/>
  <c r="E602" i="18"/>
  <c r="E604" i="18"/>
  <c r="E606" i="18"/>
  <c r="E608" i="18"/>
  <c r="E610" i="18"/>
  <c r="H610" i="18" s="1"/>
  <c r="E612" i="18"/>
  <c r="E614" i="18"/>
  <c r="E616" i="18"/>
  <c r="E618" i="18"/>
  <c r="E620" i="18"/>
  <c r="E622" i="18"/>
  <c r="E624" i="18"/>
  <c r="E626" i="18"/>
  <c r="H626" i="18" s="1"/>
  <c r="E628" i="18"/>
  <c r="E630" i="18"/>
  <c r="E632" i="18"/>
  <c r="E634" i="18"/>
  <c r="E636" i="18"/>
  <c r="E638" i="18"/>
  <c r="E640" i="18"/>
  <c r="E642" i="18"/>
  <c r="H642" i="18" s="1"/>
  <c r="E644" i="18"/>
  <c r="E646" i="18"/>
  <c r="E648" i="18"/>
  <c r="E650" i="18"/>
  <c r="E652" i="18"/>
  <c r="E654" i="18"/>
  <c r="E656" i="18"/>
  <c r="E658" i="18"/>
  <c r="H658" i="18" s="1"/>
  <c r="E660" i="18"/>
  <c r="E662" i="18"/>
  <c r="E664" i="18"/>
  <c r="E666" i="18"/>
  <c r="E668" i="18"/>
  <c r="E670" i="18"/>
  <c r="E672" i="18"/>
  <c r="E674" i="18"/>
  <c r="H674" i="18" s="1"/>
  <c r="E676" i="18"/>
  <c r="E678" i="18"/>
  <c r="E680" i="18"/>
  <c r="E682" i="18"/>
  <c r="E684" i="18"/>
  <c r="E686" i="18"/>
  <c r="E688" i="18"/>
  <c r="E690" i="18"/>
  <c r="H690" i="18" s="1"/>
  <c r="E692" i="18"/>
  <c r="E694" i="18"/>
  <c r="E696" i="18"/>
  <c r="E698" i="18"/>
  <c r="E700" i="18"/>
  <c r="E702" i="18"/>
  <c r="E704" i="18"/>
  <c r="E706" i="18"/>
  <c r="H706" i="18" s="1"/>
  <c r="E708" i="18"/>
  <c r="E710" i="18"/>
  <c r="E712" i="18"/>
  <c r="E714" i="18"/>
  <c r="E716" i="18"/>
  <c r="E718" i="18"/>
  <c r="E720" i="18"/>
  <c r="E722" i="18"/>
  <c r="H722" i="18" s="1"/>
  <c r="E724" i="18"/>
  <c r="E726" i="18"/>
  <c r="E728" i="18"/>
  <c r="E730" i="18"/>
  <c r="E732" i="18"/>
  <c r="E734" i="18"/>
  <c r="E736" i="18"/>
  <c r="E738" i="18"/>
  <c r="H738" i="18" s="1"/>
  <c r="E740" i="18"/>
  <c r="E742" i="18"/>
  <c r="E744" i="18"/>
  <c r="E746" i="18"/>
  <c r="E748" i="18"/>
  <c r="E750" i="18"/>
  <c r="E752" i="18"/>
  <c r="E754" i="18"/>
  <c r="H754" i="18" s="1"/>
  <c r="E756" i="18"/>
  <c r="E758" i="18"/>
  <c r="E760" i="18"/>
  <c r="E762" i="18"/>
  <c r="E764" i="18"/>
  <c r="E766" i="18"/>
  <c r="E768" i="18"/>
  <c r="E770" i="18"/>
  <c r="H770" i="18" s="1"/>
  <c r="E772" i="18"/>
  <c r="E774" i="18"/>
  <c r="E776" i="18"/>
  <c r="E778" i="18"/>
  <c r="E780" i="18"/>
  <c r="E782" i="18"/>
  <c r="E784" i="18"/>
  <c r="E786" i="18"/>
  <c r="H786" i="18" s="1"/>
  <c r="E788" i="18"/>
  <c r="E790" i="18"/>
  <c r="E792" i="18"/>
  <c r="E794" i="18"/>
  <c r="E796" i="18"/>
  <c r="E798" i="18"/>
  <c r="E800" i="18"/>
  <c r="E802" i="18"/>
  <c r="H802" i="18" s="1"/>
  <c r="E804" i="18"/>
  <c r="E806" i="18"/>
  <c r="E808" i="18"/>
  <c r="E810" i="18"/>
  <c r="E812" i="18"/>
  <c r="E814" i="18"/>
  <c r="E816" i="18"/>
  <c r="E818" i="18"/>
  <c r="H818" i="18" s="1"/>
  <c r="E820" i="18"/>
  <c r="E822" i="18"/>
  <c r="E824" i="18"/>
  <c r="E826" i="18"/>
  <c r="E828" i="18"/>
  <c r="E830" i="18"/>
  <c r="E832" i="18"/>
  <c r="E834" i="18"/>
  <c r="H834" i="18" s="1"/>
  <c r="E836" i="18"/>
  <c r="E838" i="18"/>
  <c r="E840" i="18"/>
  <c r="E842" i="18"/>
  <c r="E844" i="18"/>
  <c r="E846" i="18"/>
  <c r="E848" i="18"/>
  <c r="E850" i="18"/>
  <c r="H850" i="18" s="1"/>
  <c r="E852" i="18"/>
  <c r="E854" i="18"/>
  <c r="E856" i="18"/>
  <c r="E858" i="18"/>
  <c r="E860" i="18"/>
  <c r="E862" i="18"/>
  <c r="E864" i="18"/>
  <c r="E866" i="18"/>
  <c r="H866" i="18" s="1"/>
  <c r="E868" i="18"/>
  <c r="E870" i="18"/>
  <c r="E872" i="18"/>
  <c r="E874" i="18"/>
  <c r="E876" i="18"/>
  <c r="E878" i="18"/>
  <c r="E880" i="18"/>
  <c r="E882" i="18"/>
  <c r="H882" i="18" s="1"/>
  <c r="E884" i="18"/>
  <c r="E886" i="18"/>
  <c r="E888" i="18"/>
  <c r="E890" i="18"/>
  <c r="E892" i="18"/>
  <c r="E894" i="18"/>
  <c r="E896" i="18"/>
  <c r="E898" i="18"/>
  <c r="H898" i="18" s="1"/>
  <c r="E900" i="18"/>
  <c r="E902" i="18"/>
  <c r="E904" i="18"/>
  <c r="E906" i="18"/>
  <c r="E908" i="18"/>
  <c r="E910" i="18"/>
  <c r="E912" i="18"/>
  <c r="E914" i="18"/>
  <c r="H914" i="18" s="1"/>
  <c r="E916" i="18"/>
  <c r="E918" i="18"/>
  <c r="E920" i="18"/>
  <c r="E922" i="18"/>
  <c r="E924" i="18"/>
  <c r="E926" i="18"/>
  <c r="E928" i="18"/>
  <c r="E930" i="18"/>
  <c r="H930" i="18" s="1"/>
  <c r="E932" i="18"/>
  <c r="E934" i="18"/>
  <c r="E936" i="18"/>
  <c r="E938" i="18"/>
  <c r="E940" i="18"/>
  <c r="E942" i="18"/>
  <c r="E945" i="18"/>
  <c r="E949" i="18"/>
  <c r="H949" i="18" s="1"/>
  <c r="E953" i="18"/>
  <c r="E957" i="18"/>
  <c r="E961" i="18"/>
  <c r="E965" i="18"/>
  <c r="E969" i="18"/>
  <c r="E973" i="18"/>
  <c r="E977" i="18"/>
  <c r="E981" i="18"/>
  <c r="H981" i="18" s="1"/>
  <c r="E985" i="18"/>
  <c r="E989" i="18"/>
  <c r="E993" i="18"/>
  <c r="E997" i="18"/>
  <c r="E1001" i="18"/>
  <c r="E1005" i="18"/>
  <c r="E1009" i="18"/>
  <c r="E1013" i="18"/>
  <c r="H1013" i="18" s="1"/>
  <c r="B3964" i="18"/>
  <c r="F2" i="18"/>
  <c r="F4" i="18"/>
  <c r="F6" i="18"/>
  <c r="F8" i="18"/>
  <c r="F10" i="18"/>
  <c r="F12" i="18"/>
  <c r="F14" i="18"/>
  <c r="F16" i="18"/>
  <c r="F18" i="18"/>
  <c r="F20" i="18"/>
  <c r="F22" i="18"/>
  <c r="F24" i="18"/>
  <c r="F26" i="18"/>
  <c r="F28" i="18"/>
  <c r="F30" i="18"/>
  <c r="F32" i="18"/>
  <c r="F34" i="18"/>
  <c r="F36" i="18"/>
  <c r="F38" i="18"/>
  <c r="F40" i="18"/>
  <c r="F42" i="18"/>
  <c r="F44" i="18"/>
  <c r="F46" i="18"/>
  <c r="F48" i="18"/>
  <c r="F50" i="18"/>
  <c r="F52" i="18"/>
  <c r="F54" i="18"/>
  <c r="F56" i="18"/>
  <c r="F58" i="18"/>
  <c r="F60" i="18"/>
  <c r="F62" i="18"/>
  <c r="F64" i="18"/>
  <c r="F66" i="18"/>
  <c r="F68" i="18"/>
  <c r="F70" i="18"/>
  <c r="F72" i="18"/>
  <c r="F74" i="18"/>
  <c r="F76" i="18"/>
  <c r="F78" i="18"/>
  <c r="F80" i="18"/>
  <c r="F82" i="18"/>
  <c r="F84" i="18"/>
  <c r="F86" i="18"/>
  <c r="F88" i="18"/>
  <c r="F90" i="18"/>
  <c r="F92" i="18"/>
  <c r="F94" i="18"/>
  <c r="F96" i="18"/>
  <c r="F98" i="18"/>
  <c r="F100" i="18"/>
  <c r="F102" i="18"/>
  <c r="F104" i="18"/>
  <c r="F106" i="18"/>
  <c r="F108" i="18"/>
  <c r="F110" i="18"/>
  <c r="F112" i="18"/>
  <c r="F114" i="18"/>
  <c r="F116" i="18"/>
  <c r="F118" i="18"/>
  <c r="F120" i="18"/>
  <c r="F122" i="18"/>
  <c r="F124" i="18"/>
  <c r="F126" i="18"/>
  <c r="F128" i="18"/>
  <c r="F130" i="18"/>
  <c r="F132" i="18"/>
  <c r="F134" i="18"/>
  <c r="F136" i="18"/>
  <c r="F138" i="18"/>
  <c r="F140" i="18"/>
  <c r="F142" i="18"/>
  <c r="F144" i="18"/>
  <c r="F146" i="18"/>
  <c r="F148" i="18"/>
  <c r="F150" i="18"/>
  <c r="F152" i="18"/>
  <c r="F154" i="18"/>
  <c r="F156" i="18"/>
  <c r="F158" i="18"/>
  <c r="F160" i="18"/>
  <c r="F162" i="18"/>
  <c r="F164" i="18"/>
  <c r="F166" i="18"/>
  <c r="F168" i="18"/>
  <c r="F170" i="18"/>
  <c r="F172" i="18"/>
  <c r="F174" i="18"/>
  <c r="F176" i="18"/>
  <c r="F178" i="18"/>
  <c r="F180" i="18"/>
  <c r="F182" i="18"/>
  <c r="F184" i="18"/>
  <c r="F186" i="18"/>
  <c r="F188" i="18"/>
  <c r="F190" i="18"/>
  <c r="F192" i="18"/>
  <c r="F194" i="18"/>
  <c r="F196" i="18"/>
  <c r="F198" i="18"/>
  <c r="F200" i="18"/>
  <c r="F202" i="18"/>
  <c r="F204" i="18"/>
  <c r="F206" i="18"/>
  <c r="F208" i="18"/>
  <c r="F210" i="18"/>
  <c r="F212" i="18"/>
  <c r="F214" i="18"/>
  <c r="F216" i="18"/>
  <c r="F218" i="18"/>
  <c r="F220" i="18"/>
  <c r="F222" i="18"/>
  <c r="F224" i="18"/>
  <c r="F226" i="18"/>
  <c r="F228" i="18"/>
  <c r="F230" i="18"/>
  <c r="F232" i="18"/>
  <c r="F234" i="18"/>
  <c r="F236" i="18"/>
  <c r="F238" i="18"/>
  <c r="F240" i="18"/>
  <c r="F242" i="18"/>
  <c r="F244" i="18"/>
  <c r="F246" i="18"/>
  <c r="F248" i="18"/>
  <c r="F250" i="18"/>
  <c r="F252" i="18"/>
  <c r="F254" i="18"/>
  <c r="F256" i="18"/>
  <c r="F258" i="18"/>
  <c r="F260" i="18"/>
  <c r="F262" i="18"/>
  <c r="F264" i="18"/>
  <c r="F266" i="18"/>
  <c r="F268" i="18"/>
  <c r="F270" i="18"/>
  <c r="F272" i="18"/>
  <c r="F274" i="18"/>
  <c r="F276" i="18"/>
  <c r="F278" i="18"/>
  <c r="F280" i="18"/>
  <c r="F282" i="18"/>
  <c r="F284" i="18"/>
  <c r="F286" i="18"/>
  <c r="F288" i="18"/>
  <c r="F290" i="18"/>
  <c r="F292" i="18"/>
  <c r="F294" i="18"/>
  <c r="F296" i="18"/>
  <c r="F298" i="18"/>
  <c r="F300" i="18"/>
  <c r="F302" i="18"/>
  <c r="F304" i="18"/>
  <c r="F306" i="18"/>
  <c r="F308" i="18"/>
  <c r="F310" i="18"/>
  <c r="F312" i="18"/>
  <c r="F314" i="18"/>
  <c r="F316" i="18"/>
  <c r="F318" i="18"/>
  <c r="F320" i="18"/>
  <c r="F322" i="18"/>
  <c r="F324" i="18"/>
  <c r="F326" i="18"/>
  <c r="F328" i="18"/>
  <c r="F330" i="18"/>
  <c r="F332" i="18"/>
  <c r="F334" i="18"/>
  <c r="F336" i="18"/>
  <c r="F338" i="18"/>
  <c r="F340" i="18"/>
  <c r="F342" i="18"/>
  <c r="F344" i="18"/>
  <c r="F346" i="18"/>
  <c r="F348" i="18"/>
  <c r="F350" i="18"/>
  <c r="F352" i="18"/>
  <c r="F354" i="18"/>
  <c r="F356" i="18"/>
  <c r="F358" i="18"/>
  <c r="F360" i="18"/>
  <c r="F362" i="18"/>
  <c r="F364" i="18"/>
  <c r="F366" i="18"/>
  <c r="F368" i="18"/>
  <c r="F370" i="18"/>
  <c r="F372" i="18"/>
  <c r="F374" i="18"/>
  <c r="F376" i="18"/>
  <c r="F378" i="18"/>
  <c r="F380" i="18"/>
  <c r="F382" i="18"/>
  <c r="F384" i="18"/>
  <c r="F386" i="18"/>
  <c r="F388" i="18"/>
  <c r="F390" i="18"/>
  <c r="F392" i="18"/>
  <c r="F394" i="18"/>
  <c r="F396" i="18"/>
  <c r="F398" i="18"/>
  <c r="F400" i="18"/>
  <c r="F402" i="18"/>
  <c r="F404" i="18"/>
  <c r="F406" i="18"/>
  <c r="F408" i="18"/>
  <c r="F410" i="18"/>
  <c r="F412" i="18"/>
  <c r="F414" i="18"/>
  <c r="F416" i="18"/>
  <c r="F418" i="18"/>
  <c r="F420" i="18"/>
  <c r="F422" i="18"/>
  <c r="F424" i="18"/>
  <c r="F426" i="18"/>
  <c r="F428" i="18"/>
  <c r="F430" i="18"/>
  <c r="F432" i="18"/>
  <c r="F434" i="18"/>
  <c r="F436" i="18"/>
  <c r="F438" i="18"/>
  <c r="F440" i="18"/>
  <c r="F442" i="18"/>
  <c r="F444" i="18"/>
  <c r="F446" i="18"/>
  <c r="F448" i="18"/>
  <c r="F450" i="18"/>
  <c r="F452" i="18"/>
  <c r="F454" i="18"/>
  <c r="F456" i="18"/>
  <c r="F458" i="18"/>
  <c r="F460" i="18"/>
  <c r="F462" i="18"/>
  <c r="F464" i="18"/>
  <c r="F466" i="18"/>
  <c r="F468" i="18"/>
  <c r="F470" i="18"/>
  <c r="F472" i="18"/>
  <c r="F474" i="18"/>
  <c r="F476" i="18"/>
  <c r="F478" i="18"/>
  <c r="F480" i="18"/>
  <c r="F482" i="18"/>
  <c r="F484" i="18"/>
  <c r="F486" i="18"/>
  <c r="F488" i="18"/>
  <c r="F490" i="18"/>
  <c r="F492" i="18"/>
  <c r="F494" i="18"/>
  <c r="F496" i="18"/>
  <c r="F498" i="18"/>
  <c r="F500" i="18"/>
  <c r="F502" i="18"/>
  <c r="F504" i="18"/>
  <c r="F506" i="18"/>
  <c r="F508" i="18"/>
  <c r="F510" i="18"/>
  <c r="F512" i="18"/>
  <c r="F514" i="18"/>
  <c r="F516" i="18"/>
  <c r="F518" i="18"/>
  <c r="F520" i="18"/>
  <c r="F522" i="18"/>
  <c r="F524" i="18"/>
  <c r="F526" i="18"/>
  <c r="F528" i="18"/>
  <c r="F530" i="18"/>
  <c r="F532" i="18"/>
  <c r="F534" i="18"/>
  <c r="F536" i="18"/>
  <c r="F538" i="18"/>
  <c r="F540" i="18"/>
  <c r="F542" i="18"/>
  <c r="F544" i="18"/>
  <c r="F546" i="18"/>
  <c r="F548" i="18"/>
  <c r="F550" i="18"/>
  <c r="F552" i="18"/>
  <c r="F554" i="18"/>
  <c r="F556" i="18"/>
  <c r="F558" i="18"/>
  <c r="F560" i="18"/>
  <c r="F562" i="18"/>
  <c r="F564" i="18"/>
  <c r="F566" i="18"/>
  <c r="F568" i="18"/>
  <c r="F570" i="18"/>
  <c r="F572" i="18"/>
  <c r="F574" i="18"/>
  <c r="F576" i="18"/>
  <c r="F578" i="18"/>
  <c r="F580" i="18"/>
  <c r="F582" i="18"/>
  <c r="F584" i="18"/>
  <c r="F586" i="18"/>
  <c r="F588" i="18"/>
  <c r="F590" i="18"/>
  <c r="F592" i="18"/>
  <c r="F594" i="18"/>
  <c r="F596" i="18"/>
  <c r="F598" i="18"/>
  <c r="F600" i="18"/>
  <c r="F602" i="18"/>
  <c r="F604" i="18"/>
  <c r="F606" i="18"/>
  <c r="F608" i="18"/>
  <c r="F610" i="18"/>
  <c r="F612" i="18"/>
  <c r="F614" i="18"/>
  <c r="F616" i="18"/>
  <c r="F618" i="18"/>
  <c r="F620" i="18"/>
  <c r="F622" i="18"/>
  <c r="F624" i="18"/>
  <c r="F626" i="18"/>
  <c r="F628" i="18"/>
  <c r="F630" i="18"/>
  <c r="F632" i="18"/>
  <c r="F634" i="18"/>
  <c r="F636" i="18"/>
  <c r="F638" i="18"/>
  <c r="F640" i="18"/>
  <c r="F642" i="18"/>
  <c r="F644" i="18"/>
  <c r="F646" i="18"/>
  <c r="F648" i="18"/>
  <c r="F650" i="18"/>
  <c r="F652" i="18"/>
  <c r="F654" i="18"/>
  <c r="F656" i="18"/>
  <c r="F658" i="18"/>
  <c r="F660" i="18"/>
  <c r="F662" i="18"/>
  <c r="F664" i="18"/>
  <c r="F666" i="18"/>
  <c r="F668" i="18"/>
  <c r="F670" i="18"/>
  <c r="F672" i="18"/>
  <c r="F674" i="18"/>
  <c r="F676" i="18"/>
  <c r="F678" i="18"/>
  <c r="F680" i="18"/>
  <c r="F682" i="18"/>
  <c r="F684" i="18"/>
  <c r="F686" i="18"/>
  <c r="F688" i="18"/>
  <c r="F690" i="18"/>
  <c r="F692" i="18"/>
  <c r="F694" i="18"/>
  <c r="F696" i="18"/>
  <c r="F698" i="18"/>
  <c r="F700" i="18"/>
  <c r="F702" i="18"/>
  <c r="F704" i="18"/>
  <c r="F706" i="18"/>
  <c r="F708" i="18"/>
  <c r="F710" i="18"/>
  <c r="F712" i="18"/>
  <c r="F714" i="18"/>
  <c r="F716" i="18"/>
  <c r="F718" i="18"/>
  <c r="F720" i="18"/>
  <c r="F722" i="18"/>
  <c r="F724" i="18"/>
  <c r="F726" i="18"/>
  <c r="F728" i="18"/>
  <c r="F730" i="18"/>
  <c r="F732" i="18"/>
  <c r="F734" i="18"/>
  <c r="F736" i="18"/>
  <c r="F738" i="18"/>
  <c r="F740" i="18"/>
  <c r="F742" i="18"/>
  <c r="F744" i="18"/>
  <c r="F746" i="18"/>
  <c r="F748" i="18"/>
  <c r="F750" i="18"/>
  <c r="F752" i="18"/>
  <c r="F754" i="18"/>
  <c r="F756" i="18"/>
  <c r="F758" i="18"/>
  <c r="F760" i="18"/>
  <c r="F762" i="18"/>
  <c r="F764" i="18"/>
  <c r="F766" i="18"/>
  <c r="F768" i="18"/>
  <c r="F770" i="18"/>
  <c r="F772" i="18"/>
  <c r="F774" i="18"/>
  <c r="F776" i="18"/>
  <c r="F778" i="18"/>
  <c r="F780" i="18"/>
  <c r="F782" i="18"/>
  <c r="F784" i="18"/>
  <c r="F786" i="18"/>
  <c r="F788" i="18"/>
  <c r="F790" i="18"/>
  <c r="F792" i="18"/>
  <c r="F794" i="18"/>
  <c r="F796" i="18"/>
  <c r="F798" i="18"/>
  <c r="F800" i="18"/>
  <c r="F802" i="18"/>
  <c r="F804" i="18"/>
  <c r="F806" i="18"/>
  <c r="F808" i="18"/>
  <c r="F810" i="18"/>
  <c r="F812" i="18"/>
  <c r="F814" i="18"/>
  <c r="F816" i="18"/>
  <c r="F818" i="18"/>
  <c r="F820" i="18"/>
  <c r="F822" i="18"/>
  <c r="F824" i="18"/>
  <c r="F826" i="18"/>
  <c r="F828" i="18"/>
  <c r="F830" i="18"/>
  <c r="F832" i="18"/>
  <c r="F834" i="18"/>
  <c r="F836" i="18"/>
  <c r="F838" i="18"/>
  <c r="F840" i="18"/>
  <c r="F842" i="18"/>
  <c r="F844" i="18"/>
  <c r="F846" i="18"/>
  <c r="F848" i="18"/>
  <c r="F850" i="18"/>
  <c r="F852" i="18"/>
  <c r="F854" i="18"/>
  <c r="F856" i="18"/>
  <c r="F858" i="18"/>
  <c r="F860" i="18"/>
  <c r="F862" i="18"/>
  <c r="F864" i="18"/>
  <c r="F866" i="18"/>
  <c r="F868" i="18"/>
  <c r="F870" i="18"/>
  <c r="F872" i="18"/>
  <c r="F874" i="18"/>
  <c r="F876" i="18"/>
  <c r="F878" i="18"/>
  <c r="F880" i="18"/>
  <c r="F882" i="18"/>
  <c r="F884" i="18"/>
  <c r="F886" i="18"/>
  <c r="F888" i="18"/>
  <c r="F890" i="18"/>
  <c r="F892" i="18"/>
  <c r="F894" i="18"/>
  <c r="F896" i="18"/>
  <c r="F898" i="18"/>
  <c r="F900" i="18"/>
  <c r="F902" i="18"/>
  <c r="F904" i="18"/>
  <c r="F906" i="18"/>
  <c r="F908" i="18"/>
  <c r="F910" i="18"/>
  <c r="F912" i="18"/>
  <c r="F914" i="18"/>
  <c r="F916" i="18"/>
  <c r="F918" i="18"/>
  <c r="F920" i="18"/>
  <c r="F922" i="18"/>
  <c r="F924" i="18"/>
  <c r="F926" i="18"/>
  <c r="F928" i="18"/>
  <c r="F930" i="18"/>
  <c r="F932" i="18"/>
  <c r="F934" i="18"/>
  <c r="F936" i="18"/>
  <c r="F938" i="18"/>
  <c r="F940" i="18"/>
  <c r="F942" i="18"/>
  <c r="F945" i="18"/>
  <c r="F949" i="18"/>
  <c r="F953" i="18"/>
  <c r="F957" i="18"/>
  <c r="F961" i="18"/>
  <c r="F965" i="18"/>
  <c r="F969" i="18"/>
  <c r="F973" i="18"/>
  <c r="F977" i="18"/>
  <c r="F981" i="18"/>
  <c r="F985" i="18"/>
  <c r="F989" i="18"/>
  <c r="F993" i="18"/>
  <c r="F997" i="18"/>
  <c r="F1001" i="18"/>
  <c r="F1005" i="18"/>
  <c r="F1009" i="18"/>
  <c r="F1013" i="18"/>
  <c r="H2187" i="18" l="1"/>
  <c r="H3306" i="18"/>
  <c r="H3322" i="18"/>
  <c r="H3338" i="18"/>
  <c r="H3354" i="18"/>
  <c r="H3370" i="18"/>
  <c r="H3386" i="18"/>
  <c r="H3402" i="18"/>
  <c r="H3418" i="18"/>
  <c r="H3434" i="18"/>
  <c r="H3450" i="18"/>
  <c r="H3466" i="18"/>
  <c r="H3482" i="18"/>
  <c r="H3498" i="18"/>
  <c r="H3514" i="18"/>
  <c r="H3530" i="18"/>
  <c r="H3546" i="18"/>
  <c r="H3562" i="18"/>
  <c r="H3578" i="18"/>
  <c r="H3594" i="18"/>
  <c r="H3610" i="18"/>
  <c r="H3626" i="18"/>
  <c r="H3642" i="18"/>
  <c r="H3658" i="18"/>
  <c r="H3674" i="18"/>
  <c r="H3690" i="18"/>
  <c r="H3706" i="18"/>
  <c r="H2419" i="18"/>
  <c r="H2435" i="18"/>
  <c r="H2451" i="18"/>
  <c r="H2467" i="18"/>
  <c r="H2483" i="18"/>
  <c r="H2499" i="18"/>
  <c r="H2515" i="18"/>
  <c r="H2531" i="18"/>
  <c r="H2547" i="18"/>
  <c r="H2563" i="18"/>
  <c r="H2579" i="18"/>
  <c r="H2595" i="18"/>
  <c r="H2611" i="18"/>
  <c r="H2627" i="18"/>
  <c r="H2643" i="18"/>
  <c r="H2659" i="18"/>
  <c r="H2675" i="18"/>
  <c r="H2691" i="18"/>
  <c r="H2707" i="18"/>
  <c r="H2723" i="18"/>
  <c r="H2739" i="18"/>
  <c r="H2755" i="18"/>
  <c r="H2771" i="18"/>
  <c r="H2787" i="18"/>
  <c r="H2803" i="18"/>
  <c r="H2819" i="18"/>
  <c r="H2835" i="18"/>
  <c r="H2851" i="18"/>
  <c r="H2867" i="18"/>
  <c r="H2883" i="18"/>
  <c r="H2899" i="18"/>
  <c r="H2915" i="18"/>
  <c r="H2931" i="18"/>
  <c r="H2947" i="18"/>
  <c r="H2963" i="18"/>
  <c r="H2979" i="18"/>
  <c r="H2995" i="18"/>
  <c r="H3011" i="18"/>
  <c r="H3027" i="18"/>
  <c r="H3043" i="18"/>
  <c r="H3059" i="18"/>
  <c r="H3075" i="18"/>
  <c r="H3091" i="18"/>
  <c r="H3107" i="18"/>
  <c r="H3123" i="18"/>
  <c r="H3139" i="18"/>
  <c r="H3155" i="18"/>
  <c r="H3171" i="18"/>
  <c r="H3187" i="18"/>
  <c r="H3203" i="18"/>
  <c r="H3219" i="18"/>
  <c r="H3235" i="18"/>
  <c r="H3251" i="18"/>
  <c r="H3267" i="18"/>
  <c r="H3283" i="18"/>
  <c r="H3299" i="18"/>
  <c r="H3315" i="18"/>
  <c r="H3331" i="18"/>
  <c r="H3347" i="18"/>
  <c r="H991" i="18"/>
  <c r="H959" i="18"/>
  <c r="H935" i="18"/>
  <c r="H919" i="18"/>
  <c r="H903" i="18"/>
  <c r="H887" i="18"/>
  <c r="H871" i="18"/>
  <c r="H855" i="18"/>
  <c r="H839" i="18"/>
  <c r="H823" i="18"/>
  <c r="H807" i="18"/>
  <c r="H791" i="18"/>
  <c r="H775" i="18"/>
  <c r="H759" i="18"/>
  <c r="H743" i="18"/>
  <c r="H727" i="18"/>
  <c r="H711" i="18"/>
  <c r="H695" i="18"/>
  <c r="H679" i="18"/>
  <c r="H663" i="18"/>
  <c r="H647" i="18"/>
  <c r="H631" i="18"/>
  <c r="H615" i="18"/>
  <c r="H599" i="18"/>
  <c r="H583" i="18"/>
  <c r="H567" i="18"/>
  <c r="H551" i="18"/>
  <c r="H535" i="18"/>
  <c r="H519" i="18"/>
  <c r="H503" i="18"/>
  <c r="H487" i="18"/>
  <c r="H471" i="18"/>
  <c r="H455" i="18"/>
  <c r="H439" i="18"/>
  <c r="H423" i="18"/>
  <c r="H407" i="18"/>
  <c r="H391" i="18"/>
  <c r="H375" i="18"/>
  <c r="H359" i="18"/>
  <c r="H343" i="18"/>
  <c r="H327" i="18"/>
  <c r="H311" i="18"/>
  <c r="H295" i="18"/>
  <c r="H279" i="18"/>
  <c r="H263" i="18"/>
  <c r="H247" i="18"/>
  <c r="H231" i="18"/>
  <c r="H215" i="18"/>
  <c r="H199" i="18"/>
  <c r="H183" i="18"/>
  <c r="H167" i="18"/>
  <c r="H151" i="18"/>
  <c r="H135" i="18"/>
  <c r="H119" i="18"/>
  <c r="H103" i="18"/>
  <c r="H87" i="18"/>
  <c r="H71" i="18"/>
  <c r="H55" i="18"/>
  <c r="H39" i="18"/>
  <c r="H23" i="18"/>
  <c r="H7" i="18"/>
  <c r="H950" i="18"/>
  <c r="H966" i="18"/>
  <c r="H982" i="18"/>
  <c r="H998" i="18"/>
  <c r="H1014" i="18"/>
  <c r="H1030" i="18"/>
  <c r="H1046" i="18"/>
  <c r="H1062" i="18"/>
  <c r="H1078" i="18"/>
  <c r="H1094" i="18"/>
  <c r="H1110" i="18"/>
  <c r="H1126" i="18"/>
  <c r="H1142" i="18"/>
  <c r="H1158" i="18"/>
  <c r="H1174" i="18"/>
  <c r="H1190" i="18"/>
  <c r="H1206" i="18"/>
  <c r="H1222" i="18"/>
  <c r="H1238" i="18"/>
  <c r="H1254" i="18"/>
  <c r="H1270" i="18"/>
  <c r="H1286" i="18"/>
  <c r="H1302" i="18"/>
  <c r="H1318" i="18"/>
  <c r="H1334" i="18"/>
  <c r="H1350" i="18"/>
  <c r="H1366" i="18"/>
  <c r="H1382" i="18"/>
  <c r="H1398" i="18"/>
  <c r="H1414" i="18"/>
  <c r="H1430" i="18"/>
  <c r="H1446" i="18"/>
  <c r="H1462" i="18"/>
  <c r="H1478" i="18"/>
  <c r="H1494" i="18"/>
  <c r="H1510" i="18"/>
  <c r="H1526" i="18"/>
  <c r="H1542" i="18"/>
  <c r="H1558" i="18"/>
  <c r="H1574" i="18"/>
  <c r="H1590" i="18"/>
  <c r="H1606" i="18"/>
  <c r="H1622" i="18"/>
  <c r="H1638" i="18"/>
  <c r="H1654" i="18"/>
  <c r="H1670" i="18"/>
  <c r="H1686" i="18"/>
  <c r="H1702" i="18"/>
  <c r="H1718" i="18"/>
  <c r="H1734" i="18"/>
  <c r="H1750" i="18"/>
  <c r="H1766" i="18"/>
  <c r="H1782" i="18"/>
  <c r="H1798" i="18"/>
  <c r="H1814" i="18"/>
  <c r="H1830" i="18"/>
  <c r="H1846" i="18"/>
  <c r="H1862" i="18"/>
  <c r="H1878" i="18"/>
  <c r="H1894" i="18"/>
  <c r="H1910" i="18"/>
  <c r="H1926" i="18"/>
  <c r="H1942" i="18"/>
  <c r="H1958" i="18"/>
  <c r="H1974" i="18"/>
  <c r="H1990" i="18"/>
  <c r="H2006" i="18"/>
  <c r="H2022" i="18"/>
  <c r="H2038" i="18"/>
  <c r="H2054" i="18"/>
  <c r="H2070" i="18"/>
  <c r="H2086" i="18"/>
  <c r="H2102" i="18"/>
  <c r="H2118" i="18"/>
  <c r="H2134" i="18"/>
  <c r="H2150" i="18"/>
  <c r="H2166" i="18"/>
  <c r="H2182" i="18"/>
  <c r="H2198" i="18"/>
  <c r="H2214" i="18"/>
  <c r="H2230" i="18"/>
  <c r="H2246" i="18"/>
  <c r="H2262" i="18"/>
  <c r="H2278" i="18"/>
  <c r="H2294" i="18"/>
  <c r="H2310" i="18"/>
  <c r="H2326" i="18"/>
  <c r="H2342" i="18"/>
  <c r="H2369" i="18"/>
  <c r="H2401" i="18"/>
  <c r="H1027" i="18"/>
  <c r="H1043" i="18"/>
  <c r="H1059" i="18"/>
  <c r="H1075" i="18"/>
  <c r="H1091" i="18"/>
  <c r="H1107" i="18"/>
  <c r="H1123" i="18"/>
  <c r="H1139" i="18"/>
  <c r="H1155" i="18"/>
  <c r="H1171" i="18"/>
  <c r="H1187" i="18"/>
  <c r="H1203" i="18"/>
  <c r="H1219" i="18"/>
  <c r="H1235" i="18"/>
  <c r="H1251" i="18"/>
  <c r="H1267" i="18"/>
  <c r="H1283" i="18"/>
  <c r="H1299" i="18"/>
  <c r="H1315" i="18"/>
  <c r="H1331" i="18"/>
  <c r="H1347" i="18"/>
  <c r="H1363" i="18"/>
  <c r="H1379" i="18"/>
  <c r="H1395" i="18"/>
  <c r="H1411" i="18"/>
  <c r="H1427" i="18"/>
  <c r="H1443" i="18"/>
  <c r="H1459" i="18"/>
  <c r="H1475" i="18"/>
  <c r="H1491" i="18"/>
  <c r="H1507" i="18"/>
  <c r="H1523" i="18"/>
  <c r="H1539" i="18"/>
  <c r="H1555" i="18"/>
  <c r="H1571" i="18"/>
  <c r="H1587" i="18"/>
  <c r="H1603" i="18"/>
  <c r="H1619" i="18"/>
  <c r="H1635" i="18"/>
  <c r="H1651" i="18"/>
  <c r="H1667" i="18"/>
  <c r="H1683" i="18"/>
  <c r="H1699" i="18"/>
  <c r="H1715" i="18"/>
  <c r="H1731" i="18"/>
  <c r="H1747" i="18"/>
  <c r="H1763" i="18"/>
  <c r="H1779" i="18"/>
  <c r="H1795" i="18"/>
  <c r="H1811" i="18"/>
  <c r="H1827" i="18"/>
  <c r="H1843" i="18"/>
  <c r="H1859" i="18"/>
  <c r="H1875" i="18"/>
  <c r="H1891" i="18"/>
  <c r="H1907" i="18"/>
  <c r="H1923" i="18"/>
  <c r="H1939" i="18"/>
  <c r="H1955" i="18"/>
  <c r="H1971" i="18"/>
  <c r="H1987" i="18"/>
  <c r="H2003" i="18"/>
  <c r="H2019" i="18"/>
  <c r="H2035" i="18"/>
  <c r="H2051" i="18"/>
  <c r="H2067" i="18"/>
  <c r="H2083" i="18"/>
  <c r="H2099" i="18"/>
  <c r="H2115" i="18"/>
  <c r="H2131" i="18"/>
  <c r="H2147" i="18"/>
  <c r="H2163" i="18"/>
  <c r="H2179" i="18"/>
  <c r="H2195" i="18"/>
  <c r="H2211" i="18"/>
  <c r="H2227" i="18"/>
  <c r="H2243" i="18"/>
  <c r="H2259" i="18"/>
  <c r="H2275" i="18"/>
  <c r="H2291" i="18"/>
  <c r="H2307" i="18"/>
  <c r="H2323" i="18"/>
  <c r="H2339" i="18"/>
  <c r="H2363" i="18"/>
  <c r="H2395" i="18"/>
  <c r="H2356" i="18"/>
  <c r="H2372" i="18"/>
  <c r="H2388" i="18"/>
  <c r="H2404" i="18"/>
  <c r="H2420" i="18"/>
  <c r="H2436" i="18"/>
  <c r="H2452" i="18"/>
  <c r="H2468" i="18"/>
  <c r="H2484" i="18"/>
  <c r="H2500" i="18"/>
  <c r="H2516" i="18"/>
  <c r="H2532" i="18"/>
  <c r="H2548" i="18"/>
  <c r="H2564" i="18"/>
  <c r="H2580" i="18"/>
  <c r="H2596" i="18"/>
  <c r="H2612" i="18"/>
  <c r="H2628" i="18"/>
  <c r="H2644" i="18"/>
  <c r="H2660" i="18"/>
  <c r="H2676" i="18"/>
  <c r="H2692" i="18"/>
  <c r="H2708" i="18"/>
  <c r="H2724" i="18"/>
  <c r="H2740" i="18"/>
  <c r="H2756" i="18"/>
  <c r="H2772" i="18"/>
  <c r="H2788" i="18"/>
  <c r="H2804" i="18"/>
  <c r="H2820" i="18"/>
  <c r="H2836" i="18"/>
  <c r="H2852" i="18"/>
  <c r="H2868" i="18"/>
  <c r="H2884" i="18"/>
  <c r="H2900" i="18"/>
  <c r="H2916" i="18"/>
  <c r="H2932" i="18"/>
  <c r="H2948" i="18"/>
  <c r="H2964" i="18"/>
  <c r="H2980" i="18"/>
  <c r="H2996" i="18"/>
  <c r="H3012" i="18"/>
  <c r="H3396" i="18"/>
  <c r="H3412" i="18"/>
  <c r="H3428" i="18"/>
  <c r="H3444" i="18"/>
  <c r="H3460" i="18"/>
  <c r="H3476" i="18"/>
  <c r="H3492" i="18"/>
  <c r="H3508" i="18"/>
  <c r="H3524" i="18"/>
  <c r="H3540" i="18"/>
  <c r="H3556" i="18"/>
  <c r="H3572" i="18"/>
  <c r="H3588" i="18"/>
  <c r="H3604" i="18"/>
  <c r="H3620" i="18"/>
  <c r="H3636" i="18"/>
  <c r="H3652" i="18"/>
  <c r="H3668" i="18"/>
  <c r="H3684" i="18"/>
  <c r="H3700" i="18"/>
  <c r="H2413" i="18"/>
  <c r="H2429" i="18"/>
  <c r="H2445" i="18"/>
  <c r="H2461" i="18"/>
  <c r="H2477" i="18"/>
  <c r="H2493" i="18"/>
  <c r="H2509" i="18"/>
  <c r="H2525" i="18"/>
  <c r="H2541" i="18"/>
  <c r="H2557" i="18"/>
  <c r="H2573" i="18"/>
  <c r="H2589" i="18"/>
  <c r="H2605" i="18"/>
  <c r="H2621" i="18"/>
  <c r="H2637" i="18"/>
  <c r="H2653" i="18"/>
  <c r="H2669" i="18"/>
  <c r="H2685" i="18"/>
  <c r="H2701" i="18"/>
  <c r="H2717" i="18"/>
  <c r="H2733" i="18"/>
  <c r="H2749" i="18"/>
  <c r="H2765" i="18"/>
  <c r="H2781" i="18"/>
  <c r="H2797" i="18"/>
  <c r="H2813" i="18"/>
  <c r="H2829" i="18"/>
  <c r="H2845" i="18"/>
  <c r="H2861" i="18"/>
  <c r="H2877" i="18"/>
  <c r="H2893" i="18"/>
  <c r="H2909" i="18"/>
  <c r="H2925" i="18"/>
  <c r="H2941" i="18"/>
  <c r="H2957" i="18"/>
  <c r="H2973" i="18"/>
  <c r="H2989" i="18"/>
  <c r="H3005" i="18"/>
  <c r="H3021" i="18"/>
  <c r="H3037" i="18"/>
  <c r="H3053" i="18"/>
  <c r="H3069" i="18"/>
  <c r="H3085" i="18"/>
  <c r="H3101" i="18"/>
  <c r="H3117" i="18"/>
  <c r="H3133" i="18"/>
  <c r="H3149" i="18"/>
  <c r="H3165" i="18"/>
  <c r="H3181" i="18"/>
  <c r="H3197" i="18"/>
  <c r="H3213" i="18"/>
  <c r="H3229" i="18"/>
  <c r="H3245" i="18"/>
  <c r="H3261" i="18"/>
  <c r="H3277" i="18"/>
  <c r="H3293" i="18"/>
  <c r="H3309" i="18"/>
  <c r="H3325" i="18"/>
  <c r="H3341" i="18"/>
  <c r="H3357" i="18"/>
  <c r="H3373" i="18"/>
  <c r="H3389" i="18"/>
  <c r="H3405" i="18"/>
  <c r="H3421" i="18"/>
  <c r="H3437" i="18"/>
  <c r="H3453" i="18"/>
  <c r="H3469" i="18"/>
  <c r="H3485" i="18"/>
  <c r="H3501" i="18"/>
  <c r="H3517" i="18"/>
  <c r="H3533" i="18"/>
  <c r="H3549" i="18"/>
  <c r="H3565" i="18"/>
  <c r="H3581" i="18"/>
  <c r="H3597" i="18"/>
  <c r="H3613" i="18"/>
  <c r="H3629" i="18"/>
  <c r="H3645" i="18"/>
  <c r="H3661" i="18"/>
  <c r="H3677" i="18"/>
  <c r="H3693" i="18"/>
  <c r="H3709" i="18"/>
  <c r="H3722" i="18"/>
  <c r="H3738" i="18"/>
  <c r="H3754" i="18"/>
  <c r="H3770" i="18"/>
  <c r="H3786" i="18"/>
  <c r="H3802" i="18"/>
  <c r="H3818" i="18"/>
  <c r="H3834" i="18"/>
  <c r="H3850" i="18"/>
  <c r="H3866" i="18"/>
  <c r="H3882" i="18"/>
  <c r="H3898" i="18"/>
  <c r="H3914" i="18"/>
  <c r="H3930" i="18"/>
  <c r="H3946" i="18"/>
  <c r="H3719" i="18"/>
  <c r="H3735" i="18"/>
  <c r="H3751" i="18"/>
  <c r="H3767" i="18"/>
  <c r="H3783" i="18"/>
  <c r="H3799" i="18"/>
  <c r="H3815" i="18"/>
  <c r="H3831" i="18"/>
  <c r="H3847" i="18"/>
  <c r="H3863" i="18"/>
  <c r="H3879" i="18"/>
  <c r="H3895" i="18"/>
  <c r="H3911" i="18"/>
  <c r="H3927" i="18"/>
  <c r="H3943" i="18"/>
  <c r="H2524" i="18"/>
  <c r="H2572" i="18"/>
  <c r="H2588" i="18"/>
  <c r="H2604" i="18"/>
  <c r="H2620" i="18"/>
  <c r="H2636" i="18"/>
  <c r="H2652" i="18"/>
  <c r="H2668" i="18"/>
  <c r="H2684" i="18"/>
  <c r="H2700" i="18"/>
  <c r="H2716" i="18"/>
  <c r="H2732" i="18"/>
  <c r="H2748" i="18"/>
  <c r="H2764" i="18"/>
  <c r="H2780" i="18"/>
  <c r="H2796" i="18"/>
  <c r="H2812" i="18"/>
  <c r="H2828" i="18"/>
  <c r="H2844" i="18"/>
  <c r="H2860" i="18"/>
  <c r="H2876" i="18"/>
  <c r="H2892" i="18"/>
  <c r="H2908" i="18"/>
  <c r="H2924" i="18"/>
  <c r="H2940" i="18"/>
  <c r="H2956" i="18"/>
  <c r="H2972" i="18"/>
  <c r="H2988" i="18"/>
  <c r="H3004" i="18"/>
  <c r="H3020" i="18"/>
  <c r="H3036" i="18"/>
  <c r="H3052" i="18"/>
  <c r="H3068" i="18"/>
  <c r="H3084" i="18"/>
  <c r="H3100" i="18"/>
  <c r="H3116" i="18"/>
  <c r="H3132" i="18"/>
  <c r="H3148" i="18"/>
  <c r="H3164" i="18"/>
  <c r="H3180" i="18"/>
  <c r="H3196" i="18"/>
  <c r="H3212" i="18"/>
  <c r="H3228" i="18"/>
  <c r="H3244" i="18"/>
  <c r="H3260" i="18"/>
  <c r="H3276" i="18"/>
  <c r="H3292" i="18"/>
  <c r="H3308" i="18"/>
  <c r="H3324" i="18"/>
  <c r="H3340" i="18"/>
  <c r="H3356" i="18"/>
  <c r="H3372" i="18"/>
  <c r="H3388" i="18"/>
  <c r="H3404" i="18"/>
  <c r="H3420" i="18"/>
  <c r="H3436" i="18"/>
  <c r="H3452" i="18"/>
  <c r="H3468" i="18"/>
  <c r="H3484" i="18"/>
  <c r="H3500" i="18"/>
  <c r="H3516" i="18"/>
  <c r="H3532" i="18"/>
  <c r="H3548" i="18"/>
  <c r="H3564" i="18"/>
  <c r="H3580" i="18"/>
  <c r="H3596" i="18"/>
  <c r="H3612" i="18"/>
  <c r="H3628" i="18"/>
  <c r="H3644" i="18"/>
  <c r="H3660" i="18"/>
  <c r="H3676" i="18"/>
  <c r="H3692" i="18"/>
  <c r="H3708" i="18"/>
  <c r="H2421" i="18"/>
  <c r="H2437" i="18"/>
  <c r="H2453" i="18"/>
  <c r="H2469" i="18"/>
  <c r="H2485" i="18"/>
  <c r="H2501" i="18"/>
  <c r="H2517" i="18"/>
  <c r="H2533" i="18"/>
  <c r="H2549" i="18"/>
  <c r="H2565" i="18"/>
  <c r="H2581" i="18"/>
  <c r="H2597" i="18"/>
  <c r="H2613" i="18"/>
  <c r="H2629" i="18"/>
  <c r="H2645" i="18"/>
  <c r="H2661" i="18"/>
  <c r="H2677" i="18"/>
  <c r="H2693" i="18"/>
  <c r="H2709" i="18"/>
  <c r="H2725" i="18"/>
  <c r="H2741" i="18"/>
  <c r="H2757" i="18"/>
  <c r="H2773" i="18"/>
  <c r="H2789" i="18"/>
  <c r="H2805" i="18"/>
  <c r="H2821" i="18"/>
  <c r="H2837" i="18"/>
  <c r="H2853" i="18"/>
  <c r="H2869" i="18"/>
  <c r="H2885" i="18"/>
  <c r="H2901" i="18"/>
  <c r="H2917" i="18"/>
  <c r="H2933" i="18"/>
  <c r="H2949" i="18"/>
  <c r="H2965" i="18"/>
  <c r="H2981" i="18"/>
  <c r="H2997" i="18"/>
  <c r="H3013" i="18"/>
  <c r="H3029" i="18"/>
  <c r="H3045" i="18"/>
  <c r="H3061" i="18"/>
  <c r="H3077" i="18"/>
  <c r="H3093" i="18"/>
  <c r="H3109" i="18"/>
  <c r="H3125" i="18"/>
  <c r="H3141" i="18"/>
  <c r="H3157" i="18"/>
  <c r="H3173" i="18"/>
  <c r="H3189" i="18"/>
  <c r="H3221" i="18"/>
  <c r="H3237" i="18"/>
  <c r="H3253" i="18"/>
  <c r="H3269" i="18"/>
  <c r="H3285" i="18"/>
  <c r="H3301" i="18"/>
  <c r="H3317" i="18"/>
  <c r="H3333" i="18"/>
  <c r="H3349" i="18"/>
  <c r="H3365" i="18"/>
  <c r="H3381" i="18"/>
  <c r="H3397" i="18"/>
  <c r="H3413" i="18"/>
  <c r="H3429" i="18"/>
  <c r="H3445" i="18"/>
  <c r="H3461" i="18"/>
  <c r="H3477" i="18"/>
  <c r="H3493" i="18"/>
  <c r="H3509" i="18"/>
  <c r="H3525" i="18"/>
  <c r="H3541" i="18"/>
  <c r="H3557" i="18"/>
  <c r="H3573" i="18"/>
  <c r="H3589" i="18"/>
  <c r="H3605" i="18"/>
  <c r="H3621" i="18"/>
  <c r="H3637" i="18"/>
  <c r="H3653" i="18"/>
  <c r="H3669" i="18"/>
  <c r="H3685" i="18"/>
  <c r="H3701" i="18"/>
  <c r="H3714" i="18"/>
  <c r="H3730" i="18"/>
  <c r="H3746" i="18"/>
  <c r="H3762" i="18"/>
  <c r="H3778" i="18"/>
  <c r="H3794" i="18"/>
  <c r="H3810" i="18"/>
  <c r="H3826" i="18"/>
  <c r="H3842" i="18"/>
  <c r="H3858" i="18"/>
  <c r="H3874" i="18"/>
  <c r="H3890" i="18"/>
  <c r="H3906" i="18"/>
  <c r="H3922" i="18"/>
  <c r="H3938" i="18"/>
  <c r="H3954" i="18"/>
  <c r="H3727" i="18"/>
  <c r="H3743" i="18"/>
  <c r="H3759" i="18"/>
  <c r="H3775" i="18"/>
  <c r="H3791" i="18"/>
  <c r="H3807" i="18"/>
  <c r="H3823" i="18"/>
  <c r="H3839" i="18"/>
  <c r="H3855" i="18"/>
  <c r="H3871" i="18"/>
  <c r="H3887" i="18"/>
  <c r="H3903" i="18"/>
  <c r="H3919" i="18"/>
  <c r="H3935" i="18"/>
  <c r="H3951" i="18"/>
  <c r="H944" i="18"/>
  <c r="H960" i="18"/>
  <c r="H976" i="18"/>
  <c r="H992" i="18"/>
  <c r="H1008" i="18"/>
  <c r="H1024" i="18"/>
  <c r="H1040" i="18"/>
  <c r="H1056" i="18"/>
  <c r="H1072" i="18"/>
  <c r="H1088" i="18"/>
  <c r="H1104" i="18"/>
  <c r="H1120" i="18"/>
  <c r="H1136" i="18"/>
  <c r="H1152" i="18"/>
  <c r="H1168" i="18"/>
  <c r="H1184" i="18"/>
  <c r="H1200" i="18"/>
  <c r="H1216" i="18"/>
  <c r="H1232" i="18"/>
  <c r="H1248" i="18"/>
  <c r="H1264" i="18"/>
  <c r="H1280" i="18"/>
  <c r="H1296" i="18"/>
  <c r="H1472" i="18"/>
  <c r="H2855" i="18"/>
  <c r="H2871" i="18"/>
  <c r="H2887" i="18"/>
  <c r="H2903" i="18"/>
  <c r="H2919" i="18"/>
  <c r="H2935" i="18"/>
  <c r="H2951" i="18"/>
  <c r="H2967" i="18"/>
  <c r="H2983" i="18"/>
  <c r="H2999" i="18"/>
  <c r="H3015" i="18"/>
  <c r="H3031" i="18"/>
  <c r="H3047" i="18"/>
  <c r="H3063" i="18"/>
  <c r="H3079" i="18"/>
  <c r="H3095" i="18"/>
  <c r="H3111" i="18"/>
  <c r="H3127" i="18"/>
  <c r="H3143" i="18"/>
  <c r="H3159" i="18"/>
  <c r="H3175" i="18"/>
  <c r="H3191" i="18"/>
  <c r="H3207" i="18"/>
  <c r="H3223" i="18"/>
  <c r="H3239" i="18"/>
  <c r="H3255" i="18"/>
  <c r="H3271" i="18"/>
  <c r="H3287" i="18"/>
  <c r="H3303" i="18"/>
  <c r="H3319" i="18"/>
  <c r="H3335" i="18"/>
  <c r="H3351" i="18"/>
  <c r="H3367" i="18"/>
  <c r="H3383" i="18"/>
  <c r="H3399" i="18"/>
  <c r="H3415" i="18"/>
  <c r="H3431" i="18"/>
  <c r="H3447" i="18"/>
  <c r="H3463" i="18"/>
  <c r="H3479" i="18"/>
  <c r="H3495" i="18"/>
  <c r="H3511" i="18"/>
  <c r="H3527" i="18"/>
  <c r="H3543" i="18"/>
  <c r="H3559" i="18"/>
  <c r="H3575" i="18"/>
  <c r="H3591" i="18"/>
  <c r="H3607" i="18"/>
  <c r="H3623" i="18"/>
  <c r="H3639" i="18"/>
  <c r="H3655" i="18"/>
  <c r="H3671" i="18"/>
  <c r="H3687" i="18"/>
  <c r="H3703" i="18"/>
  <c r="H3716" i="18"/>
  <c r="H3732" i="18"/>
  <c r="H3748" i="18"/>
  <c r="H3764" i="18"/>
  <c r="H3780" i="18"/>
  <c r="H3796" i="18"/>
  <c r="H3812" i="18"/>
  <c r="H3828" i="18"/>
  <c r="H3844" i="18"/>
  <c r="H3860" i="18"/>
  <c r="H3876" i="18"/>
  <c r="H3892" i="18"/>
  <c r="H3908" i="18"/>
  <c r="H3924" i="18"/>
  <c r="H3940" i="18"/>
  <c r="H3956" i="18"/>
  <c r="H3729" i="18"/>
  <c r="H3745" i="18"/>
  <c r="H3761" i="18"/>
  <c r="H3777" i="18"/>
  <c r="H3793" i="18"/>
  <c r="H3809" i="18"/>
  <c r="H3825" i="18"/>
  <c r="H3841" i="18"/>
  <c r="H3857" i="18"/>
  <c r="H3873" i="18"/>
  <c r="H3889" i="18"/>
  <c r="H3905" i="18"/>
  <c r="H3921" i="18"/>
  <c r="H3937" i="18"/>
  <c r="H3953" i="18"/>
  <c r="H912" i="18"/>
  <c r="H832" i="18"/>
  <c r="H752" i="18"/>
  <c r="H672" i="18"/>
  <c r="H624" i="18"/>
  <c r="H560" i="18"/>
  <c r="H512" i="18"/>
  <c r="H416" i="18"/>
  <c r="H320" i="18"/>
  <c r="H224" i="18"/>
  <c r="H144" i="18"/>
  <c r="H64" i="18"/>
  <c r="H1009" i="18"/>
  <c r="H880" i="18"/>
  <c r="H784" i="18"/>
  <c r="H688" i="18"/>
  <c r="H592" i="18"/>
  <c r="H480" i="18"/>
  <c r="H384" i="18"/>
  <c r="H272" i="18"/>
  <c r="H176" i="18"/>
  <c r="H32" i="18"/>
  <c r="H928" i="18"/>
  <c r="H848" i="18"/>
  <c r="H768" i="18"/>
  <c r="H704" i="18"/>
  <c r="H608" i="18"/>
  <c r="H528" i="18"/>
  <c r="H448" i="18"/>
  <c r="H368" i="18"/>
  <c r="H288" i="18"/>
  <c r="H208" i="18"/>
  <c r="H128" i="18"/>
  <c r="H96" i="18"/>
  <c r="H16" i="18"/>
  <c r="H997" i="18"/>
  <c r="H965" i="18"/>
  <c r="H938" i="18"/>
  <c r="H922" i="18"/>
  <c r="H906" i="18"/>
  <c r="H890" i="18"/>
  <c r="H874" i="18"/>
  <c r="H858" i="18"/>
  <c r="H842" i="18"/>
  <c r="H826" i="18"/>
  <c r="H810" i="18"/>
  <c r="H794" i="18"/>
  <c r="H778" i="18"/>
  <c r="H762" i="18"/>
  <c r="H746" i="18"/>
  <c r="H730" i="18"/>
  <c r="H714" i="18"/>
  <c r="H698" i="18"/>
  <c r="H682" i="18"/>
  <c r="H666" i="18"/>
  <c r="H650" i="18"/>
  <c r="H634" i="18"/>
  <c r="H618" i="18"/>
  <c r="H602" i="18"/>
  <c r="H586" i="18"/>
  <c r="H570" i="18"/>
  <c r="H554" i="18"/>
  <c r="H538" i="18"/>
  <c r="H522" i="18"/>
  <c r="H506" i="18"/>
  <c r="H490" i="18"/>
  <c r="H474" i="18"/>
  <c r="H458" i="18"/>
  <c r="H442" i="18"/>
  <c r="H426" i="18"/>
  <c r="H410" i="18"/>
  <c r="H394" i="18"/>
  <c r="H378" i="18"/>
  <c r="H362" i="18"/>
  <c r="H346" i="18"/>
  <c r="H330" i="18"/>
  <c r="H314" i="18"/>
  <c r="H298" i="18"/>
  <c r="H282" i="18"/>
  <c r="H266" i="18"/>
  <c r="H250" i="18"/>
  <c r="H234" i="18"/>
  <c r="H218" i="18"/>
  <c r="H202" i="18"/>
  <c r="H186" i="18"/>
  <c r="H170" i="18"/>
  <c r="H154" i="18"/>
  <c r="H138" i="18"/>
  <c r="H122" i="18"/>
  <c r="H106" i="18"/>
  <c r="H90" i="18"/>
  <c r="H74" i="18"/>
  <c r="H58" i="18"/>
  <c r="H42" i="18"/>
  <c r="H26" i="18"/>
  <c r="H10" i="18"/>
  <c r="H945" i="18"/>
  <c r="H896" i="18"/>
  <c r="H816" i="18"/>
  <c r="H736" i="18"/>
  <c r="H640" i="18"/>
  <c r="H544" i="18"/>
  <c r="H464" i="18"/>
  <c r="H400" i="18"/>
  <c r="H336" i="18"/>
  <c r="H256" i="18"/>
  <c r="H192" i="18"/>
  <c r="H112" i="18"/>
  <c r="H48" i="18"/>
  <c r="H993" i="18"/>
  <c r="H961" i="18"/>
  <c r="H936" i="18"/>
  <c r="H920" i="18"/>
  <c r="H904" i="18"/>
  <c r="H888" i="18"/>
  <c r="H872" i="18"/>
  <c r="H856" i="18"/>
  <c r="H840" i="18"/>
  <c r="H824" i="18"/>
  <c r="H808" i="18"/>
  <c r="H792" i="18"/>
  <c r="H776" i="18"/>
  <c r="H760" i="18"/>
  <c r="H744" i="18"/>
  <c r="H728" i="18"/>
  <c r="H712" i="18"/>
  <c r="H696" i="18"/>
  <c r="H680" i="18"/>
  <c r="H664" i="18"/>
  <c r="H648" i="18"/>
  <c r="H632" i="18"/>
  <c r="H616" i="18"/>
  <c r="H600" i="18"/>
  <c r="H584" i="18"/>
  <c r="H568" i="18"/>
  <c r="H552" i="18"/>
  <c r="H536" i="18"/>
  <c r="H520" i="18"/>
  <c r="H504" i="18"/>
  <c r="H488" i="18"/>
  <c r="H472" i="18"/>
  <c r="H456" i="18"/>
  <c r="H440" i="18"/>
  <c r="H408" i="18"/>
  <c r="H392" i="18"/>
  <c r="H376" i="18"/>
  <c r="H360" i="18"/>
  <c r="H344" i="18"/>
  <c r="H328" i="18"/>
  <c r="H312" i="18"/>
  <c r="H296" i="18"/>
  <c r="H280" i="18"/>
  <c r="H264" i="18"/>
  <c r="H248" i="18"/>
  <c r="H232" i="18"/>
  <c r="H216" i="18"/>
  <c r="H200" i="18"/>
  <c r="H184" i="18"/>
  <c r="H168" i="18"/>
  <c r="H152" i="18"/>
  <c r="H136" i="18"/>
  <c r="H120" i="18"/>
  <c r="H104" i="18"/>
  <c r="H88" i="18"/>
  <c r="H72" i="18"/>
  <c r="H56" i="18"/>
  <c r="H40" i="18"/>
  <c r="H24" i="18"/>
  <c r="H8" i="18"/>
  <c r="H952" i="18"/>
  <c r="H968" i="18"/>
  <c r="H984" i="18"/>
  <c r="H1000" i="18"/>
  <c r="H1016" i="18"/>
  <c r="H1032" i="18"/>
  <c r="H1048" i="18"/>
  <c r="H1064" i="18"/>
  <c r="H1080" i="18"/>
  <c r="H1096" i="18"/>
  <c r="H1112" i="18"/>
  <c r="H1128" i="18"/>
  <c r="H1144" i="18"/>
  <c r="H1160" i="18"/>
  <c r="H1176" i="18"/>
  <c r="H1192" i="18"/>
  <c r="H1208" i="18"/>
  <c r="H1224" i="18"/>
  <c r="H1240" i="18"/>
  <c r="H1256" i="18"/>
  <c r="H1272" i="18"/>
  <c r="H1288" i="18"/>
  <c r="H1304" i="18"/>
  <c r="H1320" i="18"/>
  <c r="H1336" i="18"/>
  <c r="H1352" i="18"/>
  <c r="H1368" i="18"/>
  <c r="H1384" i="18"/>
  <c r="H1400" i="18"/>
  <c r="H1416" i="18"/>
  <c r="H1432" i="18"/>
  <c r="H1448" i="18"/>
  <c r="H1464" i="18"/>
  <c r="H1480" i="18"/>
  <c r="H1496" i="18"/>
  <c r="H1512" i="18"/>
  <c r="H1528" i="18"/>
  <c r="H1544" i="18"/>
  <c r="H1560" i="18"/>
  <c r="H1576" i="18"/>
  <c r="H1592" i="18"/>
  <c r="H1608" i="18"/>
  <c r="H1624" i="18"/>
  <c r="H1640" i="18"/>
  <c r="H1656" i="18"/>
  <c r="H1672" i="18"/>
  <c r="H1688" i="18"/>
  <c r="H1704" i="18"/>
  <c r="H1720" i="18"/>
  <c r="H1736" i="18"/>
  <c r="H1752" i="18"/>
  <c r="H1768" i="18"/>
  <c r="H1784" i="18"/>
  <c r="H1800" i="18"/>
  <c r="H1816" i="18"/>
  <c r="H1832" i="18"/>
  <c r="H1848" i="18"/>
  <c r="H1864" i="18"/>
  <c r="H1880" i="18"/>
  <c r="H1896" i="18"/>
  <c r="H1912" i="18"/>
  <c r="H1928" i="18"/>
  <c r="H1944" i="18"/>
  <c r="H1960" i="18"/>
  <c r="H1976" i="18"/>
  <c r="H1992" i="18"/>
  <c r="H2008" i="18"/>
  <c r="H2024" i="18"/>
  <c r="H2040" i="18"/>
  <c r="H2056" i="18"/>
  <c r="H2072" i="18"/>
  <c r="H2088" i="18"/>
  <c r="H2104" i="18"/>
  <c r="H2120" i="18"/>
  <c r="H2136" i="18"/>
  <c r="H2152" i="18"/>
  <c r="H2168" i="18"/>
  <c r="H2184" i="18"/>
  <c r="H2200" i="18"/>
  <c r="H2216" i="18"/>
  <c r="H2232" i="18"/>
  <c r="H2248" i="18"/>
  <c r="H2264" i="18"/>
  <c r="H2280" i="18"/>
  <c r="H2296" i="18"/>
  <c r="H2312" i="18"/>
  <c r="H2328" i="18"/>
  <c r="H2344" i="18"/>
  <c r="H2373" i="18"/>
  <c r="H2405" i="18"/>
  <c r="H1029" i="18"/>
  <c r="H1045" i="18"/>
  <c r="H1061" i="18"/>
  <c r="H1077" i="18"/>
  <c r="H1093" i="18"/>
  <c r="H1109" i="18"/>
  <c r="H1125" i="18"/>
  <c r="H1141" i="18"/>
  <c r="H1157" i="18"/>
  <c r="H1173" i="18"/>
  <c r="H1189" i="18"/>
  <c r="H1205" i="18"/>
  <c r="H1221" i="18"/>
  <c r="H1237" i="18"/>
  <c r="H1253" i="18"/>
  <c r="H1269" i="18"/>
  <c r="H1285" i="18"/>
  <c r="H1301" i="18"/>
  <c r="H1317" i="18"/>
  <c r="H1333" i="18"/>
  <c r="H1349" i="18"/>
  <c r="H1365" i="18"/>
  <c r="H1381" i="18"/>
  <c r="H1397" i="18"/>
  <c r="H1413" i="18"/>
  <c r="H1429" i="18"/>
  <c r="H1445" i="18"/>
  <c r="H1461" i="18"/>
  <c r="H1477" i="18"/>
  <c r="H1493" i="18"/>
  <c r="H1509" i="18"/>
  <c r="H1525" i="18"/>
  <c r="H1541" i="18"/>
  <c r="H1557" i="18"/>
  <c r="H1573" i="18"/>
  <c r="H1589" i="18"/>
  <c r="H1605" i="18"/>
  <c r="H1621" i="18"/>
  <c r="H1637" i="18"/>
  <c r="H1653" i="18"/>
  <c r="H1669" i="18"/>
  <c r="H1685" i="18"/>
  <c r="H1701" i="18"/>
  <c r="H1717" i="18"/>
  <c r="H1733" i="18"/>
  <c r="H1749" i="18"/>
  <c r="H1765" i="18"/>
  <c r="H1781" i="18"/>
  <c r="H1797" i="18"/>
  <c r="H1813" i="18"/>
  <c r="H1829" i="18"/>
  <c r="H1845" i="18"/>
  <c r="H1861" i="18"/>
  <c r="H977" i="18"/>
  <c r="H864" i="18"/>
  <c r="H800" i="18"/>
  <c r="H720" i="18"/>
  <c r="H656" i="18"/>
  <c r="H576" i="18"/>
  <c r="H496" i="18"/>
  <c r="H432" i="18"/>
  <c r="H352" i="18"/>
  <c r="H304" i="18"/>
  <c r="H240" i="18"/>
  <c r="H160" i="18"/>
  <c r="H80" i="18"/>
  <c r="H987" i="18"/>
  <c r="H955" i="18"/>
  <c r="H933" i="18"/>
  <c r="H917" i="18"/>
  <c r="H901" i="18"/>
  <c r="H885" i="18"/>
  <c r="H869" i="18"/>
  <c r="H853" i="18"/>
  <c r="H837" i="18"/>
  <c r="H821" i="18"/>
  <c r="H805" i="18"/>
  <c r="H789" i="18"/>
  <c r="H773" i="18"/>
  <c r="H757" i="18"/>
  <c r="H741" i="18"/>
  <c r="H725" i="18"/>
  <c r="H709" i="18"/>
  <c r="H693" i="18"/>
  <c r="H677" i="18"/>
  <c r="H661" i="18"/>
  <c r="H645" i="18"/>
  <c r="H629" i="18"/>
  <c r="H613" i="18"/>
  <c r="H597" i="18"/>
  <c r="H581" i="18"/>
  <c r="H1877" i="18"/>
  <c r="H1893" i="18"/>
  <c r="H1909" i="18"/>
  <c r="H1925" i="18"/>
  <c r="H1941" i="18"/>
  <c r="H1957" i="18"/>
  <c r="H1973" i="18"/>
  <c r="H1989" i="18"/>
  <c r="H2005" i="18"/>
  <c r="H2021" i="18"/>
  <c r="H2037" i="18"/>
  <c r="H2053" i="18"/>
  <c r="H2069" i="18"/>
  <c r="H2085" i="18"/>
  <c r="H2101" i="18"/>
  <c r="H2117" i="18"/>
  <c r="H2133" i="18"/>
  <c r="H2149" i="18"/>
  <c r="H2165" i="18"/>
  <c r="H2181" i="18"/>
  <c r="H2197" i="18"/>
  <c r="H2213" i="18"/>
  <c r="H2229" i="18"/>
  <c r="H2245" i="18"/>
  <c r="H2261" i="18"/>
  <c r="H2277" i="18"/>
  <c r="H2293" i="18"/>
  <c r="H2309" i="18"/>
  <c r="H2325" i="18"/>
  <c r="H2341" i="18"/>
  <c r="H2367" i="18"/>
  <c r="H2399" i="18"/>
  <c r="H2358" i="18"/>
  <c r="H2374" i="18"/>
  <c r="H2390" i="18"/>
  <c r="H2406" i="18"/>
  <c r="H2422" i="18"/>
  <c r="H2438" i="18"/>
  <c r="H2454" i="18"/>
  <c r="H2470" i="18"/>
  <c r="H2486" i="18"/>
  <c r="H2502" i="18"/>
  <c r="H2518" i="18"/>
  <c r="H2534" i="18"/>
  <c r="H2550" i="18"/>
  <c r="H2566" i="18"/>
  <c r="H2582" i="18"/>
  <c r="H2598" i="18"/>
  <c r="H2614" i="18"/>
  <c r="H2630" i="18"/>
  <c r="H2646" i="18"/>
  <c r="H2662" i="18"/>
  <c r="H2678" i="18"/>
  <c r="H2694" i="18"/>
  <c r="H2710" i="18"/>
  <c r="H2726" i="18"/>
  <c r="H2742" i="18"/>
  <c r="H2758" i="18"/>
  <c r="H2774" i="18"/>
  <c r="H2790" i="18"/>
  <c r="H2806" i="18"/>
  <c r="H2822" i="18"/>
  <c r="H2838" i="18"/>
  <c r="H2854" i="18"/>
  <c r="H2870" i="18"/>
  <c r="H2886" i="18"/>
  <c r="H2902" i="18"/>
  <c r="H2918" i="18"/>
  <c r="H2934" i="18"/>
  <c r="H2950" i="18"/>
  <c r="H2966" i="18"/>
  <c r="H2982" i="18"/>
  <c r="H2998" i="18"/>
  <c r="H3014" i="18"/>
  <c r="H3030" i="18"/>
  <c r="H3046" i="18"/>
  <c r="H3062" i="18"/>
  <c r="H3078" i="18"/>
  <c r="H3094" i="18"/>
  <c r="H3110" i="18"/>
  <c r="H3126" i="18"/>
  <c r="H3142" i="18"/>
  <c r="H3158" i="18"/>
  <c r="H3174" i="18"/>
  <c r="H3190" i="18"/>
  <c r="H3206" i="18"/>
  <c r="H3222" i="18"/>
  <c r="H3238" i="18"/>
  <c r="H3254" i="18"/>
  <c r="H3270" i="18"/>
  <c r="H3286" i="18"/>
  <c r="H3302" i="18"/>
  <c r="H3318" i="18"/>
  <c r="H3334" i="18"/>
  <c r="H3350" i="18"/>
  <c r="H3366" i="18"/>
  <c r="H3382" i="18"/>
  <c r="H3398" i="18"/>
  <c r="H3414" i="18"/>
  <c r="H3430" i="18"/>
  <c r="H3446" i="18"/>
  <c r="H3462" i="18"/>
  <c r="H3478" i="18"/>
  <c r="H3494" i="18"/>
  <c r="H3510" i="18"/>
  <c r="H3526" i="18"/>
  <c r="H3542" i="18"/>
  <c r="H3558" i="18"/>
  <c r="H3574" i="18"/>
  <c r="H3590" i="18"/>
  <c r="H3606" i="18"/>
  <c r="H3622" i="18"/>
  <c r="H3638" i="18"/>
  <c r="H3654" i="18"/>
  <c r="H3670" i="18"/>
  <c r="H3686" i="18"/>
  <c r="H3702" i="18"/>
  <c r="H2415" i="18"/>
  <c r="H2431" i="18"/>
  <c r="H2447" i="18"/>
  <c r="H2463" i="18"/>
  <c r="H2479" i="18"/>
  <c r="H2495" i="18"/>
  <c r="H2511" i="18"/>
  <c r="H2527" i="18"/>
  <c r="H2543" i="18"/>
  <c r="H2559" i="18"/>
  <c r="H2575" i="18"/>
  <c r="H2591" i="18"/>
  <c r="H2607" i="18"/>
  <c r="H2623" i="18"/>
  <c r="H2639" i="18"/>
  <c r="H2655" i="18"/>
  <c r="H2671" i="18"/>
  <c r="H2687" i="18"/>
  <c r="H2703" i="18"/>
  <c r="H2719" i="18"/>
  <c r="H2735" i="18"/>
  <c r="H2751" i="18"/>
  <c r="H2767" i="18"/>
  <c r="H2783" i="18"/>
  <c r="H2799" i="18"/>
  <c r="H2815" i="18"/>
  <c r="H2831" i="18"/>
  <c r="H2847" i="18"/>
  <c r="H2863" i="18"/>
  <c r="H2879" i="18"/>
  <c r="H2895" i="18"/>
  <c r="H2911" i="18"/>
  <c r="H2927" i="18"/>
  <c r="H2943" i="18"/>
  <c r="H2959" i="18"/>
  <c r="H2975" i="18"/>
  <c r="H2991" i="18"/>
  <c r="H3007" i="18"/>
  <c r="H3023" i="18"/>
  <c r="H3039" i="18"/>
  <c r="H3055" i="18"/>
  <c r="H3071" i="18"/>
  <c r="H3087" i="18"/>
  <c r="H3103" i="18"/>
  <c r="H3119" i="18"/>
  <c r="H3135" i="18"/>
  <c r="H3151" i="18"/>
  <c r="H3167" i="18"/>
  <c r="H3183" i="18"/>
  <c r="H3199" i="18"/>
  <c r="H3215" i="18"/>
  <c r="H3231" i="18"/>
  <c r="H3247" i="18"/>
  <c r="H1007" i="18"/>
  <c r="H975" i="18"/>
  <c r="H943" i="18"/>
  <c r="H927" i="18"/>
  <c r="H911" i="18"/>
  <c r="H895" i="18"/>
  <c r="H879" i="18"/>
  <c r="H863" i="18"/>
  <c r="H847" i="18"/>
  <c r="H831" i="18"/>
  <c r="H815" i="18"/>
  <c r="H799" i="18"/>
  <c r="H783" i="18"/>
  <c r="H767" i="18"/>
  <c r="H751" i="18"/>
  <c r="H735" i="18"/>
  <c r="H719" i="18"/>
  <c r="H703" i="18"/>
  <c r="H687" i="18"/>
  <c r="H671" i="18"/>
  <c r="H655" i="18"/>
  <c r="H639" i="18"/>
  <c r="H623" i="18"/>
  <c r="H607" i="18"/>
  <c r="H591" i="18"/>
  <c r="H575" i="18"/>
  <c r="H559" i="18"/>
  <c r="H543" i="18"/>
  <c r="H527" i="18"/>
  <c r="H511" i="18"/>
  <c r="H495" i="18"/>
  <c r="H479" i="18"/>
  <c r="H463" i="18"/>
  <c r="H447" i="18"/>
  <c r="H431" i="18"/>
  <c r="H415" i="18"/>
  <c r="H399" i="18"/>
  <c r="H383" i="18"/>
  <c r="H367" i="18"/>
  <c r="H351" i="18"/>
  <c r="H335" i="18"/>
  <c r="H319" i="18"/>
  <c r="H303" i="18"/>
  <c r="H287" i="18"/>
  <c r="H271" i="18"/>
  <c r="H255" i="18"/>
  <c r="H239" i="18"/>
  <c r="H223" i="18"/>
  <c r="H207" i="18"/>
  <c r="H191" i="18"/>
  <c r="H175" i="18"/>
  <c r="H159" i="18"/>
  <c r="H143" i="18"/>
  <c r="H127" i="18"/>
  <c r="H111" i="18"/>
  <c r="H95" i="18"/>
  <c r="H79" i="18"/>
  <c r="H63" i="18"/>
  <c r="H47" i="18"/>
  <c r="H31" i="18"/>
  <c r="H15" i="18"/>
  <c r="H3263" i="18"/>
  <c r="H3279" i="18"/>
  <c r="H3295" i="18"/>
  <c r="H3311" i="18"/>
  <c r="H3327" i="18"/>
  <c r="H3343" i="18"/>
  <c r="H3359" i="18"/>
  <c r="H3375" i="18"/>
  <c r="H3391" i="18"/>
  <c r="H3407" i="18"/>
  <c r="H3423" i="18"/>
  <c r="H3439" i="18"/>
  <c r="H3455" i="18"/>
  <c r="H3471" i="18"/>
  <c r="H3487" i="18"/>
  <c r="H3503" i="18"/>
  <c r="H3519" i="18"/>
  <c r="H3535" i="18"/>
  <c r="H3551" i="18"/>
  <c r="H3567" i="18"/>
  <c r="H3583" i="18"/>
  <c r="H3599" i="18"/>
  <c r="H3615" i="18"/>
  <c r="H3631" i="18"/>
  <c r="H3647" i="18"/>
  <c r="H3663" i="18"/>
  <c r="H3679" i="18"/>
  <c r="H3695" i="18"/>
  <c r="H3713" i="18"/>
  <c r="H3724" i="18"/>
  <c r="H3740" i="18"/>
  <c r="H3756" i="18"/>
  <c r="H3772" i="18"/>
  <c r="H3788" i="18"/>
  <c r="H3804" i="18"/>
  <c r="H3820" i="18"/>
  <c r="H3836" i="18"/>
  <c r="H3852" i="18"/>
  <c r="H3868" i="18"/>
  <c r="H3884" i="18"/>
  <c r="H3900" i="18"/>
  <c r="H3916" i="18"/>
  <c r="H3932" i="18"/>
  <c r="H3948" i="18"/>
  <c r="H3721" i="18"/>
  <c r="H3737" i="18"/>
  <c r="H3753" i="18"/>
  <c r="H3769" i="18"/>
  <c r="H3785" i="18"/>
  <c r="H3801" i="18"/>
  <c r="H3817" i="18"/>
  <c r="H3833" i="18"/>
  <c r="H3849" i="18"/>
  <c r="H3865" i="18"/>
  <c r="H3881" i="18"/>
  <c r="H3897" i="18"/>
  <c r="H3913" i="18"/>
  <c r="H3929" i="18"/>
  <c r="H3945" i="18"/>
  <c r="H1003" i="18"/>
  <c r="H971" i="18"/>
  <c r="H941" i="18"/>
  <c r="H925" i="18"/>
  <c r="H909" i="18"/>
  <c r="H893" i="18"/>
  <c r="H877" i="18"/>
  <c r="H861" i="18"/>
  <c r="H845" i="18"/>
  <c r="H829" i="18"/>
  <c r="H813" i="18"/>
  <c r="H797" i="18"/>
  <c r="H781" i="18"/>
  <c r="H765" i="18"/>
  <c r="H749" i="18"/>
  <c r="H733" i="18"/>
  <c r="H717" i="18"/>
  <c r="H701" i="18"/>
  <c r="H685" i="18"/>
  <c r="H669" i="18"/>
  <c r="H653" i="18"/>
  <c r="H637" i="18"/>
  <c r="H621" i="18"/>
  <c r="H605" i="18"/>
  <c r="H589" i="18"/>
  <c r="H573" i="18"/>
  <c r="H2" i="18"/>
  <c r="E3963" i="18"/>
  <c r="H565" i="18"/>
  <c r="H557" i="18"/>
  <c r="H549" i="18"/>
  <c r="H541" i="18"/>
  <c r="H533" i="18"/>
  <c r="H525" i="18"/>
  <c r="H517" i="18"/>
  <c r="H509" i="18"/>
  <c r="H501" i="18"/>
  <c r="H493" i="18"/>
  <c r="H485" i="18"/>
  <c r="H477" i="18"/>
  <c r="H469" i="18"/>
  <c r="H461" i="18"/>
  <c r="H453" i="18"/>
  <c r="H445" i="18"/>
  <c r="H437" i="18"/>
  <c r="H429" i="18"/>
  <c r="H421" i="18"/>
  <c r="H413" i="18"/>
  <c r="H405" i="18"/>
  <c r="H397" i="18"/>
  <c r="H389" i="18"/>
  <c r="H381" i="18"/>
  <c r="H373" i="18"/>
  <c r="H365" i="18"/>
  <c r="H357" i="18"/>
  <c r="H349" i="18"/>
  <c r="H341" i="18"/>
  <c r="H333" i="18"/>
  <c r="H325" i="18"/>
  <c r="H317" i="18"/>
  <c r="H309" i="18"/>
  <c r="H301" i="18"/>
  <c r="H293" i="18"/>
  <c r="H285" i="18"/>
  <c r="H277" i="18"/>
  <c r="H269" i="18"/>
  <c r="H261" i="18"/>
  <c r="H253" i="18"/>
  <c r="H245" i="18"/>
  <c r="H237" i="18"/>
  <c r="H229" i="18"/>
  <c r="H221" i="18"/>
  <c r="H213" i="18"/>
  <c r="H205" i="18"/>
  <c r="H197" i="18"/>
  <c r="H189" i="18"/>
  <c r="H181" i="18"/>
  <c r="H173" i="18"/>
  <c r="H165" i="18"/>
  <c r="H157" i="18"/>
  <c r="H149" i="18"/>
  <c r="H141" i="18"/>
  <c r="H133" i="18"/>
  <c r="H125" i="18"/>
  <c r="H117" i="18"/>
  <c r="H109" i="18"/>
  <c r="H101" i="18"/>
  <c r="H93" i="18"/>
  <c r="H85" i="18"/>
  <c r="H77" i="18"/>
  <c r="H69" i="18"/>
  <c r="H61" i="18"/>
  <c r="H53" i="18"/>
  <c r="H45" i="18"/>
  <c r="H37" i="18"/>
  <c r="H29" i="18"/>
  <c r="H21" i="18"/>
  <c r="H13" i="18"/>
  <c r="H5" i="18"/>
  <c r="F3963" i="18"/>
  <c r="H1005" i="18"/>
  <c r="H989" i="18"/>
  <c r="H973" i="18"/>
  <c r="H957" i="18"/>
  <c r="H942" i="18"/>
  <c r="H934" i="18"/>
  <c r="H926" i="18"/>
  <c r="H918" i="18"/>
  <c r="H910" i="18"/>
  <c r="H902" i="18"/>
  <c r="H894" i="18"/>
  <c r="H886" i="18"/>
  <c r="H878" i="18"/>
  <c r="H870" i="18"/>
  <c r="H862" i="18"/>
  <c r="H854" i="18"/>
  <c r="H846" i="18"/>
  <c r="H838" i="18"/>
  <c r="H830" i="18"/>
  <c r="H822" i="18"/>
  <c r="H814" i="18"/>
  <c r="H806" i="18"/>
  <c r="H798" i="18"/>
  <c r="H790" i="18"/>
  <c r="H782" i="18"/>
  <c r="H774" i="18"/>
  <c r="H766" i="18"/>
  <c r="H758" i="18"/>
  <c r="H750" i="18"/>
  <c r="H742" i="18"/>
  <c r="H734" i="18"/>
  <c r="H726" i="18"/>
  <c r="H718" i="18"/>
  <c r="H710" i="18"/>
  <c r="H702" i="18"/>
  <c r="H694" i="18"/>
  <c r="H686" i="18"/>
  <c r="H678" i="18"/>
  <c r="H670" i="18"/>
  <c r="H662" i="18"/>
  <c r="H654" i="18"/>
  <c r="H646" i="18"/>
  <c r="H638" i="18"/>
  <c r="H630" i="18"/>
  <c r="H622" i="18"/>
  <c r="H614" i="18"/>
  <c r="H606" i="18"/>
  <c r="H598" i="18"/>
  <c r="H590" i="18"/>
  <c r="H582" i="18"/>
  <c r="H574" i="18"/>
  <c r="H566" i="18"/>
  <c r="H558" i="18"/>
  <c r="H550" i="18"/>
  <c r="H542" i="18"/>
  <c r="H534" i="18"/>
  <c r="H526" i="18"/>
  <c r="H518" i="18"/>
  <c r="H510" i="18"/>
  <c r="H502" i="18"/>
  <c r="H494" i="18"/>
  <c r="H486" i="18"/>
  <c r="H478" i="18"/>
  <c r="H470" i="18"/>
  <c r="H462" i="18"/>
  <c r="H454" i="18"/>
  <c r="H446" i="18"/>
  <c r="H438" i="18"/>
  <c r="H430" i="18"/>
  <c r="H422" i="18"/>
  <c r="H414" i="18"/>
  <c r="H406" i="18"/>
  <c r="H398" i="18"/>
  <c r="H390" i="18"/>
  <c r="H382" i="18"/>
  <c r="H374" i="18"/>
  <c r="H366" i="18"/>
  <c r="H358" i="18"/>
  <c r="H350" i="18"/>
  <c r="H342" i="18"/>
  <c r="H334" i="18"/>
  <c r="H326" i="18"/>
  <c r="H318" i="18"/>
  <c r="H310" i="18"/>
  <c r="H302" i="18"/>
  <c r="H294" i="18"/>
  <c r="H286" i="18"/>
  <c r="H278" i="18"/>
  <c r="H270" i="18"/>
  <c r="H262" i="18"/>
  <c r="H254" i="18"/>
  <c r="H246" i="18"/>
  <c r="H238" i="18"/>
  <c r="H230" i="18"/>
  <c r="H222" i="18"/>
  <c r="H214" i="18"/>
  <c r="H206" i="18"/>
  <c r="H198" i="18"/>
  <c r="H190" i="18"/>
  <c r="H182" i="18"/>
  <c r="H174" i="18"/>
  <c r="H166" i="18"/>
  <c r="H158" i="18"/>
  <c r="H150" i="18"/>
  <c r="H142" i="18"/>
  <c r="H134" i="18"/>
  <c r="H126" i="18"/>
  <c r="H118" i="18"/>
  <c r="H110" i="18"/>
  <c r="H102" i="18"/>
  <c r="H94" i="18"/>
  <c r="H86" i="18"/>
  <c r="H78" i="18"/>
  <c r="H70" i="18"/>
  <c r="H62" i="18"/>
  <c r="H54" i="18"/>
  <c r="H46" i="18"/>
  <c r="H38" i="18"/>
  <c r="H30" i="18"/>
  <c r="H22" i="18"/>
  <c r="H14" i="18"/>
  <c r="H6" i="18"/>
  <c r="H946" i="18"/>
  <c r="H954" i="18"/>
  <c r="H962" i="18"/>
  <c r="H970" i="18"/>
  <c r="H978" i="18"/>
  <c r="H986" i="18"/>
  <c r="H994" i="18"/>
  <c r="H1002" i="18"/>
  <c r="H1010" i="18"/>
  <c r="H1018" i="18"/>
  <c r="H1026" i="18"/>
  <c r="H1034" i="18"/>
  <c r="H1042" i="18"/>
  <c r="H1050" i="18"/>
  <c r="H1058" i="18"/>
  <c r="H1066" i="18"/>
  <c r="H1074" i="18"/>
  <c r="H1082" i="18"/>
  <c r="H1090" i="18"/>
  <c r="H1098" i="18"/>
  <c r="H1106" i="18"/>
  <c r="H1114" i="18"/>
  <c r="H1122" i="18"/>
  <c r="H1130" i="18"/>
  <c r="H1138" i="18"/>
  <c r="H1146" i="18"/>
  <c r="H1154" i="18"/>
  <c r="H1162" i="18"/>
  <c r="H1170" i="18"/>
  <c r="H1178" i="18"/>
  <c r="H1186" i="18"/>
  <c r="H1194" i="18"/>
  <c r="H1202" i="18"/>
  <c r="H1210" i="18"/>
  <c r="H1218" i="18"/>
  <c r="H1226" i="18"/>
  <c r="H1234" i="18"/>
  <c r="H1242" i="18"/>
  <c r="H1250" i="18"/>
  <c r="H1258" i="18"/>
  <c r="H1266" i="18"/>
  <c r="H1274" i="18"/>
  <c r="H1282" i="18"/>
  <c r="H1290" i="18"/>
  <c r="H1298" i="18"/>
  <c r="H1306" i="18"/>
  <c r="H1314" i="18"/>
  <c r="H1322" i="18"/>
  <c r="H1330" i="18"/>
  <c r="H1338" i="18"/>
  <c r="H1346" i="18"/>
  <c r="H1354" i="18"/>
  <c r="H1362" i="18"/>
  <c r="H1370" i="18"/>
  <c r="H1378" i="18"/>
  <c r="H1386" i="18"/>
  <c r="H1394" i="18"/>
  <c r="H1402" i="18"/>
  <c r="H1410" i="18"/>
  <c r="H1418" i="18"/>
  <c r="H1426" i="18"/>
  <c r="H1434" i="18"/>
  <c r="H1442" i="18"/>
  <c r="H1450" i="18"/>
  <c r="H1458" i="18"/>
  <c r="H1466" i="18"/>
  <c r="H1474" i="18"/>
  <c r="H1482" i="18"/>
  <c r="H1490" i="18"/>
  <c r="H1498" i="18"/>
  <c r="H1506" i="18"/>
  <c r="H1514" i="18"/>
  <c r="H1522" i="18"/>
  <c r="H1530" i="18"/>
  <c r="H1538" i="18"/>
  <c r="H1546" i="18"/>
  <c r="H1554" i="18"/>
  <c r="H1562" i="18"/>
  <c r="H1570" i="18"/>
  <c r="H1578" i="18"/>
  <c r="H1586" i="18"/>
  <c r="H1594" i="18"/>
  <c r="H1602" i="18"/>
  <c r="H1610" i="18"/>
  <c r="H1618" i="18"/>
  <c r="H1626" i="18"/>
  <c r="H1634" i="18"/>
  <c r="H1642" i="18"/>
  <c r="H1650" i="18"/>
  <c r="H1658" i="18"/>
  <c r="H1666" i="18"/>
  <c r="H1674" i="18"/>
  <c r="H1682" i="18"/>
  <c r="H1690" i="18"/>
  <c r="H1698" i="18"/>
  <c r="H1706" i="18"/>
  <c r="H1714" i="18"/>
  <c r="H1722" i="18"/>
  <c r="H1730" i="18"/>
  <c r="H1738" i="18"/>
  <c r="H1746" i="18"/>
  <c r="H1754" i="18"/>
  <c r="H1762" i="18"/>
  <c r="H1770" i="18"/>
  <c r="H1778" i="18"/>
  <c r="H1786" i="18"/>
  <c r="H1794" i="18"/>
  <c r="H1802" i="18"/>
  <c r="H1810" i="18"/>
  <c r="H1818" i="18"/>
  <c r="H1826" i="18"/>
  <c r="H1834" i="18"/>
  <c r="H1842" i="18"/>
  <c r="H1850" i="18"/>
  <c r="H1858" i="18"/>
  <c r="H1866" i="18"/>
  <c r="H1874" i="18"/>
  <c r="H1882" i="18"/>
  <c r="H1890" i="18"/>
  <c r="H1898" i="18"/>
  <c r="H1906" i="18"/>
  <c r="H1914" i="18"/>
  <c r="H1922" i="18"/>
  <c r="H1930" i="18"/>
  <c r="H1938" i="18"/>
  <c r="H1946" i="18"/>
  <c r="H1954" i="18"/>
  <c r="H1962" i="18"/>
  <c r="H1970" i="18"/>
  <c r="H1978" i="18"/>
  <c r="H1986" i="18"/>
  <c r="H1994" i="18"/>
  <c r="H2002" i="18"/>
  <c r="H2010" i="18"/>
  <c r="H2018" i="18"/>
  <c r="H2026" i="18"/>
  <c r="H2034" i="18"/>
  <c r="H2042" i="18"/>
  <c r="H2050" i="18"/>
  <c r="H2058" i="18"/>
  <c r="H2066" i="18"/>
  <c r="H2074" i="18"/>
  <c r="H2082" i="18"/>
  <c r="H2090" i="18"/>
  <c r="H2098" i="18"/>
  <c r="H2106" i="18"/>
  <c r="H2114" i="18"/>
  <c r="H2122" i="18"/>
  <c r="H2130" i="18"/>
  <c r="H2138" i="18"/>
  <c r="H2146" i="18"/>
  <c r="H2154" i="18"/>
  <c r="H2162" i="18"/>
  <c r="H2170" i="18"/>
  <c r="H2178" i="18"/>
  <c r="H2186" i="18"/>
  <c r="H2194" i="18"/>
  <c r="H2202" i="18"/>
  <c r="H2210" i="18"/>
  <c r="H2218" i="18"/>
  <c r="H2226" i="18"/>
  <c r="H2234" i="18"/>
  <c r="H2242" i="18"/>
  <c r="H2250" i="18"/>
  <c r="H2258" i="18"/>
  <c r="H2266" i="18"/>
  <c r="H2274" i="18"/>
  <c r="H2282" i="18"/>
  <c r="H2290" i="18"/>
  <c r="H2298" i="18"/>
  <c r="H2306" i="18"/>
  <c r="H2314" i="18"/>
  <c r="H2322" i="18"/>
  <c r="H2330" i="18"/>
  <c r="H2338" i="18"/>
  <c r="H2346" i="18"/>
  <c r="H2361" i="18"/>
  <c r="H2377" i="18"/>
  <c r="H2393" i="18"/>
  <c r="H1015" i="18"/>
  <c r="H1023" i="18"/>
  <c r="H1031" i="18"/>
  <c r="H1039" i="18"/>
  <c r="H1047" i="18"/>
  <c r="H1055" i="18"/>
  <c r="H1063" i="18"/>
  <c r="H1071" i="18"/>
  <c r="H1079" i="18"/>
  <c r="H1087" i="18"/>
  <c r="H1095" i="18"/>
  <c r="H1103" i="18"/>
  <c r="H1111" i="18"/>
  <c r="H1119" i="18"/>
  <c r="H1127" i="18"/>
  <c r="H1135" i="18"/>
  <c r="H1143" i="18"/>
  <c r="H1151" i="18"/>
  <c r="H1159" i="18"/>
  <c r="H1167" i="18"/>
  <c r="H1175" i="18"/>
  <c r="H1183" i="18"/>
  <c r="H1191" i="18"/>
  <c r="H1199" i="18"/>
  <c r="H1207" i="18"/>
  <c r="H1215" i="18"/>
  <c r="H1223" i="18"/>
  <c r="H1231" i="18"/>
  <c r="H1239" i="18"/>
  <c r="H1247" i="18"/>
  <c r="H1255" i="18"/>
  <c r="H1263" i="18"/>
  <c r="H1271" i="18"/>
  <c r="H1279" i="18"/>
  <c r="H1287" i="18"/>
  <c r="H1295" i="18"/>
  <c r="H1303" i="18"/>
  <c r="H1311" i="18"/>
  <c r="H1319" i="18"/>
  <c r="H1327" i="18"/>
  <c r="H1335" i="18"/>
  <c r="H1343" i="18"/>
  <c r="H1351" i="18"/>
  <c r="H1359" i="18"/>
  <c r="H1367" i="18"/>
  <c r="H1375" i="18"/>
  <c r="H1383" i="18"/>
  <c r="H1391" i="18"/>
  <c r="H1399" i="18"/>
  <c r="H1407" i="18"/>
  <c r="H1415" i="18"/>
  <c r="H1423" i="18"/>
  <c r="H1431" i="18"/>
  <c r="H1439" i="18"/>
  <c r="H1447" i="18"/>
  <c r="H1455" i="18"/>
  <c r="H1463" i="18"/>
  <c r="H1471" i="18"/>
  <c r="H1479" i="18"/>
  <c r="H1487" i="18"/>
  <c r="H1495" i="18"/>
  <c r="H1503" i="18"/>
  <c r="H1511" i="18"/>
  <c r="H1519" i="18"/>
  <c r="H1527" i="18"/>
  <c r="H1535" i="18"/>
  <c r="H1543" i="18"/>
  <c r="H1551" i="18"/>
  <c r="H1559" i="18"/>
  <c r="H1567" i="18"/>
  <c r="H1575" i="18"/>
  <c r="H1583" i="18"/>
  <c r="H1591" i="18"/>
  <c r="H1599" i="18"/>
  <c r="H1607" i="18"/>
  <c r="H1615" i="18"/>
  <c r="H1623" i="18"/>
  <c r="H1631" i="18"/>
  <c r="H1639" i="18"/>
  <c r="H1647" i="18"/>
  <c r="H1655" i="18"/>
  <c r="H1663" i="18"/>
  <c r="H1671" i="18"/>
  <c r="H1679" i="18"/>
  <c r="H1687" i="18"/>
  <c r="H1695" i="18"/>
  <c r="H1703" i="18"/>
  <c r="H1711" i="18"/>
  <c r="H1719" i="18"/>
  <c r="H1727" i="18"/>
  <c r="H1735" i="18"/>
  <c r="H1743" i="18"/>
  <c r="H1751" i="18"/>
  <c r="H1759" i="18"/>
  <c r="H1767" i="18"/>
  <c r="H1775" i="18"/>
  <c r="H1783" i="18"/>
  <c r="H1791" i="18"/>
  <c r="H1799" i="18"/>
  <c r="H1807" i="18"/>
  <c r="H1815" i="18"/>
  <c r="H1823" i="18"/>
  <c r="H1831" i="18"/>
  <c r="H1839" i="18"/>
  <c r="H1847" i="18"/>
  <c r="H1855" i="18"/>
  <c r="H1863" i="18"/>
  <c r="H1871" i="18"/>
  <c r="H1879" i="18"/>
  <c r="H1887" i="18"/>
  <c r="H1895" i="18"/>
  <c r="H1903" i="18"/>
  <c r="H1911" i="18"/>
  <c r="H1919" i="18"/>
  <c r="H1927" i="18"/>
  <c r="H1935" i="18"/>
  <c r="H1943" i="18"/>
  <c r="H1951" i="18"/>
  <c r="H1959" i="18"/>
  <c r="H1967" i="18"/>
  <c r="H1975" i="18"/>
  <c r="H1983" i="18"/>
  <c r="H1991" i="18"/>
  <c r="H1999" i="18"/>
  <c r="H2007" i="18"/>
  <c r="H2015" i="18"/>
  <c r="H2023" i="18"/>
  <c r="H2031" i="18"/>
  <c r="H2039" i="18"/>
  <c r="H2047" i="18"/>
  <c r="H2055" i="18"/>
  <c r="H2063" i="18"/>
  <c r="H2071" i="18"/>
  <c r="H2079" i="18"/>
  <c r="H2087" i="18"/>
  <c r="H2095" i="18"/>
  <c r="H2103" i="18"/>
  <c r="H2111" i="18"/>
  <c r="H2119" i="18"/>
  <c r="H2127" i="18"/>
  <c r="H2135" i="18"/>
  <c r="H2143" i="18"/>
  <c r="H2151" i="18"/>
  <c r="H2159" i="18"/>
  <c r="H2167" i="18"/>
  <c r="H2175" i="18"/>
  <c r="H2183" i="18"/>
  <c r="H2191" i="18"/>
  <c r="H2199" i="18"/>
  <c r="H2207" i="18"/>
  <c r="H2215" i="18"/>
  <c r="H2223" i="18"/>
  <c r="H2231" i="18"/>
  <c r="H2239" i="18"/>
  <c r="H2247" i="18"/>
  <c r="H2255" i="18"/>
  <c r="H2263" i="18"/>
  <c r="H2271" i="18"/>
  <c r="H2279" i="18"/>
  <c r="H2287" i="18"/>
  <c r="H2295" i="18"/>
  <c r="H2303" i="18"/>
  <c r="H2311" i="18"/>
  <c r="H2319" i="18"/>
  <c r="H2327" i="18"/>
  <c r="H2335" i="18"/>
  <c r="H2343" i="18"/>
  <c r="H2355" i="18"/>
  <c r="H2371" i="18"/>
  <c r="H2387" i="18"/>
  <c r="H2403" i="18"/>
  <c r="H2352" i="18"/>
  <c r="H2360" i="18"/>
  <c r="H2368" i="18"/>
  <c r="H2376" i="18"/>
  <c r="H2384" i="18"/>
  <c r="H2392" i="18"/>
  <c r="H2400" i="18"/>
  <c r="H2408" i="18"/>
  <c r="H2416" i="18"/>
  <c r="H2424" i="18"/>
  <c r="H2432" i="18"/>
  <c r="H2440" i="18"/>
  <c r="H2448" i="18"/>
  <c r="H2456" i="18"/>
  <c r="H2464" i="18"/>
  <c r="H2472" i="18"/>
  <c r="H2480" i="18"/>
  <c r="H2488" i="18"/>
  <c r="H2496" i="18"/>
  <c r="H2504" i="18"/>
  <c r="H2512" i="18"/>
  <c r="H2520" i="18"/>
  <c r="H2528" i="18"/>
  <c r="H2536" i="18"/>
  <c r="H2544" i="18"/>
  <c r="H2552" i="18"/>
  <c r="H2560" i="18"/>
  <c r="H2568" i="18"/>
  <c r="H2576" i="18"/>
  <c r="H2584" i="18"/>
  <c r="H2592" i="18"/>
  <c r="H2600" i="18"/>
  <c r="H2608" i="18"/>
  <c r="H2616" i="18"/>
  <c r="H2624" i="18"/>
  <c r="H2632" i="18"/>
  <c r="H2640" i="18"/>
  <c r="H2648" i="18"/>
  <c r="H2656" i="18"/>
  <c r="H2664" i="18"/>
  <c r="H2672" i="18"/>
  <c r="H2680" i="18"/>
  <c r="H2688" i="18"/>
  <c r="H2696" i="18"/>
  <c r="H2704" i="18"/>
  <c r="H2712" i="18"/>
  <c r="H2720" i="18"/>
  <c r="H2728" i="18"/>
  <c r="H2736" i="18"/>
  <c r="H2744" i="18"/>
  <c r="H2752" i="18"/>
  <c r="H2760" i="18"/>
  <c r="H2768" i="18"/>
  <c r="H2776" i="18"/>
  <c r="H2784" i="18"/>
  <c r="H2792" i="18"/>
  <c r="H2800" i="18"/>
  <c r="H2808" i="18"/>
  <c r="H2816" i="18"/>
  <c r="H2824" i="18"/>
  <c r="H2832" i="18"/>
  <c r="H2840" i="18"/>
  <c r="H2848" i="18"/>
  <c r="H2856" i="18"/>
  <c r="H2864" i="18"/>
  <c r="H2872" i="18"/>
  <c r="H2880" i="18"/>
  <c r="H2888" i="18"/>
  <c r="H2896" i="18"/>
  <c r="H2904" i="18"/>
  <c r="H2912" i="18"/>
  <c r="H2920" i="18"/>
  <c r="H2928" i="18"/>
  <c r="H2936" i="18"/>
  <c r="H2944" i="18"/>
  <c r="H2952" i="18"/>
  <c r="H2960" i="18"/>
  <c r="H2968" i="18"/>
  <c r="H2976" i="18"/>
  <c r="H2984" i="18"/>
  <c r="H2992" i="18"/>
  <c r="H3000" i="18"/>
  <c r="H3008" i="18"/>
  <c r="H3016" i="18"/>
  <c r="H3024" i="18"/>
  <c r="H3032" i="18"/>
  <c r="H3040" i="18"/>
  <c r="H3048" i="18"/>
  <c r="H3056" i="18"/>
  <c r="H3064" i="18"/>
  <c r="H3072" i="18"/>
  <c r="H3080" i="18"/>
  <c r="H3088" i="18"/>
  <c r="H3096" i="18"/>
  <c r="H3104" i="18"/>
  <c r="H3112" i="18"/>
  <c r="H3120" i="18"/>
  <c r="H3128" i="18"/>
  <c r="H3136" i="18"/>
  <c r="H3144" i="18"/>
  <c r="H3152" i="18"/>
  <c r="H3160" i="18"/>
  <c r="H3168" i="18"/>
  <c r="H3176" i="18"/>
  <c r="H3184" i="18"/>
  <c r="H3192" i="18"/>
  <c r="H3200" i="18"/>
  <c r="H3208" i="18"/>
  <c r="H3216" i="18"/>
  <c r="H3224" i="18"/>
  <c r="H3232" i="18"/>
  <c r="H3240" i="18"/>
  <c r="H3248" i="18"/>
  <c r="H3256" i="18"/>
  <c r="H3264" i="18"/>
  <c r="H3272" i="18"/>
  <c r="H3280" i="18"/>
  <c r="H3288" i="18"/>
  <c r="H3296" i="18"/>
  <c r="H3304" i="18"/>
  <c r="H3312" i="18"/>
  <c r="H3320" i="18"/>
  <c r="H3328" i="18"/>
  <c r="H3336" i="18"/>
  <c r="H3344" i="18"/>
  <c r="H3352" i="18"/>
  <c r="H3360" i="18"/>
  <c r="H3368" i="18"/>
  <c r="H3376" i="18"/>
  <c r="H3384" i="18"/>
  <c r="H3392" i="18"/>
  <c r="H3400" i="18"/>
  <c r="H3408" i="18"/>
  <c r="H3416" i="18"/>
  <c r="H3424" i="18"/>
  <c r="H3432" i="18"/>
  <c r="H3440" i="18"/>
  <c r="H3448" i="18"/>
  <c r="H3456" i="18"/>
  <c r="H3464" i="18"/>
  <c r="H3472" i="18"/>
  <c r="H3480" i="18"/>
  <c r="H3488" i="18"/>
  <c r="H3496" i="18"/>
  <c r="H3504" i="18"/>
  <c r="H3512" i="18"/>
  <c r="H3520" i="18"/>
  <c r="H3528" i="18"/>
  <c r="H3536" i="18"/>
  <c r="H3544" i="18"/>
  <c r="H3552" i="18"/>
  <c r="H3560" i="18"/>
  <c r="H3568" i="18"/>
  <c r="H3576" i="18"/>
  <c r="H3584" i="18"/>
  <c r="H3592" i="18"/>
  <c r="H3600" i="18"/>
  <c r="H3608" i="18"/>
  <c r="H3616" i="18"/>
  <c r="H3624" i="18"/>
  <c r="H3632" i="18"/>
  <c r="H3640" i="18"/>
  <c r="H3648" i="18"/>
  <c r="H3656" i="18"/>
  <c r="H3664" i="18"/>
  <c r="H3672" i="18"/>
  <c r="H3680" i="18"/>
  <c r="H3688" i="18"/>
  <c r="H3696" i="18"/>
  <c r="H3704" i="18"/>
  <c r="H2409" i="18"/>
  <c r="H2417" i="18"/>
  <c r="H2425" i="18"/>
  <c r="H2433" i="18"/>
  <c r="H2441" i="18"/>
  <c r="H2449" i="18"/>
  <c r="H2457" i="18"/>
  <c r="H2465" i="18"/>
  <c r="H2473" i="18"/>
  <c r="H2481" i="18"/>
  <c r="H2489" i="18"/>
  <c r="H2497" i="18"/>
  <c r="H2505" i="18"/>
  <c r="H2513" i="18"/>
  <c r="H2521" i="18"/>
  <c r="H2529" i="18"/>
  <c r="H2537" i="18"/>
  <c r="H2545" i="18"/>
  <c r="H2553" i="18"/>
  <c r="H2561" i="18"/>
  <c r="H2569" i="18"/>
  <c r="H2577" i="18"/>
  <c r="H2585" i="18"/>
  <c r="H2593" i="18"/>
  <c r="H2601" i="18"/>
  <c r="H2609" i="18"/>
  <c r="H2617" i="18"/>
  <c r="H2625" i="18"/>
  <c r="H2633" i="18"/>
  <c r="H2641" i="18"/>
  <c r="H2649" i="18"/>
  <c r="H2657" i="18"/>
  <c r="H2665" i="18"/>
  <c r="H2673" i="18"/>
  <c r="H2681" i="18"/>
  <c r="H2689" i="18"/>
  <c r="H2697" i="18"/>
  <c r="H2705" i="18"/>
  <c r="H2713" i="18"/>
  <c r="H2721" i="18"/>
  <c r="H2729" i="18"/>
  <c r="H2737" i="18"/>
  <c r="H2745" i="18"/>
  <c r="H2753" i="18"/>
  <c r="H2761" i="18"/>
  <c r="H2769" i="18"/>
  <c r="H2777" i="18"/>
  <c r="H2785" i="18"/>
  <c r="H2793" i="18"/>
  <c r="H2801" i="18"/>
  <c r="H2809" i="18"/>
  <c r="H2817" i="18"/>
  <c r="H2825" i="18"/>
  <c r="H2833" i="18"/>
  <c r="H2841" i="18"/>
  <c r="H2849" i="18"/>
  <c r="H2857" i="18"/>
  <c r="H2865" i="18"/>
  <c r="H2873" i="18"/>
  <c r="H2881" i="18"/>
  <c r="H2889" i="18"/>
  <c r="H2897" i="18"/>
  <c r="H2905" i="18"/>
  <c r="H2913" i="18"/>
  <c r="H2921" i="18"/>
  <c r="H2929" i="18"/>
  <c r="H2937" i="18"/>
  <c r="H2945" i="18"/>
  <c r="H2953" i="18"/>
  <c r="H2961" i="18"/>
  <c r="H2969" i="18"/>
  <c r="H2977" i="18"/>
  <c r="H2985" i="18"/>
  <c r="H2993" i="18"/>
  <c r="H3001" i="18"/>
  <c r="H3009" i="18"/>
  <c r="H3017" i="18"/>
  <c r="H3025" i="18"/>
  <c r="H3033" i="18"/>
  <c r="H3041" i="18"/>
  <c r="H3049" i="18"/>
  <c r="H3057" i="18"/>
  <c r="H3065" i="18"/>
  <c r="H3073" i="18"/>
  <c r="H3081" i="18"/>
  <c r="H3089" i="18"/>
  <c r="H3097" i="18"/>
  <c r="H3105" i="18"/>
  <c r="H3113" i="18"/>
  <c r="H3121" i="18"/>
  <c r="H3129" i="18"/>
  <c r="H3137" i="18"/>
  <c r="H3145" i="18"/>
  <c r="H3153" i="18"/>
  <c r="H3161" i="18"/>
  <c r="H3169" i="18"/>
  <c r="H3177" i="18"/>
  <c r="H3185" i="18"/>
  <c r="H3193" i="18"/>
  <c r="H3201" i="18"/>
  <c r="H3209" i="18"/>
  <c r="H3217" i="18"/>
  <c r="H3225" i="18"/>
  <c r="H3233" i="18"/>
  <c r="H3241" i="18"/>
  <c r="H3249" i="18"/>
  <c r="H3257" i="18"/>
  <c r="H3265" i="18"/>
  <c r="H3273" i="18"/>
  <c r="H3281" i="18"/>
  <c r="H3289" i="18"/>
  <c r="H3297" i="18"/>
  <c r="H3305" i="18"/>
  <c r="H3313" i="18"/>
  <c r="H3321" i="18"/>
  <c r="H3329" i="18"/>
  <c r="H3337" i="18"/>
  <c r="H3345" i="18"/>
  <c r="H3353" i="18"/>
  <c r="H3361" i="18"/>
  <c r="H3369" i="18"/>
  <c r="H3377" i="18"/>
  <c r="H3385" i="18"/>
  <c r="H3393" i="18"/>
  <c r="H3401" i="18"/>
  <c r="H3409" i="18"/>
  <c r="H3417" i="18"/>
  <c r="H3425" i="18"/>
  <c r="H3433" i="18"/>
  <c r="H3441" i="18"/>
  <c r="H3449" i="18"/>
  <c r="H3457" i="18"/>
  <c r="H3465" i="18"/>
  <c r="H3473" i="18"/>
  <c r="H3481" i="18"/>
  <c r="H3489" i="18"/>
  <c r="H3497" i="18"/>
  <c r="H3505" i="18"/>
  <c r="H3513" i="18"/>
  <c r="H3521" i="18"/>
  <c r="H3529" i="18"/>
  <c r="H3537" i="18"/>
  <c r="H3545" i="18"/>
  <c r="H3553" i="18"/>
  <c r="H3561" i="18"/>
  <c r="H3569" i="18"/>
  <c r="H3577" i="18"/>
  <c r="H3585" i="18"/>
  <c r="H3593" i="18"/>
  <c r="H3601" i="18"/>
  <c r="H3609" i="18"/>
  <c r="H3617" i="18"/>
  <c r="H3625" i="18"/>
  <c r="H3633" i="18"/>
  <c r="H3641" i="18"/>
  <c r="H3649" i="18"/>
  <c r="H3657" i="18"/>
  <c r="H3665" i="18"/>
  <c r="H3673" i="18"/>
  <c r="H3681" i="18"/>
  <c r="H3689" i="18"/>
  <c r="H3697" i="18"/>
  <c r="H3705" i="18"/>
  <c r="H3710" i="18"/>
  <c r="H3718" i="18"/>
  <c r="H3726" i="18"/>
  <c r="H3734" i="18"/>
  <c r="H3742" i="18"/>
  <c r="H3750" i="18"/>
  <c r="H3758" i="18"/>
  <c r="H3766" i="18"/>
  <c r="H3774" i="18"/>
  <c r="H3782" i="18"/>
  <c r="H3790" i="18"/>
  <c r="H3798" i="18"/>
  <c r="H3806" i="18"/>
  <c r="H3814" i="18"/>
  <c r="H3822" i="18"/>
  <c r="H3830" i="18"/>
  <c r="H3838" i="18"/>
  <c r="H3846" i="18"/>
  <c r="H3854" i="18"/>
  <c r="H3862" i="18"/>
  <c r="H3870" i="18"/>
  <c r="H3878" i="18"/>
  <c r="H3886" i="18"/>
  <c r="H3894" i="18"/>
  <c r="H3902" i="18"/>
  <c r="H3910" i="18"/>
  <c r="H3918" i="18"/>
  <c r="H3926" i="18"/>
  <c r="H3934" i="18"/>
  <c r="H3942" i="18"/>
  <c r="H3950" i="18"/>
  <c r="H3715" i="18"/>
  <c r="H3723" i="18"/>
  <c r="H3731" i="18"/>
  <c r="H3739" i="18"/>
  <c r="H3747" i="18"/>
  <c r="H3755" i="18"/>
  <c r="H3763" i="18"/>
  <c r="H3771" i="18"/>
  <c r="H3779" i="18"/>
  <c r="H3787" i="18"/>
  <c r="H3795" i="18"/>
  <c r="H3803" i="18"/>
  <c r="H3811" i="18"/>
  <c r="H3819" i="18"/>
  <c r="H3827" i="18"/>
  <c r="H3835" i="18"/>
  <c r="H3843" i="18"/>
  <c r="H3851" i="18"/>
  <c r="H3859" i="18"/>
  <c r="H3867" i="18"/>
  <c r="H3875" i="18"/>
  <c r="H3883" i="18"/>
  <c r="H3891" i="18"/>
  <c r="H3899" i="18"/>
  <c r="H3907" i="18"/>
  <c r="H3915" i="18"/>
  <c r="H3923" i="18"/>
  <c r="H3931" i="18"/>
  <c r="H3939" i="18"/>
  <c r="H3947" i="18"/>
  <c r="H3955" i="18"/>
  <c r="H999" i="18"/>
  <c r="H983" i="18"/>
  <c r="H967" i="18"/>
  <c r="H951" i="18"/>
  <c r="H939" i="18"/>
  <c r="H931" i="18"/>
  <c r="H923" i="18"/>
  <c r="H915" i="18"/>
  <c r="H907" i="18"/>
  <c r="H899" i="18"/>
  <c r="H891" i="18"/>
  <c r="H883" i="18"/>
  <c r="H875" i="18"/>
  <c r="H867" i="18"/>
  <c r="H859" i="18"/>
  <c r="H851" i="18"/>
  <c r="H843" i="18"/>
  <c r="H835" i="18"/>
  <c r="H827" i="18"/>
  <c r="H819" i="18"/>
  <c r="H811" i="18"/>
  <c r="H803" i="18"/>
  <c r="H795" i="18"/>
  <c r="H787" i="18"/>
  <c r="H779" i="18"/>
  <c r="H771" i="18"/>
  <c r="H763" i="18"/>
  <c r="H755" i="18"/>
  <c r="H747" i="18"/>
  <c r="H739" i="18"/>
  <c r="H731" i="18"/>
  <c r="H723" i="18"/>
  <c r="H715" i="18"/>
  <c r="H707" i="18"/>
  <c r="H699" i="18"/>
  <c r="H691" i="18"/>
  <c r="H683" i="18"/>
  <c r="H675" i="18"/>
  <c r="H667" i="18"/>
  <c r="H659" i="18"/>
  <c r="H651" i="18"/>
  <c r="H643" i="18"/>
  <c r="H635" i="18"/>
  <c r="H627" i="18"/>
  <c r="H619" i="18"/>
  <c r="H611" i="18"/>
  <c r="H603" i="18"/>
  <c r="H595" i="18"/>
  <c r="H587" i="18"/>
  <c r="H579" i="18"/>
  <c r="H571" i="18"/>
  <c r="H563" i="18"/>
  <c r="H555" i="18"/>
  <c r="H547" i="18"/>
  <c r="H539" i="18"/>
  <c r="H531" i="18"/>
  <c r="H523" i="18"/>
  <c r="H515" i="18"/>
  <c r="H507" i="18"/>
  <c r="H499" i="18"/>
  <c r="H491" i="18"/>
  <c r="H483" i="18"/>
  <c r="H475" i="18"/>
  <c r="H467" i="18"/>
  <c r="H459" i="18"/>
  <c r="H451" i="18"/>
  <c r="H443" i="18"/>
  <c r="H435" i="18"/>
  <c r="H427" i="18"/>
  <c r="H419" i="18"/>
  <c r="H411" i="18"/>
  <c r="H403" i="18"/>
  <c r="H395" i="18"/>
  <c r="H387" i="18"/>
  <c r="H379" i="18"/>
  <c r="H371" i="18"/>
  <c r="H363" i="18"/>
  <c r="H355" i="18"/>
  <c r="H347" i="18"/>
  <c r="H339" i="18"/>
  <c r="H331" i="18"/>
  <c r="H323" i="18"/>
  <c r="H315" i="18"/>
  <c r="H307" i="18"/>
  <c r="H299" i="18"/>
  <c r="H291" i="18"/>
  <c r="H283" i="18"/>
  <c r="H275" i="18"/>
  <c r="H267" i="18"/>
  <c r="H259" i="18"/>
  <c r="H251" i="18"/>
  <c r="H243" i="18"/>
  <c r="H235" i="18"/>
  <c r="H227" i="18"/>
  <c r="H219" i="18"/>
  <c r="H211" i="18"/>
  <c r="H203" i="18"/>
  <c r="H195" i="18"/>
  <c r="H187" i="18"/>
  <c r="H179" i="18"/>
  <c r="H171" i="18"/>
  <c r="H163" i="18"/>
  <c r="H155" i="18"/>
  <c r="H147" i="18"/>
  <c r="H139" i="18"/>
  <c r="H131" i="18"/>
  <c r="H123" i="18"/>
  <c r="H115" i="18"/>
  <c r="H107" i="18"/>
  <c r="H99" i="18"/>
  <c r="H91" i="18"/>
  <c r="H83" i="18"/>
  <c r="H75" i="18"/>
  <c r="H67" i="18"/>
  <c r="H59" i="18"/>
  <c r="H51" i="18"/>
  <c r="H43" i="18"/>
  <c r="H35" i="18"/>
  <c r="H27" i="18"/>
  <c r="H19" i="18"/>
  <c r="H11" i="18"/>
  <c r="H3" i="18"/>
  <c r="H1001" i="18"/>
  <c r="H985" i="18"/>
  <c r="H969" i="18"/>
  <c r="H953" i="18"/>
  <c r="H940" i="18"/>
  <c r="H932" i="18"/>
  <c r="H924" i="18"/>
  <c r="H916" i="18"/>
  <c r="H908" i="18"/>
  <c r="H900" i="18"/>
  <c r="H892" i="18"/>
  <c r="H884" i="18"/>
  <c r="H876" i="18"/>
  <c r="H868" i="18"/>
  <c r="H860" i="18"/>
  <c r="H852" i="18"/>
  <c r="H844" i="18"/>
  <c r="H836" i="18"/>
  <c r="H828" i="18"/>
  <c r="H820" i="18"/>
  <c r="H812" i="18"/>
  <c r="H804" i="18"/>
  <c r="H796" i="18"/>
  <c r="H788" i="18"/>
  <c r="H780" i="18"/>
  <c r="H772" i="18"/>
  <c r="H764" i="18"/>
  <c r="H756" i="18"/>
  <c r="H748" i="18"/>
  <c r="H740" i="18"/>
  <c r="H732" i="18"/>
  <c r="H724" i="18"/>
  <c r="H716" i="18"/>
  <c r="H708" i="18"/>
  <c r="H700" i="18"/>
  <c r="H692" i="18"/>
  <c r="H684" i="18"/>
  <c r="H676" i="18"/>
  <c r="H668" i="18"/>
  <c r="H660" i="18"/>
  <c r="H652" i="18"/>
  <c r="H644" i="18"/>
  <c r="H636" i="18"/>
  <c r="H628" i="18"/>
  <c r="H620" i="18"/>
  <c r="H612" i="18"/>
  <c r="H604" i="18"/>
  <c r="H596" i="18"/>
  <c r="H588" i="18"/>
  <c r="H580" i="18"/>
  <c r="H572" i="18"/>
  <c r="H564" i="18"/>
  <c r="H556" i="18"/>
  <c r="H548" i="18"/>
  <c r="H540" i="18"/>
  <c r="H532" i="18"/>
  <c r="H524" i="18"/>
  <c r="H516" i="18"/>
  <c r="H508" i="18"/>
  <c r="H500" i="18"/>
  <c r="H492" i="18"/>
  <c r="H484" i="18"/>
  <c r="H476" i="18"/>
  <c r="H468" i="18"/>
  <c r="H460" i="18"/>
  <c r="H452" i="18"/>
  <c r="H444" i="18"/>
  <c r="H436" i="18"/>
  <c r="H428" i="18"/>
  <c r="H420" i="18"/>
  <c r="H412" i="18"/>
  <c r="H404" i="18"/>
  <c r="H396" i="18"/>
  <c r="H388" i="18"/>
  <c r="H380" i="18"/>
  <c r="H372" i="18"/>
  <c r="H364" i="18"/>
  <c r="H356" i="18"/>
  <c r="H348" i="18"/>
  <c r="H340" i="18"/>
  <c r="H332" i="18"/>
  <c r="H324" i="18"/>
  <c r="H316" i="18"/>
  <c r="H308" i="18"/>
  <c r="H300" i="18"/>
  <c r="H292" i="18"/>
  <c r="H284" i="18"/>
  <c r="H276" i="18"/>
  <c r="H268" i="18"/>
  <c r="H260" i="18"/>
  <c r="H252" i="18"/>
  <c r="H244" i="18"/>
  <c r="H236" i="18"/>
  <c r="H228" i="18"/>
  <c r="H220" i="18"/>
  <c r="H212" i="18"/>
  <c r="H204" i="18"/>
  <c r="H196" i="18"/>
  <c r="H188" i="18"/>
  <c r="H180" i="18"/>
  <c r="H172" i="18"/>
  <c r="H164" i="18"/>
  <c r="H156" i="18"/>
  <c r="H148" i="18"/>
  <c r="H140" i="18"/>
  <c r="H132" i="18"/>
  <c r="H124" i="18"/>
  <c r="H116" i="18"/>
  <c r="H108" i="18"/>
  <c r="H100" i="18"/>
  <c r="H92" i="18"/>
  <c r="H84" i="18"/>
  <c r="H76" i="18"/>
  <c r="H68" i="18"/>
  <c r="H60" i="18"/>
  <c r="H52" i="18"/>
  <c r="H44" i="18"/>
  <c r="H36" i="18"/>
  <c r="H28" i="18"/>
  <c r="H20" i="18"/>
  <c r="H12" i="18"/>
  <c r="H4" i="18"/>
  <c r="H995" i="18"/>
  <c r="H979" i="18"/>
  <c r="H963" i="18"/>
  <c r="H947" i="18"/>
  <c r="H937" i="18"/>
  <c r="H929" i="18"/>
  <c r="H921" i="18"/>
  <c r="H913" i="18"/>
  <c r="H905" i="18"/>
  <c r="H897" i="18"/>
  <c r="H889" i="18"/>
  <c r="H881" i="18"/>
  <c r="H873" i="18"/>
  <c r="H865" i="18"/>
  <c r="H857" i="18"/>
  <c r="H849" i="18"/>
  <c r="H841" i="18"/>
  <c r="H833" i="18"/>
  <c r="H825" i="18"/>
  <c r="H817" i="18"/>
  <c r="H809" i="18"/>
  <c r="H801" i="18"/>
  <c r="H793" i="18"/>
  <c r="H785" i="18"/>
  <c r="H777" i="18"/>
  <c r="H769" i="18"/>
  <c r="H761" i="18"/>
  <c r="H753" i="18"/>
  <c r="H745" i="18"/>
  <c r="H737" i="18"/>
  <c r="H729" i="18"/>
  <c r="H721" i="18"/>
  <c r="H713" i="18"/>
  <c r="H705" i="18"/>
  <c r="H697" i="18"/>
  <c r="H689" i="18"/>
  <c r="H681" i="18"/>
  <c r="H673" i="18"/>
  <c r="H665" i="18"/>
  <c r="H657" i="18"/>
  <c r="H649" i="18"/>
  <c r="H641" i="18"/>
  <c r="H633" i="18"/>
  <c r="H625" i="18"/>
  <c r="H617" i="18"/>
  <c r="H609" i="18"/>
  <c r="H601" i="18"/>
  <c r="H593" i="18"/>
  <c r="H585" i="18"/>
  <c r="H577" i="18"/>
  <c r="H569" i="18"/>
  <c r="H561" i="18"/>
  <c r="H553" i="18"/>
  <c r="H545" i="18"/>
  <c r="H537" i="18"/>
  <c r="H529" i="18"/>
  <c r="H521" i="18"/>
  <c r="H513" i="18"/>
  <c r="H505" i="18"/>
  <c r="H497" i="18"/>
  <c r="H489" i="18"/>
  <c r="H481" i="18"/>
  <c r="H473" i="18"/>
  <c r="H465" i="18"/>
  <c r="H457" i="18"/>
  <c r="H449" i="18"/>
  <c r="H441" i="18"/>
  <c r="H433" i="18"/>
  <c r="H425" i="18"/>
  <c r="H417" i="18"/>
  <c r="H409" i="18"/>
  <c r="H401" i="18"/>
  <c r="H393" i="18"/>
  <c r="H385" i="18"/>
  <c r="H377" i="18"/>
  <c r="H369" i="18"/>
  <c r="H361" i="18"/>
  <c r="H353" i="18"/>
  <c r="H345" i="18"/>
  <c r="H337" i="18"/>
  <c r="H329" i="18"/>
  <c r="H321" i="18"/>
  <c r="H313" i="18"/>
  <c r="H305" i="18"/>
  <c r="H297" i="18"/>
  <c r="H289" i="18"/>
  <c r="H281" i="18"/>
  <c r="H273" i="18"/>
  <c r="H265" i="18"/>
  <c r="H257" i="18"/>
  <c r="H249" i="18"/>
  <c r="H241" i="18"/>
  <c r="H233" i="18"/>
  <c r="H225" i="18"/>
  <c r="H217" i="18"/>
  <c r="H209" i="18"/>
  <c r="H201" i="18"/>
  <c r="H193" i="18"/>
  <c r="H185" i="18"/>
  <c r="H177" i="18"/>
  <c r="H169" i="18"/>
  <c r="H161" i="18"/>
  <c r="H153" i="18"/>
  <c r="H145" i="18"/>
  <c r="H137" i="18"/>
  <c r="H129" i="18"/>
  <c r="H121" i="18"/>
  <c r="H113" i="18"/>
  <c r="H105" i="18"/>
  <c r="H97" i="18"/>
  <c r="H89" i="18"/>
  <c r="H81" i="18"/>
  <c r="H73" i="18"/>
  <c r="H65" i="18"/>
  <c r="H57" i="18"/>
  <c r="H49" i="18"/>
  <c r="H41" i="18"/>
  <c r="H33" i="18"/>
  <c r="H25" i="18"/>
  <c r="H17" i="18"/>
  <c r="H9" i="18"/>
</calcChain>
</file>

<file path=xl/sharedStrings.xml><?xml version="1.0" encoding="utf-8"?>
<sst xmlns="http://schemas.openxmlformats.org/spreadsheetml/2006/main" count="7935" uniqueCount="5612">
  <si>
    <t>BBOV_I000020</t>
  </si>
  <si>
    <t>BBOV_I000030</t>
  </si>
  <si>
    <t>BBOV_I000050</t>
  </si>
  <si>
    <t>BBOV_I000060</t>
  </si>
  <si>
    <t>BBOV_I000080</t>
  </si>
  <si>
    <t>BBOV_I000090</t>
  </si>
  <si>
    <t>BBOV_I000100</t>
  </si>
  <si>
    <t>BBOV_I000120</t>
  </si>
  <si>
    <t>BBOV_I000130</t>
  </si>
  <si>
    <t>BBOV_I000140</t>
  </si>
  <si>
    <t>BBOV_I000150</t>
  </si>
  <si>
    <t>BBOV_I000160</t>
  </si>
  <si>
    <t>BBOV_I000170</t>
  </si>
  <si>
    <t>BBOV_I000180</t>
  </si>
  <si>
    <t>BBOV_I000190</t>
  </si>
  <si>
    <t>BBOV_I000200</t>
  </si>
  <si>
    <t>BBOV_I000210</t>
  </si>
  <si>
    <t>BBOV_I000220</t>
  </si>
  <si>
    <t>BBOV_I000230</t>
  </si>
  <si>
    <t>BBOV_I000240</t>
  </si>
  <si>
    <t>BBOV_I000250</t>
  </si>
  <si>
    <t>BBOV_I000260</t>
  </si>
  <si>
    <t>BBOV_I000270</t>
  </si>
  <si>
    <t>BBOV_I000280</t>
  </si>
  <si>
    <t>BBOV_I000290</t>
  </si>
  <si>
    <t>BBOV_I000300</t>
  </si>
  <si>
    <t>BBOV_I000310</t>
  </si>
  <si>
    <t>BBOV_I000330</t>
  </si>
  <si>
    <t>BBOV_I000340</t>
  </si>
  <si>
    <t>BBOV_I000350</t>
  </si>
  <si>
    <t>BBOV_I000360</t>
  </si>
  <si>
    <t>BBOV_I000370</t>
  </si>
  <si>
    <t>BBOV_I000380</t>
  </si>
  <si>
    <t>BBOV_I000390</t>
  </si>
  <si>
    <t>BBOV_I000400</t>
  </si>
  <si>
    <t>BBOV_I000410</t>
  </si>
  <si>
    <t>BBOV_I000420</t>
  </si>
  <si>
    <t>BBOV_I000430</t>
  </si>
  <si>
    <t>BBOV_I000440</t>
  </si>
  <si>
    <t>BBOV_I000450</t>
  </si>
  <si>
    <t>BBOV_I000460</t>
  </si>
  <si>
    <t>BBOV_I000470</t>
  </si>
  <si>
    <t>BBOV_I000480</t>
  </si>
  <si>
    <t>BBOV_I000490</t>
  </si>
  <si>
    <t>BBOV_I000500</t>
  </si>
  <si>
    <t>BBOV_I000510</t>
  </si>
  <si>
    <t>BBOV_I000520</t>
  </si>
  <si>
    <t>BBOV_I000530</t>
  </si>
  <si>
    <t>BBOV_I000540</t>
  </si>
  <si>
    <t>BBOV_I000550</t>
  </si>
  <si>
    <t>BBOV_I000560</t>
  </si>
  <si>
    <t>BBOV_I000570</t>
  </si>
  <si>
    <t>BBOV_I000580</t>
  </si>
  <si>
    <t>BBOV_I000590</t>
  </si>
  <si>
    <t>BBOV_I000600</t>
  </si>
  <si>
    <t>BBOV_I000610</t>
  </si>
  <si>
    <t>BBOV_I000620</t>
  </si>
  <si>
    <t>BBOV_I000640</t>
  </si>
  <si>
    <t>BBOV_I000650</t>
  </si>
  <si>
    <t>BBOV_I000660</t>
  </si>
  <si>
    <t>BBOV_I000670</t>
  </si>
  <si>
    <t>BBOV_I000680</t>
  </si>
  <si>
    <t>BBOV_I000690</t>
  </si>
  <si>
    <t>BBOV_I000700</t>
  </si>
  <si>
    <t>BBOV_I000710</t>
  </si>
  <si>
    <t>BBOV_I000720</t>
  </si>
  <si>
    <t>BBOV_I000730</t>
  </si>
  <si>
    <t>BBOV_I000740</t>
  </si>
  <si>
    <t>BBOV_I000750</t>
  </si>
  <si>
    <t>BBOV_I000760</t>
  </si>
  <si>
    <t>BBOV_I000770</t>
  </si>
  <si>
    <t>BBOV_I000780</t>
  </si>
  <si>
    <t>BBOV_I000790</t>
  </si>
  <si>
    <t>BBOV_I000800</t>
  </si>
  <si>
    <t>BBOV_I000810</t>
  </si>
  <si>
    <t>BBOV_I000820</t>
  </si>
  <si>
    <t>BBOV_I000830</t>
  </si>
  <si>
    <t>BBOV_I000840</t>
  </si>
  <si>
    <t>BBOV_I000850</t>
  </si>
  <si>
    <t>BBOV_I000860</t>
  </si>
  <si>
    <t>BBOV_I000870</t>
  </si>
  <si>
    <t>BBOV_I000880</t>
  </si>
  <si>
    <t>BBOV_I000890</t>
  </si>
  <si>
    <t>BBOV_I000900</t>
  </si>
  <si>
    <t>BBOV_I000910</t>
  </si>
  <si>
    <t>BBOV_I000920</t>
  </si>
  <si>
    <t>BBOV_I000930</t>
  </si>
  <si>
    <t>BBOV_I000950</t>
  </si>
  <si>
    <t>BBOV_I000970</t>
  </si>
  <si>
    <t>BBOV_I000980</t>
  </si>
  <si>
    <t>BBOV_I000990</t>
  </si>
  <si>
    <t>BBOV_I001000</t>
  </si>
  <si>
    <t>BBOV_I001010</t>
  </si>
  <si>
    <t>BBOV_I001020</t>
  </si>
  <si>
    <t>BBOV_I001030</t>
  </si>
  <si>
    <t>BBOV_I001040</t>
  </si>
  <si>
    <t>BBOV_I001050</t>
  </si>
  <si>
    <t>BBOV_I001060</t>
  </si>
  <si>
    <t>BBOV_I001070</t>
  </si>
  <si>
    <t>BBOV_I001080</t>
  </si>
  <si>
    <t>BBOV_I001090</t>
  </si>
  <si>
    <t>BBOV_I001100</t>
  </si>
  <si>
    <t>BBOV_I001110</t>
  </si>
  <si>
    <t>BBOV_I001120</t>
  </si>
  <si>
    <t>BBOV_I001130</t>
  </si>
  <si>
    <t>BBOV_I001140</t>
  </si>
  <si>
    <t>BBOV_I001150</t>
  </si>
  <si>
    <t>BBOV_I001160</t>
  </si>
  <si>
    <t>BBOV_I001170</t>
  </si>
  <si>
    <t>BBOV_I001180</t>
  </si>
  <si>
    <t>BBOV_I001190</t>
  </si>
  <si>
    <t>BBOV_I001200</t>
  </si>
  <si>
    <t>BBOV_I001300</t>
  </si>
  <si>
    <t>BBOV_I001310</t>
  </si>
  <si>
    <t>BBOV_I001320</t>
  </si>
  <si>
    <t>BBOV_I001330</t>
  </si>
  <si>
    <t>BBOV_I001340</t>
  </si>
  <si>
    <t>BBOV_I001350</t>
  </si>
  <si>
    <t>BBOV_I001360</t>
  </si>
  <si>
    <t>BBOV_I001370</t>
  </si>
  <si>
    <t>BBOV_I001380</t>
  </si>
  <si>
    <t>BBOV_I001390</t>
  </si>
  <si>
    <t>BBOV_I001400</t>
  </si>
  <si>
    <t>BBOV_I001410</t>
  </si>
  <si>
    <t>BBOV_I001420</t>
  </si>
  <si>
    <t>BBOV_I001430</t>
  </si>
  <si>
    <t>BBOV_I001440</t>
  </si>
  <si>
    <t>BBOV_I001450</t>
  </si>
  <si>
    <t>BBOV_I001460</t>
  </si>
  <si>
    <t>BBOV_I001470</t>
  </si>
  <si>
    <t>BBOV_I001480</t>
  </si>
  <si>
    <t>BBOV_I001490</t>
  </si>
  <si>
    <t>BBOV_I001500</t>
  </si>
  <si>
    <t>BBOV_I001510</t>
  </si>
  <si>
    <t>BBOV_I001520</t>
  </si>
  <si>
    <t>BBOV_I001530</t>
  </si>
  <si>
    <t>BBOV_I001540</t>
  </si>
  <si>
    <t>BBOV_I001550</t>
  </si>
  <si>
    <t>BBOV_I001560</t>
  </si>
  <si>
    <t>BBOV_I001570</t>
  </si>
  <si>
    <t>BBOV_I001580</t>
  </si>
  <si>
    <t>BBOV_I001590</t>
  </si>
  <si>
    <t>BBOV_I001600</t>
  </si>
  <si>
    <t>BBOV_I001610</t>
  </si>
  <si>
    <t>BBOV_I001620</t>
  </si>
  <si>
    <t>BBOV_I001630</t>
  </si>
  <si>
    <t>BBOV_I001640</t>
  </si>
  <si>
    <t>BBOV_I001650</t>
  </si>
  <si>
    <t>BBOV_I001660</t>
  </si>
  <si>
    <t>BBOV_I001670</t>
  </si>
  <si>
    <t>BBOV_I001680</t>
  </si>
  <si>
    <t>BBOV_I001690</t>
  </si>
  <si>
    <t>BBOV_I001700</t>
  </si>
  <si>
    <t>BBOV_I001710</t>
  </si>
  <si>
    <t>BBOV_I001720</t>
  </si>
  <si>
    <t>BBOV_I001730</t>
  </si>
  <si>
    <t>BBOV_I001740</t>
  </si>
  <si>
    <t>BBOV_I001750</t>
  </si>
  <si>
    <t>BBOV_I001760</t>
  </si>
  <si>
    <t>BBOV_I001780</t>
  </si>
  <si>
    <t>BBOV_I001790</t>
  </si>
  <si>
    <t>BBOV_I001800</t>
  </si>
  <si>
    <t>BBOV_I001810</t>
  </si>
  <si>
    <t>BBOV_I001820</t>
  </si>
  <si>
    <t>BBOV_I001830</t>
  </si>
  <si>
    <t>BBOV_I001840</t>
  </si>
  <si>
    <t>BBOV_I001850</t>
  </si>
  <si>
    <t>BBOV_I001860</t>
  </si>
  <si>
    <t>BBOV_I001870</t>
  </si>
  <si>
    <t>BBOV_I001880</t>
  </si>
  <si>
    <t>BBOV_I001890</t>
  </si>
  <si>
    <t>BBOV_I001900</t>
  </si>
  <si>
    <t>BBOV_I001910</t>
  </si>
  <si>
    <t>BBOV_I001920</t>
  </si>
  <si>
    <t>BBOV_I001930</t>
  </si>
  <si>
    <t>BBOV_I001940</t>
  </si>
  <si>
    <t>BBOV_I001950</t>
  </si>
  <si>
    <t>BBOV_I001960</t>
  </si>
  <si>
    <t>BBOV_I001970</t>
  </si>
  <si>
    <t>BBOV_I001980</t>
  </si>
  <si>
    <t>BBOV_I001990</t>
  </si>
  <si>
    <t>BBOV_I002000</t>
  </si>
  <si>
    <t>BBOV_I002010</t>
  </si>
  <si>
    <t>BBOV_I002030</t>
  </si>
  <si>
    <t>BBOV_I002040</t>
  </si>
  <si>
    <t>BBOV_I002050</t>
  </si>
  <si>
    <t>BBOV_I002060</t>
  </si>
  <si>
    <t>BBOV_I002070</t>
  </si>
  <si>
    <t>BBOV_I002080</t>
  </si>
  <si>
    <t>BBOV_I002090</t>
  </si>
  <si>
    <t>BBOV_I002100</t>
  </si>
  <si>
    <t>BBOV_I002110</t>
  </si>
  <si>
    <t>BBOV_I002120</t>
  </si>
  <si>
    <t>BBOV_I002130</t>
  </si>
  <si>
    <t>BBOV_I002140</t>
  </si>
  <si>
    <t>BBOV_I002150</t>
  </si>
  <si>
    <t>BBOV_I002170</t>
  </si>
  <si>
    <t>BBOV_I002180</t>
  </si>
  <si>
    <t>BBOV_I002190</t>
  </si>
  <si>
    <t>BBOV_I002200</t>
  </si>
  <si>
    <t>BBOV_I002210</t>
  </si>
  <si>
    <t>BBOV_I002220</t>
  </si>
  <si>
    <t>BBOV_I002230</t>
  </si>
  <si>
    <t>BBOV_I002240</t>
  </si>
  <si>
    <t>BBOV_I002250</t>
  </si>
  <si>
    <t>BBOV_I002260</t>
  </si>
  <si>
    <t>BBOV_I002270</t>
  </si>
  <si>
    <t>BBOV_I002280</t>
  </si>
  <si>
    <t>BBOV_I002290</t>
  </si>
  <si>
    <t>BBOV_I002300</t>
  </si>
  <si>
    <t>BBOV_I002310</t>
  </si>
  <si>
    <t>BBOV_I002320</t>
  </si>
  <si>
    <t>BBOV_I002330</t>
  </si>
  <si>
    <t>BBOV_I002340</t>
  </si>
  <si>
    <t>BBOV_I002350</t>
  </si>
  <si>
    <t>BBOV_I002360</t>
  </si>
  <si>
    <t>BBOV_I002370</t>
  </si>
  <si>
    <t>BBOV_I002380</t>
  </si>
  <si>
    <t>BBOV_I002390</t>
  </si>
  <si>
    <t>BBOV_I002400</t>
  </si>
  <si>
    <t>BBOV_I002410</t>
  </si>
  <si>
    <t>BBOV_I002420</t>
  </si>
  <si>
    <t>BBOV_I002430</t>
  </si>
  <si>
    <t>BBOV_I002440</t>
  </si>
  <si>
    <t>BBOV_I002450</t>
  </si>
  <si>
    <t>BBOV_I002460</t>
  </si>
  <si>
    <t>BBOV_I002470</t>
  </si>
  <si>
    <t>BBOV_I002480</t>
  </si>
  <si>
    <t>BBOV_I002490</t>
  </si>
  <si>
    <t>BBOV_I002500</t>
  </si>
  <si>
    <t>BBOV_I002510</t>
  </si>
  <si>
    <t>BBOV_I002520</t>
  </si>
  <si>
    <t>BBOV_I002530</t>
  </si>
  <si>
    <t>BBOV_I002540</t>
  </si>
  <si>
    <t>BBOV_I002550</t>
  </si>
  <si>
    <t>BBOV_I002560</t>
  </si>
  <si>
    <t>BBOV_I002570</t>
  </si>
  <si>
    <t>BBOV_I002580</t>
  </si>
  <si>
    <t>BBOV_I002590</t>
  </si>
  <si>
    <t>BBOV_I002600</t>
  </si>
  <si>
    <t>BBOV_I002610</t>
  </si>
  <si>
    <t>BBOV_I002620</t>
  </si>
  <si>
    <t>BBOV_I002630</t>
  </si>
  <si>
    <t>BBOV_I002640</t>
  </si>
  <si>
    <t>BBOV_I002650</t>
  </si>
  <si>
    <t>BBOV_I002660</t>
  </si>
  <si>
    <t>BBOV_I002670</t>
  </si>
  <si>
    <t>BBOV_I002680</t>
  </si>
  <si>
    <t>BBOV_I002690</t>
  </si>
  <si>
    <t>BBOV_I002700</t>
  </si>
  <si>
    <t>BBOV_I002710</t>
  </si>
  <si>
    <t>BBOV_I002720</t>
  </si>
  <si>
    <t>BBOV_I002730</t>
  </si>
  <si>
    <t>BBOV_I002740</t>
  </si>
  <si>
    <t>BBOV_I002750</t>
  </si>
  <si>
    <t>BBOV_I002760</t>
  </si>
  <si>
    <t>BBOV_I002770</t>
  </si>
  <si>
    <t>BBOV_I002780</t>
  </si>
  <si>
    <t>BBOV_I002790</t>
  </si>
  <si>
    <t>BBOV_I002800</t>
  </si>
  <si>
    <t>BBOV_I002810</t>
  </si>
  <si>
    <t>BBOV_I002820</t>
  </si>
  <si>
    <t>BBOV_I002830</t>
  </si>
  <si>
    <t>BBOV_I002840</t>
  </si>
  <si>
    <t>BBOV_I002850</t>
  </si>
  <si>
    <t>BBOV_I002860</t>
  </si>
  <si>
    <t>BBOV_I002870</t>
  </si>
  <si>
    <t>BBOV_I002880</t>
  </si>
  <si>
    <t>BBOV_I002890</t>
  </si>
  <si>
    <t>BBOV_I002900</t>
  </si>
  <si>
    <t>BBOV_I002910</t>
  </si>
  <si>
    <t>BBOV_I002920</t>
  </si>
  <si>
    <t>BBOV_I002930</t>
  </si>
  <si>
    <t>BBOV_I002940</t>
  </si>
  <si>
    <t>BBOV_I002950</t>
  </si>
  <si>
    <t>BBOV_I002960</t>
  </si>
  <si>
    <t>BBOV_I002970</t>
  </si>
  <si>
    <t>BBOV_I002980</t>
  </si>
  <si>
    <t>BBOV_I003000</t>
  </si>
  <si>
    <t>BBOV_I003010</t>
  </si>
  <si>
    <t>BBOV_I003020</t>
  </si>
  <si>
    <t>BBOV_I003030</t>
  </si>
  <si>
    <t>BBOV_I003040</t>
  </si>
  <si>
    <t>BBOV_I003050</t>
  </si>
  <si>
    <t>BBOV_I003060</t>
  </si>
  <si>
    <t>BBOV_I003070</t>
  </si>
  <si>
    <t>BBOV_I003080</t>
  </si>
  <si>
    <t>BBOV_I003090</t>
  </si>
  <si>
    <t>BBOV_I003100</t>
  </si>
  <si>
    <t>BBOV_I003110</t>
  </si>
  <si>
    <t>BBOV_I003120</t>
  </si>
  <si>
    <t>BBOV_I003130</t>
  </si>
  <si>
    <t>BBOV_I003140</t>
  </si>
  <si>
    <t>BBOV_I003160</t>
  </si>
  <si>
    <t>BBOV_I003170</t>
  </si>
  <si>
    <t>BBOV_I003180</t>
  </si>
  <si>
    <t>BBOV_I003190</t>
  </si>
  <si>
    <t>BBOV_I003200</t>
  </si>
  <si>
    <t>BBOV_I003210</t>
  </si>
  <si>
    <t>BBOV_I003220</t>
  </si>
  <si>
    <t>BBOV_I003230</t>
  </si>
  <si>
    <t>BBOV_I003240</t>
  </si>
  <si>
    <t>BBOV_I003250</t>
  </si>
  <si>
    <t>BBOV_I003260</t>
  </si>
  <si>
    <t>BBOV_I003270</t>
  </si>
  <si>
    <t>BBOV_I003280</t>
  </si>
  <si>
    <t>BBOV_I003290</t>
  </si>
  <si>
    <t>BBOV_I003300</t>
  </si>
  <si>
    <t>BBOV_I003310</t>
  </si>
  <si>
    <t>BBOV_I003320</t>
  </si>
  <si>
    <t>BBOV_I003330</t>
  </si>
  <si>
    <t>BBOV_I003340</t>
  </si>
  <si>
    <t>BBOV_I003350</t>
  </si>
  <si>
    <t>BBOV_I003360</t>
  </si>
  <si>
    <t>BBOV_I003370</t>
  </si>
  <si>
    <t>BBOV_I003380</t>
  </si>
  <si>
    <t>BBOV_I003390</t>
  </si>
  <si>
    <t>BBOV_I003400</t>
  </si>
  <si>
    <t>BBOV_I003410</t>
  </si>
  <si>
    <t>BBOV_I003420</t>
  </si>
  <si>
    <t>BBOV_I003430</t>
  </si>
  <si>
    <t>BBOV_I003440</t>
  </si>
  <si>
    <t>BBOV_I003450</t>
  </si>
  <si>
    <t>BBOV_I003460</t>
  </si>
  <si>
    <t>BBOV_I003470</t>
  </si>
  <si>
    <t>BBOV_I003480</t>
  </si>
  <si>
    <t>BBOV_I003490</t>
  </si>
  <si>
    <t>BBOV_I003500</t>
  </si>
  <si>
    <t>BBOV_I003510</t>
  </si>
  <si>
    <t>BBOV_I003520</t>
  </si>
  <si>
    <t>BBOV_I003530</t>
  </si>
  <si>
    <t>BBOV_I003540</t>
  </si>
  <si>
    <t>BBOV_I003550</t>
  </si>
  <si>
    <t>BBOV_I003560</t>
  </si>
  <si>
    <t>BBOV_I003570</t>
  </si>
  <si>
    <t>BBOV_I003580</t>
  </si>
  <si>
    <t>BBOV_I003590</t>
  </si>
  <si>
    <t>BBOV_I003600</t>
  </si>
  <si>
    <t>BBOV_I003610</t>
  </si>
  <si>
    <t>BBOV_I003620</t>
  </si>
  <si>
    <t>BBOV_I003630</t>
  </si>
  <si>
    <t>BBOV_I003640</t>
  </si>
  <si>
    <t>BBOV_I003650</t>
  </si>
  <si>
    <t>BBOV_I003660</t>
  </si>
  <si>
    <t>BBOV_I003670</t>
  </si>
  <si>
    <t>BBOV_I003680</t>
  </si>
  <si>
    <t>BBOV_I003690</t>
  </si>
  <si>
    <t>BBOV_I003700</t>
  </si>
  <si>
    <t>BBOV_I003710</t>
  </si>
  <si>
    <t>BBOV_I003720</t>
  </si>
  <si>
    <t>BBOV_I003730</t>
  </si>
  <si>
    <t>BBOV_I003740</t>
  </si>
  <si>
    <t>BBOV_I003750</t>
  </si>
  <si>
    <t>BBOV_I003760</t>
  </si>
  <si>
    <t>BBOV_I003770</t>
  </si>
  <si>
    <t>BBOV_I003780</t>
  </si>
  <si>
    <t>BBOV_I003790</t>
  </si>
  <si>
    <t>BBOV_I003810</t>
  </si>
  <si>
    <t>BBOV_I003820</t>
  </si>
  <si>
    <t>BBOV_I003830</t>
  </si>
  <si>
    <t>BBOV_I003840</t>
  </si>
  <si>
    <t>BBOV_I003870</t>
  </si>
  <si>
    <t>BBOV_I003880</t>
  </si>
  <si>
    <t>BBOV_I003890</t>
  </si>
  <si>
    <t>BBOV_I003900</t>
  </si>
  <si>
    <t>BBOV_I003920</t>
  </si>
  <si>
    <t>BBOV_I003930</t>
  </si>
  <si>
    <t>BBOV_I003950</t>
  </si>
  <si>
    <t>BBOV_I003960</t>
  </si>
  <si>
    <t>BBOV_I003970</t>
  </si>
  <si>
    <t>BBOV_I003980</t>
  </si>
  <si>
    <t>BBOV_I003990</t>
  </si>
  <si>
    <t>BBOV_I004000</t>
  </si>
  <si>
    <t>BBOV_I004010</t>
  </si>
  <si>
    <t>BBOV_I004020</t>
  </si>
  <si>
    <t>BBOV_I004030</t>
  </si>
  <si>
    <t>BBOV_I004040</t>
  </si>
  <si>
    <t>BBOV_I004050</t>
  </si>
  <si>
    <t>BBOV_I004060</t>
  </si>
  <si>
    <t>BBOV_I004070</t>
  </si>
  <si>
    <t>BBOV_I004080</t>
  </si>
  <si>
    <t>BBOV_I004090</t>
  </si>
  <si>
    <t>BBOV_I004100</t>
  </si>
  <si>
    <t>BBOV_I004110</t>
  </si>
  <si>
    <t>BBOV_I004120</t>
  </si>
  <si>
    <t>BBOV_I004130</t>
  </si>
  <si>
    <t>BBOV_I004140</t>
  </si>
  <si>
    <t>BBOV_I004150</t>
  </si>
  <si>
    <t>BBOV_I004160</t>
  </si>
  <si>
    <t>BBOV_I004170</t>
  </si>
  <si>
    <t>BBOV_I004180</t>
  </si>
  <si>
    <t>BBOV_I004190</t>
  </si>
  <si>
    <t>BBOV_I004200</t>
  </si>
  <si>
    <t>BBOV_I004210</t>
  </si>
  <si>
    <t>BBOV_I004220</t>
  </si>
  <si>
    <t>BBOV_I004230</t>
  </si>
  <si>
    <t>BBOV_I004240</t>
  </si>
  <si>
    <t>BBOV_I004250</t>
  </si>
  <si>
    <t>BBOV_I004260</t>
  </si>
  <si>
    <t>BBOV_I004270</t>
  </si>
  <si>
    <t>BBOV_I004280</t>
  </si>
  <si>
    <t>BBOV_I004290</t>
  </si>
  <si>
    <t>BBOV_I004300</t>
  </si>
  <si>
    <t>BBOV_I004310</t>
  </si>
  <si>
    <t>BBOV_I004320</t>
  </si>
  <si>
    <t>BBOV_I004330</t>
  </si>
  <si>
    <t>BBOV_I004340</t>
  </si>
  <si>
    <t>BBOV_I004350</t>
  </si>
  <si>
    <t>BBOV_I004360</t>
  </si>
  <si>
    <t>BBOV_I004370</t>
  </si>
  <si>
    <t>BBOV_I004380</t>
  </si>
  <si>
    <t>BBOV_I004390</t>
  </si>
  <si>
    <t>BBOV_I004400</t>
  </si>
  <si>
    <t>BBOV_I004410</t>
  </si>
  <si>
    <t>BBOV_I004420</t>
  </si>
  <si>
    <t>BBOV_I004430</t>
  </si>
  <si>
    <t>BBOV_I004440</t>
  </si>
  <si>
    <t>BBOV_I004450</t>
  </si>
  <si>
    <t>BBOV_I004460</t>
  </si>
  <si>
    <t>BBOV_I004470</t>
  </si>
  <si>
    <t>BBOV_I004480</t>
  </si>
  <si>
    <t>BBOV_I004490</t>
  </si>
  <si>
    <t>BBOV_I004500</t>
  </si>
  <si>
    <t>BBOV_I004510</t>
  </si>
  <si>
    <t>BBOV_I004520</t>
  </si>
  <si>
    <t>BBOV_I004530</t>
  </si>
  <si>
    <t>BBOV_I004540</t>
  </si>
  <si>
    <t>BBOV_I004550</t>
  </si>
  <si>
    <t>BBOV_I004560</t>
  </si>
  <si>
    <t>BBOV_I004570</t>
  </si>
  <si>
    <t>BBOV_I004580</t>
  </si>
  <si>
    <t>BBOV_I004590</t>
  </si>
  <si>
    <t>BBOV_I004600</t>
  </si>
  <si>
    <t>BBOV_I004610</t>
  </si>
  <si>
    <t>BBOV_I004620</t>
  </si>
  <si>
    <t>BBOV_I004630</t>
  </si>
  <si>
    <t>BBOV_I004640</t>
  </si>
  <si>
    <t>BBOV_I004650</t>
  </si>
  <si>
    <t>BBOV_I004660</t>
  </si>
  <si>
    <t>BBOV_I004670</t>
  </si>
  <si>
    <t>BBOV_I004680</t>
  </si>
  <si>
    <t>BBOV_I004690</t>
  </si>
  <si>
    <t>BBOV_I004700</t>
  </si>
  <si>
    <t>BBOV_I004710</t>
  </si>
  <si>
    <t>BBOV_I004720</t>
  </si>
  <si>
    <t>BBOV_I004730</t>
  </si>
  <si>
    <t>BBOV_I004740</t>
  </si>
  <si>
    <t>BBOV_I004760</t>
  </si>
  <si>
    <t>BBOV_I004770</t>
  </si>
  <si>
    <t>BBOV_I004780</t>
  </si>
  <si>
    <t>BBOV_I004790</t>
  </si>
  <si>
    <t>BBOV_I004800</t>
  </si>
  <si>
    <t>BBOV_I004810</t>
  </si>
  <si>
    <t>BBOV_I004820</t>
  </si>
  <si>
    <t>BBOV_I004830</t>
  </si>
  <si>
    <t>BBOV_I004840</t>
  </si>
  <si>
    <t>BBOV_I004850</t>
  </si>
  <si>
    <t>BBOV_I004860</t>
  </si>
  <si>
    <t>BBOV_I004870</t>
  </si>
  <si>
    <t>BBOV_I004880</t>
  </si>
  <si>
    <t>BBOV_I004900</t>
  </si>
  <si>
    <t>BBOV_I004910</t>
  </si>
  <si>
    <t>BBOV_I004920</t>
  </si>
  <si>
    <t>BBOV_I004930</t>
  </si>
  <si>
    <t>BBOV_I004950</t>
  </si>
  <si>
    <t>BBOV_I004960</t>
  </si>
  <si>
    <t>BBOV_I004970</t>
  </si>
  <si>
    <t>BBOV_I004980</t>
  </si>
  <si>
    <t>BBOV_I004990</t>
  </si>
  <si>
    <t>BBOV_I005000</t>
  </si>
  <si>
    <t>BBOV_I005010</t>
  </si>
  <si>
    <t>BBOV_I005020</t>
  </si>
  <si>
    <t>BBOV_I005030</t>
  </si>
  <si>
    <t>BBOV_I005040</t>
  </si>
  <si>
    <t>BBOV_I005050</t>
  </si>
  <si>
    <t>BBOV_I005060</t>
  </si>
  <si>
    <t>BBOV_I005070</t>
  </si>
  <si>
    <t>BBOV_I005080</t>
  </si>
  <si>
    <t>BBOV_I005090</t>
  </si>
  <si>
    <t>BBOV_I005100</t>
  </si>
  <si>
    <t>BBOV_I005110</t>
  </si>
  <si>
    <t>BBOV_I005120</t>
  </si>
  <si>
    <t>BBOV_I005160</t>
  </si>
  <si>
    <t>BBOV_I005180</t>
  </si>
  <si>
    <t>BBOV_I005190</t>
  </si>
  <si>
    <t>BBOV_II000020</t>
  </si>
  <si>
    <t>BBOV_II000030</t>
  </si>
  <si>
    <t>BBOV_II000070</t>
  </si>
  <si>
    <t>BBOV_II000090</t>
  </si>
  <si>
    <t>BBOV_II000100</t>
  </si>
  <si>
    <t>BBOV_II000110</t>
  </si>
  <si>
    <t>BBOV_II000120</t>
  </si>
  <si>
    <t>BBOV_II000130</t>
  </si>
  <si>
    <t>BBOV_II000140</t>
  </si>
  <si>
    <t>BBOV_II000150</t>
  </si>
  <si>
    <t>BBOV_II000160</t>
  </si>
  <si>
    <t>BBOV_II000170</t>
  </si>
  <si>
    <t>BBOV_II000180</t>
  </si>
  <si>
    <t>BBOV_II000190</t>
  </si>
  <si>
    <t>BBOV_II000200</t>
  </si>
  <si>
    <t>BBOV_II000210</t>
  </si>
  <si>
    <t>BBOV_II000220</t>
  </si>
  <si>
    <t>BBOV_II000230</t>
  </si>
  <si>
    <t>BBOV_II000240</t>
  </si>
  <si>
    <t>BBOV_II000250</t>
  </si>
  <si>
    <t>BBOV_II000270</t>
  </si>
  <si>
    <t>BBOV_II000280</t>
  </si>
  <si>
    <t>BBOV_II000290</t>
  </si>
  <si>
    <t>BBOV_II000300</t>
  </si>
  <si>
    <t>BBOV_II000310</t>
  </si>
  <si>
    <t>BBOV_II000320</t>
  </si>
  <si>
    <t>BBOV_II000340</t>
  </si>
  <si>
    <t>BBOV_II000350</t>
  </si>
  <si>
    <t>BBOV_II000360</t>
  </si>
  <si>
    <t>BBOV_II000370</t>
  </si>
  <si>
    <t>BBOV_II000380</t>
  </si>
  <si>
    <t>BBOV_II000390</t>
  </si>
  <si>
    <t>BBOV_II000400</t>
  </si>
  <si>
    <t>BBOV_II000410</t>
  </si>
  <si>
    <t>BBOV_II000420</t>
  </si>
  <si>
    <t>BBOV_II000430</t>
  </si>
  <si>
    <t>BBOV_II000440</t>
  </si>
  <si>
    <t>BBOV_II000450</t>
  </si>
  <si>
    <t>BBOV_II000460</t>
  </si>
  <si>
    <t>BBOV_II000470</t>
  </si>
  <si>
    <t>BBOV_II000480</t>
  </si>
  <si>
    <t>BBOV_II000490</t>
  </si>
  <si>
    <t>BBOV_II000500</t>
  </si>
  <si>
    <t>BBOV_II000510</t>
  </si>
  <si>
    <t>BBOV_II000520</t>
  </si>
  <si>
    <t>BBOV_II000530</t>
  </si>
  <si>
    <t>BBOV_II000540</t>
  </si>
  <si>
    <t>BBOV_II000550</t>
  </si>
  <si>
    <t>BBOV_II000560</t>
  </si>
  <si>
    <t>BBOV_II000570</t>
  </si>
  <si>
    <t>BBOV_II000580</t>
  </si>
  <si>
    <t>BBOV_II000590</t>
  </si>
  <si>
    <t>BBOV_II000600</t>
  </si>
  <si>
    <t>BBOV_II000610</t>
  </si>
  <si>
    <t>BBOV_II000620</t>
  </si>
  <si>
    <t>BBOV_II000630</t>
  </si>
  <si>
    <t>BBOV_II000640</t>
  </si>
  <si>
    <t>BBOV_II000650</t>
  </si>
  <si>
    <t>BBOV_II000660</t>
  </si>
  <si>
    <t>BBOV_II000670</t>
  </si>
  <si>
    <t>BBOV_II000680</t>
  </si>
  <si>
    <t>BBOV_II000690</t>
  </si>
  <si>
    <t>BBOV_II000700</t>
  </si>
  <si>
    <t>BBOV_II000710</t>
  </si>
  <si>
    <t>BBOV_II000720</t>
  </si>
  <si>
    <t>BBOV_II000730</t>
  </si>
  <si>
    <t>BBOV_II000740</t>
  </si>
  <si>
    <t>BBOV_II000750</t>
  </si>
  <si>
    <t>BBOV_II000760</t>
  </si>
  <si>
    <t>BBOV_II000770</t>
  </si>
  <si>
    <t>BBOV_II000780</t>
  </si>
  <si>
    <t>BBOV_II000790</t>
  </si>
  <si>
    <t>BBOV_II000800</t>
  </si>
  <si>
    <t>BBOV_II000810</t>
  </si>
  <si>
    <t>BBOV_II000820</t>
  </si>
  <si>
    <t>BBOV_II000830</t>
  </si>
  <si>
    <t>BBOV_II000840</t>
  </si>
  <si>
    <t>BBOV_II000850</t>
  </si>
  <si>
    <t>BBOV_II000860</t>
  </si>
  <si>
    <t>BBOV_II000870</t>
  </si>
  <si>
    <t>BBOV_II000880</t>
  </si>
  <si>
    <t>BBOV_II000890</t>
  </si>
  <si>
    <t>BBOV_II000900</t>
  </si>
  <si>
    <t>BBOV_II000920</t>
  </si>
  <si>
    <t>BBOV_II000930</t>
  </si>
  <si>
    <t>BBOV_II000940</t>
  </si>
  <si>
    <t>BBOV_II000950</t>
  </si>
  <si>
    <t>BBOV_II000960</t>
  </si>
  <si>
    <t>BBOV_II000970</t>
  </si>
  <si>
    <t>BBOV_II000980</t>
  </si>
  <si>
    <t>BBOV_II000990</t>
  </si>
  <si>
    <t>BBOV_II001010</t>
  </si>
  <si>
    <t>BBOV_II001020</t>
  </si>
  <si>
    <t>BBOV_II001030</t>
  </si>
  <si>
    <t>BBOV_II001040</t>
  </si>
  <si>
    <t>BBOV_II001050</t>
  </si>
  <si>
    <t>BBOV_II001060</t>
  </si>
  <si>
    <t>BBOV_II001070</t>
  </si>
  <si>
    <t>BBOV_II001080</t>
  </si>
  <si>
    <t>BBOV_II001090</t>
  </si>
  <si>
    <t>BBOV_II001100</t>
  </si>
  <si>
    <t>BBOV_II001110</t>
  </si>
  <si>
    <t>BBOV_II001120</t>
  </si>
  <si>
    <t>BBOV_II001130</t>
  </si>
  <si>
    <t>BBOV_II001140</t>
  </si>
  <si>
    <t>BBOV_II001150</t>
  </si>
  <si>
    <t>BBOV_II001160</t>
  </si>
  <si>
    <t>BBOV_II001170</t>
  </si>
  <si>
    <t>BBOV_II001180</t>
  </si>
  <si>
    <t>BBOV_II001190</t>
  </si>
  <si>
    <t>BBOV_II001200</t>
  </si>
  <si>
    <t>BBOV_II001210</t>
  </si>
  <si>
    <t>BBOV_II001220</t>
  </si>
  <si>
    <t>BBOV_II001230</t>
  </si>
  <si>
    <t>BBOV_II001240</t>
  </si>
  <si>
    <t>BBOV_II001250</t>
  </si>
  <si>
    <t>BBOV_II001260</t>
  </si>
  <si>
    <t>BBOV_II001270</t>
  </si>
  <si>
    <t>BBOV_II001280</t>
  </si>
  <si>
    <t>BBOV_II001290</t>
  </si>
  <si>
    <t>BBOV_II001300</t>
  </si>
  <si>
    <t>BBOV_II001310</t>
  </si>
  <si>
    <t>BBOV_II001320</t>
  </si>
  <si>
    <t>BBOV_II001330</t>
  </si>
  <si>
    <t>BBOV_II001350</t>
  </si>
  <si>
    <t>BBOV_II001360</t>
  </si>
  <si>
    <t>BBOV_II001370</t>
  </si>
  <si>
    <t>BBOV_II001380</t>
  </si>
  <si>
    <t>BBOV_II001390</t>
  </si>
  <si>
    <t>BBOV_II001400</t>
  </si>
  <si>
    <t>BBOV_II001410</t>
  </si>
  <si>
    <t>BBOV_II001420</t>
  </si>
  <si>
    <t>BBOV_II001430</t>
  </si>
  <si>
    <t>BBOV_II001440</t>
  </si>
  <si>
    <t>BBOV_II001460</t>
  </si>
  <si>
    <t>BBOV_II001470</t>
  </si>
  <si>
    <t>BBOV_II001480</t>
  </si>
  <si>
    <t>BBOV_II001490</t>
  </si>
  <si>
    <t>BBOV_II001500</t>
  </si>
  <si>
    <t>BBOV_II001510</t>
  </si>
  <si>
    <t>BBOV_II001520</t>
  </si>
  <si>
    <t>BBOV_II001530</t>
  </si>
  <si>
    <t>BBOV_II001540</t>
  </si>
  <si>
    <t>BBOV_II001550</t>
  </si>
  <si>
    <t>BBOV_II001560</t>
  </si>
  <si>
    <t>BBOV_II001570</t>
  </si>
  <si>
    <t>BBOV_II001580</t>
  </si>
  <si>
    <t>BBOV_II001590</t>
  </si>
  <si>
    <t>BBOV_II001600</t>
  </si>
  <si>
    <t>BBOV_II001610</t>
  </si>
  <si>
    <t>BBOV_II001620</t>
  </si>
  <si>
    <t>BBOV_II001630</t>
  </si>
  <si>
    <t>BBOV_II001640</t>
  </si>
  <si>
    <t>BBOV_II001650</t>
  </si>
  <si>
    <t>BBOV_II001660</t>
  </si>
  <si>
    <t>BBOV_II001670</t>
  </si>
  <si>
    <t>BBOV_II001680</t>
  </si>
  <si>
    <t>BBOV_II001690</t>
  </si>
  <si>
    <t>BBOV_II001700</t>
  </si>
  <si>
    <t>BBOV_II001710</t>
  </si>
  <si>
    <t>BBOV_II001720</t>
  </si>
  <si>
    <t>BBOV_II001730</t>
  </si>
  <si>
    <t>BBOV_II001740</t>
  </si>
  <si>
    <t>BBOV_II001750</t>
  </si>
  <si>
    <t>BBOV_II001760</t>
  </si>
  <si>
    <t>BBOV_II001770</t>
  </si>
  <si>
    <t>BBOV_II001780</t>
  </si>
  <si>
    <t>BBOV_II001790</t>
  </si>
  <si>
    <t>BBOV_II001800</t>
  </si>
  <si>
    <t>BBOV_II001810</t>
  </si>
  <si>
    <t>BBOV_II001830</t>
  </si>
  <si>
    <t>BBOV_II001840</t>
  </si>
  <si>
    <t>BBOV_II001850</t>
  </si>
  <si>
    <t>BBOV_II001860</t>
  </si>
  <si>
    <t>BBOV_II001870</t>
  </si>
  <si>
    <t>BBOV_II001880</t>
  </si>
  <si>
    <t>BBOV_II001890</t>
  </si>
  <si>
    <t>BBOV_II001900</t>
  </si>
  <si>
    <t>BBOV_II001910</t>
  </si>
  <si>
    <t>BBOV_II001920</t>
  </si>
  <si>
    <t>BBOV_II001930</t>
  </si>
  <si>
    <t>BBOV_II001940</t>
  </si>
  <si>
    <t>BBOV_II001950</t>
  </si>
  <si>
    <t>BBOV_II001960</t>
  </si>
  <si>
    <t>BBOV_II001970</t>
  </si>
  <si>
    <t>BBOV_II001980</t>
  </si>
  <si>
    <t>BBOV_II001990</t>
  </si>
  <si>
    <t>BBOV_II002000</t>
  </si>
  <si>
    <t>BBOV_II002010</t>
  </si>
  <si>
    <t>BBOV_II002020</t>
  </si>
  <si>
    <t>BBOV_II002030</t>
  </si>
  <si>
    <t>BBOV_II002040</t>
  </si>
  <si>
    <t>BBOV_II002050</t>
  </si>
  <si>
    <t>BBOV_II002060</t>
  </si>
  <si>
    <t>BBOV_II002070</t>
  </si>
  <si>
    <t>BBOV_II002080</t>
  </si>
  <si>
    <t>BBOV_II002090</t>
  </si>
  <si>
    <t>BBOV_II002100</t>
  </si>
  <si>
    <t>BBOV_II002110</t>
  </si>
  <si>
    <t>BBOV_II002130</t>
  </si>
  <si>
    <t>BBOV_II002140</t>
  </si>
  <si>
    <t>BBOV_II002150</t>
  </si>
  <si>
    <t>BBOV_II002160</t>
  </si>
  <si>
    <t>BBOV_II002170</t>
  </si>
  <si>
    <t>BBOV_II002180</t>
  </si>
  <si>
    <t>BBOV_II002190</t>
  </si>
  <si>
    <t>BBOV_II002200</t>
  </si>
  <si>
    <t>BBOV_II002210</t>
  </si>
  <si>
    <t>BBOV_II002220</t>
  </si>
  <si>
    <t>BBOV_II002230</t>
  </si>
  <si>
    <t>BBOV_II002240</t>
  </si>
  <si>
    <t>BBOV_II002250</t>
  </si>
  <si>
    <t>BBOV_II002260</t>
  </si>
  <si>
    <t>BBOV_II002300</t>
  </si>
  <si>
    <t>BBOV_II002310</t>
  </si>
  <si>
    <t>BBOV_II002320</t>
  </si>
  <si>
    <t>BBOV_II002330</t>
  </si>
  <si>
    <t>BBOV_II002340</t>
  </si>
  <si>
    <t>BBOV_II002350</t>
  </si>
  <si>
    <t>BBOV_II002360</t>
  </si>
  <si>
    <t>BBOV_II002370</t>
  </si>
  <si>
    <t>BBOV_II002380</t>
  </si>
  <si>
    <t>BBOV_II002390</t>
  </si>
  <si>
    <t>BBOV_II002400</t>
  </si>
  <si>
    <t>BBOV_II002410</t>
  </si>
  <si>
    <t>BBOV_II002420</t>
  </si>
  <si>
    <t>BBOV_II002430</t>
  </si>
  <si>
    <t>BBOV_II002440</t>
  </si>
  <si>
    <t>BBOV_II002450</t>
  </si>
  <si>
    <t>BBOV_II002460</t>
  </si>
  <si>
    <t>BBOV_II002470</t>
  </si>
  <si>
    <t>BBOV_II002480</t>
  </si>
  <si>
    <t>BBOV_II002500</t>
  </si>
  <si>
    <t>BBOV_II002510</t>
  </si>
  <si>
    <t>BBOV_II002520</t>
  </si>
  <si>
    <t>BBOV_II002530</t>
  </si>
  <si>
    <t>BBOV_II002540</t>
  </si>
  <si>
    <t>BBOV_II002550</t>
  </si>
  <si>
    <t>BBOV_II002560</t>
  </si>
  <si>
    <t>BBOV_II002570</t>
  </si>
  <si>
    <t>BBOV_II002580</t>
  </si>
  <si>
    <t>BBOV_II002590</t>
  </si>
  <si>
    <t>BBOV_II002600</t>
  </si>
  <si>
    <t>BBOV_II002610</t>
  </si>
  <si>
    <t>BBOV_II002620</t>
  </si>
  <si>
    <t>BBOV_II002630</t>
  </si>
  <si>
    <t>BBOV_II002640</t>
  </si>
  <si>
    <t>BBOV_II002650</t>
  </si>
  <si>
    <t>BBOV_II002660</t>
  </si>
  <si>
    <t>BBOV_II002670</t>
  </si>
  <si>
    <t>BBOV_II002680</t>
  </si>
  <si>
    <t>BBOV_II002690</t>
  </si>
  <si>
    <t>BBOV_II002700</t>
  </si>
  <si>
    <t>BBOV_II002710</t>
  </si>
  <si>
    <t>BBOV_II002720</t>
  </si>
  <si>
    <t>BBOV_II002730</t>
  </si>
  <si>
    <t>BBOV_II002740</t>
  </si>
  <si>
    <t>BBOV_II002750</t>
  </si>
  <si>
    <t>BBOV_II002760</t>
  </si>
  <si>
    <t>BBOV_II002770</t>
  </si>
  <si>
    <t>BBOV_II002780</t>
  </si>
  <si>
    <t>BBOV_II002790</t>
  </si>
  <si>
    <t>BBOV_II002800</t>
  </si>
  <si>
    <t>BBOV_II002810</t>
  </si>
  <si>
    <t>BBOV_II002820</t>
  </si>
  <si>
    <t>BBOV_II002840</t>
  </si>
  <si>
    <t>BBOV_II002850</t>
  </si>
  <si>
    <t>BBOV_II002860</t>
  </si>
  <si>
    <t>BBOV_II002870</t>
  </si>
  <si>
    <t>BBOV_II002880</t>
  </si>
  <si>
    <t>BBOV_II002890</t>
  </si>
  <si>
    <t>BBOV_II002900</t>
  </si>
  <si>
    <t>BBOV_II002910</t>
  </si>
  <si>
    <t>BBOV_II002920</t>
  </si>
  <si>
    <t>BBOV_II002930</t>
  </si>
  <si>
    <t>BBOV_II002940</t>
  </si>
  <si>
    <t>BBOV_II002950</t>
  </si>
  <si>
    <t>BBOV_II002960</t>
  </si>
  <si>
    <t>BBOV_II002970</t>
  </si>
  <si>
    <t>BBOV_II002980</t>
  </si>
  <si>
    <t>BBOV_II002990</t>
  </si>
  <si>
    <t>BBOV_II003000</t>
  </si>
  <si>
    <t>BBOV_II003010</t>
  </si>
  <si>
    <t>BBOV_II003020</t>
  </si>
  <si>
    <t>BBOV_II003030</t>
  </si>
  <si>
    <t>BBOV_II003040</t>
  </si>
  <si>
    <t>BBOV_II003050</t>
  </si>
  <si>
    <t>BBOV_II003060</t>
  </si>
  <si>
    <t>BBOV_II003070</t>
  </si>
  <si>
    <t>BBOV_II003080</t>
  </si>
  <si>
    <t>BBOV_II003090</t>
  </si>
  <si>
    <t>BBOV_II003100</t>
  </si>
  <si>
    <t>BBOV_II003110</t>
  </si>
  <si>
    <t>BBOV_II003120</t>
  </si>
  <si>
    <t>BBOV_II003130</t>
  </si>
  <si>
    <t>BBOV_II003140</t>
  </si>
  <si>
    <t>BBOV_II003150</t>
  </si>
  <si>
    <t>BBOV_II003160</t>
  </si>
  <si>
    <t>BBOV_II003170</t>
  </si>
  <si>
    <t>BBOV_II003180</t>
  </si>
  <si>
    <t>BBOV_II003190</t>
  </si>
  <si>
    <t>BBOV_II003200</t>
  </si>
  <si>
    <t>BBOV_II003210</t>
  </si>
  <si>
    <t>BBOV_II003220</t>
  </si>
  <si>
    <t>BBOV_II003230</t>
  </si>
  <si>
    <t>BBOV_II003240</t>
  </si>
  <si>
    <t>BBOV_II003250</t>
  </si>
  <si>
    <t>BBOV_II003260</t>
  </si>
  <si>
    <t>BBOV_II003270</t>
  </si>
  <si>
    <t>BBOV_II003280</t>
  </si>
  <si>
    <t>BBOV_II003290</t>
  </si>
  <si>
    <t>BBOV_II003300</t>
  </si>
  <si>
    <t>BBOV_II003310</t>
  </si>
  <si>
    <t>BBOV_II003320</t>
  </si>
  <si>
    <t>BBOV_II003330</t>
  </si>
  <si>
    <t>BBOV_II003340</t>
  </si>
  <si>
    <t>BBOV_II003350</t>
  </si>
  <si>
    <t>BBOV_II003360</t>
  </si>
  <si>
    <t>BBOV_II003370</t>
  </si>
  <si>
    <t>BBOV_II003380</t>
  </si>
  <si>
    <t>BBOV_II003390</t>
  </si>
  <si>
    <t>BBOV_II003400</t>
  </si>
  <si>
    <t>BBOV_II003410</t>
  </si>
  <si>
    <t>BBOV_II003420</t>
  </si>
  <si>
    <t>BBOV_II003430</t>
  </si>
  <si>
    <t>BBOV_II003440</t>
  </si>
  <si>
    <t>BBOV_II003450</t>
  </si>
  <si>
    <t>BBOV_II003460</t>
  </si>
  <si>
    <t>BBOV_II003470</t>
  </si>
  <si>
    <t>BBOV_II003480</t>
  </si>
  <si>
    <t>BBOV_II003490</t>
  </si>
  <si>
    <t>BBOV_II003500</t>
  </si>
  <si>
    <t>BBOV_II003510</t>
  </si>
  <si>
    <t>BBOV_II003520</t>
  </si>
  <si>
    <t>BBOV_II003530</t>
  </si>
  <si>
    <t>BBOV_II003540</t>
  </si>
  <si>
    <t>BBOV_II003550</t>
  </si>
  <si>
    <t>BBOV_II003560</t>
  </si>
  <si>
    <t>BBOV_II003570</t>
  </si>
  <si>
    <t>BBOV_II003580</t>
  </si>
  <si>
    <t>BBOV_II003590</t>
  </si>
  <si>
    <t>BBOV_II003600</t>
  </si>
  <si>
    <t>BBOV_II003610</t>
  </si>
  <si>
    <t>BBOV_II003620</t>
  </si>
  <si>
    <t>BBOV_II003630</t>
  </si>
  <si>
    <t>BBOV_II003640</t>
  </si>
  <si>
    <t>BBOV_II003650</t>
  </si>
  <si>
    <t>BBOV_II003660</t>
  </si>
  <si>
    <t>BBOV_II003670</t>
  </si>
  <si>
    <t>BBOV_II003680</t>
  </si>
  <si>
    <t>BBOV_II003690</t>
  </si>
  <si>
    <t>BBOV_II003700</t>
  </si>
  <si>
    <t>BBOV_II003710</t>
  </si>
  <si>
    <t>BBOV_II003720</t>
  </si>
  <si>
    <t>BBOV_II003730</t>
  </si>
  <si>
    <t>BBOV_II003740</t>
  </si>
  <si>
    <t>BBOV_II003750</t>
  </si>
  <si>
    <t>BBOV_II003760</t>
  </si>
  <si>
    <t>BBOV_II003770</t>
  </si>
  <si>
    <t>BBOV_II003780</t>
  </si>
  <si>
    <t>BBOV_II003790</t>
  </si>
  <si>
    <t>BBOV_II003800</t>
  </si>
  <si>
    <t>BBOV_II003810</t>
  </si>
  <si>
    <t>BBOV_II003820</t>
  </si>
  <si>
    <t>BBOV_II003830</t>
  </si>
  <si>
    <t>BBOV_II003840</t>
  </si>
  <si>
    <t>BBOV_II003850</t>
  </si>
  <si>
    <t>BBOV_II003860</t>
  </si>
  <si>
    <t>BBOV_II003870</t>
  </si>
  <si>
    <t>BBOV_II003880</t>
  </si>
  <si>
    <t>BBOV_II003890</t>
  </si>
  <si>
    <t>BBOV_II003900</t>
  </si>
  <si>
    <t>BBOV_II003910</t>
  </si>
  <si>
    <t>BBOV_II003920</t>
  </si>
  <si>
    <t>BBOV_II003930</t>
  </si>
  <si>
    <t>BBOV_II003940</t>
  </si>
  <si>
    <t>BBOV_II003950</t>
  </si>
  <si>
    <t>BBOV_II003960</t>
  </si>
  <si>
    <t>BBOV_II003970</t>
  </si>
  <si>
    <t>BBOV_II003980</t>
  </si>
  <si>
    <t>BBOV_II003990</t>
  </si>
  <si>
    <t>BBOV_II004000</t>
  </si>
  <si>
    <t>BBOV_II004010</t>
  </si>
  <si>
    <t>BBOV_II004020</t>
  </si>
  <si>
    <t>BBOV_II004030</t>
  </si>
  <si>
    <t>BBOV_II004040</t>
  </si>
  <si>
    <t>BBOV_II004050</t>
  </si>
  <si>
    <t>BBOV_II004060</t>
  </si>
  <si>
    <t>BBOV_II004070</t>
  </si>
  <si>
    <t>BBOV_II004080</t>
  </si>
  <si>
    <t>BBOV_II004090</t>
  </si>
  <si>
    <t>BBOV_II004100</t>
  </si>
  <si>
    <t>BBOV_II004110</t>
  </si>
  <si>
    <t>BBOV_II004130</t>
  </si>
  <si>
    <t>BBOV_II004170</t>
  </si>
  <si>
    <t>BBOV_II004180</t>
  </si>
  <si>
    <t>BBOV_II004190</t>
  </si>
  <si>
    <t>BBOV_II004200</t>
  </si>
  <si>
    <t>BBOV_II004210</t>
  </si>
  <si>
    <t>BBOV_II004220</t>
  </si>
  <si>
    <t>BBOV_II004230</t>
  </si>
  <si>
    <t>BBOV_II004240</t>
  </si>
  <si>
    <t>BBOV_II004250</t>
  </si>
  <si>
    <t>BBOV_II004260</t>
  </si>
  <si>
    <t>BBOV_II004270</t>
  </si>
  <si>
    <t>BBOV_II004280</t>
  </si>
  <si>
    <t>BBOV_II004290</t>
  </si>
  <si>
    <t>BBOV_II004300</t>
  </si>
  <si>
    <t>BBOV_II004310</t>
  </si>
  <si>
    <t>BBOV_II004320</t>
  </si>
  <si>
    <t>BBOV_II004330</t>
  </si>
  <si>
    <t>BBOV_II004340</t>
  </si>
  <si>
    <t>BBOV_II004350</t>
  </si>
  <si>
    <t>BBOV_II004360</t>
  </si>
  <si>
    <t>BBOV_II004370</t>
  </si>
  <si>
    <t>BBOV_II004380</t>
  </si>
  <si>
    <t>BBOV_II004390</t>
  </si>
  <si>
    <t>BBOV_II004400</t>
  </si>
  <si>
    <t>BBOV_II004410</t>
  </si>
  <si>
    <t>BBOV_II004420</t>
  </si>
  <si>
    <t>BBOV_II004430</t>
  </si>
  <si>
    <t>BBOV_II004440</t>
  </si>
  <si>
    <t>BBOV_II004450</t>
  </si>
  <si>
    <t>BBOV_II004460</t>
  </si>
  <si>
    <t>BBOV_II004470</t>
  </si>
  <si>
    <t>BBOV_II004480</t>
  </si>
  <si>
    <t>BBOV_II004490</t>
  </si>
  <si>
    <t>BBOV_II004500</t>
  </si>
  <si>
    <t>BBOV_II004510</t>
  </si>
  <si>
    <t>BBOV_II004520</t>
  </si>
  <si>
    <t>BBOV_II004530</t>
  </si>
  <si>
    <t>BBOV_II004540</t>
  </si>
  <si>
    <t>BBOV_II004550</t>
  </si>
  <si>
    <t>BBOV_II004560</t>
  </si>
  <si>
    <t>BBOV_II004570</t>
  </si>
  <si>
    <t>BBOV_II004580</t>
  </si>
  <si>
    <t>BBOV_II004590</t>
  </si>
  <si>
    <t>BBOV_II004600</t>
  </si>
  <si>
    <t>BBOV_II004610</t>
  </si>
  <si>
    <t>BBOV_II004620</t>
  </si>
  <si>
    <t>BBOV_II004630</t>
  </si>
  <si>
    <t>BBOV_II004640</t>
  </si>
  <si>
    <t>BBOV_II004650</t>
  </si>
  <si>
    <t>BBOV_II004660</t>
  </si>
  <si>
    <t>BBOV_II004670</t>
  </si>
  <si>
    <t>BBOV_II004680</t>
  </si>
  <si>
    <t>BBOV_II004690</t>
  </si>
  <si>
    <t>BBOV_II004700</t>
  </si>
  <si>
    <t>BBOV_II004710</t>
  </si>
  <si>
    <t>BBOV_II004720</t>
  </si>
  <si>
    <t>BBOV_II004730</t>
  </si>
  <si>
    <t>BBOV_II004740</t>
  </si>
  <si>
    <t>BBOV_II004750</t>
  </si>
  <si>
    <t>BBOV_II004760</t>
  </si>
  <si>
    <t>BBOV_II004770</t>
  </si>
  <si>
    <t>BBOV_II004780</t>
  </si>
  <si>
    <t>BBOV_II004790</t>
  </si>
  <si>
    <t>BBOV_II004800</t>
  </si>
  <si>
    <t>BBOV_II004820</t>
  </si>
  <si>
    <t>BBOV_II004830</t>
  </si>
  <si>
    <t>BBOV_II004840</t>
  </si>
  <si>
    <t>BBOV_II004850</t>
  </si>
  <si>
    <t>BBOV_II004860</t>
  </si>
  <si>
    <t>BBOV_II004870</t>
  </si>
  <si>
    <t>BBOV_II004880</t>
  </si>
  <si>
    <t>BBOV_II004890</t>
  </si>
  <si>
    <t>BBOV_II004900</t>
  </si>
  <si>
    <t>BBOV_II004920</t>
  </si>
  <si>
    <t>BBOV_II004930</t>
  </si>
  <si>
    <t>BBOV_II004940</t>
  </si>
  <si>
    <t>BBOV_II004950</t>
  </si>
  <si>
    <t>BBOV_II004960</t>
  </si>
  <si>
    <t>BBOV_II004970</t>
  </si>
  <si>
    <t>BBOV_II004980</t>
  </si>
  <si>
    <t>BBOV_II004990</t>
  </si>
  <si>
    <t>BBOV_II005000</t>
  </si>
  <si>
    <t>BBOV_II005010</t>
  </si>
  <si>
    <t>BBOV_II005020</t>
  </si>
  <si>
    <t>BBOV_II005030</t>
  </si>
  <si>
    <t>BBOV_II005040</t>
  </si>
  <si>
    <t>BBOV_II005070</t>
  </si>
  <si>
    <t>BBOV_II005080</t>
  </si>
  <si>
    <t>BBOV_II005090</t>
  </si>
  <si>
    <t>BBOV_II005100</t>
  </si>
  <si>
    <t>BBOV_II005110</t>
  </si>
  <si>
    <t>BBOV_II005120</t>
  </si>
  <si>
    <t>BBOV_II005130</t>
  </si>
  <si>
    <t>BBOV_II005140</t>
  </si>
  <si>
    <t>BBOV_II005150</t>
  </si>
  <si>
    <t>BBOV_II005160</t>
  </si>
  <si>
    <t>BBOV_II005170</t>
  </si>
  <si>
    <t>BBOV_II005180</t>
  </si>
  <si>
    <t>BBOV_II005190</t>
  </si>
  <si>
    <t>BBOV_II005200</t>
  </si>
  <si>
    <t>BBOV_II005210</t>
  </si>
  <si>
    <t>BBOV_II005220</t>
  </si>
  <si>
    <t>BBOV_II005230</t>
  </si>
  <si>
    <t>BBOV_II005240</t>
  </si>
  <si>
    <t>BBOV_II005250</t>
  </si>
  <si>
    <t>BBOV_II005260</t>
  </si>
  <si>
    <t>BBOV_II005270</t>
  </si>
  <si>
    <t>BBOV_II005280</t>
  </si>
  <si>
    <t>BBOV_II005290</t>
  </si>
  <si>
    <t>BBOV_II005300</t>
  </si>
  <si>
    <t>BBOV_II005310</t>
  </si>
  <si>
    <t>BBOV_II005330</t>
  </si>
  <si>
    <t>BBOV_II005340</t>
  </si>
  <si>
    <t>BBOV_II005350</t>
  </si>
  <si>
    <t>BBOV_II005360</t>
  </si>
  <si>
    <t>BBOV_II005370</t>
  </si>
  <si>
    <t>BBOV_II005380</t>
  </si>
  <si>
    <t>BBOV_II005390</t>
  </si>
  <si>
    <t>BBOV_II005400</t>
  </si>
  <si>
    <t>BBOV_II005410</t>
  </si>
  <si>
    <t>BBOV_II005420</t>
  </si>
  <si>
    <t>BBOV_II005430</t>
  </si>
  <si>
    <t>BBOV_II005440</t>
  </si>
  <si>
    <t>BBOV_II005450</t>
  </si>
  <si>
    <t>BBOV_II005460</t>
  </si>
  <si>
    <t>BBOV_II005470</t>
  </si>
  <si>
    <t>BBOV_II005480</t>
  </si>
  <si>
    <t>BBOV_II005490</t>
  </si>
  <si>
    <t>BBOV_II005500</t>
  </si>
  <si>
    <t>BBOV_II005510</t>
  </si>
  <si>
    <t>BBOV_II005520</t>
  </si>
  <si>
    <t>BBOV_II005530</t>
  </si>
  <si>
    <t>BBOV_II005540</t>
  </si>
  <si>
    <t>BBOV_II005550</t>
  </si>
  <si>
    <t>BBOV_II005560</t>
  </si>
  <si>
    <t>BBOV_II005570</t>
  </si>
  <si>
    <t>BBOV_II005580</t>
  </si>
  <si>
    <t>BBOV_II005590</t>
  </si>
  <si>
    <t>BBOV_II005600</t>
  </si>
  <si>
    <t>BBOV_II005610</t>
  </si>
  <si>
    <t>BBOV_II005620</t>
  </si>
  <si>
    <t>BBOV_II005630</t>
  </si>
  <si>
    <t>BBOV_II005640</t>
  </si>
  <si>
    <t>BBOV_II005650</t>
  </si>
  <si>
    <t>BBOV_II005660</t>
  </si>
  <si>
    <t>BBOV_II005670</t>
  </si>
  <si>
    <t>BBOV_II005680</t>
  </si>
  <si>
    <t>BBOV_II005690</t>
  </si>
  <si>
    <t>BBOV_II005700</t>
  </si>
  <si>
    <t>BBOV_II005710</t>
  </si>
  <si>
    <t>BBOV_II005720</t>
  </si>
  <si>
    <t>BBOV_II005730</t>
  </si>
  <si>
    <t>BBOV_II005740</t>
  </si>
  <si>
    <t>BBOV_II005750</t>
  </si>
  <si>
    <t>BBOV_II005760</t>
  </si>
  <si>
    <t>BBOV_II005770</t>
  </si>
  <si>
    <t>BBOV_II005780</t>
  </si>
  <si>
    <t>BBOV_II005790</t>
  </si>
  <si>
    <t>BBOV_II005800</t>
  </si>
  <si>
    <t>BBOV_II005810</t>
  </si>
  <si>
    <t>BBOV_II005820</t>
  </si>
  <si>
    <t>BBOV_II005840</t>
  </si>
  <si>
    <t>BBOV_II005850</t>
  </si>
  <si>
    <t>BBOV_II005860</t>
  </si>
  <si>
    <t>BBOV_II005870</t>
  </si>
  <si>
    <t>BBOV_II005880</t>
  </si>
  <si>
    <t>BBOV_II005890</t>
  </si>
  <si>
    <t>BBOV_II005900</t>
  </si>
  <si>
    <t>BBOV_II005910</t>
  </si>
  <si>
    <t>BBOV_II005920</t>
  </si>
  <si>
    <t>BBOV_II005930</t>
  </si>
  <si>
    <t>BBOV_II005940</t>
  </si>
  <si>
    <t>BBOV_II005960</t>
  </si>
  <si>
    <t>BBOV_II005970</t>
  </si>
  <si>
    <t>BBOV_II005980</t>
  </si>
  <si>
    <t>BBOV_II005990</t>
  </si>
  <si>
    <t>BBOV_II006000</t>
  </si>
  <si>
    <t>BBOV_II006010</t>
  </si>
  <si>
    <t>BBOV_II006020</t>
  </si>
  <si>
    <t>BBOV_II006030</t>
  </si>
  <si>
    <t>BBOV_II006040</t>
  </si>
  <si>
    <t>BBOV_II006050</t>
  </si>
  <si>
    <t>BBOV_II006060</t>
  </si>
  <si>
    <t>BBOV_II006070</t>
  </si>
  <si>
    <t>BBOV_II006080</t>
  </si>
  <si>
    <t>BBOV_II006090</t>
  </si>
  <si>
    <t>BBOV_II006100</t>
  </si>
  <si>
    <t>BBOV_II006110</t>
  </si>
  <si>
    <t>BBOV_II006120</t>
  </si>
  <si>
    <t>BBOV_II006130</t>
  </si>
  <si>
    <t>BBOV_II006140</t>
  </si>
  <si>
    <t>BBOV_II006150</t>
  </si>
  <si>
    <t>BBOV_II006160</t>
  </si>
  <si>
    <t>BBOV_II006170</t>
  </si>
  <si>
    <t>BBOV_II006180</t>
  </si>
  <si>
    <t>BBOV_II006190</t>
  </si>
  <si>
    <t>BBOV_II006200</t>
  </si>
  <si>
    <t>BBOV_II006210</t>
  </si>
  <si>
    <t>BBOV_II006220</t>
  </si>
  <si>
    <t>BBOV_II006230</t>
  </si>
  <si>
    <t>BBOV_II006240</t>
  </si>
  <si>
    <t>BBOV_II006250</t>
  </si>
  <si>
    <t>BBOV_II006260</t>
  </si>
  <si>
    <t>BBOV_II006270</t>
  </si>
  <si>
    <t>BBOV_II006280</t>
  </si>
  <si>
    <t>BBOV_II006290</t>
  </si>
  <si>
    <t>BBOV_II006300</t>
  </si>
  <si>
    <t>BBOV_II006310</t>
  </si>
  <si>
    <t>BBOV_II006320</t>
  </si>
  <si>
    <t>BBOV_II006330</t>
  </si>
  <si>
    <t>BBOV_II006340</t>
  </si>
  <si>
    <t>BBOV_II006350</t>
  </si>
  <si>
    <t>BBOV_II006360</t>
  </si>
  <si>
    <t>BBOV_II006370</t>
  </si>
  <si>
    <t>BBOV_II006380</t>
  </si>
  <si>
    <t>BBOV_II006390</t>
  </si>
  <si>
    <t>BBOV_II006400</t>
  </si>
  <si>
    <t>BBOV_II006410</t>
  </si>
  <si>
    <t>BBOV_II006420</t>
  </si>
  <si>
    <t>BBOV_II006430</t>
  </si>
  <si>
    <t>BBOV_II006440</t>
  </si>
  <si>
    <t>BBOV_II006450</t>
  </si>
  <si>
    <t>BBOV_II006460</t>
  </si>
  <si>
    <t>BBOV_II006470</t>
  </si>
  <si>
    <t>BBOV_II006480</t>
  </si>
  <si>
    <t>BBOV_II006490</t>
  </si>
  <si>
    <t>BBOV_II006500</t>
  </si>
  <si>
    <t>BBOV_II006510</t>
  </si>
  <si>
    <t>BBOV_II006520</t>
  </si>
  <si>
    <t>BBOV_II006530</t>
  </si>
  <si>
    <t>BBOV_II006540</t>
  </si>
  <si>
    <t>BBOV_II006550</t>
  </si>
  <si>
    <t>BBOV_II006560</t>
  </si>
  <si>
    <t>BBOV_II006570</t>
  </si>
  <si>
    <t>BBOV_II006580</t>
  </si>
  <si>
    <t>BBOV_II006590</t>
  </si>
  <si>
    <t>BBOV_II006600</t>
  </si>
  <si>
    <t>BBOV_II006610</t>
  </si>
  <si>
    <t>BBOV_II006620</t>
  </si>
  <si>
    <t>BBOV_II006630</t>
  </si>
  <si>
    <t>BBOV_II006640</t>
  </si>
  <si>
    <t>BBOV_II006650</t>
  </si>
  <si>
    <t>BBOV_II006660</t>
  </si>
  <si>
    <t>BBOV_II006670</t>
  </si>
  <si>
    <t>BBOV_II006680</t>
  </si>
  <si>
    <t>BBOV_II006700</t>
  </si>
  <si>
    <t>BBOV_II006710</t>
  </si>
  <si>
    <t>BBOV_II006720</t>
  </si>
  <si>
    <t>BBOV_II006730</t>
  </si>
  <si>
    <t>BBOV_II006740</t>
  </si>
  <si>
    <t>BBOV_II006750</t>
  </si>
  <si>
    <t>BBOV_II006760</t>
  </si>
  <si>
    <t>BBOV_II006770</t>
  </si>
  <si>
    <t>BBOV_II006780</t>
  </si>
  <si>
    <t>BBOV_II006790</t>
  </si>
  <si>
    <t>BBOV_II006800</t>
  </si>
  <si>
    <t>BBOV_II006810</t>
  </si>
  <si>
    <t>BBOV_II006820</t>
  </si>
  <si>
    <t>BBOV_II006830</t>
  </si>
  <si>
    <t>BBOV_II006840</t>
  </si>
  <si>
    <t>BBOV_II006850</t>
  </si>
  <si>
    <t>BBOV_II006860</t>
  </si>
  <si>
    <t>BBOV_II006870</t>
  </si>
  <si>
    <t>BBOV_II006880</t>
  </si>
  <si>
    <t>BBOV_II006890</t>
  </si>
  <si>
    <t>BBOV_II006900</t>
  </si>
  <si>
    <t>BBOV_II006910</t>
  </si>
  <si>
    <t>BBOV_II006920</t>
  </si>
  <si>
    <t>BBOV_II006930</t>
  </si>
  <si>
    <t>BBOV_II006940</t>
  </si>
  <si>
    <t>BBOV_II006950</t>
  </si>
  <si>
    <t>BBOV_II006960</t>
  </si>
  <si>
    <t>BBOV_II006970</t>
  </si>
  <si>
    <t>BBOV_II006980</t>
  </si>
  <si>
    <t>BBOV_II006990</t>
  </si>
  <si>
    <t>BBOV_II007000</t>
  </si>
  <si>
    <t>BBOV_II007010</t>
  </si>
  <si>
    <t>BBOV_II007020</t>
  </si>
  <si>
    <t>BBOV_II007030</t>
  </si>
  <si>
    <t>BBOV_II007040</t>
  </si>
  <si>
    <t>BBOV_II007050</t>
  </si>
  <si>
    <t>BBOV_II007060</t>
  </si>
  <si>
    <t>BBOV_II007070</t>
  </si>
  <si>
    <t>BBOV_II007080</t>
  </si>
  <si>
    <t>BBOV_II007090</t>
  </si>
  <si>
    <t>BBOV_II007100</t>
  </si>
  <si>
    <t>BBOV_II007110</t>
  </si>
  <si>
    <t>BBOV_II007120</t>
  </si>
  <si>
    <t>BBOV_II007130</t>
  </si>
  <si>
    <t>BBOV_II007140</t>
  </si>
  <si>
    <t>BBOV_II007150</t>
  </si>
  <si>
    <t>BBOV_II007170</t>
  </si>
  <si>
    <t>BBOV_II007180</t>
  </si>
  <si>
    <t>BBOV_II007190</t>
  </si>
  <si>
    <t>BBOV_II007200</t>
  </si>
  <si>
    <t>BBOV_II007210</t>
  </si>
  <si>
    <t>BBOV_II007220</t>
  </si>
  <si>
    <t>BBOV_II007230</t>
  </si>
  <si>
    <t>BBOV_II007240</t>
  </si>
  <si>
    <t>BBOV_II007250</t>
  </si>
  <si>
    <t>BBOV_II007260</t>
  </si>
  <si>
    <t>BBOV_II007270</t>
  </si>
  <si>
    <t>BBOV_II007280</t>
  </si>
  <si>
    <t>BBOV_II007290</t>
  </si>
  <si>
    <t>BBOV_II007300</t>
  </si>
  <si>
    <t>BBOV_II007310</t>
  </si>
  <si>
    <t>BBOV_II007320</t>
  </si>
  <si>
    <t>BBOV_II007330</t>
  </si>
  <si>
    <t>BBOV_II007340</t>
  </si>
  <si>
    <t>BBOV_II007350</t>
  </si>
  <si>
    <t>BBOV_II007360</t>
  </si>
  <si>
    <t>BBOV_II007370</t>
  </si>
  <si>
    <t>BBOV_II007380</t>
  </si>
  <si>
    <t>BBOV_II007390</t>
  </si>
  <si>
    <t>BBOV_II007400</t>
  </si>
  <si>
    <t>BBOV_II007410</t>
  </si>
  <si>
    <t>BBOV_II007420</t>
  </si>
  <si>
    <t>BBOV_II007430</t>
  </si>
  <si>
    <t>BBOV_II007440</t>
  </si>
  <si>
    <t>BBOV_II007450</t>
  </si>
  <si>
    <t>BBOV_II007460</t>
  </si>
  <si>
    <t>BBOV_II007470</t>
  </si>
  <si>
    <t>BBOV_II007480</t>
  </si>
  <si>
    <t>BBOV_II007490</t>
  </si>
  <si>
    <t>BBOV_II007500</t>
  </si>
  <si>
    <t>BBOV_II007510</t>
  </si>
  <si>
    <t>BBOV_II007520</t>
  </si>
  <si>
    <t>BBOV_II007530</t>
  </si>
  <si>
    <t>BBOV_II007540</t>
  </si>
  <si>
    <t>BBOV_II007550</t>
  </si>
  <si>
    <t>BBOV_II007560</t>
  </si>
  <si>
    <t>BBOV_II007570</t>
  </si>
  <si>
    <t>BBOV_II007580</t>
  </si>
  <si>
    <t>BBOV_II007590</t>
  </si>
  <si>
    <t>BBOV_II007600</t>
  </si>
  <si>
    <t>BBOV_II007610</t>
  </si>
  <si>
    <t>BBOV_II007620</t>
  </si>
  <si>
    <t>BBOV_II007630</t>
  </si>
  <si>
    <t>BBOV_II007640</t>
  </si>
  <si>
    <t>BBOV_II007650</t>
  </si>
  <si>
    <t>BBOV_II007660</t>
  </si>
  <si>
    <t>BBOV_II007670</t>
  </si>
  <si>
    <t>BBOV_II007680</t>
  </si>
  <si>
    <t>BBOV_II007690</t>
  </si>
  <si>
    <t>BBOV_II007700</t>
  </si>
  <si>
    <t>BBOV_II007710</t>
  </si>
  <si>
    <t>BBOV_II007720</t>
  </si>
  <si>
    <t>BBOV_II007730</t>
  </si>
  <si>
    <t>BBOV_II007740</t>
  </si>
  <si>
    <t>BBOV_II007750</t>
  </si>
  <si>
    <t>BBOV_II007760</t>
  </si>
  <si>
    <t>BBOV_II007770</t>
  </si>
  <si>
    <t>BBOV_II007790</t>
  </si>
  <si>
    <t>BBOV_II007800</t>
  </si>
  <si>
    <t>BBOV_II007810</t>
  </si>
  <si>
    <t>BBOV_II007830</t>
  </si>
  <si>
    <t>BBOV_II007840</t>
  </si>
  <si>
    <t>BBOV_II007850</t>
  </si>
  <si>
    <t>BBOV_III000010</t>
  </si>
  <si>
    <t>BBOV_III000020</t>
  </si>
  <si>
    <t>BBOV_III000030</t>
  </si>
  <si>
    <t>BBOV_III000040</t>
  </si>
  <si>
    <t>BBOV_III000050</t>
  </si>
  <si>
    <t>BBOV_III000060</t>
  </si>
  <si>
    <t>BBOV_III000070</t>
  </si>
  <si>
    <t>BBOV_III000080</t>
  </si>
  <si>
    <t>BBOV_III000090</t>
  </si>
  <si>
    <t>BBOV_III000100</t>
  </si>
  <si>
    <t>BBOV_III000110</t>
  </si>
  <si>
    <t>BBOV_III000120</t>
  </si>
  <si>
    <t>BBOV_III000130</t>
  </si>
  <si>
    <t>BBOV_III000140</t>
  </si>
  <si>
    <t>BBOV_III000150</t>
  </si>
  <si>
    <t>BBOV_III000180</t>
  </si>
  <si>
    <t>BBOV_III000190</t>
  </si>
  <si>
    <t>BBOV_III000200</t>
  </si>
  <si>
    <t>BBOV_III000210</t>
  </si>
  <si>
    <t>BBOV_III000220</t>
  </si>
  <si>
    <t>BBOV_III000230</t>
  </si>
  <si>
    <t>BBOV_III000240</t>
  </si>
  <si>
    <t>BBOV_III000250</t>
  </si>
  <si>
    <t>BBOV_III000260</t>
  </si>
  <si>
    <t>BBOV_III000270</t>
  </si>
  <si>
    <t>BBOV_III000280</t>
  </si>
  <si>
    <t>BBOV_III000290</t>
  </si>
  <si>
    <t>BBOV_III000300</t>
  </si>
  <si>
    <t>BBOV_III000310</t>
  </si>
  <si>
    <t>BBOV_III000320</t>
  </si>
  <si>
    <t>BBOV_III000330</t>
  </si>
  <si>
    <t>BBOV_III000340</t>
  </si>
  <si>
    <t>BBOV_III000350</t>
  </si>
  <si>
    <t>BBOV_III000360</t>
  </si>
  <si>
    <t>BBOV_III000370</t>
  </si>
  <si>
    <t>BBOV_III000380</t>
  </si>
  <si>
    <t>BBOV_III000390</t>
  </si>
  <si>
    <t>BBOV_III000400</t>
  </si>
  <si>
    <t>BBOV_III000410</t>
  </si>
  <si>
    <t>BBOV_III000420</t>
  </si>
  <si>
    <t>BBOV_III000430</t>
  </si>
  <si>
    <t>BBOV_III000440</t>
  </si>
  <si>
    <t>BBOV_III000450</t>
  </si>
  <si>
    <t>BBOV_III000460</t>
  </si>
  <si>
    <t>BBOV_III000470</t>
  </si>
  <si>
    <t>BBOV_III000480</t>
  </si>
  <si>
    <t>BBOV_III000500</t>
  </si>
  <si>
    <t>BBOV_III000510</t>
  </si>
  <si>
    <t>BBOV_III000520</t>
  </si>
  <si>
    <t>BBOV_III000530</t>
  </si>
  <si>
    <t>BBOV_III000540</t>
  </si>
  <si>
    <t>BBOV_III000550</t>
  </si>
  <si>
    <t>BBOV_III000560</t>
  </si>
  <si>
    <t>BBOV_III000570</t>
  </si>
  <si>
    <t>BBOV_III000580</t>
  </si>
  <si>
    <t>BBOV_III000590</t>
  </si>
  <si>
    <t>BBOV_III000600</t>
  </si>
  <si>
    <t>BBOV_III000610</t>
  </si>
  <si>
    <t>BBOV_III000620</t>
  </si>
  <si>
    <t>BBOV_III000630</t>
  </si>
  <si>
    <t>BBOV_III000640</t>
  </si>
  <si>
    <t>BBOV_III000650</t>
  </si>
  <si>
    <t>BBOV_III000660</t>
  </si>
  <si>
    <t>BBOV_III000680</t>
  </si>
  <si>
    <t>BBOV_III000690</t>
  </si>
  <si>
    <t>BBOV_III000700</t>
  </si>
  <si>
    <t>BBOV_III000710</t>
  </si>
  <si>
    <t>BBOV_III000720</t>
  </si>
  <si>
    <t>BBOV_III000730</t>
  </si>
  <si>
    <t>BBOV_III000740</t>
  </si>
  <si>
    <t>BBOV_III000750</t>
  </si>
  <si>
    <t>BBOV_III000760</t>
  </si>
  <si>
    <t>BBOV_III000770</t>
  </si>
  <si>
    <t>BBOV_III000780</t>
  </si>
  <si>
    <t>BBOV_III000790</t>
  </si>
  <si>
    <t>BBOV_III000800</t>
  </si>
  <si>
    <t>BBOV_III000810</t>
  </si>
  <si>
    <t>BBOV_III000820</t>
  </si>
  <si>
    <t>BBOV_III000830</t>
  </si>
  <si>
    <t>BBOV_III000840</t>
  </si>
  <si>
    <t>BBOV_III000850</t>
  </si>
  <si>
    <t>BBOV_III000860</t>
  </si>
  <si>
    <t>BBOV_III000870</t>
  </si>
  <si>
    <t>BBOV_III000880</t>
  </si>
  <si>
    <t>BBOV_III000890</t>
  </si>
  <si>
    <t>BBOV_III000900</t>
  </si>
  <si>
    <t>BBOV_III000910</t>
  </si>
  <si>
    <t>BBOV_III000920</t>
  </si>
  <si>
    <t>BBOV_III000930</t>
  </si>
  <si>
    <t>BBOV_III000940</t>
  </si>
  <si>
    <t>BBOV_III000950</t>
  </si>
  <si>
    <t>BBOV_III000960</t>
  </si>
  <si>
    <t>BBOV_III000970</t>
  </si>
  <si>
    <t>BBOV_III000980</t>
  </si>
  <si>
    <t>BBOV_III000990</t>
  </si>
  <si>
    <t>BBOV_III001000</t>
  </si>
  <si>
    <t>BBOV_III001010</t>
  </si>
  <si>
    <t>BBOV_III001020</t>
  </si>
  <si>
    <t>BBOV_III001030</t>
  </si>
  <si>
    <t>BBOV_III001040</t>
  </si>
  <si>
    <t>BBOV_III001050</t>
  </si>
  <si>
    <t>BBOV_III001060</t>
  </si>
  <si>
    <t>BBOV_III001070</t>
  </si>
  <si>
    <t>BBOV_III001080</t>
  </si>
  <si>
    <t>BBOV_III001090</t>
  </si>
  <si>
    <t>BBOV_III001100</t>
  </si>
  <si>
    <t>BBOV_III001110</t>
  </si>
  <si>
    <t>BBOV_III001120</t>
  </si>
  <si>
    <t>BBOV_III001130</t>
  </si>
  <si>
    <t>BBOV_III001150</t>
  </si>
  <si>
    <t>BBOV_III001160</t>
  </si>
  <si>
    <t>BBOV_III001180</t>
  </si>
  <si>
    <t>BBOV_III001190</t>
  </si>
  <si>
    <t>BBOV_III001200</t>
  </si>
  <si>
    <t>BBOV_III001210</t>
  </si>
  <si>
    <t>BBOV_III001220</t>
  </si>
  <si>
    <t>BBOV_III001230</t>
  </si>
  <si>
    <t>BBOV_III001240</t>
  </si>
  <si>
    <t>BBOV_III001250</t>
  </si>
  <si>
    <t>BBOV_III001260</t>
  </si>
  <si>
    <t>BBOV_III001270</t>
  </si>
  <si>
    <t>BBOV_III001280</t>
  </si>
  <si>
    <t>BBOV_III001290</t>
  </si>
  <si>
    <t>BBOV_III001330</t>
  </si>
  <si>
    <t>BBOV_III001340</t>
  </si>
  <si>
    <t>BBOV_III001350</t>
  </si>
  <si>
    <t>BBOV_III001360</t>
  </si>
  <si>
    <t>BBOV_III001370</t>
  </si>
  <si>
    <t>BBOV_III001380</t>
  </si>
  <si>
    <t>BBOV_III001390</t>
  </si>
  <si>
    <t>BBOV_III001400</t>
  </si>
  <si>
    <t>BBOV_III001410</t>
  </si>
  <si>
    <t>BBOV_III001420</t>
  </si>
  <si>
    <t>BBOV_III001430</t>
  </si>
  <si>
    <t>BBOV_III001440</t>
  </si>
  <si>
    <t>BBOV_III001450</t>
  </si>
  <si>
    <t>BBOV_III001460</t>
  </si>
  <si>
    <t>BBOV_III001470</t>
  </si>
  <si>
    <t>BBOV_III001480</t>
  </si>
  <si>
    <t>BBOV_III001490</t>
  </si>
  <si>
    <t>BBOV_III001500</t>
  </si>
  <si>
    <t>BBOV_III001510</t>
  </si>
  <si>
    <t>BBOV_III001520</t>
  </si>
  <si>
    <t>BBOV_III001530</t>
  </si>
  <si>
    <t>BBOV_III001540</t>
  </si>
  <si>
    <t>BBOV_III001550</t>
  </si>
  <si>
    <t>BBOV_III001560</t>
  </si>
  <si>
    <t>BBOV_III001570</t>
  </si>
  <si>
    <t>BBOV_III001580</t>
  </si>
  <si>
    <t>BBOV_III001590</t>
  </si>
  <si>
    <t>BBOV_III001600</t>
  </si>
  <si>
    <t>BBOV_III001610</t>
  </si>
  <si>
    <t>BBOV_III001620</t>
  </si>
  <si>
    <t>BBOV_III001630</t>
  </si>
  <si>
    <t>BBOV_III001640</t>
  </si>
  <si>
    <t>BBOV_III001650</t>
  </si>
  <si>
    <t>BBOV_III001660</t>
  </si>
  <si>
    <t>BBOV_III001670</t>
  </si>
  <si>
    <t>BBOV_III001680</t>
  </si>
  <si>
    <t>BBOV_III001690</t>
  </si>
  <si>
    <t>BBOV_III001700</t>
  </si>
  <si>
    <t>BBOV_III001710</t>
  </si>
  <si>
    <t>BBOV_III001720</t>
  </si>
  <si>
    <t>BBOV_III001730</t>
  </si>
  <si>
    <t>BBOV_III001740</t>
  </si>
  <si>
    <t>BBOV_III001750</t>
  </si>
  <si>
    <t>BBOV_III001760</t>
  </si>
  <si>
    <t>BBOV_III001770</t>
  </si>
  <si>
    <t>BBOV_III001780</t>
  </si>
  <si>
    <t>BBOV_III001790</t>
  </si>
  <si>
    <t>BBOV_III001800</t>
  </si>
  <si>
    <t>BBOV_III001810</t>
  </si>
  <si>
    <t>BBOV_III001820</t>
  </si>
  <si>
    <t>BBOV_III001830</t>
  </si>
  <si>
    <t>BBOV_III001840</t>
  </si>
  <si>
    <t>BBOV_III001850</t>
  </si>
  <si>
    <t>BBOV_III001860</t>
  </si>
  <si>
    <t>BBOV_III001870</t>
  </si>
  <si>
    <t>BBOV_III001880</t>
  </si>
  <si>
    <t>BBOV_III001890</t>
  </si>
  <si>
    <t>BBOV_III001900</t>
  </si>
  <si>
    <t>BBOV_III001910</t>
  </si>
  <si>
    <t>BBOV_III001920</t>
  </si>
  <si>
    <t>BBOV_III001930</t>
  </si>
  <si>
    <t>BBOV_III001940</t>
  </si>
  <si>
    <t>BBOV_III001950</t>
  </si>
  <si>
    <t>BBOV_III001960</t>
  </si>
  <si>
    <t>BBOV_III001970</t>
  </si>
  <si>
    <t>BBOV_III001980</t>
  </si>
  <si>
    <t>BBOV_III001990</t>
  </si>
  <si>
    <t>BBOV_III002000</t>
  </si>
  <si>
    <t>BBOV_III002010</t>
  </si>
  <si>
    <t>BBOV_III002020</t>
  </si>
  <si>
    <t>BBOV_III002030</t>
  </si>
  <si>
    <t>BBOV_III002040</t>
  </si>
  <si>
    <t>BBOV_III002050</t>
  </si>
  <si>
    <t>BBOV_III002060</t>
  </si>
  <si>
    <t>BBOV_III002070</t>
  </si>
  <si>
    <t>BBOV_III002080</t>
  </si>
  <si>
    <t>BBOV_III002090</t>
  </si>
  <si>
    <t>BBOV_III002100</t>
  </si>
  <si>
    <t>BBOV_III002110</t>
  </si>
  <si>
    <t>BBOV_III002120</t>
  </si>
  <si>
    <t>BBOV_III002130</t>
  </si>
  <si>
    <t>BBOV_III002140</t>
  </si>
  <si>
    <t>BBOV_III002150</t>
  </si>
  <si>
    <t>BBOV_III002160</t>
  </si>
  <si>
    <t>BBOV_III002170</t>
  </si>
  <si>
    <t>BBOV_III002180</t>
  </si>
  <si>
    <t>BBOV_III002190</t>
  </si>
  <si>
    <t>BBOV_III002200</t>
  </si>
  <si>
    <t>BBOV_III002210</t>
  </si>
  <si>
    <t>BBOV_III002220</t>
  </si>
  <si>
    <t>BBOV_III002230</t>
  </si>
  <si>
    <t>BBOV_III002240</t>
  </si>
  <si>
    <t>BBOV_III002250</t>
  </si>
  <si>
    <t>BBOV_III002260</t>
  </si>
  <si>
    <t>BBOV_III002280</t>
  </si>
  <si>
    <t>BBOV_III002290</t>
  </si>
  <si>
    <t>BBOV_III002300</t>
  </si>
  <si>
    <t>BBOV_III002310</t>
  </si>
  <si>
    <t>BBOV_III002320</t>
  </si>
  <si>
    <t>BBOV_III002340</t>
  </si>
  <si>
    <t>BBOV_III002350</t>
  </si>
  <si>
    <t>BBOV_III002360</t>
  </si>
  <si>
    <t>BBOV_III002370</t>
  </si>
  <si>
    <t>BBOV_III002380</t>
  </si>
  <si>
    <t>BBOV_III002390</t>
  </si>
  <si>
    <t>BBOV_III002400</t>
  </si>
  <si>
    <t>BBOV_III002410</t>
  </si>
  <si>
    <t>BBOV_III002420</t>
  </si>
  <si>
    <t>BBOV_III002430</t>
  </si>
  <si>
    <t>BBOV_III002440</t>
  </si>
  <si>
    <t>BBOV_III002450</t>
  </si>
  <si>
    <t>BBOV_III002460</t>
  </si>
  <si>
    <t>BBOV_III002470</t>
  </si>
  <si>
    <t>BBOV_III002480</t>
  </si>
  <si>
    <t>BBOV_III002500</t>
  </si>
  <si>
    <t>BBOV_III002510</t>
  </si>
  <si>
    <t>BBOV_III002520</t>
  </si>
  <si>
    <t>BBOV_III002530</t>
  </si>
  <si>
    <t>BBOV_III002540</t>
  </si>
  <si>
    <t>BBOV_III002550</t>
  </si>
  <si>
    <t>BBOV_III002570</t>
  </si>
  <si>
    <t>BBOV_III002580</t>
  </si>
  <si>
    <t>BBOV_III002590</t>
  </si>
  <si>
    <t>BBOV_III002600</t>
  </si>
  <si>
    <t>BBOV_III002610</t>
  </si>
  <si>
    <t>BBOV_III002620</t>
  </si>
  <si>
    <t>BBOV_III002630</t>
  </si>
  <si>
    <t>BBOV_III002640</t>
  </si>
  <si>
    <t>BBOV_III002650</t>
  </si>
  <si>
    <t>BBOV_III002660</t>
  </si>
  <si>
    <t>BBOV_III002670</t>
  </si>
  <si>
    <t>BBOV_III002680</t>
  </si>
  <si>
    <t>BBOV_III002690</t>
  </si>
  <si>
    <t>BBOV_III002700</t>
  </si>
  <si>
    <t>BBOV_III002710</t>
  </si>
  <si>
    <t>BBOV_III002720</t>
  </si>
  <si>
    <t>BBOV_III002730</t>
  </si>
  <si>
    <t>BBOV_III002740</t>
  </si>
  <si>
    <t>BBOV_III002750</t>
  </si>
  <si>
    <t>BBOV_III002760</t>
  </si>
  <si>
    <t>BBOV_III002770</t>
  </si>
  <si>
    <t>BBOV_III002780</t>
  </si>
  <si>
    <t>BBOV_III002790</t>
  </si>
  <si>
    <t>BBOV_III002800</t>
  </si>
  <si>
    <t>BBOV_III002820</t>
  </si>
  <si>
    <t>BBOV_III002830</t>
  </si>
  <si>
    <t>BBOV_III002840</t>
  </si>
  <si>
    <t>BBOV_III002850</t>
  </si>
  <si>
    <t>BBOV_III002860</t>
  </si>
  <si>
    <t>BBOV_III002870</t>
  </si>
  <si>
    <t>BBOV_III002880</t>
  </si>
  <si>
    <t>BBOV_III002890</t>
  </si>
  <si>
    <t>BBOV_III002900</t>
  </si>
  <si>
    <t>BBOV_III002910</t>
  </si>
  <si>
    <t>BBOV_III002920</t>
  </si>
  <si>
    <t>BBOV_III002930</t>
  </si>
  <si>
    <t>BBOV_III002940</t>
  </si>
  <si>
    <t>BBOV_III002950</t>
  </si>
  <si>
    <t>BBOV_III002960</t>
  </si>
  <si>
    <t>BBOV_III002970</t>
  </si>
  <si>
    <t>BBOV_III002980</t>
  </si>
  <si>
    <t>BBOV_III002990</t>
  </si>
  <si>
    <t>BBOV_III003000</t>
  </si>
  <si>
    <t>BBOV_III003010</t>
  </si>
  <si>
    <t>BBOV_III003020</t>
  </si>
  <si>
    <t>BBOV_III003030</t>
  </si>
  <si>
    <t>BBOV_III003040</t>
  </si>
  <si>
    <t>BBOV_III003050</t>
  </si>
  <si>
    <t>BBOV_III003060</t>
  </si>
  <si>
    <t>BBOV_III003070</t>
  </si>
  <si>
    <t>BBOV_III003080</t>
  </si>
  <si>
    <t>BBOV_III003090</t>
  </si>
  <si>
    <t>BBOV_III003100</t>
  </si>
  <si>
    <t>BBOV_III003110</t>
  </si>
  <si>
    <t>BBOV_III003120</t>
  </si>
  <si>
    <t>BBOV_III003140</t>
  </si>
  <si>
    <t>BBOV_III003150</t>
  </si>
  <si>
    <t>BBOV_III003160</t>
  </si>
  <si>
    <t>BBOV_III003170</t>
  </si>
  <si>
    <t>BBOV_III003180</t>
  </si>
  <si>
    <t>BBOV_III003190</t>
  </si>
  <si>
    <t>BBOV_III003200</t>
  </si>
  <si>
    <t>BBOV_III003210</t>
  </si>
  <si>
    <t>BBOV_III003220</t>
  </si>
  <si>
    <t>BBOV_III003230</t>
  </si>
  <si>
    <t>BBOV_III003240</t>
  </si>
  <si>
    <t>BBOV_III003250</t>
  </si>
  <si>
    <t>BBOV_III003260</t>
  </si>
  <si>
    <t>BBOV_III003270</t>
  </si>
  <si>
    <t>BBOV_III003280</t>
  </si>
  <si>
    <t>BBOV_III003290</t>
  </si>
  <si>
    <t>BBOV_III003300</t>
  </si>
  <si>
    <t>BBOV_III003310</t>
  </si>
  <si>
    <t>BBOV_III003320</t>
  </si>
  <si>
    <t>BBOV_III003330</t>
  </si>
  <si>
    <t>BBOV_III003340</t>
  </si>
  <si>
    <t>BBOV_III003350</t>
  </si>
  <si>
    <t>BBOV_III003360</t>
  </si>
  <si>
    <t>BBOV_III003370</t>
  </si>
  <si>
    <t>BBOV_III003380</t>
  </si>
  <si>
    <t>BBOV_III003390</t>
  </si>
  <si>
    <t>BBOV_III003400</t>
  </si>
  <si>
    <t>BBOV_III003410</t>
  </si>
  <si>
    <t>BBOV_III003420</t>
  </si>
  <si>
    <t>BBOV_III003430</t>
  </si>
  <si>
    <t>BBOV_III003440</t>
  </si>
  <si>
    <t>BBOV_III003450</t>
  </si>
  <si>
    <t>BBOV_III003460</t>
  </si>
  <si>
    <t>BBOV_III003470</t>
  </si>
  <si>
    <t>BBOV_III003480</t>
  </si>
  <si>
    <t>BBOV_III003490</t>
  </si>
  <si>
    <t>BBOV_III003500</t>
  </si>
  <si>
    <t>BBOV_III003510</t>
  </si>
  <si>
    <t>BBOV_III003520</t>
  </si>
  <si>
    <t>BBOV_III003530</t>
  </si>
  <si>
    <t>BBOV_III003540</t>
  </si>
  <si>
    <t>BBOV_III003550</t>
  </si>
  <si>
    <t>BBOV_III003560</t>
  </si>
  <si>
    <t>BBOV_III003570</t>
  </si>
  <si>
    <t>BBOV_III003580</t>
  </si>
  <si>
    <t>BBOV_III003590</t>
  </si>
  <si>
    <t>BBOV_III003600</t>
  </si>
  <si>
    <t>BBOV_III003610</t>
  </si>
  <si>
    <t>BBOV_III003620</t>
  </si>
  <si>
    <t>BBOV_III003640</t>
  </si>
  <si>
    <t>BBOV_III003650</t>
  </si>
  <si>
    <t>BBOV_III003660</t>
  </si>
  <si>
    <t>BBOV_III003670</t>
  </si>
  <si>
    <t>BBOV_III003680</t>
  </si>
  <si>
    <t>BBOV_III003690</t>
  </si>
  <si>
    <t>BBOV_III003710</t>
  </si>
  <si>
    <t>BBOV_III003720</t>
  </si>
  <si>
    <t>BBOV_III003740</t>
  </si>
  <si>
    <t>BBOV_III003750</t>
  </si>
  <si>
    <t>BBOV_III003760</t>
  </si>
  <si>
    <t>BBOV_III003770</t>
  </si>
  <si>
    <t>BBOV_III003780</t>
  </si>
  <si>
    <t>BBOV_III003790</t>
  </si>
  <si>
    <t>BBOV_III003800</t>
  </si>
  <si>
    <t>BBOV_III003810</t>
  </si>
  <si>
    <t>BBOV_III003820</t>
  </si>
  <si>
    <t>BBOV_III003830</t>
  </si>
  <si>
    <t>BBOV_III003840</t>
  </si>
  <si>
    <t>BBOV_III003850</t>
  </si>
  <si>
    <t>BBOV_III003860</t>
  </si>
  <si>
    <t>BBOV_III003870</t>
  </si>
  <si>
    <t>BBOV_III003880</t>
  </si>
  <si>
    <t>BBOV_III003890</t>
  </si>
  <si>
    <t>BBOV_III003900</t>
  </si>
  <si>
    <t>BBOV_III003910</t>
  </si>
  <si>
    <t>BBOV_III003920</t>
  </si>
  <si>
    <t>BBOV_III003930</t>
  </si>
  <si>
    <t>BBOV_III003940</t>
  </si>
  <si>
    <t>BBOV_III003950</t>
  </si>
  <si>
    <t>BBOV_III003960</t>
  </si>
  <si>
    <t>BBOV_III003970</t>
  </si>
  <si>
    <t>BBOV_III003990</t>
  </si>
  <si>
    <t>BBOV_III004000</t>
  </si>
  <si>
    <t>BBOV_III004010</t>
  </si>
  <si>
    <t>BBOV_III004020</t>
  </si>
  <si>
    <t>BBOV_III004030</t>
  </si>
  <si>
    <t>BBOV_III004040</t>
  </si>
  <si>
    <t>BBOV_III004050</t>
  </si>
  <si>
    <t>BBOV_III004060</t>
  </si>
  <si>
    <t>BBOV_III004070</t>
  </si>
  <si>
    <t>BBOV_III004080</t>
  </si>
  <si>
    <t>BBOV_III004090</t>
  </si>
  <si>
    <t>BBOV_III004100</t>
  </si>
  <si>
    <t>BBOV_III004110</t>
  </si>
  <si>
    <t>BBOV_III004120</t>
  </si>
  <si>
    <t>BBOV_III004130</t>
  </si>
  <si>
    <t>BBOV_III004140</t>
  </si>
  <si>
    <t>BBOV_III004150</t>
  </si>
  <si>
    <t>BBOV_III004160</t>
  </si>
  <si>
    <t>BBOV_III004170</t>
  </si>
  <si>
    <t>BBOV_III004180</t>
  </si>
  <si>
    <t>BBOV_III004190</t>
  </si>
  <si>
    <t>BBOV_III004200</t>
  </si>
  <si>
    <t>BBOV_III004210</t>
  </si>
  <si>
    <t>BBOV_III004220</t>
  </si>
  <si>
    <t>BBOV_III004230</t>
  </si>
  <si>
    <t>BBOV_III004240</t>
  </si>
  <si>
    <t>BBOV_III004250</t>
  </si>
  <si>
    <t>BBOV_III004260</t>
  </si>
  <si>
    <t>BBOV_III004270</t>
  </si>
  <si>
    <t>BBOV_III004280</t>
  </si>
  <si>
    <t>BBOV_III004290</t>
  </si>
  <si>
    <t>BBOV_III004300</t>
  </si>
  <si>
    <t>BBOV_III004310</t>
  </si>
  <si>
    <t>BBOV_III004320</t>
  </si>
  <si>
    <t>BBOV_III004330</t>
  </si>
  <si>
    <t>BBOV_III004350</t>
  </si>
  <si>
    <t>BBOV_III004360</t>
  </si>
  <si>
    <t>BBOV_III004370</t>
  </si>
  <si>
    <t>BBOV_III004380</t>
  </si>
  <si>
    <t>BBOV_III004390</t>
  </si>
  <si>
    <t>BBOV_III004400</t>
  </si>
  <si>
    <t>BBOV_III004410</t>
  </si>
  <si>
    <t>BBOV_III004420</t>
  </si>
  <si>
    <t>BBOV_III004430</t>
  </si>
  <si>
    <t>BBOV_III004440</t>
  </si>
  <si>
    <t>BBOV_III004450</t>
  </si>
  <si>
    <t>BBOV_III004460</t>
  </si>
  <si>
    <t>BBOV_III004470</t>
  </si>
  <si>
    <t>BBOV_III004480</t>
  </si>
  <si>
    <t>BBOV_III004490</t>
  </si>
  <si>
    <t>BBOV_III004500</t>
  </si>
  <si>
    <t>BBOV_III004510</t>
  </si>
  <si>
    <t>BBOV_III004520</t>
  </si>
  <si>
    <t>BBOV_III004530</t>
  </si>
  <si>
    <t>BBOV_III004540</t>
  </si>
  <si>
    <t>BBOV_III004550</t>
  </si>
  <si>
    <t>BBOV_III004560</t>
  </si>
  <si>
    <t>BBOV_III004570</t>
  </si>
  <si>
    <t>BBOV_III004580</t>
  </si>
  <si>
    <t>BBOV_III004590</t>
  </si>
  <si>
    <t>BBOV_III004600</t>
  </si>
  <si>
    <t>BBOV_III004610</t>
  </si>
  <si>
    <t>BBOV_III004620</t>
  </si>
  <si>
    <t>BBOV_III004630</t>
  </si>
  <si>
    <t>BBOV_III004640</t>
  </si>
  <si>
    <t>BBOV_III004650</t>
  </si>
  <si>
    <t>BBOV_III004660</t>
  </si>
  <si>
    <t>BBOV_III004670</t>
  </si>
  <si>
    <t>BBOV_III004680</t>
  </si>
  <si>
    <t>BBOV_III004690</t>
  </si>
  <si>
    <t>BBOV_III004700</t>
  </si>
  <si>
    <t>BBOV_III004710</t>
  </si>
  <si>
    <t>BBOV_III004720</t>
  </si>
  <si>
    <t>BBOV_III004730</t>
  </si>
  <si>
    <t>BBOV_III004740</t>
  </si>
  <si>
    <t>BBOV_III004750</t>
  </si>
  <si>
    <t>BBOV_III004760</t>
  </si>
  <si>
    <t>BBOV_III004770</t>
  </si>
  <si>
    <t>BBOV_III004780</t>
  </si>
  <si>
    <t>BBOV_III004790</t>
  </si>
  <si>
    <t>BBOV_III004800</t>
  </si>
  <si>
    <t>BBOV_III004810</t>
  </si>
  <si>
    <t>BBOV_III004820</t>
  </si>
  <si>
    <t>BBOV_III004830</t>
  </si>
  <si>
    <t>BBOV_III004840</t>
  </si>
  <si>
    <t>BBOV_III004850</t>
  </si>
  <si>
    <t>BBOV_III004860</t>
  </si>
  <si>
    <t>BBOV_III004870</t>
  </si>
  <si>
    <t>BBOV_III004880</t>
  </si>
  <si>
    <t>BBOV_III004890</t>
  </si>
  <si>
    <t>BBOV_III004910</t>
  </si>
  <si>
    <t>BBOV_III004930</t>
  </si>
  <si>
    <t>BBOV_III004950</t>
  </si>
  <si>
    <t>BBOV_III004960</t>
  </si>
  <si>
    <t>BBOV_III004970</t>
  </si>
  <si>
    <t>BBOV_III004980</t>
  </si>
  <si>
    <t>BBOV_III004990</t>
  </si>
  <si>
    <t>BBOV_III005000</t>
  </si>
  <si>
    <t>BBOV_III005010</t>
  </si>
  <si>
    <t>BBOV_III005020</t>
  </si>
  <si>
    <t>BBOV_III005030</t>
  </si>
  <si>
    <t>BBOV_III005040</t>
  </si>
  <si>
    <t>BBOV_III005050</t>
  </si>
  <si>
    <t>BBOV_III005060</t>
  </si>
  <si>
    <t>BBOV_III005070</t>
  </si>
  <si>
    <t>BBOV_III005080</t>
  </si>
  <si>
    <t>BBOV_III005090</t>
  </si>
  <si>
    <t>BBOV_III005100</t>
  </si>
  <si>
    <t>BBOV_III005110</t>
  </si>
  <si>
    <t>BBOV_III005120</t>
  </si>
  <si>
    <t>BBOV_III005130</t>
  </si>
  <si>
    <t>BBOV_III005140</t>
  </si>
  <si>
    <t>BBOV_III005150</t>
  </si>
  <si>
    <t>BBOV_III005160</t>
  </si>
  <si>
    <t>BBOV_III005170</t>
  </si>
  <si>
    <t>BBOV_III005180</t>
  </si>
  <si>
    <t>BBOV_III005190</t>
  </si>
  <si>
    <t>BBOV_III005200</t>
  </si>
  <si>
    <t>BBOV_III005210</t>
  </si>
  <si>
    <t>BBOV_III005220</t>
  </si>
  <si>
    <t>BBOV_III005230</t>
  </si>
  <si>
    <t>BBOV_III005240</t>
  </si>
  <si>
    <t>BBOV_III005250</t>
  </si>
  <si>
    <t>BBOV_III005260</t>
  </si>
  <si>
    <t>BBOV_III005270</t>
  </si>
  <si>
    <t>BBOV_III005280</t>
  </si>
  <si>
    <t>BBOV_III005290</t>
  </si>
  <si>
    <t>BBOV_III005300</t>
  </si>
  <si>
    <t>BBOV_III005310</t>
  </si>
  <si>
    <t>BBOV_III005320</t>
  </si>
  <si>
    <t>BBOV_III005330</t>
  </si>
  <si>
    <t>BBOV_III005340</t>
  </si>
  <si>
    <t>BBOV_III005350</t>
  </si>
  <si>
    <t>BBOV_III005360</t>
  </si>
  <si>
    <t>BBOV_III005370</t>
  </si>
  <si>
    <t>BBOV_III005380</t>
  </si>
  <si>
    <t>BBOV_III005390</t>
  </si>
  <si>
    <t>BBOV_III005400</t>
  </si>
  <si>
    <t>BBOV_III005410</t>
  </si>
  <si>
    <t>BBOV_III005420</t>
  </si>
  <si>
    <t>BBOV_III005430</t>
  </si>
  <si>
    <t>BBOV_III005440</t>
  </si>
  <si>
    <t>BBOV_III005450</t>
  </si>
  <si>
    <t>BBOV_III005460</t>
  </si>
  <si>
    <t>BBOV_III005470</t>
  </si>
  <si>
    <t>BBOV_III005480</t>
  </si>
  <si>
    <t>BBOV_III005490</t>
  </si>
  <si>
    <t>BBOV_III005500</t>
  </si>
  <si>
    <t>BBOV_III005510</t>
  </si>
  <si>
    <t>BBOV_III005520</t>
  </si>
  <si>
    <t>BBOV_III005530</t>
  </si>
  <si>
    <t>BBOV_III005540</t>
  </si>
  <si>
    <t>BBOV_III005550</t>
  </si>
  <si>
    <t>BBOV_III005560</t>
  </si>
  <si>
    <t>BBOV_III005570</t>
  </si>
  <si>
    <t>BBOV_III005580</t>
  </si>
  <si>
    <t>BBOV_III005590</t>
  </si>
  <si>
    <t>BBOV_III005600</t>
  </si>
  <si>
    <t>BBOV_III005610</t>
  </si>
  <si>
    <t>BBOV_III005620</t>
  </si>
  <si>
    <t>BBOV_III005630</t>
  </si>
  <si>
    <t>BBOV_III005640</t>
  </si>
  <si>
    <t>BBOV_III005650</t>
  </si>
  <si>
    <t>BBOV_III005660</t>
  </si>
  <si>
    <t>BBOV_III005670</t>
  </si>
  <si>
    <t>BBOV_III005680</t>
  </si>
  <si>
    <t>BBOV_III005690</t>
  </si>
  <si>
    <t>BBOV_III005700</t>
  </si>
  <si>
    <t>BBOV_III005710</t>
  </si>
  <si>
    <t>BBOV_III005720</t>
  </si>
  <si>
    <t>BBOV_III005730</t>
  </si>
  <si>
    <t>BBOV_III005740</t>
  </si>
  <si>
    <t>BBOV_III005750</t>
  </si>
  <si>
    <t>BBOV_III005760</t>
  </si>
  <si>
    <t>BBOV_III005780</t>
  </si>
  <si>
    <t>BBOV_III005790</t>
  </si>
  <si>
    <t>BBOV_III005800</t>
  </si>
  <si>
    <t>BBOV_III005810</t>
  </si>
  <si>
    <t>BBOV_III005820</t>
  </si>
  <si>
    <t>BBOV_III005830</t>
  </si>
  <si>
    <t>BBOV_III005840</t>
  </si>
  <si>
    <t>BBOV_III005850</t>
  </si>
  <si>
    <t>BBOV_III005860</t>
  </si>
  <si>
    <t>BBOV_III005870</t>
  </si>
  <si>
    <t>BBOV_III005880</t>
  </si>
  <si>
    <t>BBOV_III005890</t>
  </si>
  <si>
    <t>BBOV_III005900</t>
  </si>
  <si>
    <t>BBOV_III005920</t>
  </si>
  <si>
    <t>BBOV_III005930</t>
  </si>
  <si>
    <t>BBOV_III005940</t>
  </si>
  <si>
    <t>BBOV_III005950</t>
  </si>
  <si>
    <t>BBOV_III005960</t>
  </si>
  <si>
    <t>BBOV_III005970</t>
  </si>
  <si>
    <t>BBOV_III005980</t>
  </si>
  <si>
    <t>BBOV_III005990</t>
  </si>
  <si>
    <t>BBOV_III006000</t>
  </si>
  <si>
    <t>BBOV_III006010</t>
  </si>
  <si>
    <t>BBOV_III006020</t>
  </si>
  <si>
    <t>BBOV_III006030</t>
  </si>
  <si>
    <t>BBOV_III006040</t>
  </si>
  <si>
    <t>BBOV_III006050</t>
  </si>
  <si>
    <t>BBOV_III006060</t>
  </si>
  <si>
    <t>BBOV_III006070</t>
  </si>
  <si>
    <t>BBOV_III006080</t>
  </si>
  <si>
    <t>BBOV_III006090</t>
  </si>
  <si>
    <t>BBOV_III006100</t>
  </si>
  <si>
    <t>BBOV_III006110</t>
  </si>
  <si>
    <t>BBOV_III006120</t>
  </si>
  <si>
    <t>BBOV_III006130</t>
  </si>
  <si>
    <t>BBOV_III006140</t>
  </si>
  <si>
    <t>BBOV_III006150</t>
  </si>
  <si>
    <t>BBOV_III006160</t>
  </si>
  <si>
    <t>BBOV_III006170</t>
  </si>
  <si>
    <t>BBOV_III006180</t>
  </si>
  <si>
    <t>BBOV_III006190</t>
  </si>
  <si>
    <t>BBOV_III006200</t>
  </si>
  <si>
    <t>BBOV_III006210</t>
  </si>
  <si>
    <t>BBOV_III006220</t>
  </si>
  <si>
    <t>BBOV_III006230</t>
  </si>
  <si>
    <t>BBOV_III006240</t>
  </si>
  <si>
    <t>BBOV_III006250</t>
  </si>
  <si>
    <t>BBOV_III006260</t>
  </si>
  <si>
    <t>BBOV_III006270</t>
  </si>
  <si>
    <t>BBOV_III006280</t>
  </si>
  <si>
    <t>BBOV_III006290</t>
  </si>
  <si>
    <t>BBOV_III006300</t>
  </si>
  <si>
    <t>BBOV_III006310</t>
  </si>
  <si>
    <t>BBOV_III006320</t>
  </si>
  <si>
    <t>BBOV_III006330</t>
  </si>
  <si>
    <t>BBOV_III006340</t>
  </si>
  <si>
    <t>BBOV_III006350</t>
  </si>
  <si>
    <t>BBOV_III006360</t>
  </si>
  <si>
    <t>BBOV_III006370</t>
  </si>
  <si>
    <t>BBOV_III006380</t>
  </si>
  <si>
    <t>BBOV_III006390</t>
  </si>
  <si>
    <t>BBOV_III006400</t>
  </si>
  <si>
    <t>BBOV_III006410</t>
  </si>
  <si>
    <t>BBOV_III006420</t>
  </si>
  <si>
    <t>BBOV_III006430</t>
  </si>
  <si>
    <t>BBOV_III006440</t>
  </si>
  <si>
    <t>BBOV_III006450</t>
  </si>
  <si>
    <t>BBOV_III006470</t>
  </si>
  <si>
    <t>BBOV_III006480</t>
  </si>
  <si>
    <t>BBOV_III006490</t>
  </si>
  <si>
    <t>BBOV_III006500</t>
  </si>
  <si>
    <t>BBOV_III006510</t>
  </si>
  <si>
    <t>BBOV_III006520</t>
  </si>
  <si>
    <t>BBOV_III006530</t>
  </si>
  <si>
    <t>BBOV_III006540</t>
  </si>
  <si>
    <t>BBOV_III006550</t>
  </si>
  <si>
    <t>BBOV_III006560</t>
  </si>
  <si>
    <t>BBOV_III006570</t>
  </si>
  <si>
    <t>BBOV_III006580</t>
  </si>
  <si>
    <t>BBOV_III006590</t>
  </si>
  <si>
    <t>BBOV_III006600</t>
  </si>
  <si>
    <t>BBOV_III006610</t>
  </si>
  <si>
    <t>BBOV_III006620</t>
  </si>
  <si>
    <t>BBOV_III006630</t>
  </si>
  <si>
    <t>BBOV_III006640</t>
  </si>
  <si>
    <t>BBOV_III006650</t>
  </si>
  <si>
    <t>BBOV_III006660</t>
  </si>
  <si>
    <t>BBOV_III006670</t>
  </si>
  <si>
    <t>BBOV_III006680</t>
  </si>
  <si>
    <t>BBOV_III006690</t>
  </si>
  <si>
    <t>BBOV_III006700</t>
  </si>
  <si>
    <t>BBOV_III006710</t>
  </si>
  <si>
    <t>BBOV_III006720</t>
  </si>
  <si>
    <t>BBOV_III006730</t>
  </si>
  <si>
    <t>BBOV_III006740</t>
  </si>
  <si>
    <t>BBOV_III006750</t>
  </si>
  <si>
    <t>BBOV_III006760</t>
  </si>
  <si>
    <t>BBOV_III006770</t>
  </si>
  <si>
    <t>BBOV_III006780</t>
  </si>
  <si>
    <t>BBOV_III006790</t>
  </si>
  <si>
    <t>BBOV_III006800</t>
  </si>
  <si>
    <t>BBOV_III006810</t>
  </si>
  <si>
    <t>BBOV_III006820</t>
  </si>
  <si>
    <t>BBOV_III006830</t>
  </si>
  <si>
    <t>BBOV_III006840</t>
  </si>
  <si>
    <t>BBOV_III006850</t>
  </si>
  <si>
    <t>BBOV_III006860</t>
  </si>
  <si>
    <t>BBOV_III006870</t>
  </si>
  <si>
    <t>BBOV_III006880</t>
  </si>
  <si>
    <t>BBOV_III006890</t>
  </si>
  <si>
    <t>BBOV_III006900</t>
  </si>
  <si>
    <t>BBOV_III006910</t>
  </si>
  <si>
    <t>BBOV_III006920</t>
  </si>
  <si>
    <t>BBOV_III006930</t>
  </si>
  <si>
    <t>BBOV_III006940</t>
  </si>
  <si>
    <t>BBOV_III006950</t>
  </si>
  <si>
    <t>BBOV_III006960</t>
  </si>
  <si>
    <t>BBOV_III006970</t>
  </si>
  <si>
    <t>BBOV_III006980</t>
  </si>
  <si>
    <t>BBOV_III006990</t>
  </si>
  <si>
    <t>BBOV_III007000</t>
  </si>
  <si>
    <t>BBOV_III007010</t>
  </si>
  <si>
    <t>BBOV_III007020</t>
  </si>
  <si>
    <t>BBOV_III007030</t>
  </si>
  <si>
    <t>BBOV_III007040</t>
  </si>
  <si>
    <t>BBOV_III007050</t>
  </si>
  <si>
    <t>BBOV_III007060</t>
  </si>
  <si>
    <t>BBOV_III007070</t>
  </si>
  <si>
    <t>BBOV_III007080</t>
  </si>
  <si>
    <t>BBOV_III007090</t>
  </si>
  <si>
    <t>BBOV_III007100</t>
  </si>
  <si>
    <t>BBOV_III007110</t>
  </si>
  <si>
    <t>BBOV_III007120</t>
  </si>
  <si>
    <t>BBOV_III007130</t>
  </si>
  <si>
    <t>BBOV_III007140</t>
  </si>
  <si>
    <t>BBOV_III007150</t>
  </si>
  <si>
    <t>BBOV_III007160</t>
  </si>
  <si>
    <t>BBOV_III007170</t>
  </si>
  <si>
    <t>BBOV_III007180</t>
  </si>
  <si>
    <t>BBOV_III007190</t>
  </si>
  <si>
    <t>BBOV_III007200</t>
  </si>
  <si>
    <t>BBOV_III007210</t>
  </si>
  <si>
    <t>BBOV_III007220</t>
  </si>
  <si>
    <t>BBOV_III007230</t>
  </si>
  <si>
    <t>BBOV_III007240</t>
  </si>
  <si>
    <t>BBOV_III007250</t>
  </si>
  <si>
    <t>BBOV_III007260</t>
  </si>
  <si>
    <t>BBOV_III007270</t>
  </si>
  <si>
    <t>BBOV_III007280</t>
  </si>
  <si>
    <t>BBOV_III007290</t>
  </si>
  <si>
    <t>BBOV_III007300</t>
  </si>
  <si>
    <t>BBOV_III007310</t>
  </si>
  <si>
    <t>BBOV_III007320</t>
  </si>
  <si>
    <t>BBOV_III007330</t>
  </si>
  <si>
    <t>BBOV_III007340</t>
  </si>
  <si>
    <t>BBOV_III007350</t>
  </si>
  <si>
    <t>BBOV_III007360</t>
  </si>
  <si>
    <t>BBOV_III007370</t>
  </si>
  <si>
    <t>BBOV_III007380</t>
  </si>
  <si>
    <t>BBOV_III007390</t>
  </si>
  <si>
    <t>BBOV_III007400</t>
  </si>
  <si>
    <t>BBOV_III007410</t>
  </si>
  <si>
    <t>BBOV_III007420</t>
  </si>
  <si>
    <t>BBOV_III007430</t>
  </si>
  <si>
    <t>BBOV_III007440</t>
  </si>
  <si>
    <t>BBOV_III007450</t>
  </si>
  <si>
    <t>BBOV_III007460</t>
  </si>
  <si>
    <t>BBOV_III007470</t>
  </si>
  <si>
    <t>BBOV_III007480</t>
  </si>
  <si>
    <t>BBOV_III007490</t>
  </si>
  <si>
    <t>BBOV_III007500</t>
  </si>
  <si>
    <t>BBOV_III007520</t>
  </si>
  <si>
    <t>BBOV_III007530</t>
  </si>
  <si>
    <t>BBOV_III007540</t>
  </si>
  <si>
    <t>BBOV_III007550</t>
  </si>
  <si>
    <t>BBOV_III007560</t>
  </si>
  <si>
    <t>BBOV_III007570</t>
  </si>
  <si>
    <t>BBOV_III007580</t>
  </si>
  <si>
    <t>BBOV_III007590</t>
  </si>
  <si>
    <t>BBOV_III007600</t>
  </si>
  <si>
    <t>BBOV_III007610</t>
  </si>
  <si>
    <t>BBOV_III007620</t>
  </si>
  <si>
    <t>BBOV_III007640</t>
  </si>
  <si>
    <t>BBOV_III007650</t>
  </si>
  <si>
    <t>BBOV_III007660</t>
  </si>
  <si>
    <t>BBOV_III007670</t>
  </si>
  <si>
    <t>BBOV_III007680</t>
  </si>
  <si>
    <t>BBOV_III007700</t>
  </si>
  <si>
    <t>BBOV_III007720</t>
  </si>
  <si>
    <t>BBOV_III007730</t>
  </si>
  <si>
    <t>BBOV_III007740</t>
  </si>
  <si>
    <t>BBOV_III007750</t>
  </si>
  <si>
    <t>BBOV_III007760</t>
  </si>
  <si>
    <t>BBOV_III007770</t>
  </si>
  <si>
    <t>BBOV_III007780</t>
  </si>
  <si>
    <t>BBOV_III007790</t>
  </si>
  <si>
    <t>BBOV_III007800</t>
  </si>
  <si>
    <t>BBOV_III007810</t>
  </si>
  <si>
    <t>BBOV_III007820</t>
  </si>
  <si>
    <t>BBOV_III007830</t>
  </si>
  <si>
    <t>BBOV_III007850</t>
  </si>
  <si>
    <t>BBOV_III007860</t>
  </si>
  <si>
    <t>BBOV_III007870</t>
  </si>
  <si>
    <t>BBOV_III007880</t>
  </si>
  <si>
    <t>BBOV_III007890</t>
  </si>
  <si>
    <t>BBOV_III007900</t>
  </si>
  <si>
    <t>BBOV_III007910</t>
  </si>
  <si>
    <t>BBOV_III007920</t>
  </si>
  <si>
    <t>BBOV_III007930</t>
  </si>
  <si>
    <t>BBOV_III007940</t>
  </si>
  <si>
    <t>BBOV_III007950</t>
  </si>
  <si>
    <t>BBOV_III007960</t>
  </si>
  <si>
    <t>BBOV_III007970</t>
  </si>
  <si>
    <t>BBOV_III007990</t>
  </si>
  <si>
    <t>BBOV_III008000</t>
  </si>
  <si>
    <t>BBOV_III008010</t>
  </si>
  <si>
    <t>BBOV_III008020</t>
  </si>
  <si>
    <t>BBOV_III008030</t>
  </si>
  <si>
    <t>BBOV_III008040</t>
  </si>
  <si>
    <t>BBOV_III008050</t>
  </si>
  <si>
    <t>BBOV_III008060</t>
  </si>
  <si>
    <t>BBOV_III008080</t>
  </si>
  <si>
    <t>BBOV_III008090</t>
  </si>
  <si>
    <t>BBOV_III008100</t>
  </si>
  <si>
    <t>BBOV_III008110</t>
  </si>
  <si>
    <t>BBOV_III008120</t>
  </si>
  <si>
    <t>BBOV_III008130</t>
  </si>
  <si>
    <t>BBOV_III008140</t>
  </si>
  <si>
    <t>BBOV_III008150</t>
  </si>
  <si>
    <t>BBOV_III008160</t>
  </si>
  <si>
    <t>BBOV_III008170</t>
  </si>
  <si>
    <t>BBOV_III008180</t>
  </si>
  <si>
    <t>BBOV_III008190</t>
  </si>
  <si>
    <t>BBOV_III008200</t>
  </si>
  <si>
    <t>BBOV_III008210</t>
  </si>
  <si>
    <t>BBOV_III008220</t>
  </si>
  <si>
    <t>BBOV_III008230</t>
  </si>
  <si>
    <t>BBOV_III008240</t>
  </si>
  <si>
    <t>BBOV_III008250</t>
  </si>
  <si>
    <t>BBOV_III008260</t>
  </si>
  <si>
    <t>BBOV_III008270</t>
  </si>
  <si>
    <t>BBOV_III008280</t>
  </si>
  <si>
    <t>BBOV_III008290</t>
  </si>
  <si>
    <t>BBOV_III008300</t>
  </si>
  <si>
    <t>BBOV_III008310</t>
  </si>
  <si>
    <t>BBOV_III008320</t>
  </si>
  <si>
    <t>BBOV_III008330</t>
  </si>
  <si>
    <t>BBOV_III008340</t>
  </si>
  <si>
    <t>BBOV_III008350</t>
  </si>
  <si>
    <t>BBOV_III008360</t>
  </si>
  <si>
    <t>BBOV_III008370</t>
  </si>
  <si>
    <t>BBOV_III008380</t>
  </si>
  <si>
    <t>BBOV_III008390</t>
  </si>
  <si>
    <t>BBOV_III008400</t>
  </si>
  <si>
    <t>BBOV_III008410</t>
  </si>
  <si>
    <t>BBOV_III008420</t>
  </si>
  <si>
    <t>BBOV_III008430</t>
  </si>
  <si>
    <t>BBOV_III008440</t>
  </si>
  <si>
    <t>BBOV_III008450</t>
  </si>
  <si>
    <t>BBOV_III008460</t>
  </si>
  <si>
    <t>BBOV_III008470</t>
  </si>
  <si>
    <t>BBOV_III008480</t>
  </si>
  <si>
    <t>BBOV_III008490</t>
  </si>
  <si>
    <t>BBOV_III008500</t>
  </si>
  <si>
    <t>BBOV_III008510</t>
  </si>
  <si>
    <t>BBOV_III008520</t>
  </si>
  <si>
    <t>BBOV_III008530</t>
  </si>
  <si>
    <t>BBOV_III008540</t>
  </si>
  <si>
    <t>BBOV_III008550</t>
  </si>
  <si>
    <t>BBOV_III008560</t>
  </si>
  <si>
    <t>BBOV_III008570</t>
  </si>
  <si>
    <t>BBOV_III008580</t>
  </si>
  <si>
    <t>BBOV_III008590</t>
  </si>
  <si>
    <t>BBOV_III008600</t>
  </si>
  <si>
    <t>BBOV_III008610</t>
  </si>
  <si>
    <t>BBOV_III008620</t>
  </si>
  <si>
    <t>BBOV_III008630</t>
  </si>
  <si>
    <t>BBOV_III008640</t>
  </si>
  <si>
    <t>BBOV_III008650</t>
  </si>
  <si>
    <t>BBOV_III008660</t>
  </si>
  <si>
    <t>BBOV_III008670</t>
  </si>
  <si>
    <t>BBOV_III008700</t>
  </si>
  <si>
    <t>BBOV_III008710</t>
  </si>
  <si>
    <t>BBOV_III008720</t>
  </si>
  <si>
    <t>BBOV_III008730</t>
  </si>
  <si>
    <t>BBOV_III008740</t>
  </si>
  <si>
    <t>BBOV_III008750</t>
  </si>
  <si>
    <t>BBOV_III008760</t>
  </si>
  <si>
    <t>BBOV_III008770</t>
  </si>
  <si>
    <t>BBOV_III008780</t>
  </si>
  <si>
    <t>BBOV_III008800</t>
  </si>
  <si>
    <t>BBOV_III008810</t>
  </si>
  <si>
    <t>BBOV_III008820</t>
  </si>
  <si>
    <t>BBOV_III008830</t>
  </si>
  <si>
    <t>BBOV_III008840</t>
  </si>
  <si>
    <t>BBOV_III008850</t>
  </si>
  <si>
    <t>BBOV_III008860</t>
  </si>
  <si>
    <t>BBOV_III008870</t>
  </si>
  <si>
    <t>BBOV_III008880</t>
  </si>
  <si>
    <t>BBOV_III008890</t>
  </si>
  <si>
    <t>BBOV_III008900</t>
  </si>
  <si>
    <t>BBOV_III008910</t>
  </si>
  <si>
    <t>BBOV_III008920</t>
  </si>
  <si>
    <t>BBOV_III008930</t>
  </si>
  <si>
    <t>BBOV_III008940</t>
  </si>
  <si>
    <t>BBOV_III008950</t>
  </si>
  <si>
    <t>BBOV_III008960</t>
  </si>
  <si>
    <t>BBOV_III008970</t>
  </si>
  <si>
    <t>BBOV_III008980</t>
  </si>
  <si>
    <t>BBOV_III008990</t>
  </si>
  <si>
    <t>BBOV_III009000</t>
  </si>
  <si>
    <t>BBOV_III009010</t>
  </si>
  <si>
    <t>BBOV_III009020</t>
  </si>
  <si>
    <t>BBOV_III009030</t>
  </si>
  <si>
    <t>BBOV_III009040</t>
  </si>
  <si>
    <t>BBOV_III009050</t>
  </si>
  <si>
    <t>BBOV_III009060</t>
  </si>
  <si>
    <t>BBOV_III009070</t>
  </si>
  <si>
    <t>BBOV_III009080</t>
  </si>
  <si>
    <t>BBOV_III009090</t>
  </si>
  <si>
    <t>BBOV_III009100</t>
  </si>
  <si>
    <t>BBOV_III009110</t>
  </si>
  <si>
    <t>BBOV_III009120</t>
  </si>
  <si>
    <t>BBOV_III009130</t>
  </si>
  <si>
    <t>BBOV_III009140</t>
  </si>
  <si>
    <t>BBOV_III009150</t>
  </si>
  <si>
    <t>BBOV_III009160</t>
  </si>
  <si>
    <t>BBOV_III009170</t>
  </si>
  <si>
    <t>BBOV_III009180</t>
  </si>
  <si>
    <t>BBOV_III009190</t>
  </si>
  <si>
    <t>BBOV_III009200</t>
  </si>
  <si>
    <t>BBOV_III009210</t>
  </si>
  <si>
    <t>BBOV_III009220</t>
  </si>
  <si>
    <t>BBOV_III009230</t>
  </si>
  <si>
    <t>BBOV_III009240</t>
  </si>
  <si>
    <t>BBOV_III009260</t>
  </si>
  <si>
    <t>BBOV_III009270</t>
  </si>
  <si>
    <t>BBOV_III009280</t>
  </si>
  <si>
    <t>BBOV_III009290</t>
  </si>
  <si>
    <t>BBOV_III009300</t>
  </si>
  <si>
    <t>BBOV_III009320</t>
  </si>
  <si>
    <t>BBOV_III009330</t>
  </si>
  <si>
    <t>BBOV_III009340</t>
  </si>
  <si>
    <t>BBOV_III009350</t>
  </si>
  <si>
    <t>BBOV_III009360</t>
  </si>
  <si>
    <t>BBOV_III009370</t>
  </si>
  <si>
    <t>BBOV_III009380</t>
  </si>
  <si>
    <t>BBOV_III009390</t>
  </si>
  <si>
    <t>BBOV_III009400</t>
  </si>
  <si>
    <t>BBOV_III009410</t>
  </si>
  <si>
    <t>BBOV_III009420</t>
  </si>
  <si>
    <t>BBOV_III009430</t>
  </si>
  <si>
    <t>BBOV_III009440</t>
  </si>
  <si>
    <t>BBOV_III009450</t>
  </si>
  <si>
    <t>BBOV_III009460</t>
  </si>
  <si>
    <t>BBOV_III009470</t>
  </si>
  <si>
    <t>BBOV_III009480</t>
  </si>
  <si>
    <t>BBOV_III009490</t>
  </si>
  <si>
    <t>BBOV_III009500</t>
  </si>
  <si>
    <t>BBOV_III009510</t>
  </si>
  <si>
    <t>BBOV_III009520</t>
  </si>
  <si>
    <t>BBOV_III009530</t>
  </si>
  <si>
    <t>BBOV_III009540</t>
  </si>
  <si>
    <t>BBOV_III009550</t>
  </si>
  <si>
    <t>BBOV_III009560</t>
  </si>
  <si>
    <t>BBOV_III009570</t>
  </si>
  <si>
    <t>BBOV_III009580</t>
  </si>
  <si>
    <t>BBOV_III009590</t>
  </si>
  <si>
    <t>BBOV_III009600</t>
  </si>
  <si>
    <t>BBOV_III009610</t>
  </si>
  <si>
    <t>BBOV_III009620</t>
  </si>
  <si>
    <t>BBOV_III009630</t>
  </si>
  <si>
    <t>BBOV_III009640</t>
  </si>
  <si>
    <t>BBOV_III009650</t>
  </si>
  <si>
    <t>BBOV_III009660</t>
  </si>
  <si>
    <t>BBOV_III009670</t>
  </si>
  <si>
    <t>BBOV_III009680</t>
  </si>
  <si>
    <t>BBOV_III009690</t>
  </si>
  <si>
    <t>BBOV_III009700</t>
  </si>
  <si>
    <t>BBOV_III009710</t>
  </si>
  <si>
    <t>BBOV_III009720</t>
  </si>
  <si>
    <t>BBOV_III009730</t>
  </si>
  <si>
    <t>BBOV_III009740</t>
  </si>
  <si>
    <t>BBOV_III009750</t>
  </si>
  <si>
    <t>BBOV_III009760</t>
  </si>
  <si>
    <t>BBOV_III009770</t>
  </si>
  <si>
    <t>BBOV_III009780</t>
  </si>
  <si>
    <t>BBOV_III009790</t>
  </si>
  <si>
    <t>BBOV_III009800</t>
  </si>
  <si>
    <t>BBOV_III009810</t>
  </si>
  <si>
    <t>BBOV_III009820</t>
  </si>
  <si>
    <t>BBOV_III009830</t>
  </si>
  <si>
    <t>BBOV_III009840</t>
  </si>
  <si>
    <t>BBOV_III009850</t>
  </si>
  <si>
    <t>BBOV_III009860</t>
  </si>
  <si>
    <t>BBOV_III009870</t>
  </si>
  <si>
    <t>BBOV_III009880</t>
  </si>
  <si>
    <t>BBOV_III009890</t>
  </si>
  <si>
    <t>BBOV_III009900</t>
  </si>
  <si>
    <t>BBOV_III009910</t>
  </si>
  <si>
    <t>BBOV_III009920</t>
  </si>
  <si>
    <t>BBOV_III009930</t>
  </si>
  <si>
    <t>BBOV_III009940</t>
  </si>
  <si>
    <t>BBOV_III009950</t>
  </si>
  <si>
    <t>BBOV_III009960</t>
  </si>
  <si>
    <t>BBOV_III009970</t>
  </si>
  <si>
    <t>BBOV_III009980</t>
  </si>
  <si>
    <t>BBOV_III009990</t>
  </si>
  <si>
    <t>BBOV_III010000</t>
  </si>
  <si>
    <t>BBOV_III010010</t>
  </si>
  <si>
    <t>BBOV_III010020</t>
  </si>
  <si>
    <t>BBOV_III010030</t>
  </si>
  <si>
    <t>BBOV_III010040</t>
  </si>
  <si>
    <t>BBOV_III010050</t>
  </si>
  <si>
    <t>BBOV_III010060</t>
  </si>
  <si>
    <t>BBOV_III010070</t>
  </si>
  <si>
    <t>BBOV_III010080</t>
  </si>
  <si>
    <t>BBOV_III010090</t>
  </si>
  <si>
    <t>BBOV_III010100</t>
  </si>
  <si>
    <t>BBOV_III010110</t>
  </si>
  <si>
    <t>BBOV_III010120</t>
  </si>
  <si>
    <t>BBOV_III010130</t>
  </si>
  <si>
    <t>BBOV_III010140</t>
  </si>
  <si>
    <t>BBOV_III010150</t>
  </si>
  <si>
    <t>BBOV_III010160</t>
  </si>
  <si>
    <t>BBOV_III010180</t>
  </si>
  <si>
    <t>BBOV_III010190</t>
  </si>
  <si>
    <t>BBOV_III010200</t>
  </si>
  <si>
    <t>BBOV_III010210</t>
  </si>
  <si>
    <t>BBOV_III010220</t>
  </si>
  <si>
    <t>BBOV_III010230</t>
  </si>
  <si>
    <t>BBOV_III010240</t>
  </si>
  <si>
    <t>BBOV_III010250</t>
  </si>
  <si>
    <t>BBOV_III010260</t>
  </si>
  <si>
    <t>BBOV_III010270</t>
  </si>
  <si>
    <t>BBOV_III010280</t>
  </si>
  <si>
    <t>BBOV_III010290</t>
  </si>
  <si>
    <t>BBOV_III010300</t>
  </si>
  <si>
    <t>BBOV_III010310</t>
  </si>
  <si>
    <t>BBOV_III010320</t>
  </si>
  <si>
    <t>BBOV_III010340</t>
  </si>
  <si>
    <t>BBOV_III010350</t>
  </si>
  <si>
    <t>BBOV_III010360</t>
  </si>
  <si>
    <t>BBOV_III010380</t>
  </si>
  <si>
    <t>BBOV_III010390</t>
  </si>
  <si>
    <t>BBOV_III010400</t>
  </si>
  <si>
    <t>BBOV_III010410</t>
  </si>
  <si>
    <t>BBOV_III010420</t>
  </si>
  <si>
    <t>BBOV_III010430</t>
  </si>
  <si>
    <t>BBOV_III010440</t>
  </si>
  <si>
    <t>BBOV_III010450</t>
  </si>
  <si>
    <t>BBOV_III010460</t>
  </si>
  <si>
    <t>BBOV_III010470</t>
  </si>
  <si>
    <t>BBOV_III010480</t>
  </si>
  <si>
    <t>BBOV_III010490</t>
  </si>
  <si>
    <t>BBOV_III010500</t>
  </si>
  <si>
    <t>BBOV_III010510</t>
  </si>
  <si>
    <t>BBOV_III010520</t>
  </si>
  <si>
    <t>BBOV_III010530</t>
  </si>
  <si>
    <t>BBOV_III010540</t>
  </si>
  <si>
    <t>BBOV_III010550</t>
  </si>
  <si>
    <t>BBOV_III010570</t>
  </si>
  <si>
    <t>BBOV_III010580</t>
  </si>
  <si>
    <t>BBOV_III010590</t>
  </si>
  <si>
    <t>BBOV_III010600</t>
  </si>
  <si>
    <t>BBOV_III010620</t>
  </si>
  <si>
    <t>BBOV_III010630</t>
  </si>
  <si>
    <t>BBOV_III010650</t>
  </si>
  <si>
    <t>BBOV_III010660</t>
  </si>
  <si>
    <t>BBOV_III010670</t>
  </si>
  <si>
    <t>BBOV_III010680</t>
  </si>
  <si>
    <t>BBOV_III010690</t>
  </si>
  <si>
    <t>BBOV_III010700</t>
  </si>
  <si>
    <t>BBOV_III010710</t>
  </si>
  <si>
    <t>BBOV_III010720</t>
  </si>
  <si>
    <t>BBOV_III010730</t>
  </si>
  <si>
    <t>BBOV_III010740</t>
  </si>
  <si>
    <t>BBOV_III010750</t>
  </si>
  <si>
    <t>BBOV_III010760</t>
  </si>
  <si>
    <t>BBOV_III010770</t>
  </si>
  <si>
    <t>BBOV_III010780</t>
  </si>
  <si>
    <t>BBOV_III010790</t>
  </si>
  <si>
    <t>BBOV_III010800</t>
  </si>
  <si>
    <t>BBOV_III010810</t>
  </si>
  <si>
    <t>BBOV_III010820</t>
  </si>
  <si>
    <t>BBOV_III010830</t>
  </si>
  <si>
    <t>BBOV_III010840</t>
  </si>
  <si>
    <t>BBOV_III010850</t>
  </si>
  <si>
    <t>BBOV_III010860</t>
  </si>
  <si>
    <t>BBOV_III010870</t>
  </si>
  <si>
    <t>BBOV_III010880</t>
  </si>
  <si>
    <t>BBOV_III010890</t>
  </si>
  <si>
    <t>BBOV_III010900</t>
  </si>
  <si>
    <t>BBOV_III010910</t>
  </si>
  <si>
    <t>BBOV_III010920</t>
  </si>
  <si>
    <t>BBOV_III010930</t>
  </si>
  <si>
    <t>BBOV_III010940</t>
  </si>
  <si>
    <t>BBOV_III010950</t>
  </si>
  <si>
    <t>BBOV_III010960</t>
  </si>
  <si>
    <t>BBOV_III010970</t>
  </si>
  <si>
    <t>BBOV_III010980</t>
  </si>
  <si>
    <t>BBOV_III010990</t>
  </si>
  <si>
    <t>BBOV_III011000</t>
  </si>
  <si>
    <t>BBOV_III011010</t>
  </si>
  <si>
    <t>BBOV_III011020</t>
  </si>
  <si>
    <t>BBOV_III011030</t>
  </si>
  <si>
    <t>BBOV_III011040</t>
  </si>
  <si>
    <t>BBOV_III011050</t>
  </si>
  <si>
    <t>BBOV_III011060</t>
  </si>
  <si>
    <t>BBOV_III011070</t>
  </si>
  <si>
    <t>BBOV_III011080</t>
  </si>
  <si>
    <t>BBOV_III011090</t>
  </si>
  <si>
    <t>BBOV_III011100</t>
  </si>
  <si>
    <t>BBOV_III011110</t>
  </si>
  <si>
    <t>BBOV_III011120</t>
  </si>
  <si>
    <t>BBOV_III011130</t>
  </si>
  <si>
    <t>BBOV_III011140</t>
  </si>
  <si>
    <t>BBOV_III011150</t>
  </si>
  <si>
    <t>BBOV_III011160</t>
  </si>
  <si>
    <t>BBOV_III011170</t>
  </si>
  <si>
    <t>BBOV_III011180</t>
  </si>
  <si>
    <t>BBOV_III011190</t>
  </si>
  <si>
    <t>BBOV_III011200</t>
  </si>
  <si>
    <t>BBOV_III011210</t>
  </si>
  <si>
    <t>BBOV_III011220</t>
  </si>
  <si>
    <t>BBOV_III011230</t>
  </si>
  <si>
    <t>BBOV_III011240</t>
  </si>
  <si>
    <t>BBOV_III011250</t>
  </si>
  <si>
    <t>BBOV_III011260</t>
  </si>
  <si>
    <t>BBOV_III011270</t>
  </si>
  <si>
    <t>BBOV_III011280</t>
  </si>
  <si>
    <t>BBOV_III011290</t>
  </si>
  <si>
    <t>BBOV_III011300</t>
  </si>
  <si>
    <t>BBOV_III011310</t>
  </si>
  <si>
    <t>BBOV_III011320</t>
  </si>
  <si>
    <t>BBOV_III011330</t>
  </si>
  <si>
    <t>BBOV_III011340</t>
  </si>
  <si>
    <t>BBOV_III011350</t>
  </si>
  <si>
    <t>BBOV_III011360</t>
  </si>
  <si>
    <t>BBOV_III011370</t>
  </si>
  <si>
    <t>BBOV_III011380</t>
  </si>
  <si>
    <t>BBOV_III011390</t>
  </si>
  <si>
    <t>BBOV_III011400</t>
  </si>
  <si>
    <t>BBOV_III011410</t>
  </si>
  <si>
    <t>BBOV_III011420</t>
  </si>
  <si>
    <t>BBOV_III011430</t>
  </si>
  <si>
    <t>BBOV_III011440</t>
  </si>
  <si>
    <t>BBOV_III011450</t>
  </si>
  <si>
    <t>BBOV_III011460</t>
  </si>
  <si>
    <t>BBOV_III011470</t>
  </si>
  <si>
    <t>BBOV_III011480</t>
  </si>
  <si>
    <t>BBOV_III011490</t>
  </si>
  <si>
    <t>BBOV_III011500</t>
  </si>
  <si>
    <t>BBOV_III011510</t>
  </si>
  <si>
    <t>BBOV_III011520</t>
  </si>
  <si>
    <t>BBOV_III011530</t>
  </si>
  <si>
    <t>BBOV_III011540</t>
  </si>
  <si>
    <t>BBOV_III011550</t>
  </si>
  <si>
    <t>BBOV_III011560</t>
  </si>
  <si>
    <t>BBOV_III011570</t>
  </si>
  <si>
    <t>BBOV_III011580</t>
  </si>
  <si>
    <t>BBOV_III011590</t>
  </si>
  <si>
    <t>BBOV_III011600</t>
  </si>
  <si>
    <t>BBOV_III011610</t>
  </si>
  <si>
    <t>BBOV_III011620</t>
  </si>
  <si>
    <t>BBOV_III011630</t>
  </si>
  <si>
    <t>BBOV_III011640</t>
  </si>
  <si>
    <t>BBOV_III011650</t>
  </si>
  <si>
    <t>BBOV_III011660</t>
  </si>
  <si>
    <t>BBOV_III011670</t>
  </si>
  <si>
    <t>BBOV_III011680</t>
  </si>
  <si>
    <t>BBOV_III011690</t>
  </si>
  <si>
    <t>BBOV_III011700</t>
  </si>
  <si>
    <t>BBOV_III011710</t>
  </si>
  <si>
    <t>BBOV_III011720</t>
  </si>
  <si>
    <t>BBOV_III011730</t>
  </si>
  <si>
    <t>BBOV_III011740</t>
  </si>
  <si>
    <t>BBOV_III011750</t>
  </si>
  <si>
    <t>BBOV_III011760</t>
  </si>
  <si>
    <t>BBOV_III011770</t>
  </si>
  <si>
    <t>BBOV_III011780</t>
  </si>
  <si>
    <t>BBOV_III011790</t>
  </si>
  <si>
    <t>BBOV_III011800</t>
  </si>
  <si>
    <t>BBOV_III011810</t>
  </si>
  <si>
    <t>BBOV_III011820</t>
  </si>
  <si>
    <t>BBOV_III011830</t>
  </si>
  <si>
    <t>BBOV_III011840</t>
  </si>
  <si>
    <t>BBOV_III011850</t>
  </si>
  <si>
    <t>BBOV_III011860</t>
  </si>
  <si>
    <t>BBOV_III011870</t>
  </si>
  <si>
    <t>BBOV_III011880</t>
  </si>
  <si>
    <t>BBOV_III011890</t>
  </si>
  <si>
    <t>BBOV_III011900</t>
  </si>
  <si>
    <t>BBOV_III011910</t>
  </si>
  <si>
    <t>BBOV_III011920</t>
  </si>
  <si>
    <t>BBOV_III011930</t>
  </si>
  <si>
    <t>BBOV_III011940</t>
  </si>
  <si>
    <t>BBOV_III011950</t>
  </si>
  <si>
    <t>BBOV_III011960</t>
  </si>
  <si>
    <t>BBOV_III011970</t>
  </si>
  <si>
    <t>BBOV_III011980</t>
  </si>
  <si>
    <t>BBOV_IV000010</t>
  </si>
  <si>
    <t>BBOV_IV000020</t>
  </si>
  <si>
    <t>BBOV_IV000030</t>
  </si>
  <si>
    <t>BBOV_IV000040</t>
  </si>
  <si>
    <t>BBOV_IV000050</t>
  </si>
  <si>
    <t>BBOV_IV000060</t>
  </si>
  <si>
    <t>BBOV_IV000100</t>
  </si>
  <si>
    <t>BBOV_IV000110</t>
  </si>
  <si>
    <t>BBOV_IV000120</t>
  </si>
  <si>
    <t>BBOV_IV000130</t>
  </si>
  <si>
    <t>BBOV_IV000140</t>
  </si>
  <si>
    <t>BBOV_IV000150</t>
  </si>
  <si>
    <t>BBOV_IV000160</t>
  </si>
  <si>
    <t>BBOV_IV000170</t>
  </si>
  <si>
    <t>BBOV_IV000180</t>
  </si>
  <si>
    <t>BBOV_IV000190</t>
  </si>
  <si>
    <t>BBOV_IV000200</t>
  </si>
  <si>
    <t>BBOV_IV000210</t>
  </si>
  <si>
    <t>BBOV_IV000220</t>
  </si>
  <si>
    <t>BBOV_IV000230</t>
  </si>
  <si>
    <t>BBOV_IV000240</t>
  </si>
  <si>
    <t>BBOV_IV000250</t>
  </si>
  <si>
    <t>BBOV_IV000260</t>
  </si>
  <si>
    <t>BBOV_IV000270</t>
  </si>
  <si>
    <t>BBOV_IV000280</t>
  </si>
  <si>
    <t>BBOV_IV000290</t>
  </si>
  <si>
    <t>BBOV_IV000300</t>
  </si>
  <si>
    <t>BBOV_IV000310</t>
  </si>
  <si>
    <t>BBOV_IV000320</t>
  </si>
  <si>
    <t>BBOV_IV000330</t>
  </si>
  <si>
    <t>BBOV_IV000340</t>
  </si>
  <si>
    <t>BBOV_IV000350</t>
  </si>
  <si>
    <t>BBOV_IV000360</t>
  </si>
  <si>
    <t>BBOV_IV000370</t>
  </si>
  <si>
    <t>BBOV_IV000380</t>
  </si>
  <si>
    <t>BBOV_IV000390</t>
  </si>
  <si>
    <t>BBOV_IV000400</t>
  </si>
  <si>
    <t>BBOV_IV000410</t>
  </si>
  <si>
    <t>BBOV_IV000420</t>
  </si>
  <si>
    <t>BBOV_IV000430</t>
  </si>
  <si>
    <t>BBOV_IV000440</t>
  </si>
  <si>
    <t>BBOV_IV000450</t>
  </si>
  <si>
    <t>BBOV_IV000460</t>
  </si>
  <si>
    <t>BBOV_IV000470</t>
  </si>
  <si>
    <t>BBOV_IV000480</t>
  </si>
  <si>
    <t>BBOV_IV000490</t>
  </si>
  <si>
    <t>BBOV_IV000500</t>
  </si>
  <si>
    <t>BBOV_IV000510</t>
  </si>
  <si>
    <t>BBOV_IV000520</t>
  </si>
  <si>
    <t>BBOV_IV000530</t>
  </si>
  <si>
    <t>BBOV_IV000540</t>
  </si>
  <si>
    <t>BBOV_IV000550</t>
  </si>
  <si>
    <t>BBOV_IV000560</t>
  </si>
  <si>
    <t>BBOV_IV000570</t>
  </si>
  <si>
    <t>BBOV_IV000580</t>
  </si>
  <si>
    <t>BBOV_IV000590</t>
  </si>
  <si>
    <t>BBOV_IV000600</t>
  </si>
  <si>
    <t>BBOV_IV000610</t>
  </si>
  <si>
    <t>BBOV_IV000640</t>
  </si>
  <si>
    <t>BBOV_IV000650</t>
  </si>
  <si>
    <t>BBOV_IV000660</t>
  </si>
  <si>
    <t>BBOV_IV000670</t>
  </si>
  <si>
    <t>BBOV_IV000680</t>
  </si>
  <si>
    <t>BBOV_IV000690</t>
  </si>
  <si>
    <t>BBOV_IV000700</t>
  </si>
  <si>
    <t>BBOV_IV000710</t>
  </si>
  <si>
    <t>BBOV_IV000720</t>
  </si>
  <si>
    <t>BBOV_IV000730</t>
  </si>
  <si>
    <t>BBOV_IV000740</t>
  </si>
  <si>
    <t>BBOV_IV000750</t>
  </si>
  <si>
    <t>BBOV_IV000760</t>
  </si>
  <si>
    <t>BBOV_IV000770</t>
  </si>
  <si>
    <t>BBOV_IV000780</t>
  </si>
  <si>
    <t>BBOV_IV000790</t>
  </si>
  <si>
    <t>BBOV_IV000800</t>
  </si>
  <si>
    <t>BBOV_IV000810</t>
  </si>
  <si>
    <t>BBOV_IV000820</t>
  </si>
  <si>
    <t>BBOV_IV000830</t>
  </si>
  <si>
    <t>BBOV_IV000840</t>
  </si>
  <si>
    <t>BBOV_IV000850</t>
  </si>
  <si>
    <t>BBOV_IV000860</t>
  </si>
  <si>
    <t>BBOV_IV000870</t>
  </si>
  <si>
    <t>BBOV_IV000880</t>
  </si>
  <si>
    <t>BBOV_IV000890</t>
  </si>
  <si>
    <t>BBOV_IV000900</t>
  </si>
  <si>
    <t>BBOV_IV000910</t>
  </si>
  <si>
    <t>BBOV_IV000920</t>
  </si>
  <si>
    <t>BBOV_IV000930</t>
  </si>
  <si>
    <t>BBOV_IV000940</t>
  </si>
  <si>
    <t>BBOV_IV000950</t>
  </si>
  <si>
    <t>BBOV_IV000960</t>
  </si>
  <si>
    <t>BBOV_IV000970</t>
  </si>
  <si>
    <t>BBOV_IV000990</t>
  </si>
  <si>
    <t>BBOV_IV001010</t>
  </si>
  <si>
    <t>BBOV_IV001020</t>
  </si>
  <si>
    <t>BBOV_IV001030</t>
  </si>
  <si>
    <t>BBOV_IV001040</t>
  </si>
  <si>
    <t>BBOV_IV001050</t>
  </si>
  <si>
    <t>BBOV_IV001060</t>
  </si>
  <si>
    <t>BBOV_IV001070</t>
  </si>
  <si>
    <t>BBOV_IV001080</t>
  </si>
  <si>
    <t>BBOV_IV001090</t>
  </si>
  <si>
    <t>BBOV_IV001100</t>
  </si>
  <si>
    <t>BBOV_IV001110</t>
  </si>
  <si>
    <t>BBOV_IV001120</t>
  </si>
  <si>
    <t>BBOV_IV001130</t>
  </si>
  <si>
    <t>BBOV_IV001140</t>
  </si>
  <si>
    <t>BBOV_IV001150</t>
  </si>
  <si>
    <t>BBOV_IV001160</t>
  </si>
  <si>
    <t>BBOV_IV001170</t>
  </si>
  <si>
    <t>BBOV_IV001180</t>
  </si>
  <si>
    <t>BBOV_IV001190</t>
  </si>
  <si>
    <t>BBOV_IV001200</t>
  </si>
  <si>
    <t>BBOV_IV001210</t>
  </si>
  <si>
    <t>BBOV_IV001220</t>
  </si>
  <si>
    <t>BBOV_IV001230</t>
  </si>
  <si>
    <t>BBOV_IV001240</t>
  </si>
  <si>
    <t>BBOV_IV001250</t>
  </si>
  <si>
    <t>BBOV_IV001260</t>
  </si>
  <si>
    <t>BBOV_IV001270</t>
  </si>
  <si>
    <t>BBOV_IV001280</t>
  </si>
  <si>
    <t>BBOV_IV001290</t>
  </si>
  <si>
    <t>BBOV_IV001300</t>
  </si>
  <si>
    <t>BBOV_IV001310</t>
  </si>
  <si>
    <t>BBOV_IV001320</t>
  </si>
  <si>
    <t>BBOV_IV001330</t>
  </si>
  <si>
    <t>BBOV_IV001340</t>
  </si>
  <si>
    <t>BBOV_IV001350</t>
  </si>
  <si>
    <t>BBOV_IV001360</t>
  </si>
  <si>
    <t>BBOV_IV001370</t>
  </si>
  <si>
    <t>BBOV_IV001380</t>
  </si>
  <si>
    <t>BBOV_IV001390</t>
  </si>
  <si>
    <t>BBOV_IV001400</t>
  </si>
  <si>
    <t>BBOV_IV001410</t>
  </si>
  <si>
    <t>BBOV_IV001420</t>
  </si>
  <si>
    <t>BBOV_IV001440</t>
  </si>
  <si>
    <t>BBOV_IV001450</t>
  </si>
  <si>
    <t>BBOV_IV001460</t>
  </si>
  <si>
    <t>BBOV_IV001470</t>
  </si>
  <si>
    <t>BBOV_IV001480</t>
  </si>
  <si>
    <t>BBOV_IV001490</t>
  </si>
  <si>
    <t>BBOV_IV001500</t>
  </si>
  <si>
    <t>BBOV_IV001510</t>
  </si>
  <si>
    <t>BBOV_IV001520</t>
  </si>
  <si>
    <t>BBOV_IV001530</t>
  </si>
  <si>
    <t>BBOV_IV001540</t>
  </si>
  <si>
    <t>BBOV_IV001550</t>
  </si>
  <si>
    <t>BBOV_IV001560</t>
  </si>
  <si>
    <t>BBOV_IV001570</t>
  </si>
  <si>
    <t>BBOV_IV001580</t>
  </si>
  <si>
    <t>BBOV_IV001590</t>
  </si>
  <si>
    <t>BBOV_IV001600</t>
  </si>
  <si>
    <t>BBOV_IV001610</t>
  </si>
  <si>
    <t>BBOV_IV001620</t>
  </si>
  <si>
    <t>BBOV_IV001630</t>
  </si>
  <si>
    <t>BBOV_IV001640</t>
  </si>
  <si>
    <t>BBOV_IV001650</t>
  </si>
  <si>
    <t>BBOV_IV001660</t>
  </si>
  <si>
    <t>BBOV_IV001670</t>
  </si>
  <si>
    <t>BBOV_IV001680</t>
  </si>
  <si>
    <t>BBOV_IV001690</t>
  </si>
  <si>
    <t>BBOV_IV001700</t>
  </si>
  <si>
    <t>BBOV_IV001710</t>
  </si>
  <si>
    <t>BBOV_IV001720</t>
  </si>
  <si>
    <t>BBOV_IV001730</t>
  </si>
  <si>
    <t>BBOV_IV001740</t>
  </si>
  <si>
    <t>BBOV_IV001750</t>
  </si>
  <si>
    <t>BBOV_IV001760</t>
  </si>
  <si>
    <t>BBOV_IV001770</t>
  </si>
  <si>
    <t>BBOV_IV001780</t>
  </si>
  <si>
    <t>BBOV_IV001790</t>
  </si>
  <si>
    <t>BBOV_IV001800</t>
  </si>
  <si>
    <t>BBOV_IV001810</t>
  </si>
  <si>
    <t>BBOV_IV001820</t>
  </si>
  <si>
    <t>BBOV_IV001830</t>
  </si>
  <si>
    <t>BBOV_IV001840</t>
  </si>
  <si>
    <t>BBOV_IV001850</t>
  </si>
  <si>
    <t>BBOV_IV001860</t>
  </si>
  <si>
    <t>BBOV_IV001870</t>
  </si>
  <si>
    <t>BBOV_IV001880</t>
  </si>
  <si>
    <t>BBOV_IV001890</t>
  </si>
  <si>
    <t>BBOV_IV001900</t>
  </si>
  <si>
    <t>BBOV_IV001910</t>
  </si>
  <si>
    <t>BBOV_IV001920</t>
  </si>
  <si>
    <t>BBOV_IV001930</t>
  </si>
  <si>
    <t>BBOV_IV001940</t>
  </si>
  <si>
    <t>BBOV_IV001950</t>
  </si>
  <si>
    <t>BBOV_IV001960</t>
  </si>
  <si>
    <t>BBOV_IV001970</t>
  </si>
  <si>
    <t>BBOV_IV001980</t>
  </si>
  <si>
    <t>BBOV_IV001990</t>
  </si>
  <si>
    <t>BBOV_IV002000</t>
  </si>
  <si>
    <t>BBOV_IV002010</t>
  </si>
  <si>
    <t>BBOV_IV002020</t>
  </si>
  <si>
    <t>BBOV_IV002030</t>
  </si>
  <si>
    <t>BBOV_IV002040</t>
  </si>
  <si>
    <t>BBOV_IV002050</t>
  </si>
  <si>
    <t>BBOV_IV002060</t>
  </si>
  <si>
    <t>BBOV_IV002070</t>
  </si>
  <si>
    <t>BBOV_IV002080</t>
  </si>
  <si>
    <t>BBOV_IV002090</t>
  </si>
  <si>
    <t>BBOV_IV002100</t>
  </si>
  <si>
    <t>BBOV_IV002110</t>
  </si>
  <si>
    <t>BBOV_IV002120</t>
  </si>
  <si>
    <t>BBOV_IV002130</t>
  </si>
  <si>
    <t>BBOV_IV002140</t>
  </si>
  <si>
    <t>BBOV_IV002150</t>
  </si>
  <si>
    <t>BBOV_IV002160</t>
  </si>
  <si>
    <t>BBOV_IV002170</t>
  </si>
  <si>
    <t>BBOV_IV002180</t>
  </si>
  <si>
    <t>BBOV_IV002190</t>
  </si>
  <si>
    <t>BBOV_IV002200</t>
  </si>
  <si>
    <t>BBOV_IV002210</t>
  </si>
  <si>
    <t>BBOV_IV002220</t>
  </si>
  <si>
    <t>BBOV_IV002230</t>
  </si>
  <si>
    <t>BBOV_IV002240</t>
  </si>
  <si>
    <t>BBOV_IV002250</t>
  </si>
  <si>
    <t>BBOV_IV002260</t>
  </si>
  <si>
    <t>BBOV_IV002270</t>
  </si>
  <si>
    <t>BBOV_IV002280</t>
  </si>
  <si>
    <t>BBOV_IV002290</t>
  </si>
  <si>
    <t>BBOV_IV002300</t>
  </si>
  <si>
    <t>BBOV_IV002310</t>
  </si>
  <si>
    <t>BBOV_IV002320</t>
  </si>
  <si>
    <t>BBOV_IV002330</t>
  </si>
  <si>
    <t>BBOV_IV002340</t>
  </si>
  <si>
    <t>BBOV_IV002350</t>
  </si>
  <si>
    <t>BBOV_IV002360</t>
  </si>
  <si>
    <t>BBOV_IV002370</t>
  </si>
  <si>
    <t>BBOV_IV002380</t>
  </si>
  <si>
    <t>BBOV_IV002390</t>
  </si>
  <si>
    <t>BBOV_IV002400</t>
  </si>
  <si>
    <t>BBOV_IV002410</t>
  </si>
  <si>
    <t>BBOV_IV002420</t>
  </si>
  <si>
    <t>BBOV_IV002430</t>
  </si>
  <si>
    <t>BBOV_IV002440</t>
  </si>
  <si>
    <t>BBOV_IV002450</t>
  </si>
  <si>
    <t>BBOV_IV002460</t>
  </si>
  <si>
    <t>BBOV_IV002470</t>
  </si>
  <si>
    <t>BBOV_IV002480</t>
  </si>
  <si>
    <t>BBOV_IV002490</t>
  </si>
  <si>
    <t>BBOV_IV002500</t>
  </si>
  <si>
    <t>BBOV_IV002510</t>
  </si>
  <si>
    <t>BBOV_IV002520</t>
  </si>
  <si>
    <t>BBOV_IV002530</t>
  </si>
  <si>
    <t>BBOV_IV002540</t>
  </si>
  <si>
    <t>BBOV_IV002550</t>
  </si>
  <si>
    <t>BBOV_IV002560</t>
  </si>
  <si>
    <t>BBOV_IV002570</t>
  </si>
  <si>
    <t>BBOV_IV002580</t>
  </si>
  <si>
    <t>BBOV_IV002590</t>
  </si>
  <si>
    <t>BBOV_IV002600</t>
  </si>
  <si>
    <t>BBOV_IV002610</t>
  </si>
  <si>
    <t>BBOV_IV002620</t>
  </si>
  <si>
    <t>BBOV_IV002630</t>
  </si>
  <si>
    <t>BBOV_IV002640</t>
  </si>
  <si>
    <t>BBOV_IV002650</t>
  </si>
  <si>
    <t>BBOV_IV002660</t>
  </si>
  <si>
    <t>BBOV_IV002670</t>
  </si>
  <si>
    <t>BBOV_IV002680</t>
  </si>
  <si>
    <t>BBOV_IV002690</t>
  </si>
  <si>
    <t>BBOV_IV002700</t>
  </si>
  <si>
    <t>BBOV_IV002710</t>
  </si>
  <si>
    <t>BBOV_IV002720</t>
  </si>
  <si>
    <t>BBOV_IV002730</t>
  </si>
  <si>
    <t>BBOV_IV002740</t>
  </si>
  <si>
    <t>BBOV_IV002750</t>
  </si>
  <si>
    <t>BBOV_IV002760</t>
  </si>
  <si>
    <t>BBOV_IV002770</t>
  </si>
  <si>
    <t>BBOV_IV002780</t>
  </si>
  <si>
    <t>BBOV_IV002790</t>
  </si>
  <si>
    <t>BBOV_IV002800</t>
  </si>
  <si>
    <t>BBOV_IV002810</t>
  </si>
  <si>
    <t>BBOV_IV002820</t>
  </si>
  <si>
    <t>BBOV_IV002830</t>
  </si>
  <si>
    <t>BBOV_IV002840</t>
  </si>
  <si>
    <t>BBOV_IV002850</t>
  </si>
  <si>
    <t>BBOV_IV002860</t>
  </si>
  <si>
    <t>BBOV_IV002870</t>
  </si>
  <si>
    <t>BBOV_IV002880</t>
  </si>
  <si>
    <t>BBOV_IV002890</t>
  </si>
  <si>
    <t>BBOV_IV002900</t>
  </si>
  <si>
    <t>BBOV_IV002910</t>
  </si>
  <si>
    <t>BBOV_IV002920</t>
  </si>
  <si>
    <t>BBOV_IV002930</t>
  </si>
  <si>
    <t>BBOV_IV002940</t>
  </si>
  <si>
    <t>BBOV_IV002950</t>
  </si>
  <si>
    <t>BBOV_IV002960</t>
  </si>
  <si>
    <t>BBOV_IV002970</t>
  </si>
  <si>
    <t>BBOV_IV002980</t>
  </si>
  <si>
    <t>BBOV_IV002990</t>
  </si>
  <si>
    <t>BBOV_IV003000</t>
  </si>
  <si>
    <t>BBOV_IV003010</t>
  </si>
  <si>
    <t>BBOV_IV003020</t>
  </si>
  <si>
    <t>BBOV_IV003030</t>
  </si>
  <si>
    <t>BBOV_IV003040</t>
  </si>
  <si>
    <t>BBOV_IV003050</t>
  </si>
  <si>
    <t>BBOV_IV003070</t>
  </si>
  <si>
    <t>BBOV_IV003080</t>
  </si>
  <si>
    <t>BBOV_IV003090</t>
  </si>
  <si>
    <t>BBOV_IV003100</t>
  </si>
  <si>
    <t>BBOV_IV003110</t>
  </si>
  <si>
    <t>BBOV_IV003120</t>
  </si>
  <si>
    <t>BBOV_IV003130</t>
  </si>
  <si>
    <t>BBOV_IV003140</t>
  </si>
  <si>
    <t>BBOV_IV003150</t>
  </si>
  <si>
    <t>BBOV_IV003160</t>
  </si>
  <si>
    <t>BBOV_IV003170</t>
  </si>
  <si>
    <t>BBOV_IV003180</t>
  </si>
  <si>
    <t>BBOV_IV003190</t>
  </si>
  <si>
    <t>BBOV_IV003200</t>
  </si>
  <si>
    <t>BBOV_IV003210</t>
  </si>
  <si>
    <t>BBOV_IV003220</t>
  </si>
  <si>
    <t>BBOV_IV003230</t>
  </si>
  <si>
    <t>BBOV_IV003240</t>
  </si>
  <si>
    <t>BBOV_IV003250</t>
  </si>
  <si>
    <t>BBOV_IV003260</t>
  </si>
  <si>
    <t>BBOV_IV003270</t>
  </si>
  <si>
    <t>BBOV_IV003280</t>
  </si>
  <si>
    <t>BBOV_IV003290</t>
  </si>
  <si>
    <t>BBOV_IV003300</t>
  </si>
  <si>
    <t>BBOV_IV003310</t>
  </si>
  <si>
    <t>BBOV_IV003320</t>
  </si>
  <si>
    <t>BBOV_IV003330</t>
  </si>
  <si>
    <t>BBOV_IV003340</t>
  </si>
  <si>
    <t>BBOV_IV003350</t>
  </si>
  <si>
    <t>BBOV_IV003360</t>
  </si>
  <si>
    <t>BBOV_IV003370</t>
  </si>
  <si>
    <t>BBOV_IV003380</t>
  </si>
  <si>
    <t>BBOV_IV003390</t>
  </si>
  <si>
    <t>BBOV_IV003400</t>
  </si>
  <si>
    <t>BBOV_IV003410</t>
  </si>
  <si>
    <t>BBOV_IV003420</t>
  </si>
  <si>
    <t>BBOV_IV003430</t>
  </si>
  <si>
    <t>BBOV_IV003440</t>
  </si>
  <si>
    <t>BBOV_IV003450</t>
  </si>
  <si>
    <t>BBOV_IV003460</t>
  </si>
  <si>
    <t>BBOV_IV003470</t>
  </si>
  <si>
    <t>BBOV_IV003480</t>
  </si>
  <si>
    <t>BBOV_IV003490</t>
  </si>
  <si>
    <t>BBOV_IV003500</t>
  </si>
  <si>
    <t>BBOV_IV003510</t>
  </si>
  <si>
    <t>BBOV_IV003520</t>
  </si>
  <si>
    <t>BBOV_IV003530</t>
  </si>
  <si>
    <t>BBOV_IV003540</t>
  </si>
  <si>
    <t>BBOV_IV003550</t>
  </si>
  <si>
    <t>BBOV_IV003560</t>
  </si>
  <si>
    <t>BBOV_IV003570</t>
  </si>
  <si>
    <t>BBOV_IV003580</t>
  </si>
  <si>
    <t>BBOV_IV003590</t>
  </si>
  <si>
    <t>BBOV_IV003600</t>
  </si>
  <si>
    <t>BBOV_IV003610</t>
  </si>
  <si>
    <t>BBOV_IV003620</t>
  </si>
  <si>
    <t>BBOV_IV003630</t>
  </si>
  <si>
    <t>BBOV_IV003640</t>
  </si>
  <si>
    <t>BBOV_IV003760</t>
  </si>
  <si>
    <t>BBOV_IV003770</t>
  </si>
  <si>
    <t>BBOV_IV003780</t>
  </si>
  <si>
    <t>BBOV_IV003790</t>
  </si>
  <si>
    <t>BBOV_IV003850</t>
  </si>
  <si>
    <t>BBOV_IV003860</t>
  </si>
  <si>
    <t>BBOV_IV003870</t>
  </si>
  <si>
    <t>BBOV_IV003880</t>
  </si>
  <si>
    <t>BBOV_IV003890</t>
  </si>
  <si>
    <t>BBOV_IV003900</t>
  </si>
  <si>
    <t>BBOV_IV003910</t>
  </si>
  <si>
    <t>BBOV_IV003920</t>
  </si>
  <si>
    <t>BBOV_IV003930</t>
  </si>
  <si>
    <t>BBOV_IV003940</t>
  </si>
  <si>
    <t>BBOV_IV003950</t>
  </si>
  <si>
    <t>BBOV_IV003960</t>
  </si>
  <si>
    <t>BBOV_IV003970</t>
  </si>
  <si>
    <t>BBOV_IV003980</t>
  </si>
  <si>
    <t>BBOV_IV003990</t>
  </si>
  <si>
    <t>BBOV_IV004000</t>
  </si>
  <si>
    <t>BBOV_IV004010</t>
  </si>
  <si>
    <t>BBOV_IV004020</t>
  </si>
  <si>
    <t>BBOV_IV004030</t>
  </si>
  <si>
    <t>BBOV_IV004040</t>
  </si>
  <si>
    <t>BBOV_IV004050</t>
  </si>
  <si>
    <t>BBOV_IV004060</t>
  </si>
  <si>
    <t>BBOV_IV004070</t>
  </si>
  <si>
    <t>BBOV_IV004080</t>
  </si>
  <si>
    <t>BBOV_IV004090</t>
  </si>
  <si>
    <t>BBOV_IV004100</t>
  </si>
  <si>
    <t>BBOV_IV004110</t>
  </si>
  <si>
    <t>BBOV_IV004120</t>
  </si>
  <si>
    <t>BBOV_IV004130</t>
  </si>
  <si>
    <t>BBOV_IV004140</t>
  </si>
  <si>
    <t>BBOV_IV004150</t>
  </si>
  <si>
    <t>BBOV_IV004160</t>
  </si>
  <si>
    <t>BBOV_IV004170</t>
  </si>
  <si>
    <t>BBOV_IV004180</t>
  </si>
  <si>
    <t>BBOV_IV004190</t>
  </si>
  <si>
    <t>BBOV_IV004200</t>
  </si>
  <si>
    <t>BBOV_IV004210</t>
  </si>
  <si>
    <t>BBOV_IV004220</t>
  </si>
  <si>
    <t>BBOV_IV004230</t>
  </si>
  <si>
    <t>BBOV_IV004240</t>
  </si>
  <si>
    <t>BBOV_IV004250</t>
  </si>
  <si>
    <t>BBOV_IV004260</t>
  </si>
  <si>
    <t>BBOV_IV004270</t>
  </si>
  <si>
    <t>BBOV_IV004280</t>
  </si>
  <si>
    <t>BBOV_IV004290</t>
  </si>
  <si>
    <t>BBOV_IV004300</t>
  </si>
  <si>
    <t>BBOV_IV004310</t>
  </si>
  <si>
    <t>BBOV_IV004320</t>
  </si>
  <si>
    <t>BBOV_IV004330</t>
  </si>
  <si>
    <t>BBOV_IV004340</t>
  </si>
  <si>
    <t>BBOV_IV004350</t>
  </si>
  <si>
    <t>BBOV_IV004360</t>
  </si>
  <si>
    <t>BBOV_IV004370</t>
  </si>
  <si>
    <t>BBOV_IV004380</t>
  </si>
  <si>
    <t>BBOV_IV004390</t>
  </si>
  <si>
    <t>BBOV_IV004400</t>
  </si>
  <si>
    <t>BBOV_IV004420</t>
  </si>
  <si>
    <t>BBOV_IV004430</t>
  </si>
  <si>
    <t>BBOV_IV004440</t>
  </si>
  <si>
    <t>BBOV_IV004450</t>
  </si>
  <si>
    <t>BBOV_IV004460</t>
  </si>
  <si>
    <t>BBOV_IV004470</t>
  </si>
  <si>
    <t>BBOV_IV004480</t>
  </si>
  <si>
    <t>BBOV_IV004490</t>
  </si>
  <si>
    <t>BBOV_IV004500</t>
  </si>
  <si>
    <t>BBOV_IV004520</t>
  </si>
  <si>
    <t>BBOV_IV004530</t>
  </si>
  <si>
    <t>BBOV_IV004540</t>
  </si>
  <si>
    <t>BBOV_IV004550</t>
  </si>
  <si>
    <t>BBOV_IV004560</t>
  </si>
  <si>
    <t>BBOV_IV004570</t>
  </si>
  <si>
    <t>BBOV_IV004580</t>
  </si>
  <si>
    <t>BBOV_IV004590</t>
  </si>
  <si>
    <t>BBOV_IV004600</t>
  </si>
  <si>
    <t>BBOV_IV004610</t>
  </si>
  <si>
    <t>BBOV_IV004620</t>
  </si>
  <si>
    <t>BBOV_IV004630</t>
  </si>
  <si>
    <t>BBOV_IV004650</t>
  </si>
  <si>
    <t>BBOV_IV004660</t>
  </si>
  <si>
    <t>BBOV_IV004670</t>
  </si>
  <si>
    <t>BBOV_IV004680</t>
  </si>
  <si>
    <t>BBOV_IV004690</t>
  </si>
  <si>
    <t>BBOV_IV004700</t>
  </si>
  <si>
    <t>BBOV_IV004710</t>
  </si>
  <si>
    <t>BBOV_IV004720</t>
  </si>
  <si>
    <t>BBOV_IV004730</t>
  </si>
  <si>
    <t>BBOV_IV004740</t>
  </si>
  <si>
    <t>BBOV_IV004750</t>
  </si>
  <si>
    <t>BBOV_IV004760</t>
  </si>
  <si>
    <t>BBOV_IV004770</t>
  </si>
  <si>
    <t>BBOV_IV004780</t>
  </si>
  <si>
    <t>BBOV_IV004790</t>
  </si>
  <si>
    <t>BBOV_IV004800</t>
  </si>
  <si>
    <t>BBOV_IV004810</t>
  </si>
  <si>
    <t>BBOV_IV004820</t>
  </si>
  <si>
    <t>BBOV_IV004830</t>
  </si>
  <si>
    <t>BBOV_IV004840</t>
  </si>
  <si>
    <t>BBOV_IV004850</t>
  </si>
  <si>
    <t>BBOV_IV004860</t>
  </si>
  <si>
    <t>BBOV_IV004870</t>
  </si>
  <si>
    <t>BBOV_IV004880</t>
  </si>
  <si>
    <t>BBOV_IV004890</t>
  </si>
  <si>
    <t>BBOV_IV004900</t>
  </si>
  <si>
    <t>BBOV_IV004910</t>
  </si>
  <si>
    <t>BBOV_IV004920</t>
  </si>
  <si>
    <t>BBOV_IV004930</t>
  </si>
  <si>
    <t>BBOV_IV004950</t>
  </si>
  <si>
    <t>BBOV_IV004960</t>
  </si>
  <si>
    <t>BBOV_IV004970</t>
  </si>
  <si>
    <t>BBOV_IV004980</t>
  </si>
  <si>
    <t>BBOV_IV004990</t>
  </si>
  <si>
    <t>BBOV_IV005000</t>
  </si>
  <si>
    <t>BBOV_IV005010</t>
  </si>
  <si>
    <t>BBOV_IV005020</t>
  </si>
  <si>
    <t>BBOV_IV005030</t>
  </si>
  <si>
    <t>BBOV_IV005040</t>
  </si>
  <si>
    <t>BBOV_IV005050</t>
  </si>
  <si>
    <t>BBOV_IV005060</t>
  </si>
  <si>
    <t>BBOV_IV005070</t>
  </si>
  <si>
    <t>BBOV_IV005080</t>
  </si>
  <si>
    <t>BBOV_IV005090</t>
  </si>
  <si>
    <t>BBOV_IV005100</t>
  </si>
  <si>
    <t>BBOV_IV005110</t>
  </si>
  <si>
    <t>BBOV_IV005120</t>
  </si>
  <si>
    <t>BBOV_IV005130</t>
  </si>
  <si>
    <t>BBOV_IV005140</t>
  </si>
  <si>
    <t>BBOV_IV005150</t>
  </si>
  <si>
    <t>BBOV_IV005160</t>
  </si>
  <si>
    <t>BBOV_IV005170</t>
  </si>
  <si>
    <t>BBOV_IV005180</t>
  </si>
  <si>
    <t>BBOV_IV005190</t>
  </si>
  <si>
    <t>BBOV_IV005200</t>
  </si>
  <si>
    <t>BBOV_IV005210</t>
  </si>
  <si>
    <t>BBOV_IV005220</t>
  </si>
  <si>
    <t>BBOV_IV005230</t>
  </si>
  <si>
    <t>BBOV_IV005240</t>
  </si>
  <si>
    <t>BBOV_IV005250</t>
  </si>
  <si>
    <t>BBOV_IV005260</t>
  </si>
  <si>
    <t>BBOV_IV005270</t>
  </si>
  <si>
    <t>BBOV_IV005280</t>
  </si>
  <si>
    <t>BBOV_IV005290</t>
  </si>
  <si>
    <t>BBOV_IV005300</t>
  </si>
  <si>
    <t>BBOV_IV005310</t>
  </si>
  <si>
    <t>BBOV_IV005320</t>
  </si>
  <si>
    <t>BBOV_IV005330</t>
  </si>
  <si>
    <t>BBOV_IV005340</t>
  </si>
  <si>
    <t>BBOV_IV005350</t>
  </si>
  <si>
    <t>BBOV_IV005360</t>
  </si>
  <si>
    <t>BBOV_IV005370</t>
  </si>
  <si>
    <t>BBOV_IV005380</t>
  </si>
  <si>
    <t>BBOV_IV005390</t>
  </si>
  <si>
    <t>BBOV_IV005400</t>
  </si>
  <si>
    <t>BBOV_IV005410</t>
  </si>
  <si>
    <t>BBOV_IV005420</t>
  </si>
  <si>
    <t>BBOV_IV005430</t>
  </si>
  <si>
    <t>BBOV_IV005440</t>
  </si>
  <si>
    <t>BBOV_IV005450</t>
  </si>
  <si>
    <t>BBOV_IV005460</t>
  </si>
  <si>
    <t>BBOV_IV005470</t>
  </si>
  <si>
    <t>BBOV_IV005480</t>
  </si>
  <si>
    <t>BBOV_IV005490</t>
  </si>
  <si>
    <t>BBOV_IV005500</t>
  </si>
  <si>
    <t>BBOV_IV005510</t>
  </si>
  <si>
    <t>BBOV_IV005520</t>
  </si>
  <si>
    <t>BBOV_IV005530</t>
  </si>
  <si>
    <t>BBOV_IV005540</t>
  </si>
  <si>
    <t>BBOV_IV005550</t>
  </si>
  <si>
    <t>BBOV_IV005560</t>
  </si>
  <si>
    <t>BBOV_IV005570</t>
  </si>
  <si>
    <t>BBOV_IV005580</t>
  </si>
  <si>
    <t>BBOV_IV005590</t>
  </si>
  <si>
    <t>BBOV_IV005600</t>
  </si>
  <si>
    <t>BBOV_IV005610</t>
  </si>
  <si>
    <t>BBOV_IV005620</t>
  </si>
  <si>
    <t>BBOV_IV005630</t>
  </si>
  <si>
    <t>BBOV_IV005640</t>
  </si>
  <si>
    <t>BBOV_IV005650</t>
  </si>
  <si>
    <t>BBOV_IV005670</t>
  </si>
  <si>
    <t>BBOV_IV005690</t>
  </si>
  <si>
    <t>BBOV_IV005700</t>
  </si>
  <si>
    <t>BBOV_IV005710</t>
  </si>
  <si>
    <t>BBOV_IV005720</t>
  </si>
  <si>
    <t>BBOV_IV005730</t>
  </si>
  <si>
    <t>BBOV_IV005740</t>
  </si>
  <si>
    <t>BBOV_IV005750</t>
  </si>
  <si>
    <t>BBOV_IV005760</t>
  </si>
  <si>
    <t>BBOV_IV005770</t>
  </si>
  <si>
    <t>BBOV_IV005780</t>
  </si>
  <si>
    <t>BBOV_IV005790</t>
  </si>
  <si>
    <t>BBOV_IV005800</t>
  </si>
  <si>
    <t>BBOV_IV005810</t>
  </si>
  <si>
    <t>BBOV_IV005820</t>
  </si>
  <si>
    <t>BBOV_IV005830</t>
  </si>
  <si>
    <t>BBOV_IV005840</t>
  </si>
  <si>
    <t>BBOV_IV005850</t>
  </si>
  <si>
    <t>BBOV_IV005860</t>
  </si>
  <si>
    <t>BBOV_IV005870</t>
  </si>
  <si>
    <t>BBOV_IV005880</t>
  </si>
  <si>
    <t>BBOV_IV005890</t>
  </si>
  <si>
    <t>BBOV_IV005900</t>
  </si>
  <si>
    <t>BBOV_IV005910</t>
  </si>
  <si>
    <t>BBOV_IV005920</t>
  </si>
  <si>
    <t>BBOV_IV005930</t>
  </si>
  <si>
    <t>BBOV_IV005940</t>
  </si>
  <si>
    <t>BBOV_IV005950</t>
  </si>
  <si>
    <t>BBOV_IV005960</t>
  </si>
  <si>
    <t>BBOV_IV005970</t>
  </si>
  <si>
    <t>BBOV_IV005980</t>
  </si>
  <si>
    <t>BBOV_IV005990</t>
  </si>
  <si>
    <t>BBOV_IV006000</t>
  </si>
  <si>
    <t>BBOV_IV006010</t>
  </si>
  <si>
    <t>BBOV_IV006020</t>
  </si>
  <si>
    <t>BBOV_IV006030</t>
  </si>
  <si>
    <t>BBOV_IV006040</t>
  </si>
  <si>
    <t>BBOV_IV006050</t>
  </si>
  <si>
    <t>BBOV_IV006060</t>
  </si>
  <si>
    <t>BBOV_IV006070</t>
  </si>
  <si>
    <t>BBOV_IV006080</t>
  </si>
  <si>
    <t>BBOV_IV006090</t>
  </si>
  <si>
    <t>BBOV_IV006100</t>
  </si>
  <si>
    <t>BBOV_IV006110</t>
  </si>
  <si>
    <t>BBOV_IV006130</t>
  </si>
  <si>
    <t>BBOV_IV006150</t>
  </si>
  <si>
    <t>BBOV_IV006160</t>
  </si>
  <si>
    <t>BBOV_IV006170</t>
  </si>
  <si>
    <t>BBOV_IV006180</t>
  </si>
  <si>
    <t>BBOV_IV006190</t>
  </si>
  <si>
    <t>BBOV_IV006200</t>
  </si>
  <si>
    <t>BBOV_IV006210</t>
  </si>
  <si>
    <t>BBOV_IV006220</t>
  </si>
  <si>
    <t>BBOV_IV006230</t>
  </si>
  <si>
    <t>BBOV_IV006250</t>
  </si>
  <si>
    <t>BBOV_IV006260</t>
  </si>
  <si>
    <t>BBOV_IV006270</t>
  </si>
  <si>
    <t>BBOV_IV006280</t>
  </si>
  <si>
    <t>BBOV_IV006290</t>
  </si>
  <si>
    <t>BBOV_IV006300</t>
  </si>
  <si>
    <t>BBOV_IV006310</t>
  </si>
  <si>
    <t>BBOV_IV006320</t>
  </si>
  <si>
    <t>BBOV_IV006340</t>
  </si>
  <si>
    <t>BBOV_IV006350</t>
  </si>
  <si>
    <t>BBOV_IV006380</t>
  </si>
  <si>
    <t>BBOV_IV006390</t>
  </si>
  <si>
    <t>BBOV_IV006400</t>
  </si>
  <si>
    <t>BBOV_IV006410</t>
  </si>
  <si>
    <t>BBOV_IV006420</t>
  </si>
  <si>
    <t>BBOV_IV006430</t>
  </si>
  <si>
    <t>BBOV_IV006440</t>
  </si>
  <si>
    <t>BBOV_IV006450</t>
  </si>
  <si>
    <t>BBOV_IV006460</t>
  </si>
  <si>
    <t>BBOV_IV006470</t>
  </si>
  <si>
    <t>BBOV_IV006480</t>
  </si>
  <si>
    <t>BBOV_IV006490</t>
  </si>
  <si>
    <t>BBOV_IV006500</t>
  </si>
  <si>
    <t>BBOV_IV006510</t>
  </si>
  <si>
    <t>BBOV_IV006520</t>
  </si>
  <si>
    <t>BBOV_IV006530</t>
  </si>
  <si>
    <t>BBOV_IV006540</t>
  </si>
  <si>
    <t>BBOV_IV006550</t>
  </si>
  <si>
    <t>BBOV_IV006560</t>
  </si>
  <si>
    <t>BBOV_IV006590</t>
  </si>
  <si>
    <t>BBOV_IV006610</t>
  </si>
  <si>
    <t>BBOV_IV006620</t>
  </si>
  <si>
    <t>BBOV_IV006630</t>
  </si>
  <si>
    <t>BBOV_IV006640</t>
  </si>
  <si>
    <t>BBOV_IV006650</t>
  </si>
  <si>
    <t>BBOV_IV006660</t>
  </si>
  <si>
    <t>BBOV_IV006670</t>
  </si>
  <si>
    <t>BBOV_IV006680</t>
  </si>
  <si>
    <t>BBOV_IV006690</t>
  </si>
  <si>
    <t>BBOV_IV006700</t>
  </si>
  <si>
    <t>BBOV_IV006710</t>
  </si>
  <si>
    <t>BBOV_IV006720</t>
  </si>
  <si>
    <t>BBOV_IV006730</t>
  </si>
  <si>
    <t>BBOV_IV006740</t>
  </si>
  <si>
    <t>BBOV_IV006750</t>
  </si>
  <si>
    <t>BBOV_IV006760</t>
  </si>
  <si>
    <t>BBOV_IV006770</t>
  </si>
  <si>
    <t>BBOV_IV006780</t>
  </si>
  <si>
    <t>BBOV_IV006790</t>
  </si>
  <si>
    <t>BBOV_IV006800</t>
  </si>
  <si>
    <t>BBOV_IV006810</t>
  </si>
  <si>
    <t>BBOV_IV006820</t>
  </si>
  <si>
    <t>BBOV_IV006830</t>
  </si>
  <si>
    <t>BBOV_IV006840</t>
  </si>
  <si>
    <t>BBOV_IV006850</t>
  </si>
  <si>
    <t>BBOV_IV006860</t>
  </si>
  <si>
    <t>BBOV_IV006870</t>
  </si>
  <si>
    <t>BBOV_IV006880</t>
  </si>
  <si>
    <t>BBOV_IV006890</t>
  </si>
  <si>
    <t>BBOV_IV006900</t>
  </si>
  <si>
    <t>BBOV_IV006910</t>
  </si>
  <si>
    <t>BBOV_IV006920</t>
  </si>
  <si>
    <t>BBOV_IV006930</t>
  </si>
  <si>
    <t>BBOV_IV006950</t>
  </si>
  <si>
    <t>BBOV_IV006960</t>
  </si>
  <si>
    <t>BBOV_IV006970</t>
  </si>
  <si>
    <t>BBOV_IV006980</t>
  </si>
  <si>
    <t>BBOV_IV006990</t>
  </si>
  <si>
    <t>BBOV_IV007000</t>
  </si>
  <si>
    <t>BBOV_IV007010</t>
  </si>
  <si>
    <t>BBOV_IV007020</t>
  </si>
  <si>
    <t>BBOV_IV007040</t>
  </si>
  <si>
    <t>BBOV_IV007050</t>
  </si>
  <si>
    <t>BBOV_IV007060</t>
  </si>
  <si>
    <t>BBOV_IV007070</t>
  </si>
  <si>
    <t>BBOV_IV007080</t>
  </si>
  <si>
    <t>BBOV_IV007090</t>
  </si>
  <si>
    <t>BBOV_IV007100</t>
  </si>
  <si>
    <t>BBOV_IV007110</t>
  </si>
  <si>
    <t>BBOV_IV007120</t>
  </si>
  <si>
    <t>BBOV_IV007130</t>
  </si>
  <si>
    <t>BBOV_IV007140</t>
  </si>
  <si>
    <t>BBOV_IV007150</t>
  </si>
  <si>
    <t>BBOV_IV007160</t>
  </si>
  <si>
    <t>BBOV_IV007170</t>
  </si>
  <si>
    <t>BBOV_IV007180</t>
  </si>
  <si>
    <t>BBOV_IV007190</t>
  </si>
  <si>
    <t>BBOV_IV007200</t>
  </si>
  <si>
    <t>BBOV_IV007210</t>
  </si>
  <si>
    <t>BBOV_IV007220</t>
  </si>
  <si>
    <t>BBOV_IV007230</t>
  </si>
  <si>
    <t>BBOV_IV007240</t>
  </si>
  <si>
    <t>BBOV_IV007250</t>
  </si>
  <si>
    <t>BBOV_IV007260</t>
  </si>
  <si>
    <t>BBOV_IV007270</t>
  </si>
  <si>
    <t>BBOV_IV007280</t>
  </si>
  <si>
    <t>BBOV_IV007290</t>
  </si>
  <si>
    <t>BBOV_IV007300</t>
  </si>
  <si>
    <t>BBOV_IV007310</t>
  </si>
  <si>
    <t>BBOV_IV007320</t>
  </si>
  <si>
    <t>BBOV_IV007330</t>
  </si>
  <si>
    <t>BBOV_IV007340</t>
  </si>
  <si>
    <t>BBOV_IV007350</t>
  </si>
  <si>
    <t>BBOV_IV007360</t>
  </si>
  <si>
    <t>BBOV_IV007370</t>
  </si>
  <si>
    <t>BBOV_IV007380</t>
  </si>
  <si>
    <t>BBOV_IV007390</t>
  </si>
  <si>
    <t>BBOV_IV007400</t>
  </si>
  <si>
    <t>BBOV_IV007410</t>
  </si>
  <si>
    <t>BBOV_IV007420</t>
  </si>
  <si>
    <t>BBOV_IV007430</t>
  </si>
  <si>
    <t>BBOV_IV007440</t>
  </si>
  <si>
    <t>BBOV_IV007450</t>
  </si>
  <si>
    <t>BBOV_IV007460</t>
  </si>
  <si>
    <t>BBOV_IV007470</t>
  </si>
  <si>
    <t>BBOV_IV007480</t>
  </si>
  <si>
    <t>BBOV_IV007490</t>
  </si>
  <si>
    <t>BBOV_IV007500</t>
  </si>
  <si>
    <t>BBOV_IV007510</t>
  </si>
  <si>
    <t>BBOV_IV007520</t>
  </si>
  <si>
    <t>BBOV_IV007530</t>
  </si>
  <si>
    <t>BBOV_IV007560</t>
  </si>
  <si>
    <t>BBOV_IV007580</t>
  </si>
  <si>
    <t>BBOV_IV007590</t>
  </si>
  <si>
    <t>BBOV_IV007600</t>
  </si>
  <si>
    <t>BBOV_IV007610</t>
  </si>
  <si>
    <t>BBOV_IV007620</t>
  </si>
  <si>
    <t>BBOV_IV007630</t>
  </si>
  <si>
    <t>BBOV_IV007640</t>
  </si>
  <si>
    <t>BBOV_IV007650</t>
  </si>
  <si>
    <t>BBOV_IV007660</t>
  </si>
  <si>
    <t>BBOV_IV007670</t>
  </si>
  <si>
    <t>BBOV_IV007680</t>
  </si>
  <si>
    <t>BBOV_IV007690</t>
  </si>
  <si>
    <t>BBOV_IV007700</t>
  </si>
  <si>
    <t>BBOV_IV007710</t>
  </si>
  <si>
    <t>BBOV_IV007720</t>
  </si>
  <si>
    <t>BBOV_IV007730</t>
  </si>
  <si>
    <t>BBOV_IV007740</t>
  </si>
  <si>
    <t>BBOV_IV007750</t>
  </si>
  <si>
    <t>BBOV_IV007760</t>
  </si>
  <si>
    <t>BBOV_IV007770</t>
  </si>
  <si>
    <t>BBOV_IV007780</t>
  </si>
  <si>
    <t>BBOV_IV007790</t>
  </si>
  <si>
    <t>BBOV_IV007800</t>
  </si>
  <si>
    <t>BBOV_IV007810</t>
  </si>
  <si>
    <t>BBOV_IV007820</t>
  </si>
  <si>
    <t>BBOV_IV007830</t>
  </si>
  <si>
    <t>BBOV_IV007840</t>
  </si>
  <si>
    <t>BBOV_IV007850</t>
  </si>
  <si>
    <t>BBOV_IV007860</t>
  </si>
  <si>
    <t>BBOV_IV007870</t>
  </si>
  <si>
    <t>BBOV_IV007880</t>
  </si>
  <si>
    <t>BBOV_IV007890</t>
  </si>
  <si>
    <t>BBOV_IV007900</t>
  </si>
  <si>
    <t>BBOV_IV007910</t>
  </si>
  <si>
    <t>BBOV_IV007930</t>
  </si>
  <si>
    <t>BBOV_IV007940</t>
  </si>
  <si>
    <t>BBOV_IV007950</t>
  </si>
  <si>
    <t>BBOV_IV007960</t>
  </si>
  <si>
    <t>BBOV_IV007980</t>
  </si>
  <si>
    <t>BBOV_IV007990</t>
  </si>
  <si>
    <t>BBOV_IV008000</t>
  </si>
  <si>
    <t>BBOV_IV008010</t>
  </si>
  <si>
    <t>BBOV_IV008020</t>
  </si>
  <si>
    <t>BBOV_IV008030</t>
  </si>
  <si>
    <t>BBOV_IV008040</t>
  </si>
  <si>
    <t>BBOV_IV008050</t>
  </si>
  <si>
    <t>BBOV_IV008060</t>
  </si>
  <si>
    <t>BBOV_IV008070</t>
  </si>
  <si>
    <t>BBOV_IV008080</t>
  </si>
  <si>
    <t>BBOV_IV008090</t>
  </si>
  <si>
    <t>BBOV_IV008100</t>
  </si>
  <si>
    <t>BBOV_IV008110</t>
  </si>
  <si>
    <t>BBOV_IV008120</t>
  </si>
  <si>
    <t>BBOV_IV008130</t>
  </si>
  <si>
    <t>BBOV_IV008140</t>
  </si>
  <si>
    <t>BBOV_IV008150</t>
  </si>
  <si>
    <t>BBOV_IV008160</t>
  </si>
  <si>
    <t>BBOV_IV008170</t>
  </si>
  <si>
    <t>BBOV_IV008180</t>
  </si>
  <si>
    <t>BBOV_IV008190</t>
  </si>
  <si>
    <t>BBOV_IV008200</t>
  </si>
  <si>
    <t>BBOV_IV008210</t>
  </si>
  <si>
    <t>BBOV_IV008220</t>
  </si>
  <si>
    <t>BBOV_IV008230</t>
  </si>
  <si>
    <t>BBOV_IV008240</t>
  </si>
  <si>
    <t>BBOV_IV008250</t>
  </si>
  <si>
    <t>BBOV_IV008260</t>
  </si>
  <si>
    <t>BBOV_IV008270</t>
  </si>
  <si>
    <t>BBOV_IV008280</t>
  </si>
  <si>
    <t>BBOV_IV008290</t>
  </si>
  <si>
    <t>BBOV_IV008300</t>
  </si>
  <si>
    <t>BBOV_IV008310</t>
  </si>
  <si>
    <t>BBOV_IV008320</t>
  </si>
  <si>
    <t>BBOV_IV008330</t>
  </si>
  <si>
    <t>BBOV_IV008340</t>
  </si>
  <si>
    <t>BBOV_IV008350</t>
  </si>
  <si>
    <t>BBOV_IV008360</t>
  </si>
  <si>
    <t>BBOV_IV008370</t>
  </si>
  <si>
    <t>BBOV_IV008390</t>
  </si>
  <si>
    <t>BBOV_IV008400</t>
  </si>
  <si>
    <t>BBOV_IV008410</t>
  </si>
  <si>
    <t>BBOV_IV008420</t>
  </si>
  <si>
    <t>BBOV_IV008430</t>
  </si>
  <si>
    <t>BBOV_IV008440</t>
  </si>
  <si>
    <t>BBOV_IV008460</t>
  </si>
  <si>
    <t>BBOV_IV008470</t>
  </si>
  <si>
    <t>BBOV_IV008480</t>
  </si>
  <si>
    <t>BBOV_IV008490</t>
  </si>
  <si>
    <t>BBOV_IV008500</t>
  </si>
  <si>
    <t>BBOV_IV008510</t>
  </si>
  <si>
    <t>BBOV_IV008520</t>
  </si>
  <si>
    <t>BBOV_IV008530</t>
  </si>
  <si>
    <t>BBOV_IV008540</t>
  </si>
  <si>
    <t>BBOV_IV008550</t>
  </si>
  <si>
    <t>BBOV_IV008560</t>
  </si>
  <si>
    <t>BBOV_IV008570</t>
  </si>
  <si>
    <t>BBOV_IV008580</t>
  </si>
  <si>
    <t>BBOV_IV008590</t>
  </si>
  <si>
    <t>BBOV_IV008600</t>
  </si>
  <si>
    <t>BBOV_IV008610</t>
  </si>
  <si>
    <t>BBOV_IV008620</t>
  </si>
  <si>
    <t>BBOV_IV008630</t>
  </si>
  <si>
    <t>BBOV_IV008650</t>
  </si>
  <si>
    <t>BBOV_IV008660</t>
  </si>
  <si>
    <t>BBOV_IV008670</t>
  </si>
  <si>
    <t>BBOV_IV008680</t>
  </si>
  <si>
    <t>BBOV_IV008690</t>
  </si>
  <si>
    <t>BBOV_IV008700</t>
  </si>
  <si>
    <t>BBOV_IV008710</t>
  </si>
  <si>
    <t>BBOV_IV008720</t>
  </si>
  <si>
    <t>BBOV_IV008730</t>
  </si>
  <si>
    <t>BBOV_IV008740</t>
  </si>
  <si>
    <t>BBOV_IV008750</t>
  </si>
  <si>
    <t>BBOV_IV008760</t>
  </si>
  <si>
    <t>BBOV_IV008770</t>
  </si>
  <si>
    <t>BBOV_IV008780</t>
  </si>
  <si>
    <t>BBOV_IV008790</t>
  </si>
  <si>
    <t>BBOV_IV008800</t>
  </si>
  <si>
    <t>BBOV_IV008810</t>
  </si>
  <si>
    <t>BBOV_IV008820</t>
  </si>
  <si>
    <t>BBOV_IV008830</t>
  </si>
  <si>
    <t>BBOV_IV008840</t>
  </si>
  <si>
    <t>BBOV_IV008860</t>
  </si>
  <si>
    <t>BBOV_IV008870</t>
  </si>
  <si>
    <t>BBOV_IV008880</t>
  </si>
  <si>
    <t>BBOV_IV008890</t>
  </si>
  <si>
    <t>BBOV_IV008900</t>
  </si>
  <si>
    <t>BBOV_IV008910</t>
  </si>
  <si>
    <t>BBOV_IV008920</t>
  </si>
  <si>
    <t>BBOV_IV008930</t>
  </si>
  <si>
    <t>BBOV_IV008940</t>
  </si>
  <si>
    <t>BBOV_IV008950</t>
  </si>
  <si>
    <t>BBOV_IV008960</t>
  </si>
  <si>
    <t>BBOV_IV008970</t>
  </si>
  <si>
    <t>BBOV_IV008980</t>
  </si>
  <si>
    <t>BBOV_IV008990</t>
  </si>
  <si>
    <t>BBOV_IV009000</t>
  </si>
  <si>
    <t>BBOV_IV009010</t>
  </si>
  <si>
    <t>BBOV_IV009020</t>
  </si>
  <si>
    <t>BBOV_IV009030</t>
  </si>
  <si>
    <t>BBOV_IV009040</t>
  </si>
  <si>
    <t>BBOV_IV009050</t>
  </si>
  <si>
    <t>BBOV_IV009060</t>
  </si>
  <si>
    <t>BBOV_IV009070</t>
  </si>
  <si>
    <t>BBOV_IV009080</t>
  </si>
  <si>
    <t>BBOV_IV009090</t>
  </si>
  <si>
    <t>BBOV_IV009100</t>
  </si>
  <si>
    <t>BBOV_IV009110</t>
  </si>
  <si>
    <t>BBOV_IV009120</t>
  </si>
  <si>
    <t>BBOV_IV009130</t>
  </si>
  <si>
    <t>BBOV_IV009140</t>
  </si>
  <si>
    <t>BBOV_IV009150</t>
  </si>
  <si>
    <t>BBOV_IV009160</t>
  </si>
  <si>
    <t>BBOV_IV009170</t>
  </si>
  <si>
    <t>BBOV_IV009180</t>
  </si>
  <si>
    <t>BBOV_IV009190</t>
  </si>
  <si>
    <t>BBOV_IV009200</t>
  </si>
  <si>
    <t>BBOV_IV009210</t>
  </si>
  <si>
    <t>BBOV_IV009220</t>
  </si>
  <si>
    <t>BBOV_IV009230</t>
  </si>
  <si>
    <t>BBOV_IV009240</t>
  </si>
  <si>
    <t>BBOV_IV009250</t>
  </si>
  <si>
    <t>BBOV_IV009270</t>
  </si>
  <si>
    <t>BBOV_IV009280</t>
  </si>
  <si>
    <t>BBOV_IV009290</t>
  </si>
  <si>
    <t>BBOV_IV009300</t>
  </si>
  <si>
    <t>BBOV_IV009310</t>
  </si>
  <si>
    <t>BBOV_IV009320</t>
  </si>
  <si>
    <t>BBOV_IV009340</t>
  </si>
  <si>
    <t>BBOV_IV009350</t>
  </si>
  <si>
    <t>BBOV_IV009360</t>
  </si>
  <si>
    <t>BBOV_IV009370</t>
  </si>
  <si>
    <t>BBOV_IV009380</t>
  </si>
  <si>
    <t>BBOV_IV009390</t>
  </si>
  <si>
    <t>BBOV_IV009400</t>
  </si>
  <si>
    <t>BBOV_IV009410</t>
  </si>
  <si>
    <t>BBOV_IV009420</t>
  </si>
  <si>
    <t>BBOV_IV009430</t>
  </si>
  <si>
    <t>BBOV_IV009440</t>
  </si>
  <si>
    <t>BBOV_IV009450</t>
  </si>
  <si>
    <t>BBOV_IV009460</t>
  </si>
  <si>
    <t>BBOV_IV009470</t>
  </si>
  <si>
    <t>BBOV_IV009490</t>
  </si>
  <si>
    <t>BBOV_IV009500</t>
  </si>
  <si>
    <t>BBOV_IV009510</t>
  </si>
  <si>
    <t>BBOV_IV009520</t>
  </si>
  <si>
    <t>BBOV_IV009530</t>
  </si>
  <si>
    <t>BBOV_IV009540</t>
  </si>
  <si>
    <t>BBOV_IV009550</t>
  </si>
  <si>
    <t>BBOV_IV009560</t>
  </si>
  <si>
    <t>BBOV_IV009570</t>
  </si>
  <si>
    <t>BBOV_IV009580</t>
  </si>
  <si>
    <t>BBOV_IV009590</t>
  </si>
  <si>
    <t>BBOV_IV009600</t>
  </si>
  <si>
    <t>BBOV_IV009610</t>
  </si>
  <si>
    <t>BBOV_IV009620</t>
  </si>
  <si>
    <t>BBOV_IV009630</t>
  </si>
  <si>
    <t>BBOV_IV009640</t>
  </si>
  <si>
    <t>BBOV_IV009650</t>
  </si>
  <si>
    <t>BBOV_IV009660</t>
  </si>
  <si>
    <t>BBOV_IV009670</t>
  </si>
  <si>
    <t>BBOV_IV009680</t>
  </si>
  <si>
    <t>BBOV_IV009690</t>
  </si>
  <si>
    <t>BBOV_IV009700</t>
  </si>
  <si>
    <t>BBOV_IV009710</t>
  </si>
  <si>
    <t>BBOV_IV009720</t>
  </si>
  <si>
    <t>BBOV_IV009730</t>
  </si>
  <si>
    <t>BBOV_IV009740</t>
  </si>
  <si>
    <t>BBOV_IV009750</t>
  </si>
  <si>
    <t>BBOV_IV009760</t>
  </si>
  <si>
    <t>BBOV_IV009770</t>
  </si>
  <si>
    <t>BBOV_IV009780</t>
  </si>
  <si>
    <t>BBOV_IV009790</t>
  </si>
  <si>
    <t>BBOV_IV009800</t>
  </si>
  <si>
    <t>BBOV_IV009810</t>
  </si>
  <si>
    <t>BBOV_IV009820</t>
  </si>
  <si>
    <t>BBOV_IV009830</t>
  </si>
  <si>
    <t>BBOV_IV009850</t>
  </si>
  <si>
    <t>BBOV_IV009860</t>
  </si>
  <si>
    <t>BBOV_IV009870</t>
  </si>
  <si>
    <t>BBOV_IV009880</t>
  </si>
  <si>
    <t>BBOV_IV009890</t>
  </si>
  <si>
    <t>BBOV_IV009900</t>
  </si>
  <si>
    <t>BBOV_IV009910</t>
  </si>
  <si>
    <t>BBOV_IV009920</t>
  </si>
  <si>
    <t>BBOV_IV009930</t>
  </si>
  <si>
    <t>BBOV_IV009940</t>
  </si>
  <si>
    <t>BBOV_IV009950</t>
  </si>
  <si>
    <t>BBOV_IV009960</t>
  </si>
  <si>
    <t>BBOV_IV009970</t>
  </si>
  <si>
    <t>BBOV_IV009980</t>
  </si>
  <si>
    <t>BBOV_IV009990</t>
  </si>
  <si>
    <t>BBOV_IV010000</t>
  </si>
  <si>
    <t>BBOV_IV010010</t>
  </si>
  <si>
    <t>BBOV_IV010020</t>
  </si>
  <si>
    <t>BBOV_IV010030</t>
  </si>
  <si>
    <t>BBOV_IV010040</t>
  </si>
  <si>
    <t>BBOV_IV010050</t>
  </si>
  <si>
    <t>BBOV_IV010060</t>
  </si>
  <si>
    <t>BBOV_IV010070</t>
  </si>
  <si>
    <t>BBOV_IV010080</t>
  </si>
  <si>
    <t>BBOV_IV010090</t>
  </si>
  <si>
    <t>BBOV_IV010100</t>
  </si>
  <si>
    <t>BBOV_IV010110</t>
  </si>
  <si>
    <t>BBOV_IV010120</t>
  </si>
  <si>
    <t>BBOV_IV010130</t>
  </si>
  <si>
    <t>BBOV_IV010140</t>
  </si>
  <si>
    <t>BBOV_IV010150</t>
  </si>
  <si>
    <t>BBOV_IV010160</t>
  </si>
  <si>
    <t>BBOV_IV010170</t>
  </si>
  <si>
    <t>BBOV_IV010180</t>
  </si>
  <si>
    <t>BBOV_IV010190</t>
  </si>
  <si>
    <t>BBOV_IV010200</t>
  </si>
  <si>
    <t>BBOV_IV010210</t>
  </si>
  <si>
    <t>BBOV_IV010220</t>
  </si>
  <si>
    <t>BBOV_IV010230</t>
  </si>
  <si>
    <t>BBOV_IV010240</t>
  </si>
  <si>
    <t>BBOV_IV010250</t>
  </si>
  <si>
    <t>BBOV_IV010260</t>
  </si>
  <si>
    <t>BBOV_IV010270</t>
  </si>
  <si>
    <t>BBOV_IV010280</t>
  </si>
  <si>
    <t>BBOV_IV010290</t>
  </si>
  <si>
    <t>BBOV_IV010300</t>
  </si>
  <si>
    <t>BBOV_IV010310</t>
  </si>
  <si>
    <t>BBOV_IV010320</t>
  </si>
  <si>
    <t>BBOV_IV010340</t>
  </si>
  <si>
    <t>BBOV_IV010350</t>
  </si>
  <si>
    <t>BBOV_IV010360</t>
  </si>
  <si>
    <t>BBOV_IV010370</t>
  </si>
  <si>
    <t>BBOV_IV010380</t>
  </si>
  <si>
    <t>BBOV_IV010390</t>
  </si>
  <si>
    <t>BBOV_IV010400</t>
  </si>
  <si>
    <t>BBOV_IV010410</t>
  </si>
  <si>
    <t>BBOV_IV010420</t>
  </si>
  <si>
    <t>BBOV_IV010430</t>
  </si>
  <si>
    <t>BBOV_IV010440</t>
  </si>
  <si>
    <t>BBOV_IV010450</t>
  </si>
  <si>
    <t>BBOV_IV010460</t>
  </si>
  <si>
    <t>BBOV_IV010470</t>
  </si>
  <si>
    <t>BBOV_IV010480</t>
  </si>
  <si>
    <t>BBOV_IV010490</t>
  </si>
  <si>
    <t>BBOV_IV010500</t>
  </si>
  <si>
    <t>BBOV_IV010510</t>
  </si>
  <si>
    <t>BBOV_IV010520</t>
  </si>
  <si>
    <t>BBOV_IV010530</t>
  </si>
  <si>
    <t>BBOV_IV010540</t>
  </si>
  <si>
    <t>BBOV_IV010550</t>
  </si>
  <si>
    <t>BBOV_IV010560</t>
  </si>
  <si>
    <t>BBOV_IV010570</t>
  </si>
  <si>
    <t>BBOV_IV010580</t>
  </si>
  <si>
    <t>BBOV_IV010590</t>
  </si>
  <si>
    <t>BBOV_IV010610</t>
  </si>
  <si>
    <t>BBOV_IV010620</t>
  </si>
  <si>
    <t>BBOV_IV010630</t>
  </si>
  <si>
    <t>BBOV_IV010640</t>
  </si>
  <si>
    <t>BBOV_IV010650</t>
  </si>
  <si>
    <t>BBOV_IV010660</t>
  </si>
  <si>
    <t>BBOV_IV010670</t>
  </si>
  <si>
    <t>BBOV_IV010680</t>
  </si>
  <si>
    <t>BBOV_IV010690</t>
  </si>
  <si>
    <t>BBOV_IV010700</t>
  </si>
  <si>
    <t>BBOV_IV010710</t>
  </si>
  <si>
    <t>BBOV_IV010720</t>
  </si>
  <si>
    <t>BBOV_IV010730</t>
  </si>
  <si>
    <t>BBOV_IV010740</t>
  </si>
  <si>
    <t>BBOV_IV010750</t>
  </si>
  <si>
    <t>BBOV_IV010760</t>
  </si>
  <si>
    <t>BBOV_IV010770</t>
  </si>
  <si>
    <t>BBOV_IV010780</t>
  </si>
  <si>
    <t>BBOV_IV010790</t>
  </si>
  <si>
    <t>BBOV_IV010800</t>
  </si>
  <si>
    <t>BBOV_IV010810</t>
  </si>
  <si>
    <t>BBOV_IV010820</t>
  </si>
  <si>
    <t>BBOV_IV010840</t>
  </si>
  <si>
    <t>BBOV_IV010850</t>
  </si>
  <si>
    <t>BBOV_IV010860</t>
  </si>
  <si>
    <t>BBOV_IV010870</t>
  </si>
  <si>
    <t>BBOV_IV010880</t>
  </si>
  <si>
    <t>BBOV_IV010890</t>
  </si>
  <si>
    <t>BBOV_IV010900</t>
  </si>
  <si>
    <t>BBOV_IV010910</t>
  </si>
  <si>
    <t>BBOV_IV010920</t>
  </si>
  <si>
    <t>BBOV_IV010930</t>
  </si>
  <si>
    <t>BBOV_IV010940</t>
  </si>
  <si>
    <t>BBOV_IV010950</t>
  </si>
  <si>
    <t>BBOV_IV010960</t>
  </si>
  <si>
    <t>BBOV_IV010970</t>
  </si>
  <si>
    <t>BBOV_IV010980</t>
  </si>
  <si>
    <t>BBOV_IV010990</t>
  </si>
  <si>
    <t>BBOV_IV011000</t>
  </si>
  <si>
    <t>BBOV_IV011010</t>
  </si>
  <si>
    <t>BBOV_IV011020</t>
  </si>
  <si>
    <t>BBOV_IV011030</t>
  </si>
  <si>
    <t>BBOV_IV011040</t>
  </si>
  <si>
    <t>BBOV_IV011050</t>
  </si>
  <si>
    <t>BBOV_IV011070</t>
  </si>
  <si>
    <t>BBOV_IV011080</t>
  </si>
  <si>
    <t>BBOV_IV011090</t>
  </si>
  <si>
    <t>BBOV_IV011100</t>
  </si>
  <si>
    <t>BBOV_IV011110</t>
  </si>
  <si>
    <t>BBOV_IV011120</t>
  </si>
  <si>
    <t>BBOV_IV011130</t>
  </si>
  <si>
    <t>BBOV_IV011140</t>
  </si>
  <si>
    <t>BBOV_IV011150</t>
  </si>
  <si>
    <t>BBOV_IV011160</t>
  </si>
  <si>
    <t>BBOV_IV011170</t>
  </si>
  <si>
    <t>BBOV_IV011180</t>
  </si>
  <si>
    <t>BBOV_IV011190</t>
  </si>
  <si>
    <t>BBOV_IV011210</t>
  </si>
  <si>
    <t>BBOV_IV011220</t>
  </si>
  <si>
    <t>BBOV_IV011230</t>
  </si>
  <si>
    <t>BBOV_IV011240</t>
  </si>
  <si>
    <t>BBOV_IV011250</t>
  </si>
  <si>
    <t>BBOV_IV011260</t>
  </si>
  <si>
    <t>BBOV_IV011270</t>
  </si>
  <si>
    <t>BBOV_IV011280</t>
  </si>
  <si>
    <t>BBOV_IV011290</t>
  </si>
  <si>
    <t>BBOV_IV011300</t>
  </si>
  <si>
    <t>BBOV_IV011310</t>
  </si>
  <si>
    <t>BBOV_IV011320</t>
  </si>
  <si>
    <t>BBOV_IV011330</t>
  </si>
  <si>
    <t>BBOV_IV011340</t>
  </si>
  <si>
    <t>BBOV_IV011350</t>
  </si>
  <si>
    <t>BBOV_IV011360</t>
  </si>
  <si>
    <t>BBOV_IV011370</t>
  </si>
  <si>
    <t>BBOV_IV011380</t>
  </si>
  <si>
    <t>BBOV_IV011390</t>
  </si>
  <si>
    <t>BBOV_IV011400</t>
  </si>
  <si>
    <t>BBOV_IV011410</t>
  </si>
  <si>
    <t>BBOV_IV011420</t>
  </si>
  <si>
    <t>BBOV_IV011430</t>
  </si>
  <si>
    <t>BBOV_IV011440</t>
  </si>
  <si>
    <t>BBOV_IV011450</t>
  </si>
  <si>
    <t>BBOV_IV011460</t>
  </si>
  <si>
    <t>BBOV_IV011470</t>
  </si>
  <si>
    <t>BBOV_IV011480</t>
  </si>
  <si>
    <t>BBOV_IV011490</t>
  </si>
  <si>
    <t>BBOV_IV011510</t>
  </si>
  <si>
    <t>BBOV_IV011520</t>
  </si>
  <si>
    <t>BBOV_IV011530</t>
  </si>
  <si>
    <t>BBOV_IV011540</t>
  </si>
  <si>
    <t>BBOV_IV011550</t>
  </si>
  <si>
    <t>BBOV_IV011560</t>
  </si>
  <si>
    <t>BBOV_IV011570</t>
  </si>
  <si>
    <t>BBOV_IV011580</t>
  </si>
  <si>
    <t>BBOV_IV011600</t>
  </si>
  <si>
    <t>BBOV_IV011610</t>
  </si>
  <si>
    <t>BBOV_IV011620</t>
  </si>
  <si>
    <t>BBOV_IV011630</t>
  </si>
  <si>
    <t>BBOV_IV011640</t>
  </si>
  <si>
    <t>BBOV_IV011650</t>
  </si>
  <si>
    <t>BBOV_IV011660</t>
  </si>
  <si>
    <t>BBOV_IV011680</t>
  </si>
  <si>
    <t>BBOV_IV011690</t>
  </si>
  <si>
    <t>BBOV_IV011700</t>
  </si>
  <si>
    <t>BBOV_IV011710</t>
  </si>
  <si>
    <t>BBOV_IV011720</t>
  </si>
  <si>
    <t>BBOV_IV011730</t>
  </si>
  <si>
    <t>BBOV_IV011740</t>
  </si>
  <si>
    <t>BBOV_IV011750</t>
  </si>
  <si>
    <t>BBOV_IV011760</t>
  </si>
  <si>
    <t>BBOV_IV011770</t>
  </si>
  <si>
    <t>BBOV_IV011780</t>
  </si>
  <si>
    <t>BBOV_IV011790</t>
  </si>
  <si>
    <t>BBOV_IV011800</t>
  </si>
  <si>
    <t>BBOV_IV011810</t>
  </si>
  <si>
    <t>BBOV_IV011820</t>
  </si>
  <si>
    <t>BBOV_IV011830</t>
  </si>
  <si>
    <t>BBOV_IV011840</t>
  </si>
  <si>
    <t>BBOV_IV011850</t>
  </si>
  <si>
    <t>BBOV_IV011860</t>
  </si>
  <si>
    <t>BBOV_IV011870</t>
  </si>
  <si>
    <t>BBOV_IV011880</t>
  </si>
  <si>
    <t>BBOV_IV011890</t>
  </si>
  <si>
    <t>BBOV_IV011900</t>
  </si>
  <si>
    <t>BBOV_IV011910</t>
  </si>
  <si>
    <t>BBOV_IV011920</t>
  </si>
  <si>
    <t>BBOV_IV011930</t>
  </si>
  <si>
    <t>BBOV_IV011940</t>
  </si>
  <si>
    <t>BBOV_IV011950</t>
  </si>
  <si>
    <t>BBOV_IV011960</t>
  </si>
  <si>
    <t>BBOV_IV011970</t>
  </si>
  <si>
    <t>BBOV_IV011980</t>
  </si>
  <si>
    <t>BBOV_IV011990</t>
  </si>
  <si>
    <t>BBOV_IV012000</t>
  </si>
  <si>
    <t>BBOV_IV012010</t>
  </si>
  <si>
    <t>BBOV_IV012020</t>
  </si>
  <si>
    <t>BBOV_IV012030</t>
  </si>
  <si>
    <t>BBOV_IV012040</t>
  </si>
  <si>
    <t>BBOV_IV012050</t>
  </si>
  <si>
    <t>BBOV_IV012060</t>
  </si>
  <si>
    <t>BBOV_IV012070</t>
  </si>
  <si>
    <t>BBOV_IV012080</t>
  </si>
  <si>
    <t>BBOV_IV012090</t>
  </si>
  <si>
    <t>BBOV_IV012100</t>
  </si>
  <si>
    <t>BBOV_IV012110</t>
  </si>
  <si>
    <t>BBOV_IV012120</t>
  </si>
  <si>
    <t>BBOV_IV012130</t>
  </si>
  <si>
    <t>BBOV_IV012160</t>
  </si>
  <si>
    <t>BBOV_IV012170</t>
  </si>
  <si>
    <t>__no_feature</t>
  </si>
  <si>
    <t>__ambiguous</t>
  </si>
  <si>
    <t>__too_low_aQual</t>
  </si>
  <si>
    <t>__not_aligned</t>
  </si>
  <si>
    <t>__alignment_not_unique</t>
  </si>
  <si>
    <t>total_mapped</t>
    <phoneticPr fontId="1"/>
  </si>
  <si>
    <t>total_reads</t>
    <phoneticPr fontId="1"/>
  </si>
  <si>
    <t>annotation</t>
    <phoneticPr fontId="1"/>
  </si>
  <si>
    <t>CG8</t>
  </si>
  <si>
    <t>YT521-B-like family protein</t>
  </si>
  <si>
    <t>ATP binding family protein</t>
  </si>
  <si>
    <t>BBOV_I000072</t>
  </si>
  <si>
    <t>BBOV_I000074</t>
  </si>
  <si>
    <t>BBOV_I000145</t>
  </si>
  <si>
    <t>BBOV_I000175</t>
  </si>
  <si>
    <t>BBOV_I000565</t>
  </si>
  <si>
    <t>BBOV_I000665</t>
  </si>
  <si>
    <t>BBOV_I001005</t>
  </si>
  <si>
    <t>BBOV_I001095</t>
  </si>
  <si>
    <t>BBOV_I001115</t>
  </si>
  <si>
    <t>BBOV_I001205</t>
  </si>
  <si>
    <t>BBOV_I001995</t>
  </si>
  <si>
    <t>BBOV_I002015</t>
  </si>
  <si>
    <t>BBOV_I002175</t>
  </si>
  <si>
    <t>BBOV_I002295</t>
  </si>
  <si>
    <t>BBOV_I002655</t>
  </si>
  <si>
    <t>BBOV_I002745</t>
  </si>
  <si>
    <t>BBOV_I002895</t>
  </si>
  <si>
    <t>BBOV_I003005</t>
  </si>
  <si>
    <t>BBOV_I003305</t>
  </si>
  <si>
    <t>BBOV_I003375</t>
  </si>
  <si>
    <t>BBOV_I003925</t>
  </si>
  <si>
    <t>BBOV_I004025</t>
  </si>
  <si>
    <t>BBOV_I004205</t>
  </si>
  <si>
    <t>BBOV_I004215</t>
  </si>
  <si>
    <t>BBOV_I004565</t>
  </si>
  <si>
    <t>BBOV_I004625</t>
  </si>
  <si>
    <t>BBOV_I004995</t>
  </si>
  <si>
    <t>BBOV_I005012</t>
  </si>
  <si>
    <t>BBOV_I005014</t>
  </si>
  <si>
    <t>BBOV_I005025</t>
  </si>
  <si>
    <t>BBOV_I005105</t>
  </si>
  <si>
    <t>BBOV_I005805</t>
  </si>
  <si>
    <t>BBOV_I005815</t>
  </si>
  <si>
    <t>BBOV_I005825</t>
  </si>
  <si>
    <t>BBOV_I005835</t>
  </si>
  <si>
    <t>BBOV_I005855</t>
  </si>
  <si>
    <t>BBOV_I005865</t>
  </si>
  <si>
    <t>BBOV_I005875</t>
  </si>
  <si>
    <t>BBOV_I005895</t>
  </si>
  <si>
    <t>BBOV_I005905</t>
  </si>
  <si>
    <t>BBOV_I005915</t>
  </si>
  <si>
    <t>BBOV_I005925</t>
  </si>
  <si>
    <t>BBOV_I005945</t>
  </si>
  <si>
    <t>BBOV_I005955</t>
  </si>
  <si>
    <t>BBOV_II000005</t>
  </si>
  <si>
    <t>BBOV_II000125</t>
  </si>
  <si>
    <t>BBOV_II000175</t>
  </si>
  <si>
    <t>BBOV_II000195</t>
  </si>
  <si>
    <t>BBOV_II000285</t>
  </si>
  <si>
    <t>BBOV_II000325</t>
  </si>
  <si>
    <t>BBOV_II000362</t>
  </si>
  <si>
    <t>BBOV_II000364</t>
  </si>
  <si>
    <t>BBOV_II000675</t>
  </si>
  <si>
    <t>BBOV_II000735</t>
  </si>
  <si>
    <t>BBOV_II000805</t>
  </si>
  <si>
    <t>BBOV_II000895</t>
  </si>
  <si>
    <t>BBOV_II000915</t>
  </si>
  <si>
    <t>BBOV_II000945</t>
  </si>
  <si>
    <t>BBOV_II001095</t>
  </si>
  <si>
    <t>BBOV_II001185</t>
  </si>
  <si>
    <t>BBOV_II001335</t>
  </si>
  <si>
    <t>BBOV_II001362</t>
  </si>
  <si>
    <t>BBOV_II001364</t>
  </si>
  <si>
    <t>BBOV_II001366</t>
  </si>
  <si>
    <t>BBOV_II001605</t>
  </si>
  <si>
    <t>BBOV_II001715</t>
  </si>
  <si>
    <t>BBOV_II001755</t>
  </si>
  <si>
    <t>BBOV_II001775</t>
  </si>
  <si>
    <t>BBOV_II001945</t>
  </si>
  <si>
    <t>BBOV_II001995</t>
  </si>
  <si>
    <t>BBOV_II002255</t>
  </si>
  <si>
    <t>BBOV_II002275</t>
  </si>
  <si>
    <t>BBOV_II002665</t>
  </si>
  <si>
    <t>BBOV_II002945</t>
  </si>
  <si>
    <t>BBOV_II003325</t>
  </si>
  <si>
    <t>BBOV_II003355</t>
  </si>
  <si>
    <t>BBOV_II003375</t>
  </si>
  <si>
    <t>BBOV_II003442</t>
  </si>
  <si>
    <t>BBOV_II003444</t>
  </si>
  <si>
    <t>BBOV_II003545</t>
  </si>
  <si>
    <t>BBOV_II003625</t>
  </si>
  <si>
    <t>BBOV_II003655</t>
  </si>
  <si>
    <t>BBOV_II003705</t>
  </si>
  <si>
    <t>BBOV_II003965</t>
  </si>
  <si>
    <t>BBOV_II004005</t>
  </si>
  <si>
    <t>BBOV_II004065</t>
  </si>
  <si>
    <t>BBOV_II004082</t>
  </si>
  <si>
    <t>BBOV_II004084</t>
  </si>
  <si>
    <t>BBOV_II004225</t>
  </si>
  <si>
    <t>BBOV_II004285</t>
  </si>
  <si>
    <t>BBOV_II004335</t>
  </si>
  <si>
    <t>BBOV_II004405</t>
  </si>
  <si>
    <t>BBOV_II004495</t>
  </si>
  <si>
    <t>BBOV_II004745</t>
  </si>
  <si>
    <t>BBOV_II004755</t>
  </si>
  <si>
    <t>BBOV_II004955</t>
  </si>
  <si>
    <t>BBOV_II004985</t>
  </si>
  <si>
    <t>BBOV_II005005</t>
  </si>
  <si>
    <t>BBOV_II005065</t>
  </si>
  <si>
    <t>BBOV_II005185</t>
  </si>
  <si>
    <t>BBOV_II005282</t>
  </si>
  <si>
    <t>BBOV_II005284</t>
  </si>
  <si>
    <t>BBOV_II005562</t>
  </si>
  <si>
    <t>BBOV_II005564</t>
  </si>
  <si>
    <t>BBOV_II005805</t>
  </si>
  <si>
    <t>BBOV_II005875</t>
  </si>
  <si>
    <t>BBOV_II005925</t>
  </si>
  <si>
    <t>BBOV_II006055</t>
  </si>
  <si>
    <t>BBOV_II006105</t>
  </si>
  <si>
    <t>BBOV_II006155</t>
  </si>
  <si>
    <t>BBOV_II006275</t>
  </si>
  <si>
    <t>BBOV_II006425</t>
  </si>
  <si>
    <t>BBOV_II006545</t>
  </si>
  <si>
    <t>BBOV_II006775</t>
  </si>
  <si>
    <t>BBOV_II006845</t>
  </si>
  <si>
    <t>BBOV_II007255</t>
  </si>
  <si>
    <t>BBOV_II007445</t>
  </si>
  <si>
    <t>BBOV_II007555</t>
  </si>
  <si>
    <t>BBOV_III000005</t>
  </si>
  <si>
    <t>BBOV_III000015</t>
  </si>
  <si>
    <t>BBOV_III000045</t>
  </si>
  <si>
    <t>BBOV_III000345</t>
  </si>
  <si>
    <t>BBOV_III000385</t>
  </si>
  <si>
    <t>BBOV_III000412</t>
  </si>
  <si>
    <t>BBOV_III000414</t>
  </si>
  <si>
    <t>BBOV_III000455</t>
  </si>
  <si>
    <t>BBOV_III000695</t>
  </si>
  <si>
    <t>BBOV_III000715</t>
  </si>
  <si>
    <t>BBOV_III000885</t>
  </si>
  <si>
    <t>BBOV_III001015</t>
  </si>
  <si>
    <t>BBOV_III001195</t>
  </si>
  <si>
    <t>BBOV_III001285</t>
  </si>
  <si>
    <t>BBOV_III001295</t>
  </si>
  <si>
    <t>BBOV_III001355</t>
  </si>
  <si>
    <t>BBOV_III001405</t>
  </si>
  <si>
    <t>BBOV_III001695</t>
  </si>
  <si>
    <t>BBOV_III001785</t>
  </si>
  <si>
    <t>BBOV_III001795</t>
  </si>
  <si>
    <t>BBOV_III001805</t>
  </si>
  <si>
    <t>BBOV_III001815</t>
  </si>
  <si>
    <t>BBOV_III001915</t>
  </si>
  <si>
    <t>BBOV_III001925</t>
  </si>
  <si>
    <t>BBOV_III001935</t>
  </si>
  <si>
    <t>BBOV_III001995</t>
  </si>
  <si>
    <t>BBOV_III002025</t>
  </si>
  <si>
    <t>BBOV_III002145</t>
  </si>
  <si>
    <t>BBOV_III002205</t>
  </si>
  <si>
    <t>BBOV_III002302</t>
  </si>
  <si>
    <t>BBOV_III002304</t>
  </si>
  <si>
    <t>BBOV_III002355</t>
  </si>
  <si>
    <t>BBOV_III002465</t>
  </si>
  <si>
    <t>BBOV_III002895</t>
  </si>
  <si>
    <t>BBOV_III002935</t>
  </si>
  <si>
    <t>BBOV_III003005</t>
  </si>
  <si>
    <t>BBOV_III003255</t>
  </si>
  <si>
    <t>BBOV_III003275</t>
  </si>
  <si>
    <t>BBOV_III003455</t>
  </si>
  <si>
    <t>BBOV_III003465</t>
  </si>
  <si>
    <t>BBOV_III003565</t>
  </si>
  <si>
    <t>BBOV_III003765</t>
  </si>
  <si>
    <t>BBOV_III003985</t>
  </si>
  <si>
    <t>BBOV_III004155</t>
  </si>
  <si>
    <t>BBOV_III004275</t>
  </si>
  <si>
    <t>BBOV_III004325</t>
  </si>
  <si>
    <t>BBOV_III004385</t>
  </si>
  <si>
    <t>BBOV_III004685</t>
  </si>
  <si>
    <t>BBOV_III004745</t>
  </si>
  <si>
    <t>BBOV_III004765</t>
  </si>
  <si>
    <t>BBOV_III004805</t>
  </si>
  <si>
    <t>BBOV_III004875</t>
  </si>
  <si>
    <t>BBOV_III004905</t>
  </si>
  <si>
    <t>BBOV_III004985</t>
  </si>
  <si>
    <t>BBOV_III005335</t>
  </si>
  <si>
    <t>BBOV_III005435</t>
  </si>
  <si>
    <t>BBOV_III005455</t>
  </si>
  <si>
    <t>BBOV_III005635</t>
  </si>
  <si>
    <t>BBOV_III005655</t>
  </si>
  <si>
    <t>BBOV_III005835</t>
  </si>
  <si>
    <t>BBOV_III005925</t>
  </si>
  <si>
    <t>BBOV_III006145</t>
  </si>
  <si>
    <t>BBOV_III006175</t>
  </si>
  <si>
    <t>BBOV_III006335</t>
  </si>
  <si>
    <t>BBOV_III006825</t>
  </si>
  <si>
    <t>BBOV_III006832</t>
  </si>
  <si>
    <t>BBOV_III006834</t>
  </si>
  <si>
    <t>BBOV_III006836</t>
  </si>
  <si>
    <t>BBOV_III006845</t>
  </si>
  <si>
    <t>BBOV_III006915</t>
  </si>
  <si>
    <t>BBOV_III007065</t>
  </si>
  <si>
    <t>BBOV_III007115</t>
  </si>
  <si>
    <t>BBOV_III007142</t>
  </si>
  <si>
    <t>BBOV_III007144</t>
  </si>
  <si>
    <t>BBOV_III007215</t>
  </si>
  <si>
    <t>BBOV_III007235</t>
  </si>
  <si>
    <t>BBOV_III007275</t>
  </si>
  <si>
    <t>BBOV_III007305</t>
  </si>
  <si>
    <t>BBOV_III007315</t>
  </si>
  <si>
    <t>BBOV_III007512</t>
  </si>
  <si>
    <t>BBOV_III007514</t>
  </si>
  <si>
    <t>BBOV_III007572</t>
  </si>
  <si>
    <t>BBOV_III007574</t>
  </si>
  <si>
    <t>BBOV_III007625</t>
  </si>
  <si>
    <t>BBOV_III007805</t>
  </si>
  <si>
    <t>BBOV_III007995</t>
  </si>
  <si>
    <t>BBOV_III008405</t>
  </si>
  <si>
    <t>BBOV_III008782</t>
  </si>
  <si>
    <t>BBOV_III008784</t>
  </si>
  <si>
    <t>BBOV_III009555</t>
  </si>
  <si>
    <t>BBOV_III009925</t>
  </si>
  <si>
    <t>BBOV_III010015</t>
  </si>
  <si>
    <t>BBOV_III010025</t>
  </si>
  <si>
    <t>BBOV_III010095</t>
  </si>
  <si>
    <t>BBOV_III010175</t>
  </si>
  <si>
    <t>BBOV_III010215</t>
  </si>
  <si>
    <t>BBOV_III010365</t>
  </si>
  <si>
    <t>BBOV_III010455</t>
  </si>
  <si>
    <t>BBOV_III011205</t>
  </si>
  <si>
    <t>BBOV_III011265</t>
  </si>
  <si>
    <t>BBOV_III011405</t>
  </si>
  <si>
    <t>BBOV_III011465</t>
  </si>
  <si>
    <t>BBOV_III011695</t>
  </si>
  <si>
    <t>BBOV_III011715</t>
  </si>
  <si>
    <t>BBOV_III011935</t>
  </si>
  <si>
    <t>BBOV_III011985</t>
  </si>
  <si>
    <t>BBOV_IV000125</t>
  </si>
  <si>
    <t>BBOV_IV000185</t>
  </si>
  <si>
    <t>BBOV_IV000215</t>
  </si>
  <si>
    <t>BBOV_IV000225</t>
  </si>
  <si>
    <t>BBOV_IV000305</t>
  </si>
  <si>
    <t>BBOV_IV000415</t>
  </si>
  <si>
    <t>BBOV_IV000445</t>
  </si>
  <si>
    <t>BBOV_IV000515</t>
  </si>
  <si>
    <t>BBOV_IV000565</t>
  </si>
  <si>
    <t>BBOV_IV000575</t>
  </si>
  <si>
    <t>BBOV_IV000725</t>
  </si>
  <si>
    <t>BBOV_IV000765</t>
  </si>
  <si>
    <t>BBOV_IV000865</t>
  </si>
  <si>
    <t>BBOV_IV000995</t>
  </si>
  <si>
    <t>BBOV_IV001135</t>
  </si>
  <si>
    <t>BBOV_IV001255</t>
  </si>
  <si>
    <t>BBOV_IV001285</t>
  </si>
  <si>
    <t>BBOV_IV001325</t>
  </si>
  <si>
    <t>BBOV_IV001475</t>
  </si>
  <si>
    <t>BBOV_IV001515</t>
  </si>
  <si>
    <t>BBOV_IV001565</t>
  </si>
  <si>
    <t>BBOV_IV001665</t>
  </si>
  <si>
    <t>BBOV_IV001885</t>
  </si>
  <si>
    <t>BBOV_IV001945</t>
  </si>
  <si>
    <t>BBOV_IV001975</t>
  </si>
  <si>
    <t>BBOV_IV001995</t>
  </si>
  <si>
    <t>BBOV_IV002035</t>
  </si>
  <si>
    <t>BBOV_IV002135</t>
  </si>
  <si>
    <t>BBOV_IV002215</t>
  </si>
  <si>
    <t>BBOV_IV002705</t>
  </si>
  <si>
    <t>BBOV_IV002825</t>
  </si>
  <si>
    <t>BBOV_IV002862</t>
  </si>
  <si>
    <t>BBOV_IV002864</t>
  </si>
  <si>
    <t>BBOV_IV002875</t>
  </si>
  <si>
    <t>BBOV_IV002895</t>
  </si>
  <si>
    <t>BBOV_IV002982</t>
  </si>
  <si>
    <t>BBOV_IV002984</t>
  </si>
  <si>
    <t>BBOV_IV003035</t>
  </si>
  <si>
    <t>BBOV_IV003215</t>
  </si>
  <si>
    <t>BBOV_IV003255</t>
  </si>
  <si>
    <t>BBOV_IV003295</t>
  </si>
  <si>
    <t>BBOV_IV003495</t>
  </si>
  <si>
    <t>BBOV_IV003525</t>
  </si>
  <si>
    <t>BBOV_IV003565</t>
  </si>
  <si>
    <t>BBOV_IV003700</t>
  </si>
  <si>
    <t>BBOV_IV003925</t>
  </si>
  <si>
    <t>BBOV_IV004045</t>
  </si>
  <si>
    <t>BBOV_IV004055</t>
  </si>
  <si>
    <t>BBOV_IV004105</t>
  </si>
  <si>
    <t>BBOV_IV004195</t>
  </si>
  <si>
    <t>BBOV_IV004205</t>
  </si>
  <si>
    <t>BBOV_IV004305</t>
  </si>
  <si>
    <t>BBOV_IV004525</t>
  </si>
  <si>
    <t>BBOV_IV004655</t>
  </si>
  <si>
    <t>BBOV_IV005165</t>
  </si>
  <si>
    <t>BBOV_IV005215</t>
  </si>
  <si>
    <t>BBOV_IV005660</t>
  </si>
  <si>
    <t>BBOV_IV006125</t>
  </si>
  <si>
    <t>BBOV_IV006192</t>
  </si>
  <si>
    <t>BBOV_IV006194</t>
  </si>
  <si>
    <t>BBOV_IV006835</t>
  </si>
  <si>
    <t>BBOV_IV006875</t>
  </si>
  <si>
    <t>BBOV_IV007125</t>
  </si>
  <si>
    <t>BBOV_IV007155</t>
  </si>
  <si>
    <t>BBOV_IV007205</t>
  </si>
  <si>
    <t>BBOV_IV007295</t>
  </si>
  <si>
    <t>BBOV_IV007355</t>
  </si>
  <si>
    <t>BBOV_IV007435</t>
  </si>
  <si>
    <t>BBOV_IV007525</t>
  </si>
  <si>
    <t>BBOV_IV007535</t>
  </si>
  <si>
    <t>BBOV_IV007585</t>
  </si>
  <si>
    <t>BBOV_IV007745</t>
  </si>
  <si>
    <t>BBOV_IV007855</t>
  </si>
  <si>
    <t>BBOV_IV007932</t>
  </si>
  <si>
    <t>BBOV_IV007965</t>
  </si>
  <si>
    <t>BBOV_IV008005</t>
  </si>
  <si>
    <t>BBOV_IV008115</t>
  </si>
  <si>
    <t>BBOV_IV008215</t>
  </si>
  <si>
    <t>BBOV_IV008385</t>
  </si>
  <si>
    <t>BBOV_IV008415</t>
  </si>
  <si>
    <t>BBOV_IV008622</t>
  </si>
  <si>
    <t>BBOV_IV008624</t>
  </si>
  <si>
    <t>BBOV_IV008626</t>
  </si>
  <si>
    <t>BBOV_IV008675</t>
  </si>
  <si>
    <t>BBOV_IV008875</t>
  </si>
  <si>
    <t>BBOV_IV008995</t>
  </si>
  <si>
    <t>BBOV_IV009055</t>
  </si>
  <si>
    <t>BBOV_IV009525</t>
  </si>
  <si>
    <t>BBOV_IV009725</t>
  </si>
  <si>
    <t>BBOV_IV009745</t>
  </si>
  <si>
    <t>BBOV_IV010135</t>
  </si>
  <si>
    <t>BBOV_IV010415</t>
  </si>
  <si>
    <t>BBOV_IV010435</t>
  </si>
  <si>
    <t>BBOV_IV011035</t>
  </si>
  <si>
    <t>BBOV_IV011095</t>
  </si>
  <si>
    <t>BBOV_IV011605</t>
  </si>
  <si>
    <t>BBOV_IV011895</t>
  </si>
  <si>
    <t>BBOV_IV011915</t>
  </si>
  <si>
    <t>BBOV_IV012085</t>
  </si>
  <si>
    <t>putative integral membrane protein</t>
  </si>
  <si>
    <t>SmORF protein</t>
  </si>
  <si>
    <t>3' exoribonuclease family domain 1 containing protein</t>
  </si>
  <si>
    <t>Aldo/keto reductase family protein</t>
  </si>
  <si>
    <t>unspecified product</t>
  </si>
  <si>
    <t>NLI interacting factor-like phosphatase family protein</t>
  </si>
  <si>
    <t>Calcineurin-like phosphoesterase family protein</t>
  </si>
  <si>
    <t>Thioredoxin family protein</t>
  </si>
  <si>
    <t>Ribosomal protein S8e family protein</t>
  </si>
  <si>
    <t>putative T-complex protein 1 zeta subunit</t>
  </si>
  <si>
    <t>ATP12 chaperone family protein</t>
  </si>
  <si>
    <t>putative glucosamine--fructose-6-phosphate aminotransferase</t>
  </si>
  <si>
    <t>Cytoskeletal-regulatory complex EF hand family protein</t>
  </si>
  <si>
    <t>RNA recognition motif domain containing protein</t>
  </si>
  <si>
    <t>Der1-like family protein</t>
  </si>
  <si>
    <t>CAAX metallo endopeptidase family protein</t>
  </si>
  <si>
    <t>putative Proteasome subunit alpha type-1</t>
  </si>
  <si>
    <t>50S ribosome-binding GTPase family protein</t>
  </si>
  <si>
    <t>DEAD/DEAH box helicase family protein</t>
  </si>
  <si>
    <t>tetratricopeptide repeat (TPR) domain containing protein</t>
  </si>
  <si>
    <t>NifU-like domain family protein</t>
  </si>
  <si>
    <t>Protein phosphatase 2C family protein</t>
  </si>
  <si>
    <t>ABC1_ADCK3-like amily protein</t>
  </si>
  <si>
    <t>Ribosomal protein L33 family protein</t>
  </si>
  <si>
    <t>putative Acyl-CoA-binding protein</t>
  </si>
  <si>
    <t>AP2 domain family protein</t>
  </si>
  <si>
    <t>JmjC domain hydroxylase family protein</t>
  </si>
  <si>
    <t>putative importin beta subunit</t>
  </si>
  <si>
    <t>putative orotate phosphoribosyltransferase</t>
  </si>
  <si>
    <t>NOL1/NOP2/sun family protein family protein</t>
  </si>
  <si>
    <t>HECT-domain (ubiquitin-transferase) family protein</t>
  </si>
  <si>
    <t>Serine/threonine protein phosphatase 2A 57 kDa regulatory subunit B' theta isoform domain protein</t>
  </si>
  <si>
    <t>Polynucleotide kinase 3 phosphatase family protein</t>
  </si>
  <si>
    <t>putative cytochrome c oxidase subunit 2a</t>
  </si>
  <si>
    <t>Sec23/Sec24 trunk domain family protein</t>
  </si>
  <si>
    <t>PRMT5 arginine-N-methyltransferase family protein</t>
  </si>
  <si>
    <t>putative fructose-16-bisphosphate aldolase</t>
  </si>
  <si>
    <t>putative prefoldin alpha subunit</t>
  </si>
  <si>
    <t>putative ATP-dependent helicase HrpB</t>
  </si>
  <si>
    <t>Cytochrome c oxidase assembly protein CtaG/Cox11 family protein</t>
  </si>
  <si>
    <t>Domain of Kin17 curved DNA-binding family protein</t>
  </si>
  <si>
    <t>Ribosomal protein L22p/L17e family protein</t>
  </si>
  <si>
    <t>proteasome assembly chaperone 4</t>
  </si>
  <si>
    <t>S-adenosyl methyltransferase family protein</t>
  </si>
  <si>
    <t>putative Peptidyl-prolyl cis-trans isomerase NIMA-interacting 1</t>
  </si>
  <si>
    <t>TAP42-like family protein</t>
  </si>
  <si>
    <t>ribonuclease family protein</t>
  </si>
  <si>
    <t>putative N-acetylglucosamine-1-phosphate transferase</t>
  </si>
  <si>
    <t>AMP-binding enzyme family protein</t>
  </si>
  <si>
    <t>RecF/RecN/SMC (structural maintenance of chromosomes) N terminal domain family protein</t>
  </si>
  <si>
    <t>Wyosine base formation family protein</t>
  </si>
  <si>
    <t>putative DNA-directed RNA polymerase alpha subunit</t>
  </si>
  <si>
    <t>ubiquitin-activating enzyme thiF domain containing protein</t>
  </si>
  <si>
    <t>cleavage stimulation factor subunit family protein</t>
  </si>
  <si>
    <t>GTP-ase activating domain containing protein</t>
  </si>
  <si>
    <t>Inner membrane complex family protein</t>
  </si>
  <si>
    <t>Ribosomal L32p family protein</t>
  </si>
  <si>
    <t>SpoU rRNA Methylase family protein</t>
  </si>
  <si>
    <t>WD domain G-beta repeat family protein</t>
  </si>
  <si>
    <t>putative histidyl-tRNA synthetase</t>
  </si>
  <si>
    <t>Serine hydrolase (FSH1) family protein</t>
  </si>
  <si>
    <t>Mitochondrial ribosomal death-associated protein 3 family protein</t>
  </si>
  <si>
    <t>Protein kinase domain family protein</t>
  </si>
  <si>
    <t>Sas10/Utp3/C1D family protein</t>
  </si>
  <si>
    <t>mitochondrial processing peptidase family protein</t>
  </si>
  <si>
    <t>Spc97 / Spc98 family protein</t>
  </si>
  <si>
    <t>DNA repair helicase (rad3) family protein</t>
  </si>
  <si>
    <t>UBX domain family protein</t>
  </si>
  <si>
    <t>MORN repeat family protein</t>
  </si>
  <si>
    <t>U3 small nnucleolar ribonucleoprotein Mpp10 family protein</t>
  </si>
  <si>
    <t>serine--tRNA ligase</t>
  </si>
  <si>
    <t>signal recognition particle SRP19 subunit family protein</t>
  </si>
  <si>
    <t>MAC/Perforin domain family protein</t>
  </si>
  <si>
    <t>putative prolyl-tRNA synthetase</t>
  </si>
  <si>
    <t>putative translation initiation factor eIF epsilon subunit</t>
  </si>
  <si>
    <t>Type I phosphodiesterase / nucleotide pyrophosphatase family protein</t>
  </si>
  <si>
    <t>Prenyltransferase-like family protein</t>
  </si>
  <si>
    <t>2Fe-2S iron-sulfur cluster binding domain family protein</t>
  </si>
  <si>
    <t>variant erythrocyte surface antigen-1 beta subunit</t>
  </si>
  <si>
    <t>variant erythrocyte surface antigen-1 alpha subunit</t>
  </si>
  <si>
    <t>DNA ligase I ATP-dependent (dnl1) family protein</t>
  </si>
  <si>
    <t>PUB domain family protein</t>
  </si>
  <si>
    <t>Acyltransferase family protein</t>
  </si>
  <si>
    <t>SET domain family protein</t>
  </si>
  <si>
    <t>Glucose-6-phosphate dehydrogenase C-terminal domain family protein</t>
  </si>
  <si>
    <t>Pre-mRNA 3'-end-processing endonuclease polyadenylation factor C-term family protein</t>
  </si>
  <si>
    <t>GTPase family protein</t>
  </si>
  <si>
    <t>Hsp20/alpha crystallin family protein</t>
  </si>
  <si>
    <t>ribosomal protein L34 family protein</t>
  </si>
  <si>
    <t>putative aspartyl-tRNA synthetase</t>
  </si>
  <si>
    <t>Transitional endoplasmic reticulum ATPase domain protein</t>
  </si>
  <si>
    <t>DNA mismatch repair protein C-terminal domain family protein</t>
  </si>
  <si>
    <t>Ubiquitin carboxyl-terminal hydrolase family protein</t>
  </si>
  <si>
    <t>NOL1/NOP2/sun family protein</t>
  </si>
  <si>
    <t>Vps51/Vps67 family protein</t>
  </si>
  <si>
    <t>Histone deacetylase domain family protein</t>
  </si>
  <si>
    <t>transcription factor Ssl1-like family protein</t>
  </si>
  <si>
    <t>phospholipid-translocating P-type ATPase flippase family protein</t>
  </si>
  <si>
    <t>MED6 mediator sub complex component family protein</t>
  </si>
  <si>
    <t>Telomere recombination family protein</t>
  </si>
  <si>
    <t>Signal recognition particle 14kD family protein</t>
  </si>
  <si>
    <t>ATPase associated with various cellular activities (AAA) family protein</t>
  </si>
  <si>
    <t>Non-histone chromosomal protein 6 family protein</t>
  </si>
  <si>
    <t>Apoptosis-antagonizing transcription factor C-terminal family protein</t>
  </si>
  <si>
    <t>Fibronectin-binding protein A N-terminus (FbpA) family protein</t>
  </si>
  <si>
    <t>RAVE protein 1 C terminal family protein</t>
  </si>
  <si>
    <t>Metallopeptidase M24 family protein</t>
  </si>
  <si>
    <t>FHA domain family protein</t>
  </si>
  <si>
    <t>Cytidine and deoxycytidylate deaminase zinc-binding region family protein</t>
  </si>
  <si>
    <t>Cactus-binding C-terminus of cactin family protein</t>
  </si>
  <si>
    <t>TPR repeat family protein</t>
  </si>
  <si>
    <t>transcription factor TFIIIB family protein</t>
  </si>
  <si>
    <t>Ubiquitin-conjugating enzyme E2 D2</t>
  </si>
  <si>
    <t>Nucleosome assembly protein (NAP) family protein</t>
  </si>
  <si>
    <t>Proteasome subunit family protein</t>
  </si>
  <si>
    <t>putative proliferating cell nuclear antigen 1</t>
  </si>
  <si>
    <t>RuvB-like 2 DNA helicase family protein</t>
  </si>
  <si>
    <t>splicing factor 3B subunit 2 family protein</t>
  </si>
  <si>
    <t>Tetratricopeptide repeat protein 1 (TPR) family protein</t>
  </si>
  <si>
    <t>Replication factor C subunit family member</t>
  </si>
  <si>
    <t>Mitochondrial carrier family protein</t>
  </si>
  <si>
    <t>Ribosome-binding factor A family protein</t>
  </si>
  <si>
    <t>putative U3 small nnucleolar ribonucleoprotein IMP3</t>
  </si>
  <si>
    <t>ribosomal protein S28-B family protein</t>
  </si>
  <si>
    <t>Cytosolic Fe-S cluster assembly factor NUBP1 family protein</t>
  </si>
  <si>
    <t>Eukaryotic and archaeal DNA primase large subunit family protein</t>
  </si>
  <si>
    <t>putative undecaprenyl diphosphate synthase family protein</t>
  </si>
  <si>
    <t>SET domain containing protein</t>
  </si>
  <si>
    <t>protein disulfide-isomerase domain containing protein</t>
  </si>
  <si>
    <t>2OG-Fe(II) oxygenase family protein</t>
  </si>
  <si>
    <t>U6 snRNA-associated LSM domain family protein</t>
  </si>
  <si>
    <t>tRNA synthetases class I family protein</t>
  </si>
  <si>
    <t>ubiquitin family domain containing protein</t>
  </si>
  <si>
    <t>Methyltransferase domain family protein</t>
  </si>
  <si>
    <t>mitochondrial import inner membrane translocase subunit Tim17 family protein</t>
  </si>
  <si>
    <t>Endoplasmic Reticulum Oxidoreductin 1 (ERO1) family protein</t>
  </si>
  <si>
    <t>Beige/BEACH domain containing protein</t>
  </si>
  <si>
    <t>putative cytochrome oxidase biogenesis protein 1-1 (OXA1)</t>
  </si>
  <si>
    <t>putative Prohibitin-4 mitochondrial</t>
  </si>
  <si>
    <t>prohibitin BT1 folate/biopterin transporter family protein</t>
  </si>
  <si>
    <t>pentatricopeptide repeat domain containing protein</t>
  </si>
  <si>
    <t>BRIX RNA processing factor 1 family protein</t>
  </si>
  <si>
    <t>DNA repair endonuclease family protein</t>
  </si>
  <si>
    <t>DEAH box RNA helicase family protein</t>
  </si>
  <si>
    <t>NUC173 domain family protein</t>
  </si>
  <si>
    <t>putative lysyl-tRNA synthetase</t>
  </si>
  <si>
    <t>putative small nuclear ribonucleoprotein E</t>
  </si>
  <si>
    <t>3'-5' exonuclease family protein</t>
  </si>
  <si>
    <t>ERCC4 nuclease domain family protein</t>
  </si>
  <si>
    <t>Exportin 1-like family protein</t>
  </si>
  <si>
    <t>Transcription factor TFIIB repeat family protein</t>
  </si>
  <si>
    <t>E1-E2 ATPase family protein</t>
  </si>
  <si>
    <t>Major Facilitator Superfamily protein</t>
  </si>
  <si>
    <t>eIF-4A-like DEAD family RNA helicase family protein</t>
  </si>
  <si>
    <t>Ribosomal L37ae superfamily protein</t>
  </si>
  <si>
    <t>putative protein translocase SEC61 complex gamma subunit</t>
  </si>
  <si>
    <t>ATP-NAD kinase family protein</t>
  </si>
  <si>
    <t>putative 2-C-methyl-D-erythritol 24-cyclodiphosphate synthase</t>
  </si>
  <si>
    <t>RNA methylase family protein</t>
  </si>
  <si>
    <t>Elongation factor P (EF-P) KOW-like domain family protein</t>
  </si>
  <si>
    <t>putative Ras-related protein Rab-5A</t>
  </si>
  <si>
    <t>putative diphthine synthase</t>
  </si>
  <si>
    <t>adenylate kinase family protein</t>
  </si>
  <si>
    <t>TATA-box-binding protein domain protein</t>
  </si>
  <si>
    <t>eukaryotic initiation factor 4G middle domain containing protein</t>
  </si>
  <si>
    <t>pre-mRNA splicing factor component family protein</t>
  </si>
  <si>
    <t>Cytochrome oxidase complex assembly protein 1 family protein</t>
  </si>
  <si>
    <t>RAP domain family protein</t>
  </si>
  <si>
    <t>Replication factor C C-terminal domain family protein</t>
  </si>
  <si>
    <t>FF domain family protein</t>
  </si>
  <si>
    <t>CCR4-Not complex component Not1 family protein</t>
  </si>
  <si>
    <t>CHY zinc finger domain containing protein</t>
  </si>
  <si>
    <t>Thioredoxin-like family protein</t>
  </si>
  <si>
    <t>SNARE associated Golgi family protein</t>
  </si>
  <si>
    <t>Sugar transporter family protein</t>
  </si>
  <si>
    <t>Ribosomal_L40e superfamily protein</t>
  </si>
  <si>
    <t>putative calcium-dependent protein kinase 4</t>
  </si>
  <si>
    <t>haloacid dehalogenase-like hydrolase family protein</t>
  </si>
  <si>
    <t>Elongation factor Tu GTP binding domain family protein</t>
  </si>
  <si>
    <t>N-terminal domain of Cprotein BF1 interacting co-repressor CIR family protein</t>
  </si>
  <si>
    <t>Programmed cell death protein 2 C-terminal putative domain family protein</t>
  </si>
  <si>
    <t>cysteine desulfurase family protein</t>
  </si>
  <si>
    <t>translation elongation factor-1 beta subunit family protein</t>
  </si>
  <si>
    <t>Kinesin motor domain family protein</t>
  </si>
  <si>
    <t>putative DNA-directed RNA polymerase II large subunit</t>
  </si>
  <si>
    <t>putative Peptidyl-prolyl cis-trans isomerase CYP19-1 cyclophilin</t>
  </si>
  <si>
    <t>GPN-loop GTPase 1 family protein</t>
  </si>
  <si>
    <t>GAF domain family protein</t>
  </si>
  <si>
    <t>CPSF A subunit region family protein</t>
  </si>
  <si>
    <t>putative peptide chain release factor 1</t>
  </si>
  <si>
    <t>putative heat shock protein 70 (HSP70)</t>
  </si>
  <si>
    <t>Ribosomal protein S14p/S29e family protein</t>
  </si>
  <si>
    <t>Ribosomal_S5_C superfamily protein</t>
  </si>
  <si>
    <t>Glutamine cyclotransferase family protein</t>
  </si>
  <si>
    <t>DHHC zinc finger domain containing protein</t>
  </si>
  <si>
    <t>Ribosomal protein L7/L12 C-terminal family protein</t>
  </si>
  <si>
    <t>DNA gyrase/topoisomerase IV subunit A family protein</t>
  </si>
  <si>
    <t>Actin family protein</t>
  </si>
  <si>
    <t>Mtn3/RAG1IP-like family protein</t>
  </si>
  <si>
    <t>ATP-dependent Clp protease proteolytic subunit family protein</t>
  </si>
  <si>
    <t>adenosine kinase family protein</t>
  </si>
  <si>
    <t>molybdenum cofactor synthesis protein 3 / molybdopterin synthase sulfurylase family protein</t>
  </si>
  <si>
    <t>Ubiquitin-like pmt3/smt3 family protein</t>
  </si>
  <si>
    <t>Myb-like DNA-binding domain family protein</t>
  </si>
  <si>
    <t>AAR2 family protein</t>
  </si>
  <si>
    <t>Bromodomain family protein</t>
  </si>
  <si>
    <t>Ribosomal protein S11 family protein</t>
  </si>
  <si>
    <t>Iron-sulfur cluster assembly scaffold family protein</t>
  </si>
  <si>
    <t>ribonuclease P/MRP family protein subunit</t>
  </si>
  <si>
    <t>6-phosphogluconate dehydrogenase C-terminal domain family protein</t>
  </si>
  <si>
    <t>Oligosaccharide biosynthesis protein Alg14 like family protein</t>
  </si>
  <si>
    <t>GTP-binding domain family protein</t>
  </si>
  <si>
    <t>ZPR1 zinc-finger domain containing protein</t>
  </si>
  <si>
    <t>DHHC palmitoyltransferase family protein</t>
  </si>
  <si>
    <t>TB2/DP1 HVA22 family protein</t>
  </si>
  <si>
    <t>putative Eukaryotic translation initiation factor 2 subunit 3</t>
  </si>
  <si>
    <t>Trafficking protein particle complex subunit 3-like superfamily protein</t>
  </si>
  <si>
    <t>Nin one binding (NOB1) Zn-ribbon like family protein</t>
  </si>
  <si>
    <t>TLP18.3 Psb32 and MOLO-1 founding proteins of phosphatase family protein</t>
  </si>
  <si>
    <t>bromodomain containing protein</t>
  </si>
  <si>
    <t>emp24/gp25L/p24 family/GOLD family protein</t>
  </si>
  <si>
    <t>Tubulin/FtsZ family GTPase domain protein</t>
  </si>
  <si>
    <t>glutaredoxin-like family protein</t>
  </si>
  <si>
    <t>DegP protease / trypsin family protein</t>
  </si>
  <si>
    <t>Ribosomal protein L10 family protein</t>
  </si>
  <si>
    <t>ELM2 domain family protein</t>
  </si>
  <si>
    <t>DnaJ domain family protein</t>
  </si>
  <si>
    <t>Exosome component EXOSC1/CSL4 family protein</t>
  </si>
  <si>
    <t>Rieske-like [2Fe-2S] domain family protein</t>
  </si>
  <si>
    <t>putative glycerol-3-phosphate dehydrogenase</t>
  </si>
  <si>
    <t>tetratricopeptide repeat (TPR)-/ U-box domain-containing protein</t>
  </si>
  <si>
    <t>GTP1/OBG containing protein</t>
  </si>
  <si>
    <t>putative phosphoriboprotein P0</t>
  </si>
  <si>
    <t>Ribosomal L38e family protein</t>
  </si>
  <si>
    <t>putative hydroxyacylglutathione hydrolase</t>
  </si>
  <si>
    <t>putative 26S protease regulatory subunit 6A</t>
  </si>
  <si>
    <t>Ubiquitin fold modifier 1 family protein</t>
  </si>
  <si>
    <t>RecF/RecN/SMC N terminal domain family protein</t>
  </si>
  <si>
    <t>putative developmentally regulated GTP-binding protein 1</t>
  </si>
  <si>
    <t>putative translation elongation factor G (EF-G)</t>
  </si>
  <si>
    <t>MYND finger family protein</t>
  </si>
  <si>
    <t>MORN repeat protein</t>
  </si>
  <si>
    <t>Kinase binding protein CGI-121 family protein</t>
  </si>
  <si>
    <t>Dihydrouridine synthase (Dus) family protein</t>
  </si>
  <si>
    <t>Prefoldin subunit family protein</t>
  </si>
  <si>
    <t>Eukaryotic glutathione synthase ATP binding domain family protein</t>
  </si>
  <si>
    <t>dihydrolipoamide succinyltransferase family protein</t>
  </si>
  <si>
    <t>ABC transporter transmembrane region family protein</t>
  </si>
  <si>
    <t>Concanavalin A-like lectin/glucanases family protein</t>
  </si>
  <si>
    <t>putative tRNA-His guanylyltransferase</t>
  </si>
  <si>
    <t>MBOAT membrane-bound O-acyltransferase family protein</t>
  </si>
  <si>
    <t>mRNA capping enzyme beta chain family protein</t>
  </si>
  <si>
    <t>Peptidyl-prolyl cis-trans isomerase cyclophilin family protein</t>
  </si>
  <si>
    <t>WD domain G-beta repeat containing protein</t>
  </si>
  <si>
    <t>putative T-complex protein 1 delta subunit</t>
  </si>
  <si>
    <t>putative Dynein light chain 1 cytoplasmic</t>
  </si>
  <si>
    <t>RNA polymerase Rpb8 family protein</t>
  </si>
  <si>
    <t>Sof1-like domain family protein</t>
  </si>
  <si>
    <t>putative centrin 3</t>
  </si>
  <si>
    <t>putative DNA-directed RNA polymerase II subunit rpb7</t>
  </si>
  <si>
    <t>AhpC/TSA family protein</t>
  </si>
  <si>
    <t>Mitochondrial small ribosomal subunit Rsm22 family protein</t>
  </si>
  <si>
    <t>putative glycerol-3-phosphate-acyltransferase</t>
  </si>
  <si>
    <t>tetratricopeptide repeat domain containing protein</t>
  </si>
  <si>
    <t>serine/threonine protein metallophosphatase family protein</t>
  </si>
  <si>
    <t>CNH domain family protein</t>
  </si>
  <si>
    <t>p21-C-terminal region-binding family protein</t>
  </si>
  <si>
    <t>RF-1 domain family protein</t>
  </si>
  <si>
    <t>putative Succinate dehydrogenase [ubiquinone] iron-sulfur subunit 1 mitochondrial</t>
  </si>
  <si>
    <t>HEC/Ndc80p family protein</t>
  </si>
  <si>
    <t>ATP synthase F1 gamma subunit superfamily protein</t>
  </si>
  <si>
    <t>putative ribosomal protein S16</t>
  </si>
  <si>
    <t>putative ribosomal protein L13</t>
  </si>
  <si>
    <t>spherical body protein 4 (SBP4)</t>
  </si>
  <si>
    <t>SBDS family rRNA metabolism protein</t>
  </si>
  <si>
    <t>putative 40S ribosomal protein S18</t>
  </si>
  <si>
    <t>putative 60S ribosomal protein L11</t>
  </si>
  <si>
    <t>LEM3 (ligand-effect modulator 3) / CDC50 family protein</t>
  </si>
  <si>
    <t>mitogen-activated protein kinase family protein</t>
  </si>
  <si>
    <t>Rab-GTPase-TBC domain family protein</t>
  </si>
  <si>
    <t>IMP dehydrogenase / GMP reductase domain family protein</t>
  </si>
  <si>
    <t>Rad4 beta-hairpin domain 1 family protein</t>
  </si>
  <si>
    <t>putative RNA methyltransferase family protein</t>
  </si>
  <si>
    <t>CAP-Gly domain family protein</t>
  </si>
  <si>
    <t>Ribosomal protein L13 family protein</t>
  </si>
  <si>
    <t>Alpha/beta hydrolase family protein</t>
  </si>
  <si>
    <t>putative small nuclear ribonucleoprotein F</t>
  </si>
  <si>
    <t>dUTPase family protein</t>
  </si>
  <si>
    <t>Rhomboid family protein</t>
  </si>
  <si>
    <t>DNA polymerase A family protein</t>
  </si>
  <si>
    <t>putative ATP synthase F1 beta chain</t>
  </si>
  <si>
    <t>putative serine hydroxymethyltransferase 5</t>
  </si>
  <si>
    <t>MT-A70 family protein</t>
  </si>
  <si>
    <t>TFIIS helical bundle-like domain family protein</t>
  </si>
  <si>
    <t>putative ribosomal protein L35</t>
  </si>
  <si>
    <t>Coatomer WD associated region family protein</t>
  </si>
  <si>
    <t>RNB domain family protein</t>
  </si>
  <si>
    <t>Endonuclease/Exonuclease/phosphatase family protein</t>
  </si>
  <si>
    <t>putative aminopeptidase N</t>
  </si>
  <si>
    <t>3' exoribonuclease family domain 1 protein</t>
  </si>
  <si>
    <t>putative Acidic leucine-rich nuclear phosphoprotein 32-related protein</t>
  </si>
  <si>
    <t>WW domain binding protein 11 family protein</t>
  </si>
  <si>
    <t>Asparagine synthase family protein</t>
  </si>
  <si>
    <t>putative ribosomal protein L9</t>
  </si>
  <si>
    <t>putative 40S ribosomal protein S15</t>
  </si>
  <si>
    <t>tetratricopeptide repeat containing domain protein</t>
  </si>
  <si>
    <t>Microsomal signal peptidase 12 kDa subunit (SPC12) family protein</t>
  </si>
  <si>
    <t>Transcription factor TFIID family protein</t>
  </si>
  <si>
    <t>Ubiquitin-fold modifier-conjugating enzyme 1 family protein</t>
  </si>
  <si>
    <t>putative U2 small nuclear ribonucleoprotein A'</t>
  </si>
  <si>
    <t>GCC2 and GCC3 domain containing protein</t>
  </si>
  <si>
    <t>RNA polymerase III transcription factor (TF)IIIC subunit family protein</t>
  </si>
  <si>
    <t>putative ribosomal protein L29</t>
  </si>
  <si>
    <t>tRNA dimethylallyltransferase</t>
  </si>
  <si>
    <t>Tubulin binding cofactor C family protein</t>
  </si>
  <si>
    <t>emp24/gp25L/p24 family/GOLD protein</t>
  </si>
  <si>
    <t>Ribonucleotide reductase small chain family protein</t>
  </si>
  <si>
    <t>3'5'-cyclic nucleotide phosphodiesterase family protein</t>
  </si>
  <si>
    <t>MIF4G/MA3 domains containing protein</t>
  </si>
  <si>
    <t>Ribosomal protein S8 family protein</t>
  </si>
  <si>
    <t>ras-related Rab11A family protein</t>
  </si>
  <si>
    <t>Cyclin N-terminal domain family protein</t>
  </si>
  <si>
    <t>Ring finger domain family protein</t>
  </si>
  <si>
    <t>putative methionyl-tRNA synthetase</t>
  </si>
  <si>
    <t>PPPDE putative peptidase domain family protein</t>
  </si>
  <si>
    <t>thioredoxin family protein</t>
  </si>
  <si>
    <t>putative methionine aminopeptidase</t>
  </si>
  <si>
    <t>Nucleotidyltransferase domain family protein</t>
  </si>
  <si>
    <t>chaperonin GroL family protein</t>
  </si>
  <si>
    <t>Ribosomal protein S5 N-terminal domain family protein</t>
  </si>
  <si>
    <t>Core histone H2A/H2B/H3/H4 family protein</t>
  </si>
  <si>
    <t>putative splicing factor arginine/serine-rich 3</t>
  </si>
  <si>
    <t>putative 60S ribosomal protein L24</t>
  </si>
  <si>
    <t>putative peptidyl-prolyl cis-trans isomerase cyclophilin</t>
  </si>
  <si>
    <t>putative inosine-5'-monophosphate dehydrogenase</t>
  </si>
  <si>
    <t>Splicing factor 3B subunit 1 family protein</t>
  </si>
  <si>
    <t>putative T-complex protein 1 eta subunit</t>
  </si>
  <si>
    <t>cell cycle control related family protein</t>
  </si>
  <si>
    <t>TCP-1/cpn60 chaperonin family protein</t>
  </si>
  <si>
    <t>DNA polymerase (pol2) family protein</t>
  </si>
  <si>
    <t>putative ribosomal protein S12</t>
  </si>
  <si>
    <t>minichromosome maintenance family protein</t>
  </si>
  <si>
    <t>putative ubiquitin-conjugating enzyme E2</t>
  </si>
  <si>
    <t>putative dihydrolipoamide dehydrogenase</t>
  </si>
  <si>
    <t>Ribosomal L27 family protein</t>
  </si>
  <si>
    <t>succinate dehydrogenase family protein</t>
  </si>
  <si>
    <t>RNA 3'-terminal phosphate cyclase family protein</t>
  </si>
  <si>
    <t>putative seryl-tRNA synthetase</t>
  </si>
  <si>
    <t>putative tubulin gamma chain</t>
  </si>
  <si>
    <t>formin homology 2 domain containing protein</t>
  </si>
  <si>
    <t>Polyprenyl synthetase family protein</t>
  </si>
  <si>
    <t>Cyclin-dependent kinase regulatory subunit family protein</t>
  </si>
  <si>
    <t>Adenylate and Guanylate cyclase catalytic domain family protein</t>
  </si>
  <si>
    <t>DNA polymerase family protein</t>
  </si>
  <si>
    <t>Mannosyltransferase family protein</t>
  </si>
  <si>
    <t>6-cysteine (I)</t>
  </si>
  <si>
    <t>MIF4G domain family protein</t>
  </si>
  <si>
    <t>Frataxin-like domain family protein</t>
  </si>
  <si>
    <t>putative ribosomal protein L2</t>
  </si>
  <si>
    <t>6-cysteine (J)</t>
  </si>
  <si>
    <t>PRP38 pre-mRNA splicing factor family protein</t>
  </si>
  <si>
    <t>putative S1/P1 nuclease</t>
  </si>
  <si>
    <t>Autophagocytosis associated protein active-site domain family protein</t>
  </si>
  <si>
    <t>putative tRNA(Ile)-lysidine synthase</t>
  </si>
  <si>
    <t>Acetyl-coenzyme A transporter 1 family protein</t>
  </si>
  <si>
    <t>Nuclear transport factor 2 (NTF2) domain family protein</t>
  </si>
  <si>
    <t>GRASP55/65 PDZ-like domain family protein</t>
  </si>
  <si>
    <t>ATP binding protein family protein</t>
  </si>
  <si>
    <t>ATP synthase epsilon chain family protein</t>
  </si>
  <si>
    <t>babesipain (cysteine protease 2)</t>
  </si>
  <si>
    <t>bov57-like protein</t>
  </si>
  <si>
    <t>ribosome-binding GTPase family protein</t>
  </si>
  <si>
    <t>processing splicing factor 8 family protein</t>
  </si>
  <si>
    <t>Proteasome subunit alpha type-3 domain protein</t>
  </si>
  <si>
    <t>putative U2 splicing factor subunit</t>
  </si>
  <si>
    <t>serine/threonine protein kinase family protein</t>
  </si>
  <si>
    <t>SEP domain family protein</t>
  </si>
  <si>
    <t>Ribosomal protein S6 family protein</t>
  </si>
  <si>
    <t>Eukaryotic aspartyl protease family protein</t>
  </si>
  <si>
    <t>methyltransferase family protein</t>
  </si>
  <si>
    <t>Transcription factor Tfb2 family protein</t>
  </si>
  <si>
    <t>Synaptobrevin family protein</t>
  </si>
  <si>
    <t>LSM domain family protein</t>
  </si>
  <si>
    <t>ribose-phosphate diphosphokinase family protein</t>
  </si>
  <si>
    <t>Phosphoglycerate kinase family protein</t>
  </si>
  <si>
    <t>Ribosomal_L29_HIP superfamily protein</t>
  </si>
  <si>
    <t>Adenylate kinase family protein</t>
  </si>
  <si>
    <t>EAP30/Vps36 family protein</t>
  </si>
  <si>
    <t>ABC transporter ATP-binding protein family protein</t>
  </si>
  <si>
    <t>12D3 antigen</t>
  </si>
  <si>
    <t>PLU-1-like family protein</t>
  </si>
  <si>
    <t>ThiF family protein</t>
  </si>
  <si>
    <t>putative threonyl-tRNA synthetase</t>
  </si>
  <si>
    <t>branched-chain alpha-keto acid dehydrogenase family protein</t>
  </si>
  <si>
    <t>Phytanoyl-CoA dioxygenase (PhyH) family protein</t>
  </si>
  <si>
    <t>DNA repair/transcription protein MET18/MMS19 domain protein</t>
  </si>
  <si>
    <t>putative mitochondrial import inner membrane translocase subunit Tim17</t>
  </si>
  <si>
    <t>putative small nuclear ribonucleoprotein Sm subunit</t>
  </si>
  <si>
    <t>putative co-chaperone GrpE</t>
  </si>
  <si>
    <t>regulator of ribosome biosynthesis (RRS1) superfamily protein</t>
  </si>
  <si>
    <t>polyadenylate binding protein family protein</t>
  </si>
  <si>
    <t>Choline/ethanolamine kinase family protein</t>
  </si>
  <si>
    <t>putative cell division control protein 48</t>
  </si>
  <si>
    <t>SNF2 N-terminal domain family protein</t>
  </si>
  <si>
    <t>Hsp90 family protein</t>
  </si>
  <si>
    <t>ER-Golgi trafficking TRAPP I complex 85 kDa subunit family protein</t>
  </si>
  <si>
    <t>Elongation factor P C-terminal family protein</t>
  </si>
  <si>
    <t>ATP synthase delta (OSCP) subunit family protein</t>
  </si>
  <si>
    <t>p25-alpha family protein</t>
  </si>
  <si>
    <t>putative Ser/Arg-rich splicing factor 2</t>
  </si>
  <si>
    <t>Cofilin/tropomyosin-type actin-binding family protein</t>
  </si>
  <si>
    <t>protein kinase catalytic domain family protein</t>
  </si>
  <si>
    <t>putative ribosomal protein L31</t>
  </si>
  <si>
    <t>HAD ATPase P-type IC family protein</t>
  </si>
  <si>
    <t>RNAse P Rpr2/Rpp21/SNM1 subunit domain family protein</t>
  </si>
  <si>
    <t>putative proteasome subunit beta 7</t>
  </si>
  <si>
    <t>Cytochrome c oxidase assembly protein COX19 domain protein</t>
  </si>
  <si>
    <t>CwfJ C-terminus 1-like family protein</t>
  </si>
  <si>
    <t>Noc2p family protein</t>
  </si>
  <si>
    <t>DNA polymerase B family protein</t>
  </si>
  <si>
    <t>Sec61beta family protein</t>
  </si>
  <si>
    <t>pre-mRNA cleavage complex II protein Clp1 superfamily protein</t>
  </si>
  <si>
    <t>Ribosomal protein L4/L1 family protein</t>
  </si>
  <si>
    <t>MED7 family protein</t>
  </si>
  <si>
    <t>KH domain family protein</t>
  </si>
  <si>
    <t>Cytochrome c/c1 heme lyase family protein</t>
  </si>
  <si>
    <t>putative mitochondrial transport complex Tim10</t>
  </si>
  <si>
    <t>putative translation initiation factor 5A</t>
  </si>
  <si>
    <t>Rad17 cell cycle checkpoint family protein</t>
  </si>
  <si>
    <t>Casein kinase II regulatory subunit family protein</t>
  </si>
  <si>
    <t>RIO1 serine/threonine kinase family protein</t>
  </si>
  <si>
    <t>Ras-related protein Rab-2A family protein</t>
  </si>
  <si>
    <t>putative Proteasome subunit beta type-5</t>
  </si>
  <si>
    <t>Zinc finger C3HC4 type (RING finger) family protein</t>
  </si>
  <si>
    <t>DNA repair protein Rad23 putatitive</t>
  </si>
  <si>
    <t>Tubulin GTPase domain containing protein</t>
  </si>
  <si>
    <t>GMP synthase (glutamine-hydrolyzing) C-terminal domain containing protein</t>
  </si>
  <si>
    <t>Ubiquinol-cytochrome C reductase complex 14kD subunit family protein</t>
  </si>
  <si>
    <t>putative peptidyl-tRNA hydrolase 2 mitochondrial precursor</t>
  </si>
  <si>
    <t>Transcription factor S-II (TFIIS) family protein</t>
  </si>
  <si>
    <t>Gar1/Naf1 RNA binding region family protein</t>
  </si>
  <si>
    <t>G-patch domain family protein</t>
  </si>
  <si>
    <t>putative Eukaryotic translation initiation factor 2 subunit alpha</t>
  </si>
  <si>
    <t>signal recognition particle protein SRP54</t>
  </si>
  <si>
    <t>XPG I-region family protein</t>
  </si>
  <si>
    <t>mTERF family protein</t>
  </si>
  <si>
    <t>Syntaxin 6 N-terminal family protein</t>
  </si>
  <si>
    <t>26S protease regulatory subunit 4 like family protein</t>
  </si>
  <si>
    <t>Nucleoporin complex subunit 54 family protein</t>
  </si>
  <si>
    <t>XRN 5'-3' exonuclease N-terminus family protein</t>
  </si>
  <si>
    <t>flavodoxin domain containing protein</t>
  </si>
  <si>
    <t>RING-type zinc-finger family protein</t>
  </si>
  <si>
    <t>Hydrolytic ATP binding site of dynein motor region D1 family protein</t>
  </si>
  <si>
    <t>Adaptin N terminal region family protein</t>
  </si>
  <si>
    <t>FtsJ-like rRNA methyltransferase family protein</t>
  </si>
  <si>
    <t>rRNA biogenesis Brix domain family protein</t>
  </si>
  <si>
    <t>NMD3 nonsense-mediated mRNA decay family protein</t>
  </si>
  <si>
    <t>Signal recognition particle 9 kDa protein (SRP9) family protein</t>
  </si>
  <si>
    <t>Nse4 C-terminal DNA repair family protein</t>
  </si>
  <si>
    <t>Phosphatidylinositol 3- and 4-kinase family protein</t>
  </si>
  <si>
    <t>putative asparaginyl-tRNA synthetase</t>
  </si>
  <si>
    <t>Cyclophilin type peptidyl-prolyl cis-trans isomerase/CLD family protein</t>
  </si>
  <si>
    <t>Zinc finger C-x8-C-x5-C-x3-H type (and similar) family protein</t>
  </si>
  <si>
    <t>Dephospho-CoA kinase family protein</t>
  </si>
  <si>
    <t>ADP-ribosylation factor GTPase-activating factor family protein</t>
  </si>
  <si>
    <t>RNA polymerase Rpb1 domain 5 family protein</t>
  </si>
  <si>
    <t>Ubiquitin elongating factor core family protein</t>
  </si>
  <si>
    <t>putative snRNP Sm-like protein</t>
  </si>
  <si>
    <t>SNF2 (DNA repair and recombination) N-terminal domain family protein</t>
  </si>
  <si>
    <t>putative ubiquitin-conjugating enzyme E2 5 subunit</t>
  </si>
  <si>
    <t>putative mitochondrial import inner membrane translocase TIM9 subunit</t>
  </si>
  <si>
    <t>G-patch (glycine rich nucleic binding) domain containing protein</t>
  </si>
  <si>
    <t>PRP1 splicing factor N-terminal family protein</t>
  </si>
  <si>
    <t>Vacuolar protein sorting-associated protein 35 family protein</t>
  </si>
  <si>
    <t>Nuclear protein Es2 family protein</t>
  </si>
  <si>
    <t>putative ribosomal protein L11</t>
  </si>
  <si>
    <t>initiation factor 3 gamma subunit containing protein</t>
  </si>
  <si>
    <t>Eukaryotic phosphomannomutase family protein</t>
  </si>
  <si>
    <t>Rhoptry-associated protein 1 (RAP-1) family protein</t>
  </si>
  <si>
    <t>HEAT repeats family protein</t>
  </si>
  <si>
    <t>putative DnaJ chaperone 3</t>
  </si>
  <si>
    <t>Eukaryotic translation initiation factor eIF2A family protein</t>
  </si>
  <si>
    <t>26S protease regulatory RPN1 unit family protein</t>
  </si>
  <si>
    <t>26S protease regulatory RPT1 unit family protein</t>
  </si>
  <si>
    <t>Adaptor complexes medium subunit family protein</t>
  </si>
  <si>
    <t>Triose-phosphate Transporter family protein</t>
  </si>
  <si>
    <t>GC-rich sequence DNA-binding factor-like family protein</t>
  </si>
  <si>
    <t>polyubiquitin family protein</t>
  </si>
  <si>
    <t>DNA replication licensing factor MCM2/3/5 family protein</t>
  </si>
  <si>
    <t>vin containing amine oxidoreductase family protein</t>
  </si>
  <si>
    <t>heat shock protein DNAJ family protein</t>
  </si>
  <si>
    <t>putative ribosomal protein S18</t>
  </si>
  <si>
    <t>GRAM domain family protein</t>
  </si>
  <si>
    <t>RNA cap guanine-N2 methyltransferase family protein</t>
  </si>
  <si>
    <t>Glycerophosphoryl diester phosphodiesterase family protein</t>
  </si>
  <si>
    <t>Dynamin family protein</t>
  </si>
  <si>
    <t>short chain dehydrogenase family protein</t>
  </si>
  <si>
    <t>Nrap (nnucleolar associated protein) family protein</t>
  </si>
  <si>
    <t>zinc finger C3HC4 type domain containing protein</t>
  </si>
  <si>
    <t>Ribosomal protein L1p/L10e family protein</t>
  </si>
  <si>
    <t>putative ribosomal protein S25</t>
  </si>
  <si>
    <t>cyclin-dependent kinase-related domain containing protein</t>
  </si>
  <si>
    <t>SPRY/RANBP domain family protein</t>
  </si>
  <si>
    <t>bromodomain/ankyrin repeat containing protein</t>
  </si>
  <si>
    <t>RAP-1 related antigen (RRA)</t>
  </si>
  <si>
    <t>Casein kinase substrate phosphoprotein PP28 family protein</t>
  </si>
  <si>
    <t>Helicase conserved C-terminal domain family protein</t>
  </si>
  <si>
    <t>Phosphotyrosyl phosphate activator (PTPA) family protein</t>
  </si>
  <si>
    <t>Histidine phosphatase (branch 2) family protein</t>
  </si>
  <si>
    <t>vacuolar sorting protein 28 (VPS28) family protein</t>
  </si>
  <si>
    <t>Glutamate/Leucine/Phenylalanine/Valine dehydrogenase family protein</t>
  </si>
  <si>
    <t>coatamer/Adaptin N terminal region family protein</t>
  </si>
  <si>
    <t>Ribosomal_L27A superfamily protein</t>
  </si>
  <si>
    <t>diphthamide biosynthesis enzyme Dph1/Dph2 domain protein</t>
  </si>
  <si>
    <t>Cytochrome C oxidase subunit II periplasmic domain family protein</t>
  </si>
  <si>
    <t>putative ribosomal protein L17</t>
  </si>
  <si>
    <t>Extracellular signal-regulated kinase 2 domain protein</t>
  </si>
  <si>
    <t>succinly CoA-ligase beta subunit family protein</t>
  </si>
  <si>
    <t>SF-assemblin/beta giardin family protein</t>
  </si>
  <si>
    <t>putative ribosomal protein L14</t>
  </si>
  <si>
    <t>putative ribosome biogeneisis subunit NOP10</t>
  </si>
  <si>
    <t>Rtf2 RING-finger family protein</t>
  </si>
  <si>
    <t>PHD-zinc-finger like domain family protein</t>
  </si>
  <si>
    <t>DNA mismatch MutS domain V family protein</t>
  </si>
  <si>
    <t>putative Ribonucleoside-diphosphate reductase small chain A</t>
  </si>
  <si>
    <t>putative translation elongation factor EF-1 subunit alpha</t>
  </si>
  <si>
    <t>putative glutamyl-tRNA synthetase</t>
  </si>
  <si>
    <t>Regulator of chromosome condensation (RCC1) repeat family protein</t>
  </si>
  <si>
    <t>Ubiquitin-conjugating enzyme family protein</t>
  </si>
  <si>
    <t>mitochondrial import inner membrane Tim17/Tim22/Tim23/Pmp24 family protein</t>
  </si>
  <si>
    <t>UEV domain family protein</t>
  </si>
  <si>
    <t>Glutaredoxin family protein</t>
  </si>
  <si>
    <t>Sas10 C-terminal domain family protein</t>
  </si>
  <si>
    <t>Filamin/ABP280 repeat family protein</t>
  </si>
  <si>
    <t>Ankyrin repeats (3 copies) family protein</t>
  </si>
  <si>
    <t>putative RNA pre-processing (snoRNA) binding domain family protein</t>
  </si>
  <si>
    <t>histone acetyltransferase MOZ/SAS family protein</t>
  </si>
  <si>
    <t>Peptidase M16 inactive domain family protein</t>
  </si>
  <si>
    <t>heat shock Hsp90 family protein</t>
  </si>
  <si>
    <t>clathrin assembly family protein</t>
  </si>
  <si>
    <t>putative GTP-binding nuclear protein GSP1/CNR1</t>
  </si>
  <si>
    <t>putative tyrosyl-tRNA synthetase</t>
  </si>
  <si>
    <t>Histone-binding protein RBBP4/subunit C of CAF1 complex family protein</t>
  </si>
  <si>
    <t>WD40 repeat myosin-like family protein</t>
  </si>
  <si>
    <t>Phosphatidylinositol-specific phospholipase C X domain family protein</t>
  </si>
  <si>
    <t>U3 small nnucleolar RNA-associated protein 14 family protein</t>
  </si>
  <si>
    <t>Zinc finger ZZ_ADA2 type family protein</t>
  </si>
  <si>
    <t>RNA polymerase rpc34 subunit containing protein</t>
  </si>
  <si>
    <t>Helicase associated domain (HA2) family protein</t>
  </si>
  <si>
    <t>apical membrane antigen 1</t>
  </si>
  <si>
    <t>NMDA receptor-regulated protein 1 family protein</t>
  </si>
  <si>
    <t>pre-mRNA splicing factor 18 family protein</t>
  </si>
  <si>
    <t>putative L-lactate dehydrogenase</t>
  </si>
  <si>
    <t>oxidoreductase NAD-binding domain containing protein</t>
  </si>
  <si>
    <t>Acetyltransferase (GNAT) family protein</t>
  </si>
  <si>
    <t>HECT/ubiquitin-transferase domain containing protein</t>
  </si>
  <si>
    <t>DNA methyltransferase 1-associated family protein</t>
  </si>
  <si>
    <t>CDP-alcohol phosphatidyltransferase family protein</t>
  </si>
  <si>
    <t>splicing factor KH domain family protein</t>
  </si>
  <si>
    <t>Mitochondrial degradasome RNA helicase subunit C terminal family protein</t>
  </si>
  <si>
    <t>rhoptry neck protein RON5</t>
  </si>
  <si>
    <t>ATPase AAA type domain containing protein</t>
  </si>
  <si>
    <t>DDHD domain family protein</t>
  </si>
  <si>
    <t>putative superoxide dismutase (Fe)</t>
  </si>
  <si>
    <t>DnaJ domain containing protein</t>
  </si>
  <si>
    <t>Aminopeptidase I zinc metalloprotease (M18) family protein</t>
  </si>
  <si>
    <t>endonuclease/exonuclease/phosphatase family protein</t>
  </si>
  <si>
    <t>Phosphatidylinositol N-acetylglucosaminyltransferase family protein</t>
  </si>
  <si>
    <t>Transcription factor Pcc1 family protein</t>
  </si>
  <si>
    <t>snurportin-1</t>
  </si>
  <si>
    <t>putative acylphosphatase 2</t>
  </si>
  <si>
    <t>putative tyrosine phosphatase type IVA 3</t>
  </si>
  <si>
    <t>Tetratricopeptide repeat family protein</t>
  </si>
  <si>
    <t>Ubiquitin family protein</t>
  </si>
  <si>
    <t>UAA transporter family protein</t>
  </si>
  <si>
    <t>Ubiquitin fusion degradation protein UFD1 family protein</t>
  </si>
  <si>
    <t>putative orotidine 5'-phosphate decarboxylase</t>
  </si>
  <si>
    <t>snf2-related chromatin remodeling factor SRCAP</t>
  </si>
  <si>
    <t>phosphatidylglycerophosphate synthase domain containing protein</t>
  </si>
  <si>
    <t>putative ribosomal protein L23</t>
  </si>
  <si>
    <t>AP2 domain family protein ACDC superfamily</t>
  </si>
  <si>
    <t>DNA gyrase B family protein</t>
  </si>
  <si>
    <t>ATP-dependent metallopeptidase HflB/ftsH family protein</t>
  </si>
  <si>
    <t>Vps16 N-terminal region family protein</t>
  </si>
  <si>
    <t>Rtr1/RPAP2 family protein</t>
  </si>
  <si>
    <t>putative HSP60 fold T-complex protein 1 theta subunit</t>
  </si>
  <si>
    <t>Zinc knuckle family protein</t>
  </si>
  <si>
    <t>Paraquat-inducible protein A family protein</t>
  </si>
  <si>
    <t>Myosin head (motor domain) family protein</t>
  </si>
  <si>
    <t>putative GTPase activating protein for Arf family protein</t>
  </si>
  <si>
    <t>putative peptidyl-prolyl cis-trans isomerase H</t>
  </si>
  <si>
    <t>tRNA pseudouridine synthase family protein</t>
  </si>
  <si>
    <t>putative cytochrome c oxidase copper chaperone (COX17)</t>
  </si>
  <si>
    <t>coenzyme Q-binding protein COQ10 family protein</t>
  </si>
  <si>
    <t>Early transcription elongation factor of RNA pol II NGN section family protein</t>
  </si>
  <si>
    <t>Sin3 associated polypeptide p18 (SAP18) family protein</t>
  </si>
  <si>
    <t>GINS complex family protein</t>
  </si>
  <si>
    <t>putative Ribosome biogenesis protein NSA2</t>
  </si>
  <si>
    <t>putative signal peptidase I</t>
  </si>
  <si>
    <t>putative 20S proteasome subunit alpha 2</t>
  </si>
  <si>
    <t>putative translation elongation factor G</t>
  </si>
  <si>
    <t>prenyltransferase UbiA family protein</t>
  </si>
  <si>
    <t>OST-HTH Associated domain family protein</t>
  </si>
  <si>
    <t>Obg_CgtA GTPase family protein</t>
  </si>
  <si>
    <t>Snf7 family protein</t>
  </si>
  <si>
    <t>Ribonucleases P/MRP protein subunit POP1 family protein</t>
  </si>
  <si>
    <t>Eukaryotic translation initiation factor 3 subunit 7 (eIF-3) family protein</t>
  </si>
  <si>
    <t>patatin-like phospholipase family protein</t>
  </si>
  <si>
    <t>putative 60S ribosomal protein L15-1</t>
  </si>
  <si>
    <t>nonclathrin coat protein zeta2-cop-related family protein</t>
  </si>
  <si>
    <t>malate:quinone oxidoreductase family protein</t>
  </si>
  <si>
    <t>NUDIX hydrolase domain family protein</t>
  </si>
  <si>
    <t>ZIP Zinc transporter family protein</t>
  </si>
  <si>
    <t>putative phosphoacetylglucosamine mutase</t>
  </si>
  <si>
    <t>CAAX protease self-immunity family protein</t>
  </si>
  <si>
    <t>putative adenylosuccinate lyase</t>
  </si>
  <si>
    <t>Ribosomal protein S9/S16 family protein</t>
  </si>
  <si>
    <t>Ras-related protein Rab-1A</t>
  </si>
  <si>
    <t>NUC153 domain family protein</t>
  </si>
  <si>
    <t>Proteasome non-ATPase 26S subunit family protein</t>
  </si>
  <si>
    <t>putative T-complex protein 1 beta subunit</t>
  </si>
  <si>
    <t>CCAAT-binding transcription factor (CBF-B/NF-YA) subunit B family protein</t>
  </si>
  <si>
    <t>putative FAD-dependent glycerol-3-phosphate dehydrogenase</t>
  </si>
  <si>
    <t>sec63 domain containing protein</t>
  </si>
  <si>
    <t>putative DNA-directed RNA polymerase beta subunit (Rpb2)</t>
  </si>
  <si>
    <t>Ribosomal protein S12/S23 family protein</t>
  </si>
  <si>
    <t>putative 60S ribosomal protein L7</t>
  </si>
  <si>
    <t>microtubule-associated protein RP/EB family</t>
  </si>
  <si>
    <t>Tim10/DDP zinc finger family protein</t>
  </si>
  <si>
    <t>Mitochondrial pyruvate carrier 4</t>
  </si>
  <si>
    <t>C2H2 zinc finger family protein</t>
  </si>
  <si>
    <t>putative U6 snRNA-associated Sm-like protein LSm7</t>
  </si>
  <si>
    <t>Mago binding family protein</t>
  </si>
  <si>
    <t>putative eukaryotic translation initiation factor 5</t>
  </si>
  <si>
    <t>Ribosomal protein L7Ae/L30e/S12e/Gadd45 family protein</t>
  </si>
  <si>
    <t>putative 40S ribosomal protein S19</t>
  </si>
  <si>
    <t>putative Rab GDP dissociation inhibitor (rabGDI) alpha</t>
  </si>
  <si>
    <t>BBO225AA 22 kDa antigen-like protein</t>
  </si>
  <si>
    <t>putative 40S ribosomal protein S17</t>
  </si>
  <si>
    <t>tRNA (guanine37-N1)-methyltransferase family protein</t>
  </si>
  <si>
    <t>Ribosomal L28e family protein</t>
  </si>
  <si>
    <t>ATPase family AAA domain-containing protein 3A/B</t>
  </si>
  <si>
    <t>Inositol-pentakisphosphate 2-kinase family protein</t>
  </si>
  <si>
    <t>protein kinase domain containing protein</t>
  </si>
  <si>
    <t>SRP40 C-terminal domain family protein</t>
  </si>
  <si>
    <t>TATA box binding protein associated factor (TAF) family protein</t>
  </si>
  <si>
    <t>inosine triphosphate pyrophosphatase (HAM1) family protein</t>
  </si>
  <si>
    <t>putative 40S ribosomal protein S3Ae</t>
  </si>
  <si>
    <t>Translation machinery associated TMA7 family protein</t>
  </si>
  <si>
    <t>putative translation elongation factor Tu</t>
  </si>
  <si>
    <t>DNA topoisomerase family protein</t>
  </si>
  <si>
    <t>splicing factor CC1-like family protein</t>
  </si>
  <si>
    <t>Vps52 / Sac2 family protein</t>
  </si>
  <si>
    <t>Vacuolar (H+) transporting ATPase G subunit family protein</t>
  </si>
  <si>
    <t>putative 60S ribosomal protein L23</t>
  </si>
  <si>
    <t>Paf1 family protein</t>
  </si>
  <si>
    <t>Got1/Sft2-like family protein</t>
  </si>
  <si>
    <t>plasmepsin V</t>
  </si>
  <si>
    <t>Pyridine nucleotide-disulfide oxidoreductase family protein</t>
  </si>
  <si>
    <t>N-terminal region of Chorein a TM vesicle-mediated sorter family protein</t>
  </si>
  <si>
    <t>putative Ras-related protein rab7</t>
  </si>
  <si>
    <t>Rer1 (ER retrieval) family protein</t>
  </si>
  <si>
    <t>Cullin family protein</t>
  </si>
  <si>
    <t>Histone methylation protein DOT1 family protein</t>
  </si>
  <si>
    <t>Mitochondrial large subunit ribosomal protein (Img2) family protein</t>
  </si>
  <si>
    <t>AAA domain family protein</t>
  </si>
  <si>
    <t>ATP synthase subunit H family protein</t>
  </si>
  <si>
    <t>Alba family protein</t>
  </si>
  <si>
    <t>3-oxo-5-alpha-steroid 4-dehydrogenase family protein</t>
  </si>
  <si>
    <t>Mitotic-spindle organizing gamma-tubulin ring associated family protein</t>
  </si>
  <si>
    <t>transcription elongation factor SPT6 family protein</t>
  </si>
  <si>
    <t>mRNA m6A methyltransferase (MT-A70) family protein</t>
  </si>
  <si>
    <t>EF-hand domain pair family protein</t>
  </si>
  <si>
    <t>conserved Plasmodiym protein of unknown function</t>
  </si>
  <si>
    <t>putative 60S ribosomal protein L35a</t>
  </si>
  <si>
    <t>CobW/HypB/UreG nucleotide-binding domain family protein</t>
  </si>
  <si>
    <t>BOP1NT (NUC169) domain family protein</t>
  </si>
  <si>
    <t>PIN_Fcf1-like RNA pre-processing family member</t>
  </si>
  <si>
    <t>rRNA processing family protein</t>
  </si>
  <si>
    <t>EMG1/NEP1 methyltransferase family protein</t>
  </si>
  <si>
    <t>Replication factor RFC1 C terminal domain family protein</t>
  </si>
  <si>
    <t>putative 40S ribosomal protein S30</t>
  </si>
  <si>
    <t>Sec1 family protein</t>
  </si>
  <si>
    <t>ATP synthase F1 alpha subunit family protein</t>
  </si>
  <si>
    <t>DNA polymerase alpha/epsilon subunit B family protein</t>
  </si>
  <si>
    <t>Cwf15/Cwc15 cell cycle control family protein</t>
  </si>
  <si>
    <t>Cytochrome c oxidase biogenesis protein Cmc1 like family protein</t>
  </si>
  <si>
    <t>ribosome maturation MDN1 superfamily protein</t>
  </si>
  <si>
    <t>Mitochondrial glycofamily protein</t>
  </si>
  <si>
    <t>putative methionine aminopeptidase type II</t>
  </si>
  <si>
    <t>Cytochrome C oxidase assembly family protein</t>
  </si>
  <si>
    <t>RNase H2 complex component family protein</t>
  </si>
  <si>
    <t>SOH1 family protein</t>
  </si>
  <si>
    <t>putative Ubiquitin-like protein 5</t>
  </si>
  <si>
    <t>Inositol polyphosphate kinase family protein</t>
  </si>
  <si>
    <t>putative ribose 5-phosphate isomerase A</t>
  </si>
  <si>
    <t>Cytidylyltransferase family protein</t>
  </si>
  <si>
    <t>fatty acyl-CoA synthetase family protein</t>
  </si>
  <si>
    <t>N-terminal conserved domain of NUDC family protein</t>
  </si>
  <si>
    <t>putative tryptophanyl-tRNA synthetase</t>
  </si>
  <si>
    <t>putative zinc finger motif C2HC5-type family protein</t>
  </si>
  <si>
    <t>Protein prenyltransferase alpha subunit repeat family protein</t>
  </si>
  <si>
    <t>tRNA (guanine-N1)-methyltransferase family protein</t>
  </si>
  <si>
    <t>1-deoxy-D-xylulose-5-phosphate synthase family protein</t>
  </si>
  <si>
    <t>Peptidase M3 family protein</t>
  </si>
  <si>
    <t>ankyrin repeat family protein</t>
  </si>
  <si>
    <t>A20-like zinc finger family protein</t>
  </si>
  <si>
    <t>putative ribosomal RNA small subunit methyltransferase A</t>
  </si>
  <si>
    <t>GDP dissociation inhibitor family protein</t>
  </si>
  <si>
    <t>SNF2 family N-terminal domain containing protein</t>
  </si>
  <si>
    <t>putative T-complex protein 1 gamma subunit</t>
  </si>
  <si>
    <t>putative tubulin alpha chain</t>
  </si>
  <si>
    <t>putative 60S ribosomal protein L32</t>
  </si>
  <si>
    <t>adaptin N terminal region domain containing protein</t>
  </si>
  <si>
    <t>Signal peptidase subunit family protein</t>
  </si>
  <si>
    <t>Bacterial DNA-binding family protein</t>
  </si>
  <si>
    <t>putative casein kinase I</t>
  </si>
  <si>
    <t>structural maintenance of chromosome (RecF/RecN/SMC) N terminal domain family protein</t>
  </si>
  <si>
    <t>E2F-associated phosphoprotein family protein</t>
  </si>
  <si>
    <t>putative ribosomal protein S26e</t>
  </si>
  <si>
    <t>Replication factor C subunit 4</t>
  </si>
  <si>
    <t>DNA-dependent RNA polymerase family protein</t>
  </si>
  <si>
    <t>putative translation initiation factor SUI1</t>
  </si>
  <si>
    <t>putative tRNA uridine 5-carboxymethylaminomethyl modification enzyme GidA</t>
  </si>
  <si>
    <t>variant erythrocyte surface antigen-1</t>
  </si>
  <si>
    <t>PCI domain family protein</t>
  </si>
  <si>
    <t>Pumilio-family RNA binding repeat protein</t>
  </si>
  <si>
    <t>Leucine carboxyl methyltransferase family protein</t>
  </si>
  <si>
    <t>Structure-specific recognition protein (SSRP1) family protein</t>
  </si>
  <si>
    <t>putative 60S ribosomal protein L10a</t>
  </si>
  <si>
    <t>Citrate synthase family protein</t>
  </si>
  <si>
    <t>Biotin-requiring enzyme family protein</t>
  </si>
  <si>
    <t>Fe-S protein assembly co-chaperone HscB</t>
  </si>
  <si>
    <t>CS domain family protein</t>
  </si>
  <si>
    <t>Ribosomal protein L7/L12 C-terminal domain family protein</t>
  </si>
  <si>
    <t>Mitochondrial import receptor subunit Tom22 family protein</t>
  </si>
  <si>
    <t>U1 zinc finger family protein</t>
  </si>
  <si>
    <t>nuclear distribution gene C domain containing protein</t>
  </si>
  <si>
    <t>Ubiquitin-conjugating enzyme E2 2</t>
  </si>
  <si>
    <t>ADP-ribosylation factor family protein</t>
  </si>
  <si>
    <t>ER lumen protein retaining receptor family protein</t>
  </si>
  <si>
    <t>GPI transamidase subunit PIG-U family protein</t>
  </si>
  <si>
    <t>Pre-rRNA-processing protein TSR2 family protein</t>
  </si>
  <si>
    <t>ribosome biogenesis protein family protein</t>
  </si>
  <si>
    <t>CW-type Zinc Finger family protein</t>
  </si>
  <si>
    <t>EF hand domain containing protein</t>
  </si>
  <si>
    <t>2-C-methyl-D-erythritol 4-phosphate cytidylyltransferase family protein</t>
  </si>
  <si>
    <t>Ribophorin I family protein</t>
  </si>
  <si>
    <t>eukaryotic aspartyl protease family protein</t>
  </si>
  <si>
    <t>Double-stranded DNA-binding domain family protein</t>
  </si>
  <si>
    <t>putative 40S ribosomal protein S27</t>
  </si>
  <si>
    <t>putative ribosomal protein L24e</t>
  </si>
  <si>
    <t>mRNA decapping domain containing protein</t>
  </si>
  <si>
    <t>putative carbamoyl-phosphate synthase large subunit</t>
  </si>
  <si>
    <t>26S proteasome non-ATPase regulatory subunit Nin1/mts3 family protein</t>
  </si>
  <si>
    <t>Kinase phosphorylation family protein</t>
  </si>
  <si>
    <t>Importin-beta N-terminal domain family protein</t>
  </si>
  <si>
    <t>SNARE domain containing protein</t>
  </si>
  <si>
    <t>chloroquine resistance transporter family protein</t>
  </si>
  <si>
    <t>Cysteine-rich secretory family protein</t>
  </si>
  <si>
    <t>putative 40S ribosomal protein S29-B</t>
  </si>
  <si>
    <t>DnaJ-containing family protein X-domain</t>
  </si>
  <si>
    <t>putative mitochondrial processing peptidase alpha subunit</t>
  </si>
  <si>
    <t>Zinc finger C-x8-C-x5-C-x3-H type domain containing protein</t>
  </si>
  <si>
    <t>G10 protein family protein</t>
  </si>
  <si>
    <t>Archease protein (MTH1598/TM1083) family protein</t>
  </si>
  <si>
    <t>putative 50S ribosomal protein L15</t>
  </si>
  <si>
    <t>putative 50S ribosomal subunit protein L17</t>
  </si>
  <si>
    <t>ATPase AFG1 family protein</t>
  </si>
  <si>
    <t>chromo (CHRromatin Organization MOdifier) domain containing protein</t>
  </si>
  <si>
    <t>ATP-dependent protease La (LON) domain family protein</t>
  </si>
  <si>
    <t>putative 18S rRNA (guanine-N(7))-methyltransferase</t>
  </si>
  <si>
    <t>U3 small nnucleolar RNA-associated protein 6 family protein</t>
  </si>
  <si>
    <t>Ubiquitin-conjugating enzyme spm2</t>
  </si>
  <si>
    <t>Dullard-like phosphatase domain containing protein</t>
  </si>
  <si>
    <t>RNA polymerase Rpb3/Rpb11 dimerization domain family protein</t>
  </si>
  <si>
    <t>V-ATPase subunit H family protein</t>
  </si>
  <si>
    <t>exosome complex component family protein</t>
  </si>
  <si>
    <t>putative Heat shock protein 90-3</t>
  </si>
  <si>
    <t>Hsp70 family protein</t>
  </si>
  <si>
    <t>SCO1/SenC (synthesis of cytochrome oxidase) family protein</t>
  </si>
  <si>
    <t>RNA_pol_N superfamily protein</t>
  </si>
  <si>
    <t>putative 60S ribosomal protein L37e</t>
  </si>
  <si>
    <t>putative nnucleolar GTP-binding protein 1</t>
  </si>
  <si>
    <t>GNAT acetyltransferase 2 family protein</t>
  </si>
  <si>
    <t>ATP synthase Delta/Epsilon chain beta-sandwich domain family protein</t>
  </si>
  <si>
    <t>Ras-related family protein</t>
  </si>
  <si>
    <t>tubulin-tyrosine ligase family protein</t>
  </si>
  <si>
    <t>Prenyltransferase and squalene oxidase repeat family protein</t>
  </si>
  <si>
    <t>EF hand family protein</t>
  </si>
  <si>
    <t>PITH domain family protein</t>
  </si>
  <si>
    <t>MerC mercury resistance family protein</t>
  </si>
  <si>
    <t>ATP synthase subunit C family protein</t>
  </si>
  <si>
    <t>putative 60S ribosomal protein L18ae</t>
  </si>
  <si>
    <t>putative 60S ribosomal protein L18</t>
  </si>
  <si>
    <t>V-type H+ transporting ATPase subunit D family protein</t>
  </si>
  <si>
    <t>putative 40S ribosomal protein S6</t>
  </si>
  <si>
    <t>RNA polymerase-associated protein LEO1 family protein</t>
  </si>
  <si>
    <t>putative splicing factor 3B subunit 10 (SF3b10)</t>
  </si>
  <si>
    <t>Mediator complex subunit MED14 family protein</t>
  </si>
  <si>
    <t>Diacylglycerol kinase accessory domain family protein</t>
  </si>
  <si>
    <t>diacylglycerol kinase</t>
  </si>
  <si>
    <t>DNA gyrase/topoisomerase family protein</t>
  </si>
  <si>
    <t>FHA domain containing protein</t>
  </si>
  <si>
    <t>putative Tubulin beta chain</t>
  </si>
  <si>
    <t>putative CCR4-NOT transcription complex subunit 9</t>
  </si>
  <si>
    <t>ABC transporter B family member 25 mitochondrial</t>
  </si>
  <si>
    <t>Trafficking protein Moprotein n1 family protein</t>
  </si>
  <si>
    <t>Exonuclease family protein</t>
  </si>
  <si>
    <t>Ubiquinol-cytochrome C chaperone family protein</t>
  </si>
  <si>
    <t>GTP1/OBG GTPase family protein</t>
  </si>
  <si>
    <t>DNA replication factor CDT1 like family protein</t>
  </si>
  <si>
    <t>putative vacuolar ATP synthase subunit F</t>
  </si>
  <si>
    <t>putative Diphthine--ammonia ligase</t>
  </si>
  <si>
    <t>Replication factor-A C terminal domain family protein</t>
  </si>
  <si>
    <t>Brix domain family protein</t>
  </si>
  <si>
    <t>phosphorylase family protein</t>
  </si>
  <si>
    <t>Phosphorylase family protein</t>
  </si>
  <si>
    <t>Mitochondrial dicarboxylate/tricarboxylate transporter family protein</t>
  </si>
  <si>
    <t>Histidyl-tRNA synthetase family protein</t>
  </si>
  <si>
    <t>ThiF (thiamine biosynthesis) family protein</t>
  </si>
  <si>
    <t>ATP-dependent metalloprotease FtsH/HflB family protein</t>
  </si>
  <si>
    <t>translation initiation factor SUI1 family protein</t>
  </si>
  <si>
    <t>SRP54-type protein GTPase domain family protein</t>
  </si>
  <si>
    <t>Nucleoside diphosphate kinase family protein</t>
  </si>
  <si>
    <t>clathrin adaptor complex small chain family protein</t>
  </si>
  <si>
    <t>Catenin-beta-like Arm-motif containing nuclear family protein</t>
  </si>
  <si>
    <t>Eukaryotic-type carbonic anhydrase family protein</t>
  </si>
  <si>
    <t>IQ calmodulin-binding domain containing protein</t>
  </si>
  <si>
    <t>Oxysterol-binding family protein</t>
  </si>
  <si>
    <t>putative tRNA pseudouridine (38-40) synthase</t>
  </si>
  <si>
    <t>putative cytochrome c</t>
  </si>
  <si>
    <t>TLC domain family protein</t>
  </si>
  <si>
    <t>Translocation protein Sec62 family protein</t>
  </si>
  <si>
    <t>putative ribosomal protein L20</t>
  </si>
  <si>
    <t>ABC transporter family protein</t>
  </si>
  <si>
    <t>Spherical Body Protein 2 truncated copy 1 (SBP2)</t>
  </si>
  <si>
    <t>Spherical Body Protein 2 truncated copy 3 (SBP2)</t>
  </si>
  <si>
    <t>Ion transport family protein</t>
  </si>
  <si>
    <t>putative tRNA pseudouridine (55) synthase</t>
  </si>
  <si>
    <t>cAMP-dependent protein kinase catalytic subunit PRKX-like family protein</t>
  </si>
  <si>
    <t>putative eukaryotic translation initiation factor 3 subunit 6</t>
  </si>
  <si>
    <t>Spherical Body Protein 2 truncated copy 2 (SBP2)</t>
  </si>
  <si>
    <t>Spherical Body Protein 2 truncated copy 4 (SBP2)</t>
  </si>
  <si>
    <t>Pre-mRNA splicing factor PRP21 like family protein</t>
  </si>
  <si>
    <t>Spherical Body Protein 2 truncated copy 5 (SBP2)</t>
  </si>
  <si>
    <t>Spherical Body Protein 2 truncated copy 6 (SBP2)</t>
  </si>
  <si>
    <t>putative Eukaryotic translation initiation factor 6</t>
  </si>
  <si>
    <t>apurinic endonuclease (APN1) family protein</t>
  </si>
  <si>
    <t>Nucleotide-sensitive chloride conductance regulator family protein</t>
  </si>
  <si>
    <t>Autophagy protein Atg8 ubiquitin like family protein</t>
  </si>
  <si>
    <t>tRNA methyl transferase family protein</t>
  </si>
  <si>
    <t>diphthamide biosynthesis protein 2-related domain containing protein</t>
  </si>
  <si>
    <t>LSM (small nuclear ribonucleoprotein) domain family protein</t>
  </si>
  <si>
    <t>ATP-dependent protease La family protein</t>
  </si>
  <si>
    <t>RNA polymerase Rpb4 family protein</t>
  </si>
  <si>
    <t>mRNA capping enzyme catalytic domain family protein</t>
  </si>
  <si>
    <t>ABC1_ADCK3-like family protein</t>
  </si>
  <si>
    <t>putative Serine/threonine-protein phosphatase PP1-alpha catalytic subunit</t>
  </si>
  <si>
    <t>putative ribosomal protein S9</t>
  </si>
  <si>
    <t>Nop53 (60S ribosomal biogenesis) family protein</t>
  </si>
  <si>
    <t>RNA polymerase III subunit family protein</t>
  </si>
  <si>
    <t>ubiquitin carboxyl-terminal hydrolase family protein</t>
  </si>
  <si>
    <t>Proteasome complex subunit Rpn13 ubiquitin receptor family protein</t>
  </si>
  <si>
    <t>Helicase C-terminal domain family protein</t>
  </si>
  <si>
    <t>putative uracil-DNA glycosylase</t>
  </si>
  <si>
    <t>Proteasome maturation factor UMP1 family protein</t>
  </si>
  <si>
    <t>60S acidic ribosomal protein P2 domain protein</t>
  </si>
  <si>
    <t>putative DNA / pantothenate metabolism flavoprotein</t>
  </si>
  <si>
    <t>Dual specificity phosphatase catalytic domain family protein</t>
  </si>
  <si>
    <t>large subunit ribosomal protein L9</t>
  </si>
  <si>
    <t>PWI domain family protein</t>
  </si>
  <si>
    <t>mRNA capping enzyme large subunit family protein</t>
  </si>
  <si>
    <t>LCCL domain family protein</t>
  </si>
  <si>
    <t>SNARE_syntaxin5 family protein</t>
  </si>
  <si>
    <t>ribosomal protein L14p/L23e family protein</t>
  </si>
  <si>
    <t>putative glutamine--tRNA ligase</t>
  </si>
  <si>
    <t>Protein tyrosine phosphatase-like family protein</t>
  </si>
  <si>
    <t>putative thymidylate kinase</t>
  </si>
  <si>
    <t>Spherical Body Protein 2 truncated copy 8 (SBP2)</t>
  </si>
  <si>
    <t>Spherical Body Protein 2 truncated copy 9 (SBP2)</t>
  </si>
  <si>
    <t>Spherical Body Protein 2 truncated copy 10 (SBP2)</t>
  </si>
  <si>
    <t>Spherical Body Protein 2 truncated copy 11 (SBP2)</t>
  </si>
  <si>
    <t>Nucleoporin FG repeat region family protein</t>
  </si>
  <si>
    <t>Transport protein particle (TRAPP) component family protein</t>
  </si>
  <si>
    <t>Chaperonin 10 Kd subunit family protein</t>
  </si>
  <si>
    <t>isoleucine-tRNA ligase</t>
  </si>
  <si>
    <t>translation initiation factor 3 family protein</t>
  </si>
  <si>
    <t>Ribosomal_L7Ae superfamily</t>
  </si>
  <si>
    <t>Sybindin-like family protein</t>
  </si>
  <si>
    <t>phosphatidylinositol 3- and 4-kinase family protein</t>
  </si>
  <si>
    <t>Hook-Associated Protein 2 (HAP2)</t>
  </si>
  <si>
    <t>Ras family protein</t>
  </si>
  <si>
    <t>exonuclease family protein</t>
  </si>
  <si>
    <t>putative leucyl-tRNA synthetase</t>
  </si>
  <si>
    <t>proteasome activator family protein</t>
  </si>
  <si>
    <t>putative 20S proteasome subunit beta 3</t>
  </si>
  <si>
    <t>putative N-acetylglucosaminylphosphatidylinositol deacetylase</t>
  </si>
  <si>
    <t>Restriction endonuclease-like superfamily protein</t>
  </si>
  <si>
    <t>Ubiquinol-cytochrome C reductase UQCRX/QCR9 like family protein</t>
  </si>
  <si>
    <t>large subunit ribosomal protein L46 family protein</t>
  </si>
  <si>
    <t>putative pyruvate kinase</t>
  </si>
  <si>
    <t>kelch repeat containing protein</t>
  </si>
  <si>
    <t>NifU-like domain containing protein</t>
  </si>
  <si>
    <t>Nnucleolar protein Nop52 family protein</t>
  </si>
  <si>
    <t>elongation factor Tu GTP binding domain containing protein</t>
  </si>
  <si>
    <t>PAP2 C-terminal family protein</t>
  </si>
  <si>
    <t>PA14 domain family protein</t>
  </si>
  <si>
    <t>putative phenylalanine--tRNA ligase alpha subunit</t>
  </si>
  <si>
    <t>DNA repair protein Mre11 family protein</t>
  </si>
  <si>
    <t>putative isocitrate dehydrogenase NADP-dependent</t>
  </si>
  <si>
    <t>iron-sulfur cluster assembly accessory family protein</t>
  </si>
  <si>
    <t>phosphatidylinositol glycan class P family protein</t>
  </si>
  <si>
    <t>OTU-like cysteine protease family protein</t>
  </si>
  <si>
    <t>GATA zinc finger family protein</t>
  </si>
  <si>
    <t>GTP-binding protein Rab1_ypt1</t>
  </si>
  <si>
    <t>Gpi16 subunit GPI transamidase component family protein</t>
  </si>
  <si>
    <t>putative 30S ribosomal protein S15</t>
  </si>
  <si>
    <t>putative ATPase of the ABC class family protein</t>
  </si>
  <si>
    <t>EFh_CREC superfamily protein</t>
  </si>
  <si>
    <t>putative ribosomal protein S4e</t>
  </si>
  <si>
    <t>EF-hand domain family protein</t>
  </si>
  <si>
    <t>RING-box protein 1A</t>
  </si>
  <si>
    <t>HCNGP-like family protein</t>
  </si>
  <si>
    <t>Rab5-interacting protein (Rab5ip) family protein</t>
  </si>
  <si>
    <t>Calpain cysteine protease family protein</t>
  </si>
  <si>
    <t>RuvB DNA helicase family protein</t>
  </si>
  <si>
    <t>succinyl-CoA synthetase alpha subunit family protein</t>
  </si>
  <si>
    <t>putative casein kinase II alpha chain (CK II)</t>
  </si>
  <si>
    <t>HSP70 family protein</t>
  </si>
  <si>
    <t>phosphoglycerate mutase 1 family protein</t>
  </si>
  <si>
    <t>Sel1 repeat family protein</t>
  </si>
  <si>
    <t>BSD domain family protein</t>
  </si>
  <si>
    <t>putative enolase (2-phosphoglycerate dehydratase)</t>
  </si>
  <si>
    <t>B-block binding subunit of TFIIIC family protein</t>
  </si>
  <si>
    <t>Maf-like protein family protein</t>
  </si>
  <si>
    <t>putative mRNA surveillance protein pelota</t>
  </si>
  <si>
    <t>pinin/SDK/memA/ protein conserved region family protein</t>
  </si>
  <si>
    <t>Translation initiation factor eIF3 subunit 135 family protein</t>
  </si>
  <si>
    <t>putative 60S acidic ribosomal protein p1</t>
  </si>
  <si>
    <t>Cytochrome c family protein</t>
  </si>
  <si>
    <t>putative vacuolar ATP synthase catalytic subunit A</t>
  </si>
  <si>
    <t>putative 2-oxoisovalerate dehydrogenase E1 component alpha subunitputative</t>
  </si>
  <si>
    <t>Mitochondrial ribosomal subunit family protein</t>
  </si>
  <si>
    <t>YEATS transcription stimulatory family protein</t>
  </si>
  <si>
    <t>V-type ATPase 116kDa subunit family protein</t>
  </si>
  <si>
    <t>ribosome biogenesis GTP-binding family protein</t>
  </si>
  <si>
    <t>putative large subunit ribosomal protein L3</t>
  </si>
  <si>
    <t>Nucleoporin autopeptidase family protein</t>
  </si>
  <si>
    <t>putative 40S ribosomal protein S21e</t>
  </si>
  <si>
    <t>Eukaryotic translation initiation factor 3 subunit 8 N-terminus family protein</t>
  </si>
  <si>
    <t>putative valyl-tRNA synthetase</t>
  </si>
  <si>
    <t>Rad9 family protein</t>
  </si>
  <si>
    <t>rRNA processing protein RimM domain containing protein</t>
  </si>
  <si>
    <t>putative 40S ribosomal protein S2</t>
  </si>
  <si>
    <t>protein phosphatase inhibitor family protein</t>
  </si>
  <si>
    <t>ribosomal protein S27a family protein</t>
  </si>
  <si>
    <t>SAC3/GANP family protein</t>
  </si>
  <si>
    <t>Dcp1-like decapping family protein</t>
  </si>
  <si>
    <t>PIGA (GPI anchor biosynthesis) family protein</t>
  </si>
  <si>
    <t>putative methionine aminopeptidase type I</t>
  </si>
  <si>
    <t>ribosomal protein L24/L26 family protein</t>
  </si>
  <si>
    <t>putative tryptophan--tRNA ligase</t>
  </si>
  <si>
    <t>chromosome segregation ATPase family protein</t>
  </si>
  <si>
    <t>putative Vacuolar protein sorting-associated protein 26A</t>
  </si>
  <si>
    <t>ataxin-2 N-terminal region domain containing protein</t>
  </si>
  <si>
    <t>Trm112p-like family protein</t>
  </si>
  <si>
    <t>pre-mRNA-splicing factor 38B family protein</t>
  </si>
  <si>
    <t>putative rRNA 2'-O-methyltransferase fibrillarin</t>
  </si>
  <si>
    <t>LCCL domain containing protein</t>
  </si>
  <si>
    <t>putative 23S rRNA (adenine(2503)-C(2))-methyltransferase</t>
  </si>
  <si>
    <t>putative vacuolar protein sorting protein 29</t>
  </si>
  <si>
    <t>Clp amino terminal domain containing protein</t>
  </si>
  <si>
    <t>Protein AE7</t>
  </si>
  <si>
    <t>ubiquinone/menaquinone biosynthesis methyltransferases family protein</t>
  </si>
  <si>
    <t>Peptidase C78 family protein</t>
  </si>
  <si>
    <t>DNA polymerase B exonuclease domain family protein</t>
  </si>
  <si>
    <t>Zn-finger in Ran binding protein and others family protein</t>
  </si>
  <si>
    <t>Transcription factor Tfb4 family protein</t>
  </si>
  <si>
    <t>putative ER lumen protein-retaining receptor</t>
  </si>
  <si>
    <t>Reactive mitochondrial oxygen species modulator 1 family protein</t>
  </si>
  <si>
    <t>20S proteasome A-type and B-type family protein</t>
  </si>
  <si>
    <t>ribosomal RNA large subunit methyltransferase J family protein</t>
  </si>
  <si>
    <t>ATP synthase subunit C domain containing protein</t>
  </si>
  <si>
    <t>plectin/S10 domain containing protein</t>
  </si>
  <si>
    <t>Oligomerization domain family protein</t>
  </si>
  <si>
    <t>ribosomal protein S7e family protein</t>
  </si>
  <si>
    <t>Ribosomal prokaryotic L21 family protein</t>
  </si>
  <si>
    <t>RIO kinase family protein</t>
  </si>
  <si>
    <t>Ribosomal protein S10p/S20e family protein</t>
  </si>
  <si>
    <t>ribosomal RNA-processing family protein</t>
  </si>
  <si>
    <t>signal recognition particle subunit SRP68</t>
  </si>
  <si>
    <t>nascent polypeptide-associated complex (NAC) family protein</t>
  </si>
  <si>
    <t>RNA methyltransferase family protein</t>
  </si>
  <si>
    <t>tubulin-specific chaperone D</t>
  </si>
  <si>
    <t>putative phenylalanine--tRNA ligase beta subunit</t>
  </si>
  <si>
    <t>Sec7 domain containing protein</t>
  </si>
  <si>
    <t>Elongation factor TS family protein</t>
  </si>
  <si>
    <t>Phosphomannose isomerase type I family protein</t>
  </si>
  <si>
    <t>N-acetylglucosaminyl transferase component (Gpi1) family protein</t>
  </si>
  <si>
    <t>putative dihydroorotase</t>
  </si>
  <si>
    <t>Gryzun putative trafficking through Golgi family protein</t>
  </si>
  <si>
    <t>S1 RNA binding domain family protein</t>
  </si>
  <si>
    <t>heme detoxification protein (fasciclin I)</t>
  </si>
  <si>
    <t>Ribosomal_L7Ae superfamily protein</t>
  </si>
  <si>
    <t>putative s-adenosylmethionine synthetase</t>
  </si>
  <si>
    <t>amidase family protein</t>
  </si>
  <si>
    <t>E3 ubiquitin-protein ligase RNF185</t>
  </si>
  <si>
    <t>putative ubiquitin conjugating enzyme E2</t>
  </si>
  <si>
    <t>armadillo/beta-catenin-like repeat domain containing protein</t>
  </si>
  <si>
    <t>Nucleoplasmin family protein</t>
  </si>
  <si>
    <t>Ribosomal protein S17 family protein</t>
  </si>
  <si>
    <t>RNA polymerase Rpb5 N-terminal domain containing protein</t>
  </si>
  <si>
    <t>guanine nucleotide-binding protein subunit beta-like protein 1</t>
  </si>
  <si>
    <t>putative ubiquinol-cytochrome c reductase iron-sulfur subunit</t>
  </si>
  <si>
    <t>putative ubiquitin-conjugating enzyme peroxin-4</t>
  </si>
  <si>
    <t>Beta-Casp domain family protein</t>
  </si>
  <si>
    <t>heat shock 70kDa family protein</t>
  </si>
  <si>
    <t>histone acetyltransferase ELP3 family protein</t>
  </si>
  <si>
    <t>DNA repair helicase rad25 family protein</t>
  </si>
  <si>
    <t>dynamin central region family protein</t>
  </si>
  <si>
    <t>ubiquitin family protein</t>
  </si>
  <si>
    <t>Papain cysteine protease family protein</t>
  </si>
  <si>
    <t>S4 domain family protein</t>
  </si>
  <si>
    <t>pyruvate kinase family protein</t>
  </si>
  <si>
    <t>Colon cancer-associated protein Mic1-like family protein</t>
  </si>
  <si>
    <t>Aspartyl protease family protein</t>
  </si>
  <si>
    <t>Histidine phosphatase (branch 1) family protein</t>
  </si>
  <si>
    <t>NFkB binding protein</t>
  </si>
  <si>
    <t>tRNA binding domain containing protein</t>
  </si>
  <si>
    <t>putative eukaryotic translation initiation factor 4A</t>
  </si>
  <si>
    <t>Kelch motif family protein</t>
  </si>
  <si>
    <t>RNA polymerase III RPC4 family protein</t>
  </si>
  <si>
    <t>RecF/RecN/SMC (structural maintenance of chromosome) N terminal domain family protein</t>
  </si>
  <si>
    <t>DNA replicative helicase MCM2/3/5 family protein</t>
  </si>
  <si>
    <t>putative long-chain acyl-CoA synthetase</t>
  </si>
  <si>
    <t>putative U6 snRNA-associated Sm-like protein LSm3</t>
  </si>
  <si>
    <t>3'-5' exonuclease domain containing protein</t>
  </si>
  <si>
    <t>C2H2 type zinc-finger (2 copies) family protein</t>
  </si>
  <si>
    <t>DnaJ C terminal domain family protein</t>
  </si>
  <si>
    <t>replication factor-a protein 1 (rpa1) family protein</t>
  </si>
  <si>
    <t>putative ribosomal protein L24</t>
  </si>
  <si>
    <t>putative ribosomal protein L10</t>
  </si>
  <si>
    <t>nascent polypeptide-associated complex (NAC) domain family protein</t>
  </si>
  <si>
    <t>putative ribosomal protein L21</t>
  </si>
  <si>
    <t>Protein arginine N-methyltransferase 1</t>
  </si>
  <si>
    <t>Las1-like family protein</t>
  </si>
  <si>
    <t>Endoplasmic reticulum-based factor for assembly of V-ATPase family protein</t>
  </si>
  <si>
    <t>putative large subunit ribosomal protein L7Ae</t>
  </si>
  <si>
    <t>ribosomal L18p/L5e family protein</t>
  </si>
  <si>
    <t>Exosome complex exonuclease RRP4 N-terminal region family protein</t>
  </si>
  <si>
    <t>putative large subunit ribosomal protein L29e</t>
  </si>
  <si>
    <t>Ubiquitin carboxyl-terminal hydrolase 1 family protein</t>
  </si>
  <si>
    <t>putative large subunit ribosomal protein L27e</t>
  </si>
  <si>
    <t>snRNA-activating protein of 50kDa MW C terminal family protein</t>
  </si>
  <si>
    <t>Pep3/Vps18/deep orange vacuolar protein sorting-associated family protein</t>
  </si>
  <si>
    <t>Tripartite tricarboxylate transporter TctB family protein</t>
  </si>
  <si>
    <t>1-deoxy-D-xylulose 5-phosphate reductoisomerase</t>
  </si>
  <si>
    <t>FYVE zinc finger family protein</t>
  </si>
  <si>
    <t>ribosomal protein S8/S15 family protein</t>
  </si>
  <si>
    <t>Nuf2 family protein</t>
  </si>
  <si>
    <t>inorganic pyrophosphatase family protein</t>
  </si>
  <si>
    <t>putative glycylpeptide N-tetradecanoyltransferase</t>
  </si>
  <si>
    <t>ATPase AAA family protein</t>
  </si>
  <si>
    <t>putative deoxyhypusine synthase</t>
  </si>
  <si>
    <t>actin family protein</t>
  </si>
  <si>
    <t>phosphatidylinositol-4-phosphate 5-kinase family protein</t>
  </si>
  <si>
    <t>Nuclear transport factor 2 family protein</t>
  </si>
  <si>
    <t>peptidyl-prolyl isomerase cyclophilin family protein</t>
  </si>
  <si>
    <t>large subunit ribosomal protein L25</t>
  </si>
  <si>
    <t>aminotransferase classes I and II family protein</t>
  </si>
  <si>
    <t>putative cytochrome c oxidase subunit Vb</t>
  </si>
  <si>
    <t>core histone H2A/H2B/H3/H4 family protein</t>
  </si>
  <si>
    <t>Serine/threonine-protein phosphatase family protein</t>
  </si>
  <si>
    <t>histone RNA hairpin-binding family protein</t>
  </si>
  <si>
    <t>tRNA synthetase class II core domain containing protein</t>
  </si>
  <si>
    <t>histone deacetylase family protein</t>
  </si>
  <si>
    <t>Yippee zinc-binding/DNA-binding /Mis18 centromere assembly family protein</t>
  </si>
  <si>
    <t>thioredoxin domain containing protein</t>
  </si>
  <si>
    <t>vacuolar ATPase subunit C family protein</t>
  </si>
  <si>
    <t>ribosome biogenesis GTPase family protein</t>
  </si>
  <si>
    <t>replication factor A2 family protein</t>
  </si>
  <si>
    <t>putative translation initiation factor E4</t>
  </si>
  <si>
    <t>Ankyrin repeat family protein</t>
  </si>
  <si>
    <t>GPI-GlcNAc transferase complex PIG-H component family protein</t>
  </si>
  <si>
    <t>dolichol-phosphate mannosyltransferase family protein</t>
  </si>
  <si>
    <t>putative methyltransferase family protein</t>
  </si>
  <si>
    <t>RNA polymerase Rpb3/RpoA insert domain family protein</t>
  </si>
  <si>
    <t>FHA (fork head associated) domain family protein</t>
  </si>
  <si>
    <t>anti-silencing protein ASF1-like family protein</t>
  </si>
  <si>
    <t>putative cytochrome c/c1 heme lyase</t>
  </si>
  <si>
    <t>Isy1-like splicing family protein</t>
  </si>
  <si>
    <t>CRAL/TRIO domain family protein</t>
  </si>
  <si>
    <t>putative translation initiation factor eIF-1A</t>
  </si>
  <si>
    <t>26S proteasome regulatory subunit family protein</t>
  </si>
  <si>
    <t>Di-sulfide bridge nucleocytoplasmic transport domain family protein</t>
  </si>
  <si>
    <t>Transcriptional repressor TCF25 family protein</t>
  </si>
  <si>
    <t>RNA pseudouridylate synthase family protein</t>
  </si>
  <si>
    <t>DWNN domain family protein</t>
  </si>
  <si>
    <t>putative vacuolar protein sorting-associated protein 53</t>
  </si>
  <si>
    <t>putative alanyl-tRNA synthetase</t>
  </si>
  <si>
    <t>DNA repair protein rad10 family protein</t>
  </si>
  <si>
    <t>GTP-binding protein LepA family protein</t>
  </si>
  <si>
    <t>Eukaryotic porin family protein</t>
  </si>
  <si>
    <t>Patatin-like phospholipase family protein</t>
  </si>
  <si>
    <t>aconitate hydratase 1 family protein</t>
  </si>
  <si>
    <t>ribosomal protein L2 family protein</t>
  </si>
  <si>
    <t>Yos1-like family protein</t>
  </si>
  <si>
    <t>glutamyl-tRNA synthetase family protein</t>
  </si>
  <si>
    <t>Histidine triad nucleotide-binding protein 1 (HIT) domain protein</t>
  </si>
  <si>
    <t>ThiF family domain containing protein</t>
  </si>
  <si>
    <t>putative tRNA modification GTPase TrmE</t>
  </si>
  <si>
    <t>Hus1-like family protein</t>
  </si>
  <si>
    <t>GatB/GatE catalytic domain family protein</t>
  </si>
  <si>
    <t>Origin recognition complex subunit 2 family protein</t>
  </si>
  <si>
    <t>Poly(A) polymerase central domain family protein</t>
  </si>
  <si>
    <t>Brix domain containing protein</t>
  </si>
  <si>
    <t>Exonuclease V - a 5' deoxyribonuclease family protein</t>
  </si>
  <si>
    <t>putative ribonuclease HII</t>
  </si>
  <si>
    <t>DnaJ-like protein subfamily C member</t>
  </si>
  <si>
    <t>Hexokinase family protein</t>
  </si>
  <si>
    <t>kelch repeat domain containing protein</t>
  </si>
  <si>
    <t>ELMO/CED-12 family protein</t>
  </si>
  <si>
    <t>Ubiquitin related modifier family protein (Urm1)</t>
  </si>
  <si>
    <t>serine/threonine protein phosphatase PP2A catalytic subunit</t>
  </si>
  <si>
    <t>NAD(P)-binding Rossmann-like domain family protein</t>
  </si>
  <si>
    <t>ATP11 (ATP synthase) family protein</t>
  </si>
  <si>
    <t>ABC transporter ATP-binding domain containing protein</t>
  </si>
  <si>
    <t>Signal recognition particle receptor beta subunit family protein</t>
  </si>
  <si>
    <t>Pre-mRNA-splicing factor of RES complex family protein</t>
  </si>
  <si>
    <t>cathepsin C papain cysteine protease family member</t>
  </si>
  <si>
    <t>Fcf2 pre-rRNA processing family protein</t>
  </si>
  <si>
    <t>Transcription factor/nuclear export subunit protein 2 family protein</t>
  </si>
  <si>
    <t>tRNA acetyltransferase family protein</t>
  </si>
  <si>
    <t>26S proteasome family protein</t>
  </si>
  <si>
    <t>impB/mucB/samB DNA repair family protein</t>
  </si>
  <si>
    <t>Regulated-SNARE-like domain family protein</t>
  </si>
  <si>
    <t>tRNA pseudouridine synthase D (TruD) family protein</t>
  </si>
  <si>
    <t>Inhibitor of apoptosis-promoting Bax1 family protein</t>
  </si>
  <si>
    <t>FANCL C-terminal domain family protein</t>
  </si>
  <si>
    <t>Formate/nitrite transporter family protein</t>
  </si>
  <si>
    <t>Guanylate-binding protein N-terminal domain family protein</t>
  </si>
  <si>
    <t>Zn-finger in Ran binding protein</t>
  </si>
  <si>
    <t>XPG I nuclease region family protein</t>
  </si>
  <si>
    <t>RNase P subunit p30 family protein</t>
  </si>
  <si>
    <t>FAD binding domain containing protein</t>
  </si>
  <si>
    <t>Actin-1</t>
  </si>
  <si>
    <t>putative peptidyl-prolyl isomerase E (cyclophilin E)</t>
  </si>
  <si>
    <t>40S ribosomal protein S5/S7 family protein</t>
  </si>
  <si>
    <t>ParA/MinD ATPase like family protein</t>
  </si>
  <si>
    <t>Peptidase C13 family protein</t>
  </si>
  <si>
    <t>Histone-like transcription factor (CBF/NF-Y) and archaeal histone family protein</t>
  </si>
  <si>
    <t>Transcription initiation factor IIF beta subunit family protein</t>
  </si>
  <si>
    <t>putative multiprotein bridging factor type 1</t>
  </si>
  <si>
    <t>putative farnesyl pyrophosphate synthetase</t>
  </si>
  <si>
    <t>ATP synthase (E/31 kDa) subunit family protein</t>
  </si>
  <si>
    <t>putative protein transport protein SEC61 subunit alpha</t>
  </si>
  <si>
    <t>Ran-interacting Mog1 family protein</t>
  </si>
  <si>
    <t>JAB1/Mov34/MPN/PAD-1 ubiquitin protease family protein</t>
  </si>
  <si>
    <t>putative Vacuolar H+ transporting ATPase subunit B</t>
  </si>
  <si>
    <t>26S proteasome non-ATPase regulatory subunit 3 family protein</t>
  </si>
  <si>
    <t>putative vacuolar ATP synthase subunit d</t>
  </si>
  <si>
    <t>putative 60S ribosome subunit biogenesis protein NIP7</t>
  </si>
  <si>
    <t>putative rpn2_yeast 26S proteasome regulatory subunit rpn2</t>
  </si>
  <si>
    <t>putative 40S ribosomal protein S3 protein</t>
  </si>
  <si>
    <t>Calcium-activated BK potassium channel alpha subunit family protein</t>
  </si>
  <si>
    <t>Vitamin-D-receptor interacting Mediator subunit 4 family protein</t>
  </si>
  <si>
    <t>structural maintenance of chromosome (smc) family protein</t>
  </si>
  <si>
    <t>putative histone 2B protein</t>
  </si>
  <si>
    <t>myb-like DNA-binding/DnaJ domain containing protein</t>
  </si>
  <si>
    <t>Symplekin tight junction protein C terminal family protein</t>
  </si>
  <si>
    <t>proteasome PCI/PINT domain family protein</t>
  </si>
  <si>
    <t>putative 60S ribosomal L22e protein</t>
  </si>
  <si>
    <t>putative histone H3</t>
  </si>
  <si>
    <t>putative Histone H2A</t>
  </si>
  <si>
    <t>Ribosomal protein L19 family protein</t>
  </si>
  <si>
    <t>pre-mRNA-processing factor SLU7 family member</t>
  </si>
  <si>
    <t>DNA-directed RNA polymerase Rpb2 domain 6 family protein</t>
  </si>
  <si>
    <t>coatomer subunit</t>
  </si>
  <si>
    <t>phospholipase D (PLD) active site motif family protein</t>
  </si>
  <si>
    <t>Mitochondrial 39-S ribosomal protein L47 (MRP-L47) family protein</t>
  </si>
  <si>
    <t>putative DNA-directed RNA polymerase II subunit RPB2</t>
  </si>
  <si>
    <t>vacuolar iron transporter (VIT) family protein</t>
  </si>
  <si>
    <t>Phosphoenolpyruvate carboxylase family protein</t>
  </si>
  <si>
    <t>Ubiquinol-cytochrome C reductase hinge family protein</t>
  </si>
  <si>
    <t>pre-mRNA processing factor 3 (PRP3) family protein</t>
  </si>
  <si>
    <t>HORMA domain containing protein</t>
  </si>
  <si>
    <t>putative H/ACA ribonucleoprotein complex subunit GAR1</t>
  </si>
  <si>
    <t>ribosomal RNA large subunit FtsJ-like methyltransferase family protein</t>
  </si>
  <si>
    <t>non-SMC mitotic condensation complex subunit 1 family protein</t>
  </si>
  <si>
    <t>26S proteasome regulatory subunit RPN10 domain protein</t>
  </si>
  <si>
    <t>putative proteasome subunit alpha type 6 protein</t>
  </si>
  <si>
    <t>Prolyl oligopeptidase family protein</t>
  </si>
  <si>
    <t>helicase with zinc finger motif protein</t>
  </si>
  <si>
    <t>micro-fibrillar-associated protein 1 (MFAP1) C-terminus containing protein</t>
  </si>
  <si>
    <t>putative Small nuclear ribonucleoprotein SmD3b</t>
  </si>
  <si>
    <t>RING-variant domain family protein</t>
  </si>
  <si>
    <t>Translation initiation factor IF-3 C-terminal domain family protein</t>
  </si>
  <si>
    <t>putative glyceraldehyde-3-phosphate dehydrogenase type I</t>
  </si>
  <si>
    <t>cytochrome C1 family protein</t>
  </si>
  <si>
    <t>Zinc-finger double-stranded RNA-binding family protein</t>
  </si>
  <si>
    <t>diadenosine tetraphosphate (Ap4a) hydrolase family member protein</t>
  </si>
  <si>
    <t>putative u6 snRNA-associated sm-like protein Lsm2</t>
  </si>
  <si>
    <t>Thrombospondin-Related Anonymous Protein 2 (TRAP2)</t>
  </si>
  <si>
    <t>Thrombospondin-Related Anonymous Protein 4 (TRAP4)</t>
  </si>
  <si>
    <t>SNARE_syntaxin exocytosis family protein</t>
  </si>
  <si>
    <t>putative arginyl-tRNA synthetase</t>
  </si>
  <si>
    <t>putative 50S ribosomal subunit protein L14</t>
  </si>
  <si>
    <t>putative V-type H+ transporting ATPase 16kDa proteolipid subunit</t>
  </si>
  <si>
    <t>cyclin N-terminal domain containing protein</t>
  </si>
  <si>
    <t>Proteasome subunit beta type-1 family protein</t>
  </si>
  <si>
    <t>Serine/arginine-rich splicing factor 9</t>
  </si>
  <si>
    <t>FACT complex subunit (SPT16/CDC68) family protein</t>
  </si>
  <si>
    <t>40S ribosomal subunit protein S4/S9 family protein</t>
  </si>
  <si>
    <t>C-terminal duplication domain of Friend of PRMT1 (FoP) family protein</t>
  </si>
  <si>
    <t>Thrombospondin-Related Anonymous Protein 1 (TRAP1)</t>
  </si>
  <si>
    <t>Thrombospondin-Related Anonymous Protein 3 (TRAP3)</t>
  </si>
  <si>
    <t>Iron-binding zinc finger CDGSH type family protein</t>
  </si>
  <si>
    <t>26 proteasome complex subunit family protein</t>
  </si>
  <si>
    <t>Cysteine-rich PDZ-binding protein</t>
  </si>
  <si>
    <t>Dynamin central region family protein</t>
  </si>
  <si>
    <t>tRNA N6-adenosine threonylcarbamoyltransferase family protein</t>
  </si>
  <si>
    <t>PCI/PINT 26S proteasome regulatory subunit family protein</t>
  </si>
  <si>
    <t>Leucine Rich repeats (2 copies) family protein</t>
  </si>
  <si>
    <t>Receptor of activated protein C kinase (RACK) 1 family protein</t>
  </si>
  <si>
    <t>RPAP1-like C-terminal family protein</t>
  </si>
  <si>
    <t>RNA polymerase III subunit RPC82 helix-turn-helix domain family protein</t>
  </si>
  <si>
    <t>Chromatin-linked Adaptor for MSL Proteins (CLAMP)</t>
  </si>
  <si>
    <t>putative 60S ribosomal protein L12 protein</t>
  </si>
  <si>
    <t>putative 40S ribosomal subunit protein S14</t>
  </si>
  <si>
    <t>BolA-like family protein</t>
  </si>
  <si>
    <t>B-box zinc finger family protein</t>
  </si>
  <si>
    <t>zinc finger nitric oxide synthase-interacting protein</t>
  </si>
  <si>
    <t>Doublecortin family protein</t>
  </si>
  <si>
    <t>eukaryotic translation initiation factor 3 subunit family protein</t>
  </si>
  <si>
    <t>putative 40S ribosomal protein S24 protein</t>
  </si>
  <si>
    <t>CAF1 ribonuclease family protein</t>
  </si>
  <si>
    <t>RNA polymerase I specific transcription initiation factor RRN3 family protein</t>
  </si>
  <si>
    <t>AMMECR1 family protein</t>
  </si>
  <si>
    <t>ribosome biogenesis family protein</t>
  </si>
  <si>
    <t>Mcm10 replication factor family protein</t>
  </si>
  <si>
    <t>putative peptide chain release factor 2</t>
  </si>
  <si>
    <t>MIF4G (middle) domain family protein</t>
  </si>
  <si>
    <t>Bystin (adhesion) family protein</t>
  </si>
  <si>
    <t>putative 60S ribosomal protein L36</t>
  </si>
  <si>
    <t>putative 26S proteasome regulatory particle non-ATPase subunit8</t>
  </si>
  <si>
    <t>Mechanosensitive ion channel family protein</t>
  </si>
  <si>
    <t>DNA repair protein rhp51</t>
  </si>
  <si>
    <t>Pescadillo N-terminus family protein</t>
  </si>
  <si>
    <t>pre-rRNA-processingfamily protein</t>
  </si>
  <si>
    <t>Mago_nashi superfamily protein</t>
  </si>
  <si>
    <t>START domain family protein</t>
  </si>
  <si>
    <t>zinc finger CCCH domain family protein</t>
  </si>
  <si>
    <t>putative acetyl-CoA synthetase</t>
  </si>
  <si>
    <t>HEAT-like repeat family protein</t>
  </si>
  <si>
    <t>putative thioredoxin-1</t>
  </si>
  <si>
    <t>STAG domain family protein</t>
  </si>
  <si>
    <t>C2 domain family protein</t>
  </si>
  <si>
    <t>LCCL domain-containing protein CCP2</t>
  </si>
  <si>
    <t>hemolysin-III related family protein</t>
  </si>
  <si>
    <t>sf-assemblin/beta giardin family protein</t>
  </si>
  <si>
    <t>RWD domain containing protein</t>
  </si>
  <si>
    <t>XPG I-region nuclease family protein</t>
  </si>
  <si>
    <t>putative U5 small nuclear ribonucleoprotein 40 kDa protein</t>
  </si>
  <si>
    <t>putative 26S proteasome AAA-ATPase subunit RPT4a</t>
  </si>
  <si>
    <t>HEAT repeat family protein</t>
  </si>
  <si>
    <t>putative N-terminal acetyltransferase A complex catalytic subunit NAA10</t>
  </si>
  <si>
    <t>ribosomal protein S10/S20 family protein</t>
  </si>
  <si>
    <t>Temperature dependent protein affecting M2 dsRNA replication family protein</t>
  </si>
  <si>
    <t>putative U5 small nuclear ribonucleoprotein</t>
  </si>
  <si>
    <t>Sedlin N-terminal conserved region family protein</t>
  </si>
  <si>
    <t>Ulp1 protease family C-terminal catalytic domain protein</t>
  </si>
  <si>
    <t>chaperone ClpB_D2-small superfamily protein</t>
  </si>
  <si>
    <t>Ran-specific GTPase-activating protein domain protein</t>
  </si>
  <si>
    <t>putative splicing factor 3b subunit 3</t>
  </si>
  <si>
    <t>Dolichol-phosphate mannosyltransferase subunit 3 (DPM3) family protein</t>
  </si>
  <si>
    <t>CAS/CSE protein C-terminus family protein</t>
  </si>
  <si>
    <t>putative small GTP-binding protein sar1</t>
  </si>
  <si>
    <t>Maf1 regulator family protein</t>
  </si>
  <si>
    <t>SPFH domain / Band 7 family protein</t>
  </si>
  <si>
    <t>LETM1-like family protein</t>
  </si>
  <si>
    <t>Memo-like family protein</t>
  </si>
  <si>
    <t>Protein kinase catalytic domain C family protein</t>
  </si>
  <si>
    <t>putative mitochondrial carrier protein</t>
  </si>
  <si>
    <t>BTB/POZ K+ channel tetramerization domain containing protein</t>
  </si>
  <si>
    <t>TH1 family protein</t>
  </si>
  <si>
    <t>Hinge domain of cleavage stimulation factor subunit 2 family protein</t>
  </si>
  <si>
    <t>Cytosol aminopeptidase family catalytic domain protein</t>
  </si>
  <si>
    <t>SPOC domain containing protein</t>
  </si>
  <si>
    <t>methylase-like family protein</t>
  </si>
  <si>
    <t>26S proteasome non-ATPase regulatory subunit 9 domain protein</t>
  </si>
  <si>
    <t>putative 40S ribosomal protein S11</t>
  </si>
  <si>
    <t>Mitochondrial ribosomal protein L51 / S25 / CI-B8 domain family protein</t>
  </si>
  <si>
    <t>Protein phosphatase inhibitor 2 (IPP-2) family protein</t>
  </si>
  <si>
    <t>putative vesicle transport protein-like family</t>
  </si>
  <si>
    <t>putative T-complex protein 1 epsilon subunit</t>
  </si>
  <si>
    <t>putative Ubiquitin-conjugating enzyme E2 2</t>
  </si>
  <si>
    <t>Eukaryotic membrane family protein</t>
  </si>
  <si>
    <t>putative 60S ribosomal protein L39-1</t>
  </si>
  <si>
    <t>Ribosomal protein L9 N-terminal domain family protein</t>
  </si>
  <si>
    <t>Indole-3-glycerol phosphate synthase family protein</t>
  </si>
  <si>
    <t>MIZ/SP-RING zinc finger family protein</t>
  </si>
  <si>
    <t>Peptidase M16C associated family protein</t>
  </si>
  <si>
    <t>SNF2 domain-containing protein / helicase domain-containing protein</t>
  </si>
  <si>
    <t>putative 26s proteasome aaa-ATPase subunit Rpt3</t>
  </si>
  <si>
    <t>putative adenylosuccinate synthetase</t>
  </si>
  <si>
    <t>putative peroxiredoxin (alkyl hydroperoxide reductase subunitC)</t>
  </si>
  <si>
    <t>GNL3L/Grn1 putative GTPase family protein</t>
  </si>
  <si>
    <t>Repeat domain in Vibrio Colwellia Bradyrhizobium and Shewanella (VCBS) family protein</t>
  </si>
  <si>
    <t>Tic22-like family protein</t>
  </si>
  <si>
    <t>putative ribosomal protein L16/L10e</t>
  </si>
  <si>
    <t>Ferredoxin-1 domain containing protein</t>
  </si>
  <si>
    <t>Ribosomal_S19 superfamily protein</t>
  </si>
  <si>
    <t>Ctr copper transporter family protein</t>
  </si>
  <si>
    <t>DNA replication licensing factor MCM4 family protein</t>
  </si>
  <si>
    <t>Enhancer of polycomb-like family protein</t>
  </si>
  <si>
    <t>WW domain containing protein</t>
  </si>
  <si>
    <t>putative SNAP protein</t>
  </si>
  <si>
    <t>tRNA methyltransferase complex GCD14 subunit family protein</t>
  </si>
  <si>
    <t>myb-like DNA-binding domain containing protein</t>
  </si>
  <si>
    <t>Protein kinase GSK-3 domain family protein</t>
  </si>
  <si>
    <t>Single-strand binding family protein</t>
  </si>
  <si>
    <t>putative DNA primase eukaryotic-type small subunit</t>
  </si>
  <si>
    <t>putative cytidine triphosphate synthetase (CTP)</t>
  </si>
  <si>
    <t>Proteasome activator pa28 beta subunit family protein</t>
  </si>
  <si>
    <t>Translation initiation factor SUI1 family protein</t>
  </si>
  <si>
    <t>Sec63 Brl domain family protein</t>
  </si>
  <si>
    <t>Organic solute transporter Ostalpha family protein</t>
  </si>
  <si>
    <t>cAMP-dependent protein kinase regulatory subunit family protein</t>
  </si>
  <si>
    <t>gliding-associated protein 45</t>
  </si>
  <si>
    <t>Chromatin assembly factor 1 subunit A family protein</t>
  </si>
  <si>
    <t>ATP-dependent DNA helicase RecQ family protein</t>
  </si>
  <si>
    <t>H/ACA ribonucleoprotein complex subunit family protein</t>
  </si>
  <si>
    <t>Peptidase C54 family protein</t>
  </si>
  <si>
    <t>cyclic nucleotide-binding domain containing protein</t>
  </si>
  <si>
    <t>Cyclic nucleotide-binding domain family protein</t>
  </si>
  <si>
    <t>Phosphate transporter family protein</t>
  </si>
  <si>
    <t>SKIP/SNW domain of chromatin family protein</t>
  </si>
  <si>
    <t>Glycosyltransferase 28 C-terminal domain family protein</t>
  </si>
  <si>
    <t>LUC7 N_terminus family protein</t>
  </si>
  <si>
    <t>rRNA-processing arch domain family protein</t>
  </si>
  <si>
    <t>CDK-activating kinase assembly factor MAT1 family protein</t>
  </si>
  <si>
    <t>C2_Ferlin domain containing protein</t>
  </si>
  <si>
    <t>calcium ATPase SERCA-like family protein</t>
  </si>
  <si>
    <t>N2N2-dimethylguanosine tRNA methyltransferase family protein</t>
  </si>
  <si>
    <t>transcription factor TAFII55 protein conserved region family protein</t>
  </si>
  <si>
    <t>Mitochondrial pyruvate carrier 1 family protein</t>
  </si>
  <si>
    <t>putative U1 small nuclear ribonucleoprotein 70kDa</t>
  </si>
  <si>
    <t>Oxidoreductase NAD-binding domain family protein</t>
  </si>
  <si>
    <t>putative pre-mRNA branch site protein p14</t>
  </si>
  <si>
    <t>5'-3' exonuclease N-terminal resolvase-like domain containing protein</t>
  </si>
  <si>
    <t>putative DNA replication licensing factor MCM2</t>
  </si>
  <si>
    <t>putative Ras-related protein RABA4d</t>
  </si>
  <si>
    <t>nucleolar protein-like protein with NOL1/NOP2/sun family putative RNA methylase domain</t>
  </si>
  <si>
    <t>Profilin family protein</t>
  </si>
  <si>
    <t>Sulfate transporter family protein</t>
  </si>
  <si>
    <t>putative Nnucleolar protein 58</t>
  </si>
  <si>
    <t>Lariat debranching enzyme C-terminal domain family protein</t>
  </si>
  <si>
    <t>Peptidases_S8_Subtilisin_like amily protein</t>
  </si>
  <si>
    <t>nuclear protein localization protein 4 (NPL4) family protein</t>
  </si>
  <si>
    <t>putative guanylate kinase</t>
  </si>
  <si>
    <t>Phosphofructokinase family protein</t>
  </si>
  <si>
    <t>casein kinase superfamily member</t>
  </si>
  <si>
    <t>Ribonuclease H2 non-catalytic subunit (Ylr154p-like) family protein</t>
  </si>
  <si>
    <t>TLD family protein</t>
  </si>
  <si>
    <t>PPP4R2 family protein</t>
  </si>
  <si>
    <t>pre-mRNA processing ribonucleoprotein (Prp31) C terminal domain family protein</t>
  </si>
  <si>
    <t>NEDD8</t>
  </si>
  <si>
    <t>peptidyl-prolyl cis-trans isomerase cyclophilin-type family protein</t>
  </si>
  <si>
    <t>proliferating cell nuclear antigen (pcna) family protein</t>
  </si>
  <si>
    <t>YlqF_related_GTPase family protein</t>
  </si>
  <si>
    <t>Mitotic checkpoint regulator MAD2B-interacting family protein</t>
  </si>
  <si>
    <t>14-3-3 domain containing protein</t>
  </si>
  <si>
    <t>U3 small nnucleolar RNA-associated family protein</t>
  </si>
  <si>
    <t>putative Trafficking protein particle complex subunit 5</t>
  </si>
  <si>
    <t>DEAD-box ATP-dependent RNA helicase family protein</t>
  </si>
  <si>
    <t>Thrombospondin type 1 domain family protein</t>
  </si>
  <si>
    <t>Leucyl/phenylalanyl-tRNA protein transferase family protein</t>
  </si>
  <si>
    <t>6-cysteine (A)</t>
  </si>
  <si>
    <t>6-cysteine (B)</t>
  </si>
  <si>
    <t>6-cysteine (C)</t>
  </si>
  <si>
    <t>6-cysteine (D)</t>
  </si>
  <si>
    <t>6-cysteine (E)</t>
  </si>
  <si>
    <t>ribosomal RNA assembly family protein</t>
  </si>
  <si>
    <t>Sodium/hydrogen exchanger family protein</t>
  </si>
  <si>
    <t>putative splicing factor 3a subunit 2</t>
  </si>
  <si>
    <t>putative mannose-1-phosphate guanyltransferase</t>
  </si>
  <si>
    <t>clathrin coat assembly protein family protein</t>
  </si>
  <si>
    <t>Rad51 family protein</t>
  </si>
  <si>
    <t>2-oxoacid dehydrogenases acyltransferase (catalytic domain) family protein</t>
  </si>
  <si>
    <t>spc97 / spc98 family protein</t>
  </si>
  <si>
    <t>DHHC zinc finger domain/ankyrin repeat containing protein</t>
  </si>
  <si>
    <t>LNS2 (Lipin/Ned1/Smp2) family protein</t>
  </si>
  <si>
    <t>RNA polymerase Rpb6 family protein</t>
  </si>
  <si>
    <t>putative vesicle-associated membrane protein</t>
  </si>
  <si>
    <t>Conserved region of Rad21 / Rec8 like family protein</t>
  </si>
  <si>
    <t>polynucleotide 5'-hydroxyl-kinase family protein</t>
  </si>
  <si>
    <t>putative triosephosphate isomerase protein</t>
  </si>
  <si>
    <t>6-cysteine (H)</t>
  </si>
  <si>
    <t>6-cysteine (G)</t>
  </si>
  <si>
    <t>6-cysteine (F)</t>
  </si>
  <si>
    <t>DNA-directed RNA polymerases family protein</t>
  </si>
  <si>
    <t>Delta-aminolevulinic acid dehydratase family protein</t>
  </si>
  <si>
    <t>ribosomal RNA dimethyladenosine transferase family protein</t>
  </si>
  <si>
    <t>HIT zinc finger family protein</t>
  </si>
  <si>
    <t>Root hair defective 3 GTP-binding protein (RHD3) family protein</t>
  </si>
  <si>
    <t>Caspase domain family protein</t>
  </si>
  <si>
    <t>60S ribosomal protein L44 family protein</t>
  </si>
  <si>
    <t>periodic tryptophan protein 2 family protein</t>
  </si>
  <si>
    <t>SprT-like family protein</t>
  </si>
  <si>
    <t>Elongation factor 1 gamma conserved domain family protein</t>
  </si>
  <si>
    <t>Ribosomal protein L6e family protein</t>
  </si>
  <si>
    <t>ATP-dependent metallopeptidase HflB family protein</t>
  </si>
  <si>
    <t>KRI1-like C-terminal family protein</t>
  </si>
  <si>
    <t>structural maintenance of chromosomes family protein</t>
  </si>
  <si>
    <t>putative dihydrofolate reductase/thymidilate synthase</t>
  </si>
  <si>
    <t>Spherical Body Protein 2 (SBP2)</t>
  </si>
  <si>
    <t>Spherical Body Protein 2 truncated copy 12 (SBP2)</t>
  </si>
  <si>
    <t>ribosomal protein L37 family protein</t>
  </si>
  <si>
    <t>Zinc finger in N-recognin (UBR box) family protein</t>
  </si>
  <si>
    <t>Ribosome recycling factor family protein</t>
  </si>
  <si>
    <t>phosphatidylinositol glycan Mannosyltransferase (PIG-M) family protein</t>
  </si>
  <si>
    <t>Galactose oxidase central domain family protein</t>
  </si>
  <si>
    <t>DNA-directed RNA polymerase Transcription factor S-II (TFIIS) family protein</t>
  </si>
  <si>
    <t>XPG I-region DNA excision repair family protein</t>
  </si>
  <si>
    <t>tRNA (Guanine-1)-methyltransferase family protein</t>
  </si>
  <si>
    <t>SURF1 family protein</t>
  </si>
  <si>
    <t>Replication factor A protein 3 family protein</t>
  </si>
  <si>
    <t>Glycosyltransferase 20 family protein</t>
  </si>
  <si>
    <t>COG4 transport family protein</t>
  </si>
  <si>
    <t>Nnucleolar GTP-binding protein 1 (NOG1) family protein</t>
  </si>
  <si>
    <t>CBF/Mak21 family protein</t>
  </si>
  <si>
    <t>putative Glucose-6-phosphate isomerase cytosolic</t>
  </si>
  <si>
    <t>Oligosaccharyl transferase STT3 subunit family protein</t>
  </si>
  <si>
    <t>putative Peptidyl-prolyl cis-trans isomerase-like 3 cyclophilin</t>
  </si>
  <si>
    <t>PHAX RNA-binding domain family protein</t>
  </si>
  <si>
    <t>cathepsin C Papain cysteine protease family protein</t>
  </si>
  <si>
    <t>RNA recognition motif domain containingprotein</t>
  </si>
  <si>
    <t>Adenosine/AMP deaminase family protein</t>
  </si>
  <si>
    <t>putative proteasome alpha 5 subunit</t>
  </si>
  <si>
    <t>ribosomal protein L33</t>
  </si>
  <si>
    <t>Sad1 / UNC-like C-terminal family protein</t>
  </si>
  <si>
    <t>rhoptry neck protein RON2</t>
  </si>
  <si>
    <t>leucine rich repeat domain containing protein</t>
  </si>
  <si>
    <t>Aminomethyltransferase folate-binding domain family protein</t>
  </si>
  <si>
    <t>putative chaperone clpB</t>
  </si>
  <si>
    <t>Snare region anchored in the vesicle membrane C-terminus family protein</t>
  </si>
  <si>
    <t>S-adenosyl-L-homocysteine hydrolase family protein</t>
  </si>
  <si>
    <t>GWT1 phosphatidylinositol glycan class W domain containing protein</t>
  </si>
  <si>
    <t>Translation initiation factor eIF3 subunit family protein</t>
  </si>
  <si>
    <t>arsenite/tail-anchored protein-transporting ATPase family protein</t>
  </si>
  <si>
    <t>N-terminal C2 in EEIG1 and EHBP1 proteins family protein</t>
  </si>
  <si>
    <t>ribosome biogenesis GTP-binding protein YsxC family protein</t>
  </si>
  <si>
    <t>Erv1 / Alr family protein</t>
  </si>
  <si>
    <t>Transcription factor S-II (TFIIS) central domain family protein</t>
  </si>
  <si>
    <t>oxoglutarate dehydrogenase (succinyl-transferring) E1 component</t>
  </si>
  <si>
    <t>putative ADP-ribosylation factor-like protein 2</t>
  </si>
  <si>
    <t>Transcription factor TFIIH complex subunit Tfb5 family protein</t>
  </si>
  <si>
    <t>SDA1 family protein</t>
  </si>
  <si>
    <t>Condensin complex subunit 2 family protein</t>
  </si>
  <si>
    <t>thioredoxin and glutathione reductase family protein</t>
  </si>
  <si>
    <t>Lipase maturation factor family protein</t>
  </si>
  <si>
    <t>Ribosomal L18p/L5e family protein</t>
  </si>
  <si>
    <t>RhoGAP domain containing protein</t>
  </si>
  <si>
    <t>flavodoxin and oxidoreductase NAD-binding domain containing protein</t>
  </si>
  <si>
    <t>Phosphoadenosine phosphosulfate reductase family protein</t>
  </si>
  <si>
    <t>putative Polyadenylate-binding protein 2</t>
  </si>
  <si>
    <t>lipoate---protein ligase family protein</t>
  </si>
  <si>
    <t>putative cysteinyl-tRNA synthetase</t>
  </si>
  <si>
    <t>Thioesterase family protein</t>
  </si>
  <si>
    <t>nuclear movement domain containing protein</t>
  </si>
  <si>
    <t>splicing factor 3a family protein</t>
  </si>
  <si>
    <t>putative fumarate hydratase class I</t>
  </si>
  <si>
    <t>DExH-box splicing factor binding site family protein</t>
  </si>
  <si>
    <t>Glutamate-cysteine ligase family protein</t>
  </si>
  <si>
    <t>tRNA-dihydrouridine(20/20a) synthase family protein</t>
  </si>
  <si>
    <t>putative cysteine desulfurase</t>
  </si>
  <si>
    <t>cwf18 pre-mRNA splicing factor family protein</t>
  </si>
  <si>
    <t>PA14 domain containing protein</t>
  </si>
  <si>
    <t>putative sortilin</t>
  </si>
  <si>
    <t>zinc knuckle domain containing protein</t>
  </si>
  <si>
    <t>rRNA-processing protein EBP2</t>
  </si>
  <si>
    <t>Josephin (Ataxin-3) family protein</t>
  </si>
  <si>
    <t>putative ribosomal protein L3</t>
  </si>
  <si>
    <t>ENTH (epsin) domain family protein</t>
  </si>
  <si>
    <t>WD domain G-beta repeat domain containing protein</t>
  </si>
  <si>
    <t>RNA Helicase associated domain (HA2) family protein</t>
  </si>
  <si>
    <t>transcription elongation factor SPT4</t>
  </si>
  <si>
    <t>nucleoporin GLE1</t>
  </si>
  <si>
    <t>phosphatidylinositol 3- and 4-kinase domain containing protein</t>
  </si>
  <si>
    <t>Thiolase N-terminal domain family protein</t>
  </si>
  <si>
    <t>merozoite surface antigen-2b (MSA-2b)</t>
  </si>
  <si>
    <t>merozoite surface antigen-2a2 (MSA-2a2)</t>
  </si>
  <si>
    <t>merozoite surface antigen-2a1 (MSA-2a1)</t>
  </si>
  <si>
    <t>merozoite surface antigen-2c (MSA-2c)</t>
  </si>
  <si>
    <t>merozoite surface antigen-1 (MSA-1)</t>
  </si>
  <si>
    <t>Sir2 protein-like protein</t>
  </si>
  <si>
    <t>Zinc-finger of the MIZ type in Nse subunit family protein</t>
  </si>
  <si>
    <t>putative elongation factor 2 (EF-2)</t>
  </si>
  <si>
    <t>cwf21 domain family protein</t>
  </si>
  <si>
    <t>base excision DNA repair protein HhH-GPD family domain containing protein</t>
  </si>
  <si>
    <t>putative 60S ribosomal protein L19</t>
  </si>
  <si>
    <t>Iron only hydrogenase large subunit C-terminal domain family protein</t>
  </si>
  <si>
    <t>ABC transporter ATP-binding protein domain containing protein</t>
  </si>
  <si>
    <t>RNA-metabolising metallo-beta-lactamase (Beta-Casp) domain family protein</t>
  </si>
  <si>
    <t>ribosomal RNA large subunit methyltransferase J domain containing protein</t>
  </si>
  <si>
    <t>Adenylate cyclase associated (CAP) C terminal family protein</t>
  </si>
  <si>
    <t>SAP domain family protein</t>
  </si>
  <si>
    <t>PhoD-like (alkaline) phosphatase family protein</t>
  </si>
  <si>
    <t>PhoD-like phosphatase family protein</t>
  </si>
  <si>
    <t>putative t-complex protein 1 alpha subunit</t>
  </si>
  <si>
    <t>RNA polymerase Rpb1 family protein</t>
  </si>
  <si>
    <t>ribosomal protein L21 domain containing protein</t>
  </si>
  <si>
    <t>riboflavin kinase / FAD synthetase domain containing protein</t>
  </si>
  <si>
    <t>GTP binding domain family protein</t>
  </si>
  <si>
    <t>putative 40S ribosomal protein S13</t>
  </si>
  <si>
    <t>myosin A</t>
  </si>
  <si>
    <t>putative phosphoenolpyruvate carboxykinase (ATP)</t>
  </si>
  <si>
    <t>UTP--glucose-1-phosphate uridylyltransferase family protein</t>
  </si>
  <si>
    <t>kelch repeat and K+ channel tetramerization domain containing protein</t>
  </si>
  <si>
    <t>glycine cleavage T-protein (aminomethyl transferase) domain containing protein</t>
  </si>
  <si>
    <t>putative aspartate transcarbamoylase</t>
  </si>
  <si>
    <t>U6 snRNA phosphodiesterase family protein</t>
  </si>
  <si>
    <t>dopey N-terminal domain containing protein</t>
  </si>
  <si>
    <t>Cytokine-induced anti-apoptosis inhibitor 1 family protein</t>
  </si>
  <si>
    <t>putative glycyl-tRNA synthetase</t>
  </si>
  <si>
    <t>DNL zinc finger domain containing protein</t>
  </si>
  <si>
    <t>MutS domain DNA mismatch family protein</t>
  </si>
  <si>
    <t>lipoyltransferase and lipoate-protein ligase family protein</t>
  </si>
  <si>
    <t>Pre-mRNA splicing factor family protein</t>
  </si>
  <si>
    <t>acyl carrier phosphopantetheine attachment site family protein</t>
  </si>
  <si>
    <t>NGP1NT (NUC091) domain family protein</t>
  </si>
  <si>
    <t>DNA-directed RNA polymerase I subunit family protein</t>
  </si>
  <si>
    <t>Divergent CRAL/TRIO domain family protein</t>
  </si>
  <si>
    <t>phosphatidylinositol transfer protein domain containing protein</t>
  </si>
  <si>
    <t>EF hand calmodulin family protein</t>
  </si>
  <si>
    <t>vacuolar membrane family protein</t>
  </si>
  <si>
    <t>ribosomal protein L17/L22 family protein</t>
  </si>
  <si>
    <t>glycerol kinase FGGY of carbohydrate kinases N-terminal domain family protein</t>
  </si>
  <si>
    <t>cAMP-dependent protein kinase catalytic subunit</t>
  </si>
  <si>
    <t>putative ATP-dependent RNA helicase DDX47</t>
  </si>
  <si>
    <t>spherical body protein 3</t>
  </si>
  <si>
    <t>cAMP-dependent protein kinase</t>
  </si>
  <si>
    <t>putative Small nuclear ribonucleoprotein Sm D2</t>
  </si>
  <si>
    <t>vacuolar protein sorting-associated protein 11</t>
  </si>
  <si>
    <t>Signal peptidase peptidase S26 family protein</t>
  </si>
  <si>
    <t>ATP-dependent Clp protease adaptor protein ClpS family protein</t>
  </si>
  <si>
    <t>8-oxoguanine DNA glycosylase N-terminal domain family protein</t>
  </si>
  <si>
    <t>putative ethanolamine-phosphate cytidylyltransferase</t>
  </si>
  <si>
    <t>Ribosomal_L10_P0 superfamily protein</t>
  </si>
  <si>
    <t>Dip2/Utp12 family protein</t>
  </si>
  <si>
    <t>CTLH/CRA C-terminal to LisH motif domain family protein</t>
  </si>
  <si>
    <t>U3 small nnucleolar RNA-associated protein 11 (Utp11) family protein</t>
  </si>
  <si>
    <t>MutS DNA mismatch domain family protein</t>
  </si>
  <si>
    <t>signal recognition particle (SRP) subunit family protein</t>
  </si>
  <si>
    <t>putative proteasome beta 2 subunit</t>
  </si>
  <si>
    <t>putative Prohibitin-2</t>
  </si>
  <si>
    <t>Beta-lactamase domain family protein</t>
  </si>
  <si>
    <t>putative chaperonin GroES 10 kDa protein</t>
  </si>
  <si>
    <t>peptidyl-prolyl cis-trans isomerase cyclophilin-type</t>
  </si>
  <si>
    <t>peroxiredoxin alkyl hydroperoxide reductase (AhpC/TSA) family protein</t>
  </si>
  <si>
    <t>BTB/POZ domain family protein</t>
  </si>
  <si>
    <t>Telomere stability and silencing family protein</t>
  </si>
  <si>
    <t>PRELI-like family protein</t>
  </si>
  <si>
    <t>YGGT family protein</t>
  </si>
  <si>
    <t>CSL zinc finger domain containing protein</t>
  </si>
  <si>
    <t>putative ribosome-associated GTPase EngA</t>
  </si>
  <si>
    <t>putative geranylgeranyl transferase type-2 beta subunit</t>
  </si>
  <si>
    <t>SAC3/GANP/Nin1/mts3/eIF-3 p25 family protein</t>
  </si>
  <si>
    <t>DNA repair helicase (rad3) and DEAD_2 domain containing protein</t>
  </si>
  <si>
    <t>ESCRT-II complex subunit family protein</t>
  </si>
  <si>
    <t>DDRGK domain family protein</t>
  </si>
  <si>
    <t>Poly A polymerase head domain family protein</t>
  </si>
  <si>
    <t>cGMP dependent protein kinase family protein</t>
  </si>
  <si>
    <t>cytochrome b5-like Heme/Steroid binding domain containing protein</t>
  </si>
  <si>
    <t>Ribosomal_L3 superfamily protein</t>
  </si>
  <si>
    <t>putative U6 snRNA-associated Sm-like protein LSm4</t>
  </si>
  <si>
    <t>Telomerase ribonucleoprotein complex - RNA binding domain family protein</t>
  </si>
  <si>
    <t>Macro domain family protein</t>
  </si>
  <si>
    <t>putative Ribonucleoside-diphosphate reductase large chain 1</t>
  </si>
  <si>
    <t>Bis(5'-adenosyl)-triphosphatase domain containing protein</t>
  </si>
  <si>
    <t>regulator of chromosome condensation (RCC1) domain containing protein</t>
  </si>
  <si>
    <t>Pyridine nucleotide-disulfide oxidoreductase/NADH dehydrogenase family protein</t>
  </si>
  <si>
    <t>ankyrin repeat domain containing protein</t>
  </si>
  <si>
    <t>RLL sequence motif containing protein</t>
  </si>
  <si>
    <t>ubiquitin conjugating enzyme family protein</t>
  </si>
  <si>
    <t>Transcription elongation factor Elf1 like family protein</t>
  </si>
  <si>
    <t>Ser/Thr protein kinase domain containing protein</t>
  </si>
  <si>
    <t>flavoprotein domain containing protein</t>
  </si>
  <si>
    <t>SNF7 family protein</t>
  </si>
  <si>
    <t>putative Citrate synthase 5 mitochondrial</t>
  </si>
  <si>
    <t>GcpE family protein</t>
  </si>
  <si>
    <t>acyltransferase family protein</t>
  </si>
  <si>
    <t>Vacuolar sorting protein 9 (VPS9) domain family protein</t>
  </si>
  <si>
    <t>Histone-binding protein RBBP4 or subunit C of CAF1 complex family protein</t>
  </si>
  <si>
    <t>PX domain family protein</t>
  </si>
  <si>
    <t>putative eukaryotic translation initiation factor 2 beta</t>
  </si>
  <si>
    <t>putative 50S ribosomal subunit protein L28</t>
  </si>
  <si>
    <t>4-diphosphocytidyl-2-C-methyl-D-erythritol kinase</t>
  </si>
  <si>
    <t>pumilio homology domain family protein</t>
  </si>
  <si>
    <t>Mitochondrial ribosomal protein L27 family protein</t>
  </si>
  <si>
    <t>mac/perforin domain containing protein</t>
  </si>
  <si>
    <t>putative phenylalanine-tRNA ligase</t>
  </si>
  <si>
    <t>putative dihydroorotate dehydrogenase (fumarate)</t>
  </si>
  <si>
    <t>CRM1 exportin C terminal family protein</t>
  </si>
  <si>
    <t>calmodulin-domain kinase 2 protein</t>
  </si>
  <si>
    <t>Methyltransferase TYW3 family protein</t>
  </si>
  <si>
    <t>PHD finger-like domain-containing protein 5A</t>
  </si>
  <si>
    <t>EXS (signal transduction mechanisms) family protein</t>
  </si>
  <si>
    <t>GYF domain family protein</t>
  </si>
  <si>
    <t>putative 50S ribosomal subunit L24</t>
  </si>
  <si>
    <t>erythrocyte membrane-associated antigen</t>
  </si>
  <si>
    <t>3-demethylubiquinone-9 3-O-methyltransferase</t>
  </si>
  <si>
    <t>Ser/Thr protein kinase family protein</t>
  </si>
  <si>
    <t>Eukaryotic DNA topoisomerase I catalytic core family protein</t>
  </si>
  <si>
    <t>Phosphatidylinositol-4-phosphate 5-Kinase family protein</t>
  </si>
  <si>
    <t>Adenylate kinase isoenzyme 6</t>
  </si>
  <si>
    <t>putative DNA-directed RNA polymerase II subunit RPB9</t>
  </si>
  <si>
    <t>putative small nuclear ribonucleoprotein G</t>
  </si>
  <si>
    <t>calcium-dependent protein kinase family protein</t>
  </si>
  <si>
    <t>UMP-CMP kinase family protein</t>
  </si>
  <si>
    <t>ubiquitin-activating enzyme E1 family protein</t>
  </si>
  <si>
    <t>Vacuolar protein 14 C-terminal Fig4p binding family protein</t>
  </si>
  <si>
    <t>deoxyribonuclease TATDN1 domain containing protein</t>
  </si>
  <si>
    <t>variant erythrocyte surface antigen 1 beta subunit</t>
  </si>
  <si>
    <t>KD</t>
    <phoneticPr fontId="1"/>
  </si>
  <si>
    <t>parent</t>
    <phoneticPr fontId="1"/>
  </si>
  <si>
    <t>KD (ppm)</t>
    <phoneticPr fontId="1"/>
  </si>
  <si>
    <t>parent (ppm)</t>
    <phoneticPr fontId="1"/>
  </si>
  <si>
    <t>KD/parent</t>
    <phoneticPr fontId="1"/>
  </si>
  <si>
    <t>T2Bo_ID</t>
    <phoneticPr fontId="1"/>
  </si>
  <si>
    <t>BBOV_I000070</t>
  </si>
  <si>
    <t>BBOV_I002990</t>
  </si>
  <si>
    <t>BBOV_I003850</t>
  </si>
  <si>
    <t>BBOV_I003860</t>
  </si>
  <si>
    <t>BBOV_I003910</t>
  </si>
  <si>
    <t>BBOV_I005140</t>
  </si>
  <si>
    <t>BBOV_I005150</t>
  </si>
  <si>
    <t>BBOV_II000010</t>
  </si>
  <si>
    <t>BBOV_II000040</t>
  </si>
  <si>
    <t>BBOV_II000050</t>
  </si>
  <si>
    <t>BBOV_II000060</t>
  </si>
  <si>
    <t>BBOV_II000080</t>
  </si>
  <si>
    <t>BBOV_II000910</t>
  </si>
  <si>
    <t>BBOV_II002270</t>
  </si>
  <si>
    <t>BBOV_II002280</t>
  </si>
  <si>
    <t>BBOV_II002290</t>
  </si>
  <si>
    <t>BBOV_II002830</t>
  </si>
  <si>
    <t>BBOV_II004120</t>
  </si>
  <si>
    <t>BBOV_II004140</t>
  </si>
  <si>
    <t>BBOV_II004150</t>
  </si>
  <si>
    <t>BBOV_II004160</t>
  </si>
  <si>
    <t>BBOV_II005950</t>
  </si>
  <si>
    <t>BBOV_II007780</t>
  </si>
  <si>
    <t>BBOV_II007820</t>
  </si>
  <si>
    <t>BBOV_III001140</t>
  </si>
  <si>
    <t>BBOV_III001170</t>
  </si>
  <si>
    <t>BBOV_III001300</t>
  </si>
  <si>
    <t>BBOV_III001310</t>
  </si>
  <si>
    <t>BBOV_III001320</t>
  </si>
  <si>
    <t>BBOV_III002330</t>
  </si>
  <si>
    <t>BBOV_III006460</t>
  </si>
  <si>
    <t>BBOV_III007690</t>
  </si>
  <si>
    <t>BBOV_III007710</t>
  </si>
  <si>
    <t>BBOV_III008070</t>
  </si>
  <si>
    <t>BBOV_IV000070</t>
  </si>
  <si>
    <t>BBOV_IV000080</t>
  </si>
  <si>
    <t>BBOV_IV000090</t>
  </si>
  <si>
    <t>BBOV_IV003650</t>
  </si>
  <si>
    <t>BBOV_IV003750</t>
  </si>
  <si>
    <t>BBOV_IV003800</t>
  </si>
  <si>
    <t>BBOV_IV003810</t>
  </si>
  <si>
    <t>BBOV_IV003820</t>
  </si>
  <si>
    <t>BBOV_IV003830</t>
  </si>
  <si>
    <t>BBOV_IV003840</t>
  </si>
  <si>
    <t>BBOV_IV005680</t>
  </si>
  <si>
    <t>BBOV_IV007920</t>
  </si>
  <si>
    <t>BBOV_IV007970</t>
  </si>
  <si>
    <t>BBOV_IV008850</t>
  </si>
  <si>
    <t>BBOV_IV011670</t>
  </si>
  <si>
    <t>BBOV_IV012140</t>
  </si>
  <si>
    <t>BBOV_IV012150</t>
  </si>
  <si>
    <t>BBOV_V000090</t>
  </si>
  <si>
    <t>BBOV_V000100</t>
  </si>
  <si>
    <t>BBOV_V000110</t>
  </si>
  <si>
    <t>BBOV_V000120</t>
  </si>
  <si>
    <t>BBOV_V000130</t>
  </si>
  <si>
    <t>BBOV_V000140</t>
  </si>
  <si>
    <t>BBOV_V000150</t>
  </si>
  <si>
    <t>BBOV_V000160</t>
  </si>
  <si>
    <t>BBOV_V000170</t>
  </si>
  <si>
    <t>BBOV_V000180</t>
  </si>
  <si>
    <t>BBOV_V000190</t>
  </si>
  <si>
    <t>BBOV_V000200</t>
  </si>
  <si>
    <t>BBOV_V000210</t>
  </si>
  <si>
    <t>BBOV_V000220</t>
  </si>
  <si>
    <t>BBOV_V000280</t>
  </si>
  <si>
    <t>BBOV_V000290</t>
  </si>
  <si>
    <t>BBOV_V000300</t>
  </si>
  <si>
    <t>BBOV_V000310</t>
  </si>
  <si>
    <t>BBOV_V000320</t>
  </si>
  <si>
    <t>BBOV_V000330</t>
  </si>
  <si>
    <t>BBOV_V000340</t>
  </si>
  <si>
    <t>BBOV_V000350</t>
  </si>
  <si>
    <t>BBOV_V000360</t>
  </si>
  <si>
    <t>BBOV_V000370</t>
  </si>
  <si>
    <t>BBOV_V000380</t>
  </si>
  <si>
    <t>BBOV_V000390</t>
  </si>
  <si>
    <t>BBOV_V000400</t>
  </si>
  <si>
    <t>BBOV_V000410</t>
  </si>
  <si>
    <t>BBOV_V000420</t>
  </si>
  <si>
    <t>BBOV_V000430</t>
  </si>
  <si>
    <t>BBOV_V000440</t>
  </si>
  <si>
    <t>BBOV_V000540</t>
  </si>
  <si>
    <t>BBOV_I005845</t>
  </si>
  <si>
    <t>BBOV_I005885</t>
  </si>
  <si>
    <t>BBOV_I005935</t>
  </si>
  <si>
    <t>BBOV_IV007934</t>
  </si>
  <si>
    <t>BBOV_IV008855</t>
  </si>
  <si>
    <t>Spherical Body Protein 2 truncated copy 7 (SBP2)</t>
  </si>
  <si>
    <t>Med7 superfamily domain protein</t>
  </si>
  <si>
    <t>Ribosomal protein S2 family protein</t>
  </si>
  <si>
    <t>RNA polymerase Rpb1 domain 2 family protein</t>
  </si>
  <si>
    <t>RNA polymerase Rpb2 domain 6 family protein</t>
  </si>
  <si>
    <t>AAA domain (Cdc48 subfamily) containing protein</t>
  </si>
  <si>
    <t>translation elongation factor Tu family protein</t>
  </si>
  <si>
    <t>Ribosomal protein L14p/L23e family protein</t>
  </si>
  <si>
    <t>Ribosomal protein L16p/L10e family protein</t>
  </si>
  <si>
    <t>Ribosomal protein S3 C-terminal domain family protein</t>
  </si>
  <si>
    <t>Ribosomal Proteins L2 C-terminal domain family protein</t>
  </si>
  <si>
    <t>Ribosomal protein S4 superfamily protein</t>
  </si>
  <si>
    <t>BBOV_I000010</t>
    <phoneticPr fontId="1"/>
  </si>
  <si>
    <t>BBOV_III000670</t>
    <phoneticPr fontId="1"/>
  </si>
  <si>
    <t>Spherical body protein 1 (SBP1)</t>
  </si>
  <si>
    <t>Not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 "/>
  </numFmts>
  <fonts count="3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b/>
      <sz val="11"/>
      <name val="Yu Gothic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176" fontId="0" fillId="0" borderId="0" xfId="0" applyNumberFormat="1"/>
    <xf numFmtId="177" fontId="0" fillId="0" borderId="0" xfId="0" applyNumberFormat="1" applyFont="1"/>
    <xf numFmtId="0" fontId="0" fillId="2" borderId="1" xfId="0" applyFill="1" applyBorder="1"/>
    <xf numFmtId="0" fontId="0" fillId="2" borderId="0" xfId="0" applyFill="1"/>
    <xf numFmtId="0" fontId="2" fillId="2" borderId="1" xfId="0" applyFont="1" applyFill="1" applyBorder="1"/>
    <xf numFmtId="0" fontId="0" fillId="0" borderId="0" xfId="0" applyBorder="1"/>
    <xf numFmtId="176" fontId="0" fillId="0" borderId="0" xfId="0" applyNumberFormat="1" applyBorder="1"/>
    <xf numFmtId="0" fontId="0" fillId="0" borderId="1" xfId="0" applyBorder="1"/>
    <xf numFmtId="0" fontId="0" fillId="0" borderId="0" xfId="0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84FFA9-2C72-4B6A-A4F0-7F42E7FE4D4E}">
  <dimension ref="A1:K14"/>
  <sheetViews>
    <sheetView workbookViewId="0">
      <selection activeCell="G16" sqref="G16"/>
    </sheetView>
  </sheetViews>
  <sheetFormatPr defaultRowHeight="18.75"/>
  <cols>
    <col min="1" max="1" width="18.125" customWidth="1"/>
    <col min="4" max="4" width="4.5" customWidth="1"/>
    <col min="7" max="7" width="4.625" customWidth="1"/>
    <col min="8" max="8" width="8.875" customWidth="1"/>
    <col min="9" max="9" width="4.75" customWidth="1"/>
    <col min="10" max="10" width="49.625" customWidth="1"/>
    <col min="11" max="11" width="26.625" customWidth="1"/>
  </cols>
  <sheetData>
    <row r="1" spans="1:11">
      <c r="A1" s="5" t="s">
        <v>5507</v>
      </c>
      <c r="B1" s="3" t="s">
        <v>5502</v>
      </c>
      <c r="C1" s="3" t="s">
        <v>5503</v>
      </c>
      <c r="D1" s="3"/>
      <c r="E1" s="3" t="s">
        <v>5504</v>
      </c>
      <c r="F1" s="3" t="s">
        <v>5505</v>
      </c>
      <c r="G1" s="3"/>
      <c r="H1" s="3" t="s">
        <v>5506</v>
      </c>
      <c r="I1" s="3"/>
      <c r="J1" s="3" t="s">
        <v>3550</v>
      </c>
      <c r="K1" s="3" t="s">
        <v>5611</v>
      </c>
    </row>
    <row r="2" spans="1:11">
      <c r="A2" s="6" t="str">
        <f>'RNA-seq data (full)'!A424</f>
        <v>BBOV_I004210</v>
      </c>
      <c r="B2" s="6">
        <f>'RNA-seq data (full)'!B424</f>
        <v>22656</v>
      </c>
      <c r="C2" s="6">
        <f>'RNA-seq data (full)'!C424</f>
        <v>335608</v>
      </c>
      <c r="D2" s="6"/>
      <c r="E2" s="7">
        <f>'RNA-seq data (full)'!E424</f>
        <v>775.83947656587065</v>
      </c>
      <c r="F2" s="7">
        <f>'RNA-seq data (full)'!F424</f>
        <v>9397.8064989603299</v>
      </c>
      <c r="G2" s="6"/>
      <c r="H2" s="7">
        <f>'RNA-seq data (full)'!H424</f>
        <v>8.2555378922911538E-2</v>
      </c>
      <c r="I2" s="6"/>
      <c r="J2" s="6" t="str">
        <f>'RNA-seq data (full)'!J424</f>
        <v>spherical body protein 3</v>
      </c>
      <c r="K2" s="6"/>
    </row>
    <row r="3" spans="1:11">
      <c r="A3" s="6" t="str">
        <f>'RNA-seq data (full)'!A850</f>
        <v>BBOV_II002880</v>
      </c>
      <c r="B3" s="6">
        <f>'RNA-seq data (full)'!B850</f>
        <v>62278</v>
      </c>
      <c r="C3" s="6">
        <f>'RNA-seq data (full)'!C850</f>
        <v>63122</v>
      </c>
      <c r="D3" s="6"/>
      <c r="E3" s="6">
        <f>'RNA-seq data (full)'!E850</f>
        <v>2132.668208049492</v>
      </c>
      <c r="F3" s="6">
        <f>'RNA-seq data (full)'!F850</f>
        <v>1767.5631743801516</v>
      </c>
      <c r="G3" s="6"/>
      <c r="H3" s="6">
        <f>'RNA-seq data (full)'!H850</f>
        <v>1.206558407055168</v>
      </c>
      <c r="I3" s="6"/>
      <c r="J3" s="6" t="str">
        <f>'RNA-seq data (full)'!J850</f>
        <v>unspecified product</v>
      </c>
      <c r="K3" s="6" t="s">
        <v>5610</v>
      </c>
    </row>
    <row r="4" spans="1:11">
      <c r="A4" s="6" t="str">
        <f>'RNA-seq data (full)'!A623</f>
        <v>BBOV_II000740</v>
      </c>
      <c r="B4" s="6">
        <f>'RNA-seq data (full)'!B623</f>
        <v>191970</v>
      </c>
      <c r="C4" s="6">
        <f>'RNA-seq data (full)'!C623</f>
        <v>239055</v>
      </c>
      <c r="D4" s="6"/>
      <c r="E4" s="6">
        <f>'RNA-seq data (full)'!E623</f>
        <v>6573.8834885394681</v>
      </c>
      <c r="F4" s="6">
        <f>'RNA-seq data (full)'!F623</f>
        <v>6694.0973773240257</v>
      </c>
      <c r="G4" s="6"/>
      <c r="H4" s="6">
        <f>'RNA-seq data (full)'!H623</f>
        <v>0.98204180757934934</v>
      </c>
      <c r="I4" s="6"/>
      <c r="J4" s="6" t="str">
        <f>'RNA-seq data (full)'!J623</f>
        <v>Spherical Body Protein 2 (SBP2)</v>
      </c>
      <c r="K4" s="6"/>
    </row>
    <row r="5" spans="1:11">
      <c r="A5" s="6" t="str">
        <f>'RNA-seq data (full)'!A3231</f>
        <v>BBOV_IV005390</v>
      </c>
      <c r="B5" s="6">
        <f>'RNA-seq data (full)'!B3231</f>
        <v>239466</v>
      </c>
      <c r="C5" s="6">
        <f>'RNA-seq data (full)'!C3231</f>
        <v>311825</v>
      </c>
      <c r="D5" s="6"/>
      <c r="E5" s="6">
        <f>'RNA-seq data (full)'!E3231</f>
        <v>8200.352052229995</v>
      </c>
      <c r="F5" s="6">
        <f>'RNA-seq data (full)'!F3231</f>
        <v>8731.8270468472292</v>
      </c>
      <c r="G5" s="6"/>
      <c r="H5" s="6">
        <f>'RNA-seq data (full)'!H3231</f>
        <v>0.93913358661757596</v>
      </c>
      <c r="I5" s="6"/>
      <c r="J5" s="6" t="str">
        <f>'RNA-seq data (full)'!J3231</f>
        <v>spherical body protein 4 (SBP4)</v>
      </c>
      <c r="K5" s="6"/>
    </row>
    <row r="6" spans="1:11">
      <c r="A6" s="6" t="str">
        <f>'RNA-seq data (full)'!A3744</f>
        <v>BBOV_IV010380</v>
      </c>
      <c r="B6" s="6">
        <f>'RNA-seq data (full)'!B3744</f>
        <v>326</v>
      </c>
      <c r="C6" s="6">
        <f>'RNA-seq data (full)'!C3744</f>
        <v>2150</v>
      </c>
      <c r="D6" s="6"/>
      <c r="E6" s="7">
        <f>'RNA-seq data (full)'!E3744</f>
        <v>11.163650660331649</v>
      </c>
      <c r="F6" s="7">
        <f>'RNA-seq data (full)'!F3744</f>
        <v>60.205012910194952</v>
      </c>
      <c r="G6" s="6"/>
      <c r="H6" s="7">
        <f>'RNA-seq data (full)'!H3744</f>
        <v>0.18542726129772538</v>
      </c>
      <c r="I6" s="6"/>
      <c r="J6" s="6" t="str">
        <f>'RNA-seq data (full)'!J3744</f>
        <v>putative integral membrane protein</v>
      </c>
      <c r="K6" s="6"/>
    </row>
    <row r="7" spans="1:11">
      <c r="A7" s="6" t="str">
        <f>'RNA-seq data (full)'!A327</f>
        <v>BBOV_I003270</v>
      </c>
      <c r="B7" s="6">
        <f>'RNA-seq data (full)'!B327</f>
        <v>8200</v>
      </c>
      <c r="C7" s="6">
        <f>'RNA-seq data (full)'!C327</f>
        <v>34895</v>
      </c>
      <c r="D7" s="6"/>
      <c r="E7" s="7">
        <f>'RNA-seq data (full)'!E327</f>
        <v>280.80348286723779</v>
      </c>
      <c r="F7" s="7">
        <f>'RNA-seq data (full)'!F327</f>
        <v>977.14136069825713</v>
      </c>
      <c r="G7" s="6"/>
      <c r="H7" s="7">
        <f>'RNA-seq data (full)'!H327</f>
        <v>0.28737242548670539</v>
      </c>
      <c r="I7" s="6"/>
      <c r="J7" s="6" t="str">
        <f>'RNA-seq data (full)'!J327</f>
        <v>putative integral membrane protein</v>
      </c>
      <c r="K7" s="6"/>
    </row>
    <row r="8" spans="1:11">
      <c r="A8" s="6" t="str">
        <f>'RNA-seq data (full)'!A3849</f>
        <v>BBOV_IV011430</v>
      </c>
      <c r="B8" s="6">
        <f>'RNA-seq data (full)'!B3849</f>
        <v>15273</v>
      </c>
      <c r="C8" s="6">
        <f>'RNA-seq data (full)'!C3849</f>
        <v>72645</v>
      </c>
      <c r="D8" s="6"/>
      <c r="E8" s="7">
        <f>'RNA-seq data (full)'!E3849</f>
        <v>523.01360900381985</v>
      </c>
      <c r="F8" s="7">
        <f>'RNA-seq data (full)'!F3849</f>
        <v>2034.229378074936</v>
      </c>
      <c r="G8" s="6"/>
      <c r="H8" s="7">
        <f>'RNA-seq data (full)'!H3849</f>
        <v>0.25710650659207679</v>
      </c>
      <c r="I8" s="6"/>
      <c r="J8" s="6" t="str">
        <f>'RNA-seq data (full)'!J3849</f>
        <v>rhoptry neck protein RON5</v>
      </c>
      <c r="K8" s="6"/>
    </row>
    <row r="9" spans="1:11">
      <c r="A9" s="6" t="str">
        <f>'RNA-seq data (full)'!A3692</f>
        <v>BBOV_IV009860</v>
      </c>
      <c r="B9" s="6">
        <f>'RNA-seq data (full)'!B3692</f>
        <v>26467</v>
      </c>
      <c r="C9" s="6">
        <f>'RNA-seq data (full)'!C3692</f>
        <v>106754</v>
      </c>
      <c r="D9" s="6"/>
      <c r="E9" s="7">
        <f>'RNA-seq data (full)'!E3692</f>
        <v>906.34460744477838</v>
      </c>
      <c r="F9" s="7">
        <f>'RNA-seq data (full)'!F3692</f>
        <v>2989.3609061464895</v>
      </c>
      <c r="G9" s="6"/>
      <c r="H9" s="7">
        <f>'RNA-seq data (full)'!H3692</f>
        <v>0.30319009176216349</v>
      </c>
      <c r="I9" s="6"/>
      <c r="J9" s="6" t="str">
        <f>'RNA-seq data (full)'!J3692</f>
        <v>Rhoptry-associated protein 1 (RAP-1) family protein</v>
      </c>
      <c r="K9" s="6"/>
    </row>
    <row r="10" spans="1:11">
      <c r="A10" s="6" t="str">
        <f>'RNA-seq data (full)'!A3693</f>
        <v>BBOV_IV009870</v>
      </c>
      <c r="B10" s="6">
        <f>'RNA-seq data (full)'!B3693</f>
        <v>23532</v>
      </c>
      <c r="C10" s="6">
        <f>'RNA-seq data (full)'!C3693</f>
        <v>96179</v>
      </c>
      <c r="D10" s="6"/>
      <c r="E10" s="7">
        <f>'RNA-seq data (full)'!E3693</f>
        <v>805.83750717461464</v>
      </c>
      <c r="F10" s="7">
        <f>'RNA-seq data (full)'!F3693</f>
        <v>2693.2362496230885</v>
      </c>
      <c r="G10" s="6"/>
      <c r="H10" s="7">
        <f>'RNA-seq data (full)'!H3693</f>
        <v>0.29920787947488436</v>
      </c>
      <c r="I10" s="6"/>
      <c r="J10" s="6" t="str">
        <f>'RNA-seq data (full)'!J3693</f>
        <v>Rhoptry-associated protein 1 (RAP-1) family protein</v>
      </c>
      <c r="K10" s="6"/>
    </row>
    <row r="11" spans="1:11">
      <c r="A11" s="6" t="str">
        <f>'RNA-seq data (full)'!A1840</f>
        <v>BBOV_III004240</v>
      </c>
      <c r="B11" s="6">
        <f>'RNA-seq data (full)'!B1840</f>
        <v>155175</v>
      </c>
      <c r="C11" s="6">
        <f>'RNA-seq data (full)'!C1840</f>
        <v>51941</v>
      </c>
      <c r="D11" s="6"/>
      <c r="E11" s="7">
        <f>'RNA-seq data (full)'!E1840</f>
        <v>5313.8634699906861</v>
      </c>
      <c r="F11" s="7">
        <f>'RNA-seq data (full)'!F1840</f>
        <v>1454.4691049155517</v>
      </c>
      <c r="G11" s="6"/>
      <c r="H11" s="7">
        <f>'RNA-seq data (full)'!H1840</f>
        <v>3.6534729077653494</v>
      </c>
      <c r="I11" s="6"/>
      <c r="J11" s="6" t="str">
        <f>'RNA-seq data (full)'!J1840</f>
        <v>Hsp70 family protein</v>
      </c>
      <c r="K11" s="6"/>
    </row>
    <row r="12" spans="1:11">
      <c r="A12" s="8" t="str">
        <f>'RNA-seq data (full)'!A1839</f>
        <v>BBOV_III004230</v>
      </c>
      <c r="B12" s="8">
        <f>'RNA-seq data (full)'!B1839</f>
        <v>404251</v>
      </c>
      <c r="C12" s="8">
        <f>'RNA-seq data (full)'!C1839</f>
        <v>151480</v>
      </c>
      <c r="D12" s="8"/>
      <c r="E12" s="8">
        <f>'RNA-seq data (full)'!E1839</f>
        <v>13843.303506410213</v>
      </c>
      <c r="F12" s="8">
        <f>'RNA-seq data (full)'!F1839</f>
        <v>4241.7931886680617</v>
      </c>
      <c r="G12" s="8"/>
      <c r="H12" s="8">
        <f>'RNA-seq data (full)'!H1839</f>
        <v>3.2635498457097247</v>
      </c>
      <c r="I12" s="8"/>
      <c r="J12" s="8" t="str">
        <f>'RNA-seq data (full)'!J1839</f>
        <v>putative Heat shock protein 90-3</v>
      </c>
      <c r="K12" s="8"/>
    </row>
    <row r="14" spans="1:11">
      <c r="A14" s="9"/>
      <c r="B14" s="9"/>
      <c r="C14" s="9"/>
      <c r="D14" s="9"/>
      <c r="E14" s="9"/>
      <c r="F14" s="9"/>
      <c r="G14" s="9"/>
      <c r="H14" s="9"/>
      <c r="I14" s="9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C653C-A16E-4B4E-8BDC-9385B3298E9C}">
  <dimension ref="A1:J3964"/>
  <sheetViews>
    <sheetView tabSelected="1" workbookViewId="0">
      <selection activeCell="J13" sqref="J13"/>
    </sheetView>
  </sheetViews>
  <sheetFormatPr defaultRowHeight="18.75"/>
  <cols>
    <col min="1" max="1" width="18.125" customWidth="1"/>
    <col min="4" max="4" width="4.375" customWidth="1"/>
    <col min="5" max="6" width="8.5" customWidth="1"/>
    <col min="7" max="7" width="4.375" customWidth="1"/>
    <col min="8" max="8" width="8.5" customWidth="1"/>
    <col min="9" max="9" width="4.375" customWidth="1"/>
    <col min="10" max="10" width="65.5" customWidth="1"/>
  </cols>
  <sheetData>
    <row r="1" spans="1:10">
      <c r="A1" s="5" t="s">
        <v>5507</v>
      </c>
      <c r="B1" s="3" t="s">
        <v>5502</v>
      </c>
      <c r="C1" s="3" t="s">
        <v>5503</v>
      </c>
      <c r="D1" s="4"/>
      <c r="E1" s="3" t="s">
        <v>5504</v>
      </c>
      <c r="F1" s="3" t="s">
        <v>5505</v>
      </c>
      <c r="G1" s="4"/>
      <c r="H1" s="3" t="s">
        <v>5506</v>
      </c>
      <c r="I1" s="4"/>
      <c r="J1" s="3" t="s">
        <v>3550</v>
      </c>
    </row>
    <row r="2" spans="1:10">
      <c r="A2" t="s">
        <v>5608</v>
      </c>
      <c r="B2">
        <v>79</v>
      </c>
      <c r="C2">
        <v>135</v>
      </c>
      <c r="E2" s="1">
        <f t="shared" ref="E2:E65" si="0">10^6*B2/B$3963</f>
        <v>2.7053018471355834</v>
      </c>
      <c r="F2" s="1">
        <f t="shared" ref="F2:F65" si="1">10^6*C2/C$3963</f>
        <v>3.7803147641285202</v>
      </c>
      <c r="H2" s="1">
        <f t="shared" ref="H2:H65" si="2">E2/F2</f>
        <v>0.71562872827581581</v>
      </c>
      <c r="J2" t="s">
        <v>3955</v>
      </c>
    </row>
    <row r="3" spans="1:10">
      <c r="A3" t="s">
        <v>0</v>
      </c>
      <c r="B3">
        <v>2</v>
      </c>
      <c r="C3">
        <v>2</v>
      </c>
      <c r="E3" s="1">
        <f t="shared" si="0"/>
        <v>6.8488654357862874E-2</v>
      </c>
      <c r="F3" s="1">
        <f t="shared" si="1"/>
        <v>5.6004663172274378E-2</v>
      </c>
      <c r="H3" s="1">
        <f t="shared" si="2"/>
        <v>1.2229098521169004</v>
      </c>
      <c r="J3" t="s">
        <v>3956</v>
      </c>
    </row>
    <row r="4" spans="1:10">
      <c r="A4" t="s">
        <v>1</v>
      </c>
      <c r="B4">
        <v>210</v>
      </c>
      <c r="C4">
        <v>324</v>
      </c>
      <c r="E4" s="1">
        <f t="shared" si="0"/>
        <v>7.1913087075756019</v>
      </c>
      <c r="F4" s="1">
        <f t="shared" si="1"/>
        <v>9.0727554339084495</v>
      </c>
      <c r="H4" s="1">
        <f t="shared" si="2"/>
        <v>0.79262675600169463</v>
      </c>
      <c r="J4" t="s">
        <v>3955</v>
      </c>
    </row>
    <row r="5" spans="1:10">
      <c r="A5" t="s">
        <v>2</v>
      </c>
      <c r="B5">
        <v>877</v>
      </c>
      <c r="C5">
        <v>909</v>
      </c>
      <c r="E5" s="1">
        <f t="shared" si="0"/>
        <v>30.032274935922871</v>
      </c>
      <c r="F5" s="1">
        <f t="shared" si="1"/>
        <v>25.454119411798704</v>
      </c>
      <c r="H5" s="1">
        <f t="shared" si="2"/>
        <v>1.1798591202491988</v>
      </c>
      <c r="J5" t="s">
        <v>3956</v>
      </c>
    </row>
    <row r="6" spans="1:10">
      <c r="A6" t="s">
        <v>3</v>
      </c>
      <c r="B6">
        <v>39</v>
      </c>
      <c r="C6">
        <v>72</v>
      </c>
      <c r="E6" s="1">
        <f t="shared" si="0"/>
        <v>1.3355287599783261</v>
      </c>
      <c r="F6" s="1">
        <f t="shared" si="1"/>
        <v>2.0161678742018774</v>
      </c>
      <c r="H6" s="1">
        <f t="shared" si="2"/>
        <v>0.66240950322998782</v>
      </c>
      <c r="J6" t="s">
        <v>3955</v>
      </c>
    </row>
    <row r="7" spans="1:10">
      <c r="A7" t="s">
        <v>5508</v>
      </c>
      <c r="B7">
        <v>5823</v>
      </c>
      <c r="C7">
        <v>8649</v>
      </c>
      <c r="E7" s="1">
        <f t="shared" si="0"/>
        <v>199.40471716291776</v>
      </c>
      <c r="F7" s="1">
        <f t="shared" si="1"/>
        <v>242.19216588850054</v>
      </c>
      <c r="H7" s="1">
        <f t="shared" si="2"/>
        <v>0.82333264757506197</v>
      </c>
      <c r="J7" t="s">
        <v>3956</v>
      </c>
    </row>
    <row r="8" spans="1:10">
      <c r="A8" t="s">
        <v>3554</v>
      </c>
      <c r="B8">
        <v>9374</v>
      </c>
      <c r="C8">
        <v>9417</v>
      </c>
      <c r="E8" s="1">
        <f t="shared" si="0"/>
        <v>321.00632297530331</v>
      </c>
      <c r="F8" s="1">
        <f t="shared" si="1"/>
        <v>263.69795654665393</v>
      </c>
      <c r="H8" s="1">
        <f t="shared" si="2"/>
        <v>1.2173257888652249</v>
      </c>
      <c r="J8" t="s">
        <v>3881</v>
      </c>
    </row>
    <row r="9" spans="1:10">
      <c r="A9" t="s">
        <v>3555</v>
      </c>
      <c r="B9">
        <v>7722</v>
      </c>
      <c r="C9">
        <v>8138</v>
      </c>
      <c r="E9" s="1">
        <f t="shared" si="0"/>
        <v>264.43469447570857</v>
      </c>
      <c r="F9" s="1">
        <f t="shared" si="1"/>
        <v>227.88297444798442</v>
      </c>
      <c r="H9" s="1">
        <f t="shared" si="2"/>
        <v>1.1603968884304137</v>
      </c>
      <c r="J9" t="s">
        <v>5034</v>
      </c>
    </row>
    <row r="10" spans="1:10">
      <c r="A10" t="s">
        <v>4</v>
      </c>
      <c r="B10">
        <v>30080</v>
      </c>
      <c r="C10">
        <v>44490</v>
      </c>
      <c r="E10" s="1">
        <f t="shared" si="0"/>
        <v>1030.0693615422576</v>
      </c>
      <c r="F10" s="1">
        <f t="shared" si="1"/>
        <v>1245.8237322672435</v>
      </c>
      <c r="H10" s="1">
        <f t="shared" si="2"/>
        <v>0.82681789956566343</v>
      </c>
      <c r="J10" t="s">
        <v>5033</v>
      </c>
    </row>
    <row r="11" spans="1:10">
      <c r="A11" t="s">
        <v>5</v>
      </c>
      <c r="B11">
        <v>12376</v>
      </c>
      <c r="C11">
        <v>12740</v>
      </c>
      <c r="E11" s="1">
        <f t="shared" si="0"/>
        <v>423.8077931664555</v>
      </c>
      <c r="F11" s="1">
        <f t="shared" si="1"/>
        <v>356.74970440738775</v>
      </c>
      <c r="H11" s="1">
        <f t="shared" si="2"/>
        <v>1.1879695706278461</v>
      </c>
      <c r="J11" t="s">
        <v>5032</v>
      </c>
    </row>
    <row r="12" spans="1:10">
      <c r="A12" t="s">
        <v>6</v>
      </c>
      <c r="B12">
        <v>3144</v>
      </c>
      <c r="C12">
        <v>4420</v>
      </c>
      <c r="E12" s="1">
        <f t="shared" si="0"/>
        <v>107.66416465056044</v>
      </c>
      <c r="F12" s="1">
        <f t="shared" si="1"/>
        <v>123.77030561072637</v>
      </c>
      <c r="H12" s="1">
        <f t="shared" si="2"/>
        <v>0.86987071833835627</v>
      </c>
      <c r="J12" t="s">
        <v>3902</v>
      </c>
    </row>
    <row r="13" spans="1:10">
      <c r="A13" t="s">
        <v>7</v>
      </c>
      <c r="B13">
        <v>14824</v>
      </c>
      <c r="C13">
        <v>15623</v>
      </c>
      <c r="E13" s="1">
        <f t="shared" si="0"/>
        <v>507.63790610047965</v>
      </c>
      <c r="F13" s="1">
        <f t="shared" si="1"/>
        <v>437.48042637022127</v>
      </c>
      <c r="H13" s="1">
        <f t="shared" si="2"/>
        <v>1.1603671284504213</v>
      </c>
      <c r="J13" t="s">
        <v>5031</v>
      </c>
    </row>
    <row r="14" spans="1:10">
      <c r="A14" t="s">
        <v>8</v>
      </c>
      <c r="B14">
        <v>4630</v>
      </c>
      <c r="C14">
        <v>6784</v>
      </c>
      <c r="E14" s="1">
        <f t="shared" si="0"/>
        <v>158.55123483845256</v>
      </c>
      <c r="F14" s="1">
        <f t="shared" si="1"/>
        <v>189.96781748035468</v>
      </c>
      <c r="H14" s="1">
        <f t="shared" si="2"/>
        <v>0.83462155296303786</v>
      </c>
      <c r="J14" t="s">
        <v>5030</v>
      </c>
    </row>
    <row r="15" spans="1:10">
      <c r="A15" t="s">
        <v>9</v>
      </c>
      <c r="B15">
        <v>6344</v>
      </c>
      <c r="C15">
        <v>7669</v>
      </c>
      <c r="E15" s="1">
        <f t="shared" si="0"/>
        <v>217.24601162314104</v>
      </c>
      <c r="F15" s="1">
        <f t="shared" si="1"/>
        <v>214.74988093408609</v>
      </c>
      <c r="H15" s="1">
        <f t="shared" si="2"/>
        <v>1.0116234322375299</v>
      </c>
      <c r="J15" t="s">
        <v>5029</v>
      </c>
    </row>
    <row r="16" spans="1:10">
      <c r="A16" t="s">
        <v>3556</v>
      </c>
      <c r="B16">
        <v>9991</v>
      </c>
      <c r="C16">
        <v>10683</v>
      </c>
      <c r="E16" s="1">
        <f t="shared" si="0"/>
        <v>342.13507284470398</v>
      </c>
      <c r="F16" s="1">
        <f t="shared" si="1"/>
        <v>299.14890833470361</v>
      </c>
      <c r="H16" s="1">
        <f t="shared" si="2"/>
        <v>1.1436948733969812</v>
      </c>
      <c r="J16" t="s">
        <v>3881</v>
      </c>
    </row>
    <row r="17" spans="1:10">
      <c r="A17" t="s">
        <v>10</v>
      </c>
      <c r="B17">
        <v>9160</v>
      </c>
      <c r="C17">
        <v>10276</v>
      </c>
      <c r="E17" s="1">
        <f t="shared" si="0"/>
        <v>313.67803695901199</v>
      </c>
      <c r="F17" s="1">
        <f t="shared" si="1"/>
        <v>287.75195937914572</v>
      </c>
      <c r="H17" s="1">
        <f t="shared" si="2"/>
        <v>1.0900987004078251</v>
      </c>
      <c r="J17" t="s">
        <v>4268</v>
      </c>
    </row>
    <row r="18" spans="1:10">
      <c r="A18" t="s">
        <v>11</v>
      </c>
      <c r="B18">
        <v>4457</v>
      </c>
      <c r="C18">
        <v>6438</v>
      </c>
      <c r="E18" s="1">
        <f t="shared" si="0"/>
        <v>152.62696623649742</v>
      </c>
      <c r="F18" s="1">
        <f t="shared" si="1"/>
        <v>180.27901075155123</v>
      </c>
      <c r="H18" s="1">
        <f t="shared" si="2"/>
        <v>0.84661528594051338</v>
      </c>
      <c r="J18" t="s">
        <v>3881</v>
      </c>
    </row>
    <row r="19" spans="1:10">
      <c r="A19" t="s">
        <v>12</v>
      </c>
      <c r="B19">
        <v>2198</v>
      </c>
      <c r="C19">
        <v>5256</v>
      </c>
      <c r="E19" s="1">
        <f t="shared" si="0"/>
        <v>75.2690311392913</v>
      </c>
      <c r="F19" s="1">
        <f t="shared" si="1"/>
        <v>147.18025481673706</v>
      </c>
      <c r="H19" s="1">
        <f t="shared" si="2"/>
        <v>0.51140712613260031</v>
      </c>
      <c r="J19" t="s">
        <v>4520</v>
      </c>
    </row>
    <row r="20" spans="1:10">
      <c r="A20" t="s">
        <v>3557</v>
      </c>
      <c r="B20">
        <v>1068</v>
      </c>
      <c r="C20">
        <v>2594</v>
      </c>
      <c r="E20" s="1">
        <f t="shared" si="0"/>
        <v>36.572941427098776</v>
      </c>
      <c r="F20" s="1">
        <f t="shared" si="1"/>
        <v>72.63804813443987</v>
      </c>
      <c r="H20" s="1">
        <f t="shared" si="2"/>
        <v>0.50349565229793736</v>
      </c>
      <c r="J20" t="s">
        <v>3881</v>
      </c>
    </row>
    <row r="21" spans="1:10">
      <c r="A21" t="s">
        <v>13</v>
      </c>
      <c r="B21">
        <v>4610</v>
      </c>
      <c r="C21">
        <v>5987</v>
      </c>
      <c r="E21" s="1">
        <f t="shared" si="0"/>
        <v>157.86634829487392</v>
      </c>
      <c r="F21" s="1">
        <f t="shared" si="1"/>
        <v>167.64995920620333</v>
      </c>
      <c r="H21" s="1">
        <f t="shared" si="2"/>
        <v>0.94164262873875237</v>
      </c>
      <c r="J21" t="s">
        <v>5028</v>
      </c>
    </row>
    <row r="22" spans="1:10">
      <c r="A22" t="s">
        <v>14</v>
      </c>
      <c r="B22">
        <v>4303</v>
      </c>
      <c r="C22">
        <v>3953</v>
      </c>
      <c r="E22" s="1">
        <f t="shared" si="0"/>
        <v>147.35333985094198</v>
      </c>
      <c r="F22" s="1">
        <f t="shared" si="1"/>
        <v>110.69321676000031</v>
      </c>
      <c r="H22" s="1">
        <f t="shared" si="2"/>
        <v>1.3311867173435421</v>
      </c>
      <c r="J22" t="s">
        <v>3877</v>
      </c>
    </row>
    <row r="23" spans="1:10">
      <c r="A23" t="s">
        <v>15</v>
      </c>
      <c r="B23">
        <v>2470</v>
      </c>
      <c r="C23">
        <v>4481</v>
      </c>
      <c r="E23" s="1">
        <f t="shared" si="0"/>
        <v>84.58348813196065</v>
      </c>
      <c r="F23" s="1">
        <f t="shared" si="1"/>
        <v>125.47844783748074</v>
      </c>
      <c r="H23" s="1">
        <f t="shared" si="2"/>
        <v>0.67408777833714439</v>
      </c>
      <c r="J23" t="s">
        <v>5027</v>
      </c>
    </row>
    <row r="24" spans="1:10">
      <c r="A24" t="s">
        <v>16</v>
      </c>
      <c r="B24">
        <v>10595</v>
      </c>
      <c r="C24">
        <v>16982</v>
      </c>
      <c r="E24" s="1">
        <f t="shared" si="0"/>
        <v>362.81864646077861</v>
      </c>
      <c r="F24" s="1">
        <f t="shared" si="1"/>
        <v>475.53559499578171</v>
      </c>
      <c r="H24" s="1">
        <f t="shared" si="2"/>
        <v>0.76296843028963379</v>
      </c>
      <c r="J24" t="s">
        <v>3881</v>
      </c>
    </row>
    <row r="25" spans="1:10">
      <c r="A25" t="s">
        <v>17</v>
      </c>
      <c r="B25">
        <v>769</v>
      </c>
      <c r="C25">
        <v>1442</v>
      </c>
      <c r="E25" s="1">
        <f t="shared" si="0"/>
        <v>26.333887600598274</v>
      </c>
      <c r="F25" s="1">
        <f t="shared" si="1"/>
        <v>40.379362147209825</v>
      </c>
      <c r="H25" s="1">
        <f t="shared" si="2"/>
        <v>0.65216205012336781</v>
      </c>
      <c r="J25" t="s">
        <v>5026</v>
      </c>
    </row>
    <row r="26" spans="1:10">
      <c r="A26" t="s">
        <v>18</v>
      </c>
      <c r="B26">
        <v>51386</v>
      </c>
      <c r="C26">
        <v>69541</v>
      </c>
      <c r="E26" s="1">
        <f t="shared" si="0"/>
        <v>1759.678996416571</v>
      </c>
      <c r="F26" s="1">
        <f t="shared" si="1"/>
        <v>1947.3101408315663</v>
      </c>
      <c r="H26" s="1">
        <f t="shared" si="2"/>
        <v>0.90364598813475572</v>
      </c>
      <c r="J26" t="s">
        <v>5025</v>
      </c>
    </row>
    <row r="27" spans="1:10">
      <c r="A27" t="s">
        <v>19</v>
      </c>
      <c r="B27">
        <v>2090</v>
      </c>
      <c r="C27">
        <v>2070</v>
      </c>
      <c r="E27" s="1">
        <f t="shared" si="0"/>
        <v>71.570643803966703</v>
      </c>
      <c r="F27" s="1">
        <f t="shared" si="1"/>
        <v>57.964826383303979</v>
      </c>
      <c r="H27" s="1">
        <f t="shared" si="2"/>
        <v>1.2347254062436337</v>
      </c>
      <c r="J27" t="s">
        <v>4616</v>
      </c>
    </row>
    <row r="28" spans="1:10">
      <c r="A28" t="s">
        <v>20</v>
      </c>
      <c r="B28">
        <v>7525</v>
      </c>
      <c r="C28">
        <v>5894</v>
      </c>
      <c r="E28" s="1">
        <f t="shared" si="0"/>
        <v>257.68856202145906</v>
      </c>
      <c r="F28" s="1">
        <f t="shared" si="1"/>
        <v>165.0457423686926</v>
      </c>
      <c r="H28" s="1">
        <f t="shared" si="2"/>
        <v>1.5613160225958049</v>
      </c>
      <c r="J28" t="s">
        <v>3881</v>
      </c>
    </row>
    <row r="29" spans="1:10">
      <c r="A29" t="s">
        <v>21</v>
      </c>
      <c r="B29">
        <v>4174</v>
      </c>
      <c r="C29">
        <v>2910</v>
      </c>
      <c r="E29" s="1">
        <f t="shared" si="0"/>
        <v>142.93582164485983</v>
      </c>
      <c r="F29" s="1">
        <f t="shared" si="1"/>
        <v>81.486784915659214</v>
      </c>
      <c r="H29" s="1">
        <f t="shared" si="2"/>
        <v>1.7540981865071967</v>
      </c>
      <c r="J29" t="s">
        <v>3881</v>
      </c>
    </row>
    <row r="30" spans="1:10">
      <c r="A30" t="s">
        <v>22</v>
      </c>
      <c r="B30">
        <v>1088</v>
      </c>
      <c r="C30">
        <v>1754</v>
      </c>
      <c r="E30" s="1">
        <f t="shared" si="0"/>
        <v>37.257827970677404</v>
      </c>
      <c r="F30" s="1">
        <f t="shared" si="1"/>
        <v>49.116089602084628</v>
      </c>
      <c r="H30" s="1">
        <f t="shared" si="2"/>
        <v>0.75856665855369876</v>
      </c>
      <c r="J30" t="s">
        <v>3881</v>
      </c>
    </row>
    <row r="31" spans="1:10">
      <c r="A31" t="s">
        <v>23</v>
      </c>
      <c r="B31">
        <v>4208</v>
      </c>
      <c r="C31">
        <v>4656</v>
      </c>
      <c r="E31" s="1">
        <f t="shared" si="0"/>
        <v>144.10012876894348</v>
      </c>
      <c r="F31" s="1">
        <f t="shared" si="1"/>
        <v>130.37885586505476</v>
      </c>
      <c r="H31" s="1">
        <f t="shared" si="2"/>
        <v>1.105241550194999</v>
      </c>
      <c r="J31" t="s">
        <v>5024</v>
      </c>
    </row>
    <row r="32" spans="1:10">
      <c r="A32" t="s">
        <v>24</v>
      </c>
      <c r="B32">
        <v>2196</v>
      </c>
      <c r="C32">
        <v>3159</v>
      </c>
      <c r="E32" s="1">
        <f t="shared" si="0"/>
        <v>75.200542484933436</v>
      </c>
      <c r="F32" s="1">
        <f t="shared" si="1"/>
        <v>88.459365480607374</v>
      </c>
      <c r="H32" s="1">
        <f t="shared" si="2"/>
        <v>0.85011397127214727</v>
      </c>
      <c r="J32" t="s">
        <v>3877</v>
      </c>
    </row>
    <row r="33" spans="1:10">
      <c r="A33" t="s">
        <v>25</v>
      </c>
      <c r="B33">
        <v>97051</v>
      </c>
      <c r="C33">
        <v>126042</v>
      </c>
      <c r="E33" s="1">
        <f t="shared" si="0"/>
        <v>3323.446197042475</v>
      </c>
      <c r="F33" s="1">
        <f t="shared" si="1"/>
        <v>3529.4698777799035</v>
      </c>
      <c r="H33" s="1">
        <f t="shared" si="2"/>
        <v>0.94162758491453091</v>
      </c>
      <c r="J33" t="s">
        <v>5023</v>
      </c>
    </row>
    <row r="34" spans="1:10">
      <c r="A34" t="s">
        <v>26</v>
      </c>
      <c r="B34">
        <v>3647</v>
      </c>
      <c r="C34">
        <v>5410</v>
      </c>
      <c r="E34" s="1">
        <f t="shared" si="0"/>
        <v>124.88906122156295</v>
      </c>
      <c r="F34" s="1">
        <f t="shared" si="1"/>
        <v>151.4926138810022</v>
      </c>
      <c r="H34" s="1">
        <f t="shared" si="2"/>
        <v>0.82439043080782537</v>
      </c>
      <c r="J34" t="s">
        <v>5022</v>
      </c>
    </row>
    <row r="35" spans="1:10">
      <c r="A35" t="s">
        <v>27</v>
      </c>
      <c r="B35">
        <v>89590</v>
      </c>
      <c r="C35">
        <v>97890</v>
      </c>
      <c r="E35" s="1">
        <f t="shared" si="0"/>
        <v>3067.9492719604677</v>
      </c>
      <c r="F35" s="1">
        <f t="shared" si="1"/>
        <v>2741.1482389669695</v>
      </c>
      <c r="H35" s="1">
        <f t="shared" si="2"/>
        <v>1.1192204888257544</v>
      </c>
      <c r="J35" t="s">
        <v>3881</v>
      </c>
    </row>
    <row r="36" spans="1:10">
      <c r="A36" t="s">
        <v>28</v>
      </c>
      <c r="B36">
        <v>2835</v>
      </c>
      <c r="C36">
        <v>2610</v>
      </c>
      <c r="E36" s="1">
        <f t="shared" si="0"/>
        <v>97.082667552270621</v>
      </c>
      <c r="F36" s="1">
        <f t="shared" si="1"/>
        <v>73.086085439818063</v>
      </c>
      <c r="H36" s="1">
        <f t="shared" si="2"/>
        <v>1.3283331152304261</v>
      </c>
      <c r="J36" t="s">
        <v>5021</v>
      </c>
    </row>
    <row r="37" spans="1:10">
      <c r="A37" t="s">
        <v>29</v>
      </c>
      <c r="B37">
        <v>1462</v>
      </c>
      <c r="C37">
        <v>2354</v>
      </c>
      <c r="E37" s="1">
        <f t="shared" si="0"/>
        <v>50.065206335597765</v>
      </c>
      <c r="F37" s="1">
        <f t="shared" si="1"/>
        <v>65.917488553766944</v>
      </c>
      <c r="H37" s="1">
        <f t="shared" si="2"/>
        <v>0.75951325564779459</v>
      </c>
      <c r="J37" t="s">
        <v>4520</v>
      </c>
    </row>
    <row r="38" spans="1:10">
      <c r="A38" t="s">
        <v>30</v>
      </c>
      <c r="B38">
        <v>2502</v>
      </c>
      <c r="C38">
        <v>5077</v>
      </c>
      <c r="E38" s="1">
        <f t="shared" si="0"/>
        <v>85.679306601686463</v>
      </c>
      <c r="F38" s="1">
        <f t="shared" si="1"/>
        <v>142.16783746281851</v>
      </c>
      <c r="H38" s="1">
        <f t="shared" si="2"/>
        <v>0.60266307858902601</v>
      </c>
      <c r="J38" t="s">
        <v>3881</v>
      </c>
    </row>
    <row r="39" spans="1:10">
      <c r="A39" t="s">
        <v>31</v>
      </c>
      <c r="B39">
        <v>11228</v>
      </c>
      <c r="C39">
        <v>17930</v>
      </c>
      <c r="E39" s="1">
        <f t="shared" si="0"/>
        <v>384.4953055650422</v>
      </c>
      <c r="F39" s="1">
        <f t="shared" si="1"/>
        <v>502.08180533943977</v>
      </c>
      <c r="H39" s="1">
        <f t="shared" si="2"/>
        <v>0.76580210928993631</v>
      </c>
      <c r="J39" t="s">
        <v>5020</v>
      </c>
    </row>
    <row r="40" spans="1:10">
      <c r="A40" t="s">
        <v>32</v>
      </c>
      <c r="B40">
        <v>410</v>
      </c>
      <c r="C40">
        <v>1501</v>
      </c>
      <c r="E40" s="1">
        <f t="shared" si="0"/>
        <v>14.04017414336189</v>
      </c>
      <c r="F40" s="1">
        <f t="shared" si="1"/>
        <v>42.03149971079192</v>
      </c>
      <c r="H40" s="1">
        <f t="shared" si="2"/>
        <v>0.33403933335638186</v>
      </c>
      <c r="J40" t="s">
        <v>5019</v>
      </c>
    </row>
    <row r="41" spans="1:10">
      <c r="A41" t="s">
        <v>33</v>
      </c>
      <c r="B41">
        <v>5819</v>
      </c>
      <c r="C41">
        <v>8166</v>
      </c>
      <c r="E41" s="1">
        <f t="shared" si="0"/>
        <v>199.26773985420203</v>
      </c>
      <c r="F41" s="1">
        <f t="shared" si="1"/>
        <v>228.66703973239629</v>
      </c>
      <c r="H41" s="1">
        <f t="shared" si="2"/>
        <v>0.871431842942474</v>
      </c>
      <c r="J41" t="s">
        <v>5018</v>
      </c>
    </row>
    <row r="42" spans="1:10">
      <c r="A42" t="s">
        <v>34</v>
      </c>
      <c r="B42">
        <v>39543</v>
      </c>
      <c r="C42">
        <v>44150</v>
      </c>
      <c r="E42" s="1">
        <f t="shared" si="0"/>
        <v>1354.1234296364858</v>
      </c>
      <c r="F42" s="1">
        <f t="shared" si="1"/>
        <v>1236.3029395279568</v>
      </c>
      <c r="H42" s="1">
        <f t="shared" si="2"/>
        <v>1.0953006632448152</v>
      </c>
      <c r="J42" t="s">
        <v>3978</v>
      </c>
    </row>
    <row r="43" spans="1:10">
      <c r="A43" t="s">
        <v>35</v>
      </c>
      <c r="B43">
        <v>39688</v>
      </c>
      <c r="C43">
        <v>57570</v>
      </c>
      <c r="E43" s="1">
        <f t="shared" si="0"/>
        <v>1359.0888570774309</v>
      </c>
      <c r="F43" s="1">
        <f t="shared" si="1"/>
        <v>1612.0942294139179</v>
      </c>
      <c r="H43" s="1">
        <f t="shared" si="2"/>
        <v>0.84305795050921561</v>
      </c>
      <c r="J43" t="s">
        <v>5017</v>
      </c>
    </row>
    <row r="44" spans="1:10">
      <c r="A44" t="s">
        <v>36</v>
      </c>
      <c r="B44">
        <v>16516</v>
      </c>
      <c r="C44">
        <v>15316</v>
      </c>
      <c r="E44" s="1">
        <f t="shared" si="0"/>
        <v>565.57930768723168</v>
      </c>
      <c r="F44" s="1">
        <f t="shared" si="1"/>
        <v>428.8837105732772</v>
      </c>
      <c r="H44" s="1">
        <f t="shared" si="2"/>
        <v>1.3187241523611077</v>
      </c>
      <c r="J44" t="s">
        <v>5016</v>
      </c>
    </row>
    <row r="45" spans="1:10">
      <c r="A45" t="s">
        <v>37</v>
      </c>
      <c r="B45">
        <v>11796</v>
      </c>
      <c r="C45">
        <v>17458</v>
      </c>
      <c r="E45" s="1">
        <f t="shared" si="0"/>
        <v>403.94608340267524</v>
      </c>
      <c r="F45" s="1">
        <f t="shared" si="1"/>
        <v>488.86470483078301</v>
      </c>
      <c r="H45" s="1">
        <f t="shared" si="2"/>
        <v>0.82629422703465216</v>
      </c>
      <c r="J45" t="s">
        <v>5015</v>
      </c>
    </row>
    <row r="46" spans="1:10">
      <c r="A46" t="s">
        <v>38</v>
      </c>
      <c r="B46">
        <v>1706</v>
      </c>
      <c r="C46">
        <v>1514</v>
      </c>
      <c r="E46" s="1">
        <f t="shared" si="0"/>
        <v>58.420822167257036</v>
      </c>
      <c r="F46" s="1">
        <f t="shared" si="1"/>
        <v>42.395530021411702</v>
      </c>
      <c r="H46" s="1">
        <f t="shared" si="2"/>
        <v>1.3779948531779604</v>
      </c>
      <c r="J46" t="s">
        <v>3881</v>
      </c>
    </row>
    <row r="47" spans="1:10">
      <c r="A47" t="s">
        <v>39</v>
      </c>
      <c r="B47">
        <v>6166</v>
      </c>
      <c r="C47">
        <v>6299</v>
      </c>
      <c r="E47" s="1">
        <f t="shared" si="0"/>
        <v>211.15052138529126</v>
      </c>
      <c r="F47" s="1">
        <f t="shared" si="1"/>
        <v>176.38668666107816</v>
      </c>
      <c r="H47" s="1">
        <f t="shared" si="2"/>
        <v>1.1970887677651703</v>
      </c>
      <c r="J47" t="s">
        <v>5014</v>
      </c>
    </row>
    <row r="48" spans="1:10">
      <c r="A48" t="s">
        <v>40</v>
      </c>
      <c r="B48">
        <v>1167</v>
      </c>
      <c r="C48">
        <v>1312</v>
      </c>
      <c r="E48" s="1">
        <f t="shared" si="0"/>
        <v>39.963129817812991</v>
      </c>
      <c r="F48" s="1">
        <f t="shared" si="1"/>
        <v>36.739059041011991</v>
      </c>
      <c r="H48" s="1">
        <f t="shared" si="2"/>
        <v>1.0877559431558101</v>
      </c>
      <c r="J48" t="s">
        <v>5013</v>
      </c>
    </row>
    <row r="49" spans="1:10">
      <c r="A49" t="s">
        <v>41</v>
      </c>
      <c r="B49">
        <v>14039</v>
      </c>
      <c r="C49">
        <v>15279</v>
      </c>
      <c r="E49" s="1">
        <f t="shared" si="0"/>
        <v>480.75610926501844</v>
      </c>
      <c r="F49" s="1">
        <f t="shared" si="1"/>
        <v>427.84762430459011</v>
      </c>
      <c r="H49" s="1">
        <f t="shared" si="2"/>
        <v>1.1236619814038329</v>
      </c>
      <c r="J49" t="s">
        <v>5012</v>
      </c>
    </row>
    <row r="50" spans="1:10">
      <c r="A50" t="s">
        <v>42</v>
      </c>
      <c r="B50">
        <v>6804</v>
      </c>
      <c r="C50">
        <v>7538</v>
      </c>
      <c r="E50" s="1">
        <f t="shared" si="0"/>
        <v>232.9984021254495</v>
      </c>
      <c r="F50" s="1">
        <f t="shared" si="1"/>
        <v>211.08157549630212</v>
      </c>
      <c r="H50" s="1">
        <f t="shared" si="2"/>
        <v>1.1038310737335355</v>
      </c>
      <c r="J50" t="s">
        <v>5011</v>
      </c>
    </row>
    <row r="51" spans="1:10">
      <c r="A51" t="s">
        <v>43</v>
      </c>
      <c r="B51">
        <v>2015</v>
      </c>
      <c r="C51">
        <v>3257</v>
      </c>
      <c r="E51" s="1">
        <f t="shared" si="0"/>
        <v>69.002319265546845</v>
      </c>
      <c r="F51" s="1">
        <f t="shared" si="1"/>
        <v>91.203593976048822</v>
      </c>
      <c r="H51" s="1">
        <f t="shared" si="2"/>
        <v>0.75657456309964821</v>
      </c>
      <c r="J51" t="s">
        <v>3881</v>
      </c>
    </row>
    <row r="52" spans="1:10">
      <c r="A52" t="s">
        <v>44</v>
      </c>
      <c r="B52">
        <v>1417</v>
      </c>
      <c r="C52">
        <v>2188</v>
      </c>
      <c r="E52" s="1">
        <f t="shared" si="0"/>
        <v>48.524211612545848</v>
      </c>
      <c r="F52" s="1">
        <f t="shared" si="1"/>
        <v>61.269101510468168</v>
      </c>
      <c r="H52" s="1">
        <f t="shared" si="2"/>
        <v>0.79198503676857768</v>
      </c>
      <c r="J52" t="s">
        <v>5010</v>
      </c>
    </row>
    <row r="53" spans="1:10">
      <c r="A53" t="s">
        <v>45</v>
      </c>
      <c r="B53">
        <v>3408</v>
      </c>
      <c r="C53">
        <v>2900</v>
      </c>
      <c r="E53" s="1">
        <f t="shared" si="0"/>
        <v>116.70466702579834</v>
      </c>
      <c r="F53" s="1">
        <f t="shared" si="1"/>
        <v>81.206761599797844</v>
      </c>
      <c r="H53" s="1">
        <f t="shared" si="2"/>
        <v>1.4371299227635852</v>
      </c>
      <c r="J53" t="s">
        <v>3898</v>
      </c>
    </row>
    <row r="54" spans="1:10">
      <c r="A54" t="s">
        <v>46</v>
      </c>
      <c r="B54">
        <v>10883</v>
      </c>
      <c r="C54">
        <v>9658</v>
      </c>
      <c r="E54" s="1">
        <f t="shared" si="0"/>
        <v>372.68101268831083</v>
      </c>
      <c r="F54" s="1">
        <f t="shared" si="1"/>
        <v>270.44651845891298</v>
      </c>
      <c r="H54" s="1">
        <f t="shared" si="2"/>
        <v>1.3780211141632042</v>
      </c>
      <c r="J54" t="s">
        <v>5009</v>
      </c>
    </row>
    <row r="55" spans="1:10">
      <c r="A55" t="s">
        <v>47</v>
      </c>
      <c r="B55">
        <v>604</v>
      </c>
      <c r="C55">
        <v>627</v>
      </c>
      <c r="E55" s="1">
        <f t="shared" si="0"/>
        <v>20.68357361607459</v>
      </c>
      <c r="F55" s="1">
        <f t="shared" si="1"/>
        <v>17.557461904508017</v>
      </c>
      <c r="H55" s="1">
        <f t="shared" si="2"/>
        <v>1.1780503200615755</v>
      </c>
      <c r="J55" t="s">
        <v>5008</v>
      </c>
    </row>
    <row r="56" spans="1:10">
      <c r="A56" t="s">
        <v>48</v>
      </c>
      <c r="B56">
        <v>815</v>
      </c>
      <c r="C56">
        <v>3622</v>
      </c>
      <c r="E56" s="1">
        <f t="shared" si="0"/>
        <v>27.909126650829123</v>
      </c>
      <c r="F56" s="1">
        <f t="shared" si="1"/>
        <v>101.4244450049889</v>
      </c>
      <c r="H56" s="1">
        <f t="shared" si="2"/>
        <v>0.27517159841945715</v>
      </c>
      <c r="J56" t="s">
        <v>5007</v>
      </c>
    </row>
    <row r="57" spans="1:10">
      <c r="A57" t="s">
        <v>49</v>
      </c>
      <c r="B57">
        <v>1598</v>
      </c>
      <c r="C57">
        <v>1433</v>
      </c>
      <c r="E57" s="1">
        <f t="shared" si="0"/>
        <v>54.722434831932439</v>
      </c>
      <c r="F57" s="1">
        <f t="shared" si="1"/>
        <v>40.127341162934592</v>
      </c>
      <c r="H57" s="1">
        <f t="shared" si="2"/>
        <v>1.3637194303438986</v>
      </c>
      <c r="J57" t="s">
        <v>3881</v>
      </c>
    </row>
    <row r="58" spans="1:10">
      <c r="A58" t="s">
        <v>50</v>
      </c>
      <c r="B58">
        <v>4153</v>
      </c>
      <c r="C58">
        <v>3205</v>
      </c>
      <c r="E58" s="1">
        <f t="shared" si="0"/>
        <v>142.21669077410226</v>
      </c>
      <c r="F58" s="1">
        <f t="shared" si="1"/>
        <v>89.747472733569694</v>
      </c>
      <c r="H58" s="1">
        <f t="shared" si="2"/>
        <v>1.5846317054107604</v>
      </c>
      <c r="J58" t="s">
        <v>4339</v>
      </c>
    </row>
    <row r="59" spans="1:10">
      <c r="A59" t="s">
        <v>3558</v>
      </c>
      <c r="B59">
        <v>1417</v>
      </c>
      <c r="C59">
        <v>1382</v>
      </c>
      <c r="E59" s="1">
        <f t="shared" si="0"/>
        <v>48.524211612545848</v>
      </c>
      <c r="F59" s="1">
        <f t="shared" si="1"/>
        <v>38.699222252041594</v>
      </c>
      <c r="H59" s="1">
        <f t="shared" si="2"/>
        <v>1.2538807962732619</v>
      </c>
      <c r="J59" t="s">
        <v>3877</v>
      </c>
    </row>
    <row r="60" spans="1:10">
      <c r="A60" t="s">
        <v>51</v>
      </c>
      <c r="B60">
        <v>2780</v>
      </c>
      <c r="C60">
        <v>3057</v>
      </c>
      <c r="E60" s="1">
        <f t="shared" si="0"/>
        <v>95.199229557429391</v>
      </c>
      <c r="F60" s="1">
        <f t="shared" si="1"/>
        <v>85.603127658821379</v>
      </c>
      <c r="H60" s="1">
        <f t="shared" si="2"/>
        <v>1.1120998982286501</v>
      </c>
      <c r="J60" t="s">
        <v>5006</v>
      </c>
    </row>
    <row r="61" spans="1:10">
      <c r="A61" t="s">
        <v>52</v>
      </c>
      <c r="B61">
        <v>3635</v>
      </c>
      <c r="C61">
        <v>4232</v>
      </c>
      <c r="E61" s="1">
        <f t="shared" si="0"/>
        <v>124.47812929541578</v>
      </c>
      <c r="F61" s="1">
        <f t="shared" si="1"/>
        <v>118.50586727253258</v>
      </c>
      <c r="H61" s="1">
        <f t="shared" si="2"/>
        <v>1.0503963403697858</v>
      </c>
      <c r="J61" t="s">
        <v>3881</v>
      </c>
    </row>
    <row r="62" spans="1:10">
      <c r="A62" t="s">
        <v>53</v>
      </c>
      <c r="B62">
        <v>1513</v>
      </c>
      <c r="C62">
        <v>1786</v>
      </c>
      <c r="E62" s="1">
        <f t="shared" si="0"/>
        <v>51.811667021723267</v>
      </c>
      <c r="F62" s="1">
        <f t="shared" si="1"/>
        <v>50.012164212841022</v>
      </c>
      <c r="H62" s="1">
        <f t="shared" si="2"/>
        <v>1.0359813024932083</v>
      </c>
      <c r="J62" t="s">
        <v>5005</v>
      </c>
    </row>
    <row r="63" spans="1:10">
      <c r="A63" t="s">
        <v>54</v>
      </c>
      <c r="B63">
        <v>5171</v>
      </c>
      <c r="C63">
        <v>7723</v>
      </c>
      <c r="E63" s="1">
        <f t="shared" si="0"/>
        <v>177.07741584225445</v>
      </c>
      <c r="F63" s="1">
        <f t="shared" si="1"/>
        <v>216.2620068397375</v>
      </c>
      <c r="H63" s="1">
        <f t="shared" si="2"/>
        <v>0.81880963942722929</v>
      </c>
      <c r="J63" t="s">
        <v>5004</v>
      </c>
    </row>
    <row r="64" spans="1:10">
      <c r="A64" t="s">
        <v>55</v>
      </c>
      <c r="B64">
        <v>5221</v>
      </c>
      <c r="C64">
        <v>8442</v>
      </c>
      <c r="E64" s="1">
        <f t="shared" si="0"/>
        <v>178.78963220120104</v>
      </c>
      <c r="F64" s="1">
        <f t="shared" si="1"/>
        <v>236.39568325017015</v>
      </c>
      <c r="H64" s="1">
        <f t="shared" si="2"/>
        <v>0.7563151312369506</v>
      </c>
      <c r="J64" t="s">
        <v>3881</v>
      </c>
    </row>
    <row r="65" spans="1:10">
      <c r="A65" t="s">
        <v>56</v>
      </c>
      <c r="B65">
        <v>2194</v>
      </c>
      <c r="C65">
        <v>3178</v>
      </c>
      <c r="E65" s="1">
        <f t="shared" si="0"/>
        <v>75.132053830575572</v>
      </c>
      <c r="F65" s="1">
        <f t="shared" si="1"/>
        <v>88.991409780743979</v>
      </c>
      <c r="H65" s="1">
        <f t="shared" si="2"/>
        <v>0.8442618676980741</v>
      </c>
      <c r="J65" t="s">
        <v>3881</v>
      </c>
    </row>
    <row r="66" spans="1:10">
      <c r="A66" t="s">
        <v>57</v>
      </c>
      <c r="B66">
        <v>4203</v>
      </c>
      <c r="C66">
        <v>4830</v>
      </c>
      <c r="E66" s="1">
        <f t="shared" ref="E66:E129" si="3">10^6*B66/B$3963</f>
        <v>143.92890713304882</v>
      </c>
      <c r="F66" s="1">
        <f t="shared" ref="F66:F129" si="4">10^6*C66/C$3963</f>
        <v>135.25126156104261</v>
      </c>
      <c r="H66" s="1">
        <f t="shared" ref="H66:H129" si="5">E66/F66</f>
        <v>1.064159442742719</v>
      </c>
      <c r="J66" t="s">
        <v>5003</v>
      </c>
    </row>
    <row r="67" spans="1:10">
      <c r="A67" t="s">
        <v>58</v>
      </c>
      <c r="B67">
        <v>2969</v>
      </c>
      <c r="C67">
        <v>3218</v>
      </c>
      <c r="E67" s="1">
        <f t="shared" si="3"/>
        <v>101.67140739424744</v>
      </c>
      <c r="F67" s="1">
        <f t="shared" si="4"/>
        <v>90.111503044189476</v>
      </c>
      <c r="H67" s="1">
        <f t="shared" si="5"/>
        <v>1.1282844471519817</v>
      </c>
      <c r="J67" t="s">
        <v>3881</v>
      </c>
    </row>
    <row r="68" spans="1:10">
      <c r="A68" t="s">
        <v>59</v>
      </c>
      <c r="B68">
        <v>2082</v>
      </c>
      <c r="C68">
        <v>2129</v>
      </c>
      <c r="E68" s="1">
        <f t="shared" si="3"/>
        <v>71.296689186535261</v>
      </c>
      <c r="F68" s="1">
        <f t="shared" si="4"/>
        <v>59.616963946886074</v>
      </c>
      <c r="H68" s="1">
        <f t="shared" si="5"/>
        <v>1.1959127816380399</v>
      </c>
      <c r="J68" t="s">
        <v>3877</v>
      </c>
    </row>
    <row r="69" spans="1:10">
      <c r="A69" t="s">
        <v>3559</v>
      </c>
      <c r="B69">
        <v>2214</v>
      </c>
      <c r="C69">
        <v>2320</v>
      </c>
      <c r="E69" s="1">
        <f t="shared" si="3"/>
        <v>75.8169403741542</v>
      </c>
      <c r="F69" s="1">
        <f t="shared" si="4"/>
        <v>64.965409279838283</v>
      </c>
      <c r="H69" s="1">
        <f t="shared" si="5"/>
        <v>1.1670355226667315</v>
      </c>
      <c r="J69" t="s">
        <v>3881</v>
      </c>
    </row>
    <row r="70" spans="1:10">
      <c r="A70" t="s">
        <v>60</v>
      </c>
      <c r="B70">
        <v>4113</v>
      </c>
      <c r="C70">
        <v>4210</v>
      </c>
      <c r="E70" s="1">
        <f t="shared" si="3"/>
        <v>140.84691768694501</v>
      </c>
      <c r="F70" s="1">
        <f t="shared" si="4"/>
        <v>117.88981597763757</v>
      </c>
      <c r="H70" s="1">
        <f t="shared" si="5"/>
        <v>1.1947335443602878</v>
      </c>
      <c r="J70" t="s">
        <v>3881</v>
      </c>
    </row>
    <row r="71" spans="1:10">
      <c r="A71" t="s">
        <v>61</v>
      </c>
      <c r="B71">
        <v>1959</v>
      </c>
      <c r="C71">
        <v>2023</v>
      </c>
      <c r="E71" s="1">
        <f t="shared" si="3"/>
        <v>67.084636943526689</v>
      </c>
      <c r="F71" s="1">
        <f t="shared" si="4"/>
        <v>56.64871679875553</v>
      </c>
      <c r="H71" s="1">
        <f t="shared" si="5"/>
        <v>1.1842216511601622</v>
      </c>
      <c r="J71" t="s">
        <v>5002</v>
      </c>
    </row>
    <row r="72" spans="1:10">
      <c r="A72" t="s">
        <v>62</v>
      </c>
      <c r="B72">
        <v>7768</v>
      </c>
      <c r="C72">
        <v>7387</v>
      </c>
      <c r="E72" s="1">
        <f t="shared" si="3"/>
        <v>266.0099335259394</v>
      </c>
      <c r="F72" s="1">
        <f t="shared" si="4"/>
        <v>206.85322342679541</v>
      </c>
      <c r="H72" s="1">
        <f t="shared" si="5"/>
        <v>1.2859839896093248</v>
      </c>
      <c r="J72" t="s">
        <v>3881</v>
      </c>
    </row>
    <row r="73" spans="1:10">
      <c r="A73" t="s">
        <v>63</v>
      </c>
      <c r="B73">
        <v>3623</v>
      </c>
      <c r="C73">
        <v>4174</v>
      </c>
      <c r="E73" s="1">
        <f t="shared" si="3"/>
        <v>124.0671973692686</v>
      </c>
      <c r="F73" s="1">
        <f t="shared" si="4"/>
        <v>116.88173204053662</v>
      </c>
      <c r="H73" s="1">
        <f t="shared" si="5"/>
        <v>1.0614763761905919</v>
      </c>
      <c r="J73" t="s">
        <v>4068</v>
      </c>
    </row>
    <row r="74" spans="1:10">
      <c r="A74" t="s">
        <v>64</v>
      </c>
      <c r="B74">
        <v>43011</v>
      </c>
      <c r="C74">
        <v>48856</v>
      </c>
      <c r="E74" s="1">
        <f t="shared" si="3"/>
        <v>1472.8827562930201</v>
      </c>
      <c r="F74" s="1">
        <f t="shared" si="4"/>
        <v>1368.0819119723185</v>
      </c>
      <c r="H74" s="1">
        <f t="shared" si="5"/>
        <v>1.0766042174840347</v>
      </c>
      <c r="J74" t="s">
        <v>3898</v>
      </c>
    </row>
    <row r="75" spans="1:10">
      <c r="A75" t="s">
        <v>65</v>
      </c>
      <c r="B75">
        <v>357</v>
      </c>
      <c r="C75">
        <v>586</v>
      </c>
      <c r="E75" s="1">
        <f t="shared" si="3"/>
        <v>12.225224802878524</v>
      </c>
      <c r="F75" s="1">
        <f t="shared" si="4"/>
        <v>16.409366309476393</v>
      </c>
      <c r="H75" s="1">
        <f t="shared" si="5"/>
        <v>0.74501504642616623</v>
      </c>
      <c r="J75" t="s">
        <v>3877</v>
      </c>
    </row>
    <row r="76" spans="1:10">
      <c r="A76" t="s">
        <v>66</v>
      </c>
      <c r="B76">
        <v>3893</v>
      </c>
      <c r="C76">
        <v>9413</v>
      </c>
      <c r="E76" s="1">
        <f t="shared" si="3"/>
        <v>133.31316570758008</v>
      </c>
      <c r="F76" s="1">
        <f t="shared" si="4"/>
        <v>263.58594722030938</v>
      </c>
      <c r="H76" s="1">
        <f t="shared" si="5"/>
        <v>0.50576734880389806</v>
      </c>
      <c r="J76" t="s">
        <v>3881</v>
      </c>
    </row>
    <row r="77" spans="1:10">
      <c r="A77" t="s">
        <v>67</v>
      </c>
      <c r="B77">
        <v>1943</v>
      </c>
      <c r="C77">
        <v>2414</v>
      </c>
      <c r="E77" s="1">
        <f t="shared" si="3"/>
        <v>66.53672770866379</v>
      </c>
      <c r="F77" s="1">
        <f t="shared" si="4"/>
        <v>67.597628448935168</v>
      </c>
      <c r="H77" s="1">
        <f t="shared" si="5"/>
        <v>0.98430565147603055</v>
      </c>
      <c r="J77" t="s">
        <v>5001</v>
      </c>
    </row>
    <row r="78" spans="1:10">
      <c r="A78" t="s">
        <v>68</v>
      </c>
      <c r="B78">
        <v>0</v>
      </c>
      <c r="C78">
        <v>0</v>
      </c>
      <c r="E78" s="1">
        <f t="shared" si="3"/>
        <v>0</v>
      </c>
      <c r="F78" s="1">
        <f t="shared" si="4"/>
        <v>0</v>
      </c>
      <c r="H78" s="1" t="e">
        <f t="shared" si="5"/>
        <v>#DIV/0!</v>
      </c>
      <c r="J78" t="s">
        <v>5000</v>
      </c>
    </row>
    <row r="79" spans="1:10">
      <c r="A79" t="s">
        <v>69</v>
      </c>
      <c r="B79">
        <v>0</v>
      </c>
      <c r="C79">
        <v>0</v>
      </c>
      <c r="E79" s="1">
        <f t="shared" si="3"/>
        <v>0</v>
      </c>
      <c r="F79" s="1">
        <f t="shared" si="4"/>
        <v>0</v>
      </c>
      <c r="H79" s="1" t="e">
        <f t="shared" si="5"/>
        <v>#DIV/0!</v>
      </c>
      <c r="J79" t="s">
        <v>3877</v>
      </c>
    </row>
    <row r="80" spans="1:10">
      <c r="A80" t="s">
        <v>70</v>
      </c>
      <c r="B80">
        <v>10249</v>
      </c>
      <c r="C80">
        <v>18061</v>
      </c>
      <c r="E80" s="1">
        <f t="shared" si="3"/>
        <v>350.97010925686828</v>
      </c>
      <c r="F80" s="1">
        <f t="shared" si="4"/>
        <v>505.75011077722377</v>
      </c>
      <c r="H80" s="1">
        <f t="shared" si="5"/>
        <v>0.69395953016699585</v>
      </c>
      <c r="J80" t="s">
        <v>4229</v>
      </c>
    </row>
    <row r="81" spans="1:10">
      <c r="A81" t="s">
        <v>71</v>
      </c>
      <c r="B81">
        <v>268</v>
      </c>
      <c r="C81">
        <v>275</v>
      </c>
      <c r="E81" s="1">
        <f t="shared" si="3"/>
        <v>9.1774796839536261</v>
      </c>
      <c r="F81" s="1">
        <f t="shared" si="4"/>
        <v>7.7006411861877266</v>
      </c>
      <c r="H81" s="1">
        <f t="shared" si="5"/>
        <v>1.1917812376993795</v>
      </c>
      <c r="J81" t="s">
        <v>4999</v>
      </c>
    </row>
    <row r="82" spans="1:10">
      <c r="A82" t="s">
        <v>72</v>
      </c>
      <c r="B82">
        <v>0</v>
      </c>
      <c r="C82">
        <v>0</v>
      </c>
      <c r="E82" s="1">
        <f t="shared" si="3"/>
        <v>0</v>
      </c>
      <c r="F82" s="1">
        <f t="shared" si="4"/>
        <v>0</v>
      </c>
      <c r="H82" s="1" t="e">
        <f t="shared" si="5"/>
        <v>#DIV/0!</v>
      </c>
      <c r="J82" t="s">
        <v>3881</v>
      </c>
    </row>
    <row r="83" spans="1:10">
      <c r="A83" t="s">
        <v>73</v>
      </c>
      <c r="B83">
        <v>9</v>
      </c>
      <c r="C83">
        <v>5</v>
      </c>
      <c r="E83" s="1">
        <f t="shared" si="3"/>
        <v>0.30819894461038294</v>
      </c>
      <c r="F83" s="1">
        <f t="shared" si="4"/>
        <v>0.14001165793068593</v>
      </c>
      <c r="H83" s="1">
        <f t="shared" si="5"/>
        <v>2.2012377338104208</v>
      </c>
      <c r="J83" t="s">
        <v>3881</v>
      </c>
    </row>
    <row r="84" spans="1:10">
      <c r="A84" t="s">
        <v>74</v>
      </c>
      <c r="B84">
        <v>830</v>
      </c>
      <c r="C84">
        <v>584</v>
      </c>
      <c r="E84" s="1">
        <f t="shared" si="3"/>
        <v>28.422791558513094</v>
      </c>
      <c r="F84" s="1">
        <f t="shared" si="4"/>
        <v>16.353361646304119</v>
      </c>
      <c r="H84" s="1">
        <f t="shared" si="5"/>
        <v>1.7380396870839507</v>
      </c>
      <c r="J84" t="s">
        <v>3881</v>
      </c>
    </row>
    <row r="85" spans="1:10">
      <c r="A85" t="s">
        <v>75</v>
      </c>
      <c r="B85">
        <v>497</v>
      </c>
      <c r="C85">
        <v>694</v>
      </c>
      <c r="E85" s="1">
        <f t="shared" si="3"/>
        <v>17.019430607928925</v>
      </c>
      <c r="F85" s="1">
        <f t="shared" si="4"/>
        <v>19.433618120779208</v>
      </c>
      <c r="H85" s="1">
        <f t="shared" si="5"/>
        <v>0.8757726174381838</v>
      </c>
      <c r="J85" t="s">
        <v>4998</v>
      </c>
    </row>
    <row r="86" spans="1:10">
      <c r="A86" t="s">
        <v>76</v>
      </c>
      <c r="B86">
        <v>302</v>
      </c>
      <c r="C86">
        <v>377</v>
      </c>
      <c r="E86" s="1">
        <f t="shared" si="3"/>
        <v>10.341786808037295</v>
      </c>
      <c r="F86" s="1">
        <f t="shared" si="4"/>
        <v>10.55687900797372</v>
      </c>
      <c r="H86" s="1">
        <f t="shared" si="5"/>
        <v>0.97962539877799459</v>
      </c>
      <c r="J86" t="s">
        <v>3881</v>
      </c>
    </row>
    <row r="87" spans="1:10">
      <c r="A87" t="s">
        <v>77</v>
      </c>
      <c r="B87">
        <v>339</v>
      </c>
      <c r="C87">
        <v>815</v>
      </c>
      <c r="E87" s="1">
        <f t="shared" si="3"/>
        <v>11.608826913657758</v>
      </c>
      <c r="F87" s="1">
        <f t="shared" si="4"/>
        <v>22.821900242701808</v>
      </c>
      <c r="H87" s="1">
        <f t="shared" si="5"/>
        <v>0.5086704783651893</v>
      </c>
      <c r="J87" t="s">
        <v>3881</v>
      </c>
    </row>
    <row r="88" spans="1:10">
      <c r="A88" t="s">
        <v>78</v>
      </c>
      <c r="B88">
        <v>1400</v>
      </c>
      <c r="C88">
        <v>1344</v>
      </c>
      <c r="E88" s="1">
        <f t="shared" si="3"/>
        <v>47.942058050504016</v>
      </c>
      <c r="F88" s="1">
        <f t="shared" si="4"/>
        <v>37.635133651768378</v>
      </c>
      <c r="H88" s="1">
        <f t="shared" si="5"/>
        <v>1.273864429288438</v>
      </c>
      <c r="J88" t="s">
        <v>3881</v>
      </c>
    </row>
    <row r="89" spans="1:10">
      <c r="A89" t="s">
        <v>79</v>
      </c>
      <c r="B89">
        <v>14000</v>
      </c>
      <c r="C89">
        <v>14616</v>
      </c>
      <c r="E89" s="1">
        <f t="shared" si="3"/>
        <v>479.42058050504011</v>
      </c>
      <c r="F89" s="1">
        <f t="shared" si="4"/>
        <v>409.28207846298113</v>
      </c>
      <c r="H89" s="1">
        <f t="shared" si="5"/>
        <v>1.1713695901502876</v>
      </c>
      <c r="J89" t="s">
        <v>4997</v>
      </c>
    </row>
    <row r="90" spans="1:10">
      <c r="A90" t="s">
        <v>80</v>
      </c>
      <c r="B90">
        <v>580</v>
      </c>
      <c r="C90">
        <v>715</v>
      </c>
      <c r="E90" s="1">
        <f t="shared" si="3"/>
        <v>19.861709763780233</v>
      </c>
      <c r="F90" s="1">
        <f t="shared" si="4"/>
        <v>20.02166708408809</v>
      </c>
      <c r="H90" s="1">
        <f t="shared" si="5"/>
        <v>0.99201078912979324</v>
      </c>
      <c r="J90" t="s">
        <v>4996</v>
      </c>
    </row>
    <row r="91" spans="1:10">
      <c r="A91" t="s">
        <v>81</v>
      </c>
      <c r="B91">
        <v>1591</v>
      </c>
      <c r="C91">
        <v>1574</v>
      </c>
      <c r="E91" s="1">
        <f t="shared" si="3"/>
        <v>54.482724541679914</v>
      </c>
      <c r="F91" s="1">
        <f t="shared" si="4"/>
        <v>44.075669916579933</v>
      </c>
      <c r="H91" s="1">
        <f t="shared" si="5"/>
        <v>1.2361179000749609</v>
      </c>
      <c r="J91" t="s">
        <v>3881</v>
      </c>
    </row>
    <row r="92" spans="1:10">
      <c r="A92" t="s">
        <v>82</v>
      </c>
      <c r="B92">
        <v>924</v>
      </c>
      <c r="C92">
        <v>1107</v>
      </c>
      <c r="E92" s="1">
        <f t="shared" si="3"/>
        <v>31.641758313332648</v>
      </c>
      <c r="F92" s="1">
        <f t="shared" si="4"/>
        <v>30.998581065853866</v>
      </c>
      <c r="H92" s="1">
        <f t="shared" si="5"/>
        <v>1.0207486028509629</v>
      </c>
      <c r="J92" t="s">
        <v>4995</v>
      </c>
    </row>
    <row r="93" spans="1:10">
      <c r="A93" t="s">
        <v>83</v>
      </c>
      <c r="B93">
        <v>1725</v>
      </c>
      <c r="C93">
        <v>1664</v>
      </c>
      <c r="E93" s="1">
        <f t="shared" si="3"/>
        <v>59.071464383656732</v>
      </c>
      <c r="F93" s="1">
        <f t="shared" si="4"/>
        <v>46.595879759332284</v>
      </c>
      <c r="H93" s="1">
        <f t="shared" si="5"/>
        <v>1.2677400810707049</v>
      </c>
      <c r="J93" t="s">
        <v>4994</v>
      </c>
    </row>
    <row r="94" spans="1:10">
      <c r="A94" t="s">
        <v>84</v>
      </c>
      <c r="B94">
        <v>2857</v>
      </c>
      <c r="C94">
        <v>2402</v>
      </c>
      <c r="E94" s="1">
        <f t="shared" si="3"/>
        <v>97.836042750207113</v>
      </c>
      <c r="F94" s="1">
        <f t="shared" si="4"/>
        <v>67.261600469901524</v>
      </c>
      <c r="H94" s="1">
        <f t="shared" si="5"/>
        <v>1.4545601363438736</v>
      </c>
      <c r="J94" t="s">
        <v>4993</v>
      </c>
    </row>
    <row r="95" spans="1:10">
      <c r="A95" t="s">
        <v>85</v>
      </c>
      <c r="B95">
        <v>1161</v>
      </c>
      <c r="C95">
        <v>1608</v>
      </c>
      <c r="E95" s="1">
        <f t="shared" si="3"/>
        <v>39.757663854739398</v>
      </c>
      <c r="F95" s="1">
        <f t="shared" si="4"/>
        <v>45.027749190508601</v>
      </c>
      <c r="H95" s="1">
        <f t="shared" si="5"/>
        <v>0.88295916561425447</v>
      </c>
      <c r="J95" t="s">
        <v>3881</v>
      </c>
    </row>
    <row r="96" spans="1:10">
      <c r="A96" t="s">
        <v>86</v>
      </c>
      <c r="B96">
        <v>6800</v>
      </c>
      <c r="C96">
        <v>8103</v>
      </c>
      <c r="E96" s="1">
        <f t="shared" si="3"/>
        <v>232.86142481673377</v>
      </c>
      <c r="F96" s="1">
        <f t="shared" si="4"/>
        <v>226.90289284246964</v>
      </c>
      <c r="H96" s="1">
        <f t="shared" si="5"/>
        <v>1.0262602732808741</v>
      </c>
      <c r="J96" t="s">
        <v>4992</v>
      </c>
    </row>
    <row r="97" spans="1:10">
      <c r="A97" t="s">
        <v>87</v>
      </c>
      <c r="B97">
        <v>4609</v>
      </c>
      <c r="C97">
        <v>6156</v>
      </c>
      <c r="E97" s="1">
        <f t="shared" si="3"/>
        <v>157.83210396769499</v>
      </c>
      <c r="F97" s="1">
        <f t="shared" si="4"/>
        <v>172.38235324426054</v>
      </c>
      <c r="H97" s="1">
        <f t="shared" si="5"/>
        <v>0.91559316250922573</v>
      </c>
      <c r="J97" t="s">
        <v>4991</v>
      </c>
    </row>
    <row r="98" spans="1:10">
      <c r="A98" t="s">
        <v>88</v>
      </c>
      <c r="B98">
        <v>7988</v>
      </c>
      <c r="C98">
        <v>11619</v>
      </c>
      <c r="E98" s="1">
        <f t="shared" si="3"/>
        <v>273.54368550530432</v>
      </c>
      <c r="F98" s="1">
        <f t="shared" si="4"/>
        <v>325.35909069932796</v>
      </c>
      <c r="H98" s="1">
        <f t="shared" si="5"/>
        <v>0.84074394515102857</v>
      </c>
      <c r="J98" t="s">
        <v>4441</v>
      </c>
    </row>
    <row r="99" spans="1:10">
      <c r="A99" t="s">
        <v>89</v>
      </c>
      <c r="B99">
        <v>4787</v>
      </c>
      <c r="C99">
        <v>5507</v>
      </c>
      <c r="E99" s="1">
        <f t="shared" si="3"/>
        <v>163.92759420554481</v>
      </c>
      <c r="F99" s="1">
        <f t="shared" si="4"/>
        <v>154.20884004485748</v>
      </c>
      <c r="H99" s="1">
        <f t="shared" si="5"/>
        <v>1.0630233270534961</v>
      </c>
      <c r="J99" t="s">
        <v>4044</v>
      </c>
    </row>
    <row r="100" spans="1:10">
      <c r="A100" t="s">
        <v>90</v>
      </c>
      <c r="B100">
        <v>570</v>
      </c>
      <c r="C100">
        <v>774</v>
      </c>
      <c r="E100" s="1">
        <f t="shared" si="3"/>
        <v>19.519266491990919</v>
      </c>
      <c r="F100" s="1">
        <f t="shared" si="4"/>
        <v>21.673804647670185</v>
      </c>
      <c r="H100" s="1">
        <f t="shared" si="5"/>
        <v>0.90059252675275603</v>
      </c>
      <c r="J100" t="s">
        <v>3881</v>
      </c>
    </row>
    <row r="101" spans="1:10">
      <c r="A101" t="s">
        <v>91</v>
      </c>
      <c r="B101">
        <v>4367</v>
      </c>
      <c r="C101">
        <v>6751</v>
      </c>
      <c r="E101" s="1">
        <f t="shared" si="3"/>
        <v>149.54497679039358</v>
      </c>
      <c r="F101" s="1">
        <f t="shared" si="4"/>
        <v>189.04374053801214</v>
      </c>
      <c r="H101" s="1">
        <f t="shared" si="5"/>
        <v>0.79106018726033234</v>
      </c>
      <c r="J101" t="s">
        <v>4990</v>
      </c>
    </row>
    <row r="102" spans="1:10">
      <c r="A102" t="s">
        <v>3560</v>
      </c>
      <c r="B102">
        <v>1442</v>
      </c>
      <c r="C102">
        <v>2235</v>
      </c>
      <c r="E102" s="1">
        <f t="shared" si="3"/>
        <v>49.380319792019137</v>
      </c>
      <c r="F102" s="1">
        <f t="shared" si="4"/>
        <v>62.585211095016618</v>
      </c>
      <c r="H102" s="1">
        <f t="shared" si="5"/>
        <v>0.78900939899443867</v>
      </c>
      <c r="J102" t="s">
        <v>4989</v>
      </c>
    </row>
    <row r="103" spans="1:10">
      <c r="A103" t="s">
        <v>92</v>
      </c>
      <c r="B103">
        <v>4892</v>
      </c>
      <c r="C103">
        <v>4436</v>
      </c>
      <c r="E103" s="1">
        <f t="shared" si="3"/>
        <v>167.52324855933259</v>
      </c>
      <c r="F103" s="1">
        <f t="shared" si="4"/>
        <v>124.21834291610456</v>
      </c>
      <c r="H103" s="1">
        <f t="shared" si="5"/>
        <v>1.3486192508015953</v>
      </c>
      <c r="J103" t="s">
        <v>4988</v>
      </c>
    </row>
    <row r="104" spans="1:10">
      <c r="A104" t="s">
        <v>93</v>
      </c>
      <c r="B104">
        <v>86659</v>
      </c>
      <c r="C104">
        <v>109648</v>
      </c>
      <c r="E104" s="1">
        <f t="shared" si="3"/>
        <v>2967.5791489990197</v>
      </c>
      <c r="F104" s="1">
        <f t="shared" si="4"/>
        <v>3070.3996537567705</v>
      </c>
      <c r="H104" s="1">
        <f t="shared" si="5"/>
        <v>0.9665123383426828</v>
      </c>
      <c r="J104" t="s">
        <v>3881</v>
      </c>
    </row>
    <row r="105" spans="1:10">
      <c r="A105" t="s">
        <v>94</v>
      </c>
      <c r="B105">
        <v>1433</v>
      </c>
      <c r="C105">
        <v>1077</v>
      </c>
      <c r="E105" s="1">
        <f t="shared" si="3"/>
        <v>49.072120847408748</v>
      </c>
      <c r="F105" s="1">
        <f t="shared" si="4"/>
        <v>30.15851111826975</v>
      </c>
      <c r="H105" s="1">
        <f t="shared" si="5"/>
        <v>1.6271400353607413</v>
      </c>
      <c r="J105" t="s">
        <v>4987</v>
      </c>
    </row>
    <row r="106" spans="1:10">
      <c r="A106" t="s">
        <v>95</v>
      </c>
      <c r="B106">
        <v>26687</v>
      </c>
      <c r="C106">
        <v>26320</v>
      </c>
      <c r="E106" s="1">
        <f t="shared" si="3"/>
        <v>913.87835942414324</v>
      </c>
      <c r="F106" s="1">
        <f t="shared" si="4"/>
        <v>737.02136734713076</v>
      </c>
      <c r="H106" s="1">
        <f t="shared" si="5"/>
        <v>1.2399618245989255</v>
      </c>
      <c r="J106" t="s">
        <v>3881</v>
      </c>
    </row>
    <row r="107" spans="1:10">
      <c r="A107" t="s">
        <v>96</v>
      </c>
      <c r="B107">
        <v>16109</v>
      </c>
      <c r="C107">
        <v>22510</v>
      </c>
      <c r="E107" s="1">
        <f t="shared" si="3"/>
        <v>551.6418665254065</v>
      </c>
      <c r="F107" s="1">
        <f t="shared" si="4"/>
        <v>630.33248400394814</v>
      </c>
      <c r="H107" s="1">
        <f t="shared" si="5"/>
        <v>0.87516014250338281</v>
      </c>
      <c r="J107" t="s">
        <v>3881</v>
      </c>
    </row>
    <row r="108" spans="1:10">
      <c r="A108" t="s">
        <v>97</v>
      </c>
      <c r="B108">
        <v>7439</v>
      </c>
      <c r="C108">
        <v>14340</v>
      </c>
      <c r="E108" s="1">
        <f t="shared" si="3"/>
        <v>254.74354988407097</v>
      </c>
      <c r="F108" s="1">
        <f t="shared" si="4"/>
        <v>401.5534349452073</v>
      </c>
      <c r="H108" s="1">
        <f t="shared" si="5"/>
        <v>0.63439514573902522</v>
      </c>
      <c r="J108" t="s">
        <v>3881</v>
      </c>
    </row>
    <row r="109" spans="1:10">
      <c r="A109" t="s">
        <v>98</v>
      </c>
      <c r="B109">
        <v>5636</v>
      </c>
      <c r="C109">
        <v>7811</v>
      </c>
      <c r="E109" s="1">
        <f t="shared" si="3"/>
        <v>193.00102798045759</v>
      </c>
      <c r="F109" s="1">
        <f t="shared" si="4"/>
        <v>218.72621201931759</v>
      </c>
      <c r="H109" s="1">
        <f t="shared" si="5"/>
        <v>0.88238636877875443</v>
      </c>
      <c r="J109" t="s">
        <v>3881</v>
      </c>
    </row>
    <row r="110" spans="1:10">
      <c r="A110" t="s">
        <v>99</v>
      </c>
      <c r="B110">
        <v>164</v>
      </c>
      <c r="C110">
        <v>224</v>
      </c>
      <c r="E110" s="1">
        <f t="shared" si="3"/>
        <v>5.6160696573447559</v>
      </c>
      <c r="F110" s="1">
        <f t="shared" si="4"/>
        <v>6.2725222752947305</v>
      </c>
      <c r="H110" s="1">
        <f t="shared" si="5"/>
        <v>0.89534471315701636</v>
      </c>
      <c r="J110" t="s">
        <v>3881</v>
      </c>
    </row>
    <row r="111" spans="1:10">
      <c r="A111" t="s">
        <v>100</v>
      </c>
      <c r="B111">
        <v>28</v>
      </c>
      <c r="C111">
        <v>24</v>
      </c>
      <c r="E111" s="1">
        <f t="shared" si="3"/>
        <v>0.95884116101008021</v>
      </c>
      <c r="F111" s="1">
        <f t="shared" si="4"/>
        <v>0.67205595806729257</v>
      </c>
      <c r="H111" s="1">
        <f t="shared" si="5"/>
        <v>1.4267281608030502</v>
      </c>
      <c r="J111" t="s">
        <v>3881</v>
      </c>
    </row>
    <row r="112" spans="1:10">
      <c r="A112" t="s">
        <v>3561</v>
      </c>
      <c r="B112">
        <v>2757</v>
      </c>
      <c r="C112">
        <v>3795</v>
      </c>
      <c r="E112" s="1">
        <f t="shared" si="3"/>
        <v>94.411610032313973</v>
      </c>
      <c r="F112" s="1">
        <f t="shared" si="4"/>
        <v>106.26884836939062</v>
      </c>
      <c r="H112" s="1">
        <f t="shared" si="5"/>
        <v>0.88842225620192217</v>
      </c>
      <c r="J112" t="s">
        <v>3877</v>
      </c>
    </row>
    <row r="113" spans="1:10">
      <c r="A113" t="s">
        <v>101</v>
      </c>
      <c r="B113">
        <v>16151</v>
      </c>
      <c r="C113">
        <v>26690</v>
      </c>
      <c r="E113" s="1">
        <f t="shared" si="3"/>
        <v>553.08012826692163</v>
      </c>
      <c r="F113" s="1">
        <f t="shared" si="4"/>
        <v>747.38223003400151</v>
      </c>
      <c r="H113" s="1">
        <f t="shared" si="5"/>
        <v>0.74002311807943266</v>
      </c>
      <c r="J113" t="s">
        <v>3877</v>
      </c>
    </row>
    <row r="114" spans="1:10">
      <c r="A114" t="s">
        <v>102</v>
      </c>
      <c r="B114">
        <v>14523</v>
      </c>
      <c r="C114">
        <v>25847</v>
      </c>
      <c r="E114" s="1">
        <f t="shared" si="3"/>
        <v>497.33036361962127</v>
      </c>
      <c r="F114" s="1">
        <f t="shared" si="4"/>
        <v>723.77626450688786</v>
      </c>
      <c r="H114" s="1">
        <f t="shared" si="5"/>
        <v>0.68713273425518417</v>
      </c>
      <c r="J114" t="s">
        <v>3877</v>
      </c>
    </row>
    <row r="115" spans="1:10">
      <c r="A115" t="s">
        <v>3562</v>
      </c>
      <c r="B115">
        <v>198</v>
      </c>
      <c r="C115">
        <v>118</v>
      </c>
      <c r="E115" s="1">
        <f t="shared" si="3"/>
        <v>6.7803767814284246</v>
      </c>
      <c r="F115" s="1">
        <f t="shared" si="4"/>
        <v>3.3042751271641881</v>
      </c>
      <c r="H115" s="1">
        <f t="shared" si="5"/>
        <v>2.0520012772809006</v>
      </c>
      <c r="J115" t="s">
        <v>3877</v>
      </c>
    </row>
    <row r="116" spans="1:10">
      <c r="A116" t="s">
        <v>103</v>
      </c>
      <c r="B116">
        <v>6930</v>
      </c>
      <c r="C116">
        <v>11633</v>
      </c>
      <c r="E116" s="1">
        <f t="shared" si="3"/>
        <v>237.31318734999488</v>
      </c>
      <c r="F116" s="1">
        <f t="shared" si="4"/>
        <v>325.75112334153391</v>
      </c>
      <c r="H116" s="1">
        <f t="shared" si="5"/>
        <v>0.72851072596665689</v>
      </c>
      <c r="J116" t="s">
        <v>3878</v>
      </c>
    </row>
    <row r="117" spans="1:10">
      <c r="A117" t="s">
        <v>104</v>
      </c>
      <c r="B117">
        <v>18</v>
      </c>
      <c r="C117">
        <v>24</v>
      </c>
      <c r="E117" s="1">
        <f t="shared" si="3"/>
        <v>0.61639788922076588</v>
      </c>
      <c r="F117" s="1">
        <f t="shared" si="4"/>
        <v>0.67205595806729257</v>
      </c>
      <c r="H117" s="1">
        <f t="shared" si="5"/>
        <v>0.91718238908767524</v>
      </c>
      <c r="J117" t="s">
        <v>3878</v>
      </c>
    </row>
    <row r="118" spans="1:10">
      <c r="A118" t="s">
        <v>105</v>
      </c>
      <c r="B118">
        <v>276</v>
      </c>
      <c r="C118">
        <v>399</v>
      </c>
      <c r="E118" s="1">
        <f t="shared" si="3"/>
        <v>9.4514343013850777</v>
      </c>
      <c r="F118" s="1">
        <f t="shared" si="4"/>
        <v>11.172930302868737</v>
      </c>
      <c r="H118" s="1">
        <f t="shared" si="5"/>
        <v>0.84592260447184098</v>
      </c>
      <c r="J118" t="s">
        <v>3956</v>
      </c>
    </row>
    <row r="119" spans="1:10">
      <c r="A119" t="s">
        <v>106</v>
      </c>
      <c r="B119">
        <v>0</v>
      </c>
      <c r="C119">
        <v>0</v>
      </c>
      <c r="E119" s="1">
        <f t="shared" si="3"/>
        <v>0</v>
      </c>
      <c r="F119" s="1">
        <f t="shared" si="4"/>
        <v>0</v>
      </c>
      <c r="H119" s="1" t="e">
        <f t="shared" si="5"/>
        <v>#DIV/0!</v>
      </c>
      <c r="J119" t="s">
        <v>3881</v>
      </c>
    </row>
    <row r="120" spans="1:10">
      <c r="A120" t="s">
        <v>107</v>
      </c>
      <c r="B120">
        <v>1149</v>
      </c>
      <c r="C120">
        <v>1271</v>
      </c>
      <c r="E120" s="1">
        <f t="shared" si="3"/>
        <v>39.34673192859222</v>
      </c>
      <c r="F120" s="1">
        <f t="shared" si="4"/>
        <v>35.590963445980364</v>
      </c>
      <c r="H120" s="1">
        <f t="shared" si="5"/>
        <v>1.105525900930227</v>
      </c>
      <c r="J120" t="s">
        <v>3878</v>
      </c>
    </row>
    <row r="121" spans="1:10">
      <c r="A121" t="s">
        <v>108</v>
      </c>
      <c r="B121">
        <v>1371</v>
      </c>
      <c r="C121">
        <v>1517</v>
      </c>
      <c r="E121" s="1">
        <f t="shared" si="3"/>
        <v>46.948972562314999</v>
      </c>
      <c r="F121" s="1">
        <f t="shared" si="4"/>
        <v>42.479537016170113</v>
      </c>
      <c r="H121" s="1">
        <f t="shared" si="5"/>
        <v>1.1052138478920701</v>
      </c>
      <c r="J121" t="s">
        <v>3878</v>
      </c>
    </row>
    <row r="122" spans="1:10">
      <c r="A122" t="s">
        <v>109</v>
      </c>
      <c r="B122">
        <v>2308</v>
      </c>
      <c r="C122">
        <v>3224</v>
      </c>
      <c r="E122" s="1">
        <f t="shared" si="3"/>
        <v>79.035907128973761</v>
      </c>
      <c r="F122" s="1">
        <f t="shared" si="4"/>
        <v>90.279517033706298</v>
      </c>
      <c r="H122" s="1">
        <f t="shared" si="5"/>
        <v>0.87545779735912099</v>
      </c>
      <c r="J122" t="s">
        <v>3878</v>
      </c>
    </row>
    <row r="123" spans="1:10">
      <c r="A123" t="s">
        <v>110</v>
      </c>
      <c r="B123">
        <v>4</v>
      </c>
      <c r="C123">
        <v>16</v>
      </c>
      <c r="E123" s="1">
        <f t="shared" si="3"/>
        <v>0.13697730871572575</v>
      </c>
      <c r="F123" s="1">
        <f t="shared" si="4"/>
        <v>0.44803730537819503</v>
      </c>
      <c r="H123" s="1">
        <f t="shared" si="5"/>
        <v>0.3057274630292251</v>
      </c>
      <c r="J123" t="s">
        <v>3955</v>
      </c>
    </row>
    <row r="124" spans="1:10">
      <c r="A124" t="s">
        <v>111</v>
      </c>
      <c r="B124">
        <v>491</v>
      </c>
      <c r="C124">
        <v>509</v>
      </c>
      <c r="E124" s="1">
        <f t="shared" si="3"/>
        <v>16.813964644855336</v>
      </c>
      <c r="F124" s="1">
        <f t="shared" si="4"/>
        <v>14.253186777343828</v>
      </c>
      <c r="H124" s="1">
        <f t="shared" si="5"/>
        <v>1.1796635312168922</v>
      </c>
      <c r="J124" t="s">
        <v>3877</v>
      </c>
    </row>
    <row r="125" spans="1:10">
      <c r="A125" t="s">
        <v>3563</v>
      </c>
      <c r="B125">
        <v>290</v>
      </c>
      <c r="C125">
        <v>400</v>
      </c>
      <c r="E125" s="1">
        <f t="shared" si="3"/>
        <v>9.9308548818901166</v>
      </c>
      <c r="F125" s="1">
        <f t="shared" si="4"/>
        <v>11.200932634454876</v>
      </c>
      <c r="H125" s="1">
        <f t="shared" si="5"/>
        <v>0.88660964278475274</v>
      </c>
      <c r="J125" t="s">
        <v>3877</v>
      </c>
    </row>
    <row r="126" spans="1:10">
      <c r="A126" t="s">
        <v>112</v>
      </c>
      <c r="B126">
        <v>20</v>
      </c>
      <c r="C126">
        <v>15</v>
      </c>
      <c r="E126" s="1">
        <f t="shared" si="3"/>
        <v>0.68488654357862877</v>
      </c>
      <c r="F126" s="1">
        <f t="shared" si="4"/>
        <v>0.42003497379205784</v>
      </c>
      <c r="H126" s="1">
        <f t="shared" si="5"/>
        <v>1.6305464694892005</v>
      </c>
      <c r="J126" t="s">
        <v>3877</v>
      </c>
    </row>
    <row r="127" spans="1:10">
      <c r="A127" t="s">
        <v>113</v>
      </c>
      <c r="B127">
        <v>0</v>
      </c>
      <c r="C127">
        <v>0</v>
      </c>
      <c r="E127" s="1">
        <f t="shared" si="3"/>
        <v>0</v>
      </c>
      <c r="F127" s="1">
        <f t="shared" si="4"/>
        <v>0</v>
      </c>
      <c r="H127" s="1" t="e">
        <f t="shared" si="5"/>
        <v>#DIV/0!</v>
      </c>
      <c r="J127" t="s">
        <v>3877</v>
      </c>
    </row>
    <row r="128" spans="1:10">
      <c r="A128" t="s">
        <v>114</v>
      </c>
      <c r="B128">
        <v>0</v>
      </c>
      <c r="C128">
        <v>0</v>
      </c>
      <c r="E128" s="1">
        <f t="shared" si="3"/>
        <v>0</v>
      </c>
      <c r="F128" s="1">
        <f t="shared" si="4"/>
        <v>0</v>
      </c>
      <c r="H128" s="1" t="e">
        <f t="shared" si="5"/>
        <v>#DIV/0!</v>
      </c>
      <c r="J128" t="s">
        <v>3955</v>
      </c>
    </row>
    <row r="129" spans="1:10">
      <c r="A129" t="s">
        <v>115</v>
      </c>
      <c r="B129">
        <v>9</v>
      </c>
      <c r="C129">
        <v>17</v>
      </c>
      <c r="E129" s="1">
        <f t="shared" si="3"/>
        <v>0.30819894461038294</v>
      </c>
      <c r="F129" s="1">
        <f t="shared" si="4"/>
        <v>0.47603963696433221</v>
      </c>
      <c r="H129" s="1">
        <f t="shared" si="5"/>
        <v>0.64742286288541784</v>
      </c>
      <c r="J129" t="s">
        <v>3956</v>
      </c>
    </row>
    <row r="130" spans="1:10">
      <c r="A130" t="s">
        <v>116</v>
      </c>
      <c r="B130">
        <v>0</v>
      </c>
      <c r="C130">
        <v>0</v>
      </c>
      <c r="E130" s="1">
        <f t="shared" ref="E130:E193" si="6">10^6*B130/B$3963</f>
        <v>0</v>
      </c>
      <c r="F130" s="1">
        <f t="shared" ref="F130:F193" si="7">10^6*C130/C$3963</f>
        <v>0</v>
      </c>
      <c r="H130" s="1" t="e">
        <f t="shared" ref="H130:H193" si="8">E130/F130</f>
        <v>#DIV/0!</v>
      </c>
      <c r="J130" t="s">
        <v>3955</v>
      </c>
    </row>
    <row r="131" spans="1:10">
      <c r="A131" t="s">
        <v>117</v>
      </c>
      <c r="B131">
        <v>0</v>
      </c>
      <c r="C131">
        <v>0</v>
      </c>
      <c r="E131" s="1">
        <f t="shared" si="6"/>
        <v>0</v>
      </c>
      <c r="F131" s="1">
        <f t="shared" si="7"/>
        <v>0</v>
      </c>
      <c r="H131" s="1" t="e">
        <f t="shared" si="8"/>
        <v>#DIV/0!</v>
      </c>
      <c r="J131" t="s">
        <v>3877</v>
      </c>
    </row>
    <row r="132" spans="1:10">
      <c r="A132" t="s">
        <v>118</v>
      </c>
      <c r="B132">
        <v>0</v>
      </c>
      <c r="C132">
        <v>0</v>
      </c>
      <c r="E132" s="1">
        <f t="shared" si="6"/>
        <v>0</v>
      </c>
      <c r="F132" s="1">
        <f t="shared" si="7"/>
        <v>0</v>
      </c>
      <c r="H132" s="1" t="e">
        <f t="shared" si="8"/>
        <v>#DIV/0!</v>
      </c>
      <c r="J132" t="s">
        <v>3877</v>
      </c>
    </row>
    <row r="133" spans="1:10">
      <c r="A133" t="s">
        <v>119</v>
      </c>
      <c r="B133">
        <v>0</v>
      </c>
      <c r="C133">
        <v>0</v>
      </c>
      <c r="E133" s="1">
        <f t="shared" si="6"/>
        <v>0</v>
      </c>
      <c r="F133" s="1">
        <f t="shared" si="7"/>
        <v>0</v>
      </c>
      <c r="H133" s="1" t="e">
        <f t="shared" si="8"/>
        <v>#DIV/0!</v>
      </c>
      <c r="J133" t="s">
        <v>3878</v>
      </c>
    </row>
    <row r="134" spans="1:10">
      <c r="A134" t="s">
        <v>120</v>
      </c>
      <c r="B134">
        <v>399</v>
      </c>
      <c r="C134">
        <v>405</v>
      </c>
      <c r="E134" s="1">
        <f t="shared" si="6"/>
        <v>13.663486544393644</v>
      </c>
      <c r="F134" s="1">
        <f t="shared" si="7"/>
        <v>11.340944292385561</v>
      </c>
      <c r="H134" s="1">
        <f t="shared" si="8"/>
        <v>1.2047926691225759</v>
      </c>
      <c r="J134" t="s">
        <v>3877</v>
      </c>
    </row>
    <row r="135" spans="1:10">
      <c r="A135" t="s">
        <v>121</v>
      </c>
      <c r="B135">
        <v>752</v>
      </c>
      <c r="C135">
        <v>1698</v>
      </c>
      <c r="E135" s="1">
        <f t="shared" si="6"/>
        <v>25.751734038556442</v>
      </c>
      <c r="F135" s="1">
        <f t="shared" si="7"/>
        <v>47.547959033260945</v>
      </c>
      <c r="H135" s="1">
        <f t="shared" si="8"/>
        <v>0.54159494039570621</v>
      </c>
      <c r="J135" t="s">
        <v>3877</v>
      </c>
    </row>
    <row r="136" spans="1:10">
      <c r="A136" t="s">
        <v>122</v>
      </c>
      <c r="B136">
        <v>4</v>
      </c>
      <c r="C136">
        <v>2</v>
      </c>
      <c r="E136" s="1">
        <f t="shared" si="6"/>
        <v>0.13697730871572575</v>
      </c>
      <c r="F136" s="1">
        <f t="shared" si="7"/>
        <v>5.6004663172274378E-2</v>
      </c>
      <c r="H136" s="1">
        <f t="shared" si="8"/>
        <v>2.4458197042338008</v>
      </c>
      <c r="J136" t="s">
        <v>3877</v>
      </c>
    </row>
    <row r="137" spans="1:10">
      <c r="A137" t="s">
        <v>123</v>
      </c>
      <c r="B137">
        <v>17</v>
      </c>
      <c r="C137">
        <v>20</v>
      </c>
      <c r="E137" s="1">
        <f t="shared" si="6"/>
        <v>0.58215356204183444</v>
      </c>
      <c r="F137" s="1">
        <f t="shared" si="7"/>
        <v>0.56004663172274372</v>
      </c>
      <c r="H137" s="1">
        <f t="shared" si="8"/>
        <v>1.0394733742993654</v>
      </c>
      <c r="J137" t="s">
        <v>3955</v>
      </c>
    </row>
    <row r="138" spans="1:10">
      <c r="A138" t="s">
        <v>124</v>
      </c>
      <c r="B138">
        <v>1109</v>
      </c>
      <c r="C138">
        <v>1280</v>
      </c>
      <c r="E138" s="1">
        <f t="shared" si="6"/>
        <v>37.976958841434964</v>
      </c>
      <c r="F138" s="1">
        <f t="shared" si="7"/>
        <v>35.842984430255598</v>
      </c>
      <c r="H138" s="1">
        <f t="shared" si="8"/>
        <v>1.0595367390606583</v>
      </c>
      <c r="J138" t="s">
        <v>3878</v>
      </c>
    </row>
    <row r="139" spans="1:10">
      <c r="A139" t="s">
        <v>125</v>
      </c>
      <c r="B139">
        <v>1596</v>
      </c>
      <c r="C139">
        <v>2003</v>
      </c>
      <c r="E139" s="1">
        <f t="shared" si="6"/>
        <v>54.653946177574575</v>
      </c>
      <c r="F139" s="1">
        <f t="shared" si="7"/>
        <v>56.088670167032788</v>
      </c>
      <c r="H139" s="1">
        <f t="shared" si="8"/>
        <v>0.97442043134227307</v>
      </c>
      <c r="J139" t="s">
        <v>3956</v>
      </c>
    </row>
    <row r="140" spans="1:10">
      <c r="A140" t="s">
        <v>126</v>
      </c>
      <c r="B140">
        <v>3147</v>
      </c>
      <c r="C140">
        <v>4143</v>
      </c>
      <c r="E140" s="1">
        <f t="shared" si="6"/>
        <v>107.76689763209724</v>
      </c>
      <c r="F140" s="1">
        <f t="shared" si="7"/>
        <v>116.01365976136637</v>
      </c>
      <c r="H140" s="1">
        <f t="shared" si="8"/>
        <v>0.92891559367894905</v>
      </c>
      <c r="J140" t="s">
        <v>3956</v>
      </c>
    </row>
    <row r="141" spans="1:10">
      <c r="A141" t="s">
        <v>127</v>
      </c>
      <c r="B141">
        <v>6729</v>
      </c>
      <c r="C141">
        <v>8377</v>
      </c>
      <c r="E141" s="1">
        <f t="shared" si="6"/>
        <v>230.43007758702964</v>
      </c>
      <c r="F141" s="1">
        <f t="shared" si="7"/>
        <v>234.57553169707123</v>
      </c>
      <c r="H141" s="1">
        <f t="shared" si="8"/>
        <v>0.98232784945620422</v>
      </c>
      <c r="J141" t="s">
        <v>5314</v>
      </c>
    </row>
    <row r="142" spans="1:10">
      <c r="A142" t="s">
        <v>128</v>
      </c>
      <c r="B142">
        <v>6675</v>
      </c>
      <c r="C142">
        <v>9909</v>
      </c>
      <c r="E142" s="1">
        <f t="shared" si="6"/>
        <v>228.58088391936735</v>
      </c>
      <c r="F142" s="1">
        <f t="shared" si="7"/>
        <v>277.47510368703342</v>
      </c>
      <c r="H142" s="1">
        <f t="shared" si="8"/>
        <v>0.82378880440814506</v>
      </c>
      <c r="J142" t="s">
        <v>4775</v>
      </c>
    </row>
    <row r="143" spans="1:10">
      <c r="A143" t="s">
        <v>129</v>
      </c>
      <c r="B143">
        <v>27498</v>
      </c>
      <c r="C143">
        <v>32549</v>
      </c>
      <c r="E143" s="1">
        <f t="shared" si="6"/>
        <v>941.65050876625673</v>
      </c>
      <c r="F143" s="1">
        <f t="shared" si="7"/>
        <v>911.4478907971793</v>
      </c>
      <c r="H143" s="1">
        <f t="shared" si="8"/>
        <v>1.0331369662204839</v>
      </c>
      <c r="J143" t="s">
        <v>5315</v>
      </c>
    </row>
    <row r="144" spans="1:10">
      <c r="A144" t="s">
        <v>130</v>
      </c>
      <c r="B144">
        <v>14302</v>
      </c>
      <c r="C144">
        <v>13004</v>
      </c>
      <c r="E144" s="1">
        <f t="shared" si="6"/>
        <v>489.76236731307745</v>
      </c>
      <c r="F144" s="1">
        <f t="shared" si="7"/>
        <v>364.142319946128</v>
      </c>
      <c r="H144" s="1">
        <f t="shared" si="8"/>
        <v>1.3449751388015927</v>
      </c>
      <c r="J144" t="s">
        <v>5316</v>
      </c>
    </row>
    <row r="145" spans="1:10">
      <c r="A145" t="s">
        <v>131</v>
      </c>
      <c r="B145">
        <v>13706</v>
      </c>
      <c r="C145">
        <v>15956</v>
      </c>
      <c r="E145" s="1">
        <f t="shared" si="6"/>
        <v>469.35274831443428</v>
      </c>
      <c r="F145" s="1">
        <f t="shared" si="7"/>
        <v>446.80520278840498</v>
      </c>
      <c r="H145" s="1">
        <f t="shared" si="8"/>
        <v>1.0504639278712857</v>
      </c>
      <c r="J145" t="s">
        <v>3881</v>
      </c>
    </row>
    <row r="146" spans="1:10">
      <c r="A146" t="s">
        <v>132</v>
      </c>
      <c r="B146">
        <v>5108</v>
      </c>
      <c r="C146">
        <v>5860</v>
      </c>
      <c r="E146" s="1">
        <f t="shared" si="6"/>
        <v>174.92002322998178</v>
      </c>
      <c r="F146" s="1">
        <f t="shared" si="7"/>
        <v>164.09366309476391</v>
      </c>
      <c r="H146" s="1">
        <f t="shared" si="8"/>
        <v>1.0659767106848341</v>
      </c>
      <c r="J146" t="s">
        <v>3877</v>
      </c>
    </row>
    <row r="147" spans="1:10">
      <c r="A147" t="s">
        <v>133</v>
      </c>
      <c r="B147">
        <v>1164</v>
      </c>
      <c r="C147">
        <v>1232</v>
      </c>
      <c r="E147" s="1">
        <f t="shared" si="6"/>
        <v>39.860396836276195</v>
      </c>
      <c r="F147" s="1">
        <f t="shared" si="7"/>
        <v>34.498872514121018</v>
      </c>
      <c r="H147" s="1">
        <f t="shared" si="8"/>
        <v>1.1554115810584999</v>
      </c>
      <c r="J147" t="s">
        <v>5317</v>
      </c>
    </row>
    <row r="148" spans="1:10">
      <c r="A148" t="s">
        <v>134</v>
      </c>
      <c r="B148">
        <v>3174</v>
      </c>
      <c r="C148">
        <v>4383</v>
      </c>
      <c r="E148" s="1">
        <f t="shared" si="6"/>
        <v>108.69149446592839</v>
      </c>
      <c r="F148" s="1">
        <f t="shared" si="7"/>
        <v>122.7342193420393</v>
      </c>
      <c r="H148" s="1">
        <f t="shared" si="8"/>
        <v>0.88558427347000734</v>
      </c>
      <c r="J148" t="s">
        <v>5318</v>
      </c>
    </row>
    <row r="149" spans="1:10">
      <c r="A149" t="s">
        <v>135</v>
      </c>
      <c r="B149">
        <v>3347</v>
      </c>
      <c r="C149">
        <v>4257</v>
      </c>
      <c r="E149" s="1">
        <f t="shared" si="6"/>
        <v>114.61576306788352</v>
      </c>
      <c r="F149" s="1">
        <f t="shared" si="7"/>
        <v>119.20592556218601</v>
      </c>
      <c r="H149" s="1">
        <f t="shared" si="8"/>
        <v>0.96149383956665857</v>
      </c>
      <c r="J149" t="s">
        <v>5203</v>
      </c>
    </row>
    <row r="150" spans="1:10">
      <c r="A150" t="s">
        <v>136</v>
      </c>
      <c r="B150">
        <v>1334</v>
      </c>
      <c r="C150">
        <v>2016</v>
      </c>
      <c r="E150" s="1">
        <f t="shared" si="6"/>
        <v>45.68193245669454</v>
      </c>
      <c r="F150" s="1">
        <f t="shared" si="7"/>
        <v>56.45270047765257</v>
      </c>
      <c r="H150" s="1">
        <f t="shared" si="8"/>
        <v>0.80920721365275061</v>
      </c>
      <c r="J150" t="s">
        <v>5028</v>
      </c>
    </row>
    <row r="151" spans="1:10">
      <c r="A151" t="s">
        <v>137</v>
      </c>
      <c r="B151">
        <v>8969</v>
      </c>
      <c r="C151">
        <v>12565</v>
      </c>
      <c r="E151" s="1">
        <f t="shared" si="6"/>
        <v>307.13737046783609</v>
      </c>
      <c r="F151" s="1">
        <f t="shared" si="7"/>
        <v>351.84929637981378</v>
      </c>
      <c r="H151" s="1">
        <f t="shared" si="8"/>
        <v>0.87292307709005013</v>
      </c>
      <c r="J151" t="s">
        <v>3881</v>
      </c>
    </row>
    <row r="152" spans="1:10">
      <c r="A152" t="s">
        <v>138</v>
      </c>
      <c r="B152">
        <v>7988</v>
      </c>
      <c r="C152">
        <v>7095</v>
      </c>
      <c r="E152" s="1">
        <f t="shared" si="6"/>
        <v>273.54368550530432</v>
      </c>
      <c r="F152" s="1">
        <f t="shared" si="7"/>
        <v>198.67654260364336</v>
      </c>
      <c r="H152" s="1">
        <f t="shared" si="8"/>
        <v>1.376829302143735</v>
      </c>
      <c r="J152" t="s">
        <v>4520</v>
      </c>
    </row>
    <row r="153" spans="1:10">
      <c r="A153" t="s">
        <v>139</v>
      </c>
      <c r="B153">
        <v>3983</v>
      </c>
      <c r="C153">
        <v>3969</v>
      </c>
      <c r="E153" s="1">
        <f t="shared" si="6"/>
        <v>136.39515515368393</v>
      </c>
      <c r="F153" s="1">
        <f t="shared" si="7"/>
        <v>111.1412540653785</v>
      </c>
      <c r="H153" s="1">
        <f t="shared" si="8"/>
        <v>1.2272234671155491</v>
      </c>
      <c r="J153" t="s">
        <v>3881</v>
      </c>
    </row>
    <row r="154" spans="1:10">
      <c r="A154" t="s">
        <v>140</v>
      </c>
      <c r="B154">
        <v>5291</v>
      </c>
      <c r="C154">
        <v>5212</v>
      </c>
      <c r="E154" s="1">
        <f t="shared" si="6"/>
        <v>181.18673510372625</v>
      </c>
      <c r="F154" s="1">
        <f t="shared" si="7"/>
        <v>145.94815222694703</v>
      </c>
      <c r="H154" s="1">
        <f t="shared" si="8"/>
        <v>1.2414458993765387</v>
      </c>
      <c r="J154" t="s">
        <v>3881</v>
      </c>
    </row>
    <row r="155" spans="1:10">
      <c r="A155" t="s">
        <v>141</v>
      </c>
      <c r="B155">
        <v>4850</v>
      </c>
      <c r="C155">
        <v>6165</v>
      </c>
      <c r="E155" s="1">
        <f t="shared" si="6"/>
        <v>166.08498681781748</v>
      </c>
      <c r="F155" s="1">
        <f t="shared" si="7"/>
        <v>172.63437422853576</v>
      </c>
      <c r="H155" s="1">
        <f t="shared" si="8"/>
        <v>0.96206208966211959</v>
      </c>
      <c r="J155" t="s">
        <v>3881</v>
      </c>
    </row>
    <row r="156" spans="1:10">
      <c r="A156" t="s">
        <v>142</v>
      </c>
      <c r="B156">
        <v>4428</v>
      </c>
      <c r="C156">
        <v>4210</v>
      </c>
      <c r="E156" s="1">
        <f t="shared" si="6"/>
        <v>151.6338807483084</v>
      </c>
      <c r="F156" s="1">
        <f t="shared" si="7"/>
        <v>117.88981597763757</v>
      </c>
      <c r="H156" s="1">
        <f t="shared" si="8"/>
        <v>1.2862339252193906</v>
      </c>
      <c r="J156" t="s">
        <v>4017</v>
      </c>
    </row>
    <row r="157" spans="1:10">
      <c r="A157" t="s">
        <v>143</v>
      </c>
      <c r="B157">
        <v>126</v>
      </c>
      <c r="C157">
        <v>36</v>
      </c>
      <c r="E157" s="1">
        <f t="shared" si="6"/>
        <v>4.3147852245453615</v>
      </c>
      <c r="F157" s="1">
        <f t="shared" si="7"/>
        <v>1.0080839371009387</v>
      </c>
      <c r="H157" s="1">
        <f t="shared" si="8"/>
        <v>4.2801844824091519</v>
      </c>
      <c r="J157" t="s">
        <v>3881</v>
      </c>
    </row>
    <row r="158" spans="1:10">
      <c r="A158" t="s">
        <v>144</v>
      </c>
      <c r="B158">
        <v>4922</v>
      </c>
      <c r="C158">
        <v>4475</v>
      </c>
      <c r="E158" s="1">
        <f t="shared" si="6"/>
        <v>168.55057837470054</v>
      </c>
      <c r="F158" s="1">
        <f t="shared" si="7"/>
        <v>125.31043384796392</v>
      </c>
      <c r="H158" s="1">
        <f t="shared" si="8"/>
        <v>1.3450641993562868</v>
      </c>
      <c r="J158" t="s">
        <v>3881</v>
      </c>
    </row>
    <row r="159" spans="1:10">
      <c r="A159" t="s">
        <v>145</v>
      </c>
      <c r="B159">
        <v>23060</v>
      </c>
      <c r="C159">
        <v>55908</v>
      </c>
      <c r="E159" s="1">
        <f t="shared" si="6"/>
        <v>789.67418474615897</v>
      </c>
      <c r="F159" s="1">
        <f t="shared" si="7"/>
        <v>1565.554354317758</v>
      </c>
      <c r="H159" s="1">
        <f t="shared" si="8"/>
        <v>0.50440547309536599</v>
      </c>
      <c r="J159" t="s">
        <v>5319</v>
      </c>
    </row>
    <row r="160" spans="1:10">
      <c r="A160" t="s">
        <v>146</v>
      </c>
      <c r="B160">
        <v>2918</v>
      </c>
      <c r="C160">
        <v>2664</v>
      </c>
      <c r="E160" s="1">
        <f t="shared" si="6"/>
        <v>99.924946708121936</v>
      </c>
      <c r="F160" s="1">
        <f t="shared" si="7"/>
        <v>74.598211345469466</v>
      </c>
      <c r="H160" s="1">
        <f t="shared" si="8"/>
        <v>1.3395086142932116</v>
      </c>
      <c r="J160" t="s">
        <v>5320</v>
      </c>
    </row>
    <row r="161" spans="1:10">
      <c r="A161" t="s">
        <v>147</v>
      </c>
      <c r="B161">
        <v>3169</v>
      </c>
      <c r="C161">
        <v>3049</v>
      </c>
      <c r="E161" s="1">
        <f t="shared" si="6"/>
        <v>108.52027283003373</v>
      </c>
      <c r="F161" s="1">
        <f t="shared" si="7"/>
        <v>85.379109006132282</v>
      </c>
      <c r="H161" s="1">
        <f t="shared" si="8"/>
        <v>1.271040118517041</v>
      </c>
      <c r="J161" t="s">
        <v>5321</v>
      </c>
    </row>
    <row r="162" spans="1:10">
      <c r="A162" t="s">
        <v>148</v>
      </c>
      <c r="B162">
        <v>797</v>
      </c>
      <c r="C162">
        <v>1003</v>
      </c>
      <c r="E162" s="1">
        <f t="shared" si="6"/>
        <v>27.292728761608355</v>
      </c>
      <c r="F162" s="1">
        <f t="shared" si="7"/>
        <v>28.0863385808956</v>
      </c>
      <c r="H162" s="1">
        <f t="shared" si="8"/>
        <v>0.97174392037604151</v>
      </c>
      <c r="J162" t="s">
        <v>3881</v>
      </c>
    </row>
    <row r="163" spans="1:10">
      <c r="A163" t="s">
        <v>149</v>
      </c>
      <c r="B163">
        <v>652</v>
      </c>
      <c r="C163">
        <v>464</v>
      </c>
      <c r="E163" s="1">
        <f t="shared" si="6"/>
        <v>22.327301320663299</v>
      </c>
      <c r="F163" s="1">
        <f t="shared" si="7"/>
        <v>12.993081855967656</v>
      </c>
      <c r="H163" s="1">
        <f t="shared" si="8"/>
        <v>1.7183991887504722</v>
      </c>
      <c r="J163" t="s">
        <v>3881</v>
      </c>
    </row>
    <row r="164" spans="1:10">
      <c r="A164" t="s">
        <v>150</v>
      </c>
      <c r="B164">
        <v>16429</v>
      </c>
      <c r="C164">
        <v>27496</v>
      </c>
      <c r="E164" s="1">
        <f t="shared" si="6"/>
        <v>562.60005122266455</v>
      </c>
      <c r="F164" s="1">
        <f t="shared" si="7"/>
        <v>769.95210929242808</v>
      </c>
      <c r="H164" s="1">
        <f t="shared" si="8"/>
        <v>0.73069486326842292</v>
      </c>
      <c r="J164" t="s">
        <v>3881</v>
      </c>
    </row>
    <row r="165" spans="1:10">
      <c r="A165" t="s">
        <v>151</v>
      </c>
      <c r="B165">
        <v>1582</v>
      </c>
      <c r="C165">
        <v>2765</v>
      </c>
      <c r="E165" s="1">
        <f t="shared" si="6"/>
        <v>54.174525597069533</v>
      </c>
      <c r="F165" s="1">
        <f t="shared" si="7"/>
        <v>77.426446835669324</v>
      </c>
      <c r="H165" s="1">
        <f t="shared" si="8"/>
        <v>0.69969019386941644</v>
      </c>
      <c r="J165" t="s">
        <v>3877</v>
      </c>
    </row>
    <row r="166" spans="1:10">
      <c r="A166" t="s">
        <v>152</v>
      </c>
      <c r="B166">
        <v>1909</v>
      </c>
      <c r="C166">
        <v>1422</v>
      </c>
      <c r="E166" s="1">
        <f t="shared" si="6"/>
        <v>65.372420584580112</v>
      </c>
      <c r="F166" s="1">
        <f t="shared" si="7"/>
        <v>39.819315515487084</v>
      </c>
      <c r="H166" s="1">
        <f t="shared" si="8"/>
        <v>1.6417263767167107</v>
      </c>
      <c r="J166" t="s">
        <v>5322</v>
      </c>
    </row>
    <row r="167" spans="1:10">
      <c r="A167" t="s">
        <v>153</v>
      </c>
      <c r="B167">
        <v>202</v>
      </c>
      <c r="C167">
        <v>643</v>
      </c>
      <c r="E167" s="1">
        <f t="shared" si="6"/>
        <v>6.9173540901441504</v>
      </c>
      <c r="F167" s="1">
        <f t="shared" si="7"/>
        <v>18.005499209886214</v>
      </c>
      <c r="H167" s="1">
        <f t="shared" si="8"/>
        <v>0.38418007795896403</v>
      </c>
      <c r="J167" t="s">
        <v>3881</v>
      </c>
    </row>
    <row r="168" spans="1:10">
      <c r="A168" t="s">
        <v>154</v>
      </c>
      <c r="B168">
        <v>1301</v>
      </c>
      <c r="C168">
        <v>3092</v>
      </c>
      <c r="E168" s="1">
        <f t="shared" si="6"/>
        <v>44.551869659789801</v>
      </c>
      <c r="F168" s="1">
        <f t="shared" si="7"/>
        <v>86.58320926433619</v>
      </c>
      <c r="H168" s="1">
        <f t="shared" si="8"/>
        <v>0.51455553609446547</v>
      </c>
      <c r="J168" t="s">
        <v>5323</v>
      </c>
    </row>
    <row r="169" spans="1:10">
      <c r="A169" t="s">
        <v>155</v>
      </c>
      <c r="B169">
        <v>559</v>
      </c>
      <c r="C169">
        <v>360</v>
      </c>
      <c r="E169" s="1">
        <f t="shared" si="6"/>
        <v>19.142578893022673</v>
      </c>
      <c r="F169" s="1">
        <f t="shared" si="7"/>
        <v>10.080839371009388</v>
      </c>
      <c r="H169" s="1">
        <f t="shared" si="8"/>
        <v>1.8989072425926314</v>
      </c>
      <c r="J169" t="s">
        <v>3881</v>
      </c>
    </row>
    <row r="170" spans="1:10">
      <c r="A170" t="s">
        <v>156</v>
      </c>
      <c r="B170">
        <v>25081</v>
      </c>
      <c r="C170">
        <v>36887</v>
      </c>
      <c r="E170" s="1">
        <f t="shared" si="6"/>
        <v>858.88196997477939</v>
      </c>
      <c r="F170" s="1">
        <f t="shared" si="7"/>
        <v>1032.9220052178425</v>
      </c>
      <c r="H170" s="1">
        <f t="shared" si="8"/>
        <v>0.83150708924401484</v>
      </c>
      <c r="J170" t="s">
        <v>5324</v>
      </c>
    </row>
    <row r="171" spans="1:10">
      <c r="A171" t="s">
        <v>157</v>
      </c>
      <c r="B171">
        <v>261</v>
      </c>
      <c r="C171">
        <v>379</v>
      </c>
      <c r="E171" s="1">
        <f t="shared" si="6"/>
        <v>8.9377693937011049</v>
      </c>
      <c r="F171" s="1">
        <f t="shared" si="7"/>
        <v>10.612883671145994</v>
      </c>
      <c r="H171" s="1">
        <f t="shared" si="8"/>
        <v>0.84216219367417156</v>
      </c>
      <c r="J171" t="s">
        <v>3881</v>
      </c>
    </row>
    <row r="172" spans="1:10">
      <c r="A172" t="s">
        <v>158</v>
      </c>
      <c r="B172">
        <v>1993</v>
      </c>
      <c r="C172">
        <v>4421</v>
      </c>
      <c r="E172" s="1">
        <f t="shared" si="6"/>
        <v>68.248944067610353</v>
      </c>
      <c r="F172" s="1">
        <f t="shared" si="7"/>
        <v>123.7983079423125</v>
      </c>
      <c r="H172" s="1">
        <f t="shared" si="8"/>
        <v>0.55129141263718218</v>
      </c>
      <c r="J172" t="s">
        <v>3881</v>
      </c>
    </row>
    <row r="173" spans="1:10">
      <c r="A173" t="s">
        <v>159</v>
      </c>
      <c r="B173">
        <v>5570</v>
      </c>
      <c r="C173">
        <v>5759</v>
      </c>
      <c r="E173" s="1">
        <f t="shared" si="6"/>
        <v>190.74090238664812</v>
      </c>
      <c r="F173" s="1">
        <f t="shared" si="7"/>
        <v>161.26542760456405</v>
      </c>
      <c r="H173" s="1">
        <f t="shared" si="8"/>
        <v>1.1827761549385547</v>
      </c>
      <c r="J173" t="s">
        <v>5325</v>
      </c>
    </row>
    <row r="174" spans="1:10">
      <c r="A174" t="s">
        <v>160</v>
      </c>
      <c r="B174">
        <v>8915</v>
      </c>
      <c r="C174">
        <v>12166</v>
      </c>
      <c r="E174" s="1">
        <f t="shared" si="6"/>
        <v>305.28817680017374</v>
      </c>
      <c r="F174" s="1">
        <f t="shared" si="7"/>
        <v>340.67636607694504</v>
      </c>
      <c r="H174" s="1">
        <f t="shared" si="8"/>
        <v>0.89612373266662548</v>
      </c>
      <c r="J174" t="s">
        <v>5326</v>
      </c>
    </row>
    <row r="175" spans="1:10">
      <c r="A175" t="s">
        <v>161</v>
      </c>
      <c r="B175">
        <v>1499</v>
      </c>
      <c r="C175">
        <v>3575</v>
      </c>
      <c r="E175" s="1">
        <f t="shared" si="6"/>
        <v>51.332246441218224</v>
      </c>
      <c r="F175" s="1">
        <f t="shared" si="7"/>
        <v>100.10833542044045</v>
      </c>
      <c r="H175" s="1">
        <f t="shared" si="8"/>
        <v>0.5127669561743311</v>
      </c>
      <c r="J175" t="s">
        <v>3877</v>
      </c>
    </row>
    <row r="176" spans="1:10">
      <c r="A176" t="s">
        <v>162</v>
      </c>
      <c r="B176">
        <v>6999</v>
      </c>
      <c r="C176">
        <v>11101</v>
      </c>
      <c r="E176" s="1">
        <f t="shared" si="6"/>
        <v>239.67604592534113</v>
      </c>
      <c r="F176" s="1">
        <f t="shared" si="7"/>
        <v>310.85388293770893</v>
      </c>
      <c r="H176" s="1">
        <f t="shared" si="8"/>
        <v>0.77102477749447662</v>
      </c>
      <c r="J176" t="s">
        <v>5050</v>
      </c>
    </row>
    <row r="177" spans="1:10">
      <c r="A177" t="s">
        <v>163</v>
      </c>
      <c r="B177">
        <v>2815</v>
      </c>
      <c r="C177">
        <v>3636</v>
      </c>
      <c r="E177" s="1">
        <f t="shared" si="6"/>
        <v>96.397781008691993</v>
      </c>
      <c r="F177" s="1">
        <f t="shared" si="7"/>
        <v>101.81647764719482</v>
      </c>
      <c r="H177" s="1">
        <f t="shared" si="8"/>
        <v>0.94677976724672019</v>
      </c>
      <c r="J177" t="s">
        <v>3881</v>
      </c>
    </row>
    <row r="178" spans="1:10">
      <c r="A178" t="s">
        <v>164</v>
      </c>
      <c r="B178">
        <v>5436</v>
      </c>
      <c r="C178">
        <v>7117</v>
      </c>
      <c r="E178" s="1">
        <f t="shared" si="6"/>
        <v>186.15216254467128</v>
      </c>
      <c r="F178" s="1">
        <f t="shared" si="7"/>
        <v>199.29259389853837</v>
      </c>
      <c r="H178" s="1">
        <f t="shared" si="8"/>
        <v>0.93406462780770971</v>
      </c>
      <c r="J178" t="s">
        <v>5326</v>
      </c>
    </row>
    <row r="179" spans="1:10">
      <c r="A179" t="s">
        <v>165</v>
      </c>
      <c r="B179">
        <v>898</v>
      </c>
      <c r="C179">
        <v>1437</v>
      </c>
      <c r="E179" s="1">
        <f t="shared" si="6"/>
        <v>30.751405806680431</v>
      </c>
      <c r="F179" s="1">
        <f t="shared" si="7"/>
        <v>40.23935048927914</v>
      </c>
      <c r="H179" s="1">
        <f t="shared" si="8"/>
        <v>0.76421228058523072</v>
      </c>
      <c r="J179" t="s">
        <v>3881</v>
      </c>
    </row>
    <row r="180" spans="1:10">
      <c r="A180" t="s">
        <v>166</v>
      </c>
      <c r="B180">
        <v>381</v>
      </c>
      <c r="C180">
        <v>284</v>
      </c>
      <c r="E180" s="1">
        <f t="shared" si="6"/>
        <v>13.047088655172878</v>
      </c>
      <c r="F180" s="1">
        <f t="shared" si="7"/>
        <v>7.9526621704629612</v>
      </c>
      <c r="H180" s="1">
        <f t="shared" si="8"/>
        <v>1.6405938509033067</v>
      </c>
      <c r="J180" t="s">
        <v>3877</v>
      </c>
    </row>
    <row r="181" spans="1:10">
      <c r="A181" t="s">
        <v>167</v>
      </c>
      <c r="B181">
        <v>4350</v>
      </c>
      <c r="C181">
        <v>5549</v>
      </c>
      <c r="E181" s="1">
        <f t="shared" si="6"/>
        <v>148.96282322835177</v>
      </c>
      <c r="F181" s="1">
        <f t="shared" si="7"/>
        <v>155.38493797147527</v>
      </c>
      <c r="H181" s="1">
        <f t="shared" si="8"/>
        <v>0.9586696443879108</v>
      </c>
      <c r="J181" t="s">
        <v>5050</v>
      </c>
    </row>
    <row r="182" spans="1:10">
      <c r="A182" t="s">
        <v>168</v>
      </c>
      <c r="B182">
        <v>50638</v>
      </c>
      <c r="C182">
        <v>59534</v>
      </c>
      <c r="E182" s="1">
        <f t="shared" si="6"/>
        <v>1734.0642396867302</v>
      </c>
      <c r="F182" s="1">
        <f t="shared" si="7"/>
        <v>1667.0908086490913</v>
      </c>
      <c r="H182" s="1">
        <f t="shared" si="8"/>
        <v>1.0401738349765781</v>
      </c>
      <c r="J182" t="s">
        <v>3881</v>
      </c>
    </row>
    <row r="183" spans="1:10">
      <c r="A183" t="s">
        <v>169</v>
      </c>
      <c r="B183">
        <v>3075</v>
      </c>
      <c r="C183">
        <v>4063</v>
      </c>
      <c r="E183" s="1">
        <f t="shared" si="6"/>
        <v>105.30130607521417</v>
      </c>
      <c r="F183" s="1">
        <f t="shared" si="7"/>
        <v>113.77347323447539</v>
      </c>
      <c r="H183" s="1">
        <f t="shared" si="8"/>
        <v>0.9255347760914272</v>
      </c>
      <c r="J183" t="s">
        <v>4330</v>
      </c>
    </row>
    <row r="184" spans="1:10">
      <c r="A184" t="s">
        <v>170</v>
      </c>
      <c r="B184">
        <v>477</v>
      </c>
      <c r="C184">
        <v>901</v>
      </c>
      <c r="E184" s="1">
        <f t="shared" si="6"/>
        <v>16.334544064350297</v>
      </c>
      <c r="F184" s="1">
        <f t="shared" si="7"/>
        <v>25.230100759109607</v>
      </c>
      <c r="H184" s="1">
        <f t="shared" si="8"/>
        <v>0.64742286288541784</v>
      </c>
      <c r="J184" t="s">
        <v>3877</v>
      </c>
    </row>
    <row r="185" spans="1:10">
      <c r="A185" t="s">
        <v>171</v>
      </c>
      <c r="B185">
        <v>320</v>
      </c>
      <c r="C185">
        <v>846</v>
      </c>
      <c r="E185" s="1">
        <f t="shared" si="6"/>
        <v>10.95818469725806</v>
      </c>
      <c r="F185" s="1">
        <f t="shared" si="7"/>
        <v>23.689972521872061</v>
      </c>
      <c r="H185" s="1">
        <f t="shared" si="8"/>
        <v>0.46256637432317749</v>
      </c>
      <c r="J185" t="s">
        <v>3881</v>
      </c>
    </row>
    <row r="186" spans="1:10">
      <c r="A186" t="s">
        <v>172</v>
      </c>
      <c r="B186">
        <v>8301</v>
      </c>
      <c r="C186">
        <v>7137</v>
      </c>
      <c r="E186" s="1">
        <f t="shared" si="6"/>
        <v>284.26215991230987</v>
      </c>
      <c r="F186" s="1">
        <f t="shared" si="7"/>
        <v>199.85264053026111</v>
      </c>
      <c r="H186" s="1">
        <f t="shared" si="8"/>
        <v>1.4223587897467269</v>
      </c>
      <c r="J186" t="s">
        <v>3881</v>
      </c>
    </row>
    <row r="187" spans="1:10">
      <c r="A187" t="s">
        <v>173</v>
      </c>
      <c r="B187">
        <v>2101</v>
      </c>
      <c r="C187">
        <v>3168</v>
      </c>
      <c r="E187" s="1">
        <f t="shared" si="6"/>
        <v>71.94733140293495</v>
      </c>
      <c r="F187" s="1">
        <f t="shared" si="7"/>
        <v>88.711386464882608</v>
      </c>
      <c r="H187" s="1">
        <f t="shared" si="8"/>
        <v>0.81102701998030546</v>
      </c>
      <c r="J187" t="s">
        <v>3881</v>
      </c>
    </row>
    <row r="188" spans="1:10">
      <c r="A188" t="s">
        <v>174</v>
      </c>
      <c r="B188">
        <v>8245</v>
      </c>
      <c r="C188">
        <v>8507</v>
      </c>
      <c r="E188" s="1">
        <f t="shared" si="6"/>
        <v>282.34447759028973</v>
      </c>
      <c r="F188" s="1">
        <f t="shared" si="7"/>
        <v>238.21583480326905</v>
      </c>
      <c r="H188" s="1">
        <f t="shared" si="8"/>
        <v>1.1852464712241502</v>
      </c>
      <c r="J188" t="s">
        <v>5327</v>
      </c>
    </row>
    <row r="189" spans="1:10">
      <c r="A189" t="s">
        <v>175</v>
      </c>
      <c r="B189">
        <v>4851</v>
      </c>
      <c r="C189">
        <v>10073</v>
      </c>
      <c r="E189" s="1">
        <f t="shared" si="6"/>
        <v>166.11923114499641</v>
      </c>
      <c r="F189" s="1">
        <f t="shared" si="7"/>
        <v>282.0674860671599</v>
      </c>
      <c r="H189" s="1">
        <f t="shared" si="8"/>
        <v>0.58893434851772897</v>
      </c>
      <c r="J189" t="s">
        <v>3881</v>
      </c>
    </row>
    <row r="190" spans="1:10">
      <c r="A190" t="s">
        <v>176</v>
      </c>
      <c r="B190">
        <v>5971</v>
      </c>
      <c r="C190">
        <v>5787</v>
      </c>
      <c r="E190" s="1">
        <f t="shared" si="6"/>
        <v>204.47287758539963</v>
      </c>
      <c r="F190" s="1">
        <f t="shared" si="7"/>
        <v>162.04949288897592</v>
      </c>
      <c r="H190" s="1">
        <f t="shared" si="8"/>
        <v>1.2617927642975657</v>
      </c>
      <c r="J190" t="s">
        <v>4520</v>
      </c>
    </row>
    <row r="191" spans="1:10">
      <c r="A191" t="s">
        <v>177</v>
      </c>
      <c r="B191">
        <v>78</v>
      </c>
      <c r="C191">
        <v>82</v>
      </c>
      <c r="E191" s="1">
        <f t="shared" si="6"/>
        <v>2.6710575199566522</v>
      </c>
      <c r="F191" s="1">
        <f t="shared" si="7"/>
        <v>2.2961911900632495</v>
      </c>
      <c r="H191" s="1">
        <f t="shared" si="8"/>
        <v>1.1632557129892467</v>
      </c>
      <c r="J191" t="s">
        <v>5328</v>
      </c>
    </row>
    <row r="192" spans="1:10">
      <c r="A192" t="s">
        <v>178</v>
      </c>
      <c r="B192">
        <v>12313</v>
      </c>
      <c r="C192">
        <v>12283</v>
      </c>
      <c r="E192" s="1">
        <f t="shared" si="6"/>
        <v>421.6504005541828</v>
      </c>
      <c r="F192" s="1">
        <f t="shared" si="7"/>
        <v>343.9526388725231</v>
      </c>
      <c r="H192" s="1">
        <f t="shared" si="8"/>
        <v>1.2258966872193595</v>
      </c>
      <c r="J192" t="s">
        <v>4200</v>
      </c>
    </row>
    <row r="193" spans="1:10">
      <c r="A193" t="s">
        <v>179</v>
      </c>
      <c r="B193">
        <v>19</v>
      </c>
      <c r="C193">
        <v>15</v>
      </c>
      <c r="E193" s="1">
        <f t="shared" si="6"/>
        <v>0.65064221639969733</v>
      </c>
      <c r="F193" s="1">
        <f t="shared" si="7"/>
        <v>0.42003497379205784</v>
      </c>
      <c r="H193" s="1">
        <f t="shared" si="8"/>
        <v>1.5490191460147404</v>
      </c>
      <c r="J193" t="s">
        <v>3877</v>
      </c>
    </row>
    <row r="194" spans="1:10">
      <c r="A194" t="s">
        <v>180</v>
      </c>
      <c r="B194">
        <v>3833</v>
      </c>
      <c r="C194">
        <v>3950</v>
      </c>
      <c r="E194" s="1">
        <f t="shared" ref="E194:E257" si="9">10^6*B194/B$3963</f>
        <v>131.25850607684421</v>
      </c>
      <c r="F194" s="1">
        <f t="shared" ref="F194:F257" si="10">10^6*C194/C$3963</f>
        <v>110.6092097652419</v>
      </c>
      <c r="H194" s="1">
        <f t="shared" ref="H194:H257" si="11">E194/F194</f>
        <v>1.186686952699767</v>
      </c>
      <c r="J194" t="s">
        <v>3881</v>
      </c>
    </row>
    <row r="195" spans="1:10">
      <c r="A195" t="s">
        <v>3564</v>
      </c>
      <c r="B195">
        <v>1179</v>
      </c>
      <c r="C195">
        <v>1006</v>
      </c>
      <c r="E195" s="1">
        <f t="shared" si="9"/>
        <v>40.374061743960162</v>
      </c>
      <c r="F195" s="1">
        <f t="shared" si="10"/>
        <v>28.170345575654011</v>
      </c>
      <c r="H195" s="1">
        <f t="shared" si="11"/>
        <v>1.4332114469640413</v>
      </c>
      <c r="J195" t="s">
        <v>3877</v>
      </c>
    </row>
    <row r="196" spans="1:10">
      <c r="A196" t="s">
        <v>181</v>
      </c>
      <c r="B196">
        <v>2641</v>
      </c>
      <c r="C196">
        <v>4124</v>
      </c>
      <c r="E196" s="1">
        <f t="shared" si="9"/>
        <v>90.439268079557934</v>
      </c>
      <c r="F196" s="1">
        <f t="shared" si="10"/>
        <v>115.48161546122977</v>
      </c>
      <c r="H196" s="1">
        <f t="shared" si="11"/>
        <v>0.78314862256079876</v>
      </c>
      <c r="J196" t="s">
        <v>5329</v>
      </c>
    </row>
    <row r="197" spans="1:10">
      <c r="A197" t="s">
        <v>182</v>
      </c>
      <c r="B197">
        <v>657</v>
      </c>
      <c r="C197">
        <v>1018</v>
      </c>
      <c r="E197" s="1">
        <f t="shared" si="9"/>
        <v>22.498522956557956</v>
      </c>
      <c r="F197" s="1">
        <f t="shared" si="10"/>
        <v>28.506373554687656</v>
      </c>
      <c r="H197" s="1">
        <f t="shared" si="11"/>
        <v>0.78924535642515092</v>
      </c>
      <c r="J197" t="s">
        <v>5330</v>
      </c>
    </row>
    <row r="198" spans="1:10">
      <c r="A198" t="s">
        <v>3565</v>
      </c>
      <c r="B198">
        <v>1734</v>
      </c>
      <c r="C198">
        <v>2528</v>
      </c>
      <c r="E198" s="1">
        <f t="shared" si="9"/>
        <v>59.379663328267114</v>
      </c>
      <c r="F198" s="1">
        <f t="shared" si="10"/>
        <v>70.789894249754809</v>
      </c>
      <c r="H198" s="1">
        <f t="shared" si="11"/>
        <v>0.83881553938714615</v>
      </c>
      <c r="J198" t="s">
        <v>4481</v>
      </c>
    </row>
    <row r="199" spans="1:10">
      <c r="A199" t="s">
        <v>183</v>
      </c>
      <c r="B199">
        <v>23923</v>
      </c>
      <c r="C199">
        <v>26498</v>
      </c>
      <c r="E199" s="1">
        <f t="shared" si="9"/>
        <v>819.22703910157679</v>
      </c>
      <c r="F199" s="1">
        <f t="shared" si="10"/>
        <v>742.00578236946319</v>
      </c>
      <c r="H199" s="1">
        <f t="shared" si="11"/>
        <v>1.1040709635516872</v>
      </c>
      <c r="J199" t="s">
        <v>4969</v>
      </c>
    </row>
    <row r="200" spans="1:10">
      <c r="A200" t="s">
        <v>184</v>
      </c>
      <c r="B200">
        <v>1359</v>
      </c>
      <c r="C200">
        <v>918</v>
      </c>
      <c r="E200" s="1">
        <f t="shared" si="9"/>
        <v>46.538040636167821</v>
      </c>
      <c r="F200" s="1">
        <f t="shared" si="10"/>
        <v>25.706140396073938</v>
      </c>
      <c r="H200" s="1">
        <f t="shared" si="11"/>
        <v>1.8103861536240389</v>
      </c>
      <c r="J200" t="s">
        <v>3877</v>
      </c>
    </row>
    <row r="201" spans="1:10">
      <c r="A201" t="s">
        <v>185</v>
      </c>
      <c r="B201">
        <v>1602</v>
      </c>
      <c r="C201">
        <v>871</v>
      </c>
      <c r="E201" s="1">
        <f t="shared" si="9"/>
        <v>54.859412140648161</v>
      </c>
      <c r="F201" s="1">
        <f t="shared" si="10"/>
        <v>24.390030811525492</v>
      </c>
      <c r="H201" s="1">
        <f t="shared" si="11"/>
        <v>2.2492555488992818</v>
      </c>
      <c r="J201" t="s">
        <v>5331</v>
      </c>
    </row>
    <row r="202" spans="1:10">
      <c r="A202" t="s">
        <v>186</v>
      </c>
      <c r="B202">
        <v>277</v>
      </c>
      <c r="C202">
        <v>191</v>
      </c>
      <c r="E202" s="1">
        <f t="shared" si="9"/>
        <v>9.485678628564008</v>
      </c>
      <c r="F202" s="1">
        <f t="shared" si="10"/>
        <v>5.3484453329522026</v>
      </c>
      <c r="H202" s="1">
        <f t="shared" si="11"/>
        <v>1.7735394190386462</v>
      </c>
      <c r="J202" t="s">
        <v>3877</v>
      </c>
    </row>
    <row r="203" spans="1:10">
      <c r="A203" t="s">
        <v>187</v>
      </c>
      <c r="B203">
        <v>7735</v>
      </c>
      <c r="C203">
        <v>12359</v>
      </c>
      <c r="E203" s="1">
        <f t="shared" si="9"/>
        <v>264.87987072903468</v>
      </c>
      <c r="F203" s="1">
        <f t="shared" si="10"/>
        <v>346.08081607306951</v>
      </c>
      <c r="H203" s="1">
        <f t="shared" si="11"/>
        <v>0.76536998997687711</v>
      </c>
      <c r="J203" t="s">
        <v>5332</v>
      </c>
    </row>
    <row r="204" spans="1:10">
      <c r="A204" t="s">
        <v>188</v>
      </c>
      <c r="B204">
        <v>240</v>
      </c>
      <c r="C204">
        <v>201</v>
      </c>
      <c r="E204" s="1">
        <f t="shared" si="9"/>
        <v>8.2186385229435448</v>
      </c>
      <c r="F204" s="1">
        <f t="shared" si="10"/>
        <v>5.6284686488135751</v>
      </c>
      <c r="H204" s="1">
        <f t="shared" si="11"/>
        <v>1.4601908681992839</v>
      </c>
      <c r="J204" t="s">
        <v>3881</v>
      </c>
    </row>
    <row r="205" spans="1:10">
      <c r="A205" t="s">
        <v>189</v>
      </c>
      <c r="B205">
        <v>345</v>
      </c>
      <c r="C205">
        <v>614</v>
      </c>
      <c r="E205" s="1">
        <f t="shared" si="9"/>
        <v>11.814292876731345</v>
      </c>
      <c r="F205" s="1">
        <f t="shared" si="10"/>
        <v>17.193431593888235</v>
      </c>
      <c r="H205" s="1">
        <f t="shared" si="11"/>
        <v>0.68713990061943087</v>
      </c>
      <c r="J205" t="s">
        <v>3881</v>
      </c>
    </row>
    <row r="206" spans="1:10">
      <c r="A206" t="s">
        <v>190</v>
      </c>
      <c r="B206">
        <v>2313</v>
      </c>
      <c r="C206">
        <v>2675</v>
      </c>
      <c r="E206" s="1">
        <f t="shared" si="9"/>
        <v>79.207128764868415</v>
      </c>
      <c r="F206" s="1">
        <f t="shared" si="10"/>
        <v>74.906236992916973</v>
      </c>
      <c r="H206" s="1">
        <f t="shared" si="11"/>
        <v>1.0574170048397722</v>
      </c>
      <c r="J206" t="s">
        <v>3881</v>
      </c>
    </row>
    <row r="207" spans="1:10">
      <c r="A207" t="s">
        <v>191</v>
      </c>
      <c r="B207">
        <v>1956</v>
      </c>
      <c r="C207">
        <v>2300</v>
      </c>
      <c r="E207" s="1">
        <f t="shared" si="9"/>
        <v>66.981903961989886</v>
      </c>
      <c r="F207" s="1">
        <f t="shared" si="10"/>
        <v>64.405362648115528</v>
      </c>
      <c r="H207" s="1">
        <f t="shared" si="11"/>
        <v>1.0400050742350684</v>
      </c>
      <c r="J207" t="s">
        <v>3881</v>
      </c>
    </row>
    <row r="208" spans="1:10">
      <c r="A208" t="s">
        <v>192</v>
      </c>
      <c r="B208">
        <v>5069</v>
      </c>
      <c r="C208">
        <v>7907</v>
      </c>
      <c r="E208" s="1">
        <f t="shared" si="9"/>
        <v>173.58449447000345</v>
      </c>
      <c r="F208" s="1">
        <f t="shared" si="10"/>
        <v>221.41443585158675</v>
      </c>
      <c r="H208" s="1">
        <f t="shared" si="11"/>
        <v>0.78398002281276946</v>
      </c>
      <c r="J208" t="s">
        <v>3877</v>
      </c>
    </row>
    <row r="209" spans="1:10">
      <c r="A209" t="s">
        <v>193</v>
      </c>
      <c r="B209">
        <v>1318</v>
      </c>
      <c r="C209">
        <v>6035</v>
      </c>
      <c r="E209" s="1">
        <f t="shared" si="9"/>
        <v>45.134023221831633</v>
      </c>
      <c r="F209" s="1">
        <f t="shared" si="10"/>
        <v>168.99407112233794</v>
      </c>
      <c r="H209" s="1">
        <f t="shared" si="11"/>
        <v>0.26707459570672321</v>
      </c>
      <c r="J209" t="s">
        <v>3881</v>
      </c>
    </row>
    <row r="210" spans="1:10">
      <c r="A210" t="s">
        <v>194</v>
      </c>
      <c r="B210">
        <v>1300</v>
      </c>
      <c r="C210">
        <v>3541</v>
      </c>
      <c r="E210" s="1">
        <f t="shared" si="9"/>
        <v>44.517625332610869</v>
      </c>
      <c r="F210" s="1">
        <f t="shared" si="10"/>
        <v>99.15625614651178</v>
      </c>
      <c r="H210" s="1">
        <f t="shared" si="11"/>
        <v>0.44896436253938732</v>
      </c>
      <c r="J210" t="s">
        <v>5333</v>
      </c>
    </row>
    <row r="211" spans="1:10">
      <c r="A211" t="s">
        <v>195</v>
      </c>
      <c r="B211">
        <v>3014</v>
      </c>
      <c r="C211">
        <v>4506</v>
      </c>
      <c r="E211" s="1">
        <f t="shared" si="9"/>
        <v>103.21240211729935</v>
      </c>
      <c r="F211" s="1">
        <f t="shared" si="10"/>
        <v>126.17850612713417</v>
      </c>
      <c r="H211" s="1">
        <f t="shared" si="11"/>
        <v>0.8179871935819657</v>
      </c>
      <c r="J211" t="s">
        <v>5334</v>
      </c>
    </row>
    <row r="212" spans="1:10">
      <c r="A212" t="s">
        <v>196</v>
      </c>
      <c r="B212">
        <v>3695</v>
      </c>
      <c r="C212">
        <v>4927</v>
      </c>
      <c r="E212" s="1">
        <f t="shared" si="9"/>
        <v>126.53278892615167</v>
      </c>
      <c r="F212" s="1">
        <f t="shared" si="10"/>
        <v>137.96748772489792</v>
      </c>
      <c r="H212" s="1">
        <f t="shared" si="11"/>
        <v>0.9171203376439917</v>
      </c>
      <c r="J212" t="s">
        <v>5335</v>
      </c>
    </row>
    <row r="213" spans="1:10">
      <c r="A213" t="s">
        <v>3566</v>
      </c>
      <c r="B213">
        <v>341</v>
      </c>
      <c r="C213">
        <v>403</v>
      </c>
      <c r="E213" s="1">
        <f t="shared" si="9"/>
        <v>11.67731556801562</v>
      </c>
      <c r="F213" s="1">
        <f t="shared" si="10"/>
        <v>11.284939629213287</v>
      </c>
      <c r="H213" s="1">
        <f t="shared" si="11"/>
        <v>1.0347698748681464</v>
      </c>
      <c r="J213" t="s">
        <v>3881</v>
      </c>
    </row>
    <row r="214" spans="1:10">
      <c r="A214" t="s">
        <v>197</v>
      </c>
      <c r="B214">
        <v>2679</v>
      </c>
      <c r="C214">
        <v>2485</v>
      </c>
      <c r="E214" s="1">
        <f t="shared" si="9"/>
        <v>91.740552512357326</v>
      </c>
      <c r="F214" s="1">
        <f t="shared" si="10"/>
        <v>69.585793991550915</v>
      </c>
      <c r="H214" s="1">
        <f t="shared" si="11"/>
        <v>1.318380480410936</v>
      </c>
      <c r="J214" t="s">
        <v>5336</v>
      </c>
    </row>
    <row r="215" spans="1:10">
      <c r="A215" t="s">
        <v>198</v>
      </c>
      <c r="B215">
        <v>46365</v>
      </c>
      <c r="C215">
        <v>80050</v>
      </c>
      <c r="E215" s="1">
        <f t="shared" si="9"/>
        <v>1587.7382296511562</v>
      </c>
      <c r="F215" s="1">
        <f t="shared" si="10"/>
        <v>2241.5866434702821</v>
      </c>
      <c r="H215" s="1">
        <f t="shared" si="11"/>
        <v>0.70830999741911416</v>
      </c>
      <c r="J215" t="s">
        <v>5337</v>
      </c>
    </row>
    <row r="216" spans="1:10">
      <c r="A216" t="s">
        <v>199</v>
      </c>
      <c r="B216">
        <v>15054</v>
      </c>
      <c r="C216">
        <v>31125</v>
      </c>
      <c r="E216" s="1">
        <f t="shared" si="9"/>
        <v>515.51410135163383</v>
      </c>
      <c r="F216" s="1">
        <f t="shared" si="10"/>
        <v>871.57257061851999</v>
      </c>
      <c r="H216" s="1">
        <f t="shared" si="11"/>
        <v>0.59147582052266079</v>
      </c>
      <c r="J216" t="s">
        <v>5338</v>
      </c>
    </row>
    <row r="217" spans="1:10">
      <c r="A217" t="s">
        <v>200</v>
      </c>
      <c r="B217">
        <v>4830</v>
      </c>
      <c r="C217">
        <v>4446</v>
      </c>
      <c r="E217" s="1">
        <f t="shared" si="9"/>
        <v>165.40010027423884</v>
      </c>
      <c r="F217" s="1">
        <f t="shared" si="10"/>
        <v>124.49836623196593</v>
      </c>
      <c r="H217" s="1">
        <f t="shared" si="11"/>
        <v>1.3285322954846219</v>
      </c>
      <c r="J217" t="s">
        <v>4559</v>
      </c>
    </row>
    <row r="218" spans="1:10">
      <c r="A218" t="s">
        <v>201</v>
      </c>
      <c r="B218">
        <v>118</v>
      </c>
      <c r="C218">
        <v>201</v>
      </c>
      <c r="E218" s="1">
        <f t="shared" si="9"/>
        <v>4.04083060711391</v>
      </c>
      <c r="F218" s="1">
        <f t="shared" si="10"/>
        <v>5.6284686488135751</v>
      </c>
      <c r="H218" s="1">
        <f t="shared" si="11"/>
        <v>0.71792717686464802</v>
      </c>
      <c r="J218" t="s">
        <v>3881</v>
      </c>
    </row>
    <row r="219" spans="1:10">
      <c r="A219" t="s">
        <v>202</v>
      </c>
      <c r="B219">
        <v>9534</v>
      </c>
      <c r="C219">
        <v>15053</v>
      </c>
      <c r="E219" s="1">
        <f t="shared" si="9"/>
        <v>326.48541532393233</v>
      </c>
      <c r="F219" s="1">
        <f t="shared" si="10"/>
        <v>421.51909736612311</v>
      </c>
      <c r="H219" s="1">
        <f t="shared" si="11"/>
        <v>0.77454477712632219</v>
      </c>
      <c r="J219" t="s">
        <v>3881</v>
      </c>
    </row>
    <row r="220" spans="1:10">
      <c r="A220" t="s">
        <v>203</v>
      </c>
      <c r="B220">
        <v>1443</v>
      </c>
      <c r="C220">
        <v>2381</v>
      </c>
      <c r="E220" s="1">
        <f t="shared" si="9"/>
        <v>49.414564119198062</v>
      </c>
      <c r="F220" s="1">
        <f t="shared" si="10"/>
        <v>66.673551506592645</v>
      </c>
      <c r="H220" s="1">
        <f t="shared" si="11"/>
        <v>0.74114192213552588</v>
      </c>
      <c r="J220" t="s">
        <v>5339</v>
      </c>
    </row>
    <row r="221" spans="1:10">
      <c r="A221" t="s">
        <v>204</v>
      </c>
      <c r="B221">
        <v>2202</v>
      </c>
      <c r="C221">
        <v>2141</v>
      </c>
      <c r="E221" s="1">
        <f t="shared" si="9"/>
        <v>75.406008448007029</v>
      </c>
      <c r="F221" s="1">
        <f t="shared" si="10"/>
        <v>59.952991925919719</v>
      </c>
      <c r="H221" s="1">
        <f t="shared" si="11"/>
        <v>1.2577522159558219</v>
      </c>
      <c r="J221" t="s">
        <v>3881</v>
      </c>
    </row>
    <row r="222" spans="1:10">
      <c r="A222" t="s">
        <v>205</v>
      </c>
      <c r="B222">
        <v>1016</v>
      </c>
      <c r="C222">
        <v>1165</v>
      </c>
      <c r="E222" s="1">
        <f t="shared" si="9"/>
        <v>34.792236413794342</v>
      </c>
      <c r="F222" s="1">
        <f t="shared" si="10"/>
        <v>32.622716297849827</v>
      </c>
      <c r="H222" s="1">
        <f t="shared" si="11"/>
        <v>1.0665033560092452</v>
      </c>
      <c r="J222" t="s">
        <v>3881</v>
      </c>
    </row>
    <row r="223" spans="1:10">
      <c r="A223" t="s">
        <v>206</v>
      </c>
      <c r="B223">
        <v>9223</v>
      </c>
      <c r="C223">
        <v>8089</v>
      </c>
      <c r="E223" s="1">
        <f t="shared" si="9"/>
        <v>315.83542957128464</v>
      </c>
      <c r="F223" s="1">
        <f t="shared" si="10"/>
        <v>226.51086020026372</v>
      </c>
      <c r="H223" s="1">
        <f t="shared" si="11"/>
        <v>1.3943500514370344</v>
      </c>
      <c r="J223" t="s">
        <v>4199</v>
      </c>
    </row>
    <row r="224" spans="1:10">
      <c r="A224" t="s">
        <v>207</v>
      </c>
      <c r="B224">
        <v>4884</v>
      </c>
      <c r="C224">
        <v>7157</v>
      </c>
      <c r="E224" s="1">
        <f t="shared" si="9"/>
        <v>167.24929394190113</v>
      </c>
      <c r="F224" s="1">
        <f t="shared" si="10"/>
        <v>200.41268716198385</v>
      </c>
      <c r="H224" s="1">
        <f t="shared" si="11"/>
        <v>0.83452448200907381</v>
      </c>
      <c r="J224" t="s">
        <v>3877</v>
      </c>
    </row>
    <row r="225" spans="1:10">
      <c r="A225" t="s">
        <v>208</v>
      </c>
      <c r="B225">
        <v>6356</v>
      </c>
      <c r="C225">
        <v>7003</v>
      </c>
      <c r="E225" s="1">
        <f t="shared" si="9"/>
        <v>217.65694354928823</v>
      </c>
      <c r="F225" s="1">
        <f t="shared" si="10"/>
        <v>196.10032809771872</v>
      </c>
      <c r="H225" s="1">
        <f t="shared" si="11"/>
        <v>1.1099264629523089</v>
      </c>
      <c r="J225" t="s">
        <v>3881</v>
      </c>
    </row>
    <row r="226" spans="1:10">
      <c r="A226" t="s">
        <v>3567</v>
      </c>
      <c r="B226">
        <v>3325</v>
      </c>
      <c r="C226">
        <v>4458</v>
      </c>
      <c r="E226" s="1">
        <f t="shared" si="9"/>
        <v>113.86238786994703</v>
      </c>
      <c r="F226" s="1">
        <f t="shared" si="10"/>
        <v>124.83439421099959</v>
      </c>
      <c r="H226" s="1">
        <f t="shared" si="11"/>
        <v>0.91210750522402273</v>
      </c>
      <c r="J226" t="s">
        <v>3881</v>
      </c>
    </row>
    <row r="227" spans="1:10">
      <c r="A227" t="s">
        <v>209</v>
      </c>
      <c r="B227">
        <v>8474</v>
      </c>
      <c r="C227">
        <v>10188</v>
      </c>
      <c r="E227" s="1">
        <f t="shared" si="9"/>
        <v>290.186428514265</v>
      </c>
      <c r="F227" s="1">
        <f t="shared" si="10"/>
        <v>285.28775419956565</v>
      </c>
      <c r="H227" s="1">
        <f t="shared" si="11"/>
        <v>1.0171709939967231</v>
      </c>
      <c r="J227" t="s">
        <v>5340</v>
      </c>
    </row>
    <row r="228" spans="1:10">
      <c r="A228" t="s">
        <v>210</v>
      </c>
      <c r="B228">
        <v>3877</v>
      </c>
      <c r="C228">
        <v>9938</v>
      </c>
      <c r="E228" s="1">
        <f t="shared" si="9"/>
        <v>132.7652564727172</v>
      </c>
      <c r="F228" s="1">
        <f t="shared" si="10"/>
        <v>278.28717130303136</v>
      </c>
      <c r="H228" s="1">
        <f t="shared" si="11"/>
        <v>0.47708004595061621</v>
      </c>
      <c r="J228" t="s">
        <v>3881</v>
      </c>
    </row>
    <row r="229" spans="1:10">
      <c r="A229" t="s">
        <v>211</v>
      </c>
      <c r="B229">
        <v>14093</v>
      </c>
      <c r="C229">
        <v>12288</v>
      </c>
      <c r="E229" s="1">
        <f t="shared" si="9"/>
        <v>482.60530293268073</v>
      </c>
      <c r="F229" s="1">
        <f t="shared" si="10"/>
        <v>344.0926505304538</v>
      </c>
      <c r="H229" s="1">
        <f t="shared" si="11"/>
        <v>1.4025446407782776</v>
      </c>
      <c r="J229" t="s">
        <v>3902</v>
      </c>
    </row>
    <row r="230" spans="1:10">
      <c r="A230" t="s">
        <v>212</v>
      </c>
      <c r="B230">
        <v>3599</v>
      </c>
      <c r="C230">
        <v>5915</v>
      </c>
      <c r="E230" s="1">
        <f t="shared" si="9"/>
        <v>123.24533351697424</v>
      </c>
      <c r="F230" s="1">
        <f t="shared" si="10"/>
        <v>165.63379133200146</v>
      </c>
      <c r="H230" s="1">
        <f t="shared" si="11"/>
        <v>0.74408327265743446</v>
      </c>
      <c r="J230" t="s">
        <v>5341</v>
      </c>
    </row>
    <row r="231" spans="1:10">
      <c r="A231" t="s">
        <v>213</v>
      </c>
      <c r="B231">
        <v>5851</v>
      </c>
      <c r="C231">
        <v>5981</v>
      </c>
      <c r="E231" s="1">
        <f t="shared" si="9"/>
        <v>200.36355832392783</v>
      </c>
      <c r="F231" s="1">
        <f t="shared" si="10"/>
        <v>167.48194521668651</v>
      </c>
      <c r="H231" s="1">
        <f t="shared" si="11"/>
        <v>1.196329300240091</v>
      </c>
      <c r="J231" t="s">
        <v>5342</v>
      </c>
    </row>
    <row r="232" spans="1:10">
      <c r="A232" t="s">
        <v>214</v>
      </c>
      <c r="B232">
        <v>2454</v>
      </c>
      <c r="C232">
        <v>2500</v>
      </c>
      <c r="E232" s="1">
        <f t="shared" si="9"/>
        <v>84.03557889709775</v>
      </c>
      <c r="F232" s="1">
        <f t="shared" si="10"/>
        <v>70.005828965342971</v>
      </c>
      <c r="H232" s="1">
        <f t="shared" si="11"/>
        <v>1.2004083108379495</v>
      </c>
      <c r="J232" t="s">
        <v>5343</v>
      </c>
    </row>
    <row r="233" spans="1:10">
      <c r="A233" t="s">
        <v>215</v>
      </c>
      <c r="B233">
        <v>1496</v>
      </c>
      <c r="C233">
        <v>4072</v>
      </c>
      <c r="E233" s="1">
        <f t="shared" si="9"/>
        <v>51.229513459681428</v>
      </c>
      <c r="F233" s="1">
        <f t="shared" si="10"/>
        <v>114.02549421875062</v>
      </c>
      <c r="H233" s="1">
        <f t="shared" si="11"/>
        <v>0.44928122268341919</v>
      </c>
      <c r="J233" t="s">
        <v>4228</v>
      </c>
    </row>
    <row r="234" spans="1:10">
      <c r="A234" t="s">
        <v>216</v>
      </c>
      <c r="B234">
        <v>2568</v>
      </c>
      <c r="C234">
        <v>2778</v>
      </c>
      <c r="E234" s="1">
        <f t="shared" si="9"/>
        <v>87.939432195495939</v>
      </c>
      <c r="F234" s="1">
        <f t="shared" si="10"/>
        <v>77.790477146289106</v>
      </c>
      <c r="H234" s="1">
        <f t="shared" si="11"/>
        <v>1.1304652628640031</v>
      </c>
      <c r="J234" t="s">
        <v>5344</v>
      </c>
    </row>
    <row r="235" spans="1:10">
      <c r="A235" t="s">
        <v>217</v>
      </c>
      <c r="B235">
        <v>12</v>
      </c>
      <c r="C235">
        <v>4</v>
      </c>
      <c r="E235" s="1">
        <f t="shared" si="9"/>
        <v>0.41093192614717727</v>
      </c>
      <c r="F235" s="1">
        <f t="shared" si="10"/>
        <v>0.11200932634454876</v>
      </c>
      <c r="H235" s="1">
        <f t="shared" si="11"/>
        <v>3.6687295563507014</v>
      </c>
      <c r="J235" t="s">
        <v>3877</v>
      </c>
    </row>
    <row r="236" spans="1:10">
      <c r="A236" t="s">
        <v>218</v>
      </c>
      <c r="B236">
        <v>4926</v>
      </c>
      <c r="C236">
        <v>3980</v>
      </c>
      <c r="E236" s="1">
        <f t="shared" si="9"/>
        <v>168.68755568341626</v>
      </c>
      <c r="F236" s="1">
        <f t="shared" si="10"/>
        <v>111.44927971282601</v>
      </c>
      <c r="H236" s="1">
        <f t="shared" si="11"/>
        <v>1.5135813898311183</v>
      </c>
      <c r="J236" t="s">
        <v>3881</v>
      </c>
    </row>
    <row r="237" spans="1:10">
      <c r="A237" t="s">
        <v>219</v>
      </c>
      <c r="B237">
        <v>9943</v>
      </c>
      <c r="C237">
        <v>11209</v>
      </c>
      <c r="E237" s="1">
        <f t="shared" si="9"/>
        <v>340.4913451401153</v>
      </c>
      <c r="F237" s="1">
        <f t="shared" si="10"/>
        <v>313.87813474901174</v>
      </c>
      <c r="H237" s="1">
        <f t="shared" si="11"/>
        <v>1.0847883539654155</v>
      </c>
      <c r="J237" t="s">
        <v>5345</v>
      </c>
    </row>
    <row r="238" spans="1:10">
      <c r="A238" t="s">
        <v>220</v>
      </c>
      <c r="B238">
        <v>2700</v>
      </c>
      <c r="C238">
        <v>2804</v>
      </c>
      <c r="E238" s="1">
        <f t="shared" si="9"/>
        <v>92.459683383114879</v>
      </c>
      <c r="F238" s="1">
        <f t="shared" si="10"/>
        <v>78.51853776752867</v>
      </c>
      <c r="H238" s="1">
        <f t="shared" si="11"/>
        <v>1.1775522827088556</v>
      </c>
      <c r="J238" t="s">
        <v>3881</v>
      </c>
    </row>
    <row r="239" spans="1:10">
      <c r="A239" t="s">
        <v>221</v>
      </c>
      <c r="B239">
        <v>3345</v>
      </c>
      <c r="C239">
        <v>3477</v>
      </c>
      <c r="E239" s="1">
        <f t="shared" si="9"/>
        <v>114.54727441352566</v>
      </c>
      <c r="F239" s="1">
        <f t="shared" si="10"/>
        <v>97.364106924999007</v>
      </c>
      <c r="H239" s="1">
        <f t="shared" si="11"/>
        <v>1.1764835937103917</v>
      </c>
      <c r="J239" t="s">
        <v>3877</v>
      </c>
    </row>
    <row r="240" spans="1:10">
      <c r="A240" t="s">
        <v>222</v>
      </c>
      <c r="B240">
        <v>1835</v>
      </c>
      <c r="C240">
        <v>1898</v>
      </c>
      <c r="E240" s="1">
        <f t="shared" si="9"/>
        <v>62.838340373339186</v>
      </c>
      <c r="F240" s="1">
        <f t="shared" si="10"/>
        <v>53.148425350488381</v>
      </c>
      <c r="H240" s="1">
        <f t="shared" si="11"/>
        <v>1.1823180077104911</v>
      </c>
      <c r="J240" t="s">
        <v>3877</v>
      </c>
    </row>
    <row r="241" spans="1:10">
      <c r="A241" t="s">
        <v>223</v>
      </c>
      <c r="B241">
        <v>3582</v>
      </c>
      <c r="C241">
        <v>3531</v>
      </c>
      <c r="E241" s="1">
        <f t="shared" si="9"/>
        <v>122.66317995493242</v>
      </c>
      <c r="F241" s="1">
        <f t="shared" si="10"/>
        <v>98.876232830650409</v>
      </c>
      <c r="H241" s="1">
        <f t="shared" si="11"/>
        <v>1.240572951085454</v>
      </c>
      <c r="J241" t="s">
        <v>3881</v>
      </c>
    </row>
    <row r="242" spans="1:10">
      <c r="A242" t="s">
        <v>224</v>
      </c>
      <c r="B242">
        <v>7277</v>
      </c>
      <c r="C242">
        <v>11290</v>
      </c>
      <c r="E242" s="1">
        <f t="shared" si="9"/>
        <v>249.19596888108407</v>
      </c>
      <c r="F242" s="1">
        <f t="shared" si="10"/>
        <v>316.14632360748885</v>
      </c>
      <c r="H242" s="1">
        <f t="shared" si="11"/>
        <v>0.78822984887995429</v>
      </c>
      <c r="J242" t="s">
        <v>3877</v>
      </c>
    </row>
    <row r="243" spans="1:10">
      <c r="A243" t="s">
        <v>225</v>
      </c>
      <c r="B243">
        <v>9313</v>
      </c>
      <c r="C243">
        <v>14260</v>
      </c>
      <c r="E243" s="1">
        <f t="shared" si="9"/>
        <v>318.91741901738845</v>
      </c>
      <c r="F243" s="1">
        <f t="shared" si="10"/>
        <v>399.31324841831628</v>
      </c>
      <c r="H243" s="1">
        <f t="shared" si="11"/>
        <v>0.79866475825839367</v>
      </c>
      <c r="J243" t="s">
        <v>3881</v>
      </c>
    </row>
    <row r="244" spans="1:10">
      <c r="A244" t="s">
        <v>226</v>
      </c>
      <c r="B244">
        <v>7160</v>
      </c>
      <c r="C244">
        <v>9222</v>
      </c>
      <c r="E244" s="1">
        <f t="shared" si="9"/>
        <v>245.18938260114911</v>
      </c>
      <c r="F244" s="1">
        <f t="shared" si="10"/>
        <v>258.23750188735715</v>
      </c>
      <c r="H244" s="1">
        <f t="shared" si="11"/>
        <v>0.94947240741238415</v>
      </c>
      <c r="J244" t="s">
        <v>5346</v>
      </c>
    </row>
    <row r="245" spans="1:10">
      <c r="A245" t="s">
        <v>227</v>
      </c>
      <c r="B245">
        <v>1219</v>
      </c>
      <c r="C245">
        <v>715</v>
      </c>
      <c r="E245" s="1">
        <f t="shared" si="9"/>
        <v>41.743834831117425</v>
      </c>
      <c r="F245" s="1">
        <f t="shared" si="10"/>
        <v>20.02166708408809</v>
      </c>
      <c r="H245" s="1">
        <f t="shared" si="11"/>
        <v>2.0849330206021004</v>
      </c>
      <c r="J245" t="s">
        <v>3881</v>
      </c>
    </row>
    <row r="246" spans="1:10">
      <c r="A246" t="s">
        <v>228</v>
      </c>
      <c r="B246">
        <v>10896</v>
      </c>
      <c r="C246">
        <v>9809</v>
      </c>
      <c r="E246" s="1">
        <f t="shared" si="9"/>
        <v>373.12618894163694</v>
      </c>
      <c r="F246" s="1">
        <f t="shared" si="10"/>
        <v>274.67487052841966</v>
      </c>
      <c r="H246" s="1">
        <f t="shared" si="11"/>
        <v>1.3584285603696347</v>
      </c>
      <c r="J246" t="s">
        <v>3881</v>
      </c>
    </row>
    <row r="247" spans="1:10">
      <c r="A247" t="s">
        <v>229</v>
      </c>
      <c r="B247">
        <v>8333</v>
      </c>
      <c r="C247">
        <v>8338</v>
      </c>
      <c r="E247" s="1">
        <f t="shared" si="9"/>
        <v>285.3579783820357</v>
      </c>
      <c r="F247" s="1">
        <f t="shared" si="10"/>
        <v>233.48344076521187</v>
      </c>
      <c r="H247" s="1">
        <f t="shared" si="11"/>
        <v>1.2221765168733667</v>
      </c>
      <c r="J247" t="s">
        <v>3881</v>
      </c>
    </row>
    <row r="248" spans="1:10">
      <c r="A248" t="s">
        <v>230</v>
      </c>
      <c r="B248">
        <v>862</v>
      </c>
      <c r="C248">
        <v>1036</v>
      </c>
      <c r="E248" s="1">
        <f t="shared" si="9"/>
        <v>29.5186100282389</v>
      </c>
      <c r="F248" s="1">
        <f t="shared" si="10"/>
        <v>29.010415523238127</v>
      </c>
      <c r="H248" s="1">
        <f t="shared" si="11"/>
        <v>1.0175176568771893</v>
      </c>
      <c r="J248" t="s">
        <v>5347</v>
      </c>
    </row>
    <row r="249" spans="1:10">
      <c r="A249" t="s">
        <v>231</v>
      </c>
      <c r="B249">
        <v>154</v>
      </c>
      <c r="C249">
        <v>122</v>
      </c>
      <c r="E249" s="1">
        <f t="shared" si="9"/>
        <v>5.2736263855554411</v>
      </c>
      <c r="F249" s="1">
        <f t="shared" si="10"/>
        <v>3.4162844535087369</v>
      </c>
      <c r="H249" s="1">
        <f t="shared" si="11"/>
        <v>1.5436730920164152</v>
      </c>
      <c r="J249" t="s">
        <v>3881</v>
      </c>
    </row>
    <row r="250" spans="1:10">
      <c r="A250" t="s">
        <v>232</v>
      </c>
      <c r="B250">
        <v>5612</v>
      </c>
      <c r="C250">
        <v>4717</v>
      </c>
      <c r="E250" s="1">
        <f t="shared" si="9"/>
        <v>192.17916412816322</v>
      </c>
      <c r="F250" s="1">
        <f t="shared" si="10"/>
        <v>132.08699809180911</v>
      </c>
      <c r="H250" s="1">
        <f t="shared" si="11"/>
        <v>1.4549438393216123</v>
      </c>
      <c r="J250" t="s">
        <v>5348</v>
      </c>
    </row>
    <row r="251" spans="1:10">
      <c r="A251" t="s">
        <v>233</v>
      </c>
      <c r="B251">
        <v>2398</v>
      </c>
      <c r="C251">
        <v>3316</v>
      </c>
      <c r="E251" s="1">
        <f t="shared" si="9"/>
        <v>82.117896575077594</v>
      </c>
      <c r="F251" s="1">
        <f t="shared" si="10"/>
        <v>92.855731539630909</v>
      </c>
      <c r="H251" s="1">
        <f t="shared" si="11"/>
        <v>0.88436001971541844</v>
      </c>
      <c r="J251" t="s">
        <v>5349</v>
      </c>
    </row>
    <row r="252" spans="1:10">
      <c r="A252" t="s">
        <v>234</v>
      </c>
      <c r="B252">
        <v>8526</v>
      </c>
      <c r="C252">
        <v>16199</v>
      </c>
      <c r="E252" s="1">
        <f t="shared" si="9"/>
        <v>291.96713352756944</v>
      </c>
      <c r="F252" s="1">
        <f t="shared" si="10"/>
        <v>453.60976936383634</v>
      </c>
      <c r="H252" s="1">
        <f t="shared" si="11"/>
        <v>0.64365265751890188</v>
      </c>
      <c r="J252" t="s">
        <v>3877</v>
      </c>
    </row>
    <row r="253" spans="1:10">
      <c r="A253" t="s">
        <v>235</v>
      </c>
      <c r="B253">
        <v>6704</v>
      </c>
      <c r="C253">
        <v>8411</v>
      </c>
      <c r="E253" s="1">
        <f t="shared" si="9"/>
        <v>229.57396940755635</v>
      </c>
      <c r="F253" s="1">
        <f t="shared" si="10"/>
        <v>235.52761097099989</v>
      </c>
      <c r="H253" s="1">
        <f t="shared" si="11"/>
        <v>0.97472210778643442</v>
      </c>
      <c r="J253" t="s">
        <v>3881</v>
      </c>
    </row>
    <row r="254" spans="1:10">
      <c r="A254" t="s">
        <v>236</v>
      </c>
      <c r="B254">
        <v>1290</v>
      </c>
      <c r="C254">
        <v>1475</v>
      </c>
      <c r="E254" s="1">
        <f t="shared" si="9"/>
        <v>44.175182060821555</v>
      </c>
      <c r="F254" s="1">
        <f t="shared" si="10"/>
        <v>41.303439089552356</v>
      </c>
      <c r="H254" s="1">
        <f t="shared" si="11"/>
        <v>1.0695279384615604</v>
      </c>
      <c r="J254" t="s">
        <v>5350</v>
      </c>
    </row>
    <row r="255" spans="1:10">
      <c r="A255" t="s">
        <v>237</v>
      </c>
      <c r="B255">
        <v>10017</v>
      </c>
      <c r="C255">
        <v>10966</v>
      </c>
      <c r="E255" s="1">
        <f t="shared" si="9"/>
        <v>343.0254253513562</v>
      </c>
      <c r="F255" s="1">
        <f t="shared" si="10"/>
        <v>307.07356817358038</v>
      </c>
      <c r="H255" s="1">
        <f t="shared" si="11"/>
        <v>1.1170789703314783</v>
      </c>
      <c r="J255" t="s">
        <v>5351</v>
      </c>
    </row>
    <row r="256" spans="1:10">
      <c r="A256" t="s">
        <v>238</v>
      </c>
      <c r="B256">
        <v>1053</v>
      </c>
      <c r="C256">
        <v>1257</v>
      </c>
      <c r="E256" s="1">
        <f t="shared" si="9"/>
        <v>36.059276519414801</v>
      </c>
      <c r="F256" s="1">
        <f t="shared" si="10"/>
        <v>35.198930803774445</v>
      </c>
      <c r="H256" s="1">
        <f t="shared" si="11"/>
        <v>1.0244423820836086</v>
      </c>
      <c r="J256" t="s">
        <v>3881</v>
      </c>
    </row>
    <row r="257" spans="1:10">
      <c r="A257" t="s">
        <v>239</v>
      </c>
      <c r="B257">
        <v>2293</v>
      </c>
      <c r="C257">
        <v>2566</v>
      </c>
      <c r="E257" s="1">
        <f t="shared" si="9"/>
        <v>78.522242221289787</v>
      </c>
      <c r="F257" s="1">
        <f t="shared" si="10"/>
        <v>71.853982850028018</v>
      </c>
      <c r="H257" s="1">
        <f t="shared" si="11"/>
        <v>1.0928029192923043</v>
      </c>
      <c r="J257" t="s">
        <v>4964</v>
      </c>
    </row>
    <row r="258" spans="1:10">
      <c r="A258" t="s">
        <v>240</v>
      </c>
      <c r="B258">
        <v>1327</v>
      </c>
      <c r="C258">
        <v>2020</v>
      </c>
      <c r="E258" s="1">
        <f t="shared" ref="E258:E321" si="12">10^6*B258/B$3963</f>
        <v>45.442222166442015</v>
      </c>
      <c r="F258" s="1">
        <f t="shared" ref="F258:F321" si="13">10^6*C258/C$3963</f>
        <v>56.564709803997118</v>
      </c>
      <c r="H258" s="1">
        <f t="shared" ref="H258:H321" si="14">E258/F258</f>
        <v>0.80336701671243904</v>
      </c>
      <c r="J258" t="s">
        <v>5352</v>
      </c>
    </row>
    <row r="259" spans="1:10">
      <c r="A259" t="s">
        <v>241</v>
      </c>
      <c r="B259">
        <v>910</v>
      </c>
      <c r="C259">
        <v>859</v>
      </c>
      <c r="E259" s="1">
        <f t="shared" si="12"/>
        <v>31.162337732827609</v>
      </c>
      <c r="F259" s="1">
        <f t="shared" si="13"/>
        <v>24.054002832491843</v>
      </c>
      <c r="H259" s="1">
        <f t="shared" si="14"/>
        <v>1.2955156757000925</v>
      </c>
      <c r="J259" t="s">
        <v>3881</v>
      </c>
    </row>
    <row r="260" spans="1:10">
      <c r="A260" t="s">
        <v>242</v>
      </c>
      <c r="B260">
        <v>2413</v>
      </c>
      <c r="C260">
        <v>2834</v>
      </c>
      <c r="E260" s="1">
        <f t="shared" si="12"/>
        <v>82.631561482761555</v>
      </c>
      <c r="F260" s="1">
        <f t="shared" si="13"/>
        <v>79.358607715112797</v>
      </c>
      <c r="H260" s="1">
        <f t="shared" si="14"/>
        <v>1.0412425805074383</v>
      </c>
      <c r="J260" t="s">
        <v>3877</v>
      </c>
    </row>
    <row r="261" spans="1:10">
      <c r="A261" t="s">
        <v>243</v>
      </c>
      <c r="B261">
        <v>2395</v>
      </c>
      <c r="C261">
        <v>2809</v>
      </c>
      <c r="E261" s="1">
        <f t="shared" si="12"/>
        <v>82.015163593540791</v>
      </c>
      <c r="F261" s="1">
        <f t="shared" si="13"/>
        <v>78.658549425459356</v>
      </c>
      <c r="H261" s="1">
        <f t="shared" si="14"/>
        <v>1.042673227419002</v>
      </c>
      <c r="J261" t="s">
        <v>3881</v>
      </c>
    </row>
    <row r="262" spans="1:10">
      <c r="A262" t="s">
        <v>244</v>
      </c>
      <c r="B262">
        <v>7789</v>
      </c>
      <c r="C262">
        <v>8396</v>
      </c>
      <c r="E262" s="1">
        <f t="shared" si="12"/>
        <v>266.72906439669697</v>
      </c>
      <c r="F262" s="1">
        <f t="shared" si="13"/>
        <v>235.10757599720782</v>
      </c>
      <c r="H262" s="1">
        <f t="shared" si="14"/>
        <v>1.1344979559478963</v>
      </c>
      <c r="J262" t="s">
        <v>3881</v>
      </c>
    </row>
    <row r="263" spans="1:10">
      <c r="A263" t="s">
        <v>3568</v>
      </c>
      <c r="B263">
        <v>970</v>
      </c>
      <c r="C263">
        <v>1109</v>
      </c>
      <c r="E263" s="1">
        <f t="shared" si="12"/>
        <v>33.216997363563493</v>
      </c>
      <c r="F263" s="1">
        <f t="shared" si="13"/>
        <v>31.05458572902614</v>
      </c>
      <c r="H263" s="1">
        <f t="shared" si="14"/>
        <v>1.0696326028434566</v>
      </c>
      <c r="J263" t="s">
        <v>3877</v>
      </c>
    </row>
    <row r="264" spans="1:10">
      <c r="A264" t="s">
        <v>245</v>
      </c>
      <c r="B264">
        <v>3812</v>
      </c>
      <c r="C264">
        <v>3002</v>
      </c>
      <c r="E264" s="1">
        <f t="shared" si="12"/>
        <v>130.53937520608665</v>
      </c>
      <c r="F264" s="1">
        <f t="shared" si="13"/>
        <v>84.062999421583839</v>
      </c>
      <c r="H264" s="1">
        <f t="shared" si="14"/>
        <v>1.5528755350664971</v>
      </c>
      <c r="J264" t="s">
        <v>5353</v>
      </c>
    </row>
    <row r="265" spans="1:10">
      <c r="A265" t="s">
        <v>246</v>
      </c>
      <c r="B265">
        <v>48</v>
      </c>
      <c r="C265">
        <v>24</v>
      </c>
      <c r="E265" s="1">
        <f t="shared" si="12"/>
        <v>1.6437277045887091</v>
      </c>
      <c r="F265" s="1">
        <f t="shared" si="13"/>
        <v>0.67205595806729257</v>
      </c>
      <c r="H265" s="1">
        <f t="shared" si="14"/>
        <v>2.4458197042338008</v>
      </c>
      <c r="J265" t="s">
        <v>3881</v>
      </c>
    </row>
    <row r="266" spans="1:10">
      <c r="A266" t="s">
        <v>247</v>
      </c>
      <c r="B266">
        <v>20853</v>
      </c>
      <c r="C266">
        <v>22142</v>
      </c>
      <c r="E266" s="1">
        <f t="shared" si="12"/>
        <v>714.0969546622573</v>
      </c>
      <c r="F266" s="1">
        <f t="shared" si="13"/>
        <v>620.02762598024958</v>
      </c>
      <c r="H266" s="1">
        <f t="shared" si="14"/>
        <v>1.1517179634266881</v>
      </c>
      <c r="J266" t="s">
        <v>3881</v>
      </c>
    </row>
    <row r="267" spans="1:10">
      <c r="A267" t="s">
        <v>248</v>
      </c>
      <c r="B267">
        <v>658</v>
      </c>
      <c r="C267">
        <v>757</v>
      </c>
      <c r="E267" s="1">
        <f t="shared" si="12"/>
        <v>22.532767283736884</v>
      </c>
      <c r="F267" s="1">
        <f t="shared" si="13"/>
        <v>21.197765010705851</v>
      </c>
      <c r="H267" s="1">
        <f t="shared" si="14"/>
        <v>1.0629784447726822</v>
      </c>
      <c r="J267" t="s">
        <v>3881</v>
      </c>
    </row>
    <row r="268" spans="1:10">
      <c r="A268" t="s">
        <v>249</v>
      </c>
      <c r="B268">
        <v>2038</v>
      </c>
      <c r="C268">
        <v>1949</v>
      </c>
      <c r="E268" s="1">
        <f t="shared" si="12"/>
        <v>69.789938790662276</v>
      </c>
      <c r="F268" s="1">
        <f t="shared" si="13"/>
        <v>54.576544261381379</v>
      </c>
      <c r="H268" s="1">
        <f t="shared" si="14"/>
        <v>1.278753349725112</v>
      </c>
      <c r="J268" t="s">
        <v>3881</v>
      </c>
    </row>
    <row r="269" spans="1:10">
      <c r="A269" t="s">
        <v>250</v>
      </c>
      <c r="B269">
        <v>2540</v>
      </c>
      <c r="C269">
        <v>2374</v>
      </c>
      <c r="E269" s="1">
        <f t="shared" si="12"/>
        <v>86.980591034485855</v>
      </c>
      <c r="F269" s="1">
        <f t="shared" si="13"/>
        <v>66.477535185489685</v>
      </c>
      <c r="H269" s="1">
        <f t="shared" si="14"/>
        <v>1.3084208190298765</v>
      </c>
      <c r="J269" t="s">
        <v>5354</v>
      </c>
    </row>
    <row r="270" spans="1:10">
      <c r="A270" t="s">
        <v>251</v>
      </c>
      <c r="B270">
        <v>3821</v>
      </c>
      <c r="C270">
        <v>5592</v>
      </c>
      <c r="E270" s="1">
        <f t="shared" si="12"/>
        <v>130.84757415069703</v>
      </c>
      <c r="F270" s="1">
        <f t="shared" si="13"/>
        <v>156.58903822967915</v>
      </c>
      <c r="H270" s="1">
        <f t="shared" si="14"/>
        <v>0.83561132777873337</v>
      </c>
      <c r="J270" t="s">
        <v>5355</v>
      </c>
    </row>
    <row r="271" spans="1:10">
      <c r="A271" t="s">
        <v>252</v>
      </c>
      <c r="B271">
        <v>19616</v>
      </c>
      <c r="C271">
        <v>42341</v>
      </c>
      <c r="E271" s="1">
        <f t="shared" si="12"/>
        <v>671.73672194191909</v>
      </c>
      <c r="F271" s="1">
        <f t="shared" si="13"/>
        <v>1185.6467216886347</v>
      </c>
      <c r="H271" s="1">
        <f t="shared" si="14"/>
        <v>0.56655722961491506</v>
      </c>
      <c r="J271" t="s">
        <v>5356</v>
      </c>
    </row>
    <row r="272" spans="1:10">
      <c r="A272" t="s">
        <v>253</v>
      </c>
      <c r="B272">
        <v>38684</v>
      </c>
      <c r="C272">
        <v>61981</v>
      </c>
      <c r="E272" s="1">
        <f t="shared" si="12"/>
        <v>1324.7075525897837</v>
      </c>
      <c r="F272" s="1">
        <f t="shared" si="13"/>
        <v>1735.612514040369</v>
      </c>
      <c r="H272" s="1">
        <f t="shared" si="14"/>
        <v>0.76325074973443763</v>
      </c>
      <c r="J272" t="s">
        <v>3881</v>
      </c>
    </row>
    <row r="273" spans="1:10">
      <c r="A273" t="s">
        <v>3569</v>
      </c>
      <c r="B273">
        <v>8</v>
      </c>
      <c r="C273">
        <v>5</v>
      </c>
      <c r="E273" s="1">
        <f t="shared" si="12"/>
        <v>0.2739546174314515</v>
      </c>
      <c r="F273" s="1">
        <f t="shared" si="13"/>
        <v>0.14001165793068593</v>
      </c>
      <c r="H273" s="1">
        <f t="shared" si="14"/>
        <v>1.9566557633870407</v>
      </c>
      <c r="J273" t="s">
        <v>3877</v>
      </c>
    </row>
    <row r="274" spans="1:10">
      <c r="A274" t="s">
        <v>254</v>
      </c>
      <c r="B274">
        <v>4273</v>
      </c>
      <c r="C274">
        <v>4039</v>
      </c>
      <c r="E274" s="1">
        <f t="shared" si="12"/>
        <v>146.32601003557403</v>
      </c>
      <c r="F274" s="1">
        <f t="shared" si="13"/>
        <v>113.1014172764081</v>
      </c>
      <c r="H274" s="1">
        <f t="shared" si="14"/>
        <v>1.2937592963841336</v>
      </c>
      <c r="J274" t="s">
        <v>3877</v>
      </c>
    </row>
    <row r="275" spans="1:10">
      <c r="A275" t="s">
        <v>255</v>
      </c>
      <c r="B275">
        <v>18326</v>
      </c>
      <c r="C275">
        <v>16026</v>
      </c>
      <c r="E275" s="1">
        <f t="shared" si="12"/>
        <v>627.56153988109759</v>
      </c>
      <c r="F275" s="1">
        <f t="shared" si="13"/>
        <v>448.76536599943455</v>
      </c>
      <c r="H275" s="1">
        <f t="shared" si="14"/>
        <v>1.3984179427114889</v>
      </c>
      <c r="J275" t="s">
        <v>3881</v>
      </c>
    </row>
    <row r="276" spans="1:10">
      <c r="A276" t="s">
        <v>256</v>
      </c>
      <c r="B276">
        <v>140</v>
      </c>
      <c r="C276">
        <v>203</v>
      </c>
      <c r="E276" s="1">
        <f t="shared" si="12"/>
        <v>4.7942058050504013</v>
      </c>
      <c r="F276" s="1">
        <f t="shared" si="13"/>
        <v>5.6844733119858493</v>
      </c>
      <c r="H276" s="1">
        <f t="shared" si="14"/>
        <v>0.8433861049082072</v>
      </c>
      <c r="J276" t="s">
        <v>5357</v>
      </c>
    </row>
    <row r="277" spans="1:10">
      <c r="A277" t="s">
        <v>257</v>
      </c>
      <c r="B277">
        <v>613</v>
      </c>
      <c r="C277">
        <v>1219</v>
      </c>
      <c r="E277" s="1">
        <f t="shared" si="12"/>
        <v>20.991772560684971</v>
      </c>
      <c r="F277" s="1">
        <f t="shared" si="13"/>
        <v>34.134842203501229</v>
      </c>
      <c r="H277" s="1">
        <f t="shared" si="14"/>
        <v>0.61496615204894178</v>
      </c>
      <c r="J277" t="s">
        <v>4090</v>
      </c>
    </row>
    <row r="278" spans="1:10">
      <c r="A278" t="s">
        <v>258</v>
      </c>
      <c r="B278">
        <v>1016</v>
      </c>
      <c r="C278">
        <v>1996</v>
      </c>
      <c r="E278" s="1">
        <f t="shared" si="12"/>
        <v>34.792236413794342</v>
      </c>
      <c r="F278" s="1">
        <f t="shared" si="13"/>
        <v>55.892653845929829</v>
      </c>
      <c r="H278" s="1">
        <f t="shared" si="14"/>
        <v>0.62248317121782104</v>
      </c>
      <c r="J278" t="s">
        <v>4010</v>
      </c>
    </row>
    <row r="279" spans="1:10">
      <c r="A279" t="s">
        <v>259</v>
      </c>
      <c r="B279">
        <v>7998</v>
      </c>
      <c r="C279">
        <v>8052</v>
      </c>
      <c r="E279" s="1">
        <f t="shared" si="12"/>
        <v>273.88612877709363</v>
      </c>
      <c r="F279" s="1">
        <f t="shared" si="13"/>
        <v>225.47477393157664</v>
      </c>
      <c r="H279" s="1">
        <f t="shared" si="14"/>
        <v>1.2147085192785605</v>
      </c>
      <c r="J279" t="s">
        <v>5358</v>
      </c>
    </row>
    <row r="280" spans="1:10">
      <c r="A280" t="s">
        <v>260</v>
      </c>
      <c r="B280">
        <v>4723</v>
      </c>
      <c r="C280">
        <v>4954</v>
      </c>
      <c r="E280" s="1">
        <f t="shared" si="12"/>
        <v>161.73595726609318</v>
      </c>
      <c r="F280" s="1">
        <f t="shared" si="13"/>
        <v>138.72355067772364</v>
      </c>
      <c r="H280" s="1">
        <f t="shared" si="14"/>
        <v>1.1658868049148405</v>
      </c>
      <c r="J280" t="s">
        <v>4993</v>
      </c>
    </row>
    <row r="281" spans="1:10">
      <c r="A281" t="s">
        <v>261</v>
      </c>
      <c r="B281">
        <v>5408</v>
      </c>
      <c r="C281">
        <v>7383</v>
      </c>
      <c r="E281" s="1">
        <f t="shared" si="12"/>
        <v>185.19332138366121</v>
      </c>
      <c r="F281" s="1">
        <f t="shared" si="13"/>
        <v>206.74121410045086</v>
      </c>
      <c r="H281" s="1">
        <f t="shared" si="14"/>
        <v>0.89577359884169006</v>
      </c>
      <c r="J281" t="s">
        <v>5359</v>
      </c>
    </row>
    <row r="282" spans="1:10">
      <c r="A282" t="s">
        <v>262</v>
      </c>
      <c r="B282">
        <v>885</v>
      </c>
      <c r="C282">
        <v>1044</v>
      </c>
      <c r="E282" s="1">
        <f t="shared" si="12"/>
        <v>30.306229553354324</v>
      </c>
      <c r="F282" s="1">
        <f t="shared" si="13"/>
        <v>29.234434175927223</v>
      </c>
      <c r="H282" s="1">
        <f t="shared" si="14"/>
        <v>1.0366620872830048</v>
      </c>
      <c r="J282" t="s">
        <v>3881</v>
      </c>
    </row>
    <row r="283" spans="1:10">
      <c r="A283" t="s">
        <v>263</v>
      </c>
      <c r="B283">
        <v>1384</v>
      </c>
      <c r="C283">
        <v>757</v>
      </c>
      <c r="E283" s="1">
        <f t="shared" si="12"/>
        <v>47.39414881564111</v>
      </c>
      <c r="F283" s="1">
        <f t="shared" si="13"/>
        <v>21.197765010705851</v>
      </c>
      <c r="H283" s="1">
        <f t="shared" si="14"/>
        <v>2.2358087652969489</v>
      </c>
      <c r="J283" t="s">
        <v>3877</v>
      </c>
    </row>
    <row r="284" spans="1:10">
      <c r="A284" t="s">
        <v>264</v>
      </c>
      <c r="B284">
        <v>57655</v>
      </c>
      <c r="C284">
        <v>78993</v>
      </c>
      <c r="E284" s="1">
        <f t="shared" si="12"/>
        <v>1974.3566835012921</v>
      </c>
      <c r="F284" s="1">
        <f t="shared" si="13"/>
        <v>2211.988178983735</v>
      </c>
      <c r="H284" s="1">
        <f t="shared" si="14"/>
        <v>0.89257108254908524</v>
      </c>
      <c r="J284" t="s">
        <v>5360</v>
      </c>
    </row>
    <row r="285" spans="1:10">
      <c r="A285" t="s">
        <v>265</v>
      </c>
      <c r="B285">
        <v>693</v>
      </c>
      <c r="C285">
        <v>866</v>
      </c>
      <c r="E285" s="1">
        <f t="shared" si="12"/>
        <v>23.731318734999487</v>
      </c>
      <c r="F285" s="1">
        <f t="shared" si="13"/>
        <v>24.250019153594806</v>
      </c>
      <c r="H285" s="1">
        <f t="shared" si="14"/>
        <v>0.97861030891109924</v>
      </c>
      <c r="J285" t="s">
        <v>3881</v>
      </c>
    </row>
    <row r="286" spans="1:10">
      <c r="A286" t="s">
        <v>266</v>
      </c>
      <c r="B286">
        <v>291</v>
      </c>
      <c r="C286">
        <v>259</v>
      </c>
      <c r="E286" s="1">
        <f t="shared" si="12"/>
        <v>9.9650992090690487</v>
      </c>
      <c r="F286" s="1">
        <f t="shared" si="13"/>
        <v>7.2526038808095317</v>
      </c>
      <c r="H286" s="1">
        <f t="shared" si="14"/>
        <v>1.3740029612587568</v>
      </c>
      <c r="J286" t="s">
        <v>5361</v>
      </c>
    </row>
    <row r="287" spans="1:10">
      <c r="A287" t="s">
        <v>267</v>
      </c>
      <c r="B287">
        <v>5610</v>
      </c>
      <c r="C287">
        <v>4941</v>
      </c>
      <c r="E287" s="1">
        <f t="shared" si="12"/>
        <v>192.11067547380537</v>
      </c>
      <c r="F287" s="1">
        <f t="shared" si="13"/>
        <v>138.35952036710384</v>
      </c>
      <c r="H287" s="1">
        <f t="shared" si="14"/>
        <v>1.3884890245650297</v>
      </c>
      <c r="J287" t="s">
        <v>3881</v>
      </c>
    </row>
    <row r="288" spans="1:10">
      <c r="A288" t="s">
        <v>268</v>
      </c>
      <c r="B288">
        <v>3059</v>
      </c>
      <c r="C288">
        <v>3838</v>
      </c>
      <c r="E288" s="1">
        <f t="shared" si="12"/>
        <v>104.75339684035127</v>
      </c>
      <c r="F288" s="1">
        <f t="shared" si="13"/>
        <v>107.47294862759453</v>
      </c>
      <c r="H288" s="1">
        <f t="shared" si="14"/>
        <v>0.974695476192183</v>
      </c>
      <c r="J288" t="s">
        <v>4556</v>
      </c>
    </row>
    <row r="289" spans="1:10">
      <c r="A289" t="s">
        <v>3570</v>
      </c>
      <c r="B289">
        <v>12092</v>
      </c>
      <c r="C289">
        <v>22990</v>
      </c>
      <c r="E289" s="1">
        <f t="shared" si="12"/>
        <v>414.08240424763892</v>
      </c>
      <c r="F289" s="1">
        <f t="shared" si="13"/>
        <v>643.77360316529393</v>
      </c>
      <c r="H289" s="1">
        <f t="shared" si="14"/>
        <v>0.6432112193039391</v>
      </c>
      <c r="J289" t="s">
        <v>3881</v>
      </c>
    </row>
    <row r="290" spans="1:10">
      <c r="A290" t="s">
        <v>269</v>
      </c>
      <c r="B290">
        <v>12424</v>
      </c>
      <c r="C290">
        <v>12723</v>
      </c>
      <c r="E290" s="1">
        <f t="shared" si="12"/>
        <v>425.45152087104418</v>
      </c>
      <c r="F290" s="1">
        <f t="shared" si="13"/>
        <v>356.27366477042347</v>
      </c>
      <c r="H290" s="1">
        <f t="shared" si="14"/>
        <v>1.1941705574707513</v>
      </c>
      <c r="J290" t="s">
        <v>3881</v>
      </c>
    </row>
    <row r="291" spans="1:10">
      <c r="A291" t="s">
        <v>270</v>
      </c>
      <c r="B291">
        <v>12245</v>
      </c>
      <c r="C291">
        <v>10449</v>
      </c>
      <c r="E291" s="1">
        <f t="shared" si="12"/>
        <v>419.32178630601544</v>
      </c>
      <c r="F291" s="1">
        <f t="shared" si="13"/>
        <v>292.5963627435475</v>
      </c>
      <c r="H291" s="1">
        <f t="shared" si="14"/>
        <v>1.4331066263921375</v>
      </c>
      <c r="J291" t="s">
        <v>5331</v>
      </c>
    </row>
    <row r="292" spans="1:10">
      <c r="A292" t="s">
        <v>271</v>
      </c>
      <c r="B292">
        <v>4555</v>
      </c>
      <c r="C292">
        <v>4702</v>
      </c>
      <c r="E292" s="1">
        <f t="shared" si="12"/>
        <v>155.9829103000327</v>
      </c>
      <c r="F292" s="1">
        <f t="shared" si="13"/>
        <v>131.66696311801707</v>
      </c>
      <c r="H292" s="1">
        <f t="shared" si="14"/>
        <v>1.1846776640562486</v>
      </c>
      <c r="J292" t="s">
        <v>3881</v>
      </c>
    </row>
    <row r="293" spans="1:10">
      <c r="A293" t="s">
        <v>272</v>
      </c>
      <c r="B293">
        <v>13677</v>
      </c>
      <c r="C293">
        <v>12959</v>
      </c>
      <c r="E293" s="1">
        <f t="shared" si="12"/>
        <v>468.35966282624526</v>
      </c>
      <c r="F293" s="1">
        <f t="shared" si="13"/>
        <v>362.88221502475182</v>
      </c>
      <c r="H293" s="1">
        <f t="shared" si="14"/>
        <v>1.2906657957714982</v>
      </c>
      <c r="J293" t="s">
        <v>5362</v>
      </c>
    </row>
    <row r="294" spans="1:10">
      <c r="A294" t="s">
        <v>273</v>
      </c>
      <c r="B294">
        <v>6567</v>
      </c>
      <c r="C294">
        <v>5060</v>
      </c>
      <c r="E294" s="1">
        <f t="shared" si="12"/>
        <v>224.88249658404274</v>
      </c>
      <c r="F294" s="1">
        <f t="shared" si="13"/>
        <v>141.69179782585417</v>
      </c>
      <c r="H294" s="1">
        <f t="shared" si="14"/>
        <v>1.5871243080734556</v>
      </c>
      <c r="J294" t="s">
        <v>5363</v>
      </c>
    </row>
    <row r="295" spans="1:10">
      <c r="A295" t="s">
        <v>274</v>
      </c>
      <c r="B295">
        <v>1883</v>
      </c>
      <c r="C295">
        <v>1840</v>
      </c>
      <c r="E295" s="1">
        <f t="shared" si="12"/>
        <v>64.482068077927892</v>
      </c>
      <c r="F295" s="1">
        <f t="shared" si="13"/>
        <v>51.524290118492424</v>
      </c>
      <c r="H295" s="1">
        <f t="shared" si="14"/>
        <v>1.2514887236609367</v>
      </c>
      <c r="J295" t="s">
        <v>5364</v>
      </c>
    </row>
    <row r="296" spans="1:10">
      <c r="A296" t="s">
        <v>275</v>
      </c>
      <c r="B296">
        <v>6280</v>
      </c>
      <c r="C296">
        <v>5607</v>
      </c>
      <c r="E296" s="1">
        <f t="shared" si="12"/>
        <v>215.05437468368942</v>
      </c>
      <c r="F296" s="1">
        <f t="shared" si="13"/>
        <v>157.00907320347122</v>
      </c>
      <c r="H296" s="1">
        <f t="shared" si="14"/>
        <v>1.3696939310315916</v>
      </c>
      <c r="J296" t="s">
        <v>5365</v>
      </c>
    </row>
    <row r="297" spans="1:10">
      <c r="A297" t="s">
        <v>276</v>
      </c>
      <c r="B297">
        <v>18774</v>
      </c>
      <c r="C297">
        <v>20238</v>
      </c>
      <c r="E297" s="1">
        <f t="shared" si="12"/>
        <v>642.90299845725883</v>
      </c>
      <c r="F297" s="1">
        <f t="shared" si="13"/>
        <v>566.71118664024436</v>
      </c>
      <c r="H297" s="1">
        <f t="shared" si="14"/>
        <v>1.1344455758297605</v>
      </c>
      <c r="J297" t="s">
        <v>5366</v>
      </c>
    </row>
    <row r="298" spans="1:10">
      <c r="A298" t="s">
        <v>277</v>
      </c>
      <c r="B298">
        <v>2346</v>
      </c>
      <c r="C298">
        <v>3029</v>
      </c>
      <c r="E298" s="1">
        <f t="shared" si="12"/>
        <v>80.337191561773153</v>
      </c>
      <c r="F298" s="1">
        <f t="shared" si="13"/>
        <v>84.81906237440954</v>
      </c>
      <c r="H298" s="1">
        <f t="shared" si="14"/>
        <v>0.94715962795188124</v>
      </c>
      <c r="J298" t="s">
        <v>5367</v>
      </c>
    </row>
    <row r="299" spans="1:10">
      <c r="A299" t="s">
        <v>5509</v>
      </c>
      <c r="B299">
        <v>10767</v>
      </c>
      <c r="C299">
        <v>13508</v>
      </c>
      <c r="E299" s="1">
        <f t="shared" si="12"/>
        <v>368.70867073555479</v>
      </c>
      <c r="F299" s="1">
        <f t="shared" si="13"/>
        <v>378.25549506554114</v>
      </c>
      <c r="H299" s="1">
        <f t="shared" si="14"/>
        <v>0.97476091040440227</v>
      </c>
      <c r="J299" t="s">
        <v>5368</v>
      </c>
    </row>
    <row r="300" spans="1:10">
      <c r="A300" t="s">
        <v>278</v>
      </c>
      <c r="B300">
        <v>9869</v>
      </c>
      <c r="C300">
        <v>11908</v>
      </c>
      <c r="E300" s="1">
        <f t="shared" si="12"/>
        <v>337.95726492887434</v>
      </c>
      <c r="F300" s="1">
        <f t="shared" si="13"/>
        <v>333.45176452772165</v>
      </c>
      <c r="H300" s="1">
        <f t="shared" si="14"/>
        <v>1.0135117005829433</v>
      </c>
      <c r="J300" t="s">
        <v>5369</v>
      </c>
    </row>
    <row r="301" spans="1:10">
      <c r="A301" t="s">
        <v>3571</v>
      </c>
      <c r="B301">
        <v>103</v>
      </c>
      <c r="C301">
        <v>55</v>
      </c>
      <c r="E301" s="1">
        <f t="shared" si="12"/>
        <v>3.5271656994299381</v>
      </c>
      <c r="F301" s="1">
        <f t="shared" si="13"/>
        <v>1.5401282372375453</v>
      </c>
      <c r="H301" s="1">
        <f t="shared" si="14"/>
        <v>2.2901766321461952</v>
      </c>
      <c r="J301" t="s">
        <v>3877</v>
      </c>
    </row>
    <row r="302" spans="1:10">
      <c r="A302" t="s">
        <v>279</v>
      </c>
      <c r="B302">
        <v>17366</v>
      </c>
      <c r="C302">
        <v>24337</v>
      </c>
      <c r="E302" s="1">
        <f t="shared" si="12"/>
        <v>594.68698578932333</v>
      </c>
      <c r="F302" s="1">
        <f t="shared" si="13"/>
        <v>681.49274381182079</v>
      </c>
      <c r="H302" s="1">
        <f t="shared" si="14"/>
        <v>0.87262409055602952</v>
      </c>
      <c r="J302" t="s">
        <v>5370</v>
      </c>
    </row>
    <row r="303" spans="1:10">
      <c r="A303" t="s">
        <v>280</v>
      </c>
      <c r="B303">
        <v>8394</v>
      </c>
      <c r="C303">
        <v>9873</v>
      </c>
      <c r="E303" s="1">
        <f t="shared" si="12"/>
        <v>287.44688233995049</v>
      </c>
      <c r="F303" s="1">
        <f t="shared" si="13"/>
        <v>276.46701974993243</v>
      </c>
      <c r="H303" s="1">
        <f t="shared" si="14"/>
        <v>1.0397149092139433</v>
      </c>
      <c r="J303" t="s">
        <v>5371</v>
      </c>
    </row>
    <row r="304" spans="1:10">
      <c r="A304" t="s">
        <v>281</v>
      </c>
      <c r="B304">
        <v>890</v>
      </c>
      <c r="C304">
        <v>789</v>
      </c>
      <c r="E304" s="1">
        <f t="shared" si="12"/>
        <v>30.477451189248981</v>
      </c>
      <c r="F304" s="1">
        <f t="shared" si="13"/>
        <v>22.093839621462241</v>
      </c>
      <c r="H304" s="1">
        <f t="shared" si="14"/>
        <v>1.3794547127807877</v>
      </c>
      <c r="J304" t="s">
        <v>3881</v>
      </c>
    </row>
    <row r="305" spans="1:10">
      <c r="A305" t="s">
        <v>282</v>
      </c>
      <c r="B305">
        <v>3641</v>
      </c>
      <c r="C305">
        <v>4334</v>
      </c>
      <c r="E305" s="1">
        <f t="shared" si="12"/>
        <v>124.68359525848936</v>
      </c>
      <c r="F305" s="1">
        <f t="shared" si="13"/>
        <v>121.36210509431858</v>
      </c>
      <c r="H305" s="1">
        <f t="shared" si="14"/>
        <v>1.0273684290626752</v>
      </c>
      <c r="J305" t="s">
        <v>4468</v>
      </c>
    </row>
    <row r="306" spans="1:10">
      <c r="A306" t="s">
        <v>283</v>
      </c>
      <c r="B306">
        <v>51572</v>
      </c>
      <c r="C306">
        <v>56350</v>
      </c>
      <c r="E306" s="1">
        <f t="shared" si="12"/>
        <v>1766.0484412718522</v>
      </c>
      <c r="F306" s="1">
        <f t="shared" si="13"/>
        <v>1577.9313848788306</v>
      </c>
      <c r="H306" s="1">
        <f t="shared" si="14"/>
        <v>1.1192175136357194</v>
      </c>
      <c r="J306" t="s">
        <v>5015</v>
      </c>
    </row>
    <row r="307" spans="1:10">
      <c r="A307" t="s">
        <v>284</v>
      </c>
      <c r="B307">
        <v>181293</v>
      </c>
      <c r="C307">
        <v>275088</v>
      </c>
      <c r="E307" s="1">
        <f t="shared" si="12"/>
        <v>6208.2568072500171</v>
      </c>
      <c r="F307" s="1">
        <f t="shared" si="13"/>
        <v>7703.1053913673068</v>
      </c>
      <c r="H307" s="1">
        <f t="shared" si="14"/>
        <v>0.80594208333271256</v>
      </c>
      <c r="J307" t="s">
        <v>5372</v>
      </c>
    </row>
    <row r="308" spans="1:10">
      <c r="A308" t="s">
        <v>285</v>
      </c>
      <c r="B308">
        <v>16551</v>
      </c>
      <c r="C308">
        <v>15790</v>
      </c>
      <c r="E308" s="1">
        <f t="shared" si="12"/>
        <v>566.77785913849425</v>
      </c>
      <c r="F308" s="1">
        <f t="shared" si="13"/>
        <v>442.1568157451062</v>
      </c>
      <c r="H308" s="1">
        <f t="shared" si="14"/>
        <v>1.2818480660156313</v>
      </c>
      <c r="J308" t="s">
        <v>5373</v>
      </c>
    </row>
    <row r="309" spans="1:10">
      <c r="A309" t="s">
        <v>286</v>
      </c>
      <c r="B309">
        <v>3335</v>
      </c>
      <c r="C309">
        <v>2886</v>
      </c>
      <c r="E309" s="1">
        <f t="shared" si="12"/>
        <v>114.20483114173635</v>
      </c>
      <c r="F309" s="1">
        <f t="shared" si="13"/>
        <v>80.814728957591925</v>
      </c>
      <c r="H309" s="1">
        <f t="shared" si="14"/>
        <v>1.4131685228031403</v>
      </c>
      <c r="J309" t="s">
        <v>5374</v>
      </c>
    </row>
    <row r="310" spans="1:10">
      <c r="A310" t="s">
        <v>287</v>
      </c>
      <c r="B310">
        <v>111543</v>
      </c>
      <c r="C310">
        <v>116463</v>
      </c>
      <c r="E310" s="1">
        <f t="shared" si="12"/>
        <v>3819.7149865195493</v>
      </c>
      <c r="F310" s="1">
        <f t="shared" si="13"/>
        <v>3261.2355435162954</v>
      </c>
      <c r="H310" s="1">
        <f t="shared" si="14"/>
        <v>1.171247809473184</v>
      </c>
      <c r="J310" t="s">
        <v>5375</v>
      </c>
    </row>
    <row r="311" spans="1:10">
      <c r="A311" t="s">
        <v>288</v>
      </c>
      <c r="B311">
        <v>8149</v>
      </c>
      <c r="C311">
        <v>5818</v>
      </c>
      <c r="E311" s="1">
        <f t="shared" si="12"/>
        <v>279.0570221811123</v>
      </c>
      <c r="F311" s="1">
        <f t="shared" si="13"/>
        <v>162.91756516814615</v>
      </c>
      <c r="H311" s="1">
        <f t="shared" si="14"/>
        <v>1.7128725309213857</v>
      </c>
      <c r="J311" t="s">
        <v>5376</v>
      </c>
    </row>
    <row r="312" spans="1:10">
      <c r="A312" t="s">
        <v>289</v>
      </c>
      <c r="B312">
        <v>4438</v>
      </c>
      <c r="C312">
        <v>4083</v>
      </c>
      <c r="E312" s="1">
        <f t="shared" si="12"/>
        <v>151.97632402009774</v>
      </c>
      <c r="F312" s="1">
        <f t="shared" si="13"/>
        <v>114.33351986619815</v>
      </c>
      <c r="H312" s="1">
        <f t="shared" si="14"/>
        <v>1.3292368169715416</v>
      </c>
      <c r="J312" t="s">
        <v>3877</v>
      </c>
    </row>
    <row r="313" spans="1:10">
      <c r="A313" t="s">
        <v>290</v>
      </c>
      <c r="B313">
        <v>8354</v>
      </c>
      <c r="C313">
        <v>10751</v>
      </c>
      <c r="E313" s="1">
        <f t="shared" si="12"/>
        <v>286.07710925279321</v>
      </c>
      <c r="F313" s="1">
        <f t="shared" si="13"/>
        <v>301.05306688256093</v>
      </c>
      <c r="H313" s="1">
        <f t="shared" si="14"/>
        <v>0.95025475812339177</v>
      </c>
      <c r="J313" t="s">
        <v>3881</v>
      </c>
    </row>
    <row r="314" spans="1:10">
      <c r="A314" t="s">
        <v>291</v>
      </c>
      <c r="B314">
        <v>88289</v>
      </c>
      <c r="C314">
        <v>161515</v>
      </c>
      <c r="E314" s="1">
        <f t="shared" si="12"/>
        <v>3023.3974023006776</v>
      </c>
      <c r="F314" s="1">
        <f t="shared" si="13"/>
        <v>4522.7965861349476</v>
      </c>
      <c r="H314" s="1">
        <f t="shared" si="14"/>
        <v>0.66847963305915259</v>
      </c>
      <c r="J314" t="s">
        <v>3877</v>
      </c>
    </row>
    <row r="315" spans="1:10">
      <c r="A315" t="s">
        <v>292</v>
      </c>
      <c r="B315">
        <v>11700</v>
      </c>
      <c r="C315">
        <v>8405</v>
      </c>
      <c r="E315" s="1">
        <f t="shared" si="12"/>
        <v>400.65862799349782</v>
      </c>
      <c r="F315" s="1">
        <f t="shared" si="13"/>
        <v>235.35959698148307</v>
      </c>
      <c r="H315" s="1">
        <f t="shared" si="14"/>
        <v>1.7023254336428</v>
      </c>
      <c r="J315" t="s">
        <v>5377</v>
      </c>
    </row>
    <row r="316" spans="1:10">
      <c r="A316" t="s">
        <v>293</v>
      </c>
      <c r="B316">
        <v>35796</v>
      </c>
      <c r="C316">
        <v>50409</v>
      </c>
      <c r="E316" s="1">
        <f t="shared" si="12"/>
        <v>1225.8099356970297</v>
      </c>
      <c r="F316" s="1">
        <f t="shared" si="13"/>
        <v>1411.5695329255896</v>
      </c>
      <c r="H316" s="1">
        <f t="shared" si="14"/>
        <v>0.86840209221322706</v>
      </c>
      <c r="J316" t="s">
        <v>5378</v>
      </c>
    </row>
    <row r="317" spans="1:10">
      <c r="A317" t="s">
        <v>294</v>
      </c>
      <c r="B317">
        <v>2090</v>
      </c>
      <c r="C317">
        <v>1656</v>
      </c>
      <c r="E317" s="1">
        <f t="shared" si="12"/>
        <v>71.570643803966703</v>
      </c>
      <c r="F317" s="1">
        <f t="shared" si="13"/>
        <v>46.371861106643181</v>
      </c>
      <c r="H317" s="1">
        <f t="shared" si="14"/>
        <v>1.5434067578045423</v>
      </c>
      <c r="J317" t="s">
        <v>5379</v>
      </c>
    </row>
    <row r="318" spans="1:10">
      <c r="A318" t="s">
        <v>295</v>
      </c>
      <c r="B318">
        <v>296</v>
      </c>
      <c r="C318">
        <v>316</v>
      </c>
      <c r="E318" s="1">
        <f t="shared" si="12"/>
        <v>10.136320844963706</v>
      </c>
      <c r="F318" s="1">
        <f t="shared" si="13"/>
        <v>8.8487367812193511</v>
      </c>
      <c r="H318" s="1">
        <f t="shared" si="14"/>
        <v>1.1455104943879828</v>
      </c>
      <c r="J318" t="s">
        <v>5380</v>
      </c>
    </row>
    <row r="319" spans="1:10">
      <c r="A319" t="s">
        <v>296</v>
      </c>
      <c r="B319">
        <v>2862</v>
      </c>
      <c r="C319">
        <v>3818</v>
      </c>
      <c r="E319" s="1">
        <f t="shared" si="12"/>
        <v>98.007264386101781</v>
      </c>
      <c r="F319" s="1">
        <f t="shared" si="13"/>
        <v>106.91290199587178</v>
      </c>
      <c r="H319" s="1">
        <f t="shared" si="14"/>
        <v>0.91670193733854621</v>
      </c>
      <c r="J319" t="s">
        <v>3881</v>
      </c>
    </row>
    <row r="320" spans="1:10">
      <c r="A320" t="s">
        <v>297</v>
      </c>
      <c r="B320">
        <v>2457</v>
      </c>
      <c r="C320">
        <v>4167</v>
      </c>
      <c r="E320" s="1">
        <f t="shared" si="12"/>
        <v>84.138311878634539</v>
      </c>
      <c r="F320" s="1">
        <f t="shared" si="13"/>
        <v>116.68571571943366</v>
      </c>
      <c r="H320" s="1">
        <f t="shared" si="14"/>
        <v>0.72106779617259997</v>
      </c>
      <c r="J320" t="s">
        <v>3877</v>
      </c>
    </row>
    <row r="321" spans="1:10">
      <c r="A321" t="s">
        <v>298</v>
      </c>
      <c r="B321">
        <v>13044</v>
      </c>
      <c r="C321">
        <v>21301</v>
      </c>
      <c r="E321" s="1">
        <f t="shared" si="12"/>
        <v>446.68300372198166</v>
      </c>
      <c r="F321" s="1">
        <f t="shared" si="13"/>
        <v>596.47766511630823</v>
      </c>
      <c r="H321" s="1">
        <f t="shared" si="14"/>
        <v>0.74886794568390447</v>
      </c>
      <c r="J321" t="s">
        <v>3877</v>
      </c>
    </row>
    <row r="322" spans="1:10">
      <c r="A322" t="s">
        <v>299</v>
      </c>
      <c r="B322">
        <v>71</v>
      </c>
      <c r="C322">
        <v>47</v>
      </c>
      <c r="E322" s="1">
        <f t="shared" ref="E322:E385" si="15">10^6*B322/B$3963</f>
        <v>2.4313472297041323</v>
      </c>
      <c r="F322" s="1">
        <f t="shared" ref="F322:F385" si="16">10^6*C322/C$3963</f>
        <v>1.3161095845484478</v>
      </c>
      <c r="H322" s="1">
        <f t="shared" ref="H322:H385" si="17">E322/F322</f>
        <v>1.8473744574531901</v>
      </c>
      <c r="J322" t="s">
        <v>3881</v>
      </c>
    </row>
    <row r="323" spans="1:10">
      <c r="A323" t="s">
        <v>300</v>
      </c>
      <c r="B323">
        <v>7746</v>
      </c>
      <c r="C323">
        <v>11700</v>
      </c>
      <c r="E323" s="1">
        <f t="shared" si="15"/>
        <v>265.25655832800294</v>
      </c>
      <c r="F323" s="1">
        <f t="shared" si="16"/>
        <v>327.62727955780508</v>
      </c>
      <c r="H323" s="1">
        <f t="shared" si="17"/>
        <v>0.80962903542713771</v>
      </c>
      <c r="J323" t="s">
        <v>3881</v>
      </c>
    </row>
    <row r="324" spans="1:10">
      <c r="A324" t="s">
        <v>301</v>
      </c>
      <c r="B324">
        <v>3987</v>
      </c>
      <c r="C324">
        <v>4865</v>
      </c>
      <c r="E324" s="1">
        <f t="shared" si="15"/>
        <v>136.53213246239963</v>
      </c>
      <c r="F324" s="1">
        <f t="shared" si="16"/>
        <v>136.23134316655742</v>
      </c>
      <c r="H324" s="1">
        <f t="shared" si="17"/>
        <v>1.0022079301932336</v>
      </c>
      <c r="J324" t="s">
        <v>5381</v>
      </c>
    </row>
    <row r="325" spans="1:10">
      <c r="A325" t="s">
        <v>302</v>
      </c>
      <c r="B325">
        <v>7036</v>
      </c>
      <c r="C325">
        <v>5336</v>
      </c>
      <c r="E325" s="1">
        <f t="shared" si="15"/>
        <v>240.94308603096161</v>
      </c>
      <c r="F325" s="1">
        <f t="shared" si="16"/>
        <v>149.42044134362803</v>
      </c>
      <c r="H325" s="1">
        <f t="shared" si="17"/>
        <v>1.6125175636234093</v>
      </c>
      <c r="J325" t="s">
        <v>5382</v>
      </c>
    </row>
    <row r="326" spans="1:10">
      <c r="A326" t="s">
        <v>303</v>
      </c>
      <c r="B326">
        <v>3581</v>
      </c>
      <c r="C326">
        <v>3781</v>
      </c>
      <c r="E326" s="1">
        <f t="shared" si="15"/>
        <v>122.62893562775348</v>
      </c>
      <c r="F326" s="1">
        <f t="shared" si="16"/>
        <v>105.87681572718471</v>
      </c>
      <c r="H326" s="1">
        <f t="shared" si="17"/>
        <v>1.1582227401297593</v>
      </c>
      <c r="J326" t="s">
        <v>3881</v>
      </c>
    </row>
    <row r="327" spans="1:10">
      <c r="A327" t="s">
        <v>304</v>
      </c>
      <c r="B327">
        <v>8200</v>
      </c>
      <c r="C327">
        <v>34895</v>
      </c>
      <c r="E327" s="1">
        <f t="shared" si="15"/>
        <v>280.80348286723779</v>
      </c>
      <c r="F327" s="1">
        <f t="shared" si="16"/>
        <v>977.14136069825713</v>
      </c>
      <c r="H327" s="1">
        <f t="shared" si="17"/>
        <v>0.28737242548670539</v>
      </c>
      <c r="J327" t="s">
        <v>3877</v>
      </c>
    </row>
    <row r="328" spans="1:10">
      <c r="A328" t="s">
        <v>305</v>
      </c>
      <c r="B328">
        <v>6398</v>
      </c>
      <c r="C328">
        <v>9824</v>
      </c>
      <c r="E328" s="1">
        <f t="shared" si="15"/>
        <v>219.09520529080334</v>
      </c>
      <c r="F328" s="1">
        <f t="shared" si="16"/>
        <v>275.09490550221176</v>
      </c>
      <c r="H328" s="1">
        <f t="shared" si="17"/>
        <v>0.79643497901505778</v>
      </c>
      <c r="J328" t="s">
        <v>5383</v>
      </c>
    </row>
    <row r="329" spans="1:10">
      <c r="A329" t="s">
        <v>306</v>
      </c>
      <c r="B329">
        <v>14059</v>
      </c>
      <c r="C329">
        <v>15781</v>
      </c>
      <c r="E329" s="1">
        <f t="shared" si="15"/>
        <v>481.44099580859711</v>
      </c>
      <c r="F329" s="1">
        <f t="shared" si="16"/>
        <v>441.90479476083095</v>
      </c>
      <c r="H329" s="1">
        <f t="shared" si="17"/>
        <v>1.0894676896845259</v>
      </c>
      <c r="J329" t="s">
        <v>5384</v>
      </c>
    </row>
    <row r="330" spans="1:10">
      <c r="A330" t="s">
        <v>307</v>
      </c>
      <c r="B330">
        <v>5256</v>
      </c>
      <c r="C330">
        <v>7362</v>
      </c>
      <c r="E330" s="1">
        <f t="shared" si="15"/>
        <v>179.98818365246365</v>
      </c>
      <c r="F330" s="1">
        <f t="shared" si="16"/>
        <v>206.15316513714197</v>
      </c>
      <c r="H330" s="1">
        <f t="shared" si="17"/>
        <v>0.87307989442086786</v>
      </c>
      <c r="J330" t="s">
        <v>5385</v>
      </c>
    </row>
    <row r="331" spans="1:10">
      <c r="A331" t="s">
        <v>3572</v>
      </c>
      <c r="B331">
        <v>153</v>
      </c>
      <c r="C331">
        <v>76</v>
      </c>
      <c r="E331" s="1">
        <f t="shared" si="15"/>
        <v>5.2393820583765098</v>
      </c>
      <c r="F331" s="1">
        <f t="shared" si="16"/>
        <v>2.1281772005464261</v>
      </c>
      <c r="H331" s="1">
        <f t="shared" si="17"/>
        <v>2.4619106233406023</v>
      </c>
      <c r="J331" t="s">
        <v>5386</v>
      </c>
    </row>
    <row r="332" spans="1:10">
      <c r="A332" t="s">
        <v>308</v>
      </c>
      <c r="B332">
        <v>23674</v>
      </c>
      <c r="C332">
        <v>21661</v>
      </c>
      <c r="E332" s="1">
        <f t="shared" si="15"/>
        <v>810.70020163402285</v>
      </c>
      <c r="F332" s="1">
        <f t="shared" si="16"/>
        <v>606.55850448731758</v>
      </c>
      <c r="H332" s="1">
        <f t="shared" si="17"/>
        <v>1.3365573075580768</v>
      </c>
      <c r="J332" t="s">
        <v>4411</v>
      </c>
    </row>
    <row r="333" spans="1:10">
      <c r="A333" t="s">
        <v>309</v>
      </c>
      <c r="B333">
        <v>867</v>
      </c>
      <c r="C333">
        <v>1671</v>
      </c>
      <c r="E333" s="1">
        <f t="shared" si="15"/>
        <v>29.689831664133557</v>
      </c>
      <c r="F333" s="1">
        <f t="shared" si="16"/>
        <v>46.791896080435244</v>
      </c>
      <c r="H333" s="1">
        <f t="shared" si="17"/>
        <v>0.63450798431200039</v>
      </c>
      <c r="J333" t="s">
        <v>4963</v>
      </c>
    </row>
    <row r="334" spans="1:10">
      <c r="A334" t="s">
        <v>310</v>
      </c>
      <c r="B334">
        <v>17978</v>
      </c>
      <c r="C334">
        <v>15191</v>
      </c>
      <c r="E334" s="1">
        <f t="shared" si="15"/>
        <v>615.64451402282941</v>
      </c>
      <c r="F334" s="1">
        <f t="shared" si="16"/>
        <v>425.38341912501005</v>
      </c>
      <c r="H334" s="1">
        <f t="shared" si="17"/>
        <v>1.447269654490003</v>
      </c>
      <c r="J334" t="s">
        <v>3877</v>
      </c>
    </row>
    <row r="335" spans="1:10">
      <c r="A335" t="s">
        <v>311</v>
      </c>
      <c r="B335">
        <v>14065</v>
      </c>
      <c r="C335">
        <v>14271</v>
      </c>
      <c r="E335" s="1">
        <f t="shared" si="15"/>
        <v>481.64646177167066</v>
      </c>
      <c r="F335" s="1">
        <f t="shared" si="16"/>
        <v>399.62127406576383</v>
      </c>
      <c r="H335" s="1">
        <f t="shared" si="17"/>
        <v>1.2052573099309229</v>
      </c>
      <c r="J335" t="s">
        <v>5387</v>
      </c>
    </row>
    <row r="336" spans="1:10">
      <c r="A336" t="s">
        <v>312</v>
      </c>
      <c r="B336">
        <v>11910</v>
      </c>
      <c r="C336">
        <v>24403</v>
      </c>
      <c r="E336" s="1">
        <f t="shared" si="15"/>
        <v>407.84993670107343</v>
      </c>
      <c r="F336" s="1">
        <f t="shared" si="16"/>
        <v>683.34089769650575</v>
      </c>
      <c r="H336" s="1">
        <f t="shared" si="17"/>
        <v>0.59684695892768447</v>
      </c>
      <c r="J336" t="s">
        <v>4154</v>
      </c>
    </row>
    <row r="337" spans="1:10">
      <c r="A337" t="s">
        <v>313</v>
      </c>
      <c r="B337">
        <v>26715</v>
      </c>
      <c r="C337">
        <v>27070</v>
      </c>
      <c r="E337" s="1">
        <f t="shared" si="15"/>
        <v>914.83720058515337</v>
      </c>
      <c r="F337" s="1">
        <f t="shared" si="16"/>
        <v>758.02311603673365</v>
      </c>
      <c r="H337" s="1">
        <f t="shared" si="17"/>
        <v>1.206872430709383</v>
      </c>
      <c r="J337" t="s">
        <v>5388</v>
      </c>
    </row>
    <row r="338" spans="1:10">
      <c r="A338" t="s">
        <v>314</v>
      </c>
      <c r="B338">
        <v>7799</v>
      </c>
      <c r="C338">
        <v>10991</v>
      </c>
      <c r="E338" s="1">
        <f t="shared" si="15"/>
        <v>267.07150766848628</v>
      </c>
      <c r="F338" s="1">
        <f t="shared" si="16"/>
        <v>307.77362646323382</v>
      </c>
      <c r="H338" s="1">
        <f t="shared" si="17"/>
        <v>0.86775306493128068</v>
      </c>
      <c r="J338" t="s">
        <v>5156</v>
      </c>
    </row>
    <row r="339" spans="1:10">
      <c r="A339" t="s">
        <v>3573</v>
      </c>
      <c r="B339">
        <v>665</v>
      </c>
      <c r="C339">
        <v>1206</v>
      </c>
      <c r="E339" s="1">
        <f t="shared" si="15"/>
        <v>22.772477573989406</v>
      </c>
      <c r="F339" s="1">
        <f t="shared" si="16"/>
        <v>33.770811892881447</v>
      </c>
      <c r="H339" s="1">
        <f t="shared" si="17"/>
        <v>0.67432425510591942</v>
      </c>
      <c r="J339" t="s">
        <v>3881</v>
      </c>
    </row>
    <row r="340" spans="1:10">
      <c r="A340" t="s">
        <v>315</v>
      </c>
      <c r="B340">
        <v>744</v>
      </c>
      <c r="C340">
        <v>377</v>
      </c>
      <c r="E340" s="1">
        <f t="shared" si="15"/>
        <v>25.477779421124989</v>
      </c>
      <c r="F340" s="1">
        <f t="shared" si="16"/>
        <v>10.55687900797372</v>
      </c>
      <c r="H340" s="1">
        <f t="shared" si="17"/>
        <v>2.4133817771219466</v>
      </c>
      <c r="J340" t="s">
        <v>3881</v>
      </c>
    </row>
    <row r="341" spans="1:10">
      <c r="A341" t="s">
        <v>316</v>
      </c>
      <c r="B341">
        <v>175</v>
      </c>
      <c r="C341">
        <v>228</v>
      </c>
      <c r="E341" s="1">
        <f t="shared" si="15"/>
        <v>5.992757256313002</v>
      </c>
      <c r="F341" s="1">
        <f t="shared" si="16"/>
        <v>6.3845316016392788</v>
      </c>
      <c r="H341" s="1">
        <f t="shared" si="17"/>
        <v>0.93863694789674379</v>
      </c>
      <c r="J341" t="s">
        <v>3881</v>
      </c>
    </row>
    <row r="342" spans="1:10">
      <c r="A342" t="s">
        <v>317</v>
      </c>
      <c r="B342">
        <v>390</v>
      </c>
      <c r="C342">
        <v>1340</v>
      </c>
      <c r="E342" s="1">
        <f t="shared" si="15"/>
        <v>13.35528759978326</v>
      </c>
      <c r="F342" s="1">
        <f t="shared" si="16"/>
        <v>37.523124325423829</v>
      </c>
      <c r="H342" s="1">
        <f t="shared" si="17"/>
        <v>0.35592152412357547</v>
      </c>
      <c r="J342" t="s">
        <v>3877</v>
      </c>
    </row>
    <row r="343" spans="1:10">
      <c r="A343" t="s">
        <v>318</v>
      </c>
      <c r="B343">
        <v>2722</v>
      </c>
      <c r="C343">
        <v>3366</v>
      </c>
      <c r="E343" s="1">
        <f t="shared" si="15"/>
        <v>93.213058581051371</v>
      </c>
      <c r="F343" s="1">
        <f t="shared" si="16"/>
        <v>94.255848118937777</v>
      </c>
      <c r="H343" s="1">
        <f t="shared" si="17"/>
        <v>0.9889366064950097</v>
      </c>
      <c r="J343" t="s">
        <v>5389</v>
      </c>
    </row>
    <row r="344" spans="1:10">
      <c r="A344" t="s">
        <v>319</v>
      </c>
      <c r="B344">
        <v>5393</v>
      </c>
      <c r="C344">
        <v>4252</v>
      </c>
      <c r="E344" s="1">
        <f t="shared" si="15"/>
        <v>184.67965647597725</v>
      </c>
      <c r="F344" s="1">
        <f t="shared" si="16"/>
        <v>119.06591390425532</v>
      </c>
      <c r="H344" s="1">
        <f t="shared" si="17"/>
        <v>1.5510707508152504</v>
      </c>
      <c r="J344" t="s">
        <v>4782</v>
      </c>
    </row>
    <row r="345" spans="1:10">
      <c r="A345" t="s">
        <v>320</v>
      </c>
      <c r="B345">
        <v>6872</v>
      </c>
      <c r="C345">
        <v>5267</v>
      </c>
      <c r="E345" s="1">
        <f t="shared" si="15"/>
        <v>235.32701637361683</v>
      </c>
      <c r="F345" s="1">
        <f t="shared" si="16"/>
        <v>147.48828046418458</v>
      </c>
      <c r="H345" s="1">
        <f t="shared" si="17"/>
        <v>1.5955641738650728</v>
      </c>
      <c r="J345" t="s">
        <v>3895</v>
      </c>
    </row>
    <row r="346" spans="1:10">
      <c r="A346" t="s">
        <v>321</v>
      </c>
      <c r="B346">
        <v>25081</v>
      </c>
      <c r="C346">
        <v>31657</v>
      </c>
      <c r="E346" s="1">
        <f t="shared" si="15"/>
        <v>858.88196997477939</v>
      </c>
      <c r="F346" s="1">
        <f t="shared" si="16"/>
        <v>886.46981102234497</v>
      </c>
      <c r="H346" s="1">
        <f t="shared" si="17"/>
        <v>0.96887898414075813</v>
      </c>
      <c r="J346" t="s">
        <v>4656</v>
      </c>
    </row>
    <row r="347" spans="1:10">
      <c r="A347" t="s">
        <v>322</v>
      </c>
      <c r="B347">
        <v>4771</v>
      </c>
      <c r="C347">
        <v>4981</v>
      </c>
      <c r="E347" s="1">
        <f t="shared" si="15"/>
        <v>163.37968497068189</v>
      </c>
      <c r="F347" s="1">
        <f t="shared" si="16"/>
        <v>139.47961363054932</v>
      </c>
      <c r="H347" s="1">
        <f t="shared" si="17"/>
        <v>1.1713517174161279</v>
      </c>
      <c r="J347" t="s">
        <v>5390</v>
      </c>
    </row>
    <row r="348" spans="1:10">
      <c r="A348" t="s">
        <v>323</v>
      </c>
      <c r="B348">
        <v>3883</v>
      </c>
      <c r="C348">
        <v>3969</v>
      </c>
      <c r="E348" s="1">
        <f t="shared" si="15"/>
        <v>132.97072243579078</v>
      </c>
      <c r="F348" s="1">
        <f t="shared" si="16"/>
        <v>111.1412540653785</v>
      </c>
      <c r="H348" s="1">
        <f t="shared" si="17"/>
        <v>1.1964119314109156</v>
      </c>
      <c r="J348" t="s">
        <v>5391</v>
      </c>
    </row>
    <row r="349" spans="1:10">
      <c r="A349" t="s">
        <v>324</v>
      </c>
      <c r="B349">
        <v>38730</v>
      </c>
      <c r="C349">
        <v>52936</v>
      </c>
      <c r="E349" s="1">
        <f t="shared" si="15"/>
        <v>1326.2827916400147</v>
      </c>
      <c r="F349" s="1">
        <f t="shared" si="16"/>
        <v>1482.3314248437582</v>
      </c>
      <c r="H349" s="1">
        <f t="shared" si="17"/>
        <v>0.8947275686203634</v>
      </c>
      <c r="J349" t="s">
        <v>5392</v>
      </c>
    </row>
    <row r="350" spans="1:10">
      <c r="A350" t="s">
        <v>325</v>
      </c>
      <c r="B350">
        <v>1312</v>
      </c>
      <c r="C350">
        <v>1302</v>
      </c>
      <c r="E350" s="1">
        <f t="shared" si="15"/>
        <v>44.928557258758048</v>
      </c>
      <c r="F350" s="1">
        <f t="shared" si="16"/>
        <v>36.459035725150621</v>
      </c>
      <c r="H350" s="1">
        <f t="shared" si="17"/>
        <v>1.2323024009042807</v>
      </c>
      <c r="J350" t="s">
        <v>3881</v>
      </c>
    </row>
    <row r="351" spans="1:10">
      <c r="A351" t="s">
        <v>326</v>
      </c>
      <c r="B351">
        <v>53184</v>
      </c>
      <c r="C351">
        <v>62465</v>
      </c>
      <c r="E351" s="1">
        <f t="shared" si="15"/>
        <v>1821.2502966842897</v>
      </c>
      <c r="F351" s="1">
        <f t="shared" si="16"/>
        <v>1749.1656425280594</v>
      </c>
      <c r="H351" s="1">
        <f t="shared" si="17"/>
        <v>1.0412108792921675</v>
      </c>
      <c r="J351" t="s">
        <v>5393</v>
      </c>
    </row>
    <row r="352" spans="1:10">
      <c r="A352" t="s">
        <v>327</v>
      </c>
      <c r="B352">
        <v>494</v>
      </c>
      <c r="C352">
        <v>334</v>
      </c>
      <c r="E352" s="1">
        <f t="shared" si="15"/>
        <v>16.916697626392132</v>
      </c>
      <c r="F352" s="1">
        <f t="shared" si="16"/>
        <v>9.3527787497698203</v>
      </c>
      <c r="H352" s="1">
        <f t="shared" si="17"/>
        <v>1.808734930975296</v>
      </c>
      <c r="J352" t="s">
        <v>3877</v>
      </c>
    </row>
    <row r="353" spans="1:10">
      <c r="A353" t="s">
        <v>328</v>
      </c>
      <c r="B353">
        <v>2143</v>
      </c>
      <c r="C353">
        <v>1869</v>
      </c>
      <c r="E353" s="1">
        <f t="shared" si="15"/>
        <v>73.38559314445007</v>
      </c>
      <c r="F353" s="1">
        <f t="shared" si="16"/>
        <v>52.336357734490406</v>
      </c>
      <c r="H353" s="1">
        <f t="shared" si="17"/>
        <v>1.4021914462742202</v>
      </c>
      <c r="J353" t="s">
        <v>3881</v>
      </c>
    </row>
    <row r="354" spans="1:10">
      <c r="A354" t="s">
        <v>329</v>
      </c>
      <c r="B354">
        <v>25632</v>
      </c>
      <c r="C354">
        <v>39796</v>
      </c>
      <c r="E354" s="1">
        <f t="shared" si="15"/>
        <v>877.75059425037057</v>
      </c>
      <c r="F354" s="1">
        <f t="shared" si="16"/>
        <v>1114.3807878019156</v>
      </c>
      <c r="H354" s="1">
        <f t="shared" si="17"/>
        <v>0.78765768744246623</v>
      </c>
      <c r="J354" t="s">
        <v>4174</v>
      </c>
    </row>
    <row r="355" spans="1:10">
      <c r="A355" t="s">
        <v>330</v>
      </c>
      <c r="B355">
        <v>59077</v>
      </c>
      <c r="C355">
        <v>45124</v>
      </c>
      <c r="E355" s="1">
        <f t="shared" si="15"/>
        <v>2023.0521167497325</v>
      </c>
      <c r="F355" s="1">
        <f t="shared" si="16"/>
        <v>1263.5772104928544</v>
      </c>
      <c r="H355" s="1">
        <f t="shared" si="17"/>
        <v>1.6010514434338738</v>
      </c>
      <c r="J355" t="s">
        <v>3890</v>
      </c>
    </row>
    <row r="356" spans="1:10">
      <c r="A356" t="s">
        <v>331</v>
      </c>
      <c r="B356">
        <v>7189</v>
      </c>
      <c r="C356">
        <v>6711</v>
      </c>
      <c r="E356" s="1">
        <f t="shared" si="15"/>
        <v>246.1824680893381</v>
      </c>
      <c r="F356" s="1">
        <f t="shared" si="16"/>
        <v>187.92364727456666</v>
      </c>
      <c r="H356" s="1">
        <f t="shared" si="17"/>
        <v>1.3100132509116968</v>
      </c>
      <c r="J356" t="s">
        <v>4173</v>
      </c>
    </row>
    <row r="357" spans="1:10">
      <c r="A357" t="s">
        <v>332</v>
      </c>
      <c r="B357">
        <v>8912</v>
      </c>
      <c r="C357">
        <v>10784</v>
      </c>
      <c r="E357" s="1">
        <f t="shared" si="15"/>
        <v>305.185443818637</v>
      </c>
      <c r="F357" s="1">
        <f t="shared" si="16"/>
        <v>301.97714382490346</v>
      </c>
      <c r="H357" s="1">
        <f t="shared" si="17"/>
        <v>1.0106243139897826</v>
      </c>
      <c r="J357" t="s">
        <v>5394</v>
      </c>
    </row>
    <row r="358" spans="1:10">
      <c r="A358" t="s">
        <v>333</v>
      </c>
      <c r="B358">
        <v>5610</v>
      </c>
      <c r="C358">
        <v>5660</v>
      </c>
      <c r="E358" s="1">
        <f t="shared" si="15"/>
        <v>192.11067547380537</v>
      </c>
      <c r="F358" s="1">
        <f t="shared" si="16"/>
        <v>158.4931967775365</v>
      </c>
      <c r="H358" s="1">
        <f t="shared" si="17"/>
        <v>1.2121067615504966</v>
      </c>
      <c r="J358" t="s">
        <v>3902</v>
      </c>
    </row>
    <row r="359" spans="1:10">
      <c r="A359" t="s">
        <v>334</v>
      </c>
      <c r="B359">
        <v>3331</v>
      </c>
      <c r="C359">
        <v>4743</v>
      </c>
      <c r="E359" s="1">
        <f t="shared" si="15"/>
        <v>114.06785383302062</v>
      </c>
      <c r="F359" s="1">
        <f t="shared" si="16"/>
        <v>132.81505871304867</v>
      </c>
      <c r="H359" s="1">
        <f t="shared" si="17"/>
        <v>0.85884729441311314</v>
      </c>
      <c r="J359" t="s">
        <v>3881</v>
      </c>
    </row>
    <row r="360" spans="1:10">
      <c r="A360" t="s">
        <v>335</v>
      </c>
      <c r="B360">
        <v>1992</v>
      </c>
      <c r="C360">
        <v>2161</v>
      </c>
      <c r="E360" s="1">
        <f t="shared" si="15"/>
        <v>68.214699740431428</v>
      </c>
      <c r="F360" s="1">
        <f t="shared" si="16"/>
        <v>60.51303855764246</v>
      </c>
      <c r="H360" s="1">
        <f t="shared" si="17"/>
        <v>1.127272755861576</v>
      </c>
      <c r="J360" t="s">
        <v>5395</v>
      </c>
    </row>
    <row r="361" spans="1:10">
      <c r="A361" t="s">
        <v>336</v>
      </c>
      <c r="B361">
        <v>1503</v>
      </c>
      <c r="C361">
        <v>1149</v>
      </c>
      <c r="E361" s="1">
        <f t="shared" si="15"/>
        <v>51.469223749933953</v>
      </c>
      <c r="F361" s="1">
        <f t="shared" si="16"/>
        <v>32.174678992471627</v>
      </c>
      <c r="H361" s="1">
        <f t="shared" si="17"/>
        <v>1.5996810337090526</v>
      </c>
      <c r="J361" t="s">
        <v>5396</v>
      </c>
    </row>
    <row r="362" spans="1:10">
      <c r="A362" t="s">
        <v>337</v>
      </c>
      <c r="B362">
        <v>14826</v>
      </c>
      <c r="C362">
        <v>20048</v>
      </c>
      <c r="E362" s="1">
        <f t="shared" si="15"/>
        <v>507.7063947548375</v>
      </c>
      <c r="F362" s="1">
        <f t="shared" si="16"/>
        <v>561.39074363887835</v>
      </c>
      <c r="H362" s="1">
        <f t="shared" si="17"/>
        <v>0.90437257918421621</v>
      </c>
      <c r="J362" t="s">
        <v>4536</v>
      </c>
    </row>
    <row r="363" spans="1:10">
      <c r="A363" t="s">
        <v>338</v>
      </c>
      <c r="B363">
        <v>5979</v>
      </c>
      <c r="C363">
        <v>4569</v>
      </c>
      <c r="E363" s="1">
        <f t="shared" si="15"/>
        <v>204.74683220283106</v>
      </c>
      <c r="F363" s="1">
        <f t="shared" si="16"/>
        <v>127.94265301706081</v>
      </c>
      <c r="H363" s="1">
        <f t="shared" si="17"/>
        <v>1.6003015989947358</v>
      </c>
      <c r="J363" t="s">
        <v>3935</v>
      </c>
    </row>
    <row r="364" spans="1:10">
      <c r="A364" t="s">
        <v>339</v>
      </c>
      <c r="B364">
        <v>28001</v>
      </c>
      <c r="C364">
        <v>49646</v>
      </c>
      <c r="E364" s="1">
        <f t="shared" si="15"/>
        <v>958.87540533725917</v>
      </c>
      <c r="F364" s="1">
        <f t="shared" si="16"/>
        <v>1390.2037539253668</v>
      </c>
      <c r="H364" s="1">
        <f t="shared" si="17"/>
        <v>0.6897373155767903</v>
      </c>
      <c r="J364" t="s">
        <v>4029</v>
      </c>
    </row>
    <row r="365" spans="1:10">
      <c r="A365" t="s">
        <v>340</v>
      </c>
      <c r="B365">
        <v>1593</v>
      </c>
      <c r="C365">
        <v>2327</v>
      </c>
      <c r="E365" s="1">
        <f t="shared" si="15"/>
        <v>54.551213196037779</v>
      </c>
      <c r="F365" s="1">
        <f t="shared" si="16"/>
        <v>65.161425600941243</v>
      </c>
      <c r="H365" s="1">
        <f t="shared" si="17"/>
        <v>0.83717034569068416</v>
      </c>
      <c r="J365" t="s">
        <v>5397</v>
      </c>
    </row>
    <row r="366" spans="1:10">
      <c r="A366" t="s">
        <v>341</v>
      </c>
      <c r="B366">
        <v>3999</v>
      </c>
      <c r="C366">
        <v>6478</v>
      </c>
      <c r="E366" s="1">
        <f t="shared" si="15"/>
        <v>136.94306438854682</v>
      </c>
      <c r="F366" s="1">
        <f t="shared" si="16"/>
        <v>181.39910401499671</v>
      </c>
      <c r="H366" s="1">
        <f t="shared" si="17"/>
        <v>0.75492690623888303</v>
      </c>
      <c r="J366" t="s">
        <v>4656</v>
      </c>
    </row>
    <row r="367" spans="1:10">
      <c r="A367" t="s">
        <v>342</v>
      </c>
      <c r="B367">
        <v>8871</v>
      </c>
      <c r="C367">
        <v>10623</v>
      </c>
      <c r="E367" s="1">
        <f t="shared" si="15"/>
        <v>303.78142640430076</v>
      </c>
      <c r="F367" s="1">
        <f t="shared" si="16"/>
        <v>297.46876843953532</v>
      </c>
      <c r="H367" s="1">
        <f t="shared" si="17"/>
        <v>1.0212212461761294</v>
      </c>
      <c r="J367" t="s">
        <v>4680</v>
      </c>
    </row>
    <row r="368" spans="1:10">
      <c r="A368" t="s">
        <v>343</v>
      </c>
      <c r="B368">
        <v>2573</v>
      </c>
      <c r="C368">
        <v>2659</v>
      </c>
      <c r="E368" s="1">
        <f t="shared" si="15"/>
        <v>88.110653831390593</v>
      </c>
      <c r="F368" s="1">
        <f t="shared" si="16"/>
        <v>74.45819968753878</v>
      </c>
      <c r="H368" s="1">
        <f t="shared" si="17"/>
        <v>1.1833572957866811</v>
      </c>
      <c r="J368" t="s">
        <v>5398</v>
      </c>
    </row>
    <row r="369" spans="1:10">
      <c r="A369" t="s">
        <v>344</v>
      </c>
      <c r="B369">
        <v>532</v>
      </c>
      <c r="C369">
        <v>672</v>
      </c>
      <c r="E369" s="1">
        <f t="shared" si="15"/>
        <v>18.217982059191524</v>
      </c>
      <c r="F369" s="1">
        <f t="shared" si="16"/>
        <v>18.817566825884189</v>
      </c>
      <c r="H369" s="1">
        <f t="shared" si="17"/>
        <v>0.96813696625921286</v>
      </c>
      <c r="J369" t="s">
        <v>3881</v>
      </c>
    </row>
    <row r="370" spans="1:10">
      <c r="A370" t="s">
        <v>345</v>
      </c>
      <c r="B370">
        <v>0</v>
      </c>
      <c r="C370">
        <v>0</v>
      </c>
      <c r="E370" s="1">
        <f t="shared" si="15"/>
        <v>0</v>
      </c>
      <c r="F370" s="1">
        <f t="shared" si="16"/>
        <v>0</v>
      </c>
      <c r="H370" s="1" t="e">
        <f t="shared" si="17"/>
        <v>#DIV/0!</v>
      </c>
      <c r="J370" t="s">
        <v>5399</v>
      </c>
    </row>
    <row r="371" spans="1:10">
      <c r="A371" t="s">
        <v>346</v>
      </c>
      <c r="B371">
        <v>129</v>
      </c>
      <c r="C371">
        <v>127</v>
      </c>
      <c r="E371" s="1">
        <f t="shared" si="15"/>
        <v>4.4175182060821552</v>
      </c>
      <c r="F371" s="1">
        <f t="shared" si="16"/>
        <v>3.5562961114394227</v>
      </c>
      <c r="H371" s="1">
        <f t="shared" si="17"/>
        <v>1.242168274984883</v>
      </c>
      <c r="J371" t="s">
        <v>3884</v>
      </c>
    </row>
    <row r="372" spans="1:10">
      <c r="A372" t="s">
        <v>347</v>
      </c>
      <c r="B372">
        <v>25</v>
      </c>
      <c r="C372">
        <v>14</v>
      </c>
      <c r="E372" s="1">
        <f t="shared" si="15"/>
        <v>0.85610817947328599</v>
      </c>
      <c r="F372" s="1">
        <f t="shared" si="16"/>
        <v>0.39203264220592066</v>
      </c>
      <c r="H372" s="1">
        <f t="shared" si="17"/>
        <v>2.1837675930658937</v>
      </c>
      <c r="J372" t="s">
        <v>4165</v>
      </c>
    </row>
    <row r="373" spans="1:10">
      <c r="A373" t="s">
        <v>348</v>
      </c>
      <c r="B373">
        <v>954</v>
      </c>
      <c r="C373">
        <v>957</v>
      </c>
      <c r="E373" s="1">
        <f t="shared" si="15"/>
        <v>32.669088128700594</v>
      </c>
      <c r="F373" s="1">
        <f t="shared" si="16"/>
        <v>26.798231327933291</v>
      </c>
      <c r="H373" s="1">
        <f t="shared" si="17"/>
        <v>1.2190762789127723</v>
      </c>
      <c r="J373" t="s">
        <v>3877</v>
      </c>
    </row>
    <row r="374" spans="1:10">
      <c r="A374" t="s">
        <v>349</v>
      </c>
      <c r="B374">
        <v>1591</v>
      </c>
      <c r="C374">
        <v>2296</v>
      </c>
      <c r="E374" s="1">
        <f t="shared" si="15"/>
        <v>54.482724541679914</v>
      </c>
      <c r="F374" s="1">
        <f t="shared" si="16"/>
        <v>64.293353321770979</v>
      </c>
      <c r="H374" s="1">
        <f t="shared" si="17"/>
        <v>0.84740835135800896</v>
      </c>
      <c r="J374" t="s">
        <v>3877</v>
      </c>
    </row>
    <row r="375" spans="1:10">
      <c r="A375" t="s">
        <v>350</v>
      </c>
      <c r="B375">
        <v>1</v>
      </c>
      <c r="C375">
        <v>0</v>
      </c>
      <c r="E375" s="1">
        <f t="shared" si="15"/>
        <v>3.4244327178931437E-2</v>
      </c>
      <c r="F375" s="1">
        <f t="shared" si="16"/>
        <v>0</v>
      </c>
      <c r="H375" s="1" t="e">
        <f t="shared" si="17"/>
        <v>#DIV/0!</v>
      </c>
      <c r="J375" t="s">
        <v>3932</v>
      </c>
    </row>
    <row r="376" spans="1:10">
      <c r="A376" t="s">
        <v>351</v>
      </c>
      <c r="B376">
        <v>4208</v>
      </c>
      <c r="C376">
        <v>4536</v>
      </c>
      <c r="E376" s="1">
        <f t="shared" si="15"/>
        <v>144.10012876894348</v>
      </c>
      <c r="F376" s="1">
        <f t="shared" si="16"/>
        <v>127.01857607471828</v>
      </c>
      <c r="H376" s="1">
        <f t="shared" si="17"/>
        <v>1.1344807446446024</v>
      </c>
      <c r="J376" t="s">
        <v>5400</v>
      </c>
    </row>
    <row r="377" spans="1:10">
      <c r="A377" t="s">
        <v>352</v>
      </c>
      <c r="B377">
        <v>3318</v>
      </c>
      <c r="C377">
        <v>2272</v>
      </c>
      <c r="E377" s="1">
        <f t="shared" si="15"/>
        <v>113.62267757969451</v>
      </c>
      <c r="F377" s="1">
        <f t="shared" si="16"/>
        <v>63.62129736370369</v>
      </c>
      <c r="H377" s="1">
        <f t="shared" si="17"/>
        <v>1.7859220463573395</v>
      </c>
      <c r="J377" t="s">
        <v>4082</v>
      </c>
    </row>
    <row r="378" spans="1:10">
      <c r="A378" t="s">
        <v>353</v>
      </c>
      <c r="B378">
        <v>715</v>
      </c>
      <c r="C378">
        <v>740</v>
      </c>
      <c r="E378" s="1">
        <f t="shared" si="15"/>
        <v>24.484693932935979</v>
      </c>
      <c r="F378" s="1">
        <f t="shared" si="16"/>
        <v>20.721725373741521</v>
      </c>
      <c r="H378" s="1">
        <f t="shared" si="17"/>
        <v>1.1815953300859241</v>
      </c>
      <c r="J378" t="s">
        <v>5401</v>
      </c>
    </row>
    <row r="379" spans="1:10">
      <c r="A379" t="s">
        <v>354</v>
      </c>
      <c r="B379">
        <v>3726</v>
      </c>
      <c r="C379">
        <v>3591</v>
      </c>
      <c r="E379" s="1">
        <f t="shared" si="15"/>
        <v>127.59436306869854</v>
      </c>
      <c r="F379" s="1">
        <f t="shared" si="16"/>
        <v>100.55637272581865</v>
      </c>
      <c r="H379" s="1">
        <f t="shared" si="17"/>
        <v>1.2688839067077613</v>
      </c>
      <c r="J379" t="s">
        <v>5402</v>
      </c>
    </row>
    <row r="380" spans="1:10">
      <c r="A380" t="s">
        <v>355</v>
      </c>
      <c r="B380">
        <v>249</v>
      </c>
      <c r="C380">
        <v>456</v>
      </c>
      <c r="E380" s="1">
        <f t="shared" si="15"/>
        <v>8.5268374675539285</v>
      </c>
      <c r="F380" s="1">
        <f t="shared" si="16"/>
        <v>12.769063203278558</v>
      </c>
      <c r="H380" s="1">
        <f t="shared" si="17"/>
        <v>0.66777314293225487</v>
      </c>
      <c r="J380" t="s">
        <v>5403</v>
      </c>
    </row>
    <row r="381" spans="1:10">
      <c r="A381" t="s">
        <v>356</v>
      </c>
      <c r="B381">
        <v>8354</v>
      </c>
      <c r="C381">
        <v>8018</v>
      </c>
      <c r="E381" s="1">
        <f t="shared" si="15"/>
        <v>286.07710925279321</v>
      </c>
      <c r="F381" s="1">
        <f t="shared" si="16"/>
        <v>224.52269465764797</v>
      </c>
      <c r="H381" s="1">
        <f t="shared" si="17"/>
        <v>1.2741567603622581</v>
      </c>
      <c r="J381" t="s">
        <v>3881</v>
      </c>
    </row>
    <row r="382" spans="1:10">
      <c r="A382" t="s">
        <v>357</v>
      </c>
      <c r="B382">
        <v>1878</v>
      </c>
      <c r="C382">
        <v>2354</v>
      </c>
      <c r="E382" s="1">
        <f t="shared" si="15"/>
        <v>64.310846442033238</v>
      </c>
      <c r="F382" s="1">
        <f t="shared" si="16"/>
        <v>65.917488553766944</v>
      </c>
      <c r="H382" s="1">
        <f t="shared" si="17"/>
        <v>0.97562646655715324</v>
      </c>
      <c r="J382" t="s">
        <v>5404</v>
      </c>
    </row>
    <row r="383" spans="1:10">
      <c r="A383" t="s">
        <v>358</v>
      </c>
      <c r="B383">
        <v>49954</v>
      </c>
      <c r="C383">
        <v>49791</v>
      </c>
      <c r="E383" s="1">
        <f t="shared" si="15"/>
        <v>1710.641119896341</v>
      </c>
      <c r="F383" s="1">
        <f t="shared" si="16"/>
        <v>1394.2640920053568</v>
      </c>
      <c r="H383" s="1">
        <f t="shared" si="17"/>
        <v>1.226913272532137</v>
      </c>
      <c r="J383" t="s">
        <v>3881</v>
      </c>
    </row>
    <row r="384" spans="1:10">
      <c r="A384" t="s">
        <v>359</v>
      </c>
      <c r="B384">
        <v>321</v>
      </c>
      <c r="C384">
        <v>372</v>
      </c>
      <c r="E384" s="1">
        <f t="shared" si="15"/>
        <v>10.992429024436992</v>
      </c>
      <c r="F384" s="1">
        <f t="shared" si="16"/>
        <v>10.416867350043034</v>
      </c>
      <c r="H384" s="1">
        <f t="shared" si="17"/>
        <v>1.0552528562621641</v>
      </c>
      <c r="J384" t="s">
        <v>3956</v>
      </c>
    </row>
    <row r="385" spans="1:10">
      <c r="A385" t="s">
        <v>360</v>
      </c>
      <c r="B385">
        <v>250</v>
      </c>
      <c r="C385">
        <v>347</v>
      </c>
      <c r="E385" s="1">
        <f t="shared" si="15"/>
        <v>8.5610817947328588</v>
      </c>
      <c r="F385" s="1">
        <f t="shared" si="16"/>
        <v>9.716809060389604</v>
      </c>
      <c r="H385" s="1">
        <f t="shared" si="17"/>
        <v>0.88105897126577837</v>
      </c>
      <c r="J385" t="s">
        <v>3956</v>
      </c>
    </row>
    <row r="386" spans="1:10">
      <c r="A386" t="s">
        <v>5510</v>
      </c>
      <c r="B386">
        <v>0</v>
      </c>
      <c r="C386">
        <v>0</v>
      </c>
      <c r="E386" s="1">
        <f t="shared" ref="E386:E449" si="18">10^6*B386/B$3963</f>
        <v>0</v>
      </c>
      <c r="F386" s="1">
        <f t="shared" ref="F386:F449" si="19">10^6*C386/C$3963</f>
        <v>0</v>
      </c>
      <c r="H386" s="1" t="e">
        <f t="shared" ref="H386:H449" si="20">E386/F386</f>
        <v>#DIV/0!</v>
      </c>
      <c r="J386" t="s">
        <v>3878</v>
      </c>
    </row>
    <row r="387" spans="1:10">
      <c r="A387" t="s">
        <v>5511</v>
      </c>
      <c r="B387">
        <v>0</v>
      </c>
      <c r="C387">
        <v>0</v>
      </c>
      <c r="E387" s="1">
        <f t="shared" si="18"/>
        <v>0</v>
      </c>
      <c r="F387" s="1">
        <f t="shared" si="19"/>
        <v>0</v>
      </c>
      <c r="H387" s="1" t="e">
        <f t="shared" si="20"/>
        <v>#DIV/0!</v>
      </c>
      <c r="J387" t="s">
        <v>3878</v>
      </c>
    </row>
    <row r="388" spans="1:10">
      <c r="A388" t="s">
        <v>361</v>
      </c>
      <c r="B388">
        <v>0</v>
      </c>
      <c r="C388">
        <v>0</v>
      </c>
      <c r="E388" s="1">
        <f t="shared" si="18"/>
        <v>0</v>
      </c>
      <c r="F388" s="1">
        <f t="shared" si="19"/>
        <v>0</v>
      </c>
      <c r="H388" s="1" t="e">
        <f t="shared" si="20"/>
        <v>#DIV/0!</v>
      </c>
      <c r="J388" t="s">
        <v>3956</v>
      </c>
    </row>
    <row r="389" spans="1:10">
      <c r="A389" t="s">
        <v>362</v>
      </c>
      <c r="B389">
        <v>0</v>
      </c>
      <c r="C389">
        <v>0</v>
      </c>
      <c r="E389" s="1">
        <f t="shared" si="18"/>
        <v>0</v>
      </c>
      <c r="F389" s="1">
        <f t="shared" si="19"/>
        <v>0</v>
      </c>
      <c r="H389" s="1" t="e">
        <f t="shared" si="20"/>
        <v>#DIV/0!</v>
      </c>
      <c r="J389" t="s">
        <v>3878</v>
      </c>
    </row>
    <row r="390" spans="1:10">
      <c r="A390" t="s">
        <v>363</v>
      </c>
      <c r="B390">
        <v>0</v>
      </c>
      <c r="C390">
        <v>0</v>
      </c>
      <c r="E390" s="1">
        <f t="shared" si="18"/>
        <v>0</v>
      </c>
      <c r="F390" s="1">
        <f t="shared" si="19"/>
        <v>0</v>
      </c>
      <c r="H390" s="1" t="e">
        <f t="shared" si="20"/>
        <v>#DIV/0!</v>
      </c>
      <c r="J390" t="s">
        <v>3878</v>
      </c>
    </row>
    <row r="391" spans="1:10">
      <c r="A391" t="s">
        <v>364</v>
      </c>
      <c r="B391">
        <v>159</v>
      </c>
      <c r="C391">
        <v>238</v>
      </c>
      <c r="E391" s="1">
        <f t="shared" si="18"/>
        <v>5.4448480214500989</v>
      </c>
      <c r="F391" s="1">
        <f t="shared" si="19"/>
        <v>6.6645549175006504</v>
      </c>
      <c r="H391" s="1">
        <f t="shared" si="20"/>
        <v>0.81698599364112268</v>
      </c>
      <c r="J391" t="s">
        <v>3956</v>
      </c>
    </row>
    <row r="392" spans="1:10">
      <c r="A392" t="s">
        <v>5512</v>
      </c>
      <c r="B392">
        <v>108</v>
      </c>
      <c r="C392">
        <v>90</v>
      </c>
      <c r="E392" s="1">
        <f t="shared" si="18"/>
        <v>3.6983873353245955</v>
      </c>
      <c r="F392" s="1">
        <f t="shared" si="19"/>
        <v>2.5202098427523469</v>
      </c>
      <c r="H392" s="1">
        <f t="shared" si="20"/>
        <v>1.4674918225402807</v>
      </c>
      <c r="J392" t="s">
        <v>3956</v>
      </c>
    </row>
    <row r="393" spans="1:10">
      <c r="A393" t="s">
        <v>365</v>
      </c>
      <c r="B393">
        <v>7</v>
      </c>
      <c r="C393">
        <v>4</v>
      </c>
      <c r="E393" s="1">
        <f t="shared" si="18"/>
        <v>0.23971029025252005</v>
      </c>
      <c r="F393" s="1">
        <f t="shared" si="19"/>
        <v>0.11200932634454876</v>
      </c>
      <c r="H393" s="1">
        <f t="shared" si="20"/>
        <v>2.1400922412045755</v>
      </c>
      <c r="J393" t="s">
        <v>3881</v>
      </c>
    </row>
    <row r="394" spans="1:10">
      <c r="A394" t="s">
        <v>3574</v>
      </c>
      <c r="B394">
        <v>13873</v>
      </c>
      <c r="C394">
        <v>10286</v>
      </c>
      <c r="E394" s="1">
        <f t="shared" si="18"/>
        <v>475.07155095331586</v>
      </c>
      <c r="F394" s="1">
        <f t="shared" si="19"/>
        <v>288.03198269500712</v>
      </c>
      <c r="H394" s="1">
        <f t="shared" si="20"/>
        <v>1.6493708320452809</v>
      </c>
      <c r="J394" t="s">
        <v>3881</v>
      </c>
    </row>
    <row r="395" spans="1:10">
      <c r="A395" t="s">
        <v>366</v>
      </c>
      <c r="B395">
        <v>2991</v>
      </c>
      <c r="C395">
        <v>5534</v>
      </c>
      <c r="E395" s="1">
        <f t="shared" si="18"/>
        <v>102.42478259218393</v>
      </c>
      <c r="F395" s="1">
        <f t="shared" si="19"/>
        <v>154.9649029976832</v>
      </c>
      <c r="H395" s="1">
        <f t="shared" si="20"/>
        <v>0.66095471045927889</v>
      </c>
      <c r="J395" t="s">
        <v>5405</v>
      </c>
    </row>
    <row r="396" spans="1:10">
      <c r="A396" t="s">
        <v>367</v>
      </c>
      <c r="B396">
        <v>920</v>
      </c>
      <c r="C396">
        <v>1209</v>
      </c>
      <c r="E396" s="1">
        <f t="shared" si="18"/>
        <v>31.504781004616923</v>
      </c>
      <c r="F396" s="1">
        <f t="shared" si="19"/>
        <v>33.854818887639858</v>
      </c>
      <c r="H396" s="1">
        <f t="shared" si="20"/>
        <v>0.93058483370351397</v>
      </c>
      <c r="J396" t="s">
        <v>4404</v>
      </c>
    </row>
    <row r="397" spans="1:10">
      <c r="A397" t="s">
        <v>368</v>
      </c>
      <c r="B397">
        <v>1034</v>
      </c>
      <c r="C397">
        <v>851</v>
      </c>
      <c r="E397" s="1">
        <f t="shared" si="18"/>
        <v>35.408634303015106</v>
      </c>
      <c r="F397" s="1">
        <f t="shared" si="19"/>
        <v>23.829984179802747</v>
      </c>
      <c r="H397" s="1">
        <f t="shared" si="20"/>
        <v>1.4858857662618978</v>
      </c>
      <c r="J397" t="s">
        <v>5406</v>
      </c>
    </row>
    <row r="398" spans="1:10">
      <c r="A398" t="s">
        <v>369</v>
      </c>
      <c r="B398">
        <v>1361</v>
      </c>
      <c r="C398">
        <v>1861</v>
      </c>
      <c r="E398" s="1">
        <f t="shared" si="18"/>
        <v>46.606529290525685</v>
      </c>
      <c r="F398" s="1">
        <f t="shared" si="19"/>
        <v>52.112339081801309</v>
      </c>
      <c r="H398" s="1">
        <f t="shared" si="20"/>
        <v>0.89434729109677669</v>
      </c>
      <c r="J398" t="s">
        <v>4055</v>
      </c>
    </row>
    <row r="399" spans="1:10">
      <c r="A399" t="s">
        <v>370</v>
      </c>
      <c r="B399">
        <v>1249</v>
      </c>
      <c r="C399">
        <v>3192</v>
      </c>
      <c r="E399" s="1">
        <f t="shared" si="18"/>
        <v>42.771164646485367</v>
      </c>
      <c r="F399" s="1">
        <f t="shared" si="19"/>
        <v>89.383442422949898</v>
      </c>
      <c r="H399" s="1">
        <f t="shared" si="20"/>
        <v>0.4785132848665441</v>
      </c>
      <c r="J399" t="s">
        <v>5108</v>
      </c>
    </row>
    <row r="400" spans="1:10">
      <c r="A400" t="s">
        <v>371</v>
      </c>
      <c r="B400">
        <v>91</v>
      </c>
      <c r="C400">
        <v>113</v>
      </c>
      <c r="E400" s="1">
        <f t="shared" si="18"/>
        <v>3.1162337732827607</v>
      </c>
      <c r="F400" s="1">
        <f t="shared" si="19"/>
        <v>3.1642634692335023</v>
      </c>
      <c r="H400" s="1">
        <f t="shared" si="20"/>
        <v>0.98482120834192854</v>
      </c>
      <c r="J400" t="s">
        <v>3881</v>
      </c>
    </row>
    <row r="401" spans="1:10">
      <c r="A401" t="s">
        <v>372</v>
      </c>
      <c r="B401">
        <v>1003</v>
      </c>
      <c r="C401">
        <v>1328</v>
      </c>
      <c r="E401" s="1">
        <f t="shared" si="18"/>
        <v>34.347060160468232</v>
      </c>
      <c r="F401" s="1">
        <f t="shared" si="19"/>
        <v>37.187096346390184</v>
      </c>
      <c r="H401" s="1">
        <f t="shared" si="20"/>
        <v>0.92362845005515903</v>
      </c>
      <c r="J401" t="s">
        <v>3881</v>
      </c>
    </row>
    <row r="402" spans="1:10">
      <c r="A402" t="s">
        <v>373</v>
      </c>
      <c r="B402">
        <v>3496</v>
      </c>
      <c r="C402">
        <v>3984</v>
      </c>
      <c r="E402" s="1">
        <f t="shared" si="18"/>
        <v>119.71816781754431</v>
      </c>
      <c r="F402" s="1">
        <f t="shared" si="19"/>
        <v>111.56128903917056</v>
      </c>
      <c r="H402" s="1">
        <f t="shared" si="20"/>
        <v>1.0731156734439469</v>
      </c>
      <c r="J402" t="s">
        <v>4074</v>
      </c>
    </row>
    <row r="403" spans="1:10">
      <c r="A403" t="s">
        <v>374</v>
      </c>
      <c r="B403">
        <v>1283</v>
      </c>
      <c r="C403">
        <v>1410</v>
      </c>
      <c r="E403" s="1">
        <f t="shared" si="18"/>
        <v>43.935471770569038</v>
      </c>
      <c r="F403" s="1">
        <f t="shared" si="19"/>
        <v>39.483287536453439</v>
      </c>
      <c r="H403" s="1">
        <f t="shared" si="20"/>
        <v>1.1127612342311937</v>
      </c>
      <c r="J403" t="s">
        <v>5407</v>
      </c>
    </row>
    <row r="404" spans="1:10">
      <c r="A404" t="s">
        <v>3575</v>
      </c>
      <c r="B404">
        <v>4744</v>
      </c>
      <c r="C404">
        <v>4041</v>
      </c>
      <c r="E404" s="1">
        <f t="shared" si="18"/>
        <v>162.45508813685075</v>
      </c>
      <c r="F404" s="1">
        <f t="shared" si="19"/>
        <v>113.15742193958037</v>
      </c>
      <c r="H404" s="1">
        <f t="shared" si="20"/>
        <v>1.4356556145613897</v>
      </c>
      <c r="J404" t="s">
        <v>5408</v>
      </c>
    </row>
    <row r="405" spans="1:10">
      <c r="A405" t="s">
        <v>375</v>
      </c>
      <c r="B405">
        <v>2160</v>
      </c>
      <c r="C405">
        <v>3573</v>
      </c>
      <c r="E405" s="1">
        <f t="shared" si="18"/>
        <v>73.967746706491909</v>
      </c>
      <c r="F405" s="1">
        <f t="shared" si="19"/>
        <v>100.05233075726818</v>
      </c>
      <c r="H405" s="1">
        <f t="shared" si="20"/>
        <v>0.73929059070039316</v>
      </c>
      <c r="J405" t="s">
        <v>5409</v>
      </c>
    </row>
    <row r="406" spans="1:10">
      <c r="A406" t="s">
        <v>376</v>
      </c>
      <c r="B406">
        <v>2137</v>
      </c>
      <c r="C406">
        <v>2937</v>
      </c>
      <c r="E406" s="1">
        <f t="shared" si="18"/>
        <v>73.180127181376477</v>
      </c>
      <c r="F406" s="1">
        <f t="shared" si="19"/>
        <v>82.242847868484915</v>
      </c>
      <c r="H406" s="1">
        <f t="shared" si="20"/>
        <v>0.88980536396793197</v>
      </c>
      <c r="J406" t="s">
        <v>5297</v>
      </c>
    </row>
    <row r="407" spans="1:10">
      <c r="A407" t="s">
        <v>377</v>
      </c>
      <c r="B407">
        <v>2131</v>
      </c>
      <c r="C407">
        <v>3320</v>
      </c>
      <c r="E407" s="1">
        <f t="shared" si="18"/>
        <v>72.974661218302899</v>
      </c>
      <c r="F407" s="1">
        <f t="shared" si="19"/>
        <v>92.967740865975458</v>
      </c>
      <c r="H407" s="1">
        <f t="shared" si="20"/>
        <v>0.78494605266901063</v>
      </c>
      <c r="J407" t="s">
        <v>5410</v>
      </c>
    </row>
    <row r="408" spans="1:10">
      <c r="A408" t="s">
        <v>378</v>
      </c>
      <c r="B408">
        <v>1454</v>
      </c>
      <c r="C408">
        <v>2738</v>
      </c>
      <c r="E408" s="1">
        <f t="shared" si="18"/>
        <v>49.791251718166308</v>
      </c>
      <c r="F408" s="1">
        <f t="shared" si="19"/>
        <v>76.670383882843623</v>
      </c>
      <c r="H408" s="1">
        <f t="shared" si="20"/>
        <v>0.64941962197880676</v>
      </c>
      <c r="J408" t="s">
        <v>3881</v>
      </c>
    </row>
    <row r="409" spans="1:10">
      <c r="A409" t="s">
        <v>379</v>
      </c>
      <c r="B409">
        <v>16563</v>
      </c>
      <c r="C409">
        <v>14518</v>
      </c>
      <c r="E409" s="1">
        <f t="shared" si="18"/>
        <v>567.18879106464135</v>
      </c>
      <c r="F409" s="1">
        <f t="shared" si="19"/>
        <v>406.53784996753967</v>
      </c>
      <c r="H409" s="1">
        <f t="shared" si="20"/>
        <v>1.3951684722835254</v>
      </c>
      <c r="J409" t="s">
        <v>5411</v>
      </c>
    </row>
    <row r="410" spans="1:10">
      <c r="A410" t="s">
        <v>380</v>
      </c>
      <c r="B410">
        <v>19571</v>
      </c>
      <c r="C410">
        <v>25149</v>
      </c>
      <c r="E410" s="1">
        <f t="shared" si="18"/>
        <v>670.19572721886721</v>
      </c>
      <c r="F410" s="1">
        <f t="shared" si="19"/>
        <v>704.23063705976415</v>
      </c>
      <c r="H410" s="1">
        <f t="shared" si="20"/>
        <v>0.95167079071851202</v>
      </c>
      <c r="J410" t="s">
        <v>5412</v>
      </c>
    </row>
    <row r="411" spans="1:10">
      <c r="A411" t="s">
        <v>381</v>
      </c>
      <c r="B411">
        <v>5290</v>
      </c>
      <c r="C411">
        <v>11399</v>
      </c>
      <c r="E411" s="1">
        <f t="shared" si="18"/>
        <v>181.1524907765473</v>
      </c>
      <c r="F411" s="1">
        <f t="shared" si="19"/>
        <v>319.19857775037781</v>
      </c>
      <c r="H411" s="1">
        <f t="shared" si="20"/>
        <v>0.56752286320715872</v>
      </c>
      <c r="J411" t="s">
        <v>3881</v>
      </c>
    </row>
    <row r="412" spans="1:10">
      <c r="A412" t="s">
        <v>382</v>
      </c>
      <c r="B412">
        <v>6865</v>
      </c>
      <c r="C412">
        <v>7586</v>
      </c>
      <c r="E412" s="1">
        <f t="shared" si="18"/>
        <v>235.08730608336433</v>
      </c>
      <c r="F412" s="1">
        <f t="shared" si="19"/>
        <v>212.4256874124367</v>
      </c>
      <c r="H412" s="1">
        <f t="shared" si="20"/>
        <v>1.1066802181363724</v>
      </c>
      <c r="J412" t="s">
        <v>5413</v>
      </c>
    </row>
    <row r="413" spans="1:10">
      <c r="A413" t="s">
        <v>383</v>
      </c>
      <c r="B413">
        <v>36693</v>
      </c>
      <c r="C413">
        <v>52672</v>
      </c>
      <c r="E413" s="1">
        <f t="shared" si="18"/>
        <v>1256.5270971765312</v>
      </c>
      <c r="F413" s="1">
        <f t="shared" si="19"/>
        <v>1474.9388093050179</v>
      </c>
      <c r="H413" s="1">
        <f t="shared" si="20"/>
        <v>0.85191811975481146</v>
      </c>
      <c r="J413" t="s">
        <v>5414</v>
      </c>
    </row>
    <row r="414" spans="1:10">
      <c r="A414" t="s">
        <v>384</v>
      </c>
      <c r="B414">
        <v>1298</v>
      </c>
      <c r="C414">
        <v>2012</v>
      </c>
      <c r="E414" s="1">
        <f t="shared" si="18"/>
        <v>44.449136678253005</v>
      </c>
      <c r="F414" s="1">
        <f t="shared" si="19"/>
        <v>56.340691151308022</v>
      </c>
      <c r="H414" s="1">
        <f t="shared" si="20"/>
        <v>0.78893488471557494</v>
      </c>
      <c r="J414" t="s">
        <v>3881</v>
      </c>
    </row>
    <row r="415" spans="1:10">
      <c r="A415" t="s">
        <v>385</v>
      </c>
      <c r="B415">
        <v>3542</v>
      </c>
      <c r="C415">
        <v>3971</v>
      </c>
      <c r="E415" s="1">
        <f t="shared" si="18"/>
        <v>121.29340686777515</v>
      </c>
      <c r="F415" s="1">
        <f t="shared" si="19"/>
        <v>111.19725872855078</v>
      </c>
      <c r="H415" s="1">
        <f t="shared" si="20"/>
        <v>1.0907949373452683</v>
      </c>
      <c r="J415" t="s">
        <v>3881</v>
      </c>
    </row>
    <row r="416" spans="1:10">
      <c r="A416" t="s">
        <v>386</v>
      </c>
      <c r="B416">
        <v>12733</v>
      </c>
      <c r="C416">
        <v>12929</v>
      </c>
      <c r="E416" s="1">
        <f t="shared" si="18"/>
        <v>436.03301796933403</v>
      </c>
      <c r="F416" s="1">
        <f t="shared" si="19"/>
        <v>362.04214507716773</v>
      </c>
      <c r="H416" s="1">
        <f t="shared" si="20"/>
        <v>1.2043708830539479</v>
      </c>
      <c r="J416" t="s">
        <v>3881</v>
      </c>
    </row>
    <row r="417" spans="1:10">
      <c r="A417" t="s">
        <v>387</v>
      </c>
      <c r="B417">
        <v>23205</v>
      </c>
      <c r="C417">
        <v>29608</v>
      </c>
      <c r="E417" s="1">
        <f t="shared" si="18"/>
        <v>794.63961218710404</v>
      </c>
      <c r="F417" s="1">
        <f t="shared" si="19"/>
        <v>829.09303360234992</v>
      </c>
      <c r="H417" s="1">
        <f t="shared" si="20"/>
        <v>0.95844444468970114</v>
      </c>
      <c r="J417" t="s">
        <v>3932</v>
      </c>
    </row>
    <row r="418" spans="1:10">
      <c r="A418" t="s">
        <v>388</v>
      </c>
      <c r="B418">
        <v>408</v>
      </c>
      <c r="C418">
        <v>1072</v>
      </c>
      <c r="E418" s="1">
        <f t="shared" si="18"/>
        <v>13.971685489004027</v>
      </c>
      <c r="F418" s="1">
        <f t="shared" si="19"/>
        <v>30.018499460339065</v>
      </c>
      <c r="H418" s="1">
        <f t="shared" si="20"/>
        <v>0.46543583923852183</v>
      </c>
      <c r="J418" t="s">
        <v>3877</v>
      </c>
    </row>
    <row r="419" spans="1:10">
      <c r="A419" t="s">
        <v>389</v>
      </c>
      <c r="B419">
        <v>1504</v>
      </c>
      <c r="C419">
        <v>1609</v>
      </c>
      <c r="E419" s="1">
        <f t="shared" si="18"/>
        <v>51.503468077112885</v>
      </c>
      <c r="F419" s="1">
        <f t="shared" si="19"/>
        <v>45.055751522094738</v>
      </c>
      <c r="H419" s="1">
        <f t="shared" si="20"/>
        <v>1.1431052937127522</v>
      </c>
      <c r="J419" t="s">
        <v>5415</v>
      </c>
    </row>
    <row r="420" spans="1:10">
      <c r="A420" t="s">
        <v>390</v>
      </c>
      <c r="B420">
        <v>750</v>
      </c>
      <c r="C420">
        <v>1128</v>
      </c>
      <c r="E420" s="1">
        <f t="shared" si="18"/>
        <v>25.683245384198578</v>
      </c>
      <c r="F420" s="1">
        <f t="shared" si="19"/>
        <v>31.586630029162748</v>
      </c>
      <c r="H420" s="1">
        <f t="shared" si="20"/>
        <v>0.81310495486496037</v>
      </c>
      <c r="J420" t="s">
        <v>3877</v>
      </c>
    </row>
    <row r="421" spans="1:10">
      <c r="A421" t="s">
        <v>391</v>
      </c>
      <c r="B421">
        <v>327</v>
      </c>
      <c r="C421">
        <v>273</v>
      </c>
      <c r="E421" s="1">
        <f t="shared" si="18"/>
        <v>11.19789498751058</v>
      </c>
      <c r="F421" s="1">
        <f t="shared" si="19"/>
        <v>7.6446365230154525</v>
      </c>
      <c r="H421" s="1">
        <f t="shared" si="20"/>
        <v>1.464804108579584</v>
      </c>
      <c r="J421" t="s">
        <v>5416</v>
      </c>
    </row>
    <row r="422" spans="1:10">
      <c r="A422" t="s">
        <v>392</v>
      </c>
      <c r="B422">
        <v>8098</v>
      </c>
      <c r="C422">
        <v>6135</v>
      </c>
      <c r="E422" s="1">
        <f t="shared" si="18"/>
        <v>277.31056149498676</v>
      </c>
      <c r="F422" s="1">
        <f t="shared" si="19"/>
        <v>171.79430428095165</v>
      </c>
      <c r="H422" s="1">
        <f t="shared" si="20"/>
        <v>1.6142011381324626</v>
      </c>
      <c r="J422" t="s">
        <v>5417</v>
      </c>
    </row>
    <row r="423" spans="1:10">
      <c r="A423" t="s">
        <v>3576</v>
      </c>
      <c r="B423">
        <v>7718</v>
      </c>
      <c r="C423">
        <v>2686</v>
      </c>
      <c r="E423" s="1">
        <f t="shared" si="18"/>
        <v>264.29771716699281</v>
      </c>
      <c r="F423" s="1">
        <f t="shared" si="19"/>
        <v>75.214262640364481</v>
      </c>
      <c r="H423" s="1">
        <f t="shared" si="20"/>
        <v>3.5139308408928658</v>
      </c>
      <c r="J423" t="s">
        <v>3881</v>
      </c>
    </row>
    <row r="424" spans="1:10">
      <c r="A424" t="s">
        <v>393</v>
      </c>
      <c r="B424">
        <v>22656</v>
      </c>
      <c r="C424">
        <v>335608</v>
      </c>
      <c r="E424" s="1">
        <f t="shared" si="18"/>
        <v>775.83947656587065</v>
      </c>
      <c r="F424" s="1">
        <f t="shared" si="19"/>
        <v>9397.8064989603299</v>
      </c>
      <c r="H424" s="1">
        <f t="shared" si="20"/>
        <v>8.2555378922911538E-2</v>
      </c>
      <c r="J424" t="s">
        <v>5418</v>
      </c>
    </row>
    <row r="425" spans="1:10">
      <c r="A425" t="s">
        <v>3577</v>
      </c>
      <c r="B425">
        <v>195</v>
      </c>
      <c r="C425">
        <v>173</v>
      </c>
      <c r="E425" s="1">
        <f t="shared" si="18"/>
        <v>6.67764379989163</v>
      </c>
      <c r="F425" s="1">
        <f t="shared" si="19"/>
        <v>4.8444033644017335</v>
      </c>
      <c r="H425" s="1">
        <f t="shared" si="20"/>
        <v>1.3784243997849455</v>
      </c>
      <c r="J425" t="s">
        <v>5419</v>
      </c>
    </row>
    <row r="426" spans="1:10">
      <c r="A426" t="s">
        <v>394</v>
      </c>
      <c r="B426">
        <v>5540</v>
      </c>
      <c r="C426">
        <v>4299</v>
      </c>
      <c r="E426" s="1">
        <f t="shared" si="18"/>
        <v>189.71357257128017</v>
      </c>
      <c r="F426" s="1">
        <f t="shared" si="19"/>
        <v>120.38202348880377</v>
      </c>
      <c r="H426" s="1">
        <f t="shared" si="20"/>
        <v>1.5759294209647892</v>
      </c>
      <c r="J426" t="s">
        <v>5417</v>
      </c>
    </row>
    <row r="427" spans="1:10">
      <c r="A427" t="s">
        <v>395</v>
      </c>
      <c r="B427">
        <v>3918</v>
      </c>
      <c r="C427">
        <v>3103</v>
      </c>
      <c r="E427" s="1">
        <f t="shared" si="18"/>
        <v>134.16927388705338</v>
      </c>
      <c r="F427" s="1">
        <f t="shared" si="19"/>
        <v>86.891234911783698</v>
      </c>
      <c r="H427" s="1">
        <f t="shared" si="20"/>
        <v>1.5441059621637176</v>
      </c>
      <c r="J427" t="s">
        <v>5420</v>
      </c>
    </row>
    <row r="428" spans="1:10">
      <c r="A428" t="s">
        <v>396</v>
      </c>
      <c r="B428">
        <v>6474</v>
      </c>
      <c r="C428">
        <v>9024</v>
      </c>
      <c r="E428" s="1">
        <f t="shared" si="18"/>
        <v>221.69777415640212</v>
      </c>
      <c r="F428" s="1">
        <f t="shared" si="19"/>
        <v>252.69304023330199</v>
      </c>
      <c r="H428" s="1">
        <f t="shared" si="20"/>
        <v>0.87734024629929219</v>
      </c>
      <c r="J428" t="s">
        <v>5421</v>
      </c>
    </row>
    <row r="429" spans="1:10">
      <c r="A429" t="s">
        <v>397</v>
      </c>
      <c r="B429">
        <v>1204</v>
      </c>
      <c r="C429">
        <v>1499</v>
      </c>
      <c r="E429" s="1">
        <f t="shared" si="18"/>
        <v>41.230169923433451</v>
      </c>
      <c r="F429" s="1">
        <f t="shared" si="19"/>
        <v>41.975495047619646</v>
      </c>
      <c r="H429" s="1">
        <f t="shared" si="20"/>
        <v>0.98224380383505538</v>
      </c>
      <c r="J429" t="s">
        <v>3881</v>
      </c>
    </row>
    <row r="430" spans="1:10">
      <c r="A430" t="s">
        <v>398</v>
      </c>
      <c r="B430">
        <v>53</v>
      </c>
      <c r="C430">
        <v>92</v>
      </c>
      <c r="E430" s="1">
        <f t="shared" si="18"/>
        <v>1.8149493404833663</v>
      </c>
      <c r="F430" s="1">
        <f t="shared" si="19"/>
        <v>2.5762145059246211</v>
      </c>
      <c r="H430" s="1">
        <f t="shared" si="20"/>
        <v>0.70450241480647535</v>
      </c>
      <c r="J430" t="s">
        <v>5422</v>
      </c>
    </row>
    <row r="431" spans="1:10">
      <c r="A431" t="s">
        <v>399</v>
      </c>
      <c r="B431">
        <v>2142</v>
      </c>
      <c r="C431">
        <v>3327</v>
      </c>
      <c r="E431" s="1">
        <f t="shared" si="18"/>
        <v>73.351348817271145</v>
      </c>
      <c r="F431" s="1">
        <f t="shared" si="19"/>
        <v>93.163757187078431</v>
      </c>
      <c r="H431" s="1">
        <f t="shared" si="20"/>
        <v>0.78733781281466808</v>
      </c>
      <c r="J431" t="s">
        <v>5423</v>
      </c>
    </row>
    <row r="432" spans="1:10">
      <c r="A432" t="s">
        <v>400</v>
      </c>
      <c r="B432">
        <v>769</v>
      </c>
      <c r="C432">
        <v>1444</v>
      </c>
      <c r="E432" s="1">
        <f t="shared" si="18"/>
        <v>26.333887600598274</v>
      </c>
      <c r="F432" s="1">
        <f t="shared" si="19"/>
        <v>40.435366810382099</v>
      </c>
      <c r="H432" s="1">
        <f t="shared" si="20"/>
        <v>0.65125877858580083</v>
      </c>
      <c r="J432" t="s">
        <v>3902</v>
      </c>
    </row>
    <row r="433" spans="1:10">
      <c r="A433" t="s">
        <v>401</v>
      </c>
      <c r="B433">
        <v>913</v>
      </c>
      <c r="C433">
        <v>2358</v>
      </c>
      <c r="E433" s="1">
        <f t="shared" si="18"/>
        <v>31.265070714364402</v>
      </c>
      <c r="F433" s="1">
        <f t="shared" si="19"/>
        <v>66.029497880111492</v>
      </c>
      <c r="H433" s="1">
        <f t="shared" si="20"/>
        <v>0.47350156699861323</v>
      </c>
      <c r="J433" t="s">
        <v>5424</v>
      </c>
    </row>
    <row r="434" spans="1:10">
      <c r="A434" t="s">
        <v>402</v>
      </c>
      <c r="B434">
        <v>4810</v>
      </c>
      <c r="C434">
        <v>4097</v>
      </c>
      <c r="E434" s="1">
        <f t="shared" si="18"/>
        <v>164.71521373066022</v>
      </c>
      <c r="F434" s="1">
        <f t="shared" si="19"/>
        <v>114.72555250840406</v>
      </c>
      <c r="H434" s="1">
        <f t="shared" si="20"/>
        <v>1.4357325820557214</v>
      </c>
      <c r="J434" t="s">
        <v>5425</v>
      </c>
    </row>
    <row r="435" spans="1:10">
      <c r="A435" t="s">
        <v>403</v>
      </c>
      <c r="B435">
        <v>553</v>
      </c>
      <c r="C435">
        <v>406</v>
      </c>
      <c r="E435" s="1">
        <f t="shared" si="18"/>
        <v>18.937112929949084</v>
      </c>
      <c r="F435" s="1">
        <f t="shared" si="19"/>
        <v>11.368946623971699</v>
      </c>
      <c r="H435" s="1">
        <f t="shared" si="20"/>
        <v>1.6656875571937091</v>
      </c>
      <c r="J435" t="s">
        <v>3881</v>
      </c>
    </row>
    <row r="436" spans="1:10">
      <c r="A436" t="s">
        <v>404</v>
      </c>
      <c r="B436">
        <v>2333</v>
      </c>
      <c r="C436">
        <v>3320</v>
      </c>
      <c r="E436" s="1">
        <f t="shared" si="18"/>
        <v>79.892015308447043</v>
      </c>
      <c r="F436" s="1">
        <f t="shared" si="19"/>
        <v>92.967740865975458</v>
      </c>
      <c r="H436" s="1">
        <f t="shared" si="20"/>
        <v>0.85935201355082191</v>
      </c>
      <c r="J436" t="s">
        <v>3881</v>
      </c>
    </row>
    <row r="437" spans="1:10">
      <c r="A437" t="s">
        <v>405</v>
      </c>
      <c r="B437">
        <v>712</v>
      </c>
      <c r="C437">
        <v>839</v>
      </c>
      <c r="E437" s="1">
        <f t="shared" si="18"/>
        <v>24.381960951399183</v>
      </c>
      <c r="F437" s="1">
        <f t="shared" si="19"/>
        <v>23.493956200769102</v>
      </c>
      <c r="H437" s="1">
        <f t="shared" si="20"/>
        <v>1.0377971569812074</v>
      </c>
      <c r="J437" t="s">
        <v>3881</v>
      </c>
    </row>
    <row r="438" spans="1:10">
      <c r="A438" t="s">
        <v>406</v>
      </c>
      <c r="B438">
        <v>5909</v>
      </c>
      <c r="C438">
        <v>7481</v>
      </c>
      <c r="E438" s="1">
        <f t="shared" si="18"/>
        <v>202.34972930030585</v>
      </c>
      <c r="F438" s="1">
        <f t="shared" si="19"/>
        <v>209.48544259589229</v>
      </c>
      <c r="H438" s="1">
        <f t="shared" si="20"/>
        <v>0.96593694909220218</v>
      </c>
      <c r="J438" t="s">
        <v>4425</v>
      </c>
    </row>
    <row r="439" spans="1:10">
      <c r="A439" t="s">
        <v>407</v>
      </c>
      <c r="B439">
        <v>1091</v>
      </c>
      <c r="C439">
        <v>3756</v>
      </c>
      <c r="E439" s="1">
        <f t="shared" si="18"/>
        <v>37.3605609522142</v>
      </c>
      <c r="F439" s="1">
        <f t="shared" si="19"/>
        <v>105.17675743753128</v>
      </c>
      <c r="H439" s="1">
        <f t="shared" si="20"/>
        <v>0.35521689261436057</v>
      </c>
      <c r="J439" t="s">
        <v>3877</v>
      </c>
    </row>
    <row r="440" spans="1:10">
      <c r="A440" t="s">
        <v>408</v>
      </c>
      <c r="B440">
        <v>561</v>
      </c>
      <c r="C440">
        <v>1097</v>
      </c>
      <c r="E440" s="1">
        <f t="shared" si="18"/>
        <v>19.211067547380537</v>
      </c>
      <c r="F440" s="1">
        <f t="shared" si="19"/>
        <v>30.718557749992495</v>
      </c>
      <c r="H440" s="1">
        <f t="shared" si="20"/>
        <v>0.62538963266871572</v>
      </c>
      <c r="J440" t="s">
        <v>3881</v>
      </c>
    </row>
    <row r="441" spans="1:10">
      <c r="A441" t="s">
        <v>409</v>
      </c>
      <c r="B441">
        <v>5987</v>
      </c>
      <c r="C441">
        <v>7417</v>
      </c>
      <c r="E441" s="1">
        <f t="shared" si="18"/>
        <v>205.02078682026251</v>
      </c>
      <c r="F441" s="1">
        <f t="shared" si="19"/>
        <v>207.69329337437952</v>
      </c>
      <c r="H441" s="1">
        <f t="shared" si="20"/>
        <v>0.98713243691841479</v>
      </c>
      <c r="J441" t="s">
        <v>4310</v>
      </c>
    </row>
    <row r="442" spans="1:10">
      <c r="A442" t="s">
        <v>410</v>
      </c>
      <c r="B442">
        <v>3702</v>
      </c>
      <c r="C442">
        <v>4701</v>
      </c>
      <c r="E442" s="1">
        <f t="shared" si="18"/>
        <v>126.77249921640419</v>
      </c>
      <c r="F442" s="1">
        <f t="shared" si="19"/>
        <v>131.63896078643091</v>
      </c>
      <c r="H442" s="1">
        <f t="shared" si="20"/>
        <v>0.96303175335817182</v>
      </c>
      <c r="J442" t="s">
        <v>5426</v>
      </c>
    </row>
    <row r="443" spans="1:10">
      <c r="A443" t="s">
        <v>411</v>
      </c>
      <c r="B443">
        <v>2629</v>
      </c>
      <c r="C443">
        <v>3876</v>
      </c>
      <c r="E443" s="1">
        <f t="shared" si="18"/>
        <v>90.028336153410748</v>
      </c>
      <c r="F443" s="1">
        <f t="shared" si="19"/>
        <v>108.53703722786774</v>
      </c>
      <c r="H443" s="1">
        <f t="shared" si="20"/>
        <v>0.82947110454471906</v>
      </c>
      <c r="J443" t="s">
        <v>5083</v>
      </c>
    </row>
    <row r="444" spans="1:10">
      <c r="A444" t="s">
        <v>412</v>
      </c>
      <c r="B444">
        <v>4311</v>
      </c>
      <c r="C444">
        <v>5410</v>
      </c>
      <c r="E444" s="1">
        <f t="shared" si="18"/>
        <v>147.62729446837344</v>
      </c>
      <c r="F444" s="1">
        <f t="shared" si="19"/>
        <v>151.4926138810022</v>
      </c>
      <c r="H444" s="1">
        <f t="shared" si="20"/>
        <v>0.97448509657596261</v>
      </c>
      <c r="J444" t="s">
        <v>5427</v>
      </c>
    </row>
    <row r="445" spans="1:10">
      <c r="A445" t="s">
        <v>413</v>
      </c>
      <c r="B445">
        <v>1146</v>
      </c>
      <c r="C445">
        <v>1501</v>
      </c>
      <c r="E445" s="1">
        <f t="shared" si="18"/>
        <v>39.243998947055431</v>
      </c>
      <c r="F445" s="1">
        <f t="shared" si="19"/>
        <v>42.03149971079192</v>
      </c>
      <c r="H445" s="1">
        <f t="shared" si="20"/>
        <v>0.93368067323515525</v>
      </c>
      <c r="J445" t="s">
        <v>5428</v>
      </c>
    </row>
    <row r="446" spans="1:10">
      <c r="A446" t="s">
        <v>414</v>
      </c>
      <c r="B446">
        <v>1392</v>
      </c>
      <c r="C446">
        <v>1407</v>
      </c>
      <c r="E446" s="1">
        <f t="shared" si="18"/>
        <v>47.668103433072559</v>
      </c>
      <c r="F446" s="1">
        <f t="shared" si="19"/>
        <v>39.39928054169502</v>
      </c>
      <c r="H446" s="1">
        <f t="shared" si="20"/>
        <v>1.2098724336508355</v>
      </c>
      <c r="J446" t="s">
        <v>5429</v>
      </c>
    </row>
    <row r="447" spans="1:10">
      <c r="A447" t="s">
        <v>415</v>
      </c>
      <c r="B447">
        <v>4422</v>
      </c>
      <c r="C447">
        <v>3589</v>
      </c>
      <c r="E447" s="1">
        <f t="shared" si="18"/>
        <v>151.42841478523482</v>
      </c>
      <c r="F447" s="1">
        <f t="shared" si="19"/>
        <v>100.50036806264637</v>
      </c>
      <c r="H447" s="1">
        <f t="shared" si="20"/>
        <v>1.5067448776987833</v>
      </c>
      <c r="J447" t="s">
        <v>5430</v>
      </c>
    </row>
    <row r="448" spans="1:10">
      <c r="A448" t="s">
        <v>416</v>
      </c>
      <c r="B448">
        <v>15380</v>
      </c>
      <c r="C448">
        <v>18308</v>
      </c>
      <c r="E448" s="1">
        <f t="shared" si="18"/>
        <v>526.67775201196548</v>
      </c>
      <c r="F448" s="1">
        <f t="shared" si="19"/>
        <v>512.66668667899967</v>
      </c>
      <c r="H448" s="1">
        <f t="shared" si="20"/>
        <v>1.0273297752653445</v>
      </c>
      <c r="J448" t="s">
        <v>5431</v>
      </c>
    </row>
    <row r="449" spans="1:10">
      <c r="A449" t="s">
        <v>417</v>
      </c>
      <c r="B449">
        <v>4185</v>
      </c>
      <c r="C449">
        <v>4340</v>
      </c>
      <c r="E449" s="1">
        <f t="shared" si="18"/>
        <v>143.31250924382806</v>
      </c>
      <c r="F449" s="1">
        <f t="shared" si="19"/>
        <v>121.5301190838354</v>
      </c>
      <c r="H449" s="1">
        <f t="shared" si="20"/>
        <v>1.1792345002555824</v>
      </c>
      <c r="J449" t="s">
        <v>5432</v>
      </c>
    </row>
    <row r="450" spans="1:10">
      <c r="A450" t="s">
        <v>418</v>
      </c>
      <c r="B450">
        <v>6934</v>
      </c>
      <c r="C450">
        <v>7496</v>
      </c>
      <c r="E450" s="1">
        <f t="shared" ref="E450:E513" si="21">10^6*B450/B$3963</f>
        <v>237.45016465871058</v>
      </c>
      <c r="F450" s="1">
        <f t="shared" ref="F450:F513" si="22">10^6*C450/C$3963</f>
        <v>209.90547756968436</v>
      </c>
      <c r="H450" s="1">
        <f t="shared" ref="H450:H513" si="23">E450/F450</f>
        <v>1.1312242415392992</v>
      </c>
      <c r="J450" t="s">
        <v>5433</v>
      </c>
    </row>
    <row r="451" spans="1:10">
      <c r="A451" t="s">
        <v>419</v>
      </c>
      <c r="B451">
        <v>1786</v>
      </c>
      <c r="C451">
        <v>1983</v>
      </c>
      <c r="E451" s="1">
        <f t="shared" si="21"/>
        <v>61.160368341571548</v>
      </c>
      <c r="F451" s="1">
        <f t="shared" si="22"/>
        <v>55.528623535310047</v>
      </c>
      <c r="H451" s="1">
        <f t="shared" si="23"/>
        <v>1.1014205728092707</v>
      </c>
      <c r="J451" t="s">
        <v>5434</v>
      </c>
    </row>
    <row r="452" spans="1:10">
      <c r="A452" t="s">
        <v>420</v>
      </c>
      <c r="B452">
        <v>2184</v>
      </c>
      <c r="C452">
        <v>2351</v>
      </c>
      <c r="E452" s="1">
        <f t="shared" si="21"/>
        <v>74.789610558786265</v>
      </c>
      <c r="F452" s="1">
        <f t="shared" si="22"/>
        <v>65.833481559008533</v>
      </c>
      <c r="H452" s="1">
        <f t="shared" si="23"/>
        <v>1.136042159516508</v>
      </c>
      <c r="J452" t="s">
        <v>5435</v>
      </c>
    </row>
    <row r="453" spans="1:10">
      <c r="A453" t="s">
        <v>421</v>
      </c>
      <c r="B453">
        <v>1786</v>
      </c>
      <c r="C453">
        <v>1703</v>
      </c>
      <c r="E453" s="1">
        <f t="shared" si="21"/>
        <v>61.160368341571548</v>
      </c>
      <c r="F453" s="1">
        <f t="shared" si="22"/>
        <v>47.68797069119163</v>
      </c>
      <c r="H453" s="1">
        <f t="shared" si="23"/>
        <v>1.2825114479628796</v>
      </c>
      <c r="J453" t="s">
        <v>5436</v>
      </c>
    </row>
    <row r="454" spans="1:10">
      <c r="A454" t="s">
        <v>422</v>
      </c>
      <c r="B454">
        <v>5082</v>
      </c>
      <c r="C454">
        <v>5933</v>
      </c>
      <c r="E454" s="1">
        <f t="shared" si="21"/>
        <v>174.02967072332956</v>
      </c>
      <c r="F454" s="1">
        <f t="shared" si="22"/>
        <v>166.13783330055193</v>
      </c>
      <c r="H454" s="1">
        <f t="shared" si="23"/>
        <v>1.0475017475911155</v>
      </c>
      <c r="J454" t="s">
        <v>5437</v>
      </c>
    </row>
    <row r="455" spans="1:10">
      <c r="A455" t="s">
        <v>423</v>
      </c>
      <c r="B455">
        <v>83</v>
      </c>
      <c r="C455">
        <v>85</v>
      </c>
      <c r="E455" s="1">
        <f t="shared" si="21"/>
        <v>2.8422791558513092</v>
      </c>
      <c r="F455" s="1">
        <f t="shared" si="22"/>
        <v>2.3801981848216611</v>
      </c>
      <c r="H455" s="1">
        <f t="shared" si="23"/>
        <v>1.1941355026553262</v>
      </c>
      <c r="J455" t="s">
        <v>3955</v>
      </c>
    </row>
    <row r="456" spans="1:10">
      <c r="A456" t="s">
        <v>424</v>
      </c>
      <c r="B456">
        <v>416</v>
      </c>
      <c r="C456">
        <v>326</v>
      </c>
      <c r="E456" s="1">
        <f t="shared" si="21"/>
        <v>14.245640106435479</v>
      </c>
      <c r="F456" s="1">
        <f t="shared" si="22"/>
        <v>9.1287600970807237</v>
      </c>
      <c r="H456" s="1">
        <f t="shared" si="23"/>
        <v>1.560523001474327</v>
      </c>
      <c r="J456" t="s">
        <v>3956</v>
      </c>
    </row>
    <row r="457" spans="1:10">
      <c r="A457" t="s">
        <v>425</v>
      </c>
      <c r="B457">
        <v>2585</v>
      </c>
      <c r="C457">
        <v>3720</v>
      </c>
      <c r="E457" s="1">
        <f t="shared" si="21"/>
        <v>88.521585757537764</v>
      </c>
      <c r="F457" s="1">
        <f t="shared" si="22"/>
        <v>104.16867350043034</v>
      </c>
      <c r="H457" s="1">
        <f t="shared" si="23"/>
        <v>0.84979085153822242</v>
      </c>
      <c r="J457" t="s">
        <v>5438</v>
      </c>
    </row>
    <row r="458" spans="1:10">
      <c r="A458" t="s">
        <v>426</v>
      </c>
      <c r="B458">
        <v>1803</v>
      </c>
      <c r="C458">
        <v>2486</v>
      </c>
      <c r="E458" s="1">
        <f t="shared" si="21"/>
        <v>61.74252190361338</v>
      </c>
      <c r="F458" s="1">
        <f t="shared" si="22"/>
        <v>69.613796323137052</v>
      </c>
      <c r="H458" s="1">
        <f t="shared" si="23"/>
        <v>0.88692938993031833</v>
      </c>
      <c r="J458" t="s">
        <v>3881</v>
      </c>
    </row>
    <row r="459" spans="1:10">
      <c r="A459" t="s">
        <v>427</v>
      </c>
      <c r="B459">
        <v>205</v>
      </c>
      <c r="C459">
        <v>303</v>
      </c>
      <c r="E459" s="1">
        <f t="shared" si="21"/>
        <v>7.0200870716809449</v>
      </c>
      <c r="F459" s="1">
        <f t="shared" si="22"/>
        <v>8.4847064705995674</v>
      </c>
      <c r="H459" s="1">
        <f t="shared" si="23"/>
        <v>0.82738125308239141</v>
      </c>
      <c r="J459" t="s">
        <v>5439</v>
      </c>
    </row>
    <row r="460" spans="1:10">
      <c r="A460" t="s">
        <v>428</v>
      </c>
      <c r="B460">
        <v>598</v>
      </c>
      <c r="C460">
        <v>678</v>
      </c>
      <c r="E460" s="1">
        <f t="shared" si="21"/>
        <v>20.478107653001</v>
      </c>
      <c r="F460" s="1">
        <f t="shared" si="22"/>
        <v>18.985580815401015</v>
      </c>
      <c r="H460" s="1">
        <f t="shared" si="23"/>
        <v>1.0786137043744932</v>
      </c>
      <c r="J460" t="s">
        <v>5440</v>
      </c>
    </row>
    <row r="461" spans="1:10">
      <c r="A461" t="s">
        <v>3578</v>
      </c>
      <c r="B461">
        <v>1863</v>
      </c>
      <c r="C461">
        <v>1802</v>
      </c>
      <c r="E461" s="1">
        <f t="shared" si="21"/>
        <v>63.797181534349271</v>
      </c>
      <c r="F461" s="1">
        <f t="shared" si="22"/>
        <v>50.460201518219215</v>
      </c>
      <c r="H461" s="1">
        <f t="shared" si="23"/>
        <v>1.2643069114837877</v>
      </c>
      <c r="J461" t="s">
        <v>5441</v>
      </c>
    </row>
    <row r="462" spans="1:10">
      <c r="A462" t="s">
        <v>429</v>
      </c>
      <c r="B462">
        <v>1247</v>
      </c>
      <c r="C462">
        <v>1562</v>
      </c>
      <c r="E462" s="1">
        <f t="shared" si="21"/>
        <v>42.702675992127503</v>
      </c>
      <c r="F462" s="1">
        <f t="shared" si="22"/>
        <v>43.739641937546288</v>
      </c>
      <c r="H462" s="1">
        <f t="shared" si="23"/>
        <v>0.97629230831611702</v>
      </c>
      <c r="J462" t="s">
        <v>5442</v>
      </c>
    </row>
    <row r="463" spans="1:10">
      <c r="A463" t="s">
        <v>430</v>
      </c>
      <c r="B463">
        <v>4331</v>
      </c>
      <c r="C463">
        <v>6665</v>
      </c>
      <c r="E463" s="1">
        <f t="shared" si="21"/>
        <v>148.31218101195205</v>
      </c>
      <c r="F463" s="1">
        <f t="shared" si="22"/>
        <v>186.63554002160436</v>
      </c>
      <c r="H463" s="1">
        <f t="shared" si="23"/>
        <v>0.79466205094047948</v>
      </c>
      <c r="J463" t="s">
        <v>5443</v>
      </c>
    </row>
    <row r="464" spans="1:10">
      <c r="A464" t="s">
        <v>431</v>
      </c>
      <c r="B464">
        <v>1712</v>
      </c>
      <c r="C464">
        <v>2023</v>
      </c>
      <c r="E464" s="1">
        <f t="shared" si="21"/>
        <v>58.626288130330622</v>
      </c>
      <c r="F464" s="1">
        <f t="shared" si="22"/>
        <v>56.64871679875553</v>
      </c>
      <c r="H464" s="1">
        <f t="shared" si="23"/>
        <v>1.0349093755927501</v>
      </c>
      <c r="J464" t="s">
        <v>3881</v>
      </c>
    </row>
    <row r="465" spans="1:10">
      <c r="A465" t="s">
        <v>432</v>
      </c>
      <c r="B465">
        <v>3136</v>
      </c>
      <c r="C465">
        <v>4231</v>
      </c>
      <c r="E465" s="1">
        <f t="shared" si="21"/>
        <v>107.39021003312899</v>
      </c>
      <c r="F465" s="1">
        <f t="shared" si="22"/>
        <v>118.47786494094645</v>
      </c>
      <c r="H465" s="1">
        <f t="shared" si="23"/>
        <v>0.9064158109757976</v>
      </c>
      <c r="J465" t="s">
        <v>5444</v>
      </c>
    </row>
    <row r="466" spans="1:10">
      <c r="A466" t="s">
        <v>433</v>
      </c>
      <c r="B466">
        <v>4461</v>
      </c>
      <c r="C466">
        <v>4250</v>
      </c>
      <c r="E466" s="1">
        <f t="shared" si="21"/>
        <v>152.76394354521315</v>
      </c>
      <c r="F466" s="1">
        <f t="shared" si="22"/>
        <v>119.00990924108305</v>
      </c>
      <c r="H466" s="1">
        <f t="shared" si="23"/>
        <v>1.2836237294808219</v>
      </c>
      <c r="J466" t="s">
        <v>5445</v>
      </c>
    </row>
    <row r="467" spans="1:10">
      <c r="A467" t="s">
        <v>434</v>
      </c>
      <c r="B467">
        <v>2790</v>
      </c>
      <c r="C467">
        <v>4308</v>
      </c>
      <c r="E467" s="1">
        <f t="shared" si="21"/>
        <v>95.541672829218712</v>
      </c>
      <c r="F467" s="1">
        <f t="shared" si="22"/>
        <v>120.634044473079</v>
      </c>
      <c r="H467" s="1">
        <f t="shared" si="23"/>
        <v>0.79199593486679487</v>
      </c>
      <c r="J467" t="s">
        <v>5446</v>
      </c>
    </row>
    <row r="468" spans="1:10">
      <c r="A468" t="s">
        <v>3579</v>
      </c>
      <c r="B468">
        <v>9622</v>
      </c>
      <c r="C468">
        <v>9281</v>
      </c>
      <c r="E468" s="1">
        <f t="shared" si="21"/>
        <v>329.4989161156783</v>
      </c>
      <c r="F468" s="1">
        <f t="shared" si="22"/>
        <v>259.88963945093923</v>
      </c>
      <c r="H468" s="1">
        <f t="shared" si="23"/>
        <v>1.2678416762276496</v>
      </c>
      <c r="J468" t="s">
        <v>3877</v>
      </c>
    </row>
    <row r="469" spans="1:10">
      <c r="A469" t="s">
        <v>435</v>
      </c>
      <c r="B469">
        <v>2069</v>
      </c>
      <c r="C469">
        <v>3304</v>
      </c>
      <c r="E469" s="1">
        <f t="shared" si="21"/>
        <v>70.85151293320915</v>
      </c>
      <c r="F469" s="1">
        <f t="shared" si="22"/>
        <v>92.519703560597264</v>
      </c>
      <c r="H469" s="1">
        <f t="shared" si="23"/>
        <v>0.76579917797514141</v>
      </c>
      <c r="J469" t="s">
        <v>5447</v>
      </c>
    </row>
    <row r="470" spans="1:10">
      <c r="A470" t="s">
        <v>436</v>
      </c>
      <c r="B470">
        <v>9113</v>
      </c>
      <c r="C470">
        <v>11980</v>
      </c>
      <c r="E470" s="1">
        <f t="shared" si="21"/>
        <v>312.0685535816022</v>
      </c>
      <c r="F470" s="1">
        <f t="shared" si="22"/>
        <v>335.46793240192352</v>
      </c>
      <c r="H470" s="1">
        <f t="shared" si="23"/>
        <v>0.93024853775803951</v>
      </c>
      <c r="J470" t="s">
        <v>5448</v>
      </c>
    </row>
    <row r="471" spans="1:10">
      <c r="A471" t="s">
        <v>437</v>
      </c>
      <c r="B471">
        <v>3781</v>
      </c>
      <c r="C471">
        <v>3943</v>
      </c>
      <c r="E471" s="1">
        <f t="shared" si="21"/>
        <v>129.47780106353977</v>
      </c>
      <c r="F471" s="1">
        <f t="shared" si="22"/>
        <v>110.41319344413893</v>
      </c>
      <c r="H471" s="1">
        <f t="shared" si="23"/>
        <v>1.1726660286213546</v>
      </c>
      <c r="J471" t="s">
        <v>5449</v>
      </c>
    </row>
    <row r="472" spans="1:10">
      <c r="A472" t="s">
        <v>438</v>
      </c>
      <c r="B472">
        <v>1081</v>
      </c>
      <c r="C472">
        <v>1521</v>
      </c>
      <c r="E472" s="1">
        <f t="shared" si="21"/>
        <v>37.018117680424886</v>
      </c>
      <c r="F472" s="1">
        <f t="shared" si="22"/>
        <v>42.591546342514661</v>
      </c>
      <c r="H472" s="1">
        <f t="shared" si="23"/>
        <v>0.86914237352949997</v>
      </c>
      <c r="J472" t="s">
        <v>3881</v>
      </c>
    </row>
    <row r="473" spans="1:10">
      <c r="A473" t="s">
        <v>439</v>
      </c>
      <c r="B473">
        <v>17131</v>
      </c>
      <c r="C473">
        <v>23865</v>
      </c>
      <c r="E473" s="1">
        <f t="shared" si="21"/>
        <v>586.6395689022745</v>
      </c>
      <c r="F473" s="1">
        <f t="shared" si="22"/>
        <v>668.27564330316397</v>
      </c>
      <c r="H473" s="1">
        <f t="shared" si="23"/>
        <v>0.8778407155505813</v>
      </c>
      <c r="J473" t="s">
        <v>3881</v>
      </c>
    </row>
    <row r="474" spans="1:10">
      <c r="A474" t="s">
        <v>440</v>
      </c>
      <c r="B474">
        <v>1077</v>
      </c>
      <c r="C474">
        <v>2059</v>
      </c>
      <c r="E474" s="1">
        <f t="shared" si="21"/>
        <v>36.881140371709158</v>
      </c>
      <c r="F474" s="1">
        <f t="shared" si="22"/>
        <v>57.656800735856471</v>
      </c>
      <c r="H474" s="1">
        <f t="shared" si="23"/>
        <v>0.63966678520150644</v>
      </c>
      <c r="J474" t="s">
        <v>4071</v>
      </c>
    </row>
    <row r="475" spans="1:10">
      <c r="A475" t="s">
        <v>441</v>
      </c>
      <c r="B475">
        <v>11307</v>
      </c>
      <c r="C475">
        <v>11637</v>
      </c>
      <c r="E475" s="1">
        <f t="shared" si="21"/>
        <v>387.20060741217776</v>
      </c>
      <c r="F475" s="1">
        <f t="shared" si="22"/>
        <v>325.86313266787846</v>
      </c>
      <c r="H475" s="1">
        <f t="shared" si="23"/>
        <v>1.1882307895407573</v>
      </c>
      <c r="J475" t="s">
        <v>5450</v>
      </c>
    </row>
    <row r="476" spans="1:10">
      <c r="A476" t="s">
        <v>442</v>
      </c>
      <c r="B476">
        <v>29705</v>
      </c>
      <c r="C476">
        <v>49450</v>
      </c>
      <c r="E476" s="1">
        <f t="shared" si="21"/>
        <v>1017.2277388501584</v>
      </c>
      <c r="F476" s="1">
        <f t="shared" si="22"/>
        <v>1384.7152969344841</v>
      </c>
      <c r="H476" s="1">
        <f t="shared" si="23"/>
        <v>0.73461146930500554</v>
      </c>
      <c r="J476" t="s">
        <v>3881</v>
      </c>
    </row>
    <row r="477" spans="1:10">
      <c r="A477" t="s">
        <v>443</v>
      </c>
      <c r="B477">
        <v>2840</v>
      </c>
      <c r="C477">
        <v>6483</v>
      </c>
      <c r="E477" s="1">
        <f t="shared" si="21"/>
        <v>97.253889188165289</v>
      </c>
      <c r="F477" s="1">
        <f t="shared" si="22"/>
        <v>181.53911567292738</v>
      </c>
      <c r="H477" s="1">
        <f t="shared" si="23"/>
        <v>0.53571864569057492</v>
      </c>
      <c r="J477" t="s">
        <v>4489</v>
      </c>
    </row>
    <row r="478" spans="1:10">
      <c r="A478" t="s">
        <v>444</v>
      </c>
      <c r="B478">
        <v>718</v>
      </c>
      <c r="C478">
        <v>1499</v>
      </c>
      <c r="E478" s="1">
        <f t="shared" si="21"/>
        <v>24.587426914472772</v>
      </c>
      <c r="F478" s="1">
        <f t="shared" si="22"/>
        <v>41.975495047619646</v>
      </c>
      <c r="H478" s="1">
        <f t="shared" si="23"/>
        <v>0.58575668700462602</v>
      </c>
      <c r="J478" t="s">
        <v>5451</v>
      </c>
    </row>
    <row r="479" spans="1:10">
      <c r="A479" t="s">
        <v>445</v>
      </c>
      <c r="B479">
        <v>5308</v>
      </c>
      <c r="C479">
        <v>8493</v>
      </c>
      <c r="E479" s="1">
        <f t="shared" si="21"/>
        <v>181.76888866576806</v>
      </c>
      <c r="F479" s="1">
        <f t="shared" si="22"/>
        <v>237.82380216106313</v>
      </c>
      <c r="H479" s="1">
        <f t="shared" si="23"/>
        <v>0.76430065878211551</v>
      </c>
      <c r="J479" t="s">
        <v>5452</v>
      </c>
    </row>
    <row r="480" spans="1:10">
      <c r="A480" t="s">
        <v>446</v>
      </c>
      <c r="B480">
        <v>15379</v>
      </c>
      <c r="C480">
        <v>14693</v>
      </c>
      <c r="E480" s="1">
        <f t="shared" si="21"/>
        <v>526.64350768478653</v>
      </c>
      <c r="F480" s="1">
        <f t="shared" si="22"/>
        <v>411.4382579951137</v>
      </c>
      <c r="H480" s="1">
        <f t="shared" si="23"/>
        <v>1.2800061672705241</v>
      </c>
      <c r="J480" t="s">
        <v>3890</v>
      </c>
    </row>
    <row r="481" spans="1:10">
      <c r="A481" t="s">
        <v>447</v>
      </c>
      <c r="B481">
        <v>1597</v>
      </c>
      <c r="C481">
        <v>1484</v>
      </c>
      <c r="E481" s="1">
        <f t="shared" si="21"/>
        <v>54.688190504753507</v>
      </c>
      <c r="F481" s="1">
        <f t="shared" si="22"/>
        <v>41.555460073827589</v>
      </c>
      <c r="H481" s="1">
        <f t="shared" si="23"/>
        <v>1.3160289985382008</v>
      </c>
      <c r="J481" t="s">
        <v>5453</v>
      </c>
    </row>
    <row r="482" spans="1:10">
      <c r="A482" t="s">
        <v>448</v>
      </c>
      <c r="B482">
        <v>5494</v>
      </c>
      <c r="C482">
        <v>6470</v>
      </c>
      <c r="E482" s="1">
        <f t="shared" si="21"/>
        <v>188.13833352104933</v>
      </c>
      <c r="F482" s="1">
        <f t="shared" si="22"/>
        <v>181.17508536230761</v>
      </c>
      <c r="H482" s="1">
        <f t="shared" si="23"/>
        <v>1.0384338064188952</v>
      </c>
      <c r="J482" t="s">
        <v>3881</v>
      </c>
    </row>
    <row r="483" spans="1:10">
      <c r="A483" t="s">
        <v>449</v>
      </c>
      <c r="B483">
        <v>257</v>
      </c>
      <c r="C483">
        <v>462</v>
      </c>
      <c r="E483" s="1">
        <f t="shared" si="21"/>
        <v>8.80079208498538</v>
      </c>
      <c r="F483" s="1">
        <f t="shared" si="22"/>
        <v>12.93707719279538</v>
      </c>
      <c r="H483" s="1">
        <f t="shared" si="23"/>
        <v>0.68027669262779966</v>
      </c>
      <c r="J483" t="s">
        <v>3881</v>
      </c>
    </row>
    <row r="484" spans="1:10">
      <c r="A484" t="s">
        <v>450</v>
      </c>
      <c r="B484">
        <v>679</v>
      </c>
      <c r="C484">
        <v>1095</v>
      </c>
      <c r="E484" s="1">
        <f t="shared" si="21"/>
        <v>23.251898154494448</v>
      </c>
      <c r="F484" s="1">
        <f t="shared" si="22"/>
        <v>30.662553086820221</v>
      </c>
      <c r="H484" s="1">
        <f t="shared" si="23"/>
        <v>0.75831578957751178</v>
      </c>
      <c r="J484" t="s">
        <v>3881</v>
      </c>
    </row>
    <row r="485" spans="1:10">
      <c r="A485" t="s">
        <v>451</v>
      </c>
      <c r="B485">
        <v>2250</v>
      </c>
      <c r="C485">
        <v>3820</v>
      </c>
      <c r="E485" s="1">
        <f t="shared" si="21"/>
        <v>77.049736152595742</v>
      </c>
      <c r="F485" s="1">
        <f t="shared" si="22"/>
        <v>106.96890665904405</v>
      </c>
      <c r="H485" s="1">
        <f t="shared" si="23"/>
        <v>0.72030030556623725</v>
      </c>
      <c r="J485" t="s">
        <v>5454</v>
      </c>
    </row>
    <row r="486" spans="1:10">
      <c r="A486" t="s">
        <v>452</v>
      </c>
      <c r="B486">
        <v>7119</v>
      </c>
      <c r="C486">
        <v>7691</v>
      </c>
      <c r="E486" s="1">
        <f t="shared" si="21"/>
        <v>243.7853651868129</v>
      </c>
      <c r="F486" s="1">
        <f t="shared" si="22"/>
        <v>215.36593222898111</v>
      </c>
      <c r="H486" s="1">
        <f t="shared" si="23"/>
        <v>1.13195881383698</v>
      </c>
      <c r="J486" t="s">
        <v>5455</v>
      </c>
    </row>
    <row r="487" spans="1:10">
      <c r="A487" t="s">
        <v>453</v>
      </c>
      <c r="B487">
        <v>2411</v>
      </c>
      <c r="C487">
        <v>5328</v>
      </c>
      <c r="E487" s="1">
        <f t="shared" si="21"/>
        <v>82.563072828403691</v>
      </c>
      <c r="F487" s="1">
        <f t="shared" si="22"/>
        <v>149.19642269093893</v>
      </c>
      <c r="H487" s="1">
        <f t="shared" si="23"/>
        <v>0.553385070092689</v>
      </c>
      <c r="J487" t="s">
        <v>3877</v>
      </c>
    </row>
    <row r="488" spans="1:10">
      <c r="A488" t="s">
        <v>454</v>
      </c>
      <c r="B488">
        <v>2845</v>
      </c>
      <c r="C488">
        <v>4461</v>
      </c>
      <c r="E488" s="1">
        <f t="shared" si="21"/>
        <v>97.425110824059942</v>
      </c>
      <c r="F488" s="1">
        <f t="shared" si="22"/>
        <v>124.918401205758</v>
      </c>
      <c r="H488" s="1">
        <f t="shared" si="23"/>
        <v>0.77991000432023794</v>
      </c>
      <c r="J488" t="s">
        <v>3881</v>
      </c>
    </row>
    <row r="489" spans="1:10">
      <c r="A489" t="s">
        <v>455</v>
      </c>
      <c r="B489">
        <v>1016</v>
      </c>
      <c r="C489">
        <v>1125</v>
      </c>
      <c r="E489" s="1">
        <f t="shared" si="21"/>
        <v>34.792236413794342</v>
      </c>
      <c r="F489" s="1">
        <f t="shared" si="22"/>
        <v>31.502623034404337</v>
      </c>
      <c r="H489" s="1">
        <f t="shared" si="23"/>
        <v>1.1044234753340185</v>
      </c>
      <c r="J489" t="s">
        <v>3881</v>
      </c>
    </row>
    <row r="490" spans="1:10">
      <c r="A490" t="s">
        <v>456</v>
      </c>
      <c r="B490">
        <v>1708</v>
      </c>
      <c r="C490">
        <v>1929</v>
      </c>
      <c r="E490" s="1">
        <f t="shared" si="21"/>
        <v>58.489310821614893</v>
      </c>
      <c r="F490" s="1">
        <f t="shared" si="22"/>
        <v>54.016497629658637</v>
      </c>
      <c r="H490" s="1">
        <f t="shared" si="23"/>
        <v>1.0828045761615686</v>
      </c>
      <c r="J490" t="s">
        <v>3902</v>
      </c>
    </row>
    <row r="491" spans="1:10">
      <c r="A491" t="s">
        <v>457</v>
      </c>
      <c r="B491">
        <v>3350</v>
      </c>
      <c r="C491">
        <v>6578</v>
      </c>
      <c r="E491" s="1">
        <f t="shared" si="21"/>
        <v>114.71849604942032</v>
      </c>
      <c r="F491" s="1">
        <f t="shared" si="22"/>
        <v>184.19933717361042</v>
      </c>
      <c r="H491" s="1">
        <f t="shared" si="23"/>
        <v>0.62279537923253525</v>
      </c>
      <c r="J491" t="s">
        <v>3881</v>
      </c>
    </row>
    <row r="492" spans="1:10">
      <c r="A492" t="s">
        <v>458</v>
      </c>
      <c r="B492">
        <v>19511</v>
      </c>
      <c r="C492">
        <v>21116</v>
      </c>
      <c r="E492" s="1">
        <f t="shared" si="21"/>
        <v>668.14106758813125</v>
      </c>
      <c r="F492" s="1">
        <f t="shared" si="22"/>
        <v>591.29723377287291</v>
      </c>
      <c r="H492" s="1">
        <f t="shared" si="23"/>
        <v>1.1299580471989412</v>
      </c>
      <c r="J492" t="s">
        <v>5456</v>
      </c>
    </row>
    <row r="493" spans="1:10">
      <c r="A493" t="s">
        <v>459</v>
      </c>
      <c r="B493">
        <v>5941</v>
      </c>
      <c r="C493">
        <v>6754</v>
      </c>
      <c r="E493" s="1">
        <f t="shared" si="21"/>
        <v>203.44554777003168</v>
      </c>
      <c r="F493" s="1">
        <f t="shared" si="22"/>
        <v>189.12774753277057</v>
      </c>
      <c r="H493" s="1">
        <f t="shared" si="23"/>
        <v>1.0757043872411172</v>
      </c>
      <c r="J493" t="s">
        <v>3881</v>
      </c>
    </row>
    <row r="494" spans="1:10">
      <c r="A494" t="s">
        <v>460</v>
      </c>
      <c r="B494">
        <v>650</v>
      </c>
      <c r="C494">
        <v>545</v>
      </c>
      <c r="E494" s="1">
        <f t="shared" si="21"/>
        <v>22.258812666305435</v>
      </c>
      <c r="F494" s="1">
        <f t="shared" si="22"/>
        <v>15.261270714444768</v>
      </c>
      <c r="H494" s="1">
        <f t="shared" si="23"/>
        <v>1.4585163373871288</v>
      </c>
      <c r="J494" t="s">
        <v>3881</v>
      </c>
    </row>
    <row r="495" spans="1:10">
      <c r="A495" t="s">
        <v>461</v>
      </c>
      <c r="B495">
        <v>3195</v>
      </c>
      <c r="C495">
        <v>2263</v>
      </c>
      <c r="E495" s="1">
        <f t="shared" si="21"/>
        <v>109.41062533668594</v>
      </c>
      <c r="F495" s="1">
        <f t="shared" si="22"/>
        <v>63.369276379428456</v>
      </c>
      <c r="H495" s="1">
        <f t="shared" si="23"/>
        <v>1.7265563312034895</v>
      </c>
      <c r="J495" t="s">
        <v>5457</v>
      </c>
    </row>
    <row r="496" spans="1:10">
      <c r="A496" t="s">
        <v>462</v>
      </c>
      <c r="B496">
        <v>3526</v>
      </c>
      <c r="C496">
        <v>3110</v>
      </c>
      <c r="E496" s="1">
        <f t="shared" si="21"/>
        <v>120.74549763291225</v>
      </c>
      <c r="F496" s="1">
        <f t="shared" si="22"/>
        <v>87.087251232886658</v>
      </c>
      <c r="H496" s="1">
        <f t="shared" si="23"/>
        <v>1.3864887905351095</v>
      </c>
      <c r="J496" t="s">
        <v>3895</v>
      </c>
    </row>
    <row r="497" spans="1:10">
      <c r="A497" t="s">
        <v>463</v>
      </c>
      <c r="B497">
        <v>5135</v>
      </c>
      <c r="C497">
        <v>6669</v>
      </c>
      <c r="E497" s="1">
        <f t="shared" si="21"/>
        <v>175.84462006381293</v>
      </c>
      <c r="F497" s="1">
        <f t="shared" si="22"/>
        <v>186.7475493479489</v>
      </c>
      <c r="H497" s="1">
        <f t="shared" si="23"/>
        <v>0.94161674773133652</v>
      </c>
      <c r="J497" t="s">
        <v>5458</v>
      </c>
    </row>
    <row r="498" spans="1:10">
      <c r="A498" t="s">
        <v>464</v>
      </c>
      <c r="B498">
        <v>10781</v>
      </c>
      <c r="C498">
        <v>7951</v>
      </c>
      <c r="E498" s="1">
        <f t="shared" si="21"/>
        <v>369.18809131605985</v>
      </c>
      <c r="F498" s="1">
        <f t="shared" si="22"/>
        <v>222.64653844137678</v>
      </c>
      <c r="H498" s="1">
        <f t="shared" si="23"/>
        <v>1.6581802434501705</v>
      </c>
      <c r="J498" t="s">
        <v>4362</v>
      </c>
    </row>
    <row r="499" spans="1:10">
      <c r="A499" t="s">
        <v>465</v>
      </c>
      <c r="B499">
        <v>8037</v>
      </c>
      <c r="C499">
        <v>9280</v>
      </c>
      <c r="E499" s="1">
        <f t="shared" si="21"/>
        <v>275.22165753707196</v>
      </c>
      <c r="F499" s="1">
        <f t="shared" si="22"/>
        <v>259.86163711935313</v>
      </c>
      <c r="H499" s="1">
        <f t="shared" si="23"/>
        <v>1.0591084570542595</v>
      </c>
      <c r="J499" t="s">
        <v>4362</v>
      </c>
    </row>
    <row r="500" spans="1:10">
      <c r="A500" t="s">
        <v>466</v>
      </c>
      <c r="B500">
        <v>6310</v>
      </c>
      <c r="C500">
        <v>6549</v>
      </c>
      <c r="E500" s="1">
        <f t="shared" si="21"/>
        <v>216.08170449905737</v>
      </c>
      <c r="F500" s="1">
        <f t="shared" si="22"/>
        <v>183.38726955761246</v>
      </c>
      <c r="H500" s="1">
        <f t="shared" si="23"/>
        <v>1.1782808317082976</v>
      </c>
      <c r="J500" t="s">
        <v>4362</v>
      </c>
    </row>
    <row r="501" spans="1:10">
      <c r="A501" t="s">
        <v>467</v>
      </c>
      <c r="B501">
        <v>18264</v>
      </c>
      <c r="C501">
        <v>17690</v>
      </c>
      <c r="E501" s="1">
        <f t="shared" si="21"/>
        <v>625.43839159600384</v>
      </c>
      <c r="F501" s="1">
        <f t="shared" si="22"/>
        <v>495.36124575876687</v>
      </c>
      <c r="H501" s="1">
        <f t="shared" si="23"/>
        <v>1.2625904770527456</v>
      </c>
      <c r="J501" t="s">
        <v>5459</v>
      </c>
    </row>
    <row r="502" spans="1:10">
      <c r="A502" t="s">
        <v>468</v>
      </c>
      <c r="B502">
        <v>4790</v>
      </c>
      <c r="C502">
        <v>9542</v>
      </c>
      <c r="E502" s="1">
        <f t="shared" si="21"/>
        <v>164.03032718708158</v>
      </c>
      <c r="F502" s="1">
        <f t="shared" si="22"/>
        <v>267.19824799492108</v>
      </c>
      <c r="H502" s="1">
        <f t="shared" si="23"/>
        <v>0.6138899802598986</v>
      </c>
      <c r="J502" t="s">
        <v>5460</v>
      </c>
    </row>
    <row r="503" spans="1:10">
      <c r="A503" t="s">
        <v>3580</v>
      </c>
      <c r="B503">
        <v>270</v>
      </c>
      <c r="C503">
        <v>155</v>
      </c>
      <c r="E503" s="1">
        <f t="shared" si="21"/>
        <v>9.2459683383114886</v>
      </c>
      <c r="F503" s="1">
        <f t="shared" si="22"/>
        <v>4.3403613958512643</v>
      </c>
      <c r="H503" s="1">
        <f t="shared" si="23"/>
        <v>2.1302300649778263</v>
      </c>
      <c r="J503" t="s">
        <v>3881</v>
      </c>
    </row>
    <row r="504" spans="1:10">
      <c r="A504" t="s">
        <v>469</v>
      </c>
      <c r="B504">
        <v>9378</v>
      </c>
      <c r="C504">
        <v>8854</v>
      </c>
      <c r="E504" s="1">
        <f t="shared" si="21"/>
        <v>321.14330028401901</v>
      </c>
      <c r="F504" s="1">
        <f t="shared" si="22"/>
        <v>247.93264386365865</v>
      </c>
      <c r="H504" s="1">
        <f t="shared" si="23"/>
        <v>1.2952844582281784</v>
      </c>
      <c r="J504" t="s">
        <v>3881</v>
      </c>
    </row>
    <row r="505" spans="1:10">
      <c r="A505" t="s">
        <v>470</v>
      </c>
      <c r="B505">
        <v>2046</v>
      </c>
      <c r="C505">
        <v>2264</v>
      </c>
      <c r="E505" s="1">
        <f t="shared" si="21"/>
        <v>70.063893408093719</v>
      </c>
      <c r="F505" s="1">
        <f t="shared" si="22"/>
        <v>63.397278711014593</v>
      </c>
      <c r="H505" s="1">
        <f t="shared" si="23"/>
        <v>1.1051561649430999</v>
      </c>
      <c r="J505" t="s">
        <v>5461</v>
      </c>
    </row>
    <row r="506" spans="1:10">
      <c r="A506" t="s">
        <v>3581</v>
      </c>
      <c r="B506">
        <v>741</v>
      </c>
      <c r="C506">
        <v>598</v>
      </c>
      <c r="E506" s="1">
        <f t="shared" si="21"/>
        <v>25.375046439588196</v>
      </c>
      <c r="F506" s="1">
        <f t="shared" si="22"/>
        <v>16.745394288510038</v>
      </c>
      <c r="H506" s="1">
        <f t="shared" si="23"/>
        <v>1.5153448167535506</v>
      </c>
      <c r="J506" t="s">
        <v>3877</v>
      </c>
    </row>
    <row r="507" spans="1:10">
      <c r="A507" t="s">
        <v>3582</v>
      </c>
      <c r="B507">
        <v>712</v>
      </c>
      <c r="C507">
        <v>910</v>
      </c>
      <c r="E507" s="1">
        <f t="shared" si="21"/>
        <v>24.381960951399183</v>
      </c>
      <c r="F507" s="1">
        <f t="shared" si="22"/>
        <v>25.482121743384841</v>
      </c>
      <c r="H507" s="1">
        <f t="shared" si="23"/>
        <v>0.95682617000794845</v>
      </c>
      <c r="J507" t="s">
        <v>3881</v>
      </c>
    </row>
    <row r="508" spans="1:10">
      <c r="A508" t="s">
        <v>471</v>
      </c>
      <c r="B508">
        <v>12064</v>
      </c>
      <c r="C508">
        <v>15872</v>
      </c>
      <c r="E508" s="1">
        <f t="shared" si="21"/>
        <v>413.12356308662885</v>
      </c>
      <c r="F508" s="1">
        <f t="shared" si="22"/>
        <v>444.45300693516947</v>
      </c>
      <c r="H508" s="1">
        <f t="shared" si="23"/>
        <v>0.92951010937111167</v>
      </c>
      <c r="J508" t="s">
        <v>3877</v>
      </c>
    </row>
    <row r="509" spans="1:10">
      <c r="A509" t="s">
        <v>3583</v>
      </c>
      <c r="B509">
        <v>10703</v>
      </c>
      <c r="C509">
        <v>13035</v>
      </c>
      <c r="E509" s="1">
        <f t="shared" si="21"/>
        <v>366.51703379610319</v>
      </c>
      <c r="F509" s="1">
        <f t="shared" si="22"/>
        <v>365.01039222529823</v>
      </c>
      <c r="H509" s="1">
        <f t="shared" si="23"/>
        <v>1.0041276676031596</v>
      </c>
      <c r="J509" t="s">
        <v>3881</v>
      </c>
    </row>
    <row r="510" spans="1:10">
      <c r="A510" t="s">
        <v>472</v>
      </c>
      <c r="B510">
        <v>4001</v>
      </c>
      <c r="C510">
        <v>9269</v>
      </c>
      <c r="E510" s="1">
        <f t="shared" si="21"/>
        <v>137.01155304290469</v>
      </c>
      <c r="F510" s="1">
        <f t="shared" si="22"/>
        <v>259.55361147190558</v>
      </c>
      <c r="H510" s="1">
        <f t="shared" si="23"/>
        <v>0.52787380713342535</v>
      </c>
      <c r="J510" t="s">
        <v>4473</v>
      </c>
    </row>
    <row r="511" spans="1:10">
      <c r="A511" t="s">
        <v>473</v>
      </c>
      <c r="B511">
        <v>14951</v>
      </c>
      <c r="C511">
        <v>27660</v>
      </c>
      <c r="E511" s="1">
        <f t="shared" si="21"/>
        <v>511.98693565220395</v>
      </c>
      <c r="F511" s="1">
        <f t="shared" si="22"/>
        <v>774.54449167255461</v>
      </c>
      <c r="H511" s="1">
        <f t="shared" si="23"/>
        <v>0.66101681847432314</v>
      </c>
      <c r="J511" t="s">
        <v>4029</v>
      </c>
    </row>
    <row r="512" spans="1:10">
      <c r="A512" t="s">
        <v>474</v>
      </c>
      <c r="B512">
        <v>7678</v>
      </c>
      <c r="C512">
        <v>9504</v>
      </c>
      <c r="E512" s="1">
        <f t="shared" si="21"/>
        <v>262.92794407983558</v>
      </c>
      <c r="F512" s="1">
        <f t="shared" si="22"/>
        <v>266.13415939464784</v>
      </c>
      <c r="H512" s="1">
        <f t="shared" si="23"/>
        <v>0.98795263515925524</v>
      </c>
      <c r="J512" t="s">
        <v>5462</v>
      </c>
    </row>
    <row r="513" spans="1:10">
      <c r="A513" t="s">
        <v>475</v>
      </c>
      <c r="B513">
        <v>8670</v>
      </c>
      <c r="C513">
        <v>11895</v>
      </c>
      <c r="E513" s="1">
        <f t="shared" si="21"/>
        <v>296.89831664133555</v>
      </c>
      <c r="F513" s="1">
        <f t="shared" si="22"/>
        <v>333.08773421710185</v>
      </c>
      <c r="H513" s="1">
        <f t="shared" si="23"/>
        <v>0.89135169548999804</v>
      </c>
      <c r="J513" t="s">
        <v>5462</v>
      </c>
    </row>
    <row r="514" spans="1:10">
      <c r="A514" t="s">
        <v>476</v>
      </c>
      <c r="B514">
        <v>14954</v>
      </c>
      <c r="C514">
        <v>27846</v>
      </c>
      <c r="E514" s="1">
        <f t="shared" ref="E514:E577" si="24">10^6*B514/B$3963</f>
        <v>512.08966863374076</v>
      </c>
      <c r="F514" s="1">
        <f t="shared" ref="F514:F577" si="25">10^6*C514/C$3963</f>
        <v>779.75292534757614</v>
      </c>
      <c r="H514" s="1">
        <f t="shared" ref="H514:H577" si="26">E514/F514</f>
        <v>0.6567332445793338</v>
      </c>
      <c r="J514" t="s">
        <v>4029</v>
      </c>
    </row>
    <row r="515" spans="1:10">
      <c r="A515" t="s">
        <v>477</v>
      </c>
      <c r="B515">
        <v>2708</v>
      </c>
      <c r="C515">
        <v>5831</v>
      </c>
      <c r="E515" s="1">
        <f t="shared" si="24"/>
        <v>92.733638000546335</v>
      </c>
      <c r="F515" s="1">
        <f t="shared" si="25"/>
        <v>163.28159547876595</v>
      </c>
      <c r="H515" s="1">
        <f t="shared" si="26"/>
        <v>0.56793686838150681</v>
      </c>
      <c r="J515" t="s">
        <v>4473</v>
      </c>
    </row>
    <row r="516" spans="1:10">
      <c r="A516" t="s">
        <v>478</v>
      </c>
      <c r="B516">
        <v>5949</v>
      </c>
      <c r="C516">
        <v>6586</v>
      </c>
      <c r="E516" s="1">
        <f t="shared" si="24"/>
        <v>203.71950238746314</v>
      </c>
      <c r="F516" s="1">
        <f t="shared" si="25"/>
        <v>184.42335582629951</v>
      </c>
      <c r="H516" s="1">
        <f t="shared" si="26"/>
        <v>1.1046296249990042</v>
      </c>
      <c r="J516" t="s">
        <v>5463</v>
      </c>
    </row>
    <row r="517" spans="1:10">
      <c r="A517" t="s">
        <v>479</v>
      </c>
      <c r="B517">
        <v>11622</v>
      </c>
      <c r="C517">
        <v>14573</v>
      </c>
      <c r="E517" s="1">
        <f t="shared" si="24"/>
        <v>397.98757047354115</v>
      </c>
      <c r="F517" s="1">
        <f t="shared" si="25"/>
        <v>408.07797820477725</v>
      </c>
      <c r="H517" s="1">
        <f t="shared" si="26"/>
        <v>0.97527333433765284</v>
      </c>
      <c r="J517" t="s">
        <v>3881</v>
      </c>
    </row>
    <row r="518" spans="1:10">
      <c r="A518" t="s">
        <v>3584</v>
      </c>
      <c r="B518">
        <v>56</v>
      </c>
      <c r="C518">
        <v>58</v>
      </c>
      <c r="E518" s="1">
        <f t="shared" si="24"/>
        <v>1.9176823220201604</v>
      </c>
      <c r="F518" s="1">
        <f t="shared" si="25"/>
        <v>1.624135231995957</v>
      </c>
      <c r="H518" s="1">
        <f t="shared" si="26"/>
        <v>1.18074054687149</v>
      </c>
      <c r="J518" t="s">
        <v>3881</v>
      </c>
    </row>
    <row r="519" spans="1:10">
      <c r="A519" t="s">
        <v>480</v>
      </c>
      <c r="B519">
        <v>272</v>
      </c>
      <c r="C519">
        <v>192</v>
      </c>
      <c r="E519" s="1">
        <f t="shared" si="24"/>
        <v>9.314456992669351</v>
      </c>
      <c r="F519" s="1">
        <f t="shared" si="25"/>
        <v>5.3764476645383406</v>
      </c>
      <c r="H519" s="1">
        <f t="shared" si="26"/>
        <v>1.7324556238322755</v>
      </c>
      <c r="J519" t="s">
        <v>3956</v>
      </c>
    </row>
    <row r="520" spans="1:10">
      <c r="A520" t="s">
        <v>481</v>
      </c>
      <c r="B520">
        <v>154</v>
      </c>
      <c r="C520">
        <v>277</v>
      </c>
      <c r="E520" s="1">
        <f t="shared" si="24"/>
        <v>5.2736263855554411</v>
      </c>
      <c r="F520" s="1">
        <f t="shared" si="25"/>
        <v>7.7566458493600008</v>
      </c>
      <c r="H520" s="1">
        <f t="shared" si="26"/>
        <v>0.67988489973286159</v>
      </c>
      <c r="J520" t="s">
        <v>3955</v>
      </c>
    </row>
    <row r="521" spans="1:10">
      <c r="A521" t="s">
        <v>5513</v>
      </c>
      <c r="B521">
        <v>471</v>
      </c>
      <c r="C521">
        <v>267</v>
      </c>
      <c r="E521" s="1">
        <f t="shared" si="24"/>
        <v>16.129078101276708</v>
      </c>
      <c r="F521" s="1">
        <f t="shared" si="25"/>
        <v>7.4766225334986292</v>
      </c>
      <c r="H521" s="1">
        <f t="shared" si="26"/>
        <v>2.1572679413747569</v>
      </c>
      <c r="J521" t="s">
        <v>3956</v>
      </c>
    </row>
    <row r="522" spans="1:10">
      <c r="A522" t="s">
        <v>5514</v>
      </c>
      <c r="B522">
        <v>145</v>
      </c>
      <c r="C522">
        <v>199</v>
      </c>
      <c r="E522" s="1">
        <f t="shared" si="24"/>
        <v>4.9654274409450583</v>
      </c>
      <c r="F522" s="1">
        <f t="shared" si="25"/>
        <v>5.5724639856413001</v>
      </c>
      <c r="H522" s="1">
        <f t="shared" si="26"/>
        <v>0.89106496762286713</v>
      </c>
      <c r="J522" t="s">
        <v>3878</v>
      </c>
    </row>
    <row r="523" spans="1:10">
      <c r="A523" t="s">
        <v>482</v>
      </c>
      <c r="B523">
        <v>4355</v>
      </c>
      <c r="C523">
        <v>5460</v>
      </c>
      <c r="E523" s="1">
        <f t="shared" si="24"/>
        <v>149.13404486424642</v>
      </c>
      <c r="F523" s="1">
        <f t="shared" si="25"/>
        <v>152.89273046030905</v>
      </c>
      <c r="H523" s="1">
        <f t="shared" si="26"/>
        <v>0.97541619156943249</v>
      </c>
      <c r="J523" t="s">
        <v>3955</v>
      </c>
    </row>
    <row r="524" spans="1:10">
      <c r="A524" t="s">
        <v>483</v>
      </c>
      <c r="B524">
        <v>73</v>
      </c>
      <c r="C524">
        <v>120</v>
      </c>
      <c r="E524" s="1">
        <f t="shared" si="24"/>
        <v>2.4998358840619948</v>
      </c>
      <c r="F524" s="1">
        <f t="shared" si="25"/>
        <v>3.3602797903364627</v>
      </c>
      <c r="H524" s="1">
        <f t="shared" si="26"/>
        <v>0.74393682670444761</v>
      </c>
      <c r="J524" t="s">
        <v>3956</v>
      </c>
    </row>
    <row r="525" spans="1:10">
      <c r="A525" t="s">
        <v>484</v>
      </c>
      <c r="B525">
        <v>1936</v>
      </c>
      <c r="C525">
        <v>2591</v>
      </c>
      <c r="E525" s="1">
        <f t="shared" si="24"/>
        <v>66.297017418411258</v>
      </c>
      <c r="F525" s="1">
        <f t="shared" si="25"/>
        <v>72.554041139681459</v>
      </c>
      <c r="H525" s="1">
        <f t="shared" si="26"/>
        <v>0.91376050702366607</v>
      </c>
      <c r="J525" t="s">
        <v>3956</v>
      </c>
    </row>
    <row r="526" spans="1:10">
      <c r="A526" t="s">
        <v>3585</v>
      </c>
      <c r="B526">
        <v>70</v>
      </c>
      <c r="C526">
        <v>89</v>
      </c>
      <c r="E526" s="1">
        <f t="shared" si="24"/>
        <v>2.3971029025252006</v>
      </c>
      <c r="F526" s="1">
        <f t="shared" si="25"/>
        <v>2.4922075111662099</v>
      </c>
      <c r="H526" s="1">
        <f t="shared" si="26"/>
        <v>0.96183920953014634</v>
      </c>
      <c r="J526" t="s">
        <v>4601</v>
      </c>
    </row>
    <row r="527" spans="1:10">
      <c r="A527" t="s">
        <v>3586</v>
      </c>
      <c r="B527">
        <v>5704</v>
      </c>
      <c r="C527">
        <v>8111</v>
      </c>
      <c r="E527" s="1">
        <f t="shared" si="24"/>
        <v>195.32964222862492</v>
      </c>
      <c r="F527" s="1">
        <f t="shared" si="25"/>
        <v>227.12691149515874</v>
      </c>
      <c r="H527" s="1">
        <f t="shared" si="26"/>
        <v>0.86000219411599055</v>
      </c>
      <c r="J527" t="s">
        <v>3956</v>
      </c>
    </row>
    <row r="528" spans="1:10">
      <c r="A528" t="s">
        <v>3587</v>
      </c>
      <c r="B528">
        <v>28</v>
      </c>
      <c r="C528">
        <v>23</v>
      </c>
      <c r="E528" s="1">
        <f t="shared" si="24"/>
        <v>0.95884116101008021</v>
      </c>
      <c r="F528" s="1">
        <f t="shared" si="25"/>
        <v>0.64405362648115527</v>
      </c>
      <c r="H528" s="1">
        <f t="shared" si="26"/>
        <v>1.4887598199684005</v>
      </c>
      <c r="J528" t="s">
        <v>3955</v>
      </c>
    </row>
    <row r="529" spans="1:10">
      <c r="A529" t="s">
        <v>3588</v>
      </c>
      <c r="B529">
        <v>16</v>
      </c>
      <c r="C529">
        <v>13</v>
      </c>
      <c r="E529" s="1">
        <f t="shared" si="24"/>
        <v>0.54790923486290299</v>
      </c>
      <c r="F529" s="1">
        <f t="shared" si="25"/>
        <v>0.36403031061978347</v>
      </c>
      <c r="H529" s="1">
        <f t="shared" si="26"/>
        <v>1.5051198179900311</v>
      </c>
      <c r="J529" t="s">
        <v>3955</v>
      </c>
    </row>
    <row r="530" spans="1:10">
      <c r="A530" t="s">
        <v>5591</v>
      </c>
      <c r="B530">
        <v>48</v>
      </c>
      <c r="C530">
        <v>47</v>
      </c>
      <c r="E530" s="1">
        <f t="shared" si="24"/>
        <v>1.6437277045887091</v>
      </c>
      <c r="F530" s="1">
        <f t="shared" si="25"/>
        <v>1.3161095845484478</v>
      </c>
      <c r="H530" s="1">
        <f t="shared" si="26"/>
        <v>1.2489292106725791</v>
      </c>
      <c r="J530" t="s">
        <v>3956</v>
      </c>
    </row>
    <row r="531" spans="1:10">
      <c r="A531" t="s">
        <v>3589</v>
      </c>
      <c r="B531">
        <v>55</v>
      </c>
      <c r="C531">
        <v>63</v>
      </c>
      <c r="E531" s="1">
        <f t="shared" si="24"/>
        <v>1.883437994841229</v>
      </c>
      <c r="F531" s="1">
        <f t="shared" si="25"/>
        <v>1.7641468899266428</v>
      </c>
      <c r="H531" s="1">
        <f t="shared" si="26"/>
        <v>1.067619712165548</v>
      </c>
      <c r="J531" t="s">
        <v>3881</v>
      </c>
    </row>
    <row r="532" spans="1:10">
      <c r="A532" t="s">
        <v>3590</v>
      </c>
      <c r="B532">
        <v>81</v>
      </c>
      <c r="C532">
        <v>103</v>
      </c>
      <c r="E532" s="1">
        <f t="shared" si="24"/>
        <v>2.7737905014934463</v>
      </c>
      <c r="F532" s="1">
        <f t="shared" si="25"/>
        <v>2.8842401533721302</v>
      </c>
      <c r="H532" s="1">
        <f t="shared" si="26"/>
        <v>0.96170580603367894</v>
      </c>
      <c r="J532" t="s">
        <v>3955</v>
      </c>
    </row>
    <row r="533" spans="1:10">
      <c r="A533" t="s">
        <v>3591</v>
      </c>
      <c r="B533">
        <v>472</v>
      </c>
      <c r="C533">
        <v>608</v>
      </c>
      <c r="E533" s="1">
        <f t="shared" si="24"/>
        <v>16.16332242845564</v>
      </c>
      <c r="F533" s="1">
        <f t="shared" si="25"/>
        <v>17.025417604371409</v>
      </c>
      <c r="H533" s="1">
        <f t="shared" si="26"/>
        <v>0.94936422730127812</v>
      </c>
      <c r="J533" t="s">
        <v>3956</v>
      </c>
    </row>
    <row r="534" spans="1:10">
      <c r="A534" t="s">
        <v>5592</v>
      </c>
      <c r="B534">
        <v>2435</v>
      </c>
      <c r="C534">
        <v>3848</v>
      </c>
      <c r="E534" s="1">
        <f t="shared" si="24"/>
        <v>83.384936680698047</v>
      </c>
      <c r="F534" s="1">
        <f t="shared" si="25"/>
        <v>107.7529719434559</v>
      </c>
      <c r="H534" s="1">
        <f t="shared" si="26"/>
        <v>0.77385277804174957</v>
      </c>
      <c r="J534" t="s">
        <v>3955</v>
      </c>
    </row>
    <row r="535" spans="1:10">
      <c r="A535" t="s">
        <v>3592</v>
      </c>
      <c r="B535">
        <v>130</v>
      </c>
      <c r="C535">
        <v>189</v>
      </c>
      <c r="E535" s="1">
        <f t="shared" si="24"/>
        <v>4.4517625332610873</v>
      </c>
      <c r="F535" s="1">
        <f t="shared" si="25"/>
        <v>5.2924406697799284</v>
      </c>
      <c r="H535" s="1">
        <f t="shared" si="26"/>
        <v>0.84115492473649245</v>
      </c>
      <c r="J535" t="s">
        <v>3956</v>
      </c>
    </row>
    <row r="536" spans="1:10">
      <c r="A536" t="s">
        <v>3593</v>
      </c>
      <c r="B536">
        <v>61</v>
      </c>
      <c r="C536">
        <v>110</v>
      </c>
      <c r="E536" s="1">
        <f t="shared" si="24"/>
        <v>2.0889039579148179</v>
      </c>
      <c r="F536" s="1">
        <f t="shared" si="25"/>
        <v>3.0802564744750907</v>
      </c>
      <c r="H536" s="1">
        <f t="shared" si="26"/>
        <v>0.67815909981028122</v>
      </c>
      <c r="J536" t="s">
        <v>3955</v>
      </c>
    </row>
    <row r="537" spans="1:10">
      <c r="A537" t="s">
        <v>3594</v>
      </c>
      <c r="B537">
        <v>94</v>
      </c>
      <c r="C537">
        <v>143</v>
      </c>
      <c r="E537" s="1">
        <f t="shared" si="24"/>
        <v>3.2189667548195553</v>
      </c>
      <c r="F537" s="1">
        <f t="shared" si="25"/>
        <v>4.0043334168176177</v>
      </c>
      <c r="H537" s="1">
        <f t="shared" si="26"/>
        <v>0.80387081188103948</v>
      </c>
      <c r="J537" t="s">
        <v>3956</v>
      </c>
    </row>
    <row r="538" spans="1:10">
      <c r="A538" t="s">
        <v>3595</v>
      </c>
      <c r="B538">
        <v>2945</v>
      </c>
      <c r="C538">
        <v>3674</v>
      </c>
      <c r="E538" s="1">
        <f t="shared" si="24"/>
        <v>100.84954354195308</v>
      </c>
      <c r="F538" s="1">
        <f t="shared" si="25"/>
        <v>102.88056624746802</v>
      </c>
      <c r="H538" s="1">
        <f t="shared" si="26"/>
        <v>0.98025844161248554</v>
      </c>
      <c r="J538" t="s">
        <v>3955</v>
      </c>
    </row>
    <row r="539" spans="1:10">
      <c r="A539" t="s">
        <v>5593</v>
      </c>
      <c r="B539">
        <v>15</v>
      </c>
      <c r="C539">
        <v>4</v>
      </c>
      <c r="E539" s="1">
        <f t="shared" si="24"/>
        <v>0.51366490768397155</v>
      </c>
      <c r="F539" s="1">
        <f t="shared" si="25"/>
        <v>0.11200932634454876</v>
      </c>
      <c r="H539" s="1">
        <f t="shared" si="26"/>
        <v>4.5859119454383759</v>
      </c>
      <c r="J539" t="s">
        <v>3956</v>
      </c>
    </row>
    <row r="540" spans="1:10">
      <c r="A540" t="s">
        <v>3596</v>
      </c>
      <c r="B540">
        <v>36</v>
      </c>
      <c r="C540">
        <v>40</v>
      </c>
      <c r="E540" s="1">
        <f t="shared" si="24"/>
        <v>1.2327957784415318</v>
      </c>
      <c r="F540" s="1">
        <f t="shared" si="25"/>
        <v>1.1200932634454874</v>
      </c>
      <c r="H540" s="1">
        <f t="shared" si="26"/>
        <v>1.1006188669052104</v>
      </c>
      <c r="J540" t="s">
        <v>3955</v>
      </c>
    </row>
    <row r="541" spans="1:10">
      <c r="A541" t="s">
        <v>3597</v>
      </c>
      <c r="B541">
        <v>78</v>
      </c>
      <c r="C541">
        <v>160</v>
      </c>
      <c r="E541" s="1">
        <f t="shared" si="24"/>
        <v>2.6710575199566522</v>
      </c>
      <c r="F541" s="1">
        <f t="shared" si="25"/>
        <v>4.4803730537819497</v>
      </c>
      <c r="H541" s="1">
        <f t="shared" si="26"/>
        <v>0.596168552906989</v>
      </c>
      <c r="J541" t="s">
        <v>3956</v>
      </c>
    </row>
    <row r="542" spans="1:10">
      <c r="A542" t="s">
        <v>3598</v>
      </c>
      <c r="B542">
        <v>0</v>
      </c>
      <c r="C542">
        <v>0</v>
      </c>
      <c r="E542" s="1">
        <f t="shared" si="24"/>
        <v>0</v>
      </c>
      <c r="F542" s="1">
        <f t="shared" si="25"/>
        <v>0</v>
      </c>
      <c r="H542" s="1" t="e">
        <f t="shared" si="26"/>
        <v>#DIV/0!</v>
      </c>
      <c r="J542" t="s">
        <v>3881</v>
      </c>
    </row>
    <row r="543" spans="1:10">
      <c r="A543" t="s">
        <v>5515</v>
      </c>
      <c r="B543">
        <v>44</v>
      </c>
      <c r="C543">
        <v>74</v>
      </c>
      <c r="E543" s="1">
        <f t="shared" si="24"/>
        <v>1.5067503958729833</v>
      </c>
      <c r="F543" s="1">
        <f t="shared" si="25"/>
        <v>2.072172537374152</v>
      </c>
      <c r="H543" s="1">
        <f t="shared" si="26"/>
        <v>0.72713558774518405</v>
      </c>
      <c r="J543" t="s">
        <v>3877</v>
      </c>
    </row>
    <row r="544" spans="1:10">
      <c r="A544" t="s">
        <v>485</v>
      </c>
      <c r="B544">
        <v>0</v>
      </c>
      <c r="C544">
        <v>0</v>
      </c>
      <c r="E544" s="1">
        <f t="shared" si="24"/>
        <v>0</v>
      </c>
      <c r="F544" s="1">
        <f t="shared" si="25"/>
        <v>0</v>
      </c>
      <c r="H544" s="1" t="e">
        <f t="shared" si="26"/>
        <v>#DIV/0!</v>
      </c>
      <c r="J544" t="s">
        <v>3877</v>
      </c>
    </row>
    <row r="545" spans="1:10">
      <c r="A545" t="s">
        <v>486</v>
      </c>
      <c r="B545">
        <v>7</v>
      </c>
      <c r="C545">
        <v>21</v>
      </c>
      <c r="E545" s="1">
        <f t="shared" si="24"/>
        <v>0.23971029025252005</v>
      </c>
      <c r="F545" s="1">
        <f t="shared" si="25"/>
        <v>0.5880489633088809</v>
      </c>
      <c r="H545" s="1">
        <f t="shared" si="26"/>
        <v>0.40763661737230017</v>
      </c>
      <c r="J545" t="s">
        <v>3956</v>
      </c>
    </row>
    <row r="546" spans="1:10">
      <c r="A546" t="s">
        <v>5516</v>
      </c>
      <c r="B546">
        <v>72</v>
      </c>
      <c r="C546">
        <v>81</v>
      </c>
      <c r="E546" s="1">
        <f t="shared" si="24"/>
        <v>2.4655915568830635</v>
      </c>
      <c r="F546" s="1">
        <f t="shared" si="25"/>
        <v>2.2681888584771124</v>
      </c>
      <c r="H546" s="1">
        <f t="shared" si="26"/>
        <v>1.087030979659467</v>
      </c>
      <c r="J546" t="s">
        <v>3956</v>
      </c>
    </row>
    <row r="547" spans="1:10">
      <c r="A547" t="s">
        <v>5517</v>
      </c>
      <c r="B547">
        <v>15897</v>
      </c>
      <c r="C547">
        <v>20096</v>
      </c>
      <c r="E547" s="1">
        <f t="shared" si="24"/>
        <v>544.38206916347303</v>
      </c>
      <c r="F547" s="1">
        <f t="shared" si="25"/>
        <v>562.73485555501293</v>
      </c>
      <c r="H547" s="1">
        <f t="shared" si="26"/>
        <v>0.9673864410381352</v>
      </c>
      <c r="J547" t="s">
        <v>3877</v>
      </c>
    </row>
    <row r="548" spans="1:10">
      <c r="A548" t="s">
        <v>5518</v>
      </c>
      <c r="B548">
        <v>3151</v>
      </c>
      <c r="C548">
        <v>3061</v>
      </c>
      <c r="E548" s="1">
        <f t="shared" si="24"/>
        <v>107.90387494081295</v>
      </c>
      <c r="F548" s="1">
        <f t="shared" si="25"/>
        <v>85.715136985165927</v>
      </c>
      <c r="H548" s="1">
        <f t="shared" si="26"/>
        <v>1.2588660385561428</v>
      </c>
      <c r="J548" t="s">
        <v>3878</v>
      </c>
    </row>
    <row r="549" spans="1:10">
      <c r="A549" t="s">
        <v>487</v>
      </c>
      <c r="B549">
        <v>2747</v>
      </c>
      <c r="C549">
        <v>4192</v>
      </c>
      <c r="E549" s="1">
        <f t="shared" si="24"/>
        <v>94.069166760524666</v>
      </c>
      <c r="F549" s="1">
        <f t="shared" si="25"/>
        <v>117.38577400908709</v>
      </c>
      <c r="H549" s="1">
        <f t="shared" si="26"/>
        <v>0.80136769173786404</v>
      </c>
      <c r="J549" t="s">
        <v>3877</v>
      </c>
    </row>
    <row r="550" spans="1:10">
      <c r="A550" t="s">
        <v>5519</v>
      </c>
      <c r="B550">
        <v>49</v>
      </c>
      <c r="C550">
        <v>63</v>
      </c>
      <c r="E550" s="1">
        <f t="shared" si="24"/>
        <v>1.6779720317676405</v>
      </c>
      <c r="F550" s="1">
        <f t="shared" si="25"/>
        <v>1.7641468899266428</v>
      </c>
      <c r="H550" s="1">
        <f t="shared" si="26"/>
        <v>0.95115210720203369</v>
      </c>
      <c r="J550" t="s">
        <v>3877</v>
      </c>
    </row>
    <row r="551" spans="1:10">
      <c r="A551" t="s">
        <v>488</v>
      </c>
      <c r="B551">
        <v>0</v>
      </c>
      <c r="C551">
        <v>0</v>
      </c>
      <c r="E551" s="1">
        <f t="shared" si="24"/>
        <v>0</v>
      </c>
      <c r="F551" s="1">
        <f t="shared" si="25"/>
        <v>0</v>
      </c>
      <c r="H551" s="1" t="e">
        <f t="shared" si="26"/>
        <v>#DIV/0!</v>
      </c>
      <c r="J551" t="s">
        <v>3877</v>
      </c>
    </row>
    <row r="552" spans="1:10">
      <c r="A552" t="s">
        <v>489</v>
      </c>
      <c r="B552">
        <v>39</v>
      </c>
      <c r="C552">
        <v>72</v>
      </c>
      <c r="E552" s="1">
        <f t="shared" si="24"/>
        <v>1.3355287599783261</v>
      </c>
      <c r="F552" s="1">
        <f t="shared" si="25"/>
        <v>2.0161678742018774</v>
      </c>
      <c r="H552" s="1">
        <f t="shared" si="26"/>
        <v>0.66240950322998782</v>
      </c>
      <c r="J552" t="s">
        <v>3955</v>
      </c>
    </row>
    <row r="553" spans="1:10">
      <c r="A553" t="s">
        <v>490</v>
      </c>
      <c r="B553">
        <v>2649</v>
      </c>
      <c r="C553">
        <v>3526</v>
      </c>
      <c r="E553" s="1">
        <f t="shared" si="24"/>
        <v>90.713222696989376</v>
      </c>
      <c r="F553" s="1">
        <f t="shared" si="25"/>
        <v>98.736221172719723</v>
      </c>
      <c r="H553" s="1">
        <f t="shared" si="26"/>
        <v>0.9187431078439221</v>
      </c>
      <c r="J553" t="s">
        <v>3956</v>
      </c>
    </row>
    <row r="554" spans="1:10">
      <c r="A554" t="s">
        <v>491</v>
      </c>
      <c r="B554">
        <v>9132</v>
      </c>
      <c r="C554">
        <v>12763</v>
      </c>
      <c r="E554" s="1">
        <f t="shared" si="24"/>
        <v>312.71919579800192</v>
      </c>
      <c r="F554" s="1">
        <f t="shared" si="25"/>
        <v>357.39375803386895</v>
      </c>
      <c r="H554" s="1">
        <f t="shared" si="26"/>
        <v>0.87499904172463649</v>
      </c>
      <c r="J554" t="s">
        <v>3877</v>
      </c>
    </row>
    <row r="555" spans="1:10">
      <c r="A555" t="s">
        <v>3599</v>
      </c>
      <c r="B555">
        <v>862</v>
      </c>
      <c r="C555">
        <v>1136</v>
      </c>
      <c r="E555" s="1">
        <f t="shared" si="24"/>
        <v>29.5186100282389</v>
      </c>
      <c r="F555" s="1">
        <f t="shared" si="25"/>
        <v>31.810648681851845</v>
      </c>
      <c r="H555" s="1">
        <f t="shared" si="26"/>
        <v>0.92794744060278889</v>
      </c>
      <c r="J555" t="s">
        <v>3881</v>
      </c>
    </row>
    <row r="556" spans="1:10">
      <c r="A556" t="s">
        <v>492</v>
      </c>
      <c r="B556">
        <v>1445</v>
      </c>
      <c r="C556">
        <v>1174</v>
      </c>
      <c r="E556" s="1">
        <f t="shared" si="24"/>
        <v>49.483052773555926</v>
      </c>
      <c r="F556" s="1">
        <f t="shared" si="25"/>
        <v>32.874737282125061</v>
      </c>
      <c r="H556" s="1">
        <f t="shared" si="26"/>
        <v>1.5051999457486549</v>
      </c>
      <c r="J556" t="s">
        <v>3877</v>
      </c>
    </row>
    <row r="557" spans="1:10">
      <c r="A557" t="s">
        <v>493</v>
      </c>
      <c r="B557">
        <v>7499</v>
      </c>
      <c r="C557">
        <v>7440</v>
      </c>
      <c r="E557" s="1">
        <f t="shared" si="24"/>
        <v>256.79820951480684</v>
      </c>
      <c r="F557" s="1">
        <f t="shared" si="25"/>
        <v>208.33734700086069</v>
      </c>
      <c r="H557" s="1">
        <f t="shared" si="26"/>
        <v>1.2326076587398704</v>
      </c>
      <c r="J557" t="s">
        <v>3997</v>
      </c>
    </row>
    <row r="558" spans="1:10">
      <c r="A558" t="s">
        <v>494</v>
      </c>
      <c r="B558">
        <v>835</v>
      </c>
      <c r="C558">
        <v>2514</v>
      </c>
      <c r="E558" s="1">
        <f t="shared" si="24"/>
        <v>28.594013194407751</v>
      </c>
      <c r="F558" s="1">
        <f t="shared" si="25"/>
        <v>70.39786160754889</v>
      </c>
      <c r="H558" s="1">
        <f t="shared" si="26"/>
        <v>0.4061772977397024</v>
      </c>
      <c r="J558" t="s">
        <v>3881</v>
      </c>
    </row>
    <row r="559" spans="1:10">
      <c r="A559" t="s">
        <v>495</v>
      </c>
      <c r="B559">
        <v>442</v>
      </c>
      <c r="C559">
        <v>918</v>
      </c>
      <c r="E559" s="1">
        <f t="shared" si="24"/>
        <v>15.135992613087696</v>
      </c>
      <c r="F559" s="1">
        <f t="shared" si="25"/>
        <v>25.706140396073938</v>
      </c>
      <c r="H559" s="1">
        <f t="shared" si="26"/>
        <v>0.58880844731554471</v>
      </c>
      <c r="J559" t="s">
        <v>3881</v>
      </c>
    </row>
    <row r="560" spans="1:10">
      <c r="A560" t="s">
        <v>496</v>
      </c>
      <c r="B560">
        <v>17356</v>
      </c>
      <c r="C560">
        <v>39562</v>
      </c>
      <c r="E560" s="1">
        <f t="shared" si="24"/>
        <v>594.34454251753402</v>
      </c>
      <c r="F560" s="1">
        <f t="shared" si="25"/>
        <v>1107.8282422107595</v>
      </c>
      <c r="H560" s="1">
        <f t="shared" si="26"/>
        <v>0.53649520735404987</v>
      </c>
      <c r="J560" t="s">
        <v>5313</v>
      </c>
    </row>
    <row r="561" spans="1:10">
      <c r="A561" t="s">
        <v>3600</v>
      </c>
      <c r="B561">
        <v>1565</v>
      </c>
      <c r="C561">
        <v>3782</v>
      </c>
      <c r="E561" s="1">
        <f t="shared" si="24"/>
        <v>53.592372035027701</v>
      </c>
      <c r="F561" s="1">
        <f t="shared" si="25"/>
        <v>105.90481805877084</v>
      </c>
      <c r="H561" s="1">
        <f t="shared" si="26"/>
        <v>0.50604281294631126</v>
      </c>
      <c r="J561" t="s">
        <v>3877</v>
      </c>
    </row>
    <row r="562" spans="1:10">
      <c r="A562" t="s">
        <v>497</v>
      </c>
      <c r="B562">
        <v>9580</v>
      </c>
      <c r="C562">
        <v>19582</v>
      </c>
      <c r="E562" s="1">
        <f t="shared" si="24"/>
        <v>328.06065437416316</v>
      </c>
      <c r="F562" s="1">
        <f t="shared" si="25"/>
        <v>548.34165711973844</v>
      </c>
      <c r="H562" s="1">
        <f t="shared" si="26"/>
        <v>0.59827782572157617</v>
      </c>
      <c r="J562" t="s">
        <v>3877</v>
      </c>
    </row>
    <row r="563" spans="1:10">
      <c r="A563" t="s">
        <v>498</v>
      </c>
      <c r="B563">
        <v>4427</v>
      </c>
      <c r="C563">
        <v>3812</v>
      </c>
      <c r="E563" s="1">
        <f t="shared" si="24"/>
        <v>151.59963642112947</v>
      </c>
      <c r="F563" s="1">
        <f t="shared" si="25"/>
        <v>106.74488800635496</v>
      </c>
      <c r="H563" s="1">
        <f t="shared" si="26"/>
        <v>1.4202051194442598</v>
      </c>
      <c r="J563" t="s">
        <v>3978</v>
      </c>
    </row>
    <row r="564" spans="1:10">
      <c r="A564" t="s">
        <v>3601</v>
      </c>
      <c r="B564">
        <v>1383</v>
      </c>
      <c r="C564">
        <v>1192</v>
      </c>
      <c r="E564" s="1">
        <f t="shared" si="24"/>
        <v>47.359904488462178</v>
      </c>
      <c r="F564" s="1">
        <f t="shared" si="25"/>
        <v>33.378779250675528</v>
      </c>
      <c r="H564" s="1">
        <f t="shared" si="26"/>
        <v>1.4188626891591218</v>
      </c>
      <c r="J564" t="s">
        <v>5312</v>
      </c>
    </row>
    <row r="565" spans="1:10">
      <c r="A565" t="s">
        <v>499</v>
      </c>
      <c r="B565">
        <v>2450</v>
      </c>
      <c r="C565">
        <v>2303</v>
      </c>
      <c r="E565" s="1">
        <f t="shared" si="24"/>
        <v>83.898601588382022</v>
      </c>
      <c r="F565" s="1">
        <f t="shared" si="25"/>
        <v>64.489369642873939</v>
      </c>
      <c r="H565" s="1">
        <f t="shared" si="26"/>
        <v>1.3009679277839368</v>
      </c>
      <c r="J565" t="s">
        <v>5311</v>
      </c>
    </row>
    <row r="566" spans="1:10">
      <c r="A566" t="s">
        <v>500</v>
      </c>
      <c r="B566">
        <v>8411</v>
      </c>
      <c r="C566">
        <v>7804</v>
      </c>
      <c r="E566" s="1">
        <f t="shared" si="24"/>
        <v>288.0290359019923</v>
      </c>
      <c r="F566" s="1">
        <f t="shared" si="25"/>
        <v>218.53019569821461</v>
      </c>
      <c r="H566" s="1">
        <f t="shared" si="26"/>
        <v>1.3180285451249678</v>
      </c>
      <c r="J566" t="s">
        <v>3935</v>
      </c>
    </row>
    <row r="567" spans="1:10">
      <c r="A567" t="s">
        <v>501</v>
      </c>
      <c r="B567">
        <v>9163</v>
      </c>
      <c r="C567">
        <v>12623</v>
      </c>
      <c r="E567" s="1">
        <f t="shared" si="24"/>
        <v>313.78076994054879</v>
      </c>
      <c r="F567" s="1">
        <f t="shared" si="25"/>
        <v>353.4734316118097</v>
      </c>
      <c r="H567" s="1">
        <f t="shared" si="26"/>
        <v>0.88770680305372418</v>
      </c>
      <c r="J567" t="s">
        <v>5310</v>
      </c>
    </row>
    <row r="568" spans="1:10">
      <c r="A568" t="s">
        <v>502</v>
      </c>
      <c r="B568">
        <v>28995</v>
      </c>
      <c r="C568">
        <v>24506</v>
      </c>
      <c r="E568" s="1">
        <f t="shared" si="24"/>
        <v>992.91426655311705</v>
      </c>
      <c r="F568" s="1">
        <f t="shared" si="25"/>
        <v>686.22513784987791</v>
      </c>
      <c r="H568" s="1">
        <f t="shared" si="26"/>
        <v>1.4469220257132756</v>
      </c>
      <c r="J568" t="s">
        <v>3881</v>
      </c>
    </row>
    <row r="569" spans="1:10">
      <c r="A569" t="s">
        <v>503</v>
      </c>
      <c r="B569">
        <v>41338</v>
      </c>
      <c r="C569">
        <v>41029</v>
      </c>
      <c r="E569" s="1">
        <f t="shared" si="24"/>
        <v>1415.5919969226677</v>
      </c>
      <c r="F569" s="1">
        <f t="shared" si="25"/>
        <v>1148.9076626476226</v>
      </c>
      <c r="H569" s="1">
        <f t="shared" si="26"/>
        <v>1.2321199021864639</v>
      </c>
      <c r="J569" t="s">
        <v>5309</v>
      </c>
    </row>
    <row r="570" spans="1:10">
      <c r="A570" t="s">
        <v>504</v>
      </c>
      <c r="B570">
        <v>4747</v>
      </c>
      <c r="C570">
        <v>3801</v>
      </c>
      <c r="E570" s="1">
        <f t="shared" si="24"/>
        <v>162.55782111838752</v>
      </c>
      <c r="F570" s="1">
        <f t="shared" si="25"/>
        <v>106.43686235890745</v>
      </c>
      <c r="H570" s="1">
        <f t="shared" si="26"/>
        <v>1.527269946855808</v>
      </c>
      <c r="J570" t="s">
        <v>5308</v>
      </c>
    </row>
    <row r="571" spans="1:10">
      <c r="A571" t="s">
        <v>505</v>
      </c>
      <c r="B571">
        <v>307</v>
      </c>
      <c r="C571">
        <v>285</v>
      </c>
      <c r="E571" s="1">
        <f t="shared" si="24"/>
        <v>10.513008443931952</v>
      </c>
      <c r="F571" s="1">
        <f t="shared" si="25"/>
        <v>7.9806645020490983</v>
      </c>
      <c r="H571" s="1">
        <f t="shared" si="26"/>
        <v>1.3173099108768016</v>
      </c>
      <c r="J571" t="s">
        <v>5307</v>
      </c>
    </row>
    <row r="572" spans="1:10">
      <c r="A572" t="s">
        <v>506</v>
      </c>
      <c r="B572">
        <v>2647</v>
      </c>
      <c r="C572">
        <v>3309</v>
      </c>
      <c r="E572" s="1">
        <f t="shared" si="24"/>
        <v>90.644734042631512</v>
      </c>
      <c r="F572" s="1">
        <f t="shared" si="25"/>
        <v>92.65971521852795</v>
      </c>
      <c r="H572" s="1">
        <f t="shared" si="26"/>
        <v>0.9782539675289923</v>
      </c>
      <c r="J572" t="s">
        <v>5306</v>
      </c>
    </row>
    <row r="573" spans="1:10">
      <c r="A573" t="s">
        <v>3602</v>
      </c>
      <c r="B573">
        <v>633</v>
      </c>
      <c r="C573">
        <v>923</v>
      </c>
      <c r="E573" s="1">
        <f t="shared" si="24"/>
        <v>21.676659104263599</v>
      </c>
      <c r="F573" s="1">
        <f t="shared" si="25"/>
        <v>25.846152054004623</v>
      </c>
      <c r="H573" s="1">
        <f t="shared" si="26"/>
        <v>0.83868032111592417</v>
      </c>
      <c r="J573" t="s">
        <v>3877</v>
      </c>
    </row>
    <row r="574" spans="1:10">
      <c r="A574" t="s">
        <v>507</v>
      </c>
      <c r="B574">
        <v>6232</v>
      </c>
      <c r="C574">
        <v>8990</v>
      </c>
      <c r="E574" s="1">
        <f t="shared" si="24"/>
        <v>213.41064697910073</v>
      </c>
      <c r="F574" s="1">
        <f t="shared" si="25"/>
        <v>251.74096095937333</v>
      </c>
      <c r="H574" s="1">
        <f t="shared" si="26"/>
        <v>0.84773906544966893</v>
      </c>
      <c r="J574" t="s">
        <v>3881</v>
      </c>
    </row>
    <row r="575" spans="1:10">
      <c r="A575" t="s">
        <v>508</v>
      </c>
      <c r="B575">
        <v>459</v>
      </c>
      <c r="C575">
        <v>413</v>
      </c>
      <c r="E575" s="1">
        <f t="shared" si="24"/>
        <v>15.718146175129529</v>
      </c>
      <c r="F575" s="1">
        <f t="shared" si="25"/>
        <v>11.564962945074658</v>
      </c>
      <c r="H575" s="1">
        <f t="shared" si="26"/>
        <v>1.3591177291081291</v>
      </c>
      <c r="J575" t="s">
        <v>4156</v>
      </c>
    </row>
    <row r="576" spans="1:10">
      <c r="A576" t="s">
        <v>509</v>
      </c>
      <c r="B576">
        <v>13401</v>
      </c>
      <c r="C576">
        <v>11076</v>
      </c>
      <c r="E576" s="1">
        <f t="shared" si="24"/>
        <v>458.90822852486019</v>
      </c>
      <c r="F576" s="1">
        <f t="shared" si="25"/>
        <v>310.15382464805549</v>
      </c>
      <c r="H576" s="1">
        <f t="shared" si="26"/>
        <v>1.4796149267080698</v>
      </c>
      <c r="J576" t="s">
        <v>5305</v>
      </c>
    </row>
    <row r="577" spans="1:10">
      <c r="A577" t="s">
        <v>510</v>
      </c>
      <c r="B577">
        <v>3091</v>
      </c>
      <c r="C577">
        <v>1970</v>
      </c>
      <c r="E577" s="1">
        <f t="shared" si="24"/>
        <v>105.84921531007707</v>
      </c>
      <c r="F577" s="1">
        <f t="shared" si="25"/>
        <v>55.164593224690258</v>
      </c>
      <c r="H577" s="1">
        <f t="shared" si="26"/>
        <v>1.9187890116209845</v>
      </c>
      <c r="J577" t="s">
        <v>3881</v>
      </c>
    </row>
    <row r="578" spans="1:10">
      <c r="A578" t="s">
        <v>3603</v>
      </c>
      <c r="B578">
        <v>877</v>
      </c>
      <c r="C578">
        <v>438</v>
      </c>
      <c r="E578" s="1">
        <f t="shared" ref="E578:E641" si="27">10^6*B578/B$3963</f>
        <v>30.032274935922871</v>
      </c>
      <c r="F578" s="1">
        <f t="shared" ref="F578:F641" si="28">10^6*C578/C$3963</f>
        <v>12.265021234728088</v>
      </c>
      <c r="H578" s="1">
        <f t="shared" ref="H578:H641" si="29">E578/F578</f>
        <v>2.4486117358596386</v>
      </c>
      <c r="J578" t="s">
        <v>3881</v>
      </c>
    </row>
    <row r="579" spans="1:10">
      <c r="A579" t="s">
        <v>511</v>
      </c>
      <c r="B579">
        <v>4779</v>
      </c>
      <c r="C579">
        <v>7288</v>
      </c>
      <c r="E579" s="1">
        <f t="shared" si="27"/>
        <v>163.65363958811335</v>
      </c>
      <c r="F579" s="1">
        <f t="shared" si="28"/>
        <v>204.08099259976782</v>
      </c>
      <c r="H579" s="1">
        <f t="shared" si="29"/>
        <v>0.80190534896633747</v>
      </c>
      <c r="J579" t="s">
        <v>3881</v>
      </c>
    </row>
    <row r="580" spans="1:10">
      <c r="A580" t="s">
        <v>512</v>
      </c>
      <c r="B580">
        <v>11129</v>
      </c>
      <c r="C580">
        <v>6957</v>
      </c>
      <c r="E580" s="1">
        <f t="shared" si="27"/>
        <v>381.10511717432797</v>
      </c>
      <c r="F580" s="1">
        <f t="shared" si="28"/>
        <v>194.81222084475641</v>
      </c>
      <c r="H580" s="1">
        <f t="shared" si="29"/>
        <v>1.9562690447332163</v>
      </c>
      <c r="J580" t="s">
        <v>3890</v>
      </c>
    </row>
    <row r="581" spans="1:10">
      <c r="A581" t="s">
        <v>513</v>
      </c>
      <c r="B581">
        <v>8367</v>
      </c>
      <c r="C581">
        <v>9731</v>
      </c>
      <c r="E581" s="1">
        <f t="shared" si="27"/>
        <v>286.52228550611932</v>
      </c>
      <c r="F581" s="1">
        <f t="shared" si="28"/>
        <v>272.490688664701</v>
      </c>
      <c r="H581" s="1">
        <f t="shared" si="29"/>
        <v>1.0514938580476934</v>
      </c>
      <c r="J581" t="s">
        <v>4527</v>
      </c>
    </row>
    <row r="582" spans="1:10">
      <c r="A582" t="s">
        <v>3604</v>
      </c>
      <c r="B582">
        <v>3547</v>
      </c>
      <c r="C582">
        <v>4955</v>
      </c>
      <c r="E582" s="1">
        <f t="shared" si="27"/>
        <v>121.46462850366981</v>
      </c>
      <c r="F582" s="1">
        <f t="shared" si="28"/>
        <v>138.75155300930976</v>
      </c>
      <c r="H582" s="1">
        <f t="shared" si="29"/>
        <v>0.87541094762031202</v>
      </c>
      <c r="J582" t="s">
        <v>5304</v>
      </c>
    </row>
    <row r="583" spans="1:10">
      <c r="A583" t="s">
        <v>3605</v>
      </c>
      <c r="B583">
        <v>64</v>
      </c>
      <c r="C583">
        <v>86</v>
      </c>
      <c r="E583" s="1">
        <f t="shared" si="27"/>
        <v>2.191636939451612</v>
      </c>
      <c r="F583" s="1">
        <f t="shared" si="28"/>
        <v>2.4082005164077982</v>
      </c>
      <c r="H583" s="1">
        <f t="shared" si="29"/>
        <v>0.91007244808699561</v>
      </c>
      <c r="J583" t="s">
        <v>3877</v>
      </c>
    </row>
    <row r="584" spans="1:10">
      <c r="A584" t="s">
        <v>514</v>
      </c>
      <c r="B584">
        <v>8</v>
      </c>
      <c r="C584">
        <v>20</v>
      </c>
      <c r="E584" s="1">
        <f t="shared" si="27"/>
        <v>0.2739546174314515</v>
      </c>
      <c r="F584" s="1">
        <f t="shared" si="28"/>
        <v>0.56004663172274372</v>
      </c>
      <c r="H584" s="1">
        <f t="shared" si="29"/>
        <v>0.48916394084676018</v>
      </c>
      <c r="J584" t="s">
        <v>3956</v>
      </c>
    </row>
    <row r="585" spans="1:10">
      <c r="A585" t="s">
        <v>515</v>
      </c>
      <c r="B585">
        <v>12</v>
      </c>
      <c r="C585">
        <v>9</v>
      </c>
      <c r="E585" s="1">
        <f t="shared" si="27"/>
        <v>0.41093192614717727</v>
      </c>
      <c r="F585" s="1">
        <f t="shared" si="28"/>
        <v>0.25202098427523467</v>
      </c>
      <c r="H585" s="1">
        <f t="shared" si="29"/>
        <v>1.6305464694892007</v>
      </c>
      <c r="J585" t="s">
        <v>3955</v>
      </c>
    </row>
    <row r="586" spans="1:10">
      <c r="A586" t="s">
        <v>516</v>
      </c>
      <c r="B586">
        <v>50</v>
      </c>
      <c r="C586">
        <v>59</v>
      </c>
      <c r="E586" s="1">
        <f t="shared" si="27"/>
        <v>1.712216358946572</v>
      </c>
      <c r="F586" s="1">
        <f t="shared" si="28"/>
        <v>1.6521375635820941</v>
      </c>
      <c r="H586" s="1">
        <f t="shared" si="29"/>
        <v>1.0363642814550005</v>
      </c>
      <c r="J586" t="s">
        <v>3956</v>
      </c>
    </row>
    <row r="587" spans="1:10">
      <c r="A587" t="s">
        <v>517</v>
      </c>
      <c r="B587">
        <v>0</v>
      </c>
      <c r="C587">
        <v>0</v>
      </c>
      <c r="E587" s="1">
        <f t="shared" si="27"/>
        <v>0</v>
      </c>
      <c r="F587" s="1">
        <f t="shared" si="28"/>
        <v>0</v>
      </c>
      <c r="H587" s="1" t="e">
        <f t="shared" si="29"/>
        <v>#DIV/0!</v>
      </c>
      <c r="J587" t="s">
        <v>3878</v>
      </c>
    </row>
    <row r="588" spans="1:10">
      <c r="A588" t="s">
        <v>518</v>
      </c>
      <c r="B588">
        <v>4223</v>
      </c>
      <c r="C588">
        <v>5937</v>
      </c>
      <c r="E588" s="1">
        <f t="shared" si="27"/>
        <v>144.61379367662747</v>
      </c>
      <c r="F588" s="1">
        <f t="shared" si="28"/>
        <v>166.24984262689648</v>
      </c>
      <c r="H588" s="1">
        <f t="shared" si="29"/>
        <v>0.86985822898596443</v>
      </c>
      <c r="J588" t="s">
        <v>3881</v>
      </c>
    </row>
    <row r="589" spans="1:10">
      <c r="A589" t="s">
        <v>519</v>
      </c>
      <c r="B589">
        <v>1747</v>
      </c>
      <c r="C589">
        <v>2189</v>
      </c>
      <c r="E589" s="1">
        <f t="shared" si="27"/>
        <v>59.824839581593224</v>
      </c>
      <c r="F589" s="1">
        <f t="shared" si="28"/>
        <v>61.297103842054305</v>
      </c>
      <c r="H589" s="1">
        <f t="shared" si="29"/>
        <v>0.97598150372235037</v>
      </c>
      <c r="J589" t="s">
        <v>4310</v>
      </c>
    </row>
    <row r="590" spans="1:10">
      <c r="A590" t="s">
        <v>520</v>
      </c>
      <c r="B590">
        <v>4332</v>
      </c>
      <c r="C590">
        <v>5299</v>
      </c>
      <c r="E590" s="1">
        <f t="shared" si="27"/>
        <v>148.346425339131</v>
      </c>
      <c r="F590" s="1">
        <f t="shared" si="28"/>
        <v>148.38435507494097</v>
      </c>
      <c r="H590" s="1">
        <f t="shared" si="29"/>
        <v>0.99974438184004766</v>
      </c>
      <c r="J590" t="s">
        <v>5303</v>
      </c>
    </row>
    <row r="591" spans="1:10">
      <c r="A591" t="s">
        <v>521</v>
      </c>
      <c r="B591">
        <v>1164</v>
      </c>
      <c r="C591">
        <v>1268</v>
      </c>
      <c r="E591" s="1">
        <f t="shared" si="27"/>
        <v>39.860396836276195</v>
      </c>
      <c r="F591" s="1">
        <f t="shared" si="28"/>
        <v>35.506956451221953</v>
      </c>
      <c r="H591" s="1">
        <f t="shared" si="29"/>
        <v>1.1226080976845996</v>
      </c>
      <c r="J591" t="s">
        <v>4156</v>
      </c>
    </row>
    <row r="592" spans="1:10">
      <c r="A592" t="s">
        <v>522</v>
      </c>
      <c r="B592">
        <v>4364</v>
      </c>
      <c r="C592">
        <v>3762</v>
      </c>
      <c r="E592" s="1">
        <f t="shared" si="27"/>
        <v>149.4422438088568</v>
      </c>
      <c r="F592" s="1">
        <f t="shared" si="28"/>
        <v>105.3447714270481</v>
      </c>
      <c r="H592" s="1">
        <f t="shared" si="29"/>
        <v>1.4186014339814337</v>
      </c>
      <c r="J592" t="s">
        <v>3881</v>
      </c>
    </row>
    <row r="593" spans="1:10">
      <c r="A593" t="s">
        <v>523</v>
      </c>
      <c r="B593">
        <v>211</v>
      </c>
      <c r="C593">
        <v>219</v>
      </c>
      <c r="E593" s="1">
        <f t="shared" si="27"/>
        <v>7.2255530347545331</v>
      </c>
      <c r="F593" s="1">
        <f t="shared" si="28"/>
        <v>6.1325106173640442</v>
      </c>
      <c r="H593" s="1">
        <f t="shared" si="29"/>
        <v>1.1782373461034976</v>
      </c>
      <c r="J593" t="s">
        <v>5077</v>
      </c>
    </row>
    <row r="594" spans="1:10">
      <c r="A594" t="s">
        <v>524</v>
      </c>
      <c r="B594">
        <v>801</v>
      </c>
      <c r="C594">
        <v>1010</v>
      </c>
      <c r="E594" s="1">
        <f t="shared" si="27"/>
        <v>27.42970607032408</v>
      </c>
      <c r="F594" s="1">
        <f t="shared" si="28"/>
        <v>28.282354901998559</v>
      </c>
      <c r="H594" s="1">
        <f t="shared" si="29"/>
        <v>0.96985226885706655</v>
      </c>
      <c r="J594" t="s">
        <v>5302</v>
      </c>
    </row>
    <row r="595" spans="1:10">
      <c r="A595" t="s">
        <v>525</v>
      </c>
      <c r="B595">
        <v>545</v>
      </c>
      <c r="C595">
        <v>732</v>
      </c>
      <c r="E595" s="1">
        <f t="shared" si="27"/>
        <v>18.663158312517634</v>
      </c>
      <c r="F595" s="1">
        <f t="shared" si="28"/>
        <v>20.49770672105242</v>
      </c>
      <c r="H595" s="1">
        <f t="shared" si="29"/>
        <v>0.91049982158976883</v>
      </c>
      <c r="J595" t="s">
        <v>3881</v>
      </c>
    </row>
    <row r="596" spans="1:10">
      <c r="A596" t="s">
        <v>526</v>
      </c>
      <c r="B596">
        <v>889</v>
      </c>
      <c r="C596">
        <v>1324</v>
      </c>
      <c r="E596" s="1">
        <f t="shared" si="27"/>
        <v>30.443206862070049</v>
      </c>
      <c r="F596" s="1">
        <f t="shared" si="28"/>
        <v>37.075087020045636</v>
      </c>
      <c r="H596" s="1">
        <f t="shared" si="29"/>
        <v>0.82112300493347778</v>
      </c>
      <c r="J596" t="s">
        <v>4505</v>
      </c>
    </row>
    <row r="597" spans="1:10">
      <c r="A597" t="s">
        <v>527</v>
      </c>
      <c r="B597">
        <v>5263</v>
      </c>
      <c r="C597">
        <v>7381</v>
      </c>
      <c r="E597" s="1">
        <f t="shared" si="27"/>
        <v>180.22789394271615</v>
      </c>
      <c r="F597" s="1">
        <f t="shared" si="28"/>
        <v>206.68520943727859</v>
      </c>
      <c r="H597" s="1">
        <f t="shared" si="29"/>
        <v>0.87199221673096416</v>
      </c>
      <c r="J597" t="s">
        <v>5301</v>
      </c>
    </row>
    <row r="598" spans="1:10">
      <c r="A598" t="s">
        <v>528</v>
      </c>
      <c r="B598">
        <v>9</v>
      </c>
      <c r="C598">
        <v>18</v>
      </c>
      <c r="E598" s="1">
        <f t="shared" si="27"/>
        <v>0.30819894461038294</v>
      </c>
      <c r="F598" s="1">
        <f t="shared" si="28"/>
        <v>0.50404196855046934</v>
      </c>
      <c r="H598" s="1">
        <f t="shared" si="29"/>
        <v>0.61145492605845031</v>
      </c>
      <c r="J598" t="s">
        <v>5300</v>
      </c>
    </row>
    <row r="599" spans="1:10">
      <c r="A599" t="s">
        <v>529</v>
      </c>
      <c r="B599">
        <v>3006</v>
      </c>
      <c r="C599">
        <v>2429</v>
      </c>
      <c r="E599" s="1">
        <f t="shared" si="27"/>
        <v>102.93844749986791</v>
      </c>
      <c r="F599" s="1">
        <f t="shared" si="28"/>
        <v>68.017663422727225</v>
      </c>
      <c r="H599" s="1">
        <f t="shared" si="29"/>
        <v>1.5134075814999601</v>
      </c>
      <c r="J599" t="s">
        <v>5299</v>
      </c>
    </row>
    <row r="600" spans="1:10">
      <c r="A600" t="s">
        <v>530</v>
      </c>
      <c r="B600">
        <v>4580</v>
      </c>
      <c r="C600">
        <v>5659</v>
      </c>
      <c r="E600" s="1">
        <f t="shared" si="27"/>
        <v>156.839018479506</v>
      </c>
      <c r="F600" s="1">
        <f t="shared" si="28"/>
        <v>158.46519444595035</v>
      </c>
      <c r="H600" s="1">
        <f t="shared" si="29"/>
        <v>0.98973796124675817</v>
      </c>
      <c r="J600" t="s">
        <v>3877</v>
      </c>
    </row>
    <row r="601" spans="1:10">
      <c r="A601" t="s">
        <v>531</v>
      </c>
      <c r="B601">
        <v>10243</v>
      </c>
      <c r="C601">
        <v>9064</v>
      </c>
      <c r="E601" s="1">
        <f t="shared" si="27"/>
        <v>350.76464329379473</v>
      </c>
      <c r="F601" s="1">
        <f t="shared" si="28"/>
        <v>253.81313349674747</v>
      </c>
      <c r="H601" s="1">
        <f t="shared" si="29"/>
        <v>1.3819798781148953</v>
      </c>
      <c r="J601" t="s">
        <v>3881</v>
      </c>
    </row>
    <row r="602" spans="1:10">
      <c r="A602" t="s">
        <v>532</v>
      </c>
      <c r="B602">
        <v>11051</v>
      </c>
      <c r="C602">
        <v>15165</v>
      </c>
      <c r="E602" s="1">
        <f t="shared" si="27"/>
        <v>378.43405965437131</v>
      </c>
      <c r="F602" s="1">
        <f t="shared" si="28"/>
        <v>424.65535850377046</v>
      </c>
      <c r="H602" s="1">
        <f t="shared" si="29"/>
        <v>0.89115573859174846</v>
      </c>
      <c r="J602" t="s">
        <v>5298</v>
      </c>
    </row>
    <row r="603" spans="1:10">
      <c r="A603" t="s">
        <v>533</v>
      </c>
      <c r="B603">
        <v>1480</v>
      </c>
      <c r="C603">
        <v>1299</v>
      </c>
      <c r="E603" s="1">
        <f t="shared" si="27"/>
        <v>50.681604224818528</v>
      </c>
      <c r="F603" s="1">
        <f t="shared" si="28"/>
        <v>36.375028730392209</v>
      </c>
      <c r="H603" s="1">
        <f t="shared" si="29"/>
        <v>1.3933076067228733</v>
      </c>
      <c r="J603" t="s">
        <v>3881</v>
      </c>
    </row>
    <row r="604" spans="1:10">
      <c r="A604" t="s">
        <v>534</v>
      </c>
      <c r="B604">
        <v>11917</v>
      </c>
      <c r="C604">
        <v>14490</v>
      </c>
      <c r="E604" s="1">
        <f t="shared" si="27"/>
        <v>408.08964699132594</v>
      </c>
      <c r="F604" s="1">
        <f t="shared" si="28"/>
        <v>405.75378468312783</v>
      </c>
      <c r="H604" s="1">
        <f t="shared" si="29"/>
        <v>1.00575684663058</v>
      </c>
      <c r="J604" t="s">
        <v>3881</v>
      </c>
    </row>
    <row r="605" spans="1:10">
      <c r="A605" t="s">
        <v>535</v>
      </c>
      <c r="B605">
        <v>269</v>
      </c>
      <c r="C605">
        <v>322</v>
      </c>
      <c r="E605" s="1">
        <f t="shared" si="27"/>
        <v>9.2117240111325565</v>
      </c>
      <c r="F605" s="1">
        <f t="shared" si="28"/>
        <v>9.0167507707361754</v>
      </c>
      <c r="H605" s="1">
        <f t="shared" si="29"/>
        <v>1.0216234478864787</v>
      </c>
      <c r="J605" t="s">
        <v>5297</v>
      </c>
    </row>
    <row r="606" spans="1:10">
      <c r="A606" t="s">
        <v>536</v>
      </c>
      <c r="B606">
        <v>1824</v>
      </c>
      <c r="C606">
        <v>1915</v>
      </c>
      <c r="E606" s="1">
        <f t="shared" si="27"/>
        <v>62.46165277437094</v>
      </c>
      <c r="F606" s="1">
        <f t="shared" si="28"/>
        <v>53.624464987452718</v>
      </c>
      <c r="H606" s="1">
        <f t="shared" si="29"/>
        <v>1.1647976868204837</v>
      </c>
      <c r="J606" t="s">
        <v>3881</v>
      </c>
    </row>
    <row r="607" spans="1:10">
      <c r="A607" t="s">
        <v>537</v>
      </c>
      <c r="B607">
        <v>4257</v>
      </c>
      <c r="C607">
        <v>6287</v>
      </c>
      <c r="E607" s="1">
        <f t="shared" si="27"/>
        <v>145.77810080071114</v>
      </c>
      <c r="F607" s="1">
        <f t="shared" si="28"/>
        <v>176.05065868204451</v>
      </c>
      <c r="H607" s="1">
        <f t="shared" si="29"/>
        <v>0.82804632423439561</v>
      </c>
      <c r="J607" t="s">
        <v>5296</v>
      </c>
    </row>
    <row r="608" spans="1:10">
      <c r="A608" t="s">
        <v>538</v>
      </c>
      <c r="B608">
        <v>5388</v>
      </c>
      <c r="C608">
        <v>5952</v>
      </c>
      <c r="E608" s="1">
        <f t="shared" si="27"/>
        <v>184.5084348400826</v>
      </c>
      <c r="F608" s="1">
        <f t="shared" si="28"/>
        <v>166.66987760068855</v>
      </c>
      <c r="H608" s="1">
        <f t="shared" si="29"/>
        <v>1.1070292814525973</v>
      </c>
      <c r="J608" t="s">
        <v>3939</v>
      </c>
    </row>
    <row r="609" spans="1:10">
      <c r="A609" t="s">
        <v>539</v>
      </c>
      <c r="B609">
        <v>4305</v>
      </c>
      <c r="C609">
        <v>5976</v>
      </c>
      <c r="E609" s="1">
        <f t="shared" si="27"/>
        <v>147.42182850529983</v>
      </c>
      <c r="F609" s="1">
        <f t="shared" si="28"/>
        <v>167.34193355875584</v>
      </c>
      <c r="H609" s="1">
        <f t="shared" si="29"/>
        <v>0.88096166555610034</v>
      </c>
      <c r="J609" t="s">
        <v>3881</v>
      </c>
    </row>
    <row r="610" spans="1:10">
      <c r="A610" t="s">
        <v>540</v>
      </c>
      <c r="B610">
        <v>5372</v>
      </c>
      <c r="C610">
        <v>7411</v>
      </c>
      <c r="E610" s="1">
        <f t="shared" si="27"/>
        <v>183.96052560521969</v>
      </c>
      <c r="F610" s="1">
        <f t="shared" si="28"/>
        <v>207.5252793848627</v>
      </c>
      <c r="H610" s="1">
        <f t="shared" si="29"/>
        <v>0.88644875530589518</v>
      </c>
      <c r="J610" t="s">
        <v>4310</v>
      </c>
    </row>
    <row r="611" spans="1:10">
      <c r="A611" t="s">
        <v>541</v>
      </c>
      <c r="B611">
        <v>10813</v>
      </c>
      <c r="C611">
        <v>11528</v>
      </c>
      <c r="E611" s="1">
        <f t="shared" si="27"/>
        <v>370.28390978578562</v>
      </c>
      <c r="F611" s="1">
        <f t="shared" si="28"/>
        <v>322.8108785249895</v>
      </c>
      <c r="H611" s="1">
        <f t="shared" si="29"/>
        <v>1.1470614357165201</v>
      </c>
      <c r="J611" t="s">
        <v>4055</v>
      </c>
    </row>
    <row r="612" spans="1:10">
      <c r="A612" t="s">
        <v>542</v>
      </c>
      <c r="B612">
        <v>2000</v>
      </c>
      <c r="C612">
        <v>2847</v>
      </c>
      <c r="E612" s="1">
        <f t="shared" si="27"/>
        <v>68.48865435786287</v>
      </c>
      <c r="F612" s="1">
        <f t="shared" si="28"/>
        <v>79.722638025732579</v>
      </c>
      <c r="H612" s="1">
        <f t="shared" si="29"/>
        <v>0.85908665410389906</v>
      </c>
      <c r="J612" t="s">
        <v>5295</v>
      </c>
    </row>
    <row r="613" spans="1:10">
      <c r="A613" t="s">
        <v>543</v>
      </c>
      <c r="B613">
        <v>4276</v>
      </c>
      <c r="C613">
        <v>4166</v>
      </c>
      <c r="E613" s="1">
        <f t="shared" si="27"/>
        <v>146.42874301711083</v>
      </c>
      <c r="F613" s="1">
        <f t="shared" si="28"/>
        <v>116.65771338784752</v>
      </c>
      <c r="H613" s="1">
        <f t="shared" si="29"/>
        <v>1.2551998386106256</v>
      </c>
      <c r="J613" t="s">
        <v>4775</v>
      </c>
    </row>
    <row r="614" spans="1:10">
      <c r="A614" t="s">
        <v>544</v>
      </c>
      <c r="B614">
        <v>329</v>
      </c>
      <c r="C614">
        <v>314</v>
      </c>
      <c r="E614" s="1">
        <f t="shared" si="27"/>
        <v>11.266383641868442</v>
      </c>
      <c r="F614" s="1">
        <f t="shared" si="28"/>
        <v>8.792732118047077</v>
      </c>
      <c r="H614" s="1">
        <f t="shared" si="29"/>
        <v>1.2813291125683446</v>
      </c>
      <c r="J614" t="s">
        <v>3877</v>
      </c>
    </row>
    <row r="615" spans="1:10">
      <c r="A615" t="s">
        <v>3606</v>
      </c>
      <c r="B615">
        <v>3824</v>
      </c>
      <c r="C615">
        <v>1730</v>
      </c>
      <c r="E615" s="1">
        <f t="shared" si="27"/>
        <v>130.95030713223383</v>
      </c>
      <c r="F615" s="1">
        <f t="shared" si="28"/>
        <v>48.444033644017338</v>
      </c>
      <c r="H615" s="1">
        <f t="shared" si="29"/>
        <v>2.7031255921936572</v>
      </c>
      <c r="J615" t="s">
        <v>3877</v>
      </c>
    </row>
    <row r="616" spans="1:10">
      <c r="A616" t="s">
        <v>545</v>
      </c>
      <c r="B616">
        <v>249413</v>
      </c>
      <c r="C616">
        <v>234544</v>
      </c>
      <c r="E616" s="1">
        <f t="shared" si="27"/>
        <v>8540.9803746788275</v>
      </c>
      <c r="F616" s="1">
        <f t="shared" si="28"/>
        <v>6567.7788595389602</v>
      </c>
      <c r="H616" s="1">
        <f t="shared" si="29"/>
        <v>1.3004366555786229</v>
      </c>
      <c r="J616" t="s">
        <v>5294</v>
      </c>
    </row>
    <row r="617" spans="1:10">
      <c r="A617" t="s">
        <v>546</v>
      </c>
      <c r="B617">
        <v>644</v>
      </c>
      <c r="C617">
        <v>349</v>
      </c>
      <c r="E617" s="1">
        <f t="shared" si="27"/>
        <v>22.053346703231846</v>
      </c>
      <c r="F617" s="1">
        <f t="shared" si="28"/>
        <v>9.7728137235618782</v>
      </c>
      <c r="H617" s="1">
        <f t="shared" si="29"/>
        <v>2.256601560926315</v>
      </c>
      <c r="J617" t="s">
        <v>3877</v>
      </c>
    </row>
    <row r="618" spans="1:10">
      <c r="A618" t="s">
        <v>547</v>
      </c>
      <c r="B618">
        <v>158</v>
      </c>
      <c r="C618">
        <v>68</v>
      </c>
      <c r="E618" s="1">
        <f t="shared" si="27"/>
        <v>5.4106036942711668</v>
      </c>
      <c r="F618" s="1">
        <f t="shared" si="28"/>
        <v>1.9041585478573289</v>
      </c>
      <c r="H618" s="1">
        <f t="shared" si="29"/>
        <v>2.8414670093304446</v>
      </c>
      <c r="J618" t="s">
        <v>3881</v>
      </c>
    </row>
    <row r="619" spans="1:10">
      <c r="A619" t="s">
        <v>548</v>
      </c>
      <c r="B619">
        <v>5977</v>
      </c>
      <c r="C619">
        <v>4243</v>
      </c>
      <c r="E619" s="1">
        <f t="shared" si="27"/>
        <v>204.67834354847321</v>
      </c>
      <c r="F619" s="1">
        <f t="shared" si="28"/>
        <v>118.81389291998009</v>
      </c>
      <c r="H619" s="1">
        <f t="shared" si="29"/>
        <v>1.7226802229796638</v>
      </c>
      <c r="J619" t="s">
        <v>3881</v>
      </c>
    </row>
    <row r="620" spans="1:10">
      <c r="A620" t="s">
        <v>549</v>
      </c>
      <c r="B620">
        <v>60</v>
      </c>
      <c r="C620">
        <v>39</v>
      </c>
      <c r="E620" s="1">
        <f t="shared" si="27"/>
        <v>2.0546596307358862</v>
      </c>
      <c r="F620" s="1">
        <f t="shared" si="28"/>
        <v>1.0920909318593504</v>
      </c>
      <c r="H620" s="1">
        <f t="shared" si="29"/>
        <v>1.8813997724875391</v>
      </c>
      <c r="J620" t="s">
        <v>3881</v>
      </c>
    </row>
    <row r="621" spans="1:10">
      <c r="A621" t="s">
        <v>550</v>
      </c>
      <c r="B621">
        <v>5128</v>
      </c>
      <c r="C621">
        <v>6599</v>
      </c>
      <c r="E621" s="1">
        <f t="shared" si="27"/>
        <v>175.60490977356042</v>
      </c>
      <c r="F621" s="1">
        <f t="shared" si="28"/>
        <v>184.78738613691931</v>
      </c>
      <c r="H621" s="1">
        <f t="shared" si="29"/>
        <v>0.95030788326344373</v>
      </c>
      <c r="J621" t="s">
        <v>3881</v>
      </c>
    </row>
    <row r="622" spans="1:10">
      <c r="A622" t="s">
        <v>3607</v>
      </c>
      <c r="B622">
        <v>788</v>
      </c>
      <c r="C622">
        <v>320</v>
      </c>
      <c r="E622" s="1">
        <f t="shared" si="27"/>
        <v>26.984529816997973</v>
      </c>
      <c r="F622" s="1">
        <f t="shared" si="28"/>
        <v>8.9607461075638994</v>
      </c>
      <c r="H622" s="1">
        <f t="shared" si="29"/>
        <v>3.0114155108378675</v>
      </c>
      <c r="J622" t="s">
        <v>3881</v>
      </c>
    </row>
    <row r="623" spans="1:10">
      <c r="A623" t="s">
        <v>551</v>
      </c>
      <c r="B623">
        <v>191970</v>
      </c>
      <c r="C623">
        <v>239055</v>
      </c>
      <c r="E623" s="1">
        <f t="shared" si="27"/>
        <v>6573.8834885394681</v>
      </c>
      <c r="F623" s="1">
        <f t="shared" si="28"/>
        <v>6694.0973773240257</v>
      </c>
      <c r="H623" s="1">
        <f t="shared" si="29"/>
        <v>0.98204180757934934</v>
      </c>
      <c r="J623" t="s">
        <v>5293</v>
      </c>
    </row>
    <row r="624" spans="1:10">
      <c r="A624" t="s">
        <v>552</v>
      </c>
      <c r="B624">
        <v>15862</v>
      </c>
      <c r="C624">
        <v>12887</v>
      </c>
      <c r="E624" s="1">
        <f t="shared" si="27"/>
        <v>543.18351771221046</v>
      </c>
      <c r="F624" s="1">
        <f t="shared" si="28"/>
        <v>360.86604715054995</v>
      </c>
      <c r="H624" s="1">
        <f t="shared" si="29"/>
        <v>1.505222012437206</v>
      </c>
      <c r="J624" t="s">
        <v>3881</v>
      </c>
    </row>
    <row r="625" spans="1:10">
      <c r="A625" t="s">
        <v>553</v>
      </c>
      <c r="B625">
        <v>12946</v>
      </c>
      <c r="C625">
        <v>13974</v>
      </c>
      <c r="E625" s="1">
        <f t="shared" si="27"/>
        <v>443.32705965844639</v>
      </c>
      <c r="F625" s="1">
        <f t="shared" si="28"/>
        <v>391.30458158468105</v>
      </c>
      <c r="H625" s="1">
        <f t="shared" si="29"/>
        <v>1.1329462534353365</v>
      </c>
      <c r="J625" t="s">
        <v>4520</v>
      </c>
    </row>
    <row r="626" spans="1:10">
      <c r="A626" t="s">
        <v>554</v>
      </c>
      <c r="B626">
        <v>1730</v>
      </c>
      <c r="C626">
        <v>2180</v>
      </c>
      <c r="E626" s="1">
        <f t="shared" si="27"/>
        <v>59.242686019551385</v>
      </c>
      <c r="F626" s="1">
        <f t="shared" si="28"/>
        <v>61.045082857779072</v>
      </c>
      <c r="H626" s="1">
        <f t="shared" si="29"/>
        <v>0.97047433218451262</v>
      </c>
      <c r="J626" t="s">
        <v>3877</v>
      </c>
    </row>
    <row r="627" spans="1:10">
      <c r="A627" t="s">
        <v>555</v>
      </c>
      <c r="B627">
        <v>12241</v>
      </c>
      <c r="C627">
        <v>15020</v>
      </c>
      <c r="E627" s="1">
        <f t="shared" si="27"/>
        <v>419.18480899729974</v>
      </c>
      <c r="F627" s="1">
        <f t="shared" si="28"/>
        <v>420.59502042378057</v>
      </c>
      <c r="H627" s="1">
        <f t="shared" si="29"/>
        <v>0.99664710384573751</v>
      </c>
      <c r="J627" t="s">
        <v>5292</v>
      </c>
    </row>
    <row r="628" spans="1:10">
      <c r="A628" t="s">
        <v>556</v>
      </c>
      <c r="B628">
        <v>1668</v>
      </c>
      <c r="C628">
        <v>1383</v>
      </c>
      <c r="E628" s="1">
        <f t="shared" si="27"/>
        <v>57.119537734457637</v>
      </c>
      <c r="F628" s="1">
        <f t="shared" si="28"/>
        <v>38.727224583627731</v>
      </c>
      <c r="H628" s="1">
        <f t="shared" si="29"/>
        <v>1.4749194745704917</v>
      </c>
      <c r="J628" t="s">
        <v>3881</v>
      </c>
    </row>
    <row r="629" spans="1:10">
      <c r="A629" t="s">
        <v>557</v>
      </c>
      <c r="B629">
        <v>11385</v>
      </c>
      <c r="C629">
        <v>17909</v>
      </c>
      <c r="E629" s="1">
        <f t="shared" si="27"/>
        <v>389.87166493213442</v>
      </c>
      <c r="F629" s="1">
        <f t="shared" si="28"/>
        <v>501.49375637613088</v>
      </c>
      <c r="H629" s="1">
        <f t="shared" si="29"/>
        <v>0.77742077538393617</v>
      </c>
      <c r="J629" t="s">
        <v>3881</v>
      </c>
    </row>
    <row r="630" spans="1:10">
      <c r="A630" t="s">
        <v>3608</v>
      </c>
      <c r="B630">
        <v>317</v>
      </c>
      <c r="C630">
        <v>654</v>
      </c>
      <c r="E630" s="1">
        <f t="shared" si="27"/>
        <v>10.855451715721266</v>
      </c>
      <c r="F630" s="1">
        <f t="shared" si="28"/>
        <v>18.313524857333721</v>
      </c>
      <c r="H630" s="1">
        <f t="shared" si="29"/>
        <v>0.59275599865605111</v>
      </c>
      <c r="J630" t="s">
        <v>3881</v>
      </c>
    </row>
    <row r="631" spans="1:10">
      <c r="A631" t="s">
        <v>558</v>
      </c>
      <c r="B631">
        <v>3183</v>
      </c>
      <c r="C631">
        <v>5527</v>
      </c>
      <c r="E631" s="1">
        <f t="shared" si="27"/>
        <v>108.99969341053877</v>
      </c>
      <c r="F631" s="1">
        <f t="shared" si="28"/>
        <v>154.76888667658025</v>
      </c>
      <c r="H631" s="1">
        <f t="shared" si="29"/>
        <v>0.7042739387168615</v>
      </c>
      <c r="J631" t="s">
        <v>5208</v>
      </c>
    </row>
    <row r="632" spans="1:10">
      <c r="A632" t="s">
        <v>559</v>
      </c>
      <c r="B632">
        <v>7774</v>
      </c>
      <c r="C632">
        <v>8731</v>
      </c>
      <c r="E632" s="1">
        <f t="shared" si="27"/>
        <v>266.21539948901301</v>
      </c>
      <c r="F632" s="1">
        <f t="shared" si="28"/>
        <v>244.48835707856378</v>
      </c>
      <c r="H632" s="1">
        <f t="shared" si="29"/>
        <v>1.0888673909468314</v>
      </c>
      <c r="J632" t="s">
        <v>5291</v>
      </c>
    </row>
    <row r="633" spans="1:10">
      <c r="A633" t="s">
        <v>560</v>
      </c>
      <c r="B633">
        <v>1690</v>
      </c>
      <c r="C633">
        <v>5160</v>
      </c>
      <c r="E633" s="1">
        <f t="shared" si="27"/>
        <v>57.872912932394129</v>
      </c>
      <c r="F633" s="1">
        <f t="shared" si="28"/>
        <v>144.4920309844679</v>
      </c>
      <c r="H633" s="1">
        <f t="shared" si="29"/>
        <v>0.40052667637162043</v>
      </c>
      <c r="J633" t="s">
        <v>3881</v>
      </c>
    </row>
    <row r="634" spans="1:10">
      <c r="A634" t="s">
        <v>561</v>
      </c>
      <c r="B634">
        <v>1189</v>
      </c>
      <c r="C634">
        <v>2019</v>
      </c>
      <c r="E634" s="1">
        <f t="shared" si="27"/>
        <v>40.716505015749483</v>
      </c>
      <c r="F634" s="1">
        <f t="shared" si="28"/>
        <v>56.536707472410981</v>
      </c>
      <c r="H634" s="1">
        <f t="shared" si="29"/>
        <v>0.72017821405002214</v>
      </c>
      <c r="J634" t="s">
        <v>3877</v>
      </c>
    </row>
    <row r="635" spans="1:10">
      <c r="A635" t="s">
        <v>562</v>
      </c>
      <c r="B635">
        <v>3210</v>
      </c>
      <c r="C635">
        <v>2614</v>
      </c>
      <c r="E635" s="1">
        <f t="shared" si="27"/>
        <v>109.92429024436991</v>
      </c>
      <c r="F635" s="1">
        <f t="shared" si="28"/>
        <v>73.198094766162612</v>
      </c>
      <c r="H635" s="1">
        <f t="shared" si="29"/>
        <v>1.5017370410463848</v>
      </c>
      <c r="J635" t="s">
        <v>5290</v>
      </c>
    </row>
    <row r="636" spans="1:10">
      <c r="A636" t="s">
        <v>563</v>
      </c>
      <c r="B636">
        <v>3259</v>
      </c>
      <c r="C636">
        <v>3957</v>
      </c>
      <c r="E636" s="1">
        <f t="shared" si="27"/>
        <v>111.60226227613755</v>
      </c>
      <c r="F636" s="1">
        <f t="shared" si="28"/>
        <v>110.80522608634486</v>
      </c>
      <c r="H636" s="1">
        <f t="shared" si="29"/>
        <v>1.0071931281397468</v>
      </c>
      <c r="J636" t="s">
        <v>3881</v>
      </c>
    </row>
    <row r="637" spans="1:10">
      <c r="A637" t="s">
        <v>564</v>
      </c>
      <c r="B637">
        <v>8958</v>
      </c>
      <c r="C637">
        <v>8348</v>
      </c>
      <c r="E637" s="1">
        <f t="shared" si="27"/>
        <v>306.76068286886783</v>
      </c>
      <c r="F637" s="1">
        <f t="shared" si="28"/>
        <v>233.76346408107324</v>
      </c>
      <c r="H637" s="1">
        <f t="shared" si="29"/>
        <v>1.3122695801704833</v>
      </c>
      <c r="J637" t="s">
        <v>5289</v>
      </c>
    </row>
    <row r="638" spans="1:10">
      <c r="A638" t="s">
        <v>565</v>
      </c>
      <c r="B638">
        <v>24072</v>
      </c>
      <c r="C638">
        <v>26699</v>
      </c>
      <c r="E638" s="1">
        <f t="shared" si="27"/>
        <v>824.32944385123756</v>
      </c>
      <c r="F638" s="1">
        <f t="shared" si="28"/>
        <v>747.63425101827681</v>
      </c>
      <c r="H638" s="1">
        <f t="shared" si="29"/>
        <v>1.1025838405991994</v>
      </c>
      <c r="J638" t="s">
        <v>5288</v>
      </c>
    </row>
    <row r="639" spans="1:10">
      <c r="A639" t="s">
        <v>566</v>
      </c>
      <c r="B639">
        <v>33471</v>
      </c>
      <c r="C639">
        <v>36717</v>
      </c>
      <c r="E639" s="1">
        <f t="shared" si="27"/>
        <v>1146.1918750060142</v>
      </c>
      <c r="F639" s="1">
        <f t="shared" si="28"/>
        <v>1028.1616088481992</v>
      </c>
      <c r="H639" s="1">
        <f t="shared" si="29"/>
        <v>1.114797387047002</v>
      </c>
      <c r="J639" t="s">
        <v>5287</v>
      </c>
    </row>
    <row r="640" spans="1:10">
      <c r="A640" t="s">
        <v>3609</v>
      </c>
      <c r="B640">
        <v>142</v>
      </c>
      <c r="C640">
        <v>227</v>
      </c>
      <c r="E640" s="1">
        <f t="shared" si="27"/>
        <v>4.8626944594082646</v>
      </c>
      <c r="F640" s="1">
        <f t="shared" si="28"/>
        <v>6.3565292700531417</v>
      </c>
      <c r="H640" s="1">
        <f t="shared" si="29"/>
        <v>0.76499206608193782</v>
      </c>
      <c r="J640" t="s">
        <v>3877</v>
      </c>
    </row>
    <row r="641" spans="1:10">
      <c r="A641" t="s">
        <v>567</v>
      </c>
      <c r="B641">
        <v>10117</v>
      </c>
      <c r="C641">
        <v>14280</v>
      </c>
      <c r="E641" s="1">
        <f t="shared" si="27"/>
        <v>346.44985806924933</v>
      </c>
      <c r="F641" s="1">
        <f t="shared" si="28"/>
        <v>399.87329505003902</v>
      </c>
      <c r="H641" s="1">
        <f t="shared" si="29"/>
        <v>0.86639908780579</v>
      </c>
      <c r="J641" t="s">
        <v>3956</v>
      </c>
    </row>
    <row r="642" spans="1:10">
      <c r="A642" t="s">
        <v>5520</v>
      </c>
      <c r="B642">
        <v>51</v>
      </c>
      <c r="C642">
        <v>63</v>
      </c>
      <c r="E642" s="1">
        <f t="shared" ref="E642:E705" si="30">10^6*B642/B$3963</f>
        <v>1.7464606861255034</v>
      </c>
      <c r="F642" s="1">
        <f t="shared" ref="F642:F705" si="31">10^6*C642/C$3963</f>
        <v>1.7641468899266428</v>
      </c>
      <c r="H642" s="1">
        <f t="shared" ref="H642:H705" si="32">E642/F642</f>
        <v>0.98997464218987186</v>
      </c>
      <c r="J642" t="s">
        <v>3955</v>
      </c>
    </row>
    <row r="643" spans="1:10">
      <c r="A643" t="s">
        <v>3610</v>
      </c>
      <c r="B643">
        <v>2064</v>
      </c>
      <c r="C643">
        <v>2166</v>
      </c>
      <c r="E643" s="1">
        <f t="shared" si="30"/>
        <v>70.680291297314483</v>
      </c>
      <c r="F643" s="1">
        <f t="shared" si="31"/>
        <v>60.653050215573153</v>
      </c>
      <c r="H643" s="1">
        <f t="shared" si="32"/>
        <v>1.1653212995241375</v>
      </c>
      <c r="J643" t="s">
        <v>3881</v>
      </c>
    </row>
    <row r="644" spans="1:10">
      <c r="A644" t="s">
        <v>568</v>
      </c>
      <c r="B644">
        <v>0</v>
      </c>
      <c r="C644">
        <v>0</v>
      </c>
      <c r="E644" s="1">
        <f t="shared" si="30"/>
        <v>0</v>
      </c>
      <c r="F644" s="1">
        <f t="shared" si="31"/>
        <v>0</v>
      </c>
      <c r="H644" s="1" t="e">
        <f t="shared" si="32"/>
        <v>#DIV/0!</v>
      </c>
      <c r="J644" t="s">
        <v>3956</v>
      </c>
    </row>
    <row r="645" spans="1:10">
      <c r="A645" t="s">
        <v>569</v>
      </c>
      <c r="B645">
        <v>20518</v>
      </c>
      <c r="C645">
        <v>26837</v>
      </c>
      <c r="E645" s="1">
        <f t="shared" si="30"/>
        <v>702.6251050573153</v>
      </c>
      <c r="F645" s="1">
        <f t="shared" si="31"/>
        <v>751.49857277716376</v>
      </c>
      <c r="H645" s="1">
        <f t="shared" si="32"/>
        <v>0.93496532197095661</v>
      </c>
      <c r="J645" t="s">
        <v>4029</v>
      </c>
    </row>
    <row r="646" spans="1:10">
      <c r="A646" t="s">
        <v>570</v>
      </c>
      <c r="B646">
        <v>519</v>
      </c>
      <c r="C646">
        <v>966</v>
      </c>
      <c r="E646" s="1">
        <f t="shared" si="30"/>
        <v>17.772805805865417</v>
      </c>
      <c r="F646" s="1">
        <f t="shared" si="31"/>
        <v>27.050252312208524</v>
      </c>
      <c r="H646" s="1">
        <f t="shared" si="32"/>
        <v>0.65702920626156447</v>
      </c>
      <c r="J646" t="s">
        <v>3956</v>
      </c>
    </row>
    <row r="647" spans="1:10">
      <c r="A647" t="s">
        <v>3611</v>
      </c>
      <c r="B647">
        <v>708</v>
      </c>
      <c r="C647">
        <v>764</v>
      </c>
      <c r="E647" s="1">
        <f t="shared" si="30"/>
        <v>24.244983642683458</v>
      </c>
      <c r="F647" s="1">
        <f t="shared" si="31"/>
        <v>21.39378133180881</v>
      </c>
      <c r="H647" s="1">
        <f t="shared" si="32"/>
        <v>1.1332724807575465</v>
      </c>
      <c r="J647" t="s">
        <v>3956</v>
      </c>
    </row>
    <row r="648" spans="1:10">
      <c r="A648" t="s">
        <v>571</v>
      </c>
      <c r="B648">
        <v>1490</v>
      </c>
      <c r="C648">
        <v>2318</v>
      </c>
      <c r="E648" s="1">
        <f t="shared" si="30"/>
        <v>51.024047496607842</v>
      </c>
      <c r="F648" s="1">
        <f t="shared" si="31"/>
        <v>64.909404616665995</v>
      </c>
      <c r="H648" s="1">
        <f t="shared" si="32"/>
        <v>0.78608096620111378</v>
      </c>
      <c r="J648" t="s">
        <v>5286</v>
      </c>
    </row>
    <row r="649" spans="1:10">
      <c r="A649" t="s">
        <v>572</v>
      </c>
      <c r="B649">
        <v>4712</v>
      </c>
      <c r="C649">
        <v>4989</v>
      </c>
      <c r="E649" s="1">
        <f t="shared" si="30"/>
        <v>161.35926966712495</v>
      </c>
      <c r="F649" s="1">
        <f t="shared" si="31"/>
        <v>139.70363228323842</v>
      </c>
      <c r="H649" s="1">
        <f t="shared" si="32"/>
        <v>1.1550112694277082</v>
      </c>
      <c r="J649" t="s">
        <v>3881</v>
      </c>
    </row>
    <row r="650" spans="1:10">
      <c r="A650" t="s">
        <v>573</v>
      </c>
      <c r="B650">
        <v>12005</v>
      </c>
      <c r="C650">
        <v>15337</v>
      </c>
      <c r="E650" s="1">
        <f t="shared" si="30"/>
        <v>411.1031477830719</v>
      </c>
      <c r="F650" s="1">
        <f t="shared" si="31"/>
        <v>429.47175953658603</v>
      </c>
      <c r="H650" s="1">
        <f t="shared" si="32"/>
        <v>0.95722975644933106</v>
      </c>
      <c r="J650" t="s">
        <v>3881</v>
      </c>
    </row>
    <row r="651" spans="1:10">
      <c r="A651" t="s">
        <v>574</v>
      </c>
      <c r="B651">
        <v>3089</v>
      </c>
      <c r="C651">
        <v>3754</v>
      </c>
      <c r="E651" s="1">
        <f t="shared" si="30"/>
        <v>105.78072665571921</v>
      </c>
      <c r="F651" s="1">
        <f t="shared" si="31"/>
        <v>105.120752774359</v>
      </c>
      <c r="H651" s="1">
        <f t="shared" si="32"/>
        <v>1.00627824538868</v>
      </c>
      <c r="J651" t="s">
        <v>3881</v>
      </c>
    </row>
    <row r="652" spans="1:10">
      <c r="A652" t="s">
        <v>575</v>
      </c>
      <c r="B652">
        <v>2839</v>
      </c>
      <c r="C652">
        <v>3774</v>
      </c>
      <c r="E652" s="1">
        <f t="shared" si="30"/>
        <v>97.219644860986349</v>
      </c>
      <c r="F652" s="1">
        <f t="shared" si="31"/>
        <v>105.68079940608175</v>
      </c>
      <c r="H652" s="1">
        <f t="shared" si="32"/>
        <v>0.91993669055640703</v>
      </c>
      <c r="J652" t="s">
        <v>3881</v>
      </c>
    </row>
    <row r="653" spans="1:10">
      <c r="A653" t="s">
        <v>576</v>
      </c>
      <c r="B653">
        <v>6889</v>
      </c>
      <c r="C653">
        <v>8378</v>
      </c>
      <c r="E653" s="1">
        <f t="shared" si="30"/>
        <v>235.90916993565867</v>
      </c>
      <c r="F653" s="1">
        <f t="shared" si="31"/>
        <v>234.60353402865735</v>
      </c>
      <c r="H653" s="1">
        <f t="shared" si="32"/>
        <v>1.0055652866117601</v>
      </c>
      <c r="J653" t="s">
        <v>5285</v>
      </c>
    </row>
    <row r="654" spans="1:10">
      <c r="A654" t="s">
        <v>577</v>
      </c>
      <c r="B654">
        <v>9324</v>
      </c>
      <c r="C654">
        <v>12797</v>
      </c>
      <c r="E654" s="1">
        <f t="shared" si="30"/>
        <v>319.29410661635671</v>
      </c>
      <c r="F654" s="1">
        <f t="shared" si="31"/>
        <v>358.34583730779758</v>
      </c>
      <c r="H654" s="1">
        <f t="shared" si="32"/>
        <v>0.89102222873626469</v>
      </c>
      <c r="J654" t="s">
        <v>4479</v>
      </c>
    </row>
    <row r="655" spans="1:10">
      <c r="A655" t="s">
        <v>578</v>
      </c>
      <c r="B655">
        <v>25957</v>
      </c>
      <c r="C655">
        <v>30902</v>
      </c>
      <c r="E655" s="1">
        <f t="shared" si="30"/>
        <v>888.88000058352338</v>
      </c>
      <c r="F655" s="1">
        <f t="shared" si="31"/>
        <v>865.32805067481138</v>
      </c>
      <c r="H655" s="1">
        <f t="shared" si="32"/>
        <v>1.0272173655879355</v>
      </c>
      <c r="J655" t="s">
        <v>3881</v>
      </c>
    </row>
    <row r="656" spans="1:10">
      <c r="A656" t="s">
        <v>579</v>
      </c>
      <c r="B656">
        <v>2950</v>
      </c>
      <c r="C656">
        <v>4485</v>
      </c>
      <c r="E656" s="1">
        <f t="shared" si="30"/>
        <v>101.02076517784774</v>
      </c>
      <c r="F656" s="1">
        <f t="shared" si="31"/>
        <v>125.59045716382529</v>
      </c>
      <c r="H656" s="1">
        <f t="shared" si="32"/>
        <v>0.80436656939684636</v>
      </c>
      <c r="J656" t="s">
        <v>3881</v>
      </c>
    </row>
    <row r="657" spans="1:10">
      <c r="A657" t="s">
        <v>580</v>
      </c>
      <c r="B657">
        <v>2386</v>
      </c>
      <c r="C657">
        <v>3383</v>
      </c>
      <c r="E657" s="1">
        <f t="shared" si="30"/>
        <v>81.706964648930409</v>
      </c>
      <c r="F657" s="1">
        <f t="shared" si="31"/>
        <v>94.731887755902108</v>
      </c>
      <c r="H657" s="1">
        <f t="shared" si="32"/>
        <v>0.86250751024266159</v>
      </c>
      <c r="J657" t="s">
        <v>4254</v>
      </c>
    </row>
    <row r="658" spans="1:10">
      <c r="A658" t="s">
        <v>581</v>
      </c>
      <c r="B658">
        <v>13764</v>
      </c>
      <c r="C658">
        <v>19515</v>
      </c>
      <c r="E658" s="1">
        <f t="shared" si="30"/>
        <v>471.33891929081233</v>
      </c>
      <c r="F658" s="1">
        <f t="shared" si="31"/>
        <v>546.46550090346727</v>
      </c>
      <c r="H658" s="1">
        <f t="shared" si="32"/>
        <v>0.86252273658913736</v>
      </c>
      <c r="J658" t="s">
        <v>5284</v>
      </c>
    </row>
    <row r="659" spans="1:10">
      <c r="A659" t="s">
        <v>582</v>
      </c>
      <c r="B659">
        <v>475</v>
      </c>
      <c r="C659">
        <v>108</v>
      </c>
      <c r="E659" s="1">
        <f t="shared" si="30"/>
        <v>16.266055409992433</v>
      </c>
      <c r="F659" s="1">
        <f t="shared" si="31"/>
        <v>3.0242518113028165</v>
      </c>
      <c r="H659" s="1">
        <f t="shared" si="32"/>
        <v>5.3785387014400712</v>
      </c>
      <c r="J659" t="s">
        <v>3881</v>
      </c>
    </row>
    <row r="660" spans="1:10">
      <c r="A660" t="s">
        <v>583</v>
      </c>
      <c r="B660">
        <v>7618</v>
      </c>
      <c r="C660">
        <v>16949</v>
      </c>
      <c r="E660" s="1">
        <f t="shared" si="30"/>
        <v>260.87328444909969</v>
      </c>
      <c r="F660" s="1">
        <f t="shared" si="31"/>
        <v>474.61151805343923</v>
      </c>
      <c r="H660" s="1">
        <f t="shared" si="32"/>
        <v>0.54965645486025994</v>
      </c>
      <c r="J660" t="s">
        <v>5283</v>
      </c>
    </row>
    <row r="661" spans="1:10">
      <c r="A661" t="s">
        <v>584</v>
      </c>
      <c r="B661">
        <v>6875</v>
      </c>
      <c r="C661">
        <v>8488</v>
      </c>
      <c r="E661" s="1">
        <f t="shared" si="30"/>
        <v>235.42974935515363</v>
      </c>
      <c r="F661" s="1">
        <f t="shared" si="31"/>
        <v>237.68379050313246</v>
      </c>
      <c r="H661" s="1">
        <f t="shared" si="32"/>
        <v>0.99051663917338473</v>
      </c>
      <c r="J661" t="s">
        <v>5282</v>
      </c>
    </row>
    <row r="662" spans="1:10">
      <c r="A662" t="s">
        <v>3612</v>
      </c>
      <c r="B662">
        <v>2003</v>
      </c>
      <c r="C662">
        <v>2261</v>
      </c>
      <c r="E662" s="1">
        <f t="shared" si="30"/>
        <v>68.591387339399674</v>
      </c>
      <c r="F662" s="1">
        <f t="shared" si="31"/>
        <v>63.313271716256182</v>
      </c>
      <c r="H662" s="1">
        <f t="shared" si="32"/>
        <v>1.0833650746528756</v>
      </c>
      <c r="J662" t="s">
        <v>5281</v>
      </c>
    </row>
    <row r="663" spans="1:10">
      <c r="A663" t="s">
        <v>585</v>
      </c>
      <c r="B663">
        <v>1753</v>
      </c>
      <c r="C663">
        <v>2323</v>
      </c>
      <c r="E663" s="1">
        <f t="shared" si="30"/>
        <v>60.03030554466681</v>
      </c>
      <c r="F663" s="1">
        <f t="shared" si="31"/>
        <v>65.049416274596695</v>
      </c>
      <c r="H663" s="1">
        <f t="shared" si="32"/>
        <v>0.92284157157164282</v>
      </c>
      <c r="J663" t="s">
        <v>5280</v>
      </c>
    </row>
    <row r="664" spans="1:10">
      <c r="A664" t="s">
        <v>586</v>
      </c>
      <c r="B664">
        <v>5034</v>
      </c>
      <c r="C664">
        <v>5719</v>
      </c>
      <c r="E664" s="1">
        <f t="shared" si="30"/>
        <v>172.38594301874085</v>
      </c>
      <c r="F664" s="1">
        <f t="shared" si="31"/>
        <v>160.14533434111857</v>
      </c>
      <c r="H664" s="1">
        <f t="shared" si="32"/>
        <v>1.076434375862297</v>
      </c>
      <c r="J664" t="s">
        <v>3881</v>
      </c>
    </row>
    <row r="665" spans="1:10">
      <c r="A665" t="s">
        <v>587</v>
      </c>
      <c r="B665">
        <v>13357</v>
      </c>
      <c r="C665">
        <v>15648</v>
      </c>
      <c r="E665" s="1">
        <f t="shared" si="30"/>
        <v>457.40147812898721</v>
      </c>
      <c r="F665" s="1">
        <f t="shared" si="31"/>
        <v>438.18048465987471</v>
      </c>
      <c r="H665" s="1">
        <f t="shared" si="32"/>
        <v>1.0438654712886912</v>
      </c>
      <c r="J665" t="s">
        <v>5279</v>
      </c>
    </row>
    <row r="666" spans="1:10">
      <c r="A666" t="s">
        <v>588</v>
      </c>
      <c r="B666">
        <v>1895</v>
      </c>
      <c r="C666">
        <v>2142</v>
      </c>
      <c r="E666" s="1">
        <f t="shared" si="30"/>
        <v>64.893000004075077</v>
      </c>
      <c r="F666" s="1">
        <f t="shared" si="31"/>
        <v>59.980994257505856</v>
      </c>
      <c r="H666" s="1">
        <f t="shared" si="32"/>
        <v>1.0818927029699004</v>
      </c>
      <c r="J666" t="s">
        <v>4414</v>
      </c>
    </row>
    <row r="667" spans="1:10">
      <c r="A667" t="s">
        <v>589</v>
      </c>
      <c r="B667">
        <v>8725</v>
      </c>
      <c r="C667">
        <v>13191</v>
      </c>
      <c r="E667" s="1">
        <f t="shared" si="30"/>
        <v>298.7817546361768</v>
      </c>
      <c r="F667" s="1">
        <f t="shared" si="31"/>
        <v>369.37875595273567</v>
      </c>
      <c r="H667" s="1">
        <f t="shared" si="32"/>
        <v>0.80887638994162347</v>
      </c>
      <c r="J667" t="s">
        <v>5108</v>
      </c>
    </row>
    <row r="668" spans="1:10">
      <c r="A668" t="s">
        <v>590</v>
      </c>
      <c r="B668">
        <v>3018</v>
      </c>
      <c r="C668">
        <v>2757</v>
      </c>
      <c r="E668" s="1">
        <f t="shared" si="30"/>
        <v>103.34937942601508</v>
      </c>
      <c r="F668" s="1">
        <f t="shared" si="31"/>
        <v>77.202428182980228</v>
      </c>
      <c r="H668" s="1">
        <f t="shared" si="32"/>
        <v>1.338680425712298</v>
      </c>
      <c r="J668" t="s">
        <v>5278</v>
      </c>
    </row>
    <row r="669" spans="1:10">
      <c r="A669" t="s">
        <v>591</v>
      </c>
      <c r="B669">
        <v>8533</v>
      </c>
      <c r="C669">
        <v>10444</v>
      </c>
      <c r="E669" s="1">
        <f t="shared" si="30"/>
        <v>292.20684381782195</v>
      </c>
      <c r="F669" s="1">
        <f t="shared" si="31"/>
        <v>292.4563510856168</v>
      </c>
      <c r="H669" s="1">
        <f t="shared" si="32"/>
        <v>0.99914685638773559</v>
      </c>
      <c r="J669" t="s">
        <v>4022</v>
      </c>
    </row>
    <row r="670" spans="1:10">
      <c r="A670" t="s">
        <v>592</v>
      </c>
      <c r="B670">
        <v>3729</v>
      </c>
      <c r="C670">
        <v>4895</v>
      </c>
      <c r="E670" s="1">
        <f t="shared" si="30"/>
        <v>127.69709605023533</v>
      </c>
      <c r="F670" s="1">
        <f t="shared" si="31"/>
        <v>137.07141311414154</v>
      </c>
      <c r="H670" s="1">
        <f t="shared" si="32"/>
        <v>0.93160997723062755</v>
      </c>
      <c r="J670" t="s">
        <v>4121</v>
      </c>
    </row>
    <row r="671" spans="1:10">
      <c r="A671" t="s">
        <v>593</v>
      </c>
      <c r="B671">
        <v>2991</v>
      </c>
      <c r="C671">
        <v>5254</v>
      </c>
      <c r="E671" s="1">
        <f t="shared" si="30"/>
        <v>102.42478259218393</v>
      </c>
      <c r="F671" s="1">
        <f t="shared" si="31"/>
        <v>147.12425015356479</v>
      </c>
      <c r="H671" s="1">
        <f t="shared" si="32"/>
        <v>0.69617879095577639</v>
      </c>
      <c r="J671" t="s">
        <v>3881</v>
      </c>
    </row>
    <row r="672" spans="1:10">
      <c r="A672" t="s">
        <v>3613</v>
      </c>
      <c r="B672">
        <v>1267</v>
      </c>
      <c r="C672">
        <v>1380</v>
      </c>
      <c r="E672" s="1">
        <f t="shared" si="30"/>
        <v>43.387562535706131</v>
      </c>
      <c r="F672" s="1">
        <f t="shared" si="31"/>
        <v>38.643217588869319</v>
      </c>
      <c r="H672" s="1">
        <f t="shared" si="32"/>
        <v>1.1227730308928354</v>
      </c>
      <c r="J672" t="s">
        <v>5277</v>
      </c>
    </row>
    <row r="673" spans="1:10">
      <c r="A673" t="s">
        <v>594</v>
      </c>
      <c r="B673">
        <v>295</v>
      </c>
      <c r="C673">
        <v>157</v>
      </c>
      <c r="E673" s="1">
        <f t="shared" si="30"/>
        <v>10.102076517784774</v>
      </c>
      <c r="F673" s="1">
        <f t="shared" si="31"/>
        <v>4.3963660590235385</v>
      </c>
      <c r="H673" s="1">
        <f t="shared" si="32"/>
        <v>2.2978242444234751</v>
      </c>
      <c r="J673" t="s">
        <v>5276</v>
      </c>
    </row>
    <row r="674" spans="1:10">
      <c r="A674" t="s">
        <v>595</v>
      </c>
      <c r="B674">
        <v>1125</v>
      </c>
      <c r="C674">
        <v>701</v>
      </c>
      <c r="E674" s="1">
        <f t="shared" si="30"/>
        <v>38.524868076297871</v>
      </c>
      <c r="F674" s="1">
        <f t="shared" si="31"/>
        <v>19.629634441882168</v>
      </c>
      <c r="H674" s="1">
        <f t="shared" si="32"/>
        <v>1.962587137848093</v>
      </c>
      <c r="J674" t="s">
        <v>5275</v>
      </c>
    </row>
    <row r="675" spans="1:10">
      <c r="A675" t="s">
        <v>596</v>
      </c>
      <c r="B675">
        <v>3568</v>
      </c>
      <c r="C675">
        <v>2755</v>
      </c>
      <c r="E675" s="1">
        <f t="shared" si="30"/>
        <v>122.18375937442737</v>
      </c>
      <c r="F675" s="1">
        <f t="shared" si="31"/>
        <v>77.146423519807954</v>
      </c>
      <c r="H675" s="1">
        <f t="shared" si="32"/>
        <v>1.583790327532886</v>
      </c>
      <c r="J675" t="s">
        <v>3890</v>
      </c>
    </row>
    <row r="676" spans="1:10">
      <c r="A676" t="s">
        <v>597</v>
      </c>
      <c r="B676">
        <v>9141</v>
      </c>
      <c r="C676">
        <v>9848</v>
      </c>
      <c r="E676" s="1">
        <f t="shared" si="30"/>
        <v>313.02739474261227</v>
      </c>
      <c r="F676" s="1">
        <f t="shared" si="31"/>
        <v>275.76696146027905</v>
      </c>
      <c r="H676" s="1">
        <f t="shared" si="32"/>
        <v>1.1351156537571676</v>
      </c>
      <c r="J676" t="s">
        <v>5274</v>
      </c>
    </row>
    <row r="677" spans="1:10">
      <c r="A677" t="s">
        <v>598</v>
      </c>
      <c r="B677">
        <v>3535</v>
      </c>
      <c r="C677">
        <v>3882</v>
      </c>
      <c r="E677" s="1">
        <f t="shared" si="30"/>
        <v>121.05369657752263</v>
      </c>
      <c r="F677" s="1">
        <f t="shared" si="31"/>
        <v>108.70505121738456</v>
      </c>
      <c r="H677" s="1">
        <f t="shared" si="32"/>
        <v>1.1135977143825972</v>
      </c>
      <c r="J677" t="s">
        <v>5273</v>
      </c>
    </row>
    <row r="678" spans="1:10">
      <c r="A678" t="s">
        <v>599</v>
      </c>
      <c r="B678">
        <v>8554</v>
      </c>
      <c r="C678">
        <v>5726</v>
      </c>
      <c r="E678" s="1">
        <f t="shared" si="30"/>
        <v>292.92597468857952</v>
      </c>
      <c r="F678" s="1">
        <f t="shared" si="31"/>
        <v>160.34135066222154</v>
      </c>
      <c r="H678" s="1">
        <f t="shared" si="32"/>
        <v>1.8268897790792815</v>
      </c>
      <c r="J678" t="s">
        <v>5272</v>
      </c>
    </row>
    <row r="679" spans="1:10">
      <c r="A679" t="s">
        <v>600</v>
      </c>
      <c r="B679">
        <v>27888</v>
      </c>
      <c r="C679">
        <v>31482</v>
      </c>
      <c r="E679" s="1">
        <f t="shared" si="30"/>
        <v>955.00579636603993</v>
      </c>
      <c r="F679" s="1">
        <f t="shared" si="31"/>
        <v>881.56940299477094</v>
      </c>
      <c r="H679" s="1">
        <f t="shared" si="32"/>
        <v>1.0833018853896232</v>
      </c>
      <c r="J679" t="s">
        <v>5271</v>
      </c>
    </row>
    <row r="680" spans="1:10">
      <c r="A680" t="s">
        <v>601</v>
      </c>
      <c r="B680">
        <v>4628</v>
      </c>
      <c r="C680">
        <v>5411</v>
      </c>
      <c r="E680" s="1">
        <f t="shared" si="30"/>
        <v>158.48274618409471</v>
      </c>
      <c r="F680" s="1">
        <f t="shared" si="31"/>
        <v>151.52061621258832</v>
      </c>
      <c r="H680" s="1">
        <f t="shared" si="32"/>
        <v>1.0459484005908364</v>
      </c>
      <c r="J680" t="s">
        <v>5270</v>
      </c>
    </row>
    <row r="681" spans="1:10">
      <c r="A681" t="s">
        <v>602</v>
      </c>
      <c r="B681">
        <v>4324</v>
      </c>
      <c r="C681">
        <v>6831</v>
      </c>
      <c r="E681" s="1">
        <f t="shared" si="30"/>
        <v>148.07247072169955</v>
      </c>
      <c r="F681" s="1">
        <f t="shared" si="31"/>
        <v>191.28392706490314</v>
      </c>
      <c r="H681" s="1">
        <f t="shared" si="32"/>
        <v>0.77409781884840834</v>
      </c>
      <c r="J681" t="s">
        <v>5269</v>
      </c>
    </row>
    <row r="682" spans="1:10">
      <c r="A682" t="s">
        <v>603</v>
      </c>
      <c r="B682">
        <v>1489</v>
      </c>
      <c r="C682">
        <v>4478</v>
      </c>
      <c r="E682" s="1">
        <f t="shared" si="30"/>
        <v>50.98980316942891</v>
      </c>
      <c r="F682" s="1">
        <f t="shared" si="31"/>
        <v>125.39444084272233</v>
      </c>
      <c r="H682" s="1">
        <f t="shared" si="32"/>
        <v>0.40663527686513279</v>
      </c>
      <c r="J682" t="s">
        <v>5268</v>
      </c>
    </row>
    <row r="683" spans="1:10">
      <c r="A683" t="s">
        <v>604</v>
      </c>
      <c r="B683">
        <v>2162</v>
      </c>
      <c r="C683">
        <v>2546</v>
      </c>
      <c r="E683" s="1">
        <f t="shared" si="30"/>
        <v>74.036235360849773</v>
      </c>
      <c r="F683" s="1">
        <f t="shared" si="31"/>
        <v>71.293936218305276</v>
      </c>
      <c r="H683" s="1">
        <f t="shared" si="32"/>
        <v>1.0384646898180436</v>
      </c>
      <c r="J683" t="s">
        <v>5267</v>
      </c>
    </row>
    <row r="684" spans="1:10">
      <c r="A684" t="s">
        <v>605</v>
      </c>
      <c r="B684">
        <v>7057</v>
      </c>
      <c r="C684">
        <v>8110</v>
      </c>
      <c r="E684" s="1">
        <f t="shared" si="30"/>
        <v>241.66221690171915</v>
      </c>
      <c r="F684" s="1">
        <f t="shared" si="31"/>
        <v>227.09890916357259</v>
      </c>
      <c r="H684" s="1">
        <f t="shared" si="32"/>
        <v>1.0641275988149157</v>
      </c>
      <c r="J684" t="s">
        <v>5266</v>
      </c>
    </row>
    <row r="685" spans="1:10">
      <c r="A685" t="s">
        <v>606</v>
      </c>
      <c r="B685">
        <v>6540</v>
      </c>
      <c r="C685">
        <v>10630</v>
      </c>
      <c r="E685" s="1">
        <f t="shared" si="30"/>
        <v>223.9578997502116</v>
      </c>
      <c r="F685" s="1">
        <f t="shared" si="31"/>
        <v>297.66478476063833</v>
      </c>
      <c r="H685" s="1">
        <f t="shared" si="32"/>
        <v>0.75238291936448998</v>
      </c>
      <c r="J685" t="s">
        <v>3932</v>
      </c>
    </row>
    <row r="686" spans="1:10">
      <c r="A686" t="s">
        <v>607</v>
      </c>
      <c r="B686">
        <v>10748</v>
      </c>
      <c r="C686">
        <v>10896</v>
      </c>
      <c r="E686" s="1">
        <f t="shared" si="30"/>
        <v>368.05802851915507</v>
      </c>
      <c r="F686" s="1">
        <f t="shared" si="31"/>
        <v>305.11340496255082</v>
      </c>
      <c r="H686" s="1">
        <f t="shared" si="32"/>
        <v>1.2062991088979849</v>
      </c>
      <c r="J686" t="s">
        <v>3881</v>
      </c>
    </row>
    <row r="687" spans="1:10">
      <c r="A687" t="s">
        <v>608</v>
      </c>
      <c r="B687">
        <v>6822</v>
      </c>
      <c r="C687">
        <v>6104</v>
      </c>
      <c r="E687" s="1">
        <f t="shared" si="30"/>
        <v>233.61480001467027</v>
      </c>
      <c r="F687" s="1">
        <f t="shared" si="31"/>
        <v>170.92623200178139</v>
      </c>
      <c r="H687" s="1">
        <f t="shared" si="32"/>
        <v>1.3667580293482136</v>
      </c>
      <c r="J687" t="s">
        <v>5265</v>
      </c>
    </row>
    <row r="688" spans="1:10">
      <c r="A688" t="s">
        <v>3614</v>
      </c>
      <c r="B688">
        <v>985</v>
      </c>
      <c r="C688">
        <v>1269</v>
      </c>
      <c r="E688" s="1">
        <f t="shared" si="30"/>
        <v>33.730662271247468</v>
      </c>
      <c r="F688" s="1">
        <f t="shared" si="31"/>
        <v>35.53495878280809</v>
      </c>
      <c r="H688" s="1">
        <f t="shared" si="32"/>
        <v>0.94922474730902051</v>
      </c>
      <c r="J688" t="s">
        <v>3881</v>
      </c>
    </row>
    <row r="689" spans="1:10">
      <c r="A689" t="s">
        <v>609</v>
      </c>
      <c r="B689">
        <v>3523</v>
      </c>
      <c r="C689">
        <v>4427</v>
      </c>
      <c r="E689" s="1">
        <f t="shared" si="30"/>
        <v>120.64276465137546</v>
      </c>
      <c r="F689" s="1">
        <f t="shared" si="31"/>
        <v>123.96632193182933</v>
      </c>
      <c r="H689" s="1">
        <f t="shared" si="32"/>
        <v>0.97318983713752893</v>
      </c>
      <c r="J689" t="s">
        <v>3881</v>
      </c>
    </row>
    <row r="690" spans="1:10">
      <c r="A690" t="s">
        <v>610</v>
      </c>
      <c r="B690">
        <v>4572</v>
      </c>
      <c r="C690">
        <v>3852</v>
      </c>
      <c r="E690" s="1">
        <f t="shared" si="30"/>
        <v>156.56506386207454</v>
      </c>
      <c r="F690" s="1">
        <f t="shared" si="31"/>
        <v>107.86498126980045</v>
      </c>
      <c r="H690" s="1">
        <f t="shared" si="32"/>
        <v>1.4514911328864144</v>
      </c>
      <c r="J690" t="s">
        <v>3877</v>
      </c>
    </row>
    <row r="691" spans="1:10">
      <c r="A691" t="s">
        <v>3615</v>
      </c>
      <c r="B691">
        <v>626</v>
      </c>
      <c r="C691">
        <v>751</v>
      </c>
      <c r="E691" s="1">
        <f t="shared" si="30"/>
        <v>21.436948814011082</v>
      </c>
      <c r="F691" s="1">
        <f t="shared" si="31"/>
        <v>21.029751021189028</v>
      </c>
      <c r="H691" s="1">
        <f t="shared" si="32"/>
        <v>1.019362939314487</v>
      </c>
      <c r="J691" t="s">
        <v>3877</v>
      </c>
    </row>
    <row r="692" spans="1:10">
      <c r="A692" t="s">
        <v>3616</v>
      </c>
      <c r="B692">
        <v>1845</v>
      </c>
      <c r="C692">
        <v>2190</v>
      </c>
      <c r="E692" s="1">
        <f t="shared" si="30"/>
        <v>63.1807836451285</v>
      </c>
      <c r="F692" s="1">
        <f t="shared" si="31"/>
        <v>61.325106173640442</v>
      </c>
      <c r="H692" s="1">
        <f t="shared" si="32"/>
        <v>1.0302596699341009</v>
      </c>
      <c r="J692" t="s">
        <v>3877</v>
      </c>
    </row>
    <row r="693" spans="1:10">
      <c r="A693" t="s">
        <v>3617</v>
      </c>
      <c r="B693">
        <v>31</v>
      </c>
      <c r="C693">
        <v>47</v>
      </c>
      <c r="E693" s="1">
        <f t="shared" si="30"/>
        <v>1.0615741425468745</v>
      </c>
      <c r="F693" s="1">
        <f t="shared" si="31"/>
        <v>1.3161095845484478</v>
      </c>
      <c r="H693" s="1">
        <f t="shared" si="32"/>
        <v>0.80660011522604069</v>
      </c>
      <c r="J693" t="s">
        <v>3881</v>
      </c>
    </row>
    <row r="694" spans="1:10">
      <c r="A694" t="s">
        <v>611</v>
      </c>
      <c r="B694">
        <v>2882</v>
      </c>
      <c r="C694">
        <v>3711</v>
      </c>
      <c r="E694" s="1">
        <f t="shared" si="30"/>
        <v>98.692150929680409</v>
      </c>
      <c r="F694" s="1">
        <f t="shared" si="31"/>
        <v>103.91665251615511</v>
      </c>
      <c r="H694" s="1">
        <f t="shared" si="32"/>
        <v>0.94972411581808325</v>
      </c>
      <c r="J694" t="s">
        <v>3955</v>
      </c>
    </row>
    <row r="695" spans="1:10">
      <c r="A695" t="s">
        <v>612</v>
      </c>
      <c r="B695">
        <v>276</v>
      </c>
      <c r="C695">
        <v>457</v>
      </c>
      <c r="E695" s="1">
        <f t="shared" si="30"/>
        <v>9.4514343013850777</v>
      </c>
      <c r="F695" s="1">
        <f t="shared" si="31"/>
        <v>12.797065534864695</v>
      </c>
      <c r="H695" s="1">
        <f t="shared" si="32"/>
        <v>0.73856262403558981</v>
      </c>
      <c r="J695" t="s">
        <v>3878</v>
      </c>
    </row>
    <row r="696" spans="1:10">
      <c r="A696" t="s">
        <v>613</v>
      </c>
      <c r="B696">
        <v>8481</v>
      </c>
      <c r="C696">
        <v>12039</v>
      </c>
      <c r="E696" s="1">
        <f t="shared" si="30"/>
        <v>290.42613880451751</v>
      </c>
      <c r="F696" s="1">
        <f t="shared" si="31"/>
        <v>337.12006996550559</v>
      </c>
      <c r="H696" s="1">
        <f t="shared" si="32"/>
        <v>0.86149168999114811</v>
      </c>
      <c r="J696" t="s">
        <v>3878</v>
      </c>
    </row>
    <row r="697" spans="1:10">
      <c r="A697" t="s">
        <v>614</v>
      </c>
      <c r="B697">
        <v>346</v>
      </c>
      <c r="C697">
        <v>497</v>
      </c>
      <c r="E697" s="1">
        <f t="shared" si="30"/>
        <v>11.848537203910277</v>
      </c>
      <c r="F697" s="1">
        <f t="shared" si="31"/>
        <v>13.917158798310183</v>
      </c>
      <c r="H697" s="1">
        <f t="shared" si="32"/>
        <v>0.85136178839526666</v>
      </c>
      <c r="J697" t="s">
        <v>3956</v>
      </c>
    </row>
    <row r="698" spans="1:10">
      <c r="A698" t="s">
        <v>615</v>
      </c>
      <c r="B698">
        <v>2796</v>
      </c>
      <c r="C698">
        <v>3180</v>
      </c>
      <c r="E698" s="1">
        <f t="shared" si="30"/>
        <v>95.747138792292304</v>
      </c>
      <c r="F698" s="1">
        <f t="shared" si="31"/>
        <v>89.047414443916253</v>
      </c>
      <c r="H698" s="1">
        <f t="shared" si="32"/>
        <v>1.0752377190310862</v>
      </c>
      <c r="J698" t="s">
        <v>3956</v>
      </c>
    </row>
    <row r="699" spans="1:10">
      <c r="A699" t="s">
        <v>616</v>
      </c>
      <c r="B699">
        <v>8092</v>
      </c>
      <c r="C699">
        <v>22082</v>
      </c>
      <c r="E699" s="1">
        <f t="shared" si="30"/>
        <v>277.10509553191321</v>
      </c>
      <c r="F699" s="1">
        <f t="shared" si="31"/>
        <v>618.34748608508141</v>
      </c>
      <c r="H699" s="1">
        <f t="shared" si="32"/>
        <v>0.44813814524635259</v>
      </c>
      <c r="J699" t="s">
        <v>3877</v>
      </c>
    </row>
    <row r="700" spans="1:10">
      <c r="A700" t="s">
        <v>617</v>
      </c>
      <c r="B700">
        <v>611</v>
      </c>
      <c r="C700">
        <v>344</v>
      </c>
      <c r="E700" s="1">
        <f t="shared" si="30"/>
        <v>20.923283906327107</v>
      </c>
      <c r="F700" s="1">
        <f t="shared" si="31"/>
        <v>9.6328020656311928</v>
      </c>
      <c r="H700" s="1">
        <f t="shared" si="32"/>
        <v>2.172086975707634</v>
      </c>
      <c r="J700" t="s">
        <v>4339</v>
      </c>
    </row>
    <row r="701" spans="1:10">
      <c r="A701" t="s">
        <v>618</v>
      </c>
      <c r="B701">
        <v>1769</v>
      </c>
      <c r="C701">
        <v>3626</v>
      </c>
      <c r="E701" s="1">
        <f t="shared" si="30"/>
        <v>60.578214779529716</v>
      </c>
      <c r="F701" s="1">
        <f t="shared" si="31"/>
        <v>101.53645433133345</v>
      </c>
      <c r="H701" s="1">
        <f t="shared" si="32"/>
        <v>0.59661542426773218</v>
      </c>
      <c r="J701" t="s">
        <v>3881</v>
      </c>
    </row>
    <row r="702" spans="1:10">
      <c r="A702" t="s">
        <v>619</v>
      </c>
      <c r="B702">
        <v>11111</v>
      </c>
      <c r="C702">
        <v>14119</v>
      </c>
      <c r="E702" s="1">
        <f t="shared" si="30"/>
        <v>380.48871928510721</v>
      </c>
      <c r="F702" s="1">
        <f t="shared" si="31"/>
        <v>395.36491966467094</v>
      </c>
      <c r="H702" s="1">
        <f t="shared" si="32"/>
        <v>0.96237349436014463</v>
      </c>
      <c r="J702" t="s">
        <v>5035</v>
      </c>
    </row>
    <row r="703" spans="1:10">
      <c r="A703" t="s">
        <v>620</v>
      </c>
      <c r="B703">
        <v>1015</v>
      </c>
      <c r="C703">
        <v>1731</v>
      </c>
      <c r="E703" s="1">
        <f t="shared" si="30"/>
        <v>34.75799208661541</v>
      </c>
      <c r="F703" s="1">
        <f t="shared" si="31"/>
        <v>48.472035975603475</v>
      </c>
      <c r="H703" s="1">
        <f t="shared" si="32"/>
        <v>0.71707307908645512</v>
      </c>
      <c r="J703" t="s">
        <v>3881</v>
      </c>
    </row>
    <row r="704" spans="1:10">
      <c r="A704" t="s">
        <v>621</v>
      </c>
      <c r="B704">
        <v>1126</v>
      </c>
      <c r="C704">
        <v>1036</v>
      </c>
      <c r="E704" s="1">
        <f t="shared" si="30"/>
        <v>38.559112403476796</v>
      </c>
      <c r="F704" s="1">
        <f t="shared" si="31"/>
        <v>29.010415523238127</v>
      </c>
      <c r="H704" s="1">
        <f t="shared" si="32"/>
        <v>1.3291471944822681</v>
      </c>
      <c r="J704" t="s">
        <v>3881</v>
      </c>
    </row>
    <row r="705" spans="1:10">
      <c r="A705" t="s">
        <v>622</v>
      </c>
      <c r="B705">
        <v>24606</v>
      </c>
      <c r="C705">
        <v>21913</v>
      </c>
      <c r="E705" s="1">
        <f t="shared" si="30"/>
        <v>842.61591456478698</v>
      </c>
      <c r="F705" s="1">
        <f t="shared" si="31"/>
        <v>613.61509204702418</v>
      </c>
      <c r="H705" s="1">
        <f t="shared" si="32"/>
        <v>1.3731994624738033</v>
      </c>
      <c r="J705" t="s">
        <v>5036</v>
      </c>
    </row>
    <row r="706" spans="1:10">
      <c r="A706" t="s">
        <v>623</v>
      </c>
      <c r="B706">
        <v>13848</v>
      </c>
      <c r="C706">
        <v>11163</v>
      </c>
      <c r="E706" s="1">
        <f t="shared" ref="E706:E769" si="33">10^6*B706/B$3963</f>
        <v>474.21544277384254</v>
      </c>
      <c r="F706" s="1">
        <f t="shared" ref="F706:F769" si="34">10^6*C706/C$3963</f>
        <v>312.59002749604946</v>
      </c>
      <c r="H706" s="1">
        <f t="shared" ref="H706:H769" si="35">E706/F706</f>
        <v>1.5170523723116398</v>
      </c>
      <c r="J706" t="s">
        <v>3877</v>
      </c>
    </row>
    <row r="707" spans="1:10">
      <c r="A707" t="s">
        <v>624</v>
      </c>
      <c r="B707">
        <v>18421</v>
      </c>
      <c r="C707">
        <v>13321</v>
      </c>
      <c r="E707" s="1">
        <f t="shared" si="33"/>
        <v>630.814750963096</v>
      </c>
      <c r="F707" s="1">
        <f t="shared" si="34"/>
        <v>373.01905905893346</v>
      </c>
      <c r="H707" s="1">
        <f t="shared" si="35"/>
        <v>1.6911059519439549</v>
      </c>
      <c r="J707" t="s">
        <v>3881</v>
      </c>
    </row>
    <row r="708" spans="1:10">
      <c r="A708" t="s">
        <v>625</v>
      </c>
      <c r="B708">
        <v>10100</v>
      </c>
      <c r="C708">
        <v>10285</v>
      </c>
      <c r="E708" s="1">
        <f t="shared" si="33"/>
        <v>345.86770450720752</v>
      </c>
      <c r="F708" s="1">
        <f t="shared" si="34"/>
        <v>288.00398036342096</v>
      </c>
      <c r="H708" s="1">
        <f t="shared" si="35"/>
        <v>1.2009129320739615</v>
      </c>
      <c r="J708" t="s">
        <v>5037</v>
      </c>
    </row>
    <row r="709" spans="1:10">
      <c r="A709" t="s">
        <v>626</v>
      </c>
      <c r="B709">
        <v>3558</v>
      </c>
      <c r="C709">
        <v>5924</v>
      </c>
      <c r="E709" s="1">
        <f t="shared" si="33"/>
        <v>121.84131610263806</v>
      </c>
      <c r="F709" s="1">
        <f t="shared" si="34"/>
        <v>165.88581231627671</v>
      </c>
      <c r="H709" s="1">
        <f t="shared" si="35"/>
        <v>0.73448907053206136</v>
      </c>
      <c r="J709" t="s">
        <v>3881</v>
      </c>
    </row>
    <row r="710" spans="1:10">
      <c r="A710" t="s">
        <v>627</v>
      </c>
      <c r="B710">
        <v>15780</v>
      </c>
      <c r="C710">
        <v>16101</v>
      </c>
      <c r="E710" s="1">
        <f t="shared" si="33"/>
        <v>540.3754828835381</v>
      </c>
      <c r="F710" s="1">
        <f t="shared" si="34"/>
        <v>450.86554086839487</v>
      </c>
      <c r="H710" s="1">
        <f t="shared" si="35"/>
        <v>1.1985291265390154</v>
      </c>
      <c r="J710" t="s">
        <v>5038</v>
      </c>
    </row>
    <row r="711" spans="1:10">
      <c r="A711" t="s">
        <v>628</v>
      </c>
      <c r="B711">
        <v>5563</v>
      </c>
      <c r="C711">
        <v>6287</v>
      </c>
      <c r="E711" s="1">
        <f t="shared" si="33"/>
        <v>190.50119209639558</v>
      </c>
      <c r="F711" s="1">
        <f t="shared" si="34"/>
        <v>176.05065868204451</v>
      </c>
      <c r="H711" s="1">
        <f t="shared" si="35"/>
        <v>1.0820816776405784</v>
      </c>
      <c r="J711" t="s">
        <v>3877</v>
      </c>
    </row>
    <row r="712" spans="1:10">
      <c r="A712" t="s">
        <v>629</v>
      </c>
      <c r="B712">
        <v>4514</v>
      </c>
      <c r="C712">
        <v>3524</v>
      </c>
      <c r="E712" s="1">
        <f t="shared" si="33"/>
        <v>154.57889288569652</v>
      </c>
      <c r="F712" s="1">
        <f t="shared" si="34"/>
        <v>98.680216509547449</v>
      </c>
      <c r="H712" s="1">
        <f t="shared" si="35"/>
        <v>1.5664628468943498</v>
      </c>
      <c r="J712" t="s">
        <v>3881</v>
      </c>
    </row>
    <row r="713" spans="1:10">
      <c r="A713" t="s">
        <v>630</v>
      </c>
      <c r="B713">
        <v>2213</v>
      </c>
      <c r="C713">
        <v>3468</v>
      </c>
      <c r="E713" s="1">
        <f t="shared" si="33"/>
        <v>75.782696046975275</v>
      </c>
      <c r="F713" s="1">
        <f t="shared" si="34"/>
        <v>97.112085940723773</v>
      </c>
      <c r="H713" s="1">
        <f t="shared" si="35"/>
        <v>0.78036317841254343</v>
      </c>
      <c r="J713" t="s">
        <v>3881</v>
      </c>
    </row>
    <row r="714" spans="1:10">
      <c r="A714" t="s">
        <v>631</v>
      </c>
      <c r="B714">
        <v>7575</v>
      </c>
      <c r="C714">
        <v>10945</v>
      </c>
      <c r="E714" s="1">
        <f t="shared" si="33"/>
        <v>259.40077838040565</v>
      </c>
      <c r="F714" s="1">
        <f t="shared" si="34"/>
        <v>306.48551921027155</v>
      </c>
      <c r="H714" s="1">
        <f t="shared" si="35"/>
        <v>0.84637205388629699</v>
      </c>
      <c r="J714" t="s">
        <v>3881</v>
      </c>
    </row>
    <row r="715" spans="1:10">
      <c r="A715" t="s">
        <v>632</v>
      </c>
      <c r="B715">
        <v>3631</v>
      </c>
      <c r="C715">
        <v>3778</v>
      </c>
      <c r="E715" s="1">
        <f t="shared" si="33"/>
        <v>124.34115198670005</v>
      </c>
      <c r="F715" s="1">
        <f t="shared" si="34"/>
        <v>105.79280873242629</v>
      </c>
      <c r="H715" s="1">
        <f t="shared" si="35"/>
        <v>1.1753270706819654</v>
      </c>
      <c r="J715" t="s">
        <v>3881</v>
      </c>
    </row>
    <row r="716" spans="1:10">
      <c r="A716" t="s">
        <v>633</v>
      </c>
      <c r="B716">
        <v>4018</v>
      </c>
      <c r="C716">
        <v>4575</v>
      </c>
      <c r="E716" s="1">
        <f t="shared" si="33"/>
        <v>137.5937066049465</v>
      </c>
      <c r="F716" s="1">
        <f t="shared" si="34"/>
        <v>128.11066700657764</v>
      </c>
      <c r="H716" s="1">
        <f t="shared" si="35"/>
        <v>1.0740222482635422</v>
      </c>
      <c r="J716" t="s">
        <v>5039</v>
      </c>
    </row>
    <row r="717" spans="1:10">
      <c r="A717" t="s">
        <v>3618</v>
      </c>
      <c r="B717">
        <v>3205</v>
      </c>
      <c r="C717">
        <v>4525</v>
      </c>
      <c r="E717" s="1">
        <f t="shared" si="33"/>
        <v>109.75306860847526</v>
      </c>
      <c r="F717" s="1">
        <f t="shared" si="34"/>
        <v>126.71055042727077</v>
      </c>
      <c r="H717" s="1">
        <f t="shared" si="35"/>
        <v>0.86617150851594826</v>
      </c>
      <c r="J717" t="s">
        <v>3881</v>
      </c>
    </row>
    <row r="718" spans="1:10">
      <c r="A718" t="s">
        <v>634</v>
      </c>
      <c r="B718">
        <v>13584</v>
      </c>
      <c r="C718">
        <v>17137</v>
      </c>
      <c r="E718" s="1">
        <f t="shared" si="33"/>
        <v>465.17494039860463</v>
      </c>
      <c r="F718" s="1">
        <f t="shared" si="34"/>
        <v>479.875956391633</v>
      </c>
      <c r="H718" s="1">
        <f t="shared" si="35"/>
        <v>0.96936496651432424</v>
      </c>
      <c r="J718" t="s">
        <v>3902</v>
      </c>
    </row>
    <row r="719" spans="1:10">
      <c r="A719" t="s">
        <v>635</v>
      </c>
      <c r="B719">
        <v>19377</v>
      </c>
      <c r="C719">
        <v>26804</v>
      </c>
      <c r="E719" s="1">
        <f t="shared" si="33"/>
        <v>663.55232774615445</v>
      </c>
      <c r="F719" s="1">
        <f t="shared" si="34"/>
        <v>750.57449583482116</v>
      </c>
      <c r="H719" s="1">
        <f t="shared" si="35"/>
        <v>0.88405925251713102</v>
      </c>
      <c r="J719" t="s">
        <v>5040</v>
      </c>
    </row>
    <row r="720" spans="1:10">
      <c r="A720" t="s">
        <v>636</v>
      </c>
      <c r="B720">
        <v>22512</v>
      </c>
      <c r="C720">
        <v>25720</v>
      </c>
      <c r="E720" s="1">
        <f t="shared" si="33"/>
        <v>770.90829345210454</v>
      </c>
      <c r="F720" s="1">
        <f t="shared" si="34"/>
        <v>720.21996839544852</v>
      </c>
      <c r="H720" s="1">
        <f t="shared" si="35"/>
        <v>1.0703789498777474</v>
      </c>
      <c r="J720" t="s">
        <v>4998</v>
      </c>
    </row>
    <row r="721" spans="1:10">
      <c r="A721" t="s">
        <v>637</v>
      </c>
      <c r="B721">
        <v>3687</v>
      </c>
      <c r="C721">
        <v>10497</v>
      </c>
      <c r="E721" s="1">
        <f t="shared" si="33"/>
        <v>126.25883430872021</v>
      </c>
      <c r="F721" s="1">
        <f t="shared" si="34"/>
        <v>293.94047465968208</v>
      </c>
      <c r="H721" s="1">
        <f t="shared" si="35"/>
        <v>0.42953878486758229</v>
      </c>
      <c r="J721" t="s">
        <v>3881</v>
      </c>
    </row>
    <row r="722" spans="1:10">
      <c r="A722" t="s">
        <v>638</v>
      </c>
      <c r="B722">
        <v>31708</v>
      </c>
      <c r="C722">
        <v>55570</v>
      </c>
      <c r="E722" s="1">
        <f t="shared" si="33"/>
        <v>1085.8191261895581</v>
      </c>
      <c r="F722" s="1">
        <f t="shared" si="34"/>
        <v>1556.0895662416435</v>
      </c>
      <c r="H722" s="1">
        <f t="shared" si="35"/>
        <v>0.69778703600724634</v>
      </c>
      <c r="J722" t="s">
        <v>5041</v>
      </c>
    </row>
    <row r="723" spans="1:10">
      <c r="A723" t="s">
        <v>639</v>
      </c>
      <c r="B723">
        <v>2606</v>
      </c>
      <c r="C723">
        <v>1200</v>
      </c>
      <c r="E723" s="1">
        <f t="shared" si="33"/>
        <v>89.240716628295331</v>
      </c>
      <c r="F723" s="1">
        <f t="shared" si="34"/>
        <v>33.602797903364625</v>
      </c>
      <c r="H723" s="1">
        <f t="shared" si="35"/>
        <v>2.6557525621805356</v>
      </c>
      <c r="J723" t="s">
        <v>3877</v>
      </c>
    </row>
    <row r="724" spans="1:10">
      <c r="A724" t="s">
        <v>640</v>
      </c>
      <c r="B724">
        <v>10439</v>
      </c>
      <c r="C724">
        <v>23586</v>
      </c>
      <c r="E724" s="1">
        <f t="shared" si="33"/>
        <v>357.47653142086529</v>
      </c>
      <c r="F724" s="1">
        <f t="shared" si="34"/>
        <v>660.46299279063169</v>
      </c>
      <c r="H724" s="1">
        <f t="shared" si="35"/>
        <v>0.54125141805513122</v>
      </c>
      <c r="J724" t="s">
        <v>5042</v>
      </c>
    </row>
    <row r="725" spans="1:10">
      <c r="A725" t="s">
        <v>641</v>
      </c>
      <c r="B725">
        <v>6687</v>
      </c>
      <c r="C725">
        <v>5913</v>
      </c>
      <c r="E725" s="1">
        <f t="shared" si="33"/>
        <v>228.99181584551454</v>
      </c>
      <c r="F725" s="1">
        <f t="shared" si="34"/>
        <v>165.57778666882919</v>
      </c>
      <c r="H725" s="1">
        <f t="shared" si="35"/>
        <v>1.3829863319982603</v>
      </c>
      <c r="J725" t="s">
        <v>5043</v>
      </c>
    </row>
    <row r="726" spans="1:10">
      <c r="A726" t="s">
        <v>642</v>
      </c>
      <c r="B726">
        <v>6185</v>
      </c>
      <c r="C726">
        <v>5522</v>
      </c>
      <c r="E726" s="1">
        <f t="shared" si="33"/>
        <v>211.80116360169094</v>
      </c>
      <c r="F726" s="1">
        <f t="shared" si="34"/>
        <v>154.62887501864955</v>
      </c>
      <c r="H726" s="1">
        <f t="shared" si="35"/>
        <v>1.3697387604750144</v>
      </c>
      <c r="J726" t="s">
        <v>3881</v>
      </c>
    </row>
    <row r="727" spans="1:10">
      <c r="A727" t="s">
        <v>643</v>
      </c>
      <c r="B727">
        <v>11953</v>
      </c>
      <c r="C727">
        <v>11559</v>
      </c>
      <c r="E727" s="1">
        <f t="shared" si="33"/>
        <v>409.32244276976746</v>
      </c>
      <c r="F727" s="1">
        <f t="shared" si="34"/>
        <v>323.67895080415974</v>
      </c>
      <c r="H727" s="1">
        <f t="shared" si="35"/>
        <v>1.2645939495071641</v>
      </c>
      <c r="J727" t="s">
        <v>3877</v>
      </c>
    </row>
    <row r="728" spans="1:10">
      <c r="A728" t="s">
        <v>644</v>
      </c>
      <c r="B728">
        <v>2630</v>
      </c>
      <c r="C728">
        <v>3791</v>
      </c>
      <c r="E728" s="1">
        <f t="shared" si="33"/>
        <v>90.062580480589688</v>
      </c>
      <c r="F728" s="1">
        <f t="shared" si="34"/>
        <v>106.15683904304608</v>
      </c>
      <c r="H728" s="1">
        <f t="shared" si="35"/>
        <v>0.8483916937661431</v>
      </c>
      <c r="J728" t="s">
        <v>3881</v>
      </c>
    </row>
    <row r="729" spans="1:10">
      <c r="A729" t="s">
        <v>3619</v>
      </c>
      <c r="B729">
        <v>660</v>
      </c>
      <c r="C729">
        <v>953</v>
      </c>
      <c r="E729" s="1">
        <f t="shared" si="33"/>
        <v>22.601255938094749</v>
      </c>
      <c r="F729" s="1">
        <f t="shared" si="34"/>
        <v>26.686222001588739</v>
      </c>
      <c r="H729" s="1">
        <f t="shared" si="35"/>
        <v>0.84692602560037178</v>
      </c>
      <c r="J729" t="s">
        <v>3881</v>
      </c>
    </row>
    <row r="730" spans="1:10">
      <c r="A730" t="s">
        <v>645</v>
      </c>
      <c r="B730">
        <v>2841</v>
      </c>
      <c r="C730">
        <v>2947</v>
      </c>
      <c r="E730" s="1">
        <f t="shared" si="33"/>
        <v>97.288133515344214</v>
      </c>
      <c r="F730" s="1">
        <f t="shared" si="34"/>
        <v>82.5228711843463</v>
      </c>
      <c r="H730" s="1">
        <f t="shared" si="35"/>
        <v>1.1789232744703473</v>
      </c>
      <c r="J730" t="s">
        <v>3898</v>
      </c>
    </row>
    <row r="731" spans="1:10">
      <c r="A731" t="s">
        <v>646</v>
      </c>
      <c r="B731">
        <v>5102</v>
      </c>
      <c r="C731">
        <v>6190</v>
      </c>
      <c r="E731" s="1">
        <f t="shared" si="33"/>
        <v>174.7145572669082</v>
      </c>
      <c r="F731" s="1">
        <f t="shared" si="34"/>
        <v>173.3344325181892</v>
      </c>
      <c r="H731" s="1">
        <f t="shared" si="35"/>
        <v>1.007962207673736</v>
      </c>
      <c r="J731" t="s">
        <v>5044</v>
      </c>
    </row>
    <row r="732" spans="1:10">
      <c r="A732" t="s">
        <v>647</v>
      </c>
      <c r="B732">
        <v>16745</v>
      </c>
      <c r="C732">
        <v>23108</v>
      </c>
      <c r="E732" s="1">
        <f t="shared" si="33"/>
        <v>573.42125861120689</v>
      </c>
      <c r="F732" s="1">
        <f t="shared" si="34"/>
        <v>647.07787829245819</v>
      </c>
      <c r="H732" s="1">
        <f t="shared" si="35"/>
        <v>0.88617039439577183</v>
      </c>
      <c r="J732" t="s">
        <v>3881</v>
      </c>
    </row>
    <row r="733" spans="1:10">
      <c r="A733" t="s">
        <v>648</v>
      </c>
      <c r="B733">
        <v>16570</v>
      </c>
      <c r="C733">
        <v>12628</v>
      </c>
      <c r="E733" s="1">
        <f t="shared" si="33"/>
        <v>567.42850135489391</v>
      </c>
      <c r="F733" s="1">
        <f t="shared" si="34"/>
        <v>353.6134432697404</v>
      </c>
      <c r="H733" s="1">
        <f t="shared" si="35"/>
        <v>1.6046576060799049</v>
      </c>
      <c r="J733" t="s">
        <v>5045</v>
      </c>
    </row>
    <row r="734" spans="1:10">
      <c r="A734" t="s">
        <v>3620</v>
      </c>
      <c r="B734">
        <v>16</v>
      </c>
      <c r="C734">
        <v>9</v>
      </c>
      <c r="E734" s="1">
        <f t="shared" si="33"/>
        <v>0.54790923486290299</v>
      </c>
      <c r="F734" s="1">
        <f t="shared" si="34"/>
        <v>0.25202098427523467</v>
      </c>
      <c r="H734" s="1">
        <f t="shared" si="35"/>
        <v>2.1740619593189341</v>
      </c>
      <c r="J734" t="s">
        <v>3881</v>
      </c>
    </row>
    <row r="735" spans="1:10">
      <c r="A735" t="s">
        <v>649</v>
      </c>
      <c r="B735">
        <v>34280</v>
      </c>
      <c r="C735">
        <v>71846</v>
      </c>
      <c r="E735" s="1">
        <f t="shared" si="33"/>
        <v>1173.8955356937697</v>
      </c>
      <c r="F735" s="1">
        <f t="shared" si="34"/>
        <v>2011.8555151376124</v>
      </c>
      <c r="H735" s="1">
        <f t="shared" si="35"/>
        <v>0.58348898659030912</v>
      </c>
      <c r="J735" t="s">
        <v>3881</v>
      </c>
    </row>
    <row r="736" spans="1:10">
      <c r="A736" t="s">
        <v>650</v>
      </c>
      <c r="B736">
        <v>15918</v>
      </c>
      <c r="C736">
        <v>12147</v>
      </c>
      <c r="E736" s="1">
        <f t="shared" si="33"/>
        <v>545.1012000342306</v>
      </c>
      <c r="F736" s="1">
        <f t="shared" si="34"/>
        <v>340.1443217768084</v>
      </c>
      <c r="H736" s="1">
        <f t="shared" si="35"/>
        <v>1.6025585762737153</v>
      </c>
      <c r="J736" t="s">
        <v>5046</v>
      </c>
    </row>
    <row r="737" spans="1:10">
      <c r="A737" t="s">
        <v>3621</v>
      </c>
      <c r="B737">
        <v>1180</v>
      </c>
      <c r="C737">
        <v>1209</v>
      </c>
      <c r="E737" s="1">
        <f t="shared" si="33"/>
        <v>40.408306071139094</v>
      </c>
      <c r="F737" s="1">
        <f t="shared" si="34"/>
        <v>33.854818887639858</v>
      </c>
      <c r="H737" s="1">
        <f t="shared" si="35"/>
        <v>1.1935761997501593</v>
      </c>
      <c r="J737" t="s">
        <v>3881</v>
      </c>
    </row>
    <row r="738" spans="1:10">
      <c r="A738" t="s">
        <v>651</v>
      </c>
      <c r="B738">
        <v>6198</v>
      </c>
      <c r="C738">
        <v>4808</v>
      </c>
      <c r="E738" s="1">
        <f t="shared" si="33"/>
        <v>212.24633985501706</v>
      </c>
      <c r="F738" s="1">
        <f t="shared" si="34"/>
        <v>134.6352102661476</v>
      </c>
      <c r="H738" s="1">
        <f t="shared" si="35"/>
        <v>1.5764549216764869</v>
      </c>
      <c r="J738" t="s">
        <v>3890</v>
      </c>
    </row>
    <row r="739" spans="1:10">
      <c r="A739" t="s">
        <v>652</v>
      </c>
      <c r="B739">
        <v>8022</v>
      </c>
      <c r="C739">
        <v>14783</v>
      </c>
      <c r="E739" s="1">
        <f t="shared" si="33"/>
        <v>274.707992629388</v>
      </c>
      <c r="F739" s="1">
        <f t="shared" si="34"/>
        <v>413.95846783786607</v>
      </c>
      <c r="H739" s="1">
        <f t="shared" si="35"/>
        <v>0.66361244900776395</v>
      </c>
      <c r="J739" t="s">
        <v>3877</v>
      </c>
    </row>
    <row r="740" spans="1:10">
      <c r="A740" t="s">
        <v>653</v>
      </c>
      <c r="B740">
        <v>10559</v>
      </c>
      <c r="C740">
        <v>13431</v>
      </c>
      <c r="E740" s="1">
        <f t="shared" si="33"/>
        <v>361.58585068233708</v>
      </c>
      <c r="F740" s="1">
        <f t="shared" si="34"/>
        <v>376.09931553340857</v>
      </c>
      <c r="H740" s="1">
        <f t="shared" si="35"/>
        <v>0.96141055234177297</v>
      </c>
      <c r="J740" t="s">
        <v>4201</v>
      </c>
    </row>
    <row r="741" spans="1:10">
      <c r="A741" t="s">
        <v>654</v>
      </c>
      <c r="B741">
        <v>9133</v>
      </c>
      <c r="C741">
        <v>11193</v>
      </c>
      <c r="E741" s="1">
        <f t="shared" si="33"/>
        <v>312.75344012518082</v>
      </c>
      <c r="F741" s="1">
        <f t="shared" si="34"/>
        <v>313.43009744363354</v>
      </c>
      <c r="H741" s="1">
        <f t="shared" si="35"/>
        <v>0.99784112207483711</v>
      </c>
      <c r="J741" t="s">
        <v>5047</v>
      </c>
    </row>
    <row r="742" spans="1:10">
      <c r="A742" t="s">
        <v>655</v>
      </c>
      <c r="B742">
        <v>5586</v>
      </c>
      <c r="C742">
        <v>5765</v>
      </c>
      <c r="E742" s="1">
        <f t="shared" si="33"/>
        <v>191.288811621511</v>
      </c>
      <c r="F742" s="1">
        <f t="shared" si="34"/>
        <v>161.43344159408088</v>
      </c>
      <c r="H742" s="1">
        <f t="shared" si="35"/>
        <v>1.1849391906201225</v>
      </c>
      <c r="J742" t="s">
        <v>3881</v>
      </c>
    </row>
    <row r="743" spans="1:10">
      <c r="A743" t="s">
        <v>656</v>
      </c>
      <c r="B743">
        <v>13858</v>
      </c>
      <c r="C743">
        <v>16295</v>
      </c>
      <c r="E743" s="1">
        <f t="shared" si="33"/>
        <v>474.55788604563185</v>
      </c>
      <c r="F743" s="1">
        <f t="shared" si="34"/>
        <v>456.29799319610549</v>
      </c>
      <c r="H743" s="1">
        <f t="shared" si="35"/>
        <v>1.0400174734971466</v>
      </c>
      <c r="J743" t="s">
        <v>5048</v>
      </c>
    </row>
    <row r="744" spans="1:10">
      <c r="A744" t="s">
        <v>657</v>
      </c>
      <c r="B744">
        <v>9335</v>
      </c>
      <c r="C744">
        <v>11716</v>
      </c>
      <c r="E744" s="1">
        <f t="shared" si="33"/>
        <v>319.67079421532497</v>
      </c>
      <c r="F744" s="1">
        <f t="shared" si="34"/>
        <v>328.07531686318328</v>
      </c>
      <c r="H744" s="1">
        <f t="shared" si="35"/>
        <v>0.97438233778689531</v>
      </c>
      <c r="J744" t="s">
        <v>5048</v>
      </c>
    </row>
    <row r="745" spans="1:10">
      <c r="A745" t="s">
        <v>658</v>
      </c>
      <c r="B745">
        <v>16907</v>
      </c>
      <c r="C745">
        <v>22724</v>
      </c>
      <c r="E745" s="1">
        <f t="shared" si="33"/>
        <v>578.96883961419383</v>
      </c>
      <c r="F745" s="1">
        <f t="shared" si="34"/>
        <v>636.32498296338144</v>
      </c>
      <c r="H745" s="1">
        <f t="shared" si="35"/>
        <v>0.90986344260431418</v>
      </c>
      <c r="J745" t="s">
        <v>5049</v>
      </c>
    </row>
    <row r="746" spans="1:10">
      <c r="A746" t="s">
        <v>659</v>
      </c>
      <c r="B746">
        <v>7255</v>
      </c>
      <c r="C746">
        <v>5927</v>
      </c>
      <c r="E746" s="1">
        <f t="shared" si="33"/>
        <v>248.44259368314758</v>
      </c>
      <c r="F746" s="1">
        <f t="shared" si="34"/>
        <v>165.96981931103511</v>
      </c>
      <c r="H746" s="1">
        <f t="shared" si="35"/>
        <v>1.4969142866725347</v>
      </c>
      <c r="J746" t="s">
        <v>3890</v>
      </c>
    </row>
    <row r="747" spans="1:10">
      <c r="A747" t="s">
        <v>660</v>
      </c>
      <c r="B747">
        <v>6992</v>
      </c>
      <c r="C747">
        <v>8129</v>
      </c>
      <c r="E747" s="1">
        <f t="shared" si="33"/>
        <v>239.43633563508862</v>
      </c>
      <c r="F747" s="1">
        <f t="shared" si="34"/>
        <v>227.6309534637092</v>
      </c>
      <c r="H747" s="1">
        <f t="shared" si="35"/>
        <v>1.0518619370157913</v>
      </c>
      <c r="J747" t="s">
        <v>3881</v>
      </c>
    </row>
    <row r="748" spans="1:10">
      <c r="A748" t="s">
        <v>661</v>
      </c>
      <c r="B748">
        <v>2806</v>
      </c>
      <c r="C748">
        <v>3573</v>
      </c>
      <c r="E748" s="1">
        <f t="shared" si="33"/>
        <v>96.089582064081611</v>
      </c>
      <c r="F748" s="1">
        <f t="shared" si="34"/>
        <v>100.05233075726818</v>
      </c>
      <c r="H748" s="1">
        <f t="shared" si="35"/>
        <v>0.96039323958578848</v>
      </c>
      <c r="J748" t="s">
        <v>5050</v>
      </c>
    </row>
    <row r="749" spans="1:10">
      <c r="A749" t="s">
        <v>662</v>
      </c>
      <c r="B749">
        <v>5647</v>
      </c>
      <c r="C749">
        <v>6300</v>
      </c>
      <c r="E749" s="1">
        <f t="shared" si="33"/>
        <v>193.37771557942582</v>
      </c>
      <c r="F749" s="1">
        <f t="shared" si="34"/>
        <v>176.41468899266428</v>
      </c>
      <c r="H749" s="1">
        <f t="shared" si="35"/>
        <v>1.0961542753816089</v>
      </c>
      <c r="J749" t="s">
        <v>5051</v>
      </c>
    </row>
    <row r="750" spans="1:10">
      <c r="A750" t="s">
        <v>663</v>
      </c>
      <c r="B750">
        <v>6976</v>
      </c>
      <c r="C750">
        <v>7847</v>
      </c>
      <c r="E750" s="1">
        <f t="shared" si="33"/>
        <v>238.88842640022571</v>
      </c>
      <c r="F750" s="1">
        <f t="shared" si="34"/>
        <v>219.73429595641852</v>
      </c>
      <c r="H750" s="1">
        <f t="shared" si="35"/>
        <v>1.087169507884223</v>
      </c>
      <c r="J750" t="s">
        <v>4449</v>
      </c>
    </row>
    <row r="751" spans="1:10">
      <c r="A751" t="s">
        <v>664</v>
      </c>
      <c r="B751">
        <v>3876</v>
      </c>
      <c r="C751">
        <v>4269</v>
      </c>
      <c r="E751" s="1">
        <f t="shared" si="33"/>
        <v>132.73101214553824</v>
      </c>
      <c r="F751" s="1">
        <f t="shared" si="34"/>
        <v>119.54195354121966</v>
      </c>
      <c r="H751" s="1">
        <f t="shared" si="35"/>
        <v>1.1103299570871645</v>
      </c>
      <c r="J751" t="s">
        <v>5052</v>
      </c>
    </row>
    <row r="752" spans="1:10">
      <c r="A752" t="s">
        <v>665</v>
      </c>
      <c r="B752">
        <v>3092</v>
      </c>
      <c r="C752">
        <v>3869</v>
      </c>
      <c r="E752" s="1">
        <f t="shared" si="33"/>
        <v>105.88345963725601</v>
      </c>
      <c r="F752" s="1">
        <f t="shared" si="34"/>
        <v>108.34102090676478</v>
      </c>
      <c r="H752" s="1">
        <f t="shared" si="35"/>
        <v>0.97731642872717917</v>
      </c>
      <c r="J752" t="s">
        <v>5053</v>
      </c>
    </row>
    <row r="753" spans="1:10">
      <c r="A753" t="s">
        <v>666</v>
      </c>
      <c r="B753">
        <v>10404</v>
      </c>
      <c r="C753">
        <v>15743</v>
      </c>
      <c r="E753" s="1">
        <f t="shared" si="33"/>
        <v>356.27797996960265</v>
      </c>
      <c r="F753" s="1">
        <f t="shared" si="34"/>
        <v>440.84070616055777</v>
      </c>
      <c r="H753" s="1">
        <f t="shared" si="35"/>
        <v>0.8081784984707</v>
      </c>
      <c r="J753" t="s">
        <v>4090</v>
      </c>
    </row>
    <row r="754" spans="1:10">
      <c r="A754" t="s">
        <v>3622</v>
      </c>
      <c r="B754">
        <v>931</v>
      </c>
      <c r="C754">
        <v>1478</v>
      </c>
      <c r="E754" s="1">
        <f t="shared" si="33"/>
        <v>31.881468603585169</v>
      </c>
      <c r="F754" s="1">
        <f t="shared" si="34"/>
        <v>41.387446084310767</v>
      </c>
      <c r="H754" s="1">
        <f t="shared" si="35"/>
        <v>0.77031736963520581</v>
      </c>
      <c r="J754" t="s">
        <v>3881</v>
      </c>
    </row>
    <row r="755" spans="1:10">
      <c r="A755" t="s">
        <v>667</v>
      </c>
      <c r="B755">
        <v>5307</v>
      </c>
      <c r="C755">
        <v>4345</v>
      </c>
      <c r="E755" s="1">
        <f t="shared" si="33"/>
        <v>181.73464433858913</v>
      </c>
      <c r="F755" s="1">
        <f t="shared" si="34"/>
        <v>121.67013074176609</v>
      </c>
      <c r="H755" s="1">
        <f t="shared" si="35"/>
        <v>1.4936668780631508</v>
      </c>
      <c r="J755" t="s">
        <v>3881</v>
      </c>
    </row>
    <row r="756" spans="1:10">
      <c r="A756" t="s">
        <v>668</v>
      </c>
      <c r="B756">
        <v>754</v>
      </c>
      <c r="C756">
        <v>1253</v>
      </c>
      <c r="E756" s="1">
        <f t="shared" si="33"/>
        <v>25.820222692914303</v>
      </c>
      <c r="F756" s="1">
        <f t="shared" si="34"/>
        <v>35.086921477429897</v>
      </c>
      <c r="H756" s="1">
        <f t="shared" si="35"/>
        <v>0.73589307940633908</v>
      </c>
      <c r="J756" t="s">
        <v>3881</v>
      </c>
    </row>
    <row r="757" spans="1:10">
      <c r="A757" t="s">
        <v>669</v>
      </c>
      <c r="B757">
        <v>83</v>
      </c>
      <c r="C757">
        <v>103</v>
      </c>
      <c r="E757" s="1">
        <f t="shared" si="33"/>
        <v>2.8422791558513092</v>
      </c>
      <c r="F757" s="1">
        <f t="shared" si="34"/>
        <v>2.8842401533721302</v>
      </c>
      <c r="H757" s="1">
        <f t="shared" si="35"/>
        <v>0.98545162840488087</v>
      </c>
      <c r="J757" t="s">
        <v>3949</v>
      </c>
    </row>
    <row r="758" spans="1:10">
      <c r="A758" t="s">
        <v>670</v>
      </c>
      <c r="B758">
        <v>6420</v>
      </c>
      <c r="C758">
        <v>6540</v>
      </c>
      <c r="E758" s="1">
        <f t="shared" si="33"/>
        <v>219.84858048873983</v>
      </c>
      <c r="F758" s="1">
        <f t="shared" si="34"/>
        <v>183.13524857333721</v>
      </c>
      <c r="H758" s="1">
        <f t="shared" si="35"/>
        <v>1.2004711392340215</v>
      </c>
      <c r="J758" t="s">
        <v>5054</v>
      </c>
    </row>
    <row r="759" spans="1:10">
      <c r="A759" t="s">
        <v>671</v>
      </c>
      <c r="B759">
        <v>10215</v>
      </c>
      <c r="C759">
        <v>12555</v>
      </c>
      <c r="E759" s="1">
        <f t="shared" si="33"/>
        <v>349.80580213278466</v>
      </c>
      <c r="F759" s="1">
        <f t="shared" si="34"/>
        <v>351.56927306395238</v>
      </c>
      <c r="H759" s="1">
        <f t="shared" si="35"/>
        <v>0.99498400154314126</v>
      </c>
      <c r="J759" t="s">
        <v>5055</v>
      </c>
    </row>
    <row r="760" spans="1:10">
      <c r="A760" t="s">
        <v>3623</v>
      </c>
      <c r="B760">
        <v>5254</v>
      </c>
      <c r="C760">
        <v>6414</v>
      </c>
      <c r="E760" s="1">
        <f t="shared" si="33"/>
        <v>179.91969499810577</v>
      </c>
      <c r="F760" s="1">
        <f t="shared" si="34"/>
        <v>179.60695479348394</v>
      </c>
      <c r="H760" s="1">
        <f t="shared" si="35"/>
        <v>1.0017412477427805</v>
      </c>
      <c r="J760" t="s">
        <v>3881</v>
      </c>
    </row>
    <row r="761" spans="1:10">
      <c r="A761" t="s">
        <v>672</v>
      </c>
      <c r="B761">
        <v>6741</v>
      </c>
      <c r="C761">
        <v>8985</v>
      </c>
      <c r="E761" s="1">
        <f t="shared" si="33"/>
        <v>230.84100951317683</v>
      </c>
      <c r="F761" s="1">
        <f t="shared" si="34"/>
        <v>251.60094930144263</v>
      </c>
      <c r="H761" s="1">
        <f t="shared" si="35"/>
        <v>0.91748862694713706</v>
      </c>
      <c r="J761" t="s">
        <v>5056</v>
      </c>
    </row>
    <row r="762" spans="1:10">
      <c r="A762" t="s">
        <v>673</v>
      </c>
      <c r="B762">
        <v>3976</v>
      </c>
      <c r="C762">
        <v>2795</v>
      </c>
      <c r="E762" s="1">
        <f t="shared" si="33"/>
        <v>136.1554448634314</v>
      </c>
      <c r="F762" s="1">
        <f t="shared" si="34"/>
        <v>78.266516783253437</v>
      </c>
      <c r="H762" s="1">
        <f t="shared" si="35"/>
        <v>1.7396384873047572</v>
      </c>
      <c r="J762" t="s">
        <v>3881</v>
      </c>
    </row>
    <row r="763" spans="1:10">
      <c r="A763" t="s">
        <v>674</v>
      </c>
      <c r="B763">
        <v>667</v>
      </c>
      <c r="C763">
        <v>902</v>
      </c>
      <c r="E763" s="1">
        <f t="shared" si="33"/>
        <v>22.84096622834727</v>
      </c>
      <c r="F763" s="1">
        <f t="shared" si="34"/>
        <v>25.258103090695744</v>
      </c>
      <c r="H763" s="1">
        <f t="shared" si="35"/>
        <v>0.90430251813965923</v>
      </c>
      <c r="J763" t="s">
        <v>3949</v>
      </c>
    </row>
    <row r="764" spans="1:10">
      <c r="A764" t="s">
        <v>675</v>
      </c>
      <c r="B764">
        <v>2900</v>
      </c>
      <c r="C764">
        <v>3690</v>
      </c>
      <c r="E764" s="1">
        <f t="shared" si="33"/>
        <v>99.308548818901173</v>
      </c>
      <c r="F764" s="1">
        <f t="shared" si="34"/>
        <v>103.32860355284622</v>
      </c>
      <c r="H764" s="1">
        <f t="shared" si="35"/>
        <v>0.96109446372330931</v>
      </c>
      <c r="J764" t="s">
        <v>5057</v>
      </c>
    </row>
    <row r="765" spans="1:10">
      <c r="A765" t="s">
        <v>676</v>
      </c>
      <c r="B765">
        <v>6510</v>
      </c>
      <c r="C765">
        <v>8332</v>
      </c>
      <c r="E765" s="1">
        <f t="shared" si="33"/>
        <v>222.93056993484367</v>
      </c>
      <c r="F765" s="1">
        <f t="shared" si="34"/>
        <v>233.31542677569504</v>
      </c>
      <c r="H765" s="1">
        <f t="shared" si="35"/>
        <v>0.95549005488250394</v>
      </c>
      <c r="J765" t="s">
        <v>3881</v>
      </c>
    </row>
    <row r="766" spans="1:10">
      <c r="A766" t="s">
        <v>677</v>
      </c>
      <c r="B766">
        <v>19554</v>
      </c>
      <c r="C766">
        <v>14395</v>
      </c>
      <c r="E766" s="1">
        <f t="shared" si="33"/>
        <v>669.61357365682534</v>
      </c>
      <c r="F766" s="1">
        <f t="shared" si="34"/>
        <v>403.09356318244483</v>
      </c>
      <c r="H766" s="1">
        <f t="shared" si="35"/>
        <v>1.6611864708783515</v>
      </c>
      <c r="J766" t="s">
        <v>5058</v>
      </c>
    </row>
    <row r="767" spans="1:10">
      <c r="A767" t="s">
        <v>678</v>
      </c>
      <c r="B767">
        <v>13821</v>
      </c>
      <c r="C767">
        <v>16168</v>
      </c>
      <c r="E767" s="1">
        <f t="shared" si="33"/>
        <v>473.29084594001142</v>
      </c>
      <c r="F767" s="1">
        <f t="shared" si="34"/>
        <v>452.74169708466604</v>
      </c>
      <c r="H767" s="1">
        <f t="shared" si="35"/>
        <v>1.0453882401105692</v>
      </c>
      <c r="J767" t="s">
        <v>3877</v>
      </c>
    </row>
    <row r="768" spans="1:10">
      <c r="A768" t="s">
        <v>679</v>
      </c>
      <c r="B768">
        <v>2810</v>
      </c>
      <c r="C768">
        <v>4265</v>
      </c>
      <c r="E768" s="1">
        <f t="shared" si="33"/>
        <v>96.22655937279734</v>
      </c>
      <c r="F768" s="1">
        <f t="shared" si="34"/>
        <v>119.42994421487511</v>
      </c>
      <c r="H768" s="1">
        <f t="shared" si="35"/>
        <v>0.80571551804184993</v>
      </c>
      <c r="J768" t="s">
        <v>5059</v>
      </c>
    </row>
    <row r="769" spans="1:10">
      <c r="A769" t="s">
        <v>680</v>
      </c>
      <c r="B769">
        <v>15311</v>
      </c>
      <c r="C769">
        <v>13022</v>
      </c>
      <c r="E769" s="1">
        <f t="shared" si="33"/>
        <v>524.31489343661929</v>
      </c>
      <c r="F769" s="1">
        <f t="shared" si="34"/>
        <v>364.64636191467844</v>
      </c>
      <c r="H769" s="1">
        <f t="shared" si="35"/>
        <v>1.4378722735188039</v>
      </c>
      <c r="J769" t="s">
        <v>4998</v>
      </c>
    </row>
    <row r="770" spans="1:10">
      <c r="A770" t="s">
        <v>681</v>
      </c>
      <c r="B770">
        <v>8126</v>
      </c>
      <c r="C770">
        <v>8399</v>
      </c>
      <c r="E770" s="1">
        <f t="shared" ref="E770:E833" si="36">10^6*B770/B$3963</f>
        <v>278.26940265599688</v>
      </c>
      <c r="F770" s="1">
        <f t="shared" ref="F770:F833" si="37">10^6*C770/C$3963</f>
        <v>235.19158299196624</v>
      </c>
      <c r="H770" s="1">
        <f t="shared" ref="H770:H833" si="38">E770/F770</f>
        <v>1.1831605498633091</v>
      </c>
      <c r="J770" t="s">
        <v>5060</v>
      </c>
    </row>
    <row r="771" spans="1:10">
      <c r="A771" t="s">
        <v>682</v>
      </c>
      <c r="B771">
        <v>12488</v>
      </c>
      <c r="C771">
        <v>9899</v>
      </c>
      <c r="E771" s="1">
        <f t="shared" si="36"/>
        <v>427.64315781049578</v>
      </c>
      <c r="F771" s="1">
        <f t="shared" si="37"/>
        <v>277.19508037117203</v>
      </c>
      <c r="H771" s="1">
        <f t="shared" si="38"/>
        <v>1.542751614631362</v>
      </c>
      <c r="J771" t="s">
        <v>3881</v>
      </c>
    </row>
    <row r="772" spans="1:10">
      <c r="A772" t="s">
        <v>683</v>
      </c>
      <c r="B772">
        <v>3682</v>
      </c>
      <c r="C772">
        <v>3884</v>
      </c>
      <c r="E772" s="1">
        <f t="shared" si="36"/>
        <v>126.08761267282556</v>
      </c>
      <c r="F772" s="1">
        <f t="shared" si="37"/>
        <v>108.76105588055684</v>
      </c>
      <c r="H772" s="1">
        <f t="shared" si="38"/>
        <v>1.1593084643394509</v>
      </c>
      <c r="J772" t="s">
        <v>4775</v>
      </c>
    </row>
    <row r="773" spans="1:10">
      <c r="A773" t="s">
        <v>684</v>
      </c>
      <c r="B773">
        <v>1639</v>
      </c>
      <c r="C773">
        <v>3285</v>
      </c>
      <c r="E773" s="1">
        <f t="shared" si="36"/>
        <v>56.126452246268627</v>
      </c>
      <c r="F773" s="1">
        <f t="shared" si="37"/>
        <v>91.98765926046066</v>
      </c>
      <c r="H773" s="1">
        <f t="shared" si="38"/>
        <v>0.61015197796639264</v>
      </c>
      <c r="J773" t="s">
        <v>3881</v>
      </c>
    </row>
    <row r="774" spans="1:10">
      <c r="A774" t="s">
        <v>685</v>
      </c>
      <c r="B774">
        <v>6436</v>
      </c>
      <c r="C774">
        <v>8143</v>
      </c>
      <c r="E774" s="1">
        <f t="shared" si="36"/>
        <v>220.39648972360274</v>
      </c>
      <c r="F774" s="1">
        <f t="shared" si="37"/>
        <v>228.02298610591512</v>
      </c>
      <c r="H774" s="1">
        <f t="shared" si="38"/>
        <v>0.96655382638147747</v>
      </c>
      <c r="J774" t="s">
        <v>5061</v>
      </c>
    </row>
    <row r="775" spans="1:10">
      <c r="A775" t="s">
        <v>686</v>
      </c>
      <c r="B775">
        <v>3965</v>
      </c>
      <c r="C775">
        <v>3342</v>
      </c>
      <c r="E775" s="1">
        <f t="shared" si="36"/>
        <v>135.77875726446314</v>
      </c>
      <c r="F775" s="1">
        <f t="shared" si="37"/>
        <v>93.583792160870487</v>
      </c>
      <c r="H775" s="1">
        <f t="shared" si="38"/>
        <v>1.4508789837353409</v>
      </c>
      <c r="J775" t="s">
        <v>5062</v>
      </c>
    </row>
    <row r="776" spans="1:10">
      <c r="A776" t="s">
        <v>687</v>
      </c>
      <c r="B776">
        <v>1039</v>
      </c>
      <c r="C776">
        <v>763</v>
      </c>
      <c r="E776" s="1">
        <f t="shared" si="36"/>
        <v>35.579855938909766</v>
      </c>
      <c r="F776" s="1">
        <f t="shared" si="37"/>
        <v>21.365779000222673</v>
      </c>
      <c r="H776" s="1">
        <f t="shared" si="38"/>
        <v>1.665273048950799</v>
      </c>
      <c r="J776" t="s">
        <v>5063</v>
      </c>
    </row>
    <row r="777" spans="1:10">
      <c r="A777" t="s">
        <v>688</v>
      </c>
      <c r="B777">
        <v>2286</v>
      </c>
      <c r="C777">
        <v>3460</v>
      </c>
      <c r="E777" s="1">
        <f t="shared" si="36"/>
        <v>78.282531931037269</v>
      </c>
      <c r="F777" s="1">
        <f t="shared" si="37"/>
        <v>96.888067288034676</v>
      </c>
      <c r="H777" s="1">
        <f t="shared" si="38"/>
        <v>0.80796876356625269</v>
      </c>
      <c r="J777" t="s">
        <v>5064</v>
      </c>
    </row>
    <row r="778" spans="1:10">
      <c r="A778" t="s">
        <v>689</v>
      </c>
      <c r="B778">
        <v>1722</v>
      </c>
      <c r="C778">
        <v>2550</v>
      </c>
      <c r="E778" s="1">
        <f t="shared" si="36"/>
        <v>58.968731402119936</v>
      </c>
      <c r="F778" s="1">
        <f t="shared" si="37"/>
        <v>71.405945544649825</v>
      </c>
      <c r="H778" s="1">
        <f t="shared" si="38"/>
        <v>0.82582382954717748</v>
      </c>
      <c r="J778" t="s">
        <v>5065</v>
      </c>
    </row>
    <row r="779" spans="1:10">
      <c r="A779" t="s">
        <v>690</v>
      </c>
      <c r="B779">
        <v>7798</v>
      </c>
      <c r="C779">
        <v>9561</v>
      </c>
      <c r="E779" s="1">
        <f t="shared" si="36"/>
        <v>267.03726334130738</v>
      </c>
      <c r="F779" s="1">
        <f t="shared" si="37"/>
        <v>267.73029229505767</v>
      </c>
      <c r="H779" s="1">
        <f t="shared" si="38"/>
        <v>0.99741146603991104</v>
      </c>
      <c r="J779" t="s">
        <v>4049</v>
      </c>
    </row>
    <row r="780" spans="1:10">
      <c r="A780" t="s">
        <v>691</v>
      </c>
      <c r="B780">
        <v>1318</v>
      </c>
      <c r="C780">
        <v>1356</v>
      </c>
      <c r="E780" s="1">
        <f t="shared" si="36"/>
        <v>45.134023221831633</v>
      </c>
      <c r="F780" s="1">
        <f t="shared" si="37"/>
        <v>37.97116163080203</v>
      </c>
      <c r="H780" s="1">
        <f t="shared" si="38"/>
        <v>1.1886395170280786</v>
      </c>
      <c r="J780" t="s">
        <v>3881</v>
      </c>
    </row>
    <row r="781" spans="1:10">
      <c r="A781" t="s">
        <v>692</v>
      </c>
      <c r="B781">
        <v>1605</v>
      </c>
      <c r="C781">
        <v>1927</v>
      </c>
      <c r="E781" s="1">
        <f t="shared" si="36"/>
        <v>54.962145122184957</v>
      </c>
      <c r="F781" s="1">
        <f t="shared" si="37"/>
        <v>53.960492966486363</v>
      </c>
      <c r="H781" s="1">
        <f t="shared" si="38"/>
        <v>1.0185626946796187</v>
      </c>
      <c r="J781" t="s">
        <v>3881</v>
      </c>
    </row>
    <row r="782" spans="1:10">
      <c r="A782" t="s">
        <v>693</v>
      </c>
      <c r="B782">
        <v>5810</v>
      </c>
      <c r="C782">
        <v>7858</v>
      </c>
      <c r="E782" s="1">
        <f t="shared" si="36"/>
        <v>198.95954090959165</v>
      </c>
      <c r="F782" s="1">
        <f t="shared" si="37"/>
        <v>220.04232160386601</v>
      </c>
      <c r="H782" s="1">
        <f t="shared" si="38"/>
        <v>0.90418761018060467</v>
      </c>
      <c r="J782" t="s">
        <v>5066</v>
      </c>
    </row>
    <row r="783" spans="1:10">
      <c r="A783" t="s">
        <v>694</v>
      </c>
      <c r="B783">
        <v>1426</v>
      </c>
      <c r="C783">
        <v>1668</v>
      </c>
      <c r="E783" s="1">
        <f t="shared" si="36"/>
        <v>48.83241055715623</v>
      </c>
      <c r="F783" s="1">
        <f t="shared" si="37"/>
        <v>46.707889085676833</v>
      </c>
      <c r="H783" s="1">
        <f t="shared" si="38"/>
        <v>1.045485281246223</v>
      </c>
      <c r="J783" t="s">
        <v>4326</v>
      </c>
    </row>
    <row r="784" spans="1:10">
      <c r="A784" t="s">
        <v>695</v>
      </c>
      <c r="B784">
        <v>4793</v>
      </c>
      <c r="C784">
        <v>5381</v>
      </c>
      <c r="E784" s="1">
        <f t="shared" si="36"/>
        <v>164.13306016861839</v>
      </c>
      <c r="F784" s="1">
        <f t="shared" si="37"/>
        <v>150.68054626500421</v>
      </c>
      <c r="H784" s="1">
        <f t="shared" si="38"/>
        <v>1.0892783722721249</v>
      </c>
      <c r="J784" t="s">
        <v>5067</v>
      </c>
    </row>
    <row r="785" spans="1:10">
      <c r="A785" t="s">
        <v>696</v>
      </c>
      <c r="B785">
        <v>1428</v>
      </c>
      <c r="C785">
        <v>1546</v>
      </c>
      <c r="E785" s="1">
        <f t="shared" si="36"/>
        <v>48.900899211514094</v>
      </c>
      <c r="F785" s="1">
        <f t="shared" si="37"/>
        <v>43.291604632168095</v>
      </c>
      <c r="H785" s="1">
        <f t="shared" si="38"/>
        <v>1.129570031580164</v>
      </c>
      <c r="J785" t="s">
        <v>4418</v>
      </c>
    </row>
    <row r="786" spans="1:10">
      <c r="A786" t="s">
        <v>3624</v>
      </c>
      <c r="B786">
        <v>268</v>
      </c>
      <c r="C786">
        <v>392</v>
      </c>
      <c r="E786" s="1">
        <f t="shared" si="36"/>
        <v>9.1774796839536261</v>
      </c>
      <c r="F786" s="1">
        <f t="shared" si="37"/>
        <v>10.976913981765778</v>
      </c>
      <c r="H786" s="1">
        <f t="shared" si="38"/>
        <v>0.83607102134522793</v>
      </c>
      <c r="J786" t="s">
        <v>3877</v>
      </c>
    </row>
    <row r="787" spans="1:10">
      <c r="A787" t="s">
        <v>697</v>
      </c>
      <c r="B787">
        <v>54</v>
      </c>
      <c r="C787">
        <v>71</v>
      </c>
      <c r="E787" s="1">
        <f t="shared" si="36"/>
        <v>1.8491936676622978</v>
      </c>
      <c r="F787" s="1">
        <f t="shared" si="37"/>
        <v>1.9881655426157403</v>
      </c>
      <c r="H787" s="1">
        <f t="shared" si="38"/>
        <v>0.93010045090581162</v>
      </c>
      <c r="J787" t="s">
        <v>3956</v>
      </c>
    </row>
    <row r="788" spans="1:10">
      <c r="A788" t="s">
        <v>5521</v>
      </c>
      <c r="B788">
        <v>44</v>
      </c>
      <c r="C788">
        <v>42</v>
      </c>
      <c r="E788" s="1">
        <f t="shared" si="36"/>
        <v>1.5067503958729833</v>
      </c>
      <c r="F788" s="1">
        <f t="shared" si="37"/>
        <v>1.1760979266177618</v>
      </c>
      <c r="H788" s="1">
        <f t="shared" si="38"/>
        <v>1.2811436545986576</v>
      </c>
      <c r="J788" t="s">
        <v>3956</v>
      </c>
    </row>
    <row r="789" spans="1:10">
      <c r="A789" t="s">
        <v>3625</v>
      </c>
      <c r="B789">
        <v>0</v>
      </c>
      <c r="C789">
        <v>0</v>
      </c>
      <c r="E789" s="1">
        <f t="shared" si="36"/>
        <v>0</v>
      </c>
      <c r="F789" s="1">
        <f t="shared" si="37"/>
        <v>0</v>
      </c>
      <c r="H789" s="1" t="e">
        <f t="shared" si="38"/>
        <v>#DIV/0!</v>
      </c>
      <c r="J789" t="s">
        <v>3878</v>
      </c>
    </row>
    <row r="790" spans="1:10">
      <c r="A790" t="s">
        <v>5522</v>
      </c>
      <c r="B790">
        <v>0</v>
      </c>
      <c r="C790">
        <v>0</v>
      </c>
      <c r="E790" s="1">
        <f t="shared" si="36"/>
        <v>0</v>
      </c>
      <c r="F790" s="1">
        <f t="shared" si="37"/>
        <v>0</v>
      </c>
      <c r="H790" s="1" t="e">
        <f t="shared" si="38"/>
        <v>#DIV/0!</v>
      </c>
      <c r="J790" t="s">
        <v>3878</v>
      </c>
    </row>
    <row r="791" spans="1:10">
      <c r="A791" t="s">
        <v>5523</v>
      </c>
      <c r="B791">
        <v>0</v>
      </c>
      <c r="C791">
        <v>0</v>
      </c>
      <c r="E791" s="1">
        <f t="shared" si="36"/>
        <v>0</v>
      </c>
      <c r="F791" s="1">
        <f t="shared" si="37"/>
        <v>0</v>
      </c>
      <c r="H791" s="1" t="e">
        <f t="shared" si="38"/>
        <v>#DIV/0!</v>
      </c>
      <c r="J791" t="s">
        <v>3878</v>
      </c>
    </row>
    <row r="792" spans="1:10">
      <c r="A792" t="s">
        <v>698</v>
      </c>
      <c r="B792">
        <v>0</v>
      </c>
      <c r="C792">
        <v>0</v>
      </c>
      <c r="E792" s="1">
        <f t="shared" si="36"/>
        <v>0</v>
      </c>
      <c r="F792" s="1">
        <f t="shared" si="37"/>
        <v>0</v>
      </c>
      <c r="H792" s="1" t="e">
        <f t="shared" si="38"/>
        <v>#DIV/0!</v>
      </c>
      <c r="J792" t="s">
        <v>3956</v>
      </c>
    </row>
    <row r="793" spans="1:10">
      <c r="A793" t="s">
        <v>699</v>
      </c>
      <c r="B793">
        <v>0</v>
      </c>
      <c r="C793">
        <v>0</v>
      </c>
      <c r="E793" s="1">
        <f t="shared" si="36"/>
        <v>0</v>
      </c>
      <c r="F793" s="1">
        <f t="shared" si="37"/>
        <v>0</v>
      </c>
      <c r="H793" s="1" t="e">
        <f t="shared" si="38"/>
        <v>#DIV/0!</v>
      </c>
      <c r="J793" t="s">
        <v>3955</v>
      </c>
    </row>
    <row r="794" spans="1:10">
      <c r="A794" t="s">
        <v>700</v>
      </c>
      <c r="B794">
        <v>118</v>
      </c>
      <c r="C794">
        <v>192</v>
      </c>
      <c r="E794" s="1">
        <f t="shared" si="36"/>
        <v>4.04083060711391</v>
      </c>
      <c r="F794" s="1">
        <f t="shared" si="37"/>
        <v>5.3764476645383406</v>
      </c>
      <c r="H794" s="1">
        <f t="shared" si="38"/>
        <v>0.75158001328017832</v>
      </c>
      <c r="J794" t="s">
        <v>3956</v>
      </c>
    </row>
    <row r="795" spans="1:10">
      <c r="A795" t="s">
        <v>701</v>
      </c>
      <c r="B795">
        <v>658</v>
      </c>
      <c r="C795">
        <v>767</v>
      </c>
      <c r="E795" s="1">
        <f t="shared" si="36"/>
        <v>22.532767283736884</v>
      </c>
      <c r="F795" s="1">
        <f t="shared" si="37"/>
        <v>21.477788326567222</v>
      </c>
      <c r="H795" s="1">
        <f t="shared" si="38"/>
        <v>1.0491195341498312</v>
      </c>
      <c r="J795" t="s">
        <v>5068</v>
      </c>
    </row>
    <row r="796" spans="1:10">
      <c r="A796" t="s">
        <v>702</v>
      </c>
      <c r="B796">
        <v>208</v>
      </c>
      <c r="C796">
        <v>176</v>
      </c>
      <c r="E796" s="1">
        <f t="shared" si="36"/>
        <v>7.1228200532177395</v>
      </c>
      <c r="F796" s="1">
        <f t="shared" si="37"/>
        <v>4.9284103591601447</v>
      </c>
      <c r="H796" s="1">
        <f t="shared" si="38"/>
        <v>1.4452570979563371</v>
      </c>
      <c r="J796" t="s">
        <v>5069</v>
      </c>
    </row>
    <row r="797" spans="1:10">
      <c r="A797" t="s">
        <v>703</v>
      </c>
      <c r="B797">
        <v>2084</v>
      </c>
      <c r="C797">
        <v>2194</v>
      </c>
      <c r="E797" s="1">
        <f t="shared" si="36"/>
        <v>71.365177840893111</v>
      </c>
      <c r="F797" s="1">
        <f t="shared" si="37"/>
        <v>61.437115499984991</v>
      </c>
      <c r="H797" s="1">
        <f t="shared" si="38"/>
        <v>1.161597143031732</v>
      </c>
      <c r="J797" t="s">
        <v>5070</v>
      </c>
    </row>
    <row r="798" spans="1:10">
      <c r="A798" t="s">
        <v>704</v>
      </c>
      <c r="B798">
        <v>17208</v>
      </c>
      <c r="C798">
        <v>18166</v>
      </c>
      <c r="E798" s="1">
        <f t="shared" si="36"/>
        <v>589.27638209505221</v>
      </c>
      <c r="F798" s="1">
        <f t="shared" si="37"/>
        <v>508.69035559376817</v>
      </c>
      <c r="H798" s="1">
        <f t="shared" si="38"/>
        <v>1.1584186246409569</v>
      </c>
      <c r="J798" t="s">
        <v>3881</v>
      </c>
    </row>
    <row r="799" spans="1:10">
      <c r="A799" t="s">
        <v>705</v>
      </c>
      <c r="B799">
        <v>2646</v>
      </c>
      <c r="C799">
        <v>2227</v>
      </c>
      <c r="E799" s="1">
        <f t="shared" si="36"/>
        <v>90.610489715452587</v>
      </c>
      <c r="F799" s="1">
        <f t="shared" si="37"/>
        <v>62.361192442327521</v>
      </c>
      <c r="H799" s="1">
        <f t="shared" si="38"/>
        <v>1.4529948220481896</v>
      </c>
      <c r="J799" t="s">
        <v>3935</v>
      </c>
    </row>
    <row r="800" spans="1:10">
      <c r="A800" t="s">
        <v>706</v>
      </c>
      <c r="B800">
        <v>452</v>
      </c>
      <c r="C800">
        <v>424</v>
      </c>
      <c r="E800" s="1">
        <f t="shared" si="36"/>
        <v>15.47843588487701</v>
      </c>
      <c r="F800" s="1">
        <f t="shared" si="37"/>
        <v>11.872988592522168</v>
      </c>
      <c r="H800" s="1">
        <f t="shared" si="38"/>
        <v>1.3036680498982052</v>
      </c>
      <c r="J800" t="s">
        <v>3881</v>
      </c>
    </row>
    <row r="801" spans="1:10">
      <c r="A801" t="s">
        <v>707</v>
      </c>
      <c r="B801">
        <v>3815</v>
      </c>
      <c r="C801">
        <v>2975</v>
      </c>
      <c r="E801" s="1">
        <f t="shared" si="36"/>
        <v>130.64210818762345</v>
      </c>
      <c r="F801" s="1">
        <f t="shared" si="37"/>
        <v>83.306936468758138</v>
      </c>
      <c r="H801" s="1">
        <f t="shared" si="38"/>
        <v>1.5682020456557901</v>
      </c>
      <c r="J801" t="s">
        <v>5071</v>
      </c>
    </row>
    <row r="802" spans="1:10">
      <c r="A802" t="s">
        <v>708</v>
      </c>
      <c r="B802">
        <v>951</v>
      </c>
      <c r="C802">
        <v>1406</v>
      </c>
      <c r="E802" s="1">
        <f t="shared" si="36"/>
        <v>32.566355147163797</v>
      </c>
      <c r="F802" s="1">
        <f t="shared" si="37"/>
        <v>39.371278210108883</v>
      </c>
      <c r="H802" s="1">
        <f t="shared" si="38"/>
        <v>0.82716022003070577</v>
      </c>
      <c r="J802" t="s">
        <v>3881</v>
      </c>
    </row>
    <row r="803" spans="1:10">
      <c r="A803" t="s">
        <v>709</v>
      </c>
      <c r="B803">
        <v>3103</v>
      </c>
      <c r="C803">
        <v>2718</v>
      </c>
      <c r="E803" s="1">
        <f t="shared" si="36"/>
        <v>106.26014723622426</v>
      </c>
      <c r="F803" s="1">
        <f t="shared" si="37"/>
        <v>76.110337251120882</v>
      </c>
      <c r="H803" s="1">
        <f t="shared" si="38"/>
        <v>1.3961329179980655</v>
      </c>
      <c r="J803" t="s">
        <v>5072</v>
      </c>
    </row>
    <row r="804" spans="1:10">
      <c r="A804" t="s">
        <v>710</v>
      </c>
      <c r="B804">
        <v>5901</v>
      </c>
      <c r="C804">
        <v>6820</v>
      </c>
      <c r="E804" s="1">
        <f t="shared" si="36"/>
        <v>202.07577468287442</v>
      </c>
      <c r="F804" s="1">
        <f t="shared" si="37"/>
        <v>190.97590141745562</v>
      </c>
      <c r="H804" s="1">
        <f t="shared" si="38"/>
        <v>1.058121852982673</v>
      </c>
      <c r="J804" t="s">
        <v>5073</v>
      </c>
    </row>
    <row r="805" spans="1:10">
      <c r="A805" t="s">
        <v>711</v>
      </c>
      <c r="B805">
        <v>2907</v>
      </c>
      <c r="C805">
        <v>6344</v>
      </c>
      <c r="E805" s="1">
        <f t="shared" si="36"/>
        <v>99.54825910915369</v>
      </c>
      <c r="F805" s="1">
        <f t="shared" si="37"/>
        <v>177.64679158245431</v>
      </c>
      <c r="H805" s="1">
        <f t="shared" si="38"/>
        <v>0.56037183797349144</v>
      </c>
      <c r="J805" t="s">
        <v>3881</v>
      </c>
    </row>
    <row r="806" spans="1:10">
      <c r="A806" t="s">
        <v>712</v>
      </c>
      <c r="B806">
        <v>2640</v>
      </c>
      <c r="C806">
        <v>3714</v>
      </c>
      <c r="E806" s="1">
        <f t="shared" si="36"/>
        <v>90.405023752378995</v>
      </c>
      <c r="F806" s="1">
        <f t="shared" si="37"/>
        <v>104.00065951091352</v>
      </c>
      <c r="H806" s="1">
        <f t="shared" si="38"/>
        <v>0.86927356208632656</v>
      </c>
      <c r="J806" t="s">
        <v>3881</v>
      </c>
    </row>
    <row r="807" spans="1:10">
      <c r="A807" t="s">
        <v>713</v>
      </c>
      <c r="B807">
        <v>2680</v>
      </c>
      <c r="C807">
        <v>2654</v>
      </c>
      <c r="E807" s="1">
        <f t="shared" si="36"/>
        <v>91.774796839536251</v>
      </c>
      <c r="F807" s="1">
        <f t="shared" si="37"/>
        <v>74.318188029608095</v>
      </c>
      <c r="H807" s="1">
        <f t="shared" si="38"/>
        <v>1.2348901294925747</v>
      </c>
      <c r="J807" t="s">
        <v>3881</v>
      </c>
    </row>
    <row r="808" spans="1:10">
      <c r="A808" t="s">
        <v>714</v>
      </c>
      <c r="B808">
        <v>3707</v>
      </c>
      <c r="C808">
        <v>3286</v>
      </c>
      <c r="E808" s="1">
        <f t="shared" si="36"/>
        <v>126.94372085229884</v>
      </c>
      <c r="F808" s="1">
        <f t="shared" si="37"/>
        <v>92.015661592046797</v>
      </c>
      <c r="H808" s="1">
        <f t="shared" si="38"/>
        <v>1.3795881989645009</v>
      </c>
      <c r="J808" t="s">
        <v>4156</v>
      </c>
    </row>
    <row r="809" spans="1:10">
      <c r="A809" t="s">
        <v>715</v>
      </c>
      <c r="B809">
        <v>1211</v>
      </c>
      <c r="C809">
        <v>957</v>
      </c>
      <c r="E809" s="1">
        <f t="shared" si="36"/>
        <v>41.469880213685968</v>
      </c>
      <c r="F809" s="1">
        <f t="shared" si="37"/>
        <v>26.798231327933291</v>
      </c>
      <c r="H809" s="1">
        <f t="shared" si="38"/>
        <v>1.5474857167330891</v>
      </c>
      <c r="J809" t="s">
        <v>3881</v>
      </c>
    </row>
    <row r="810" spans="1:10">
      <c r="A810" t="s">
        <v>716</v>
      </c>
      <c r="B810">
        <v>8517</v>
      </c>
      <c r="C810">
        <v>10084</v>
      </c>
      <c r="E810" s="1">
        <f t="shared" si="36"/>
        <v>291.65893458295903</v>
      </c>
      <c r="F810" s="1">
        <f t="shared" si="37"/>
        <v>282.3755117146074</v>
      </c>
      <c r="H810" s="1">
        <f t="shared" si="38"/>
        <v>1.0328761612931019</v>
      </c>
      <c r="J810" t="s">
        <v>3935</v>
      </c>
    </row>
    <row r="811" spans="1:10">
      <c r="A811" t="s">
        <v>717</v>
      </c>
      <c r="B811">
        <v>903</v>
      </c>
      <c r="C811">
        <v>1234</v>
      </c>
      <c r="E811" s="1">
        <f t="shared" si="36"/>
        <v>30.922627442575088</v>
      </c>
      <c r="F811" s="1">
        <f t="shared" si="37"/>
        <v>34.554877177293292</v>
      </c>
      <c r="H811" s="1">
        <f t="shared" si="38"/>
        <v>0.89488460004988735</v>
      </c>
      <c r="J811" t="s">
        <v>5028</v>
      </c>
    </row>
    <row r="812" spans="1:10">
      <c r="A812" t="s">
        <v>718</v>
      </c>
      <c r="B812">
        <v>5663</v>
      </c>
      <c r="C812">
        <v>4544</v>
      </c>
      <c r="E812" s="1">
        <f t="shared" si="36"/>
        <v>193.92562481428874</v>
      </c>
      <c r="F812" s="1">
        <f t="shared" si="37"/>
        <v>127.24259472740738</v>
      </c>
      <c r="H812" s="1">
        <f t="shared" si="38"/>
        <v>1.5240621682522024</v>
      </c>
      <c r="J812" t="s">
        <v>4045</v>
      </c>
    </row>
    <row r="813" spans="1:10">
      <c r="A813" t="s">
        <v>719</v>
      </c>
      <c r="B813">
        <v>1961</v>
      </c>
      <c r="C813">
        <v>1351</v>
      </c>
      <c r="E813" s="1">
        <f t="shared" si="36"/>
        <v>67.153125597884554</v>
      </c>
      <c r="F813" s="1">
        <f t="shared" si="37"/>
        <v>37.831149972871344</v>
      </c>
      <c r="H813" s="1">
        <f t="shared" si="38"/>
        <v>1.7750749222807118</v>
      </c>
      <c r="J813" t="s">
        <v>3978</v>
      </c>
    </row>
    <row r="814" spans="1:10">
      <c r="A814" t="s">
        <v>720</v>
      </c>
      <c r="B814">
        <v>933</v>
      </c>
      <c r="C814">
        <v>718</v>
      </c>
      <c r="E814" s="1">
        <f t="shared" si="36"/>
        <v>31.94995725794303</v>
      </c>
      <c r="F814" s="1">
        <f t="shared" si="37"/>
        <v>20.105674078846501</v>
      </c>
      <c r="H814" s="1">
        <f t="shared" si="38"/>
        <v>1.5891015209262787</v>
      </c>
      <c r="J814" t="s">
        <v>5074</v>
      </c>
    </row>
    <row r="815" spans="1:10">
      <c r="A815" t="s">
        <v>721</v>
      </c>
      <c r="B815">
        <v>81500</v>
      </c>
      <c r="C815">
        <v>84741</v>
      </c>
      <c r="E815" s="1">
        <f t="shared" si="36"/>
        <v>2790.9126650829121</v>
      </c>
      <c r="F815" s="1">
        <f t="shared" si="37"/>
        <v>2372.9455809408514</v>
      </c>
      <c r="H815" s="1">
        <f t="shared" si="38"/>
        <v>1.1761385037647347</v>
      </c>
      <c r="J815" t="s">
        <v>5075</v>
      </c>
    </row>
    <row r="816" spans="1:10">
      <c r="A816" t="s">
        <v>722</v>
      </c>
      <c r="B816">
        <v>16426</v>
      </c>
      <c r="C816">
        <v>20264</v>
      </c>
      <c r="E816" s="1">
        <f t="shared" si="36"/>
        <v>562.4973182411278</v>
      </c>
      <c r="F816" s="1">
        <f t="shared" si="37"/>
        <v>567.43924726148396</v>
      </c>
      <c r="H816" s="1">
        <f t="shared" si="38"/>
        <v>0.99129082268417923</v>
      </c>
      <c r="J816" t="s">
        <v>5076</v>
      </c>
    </row>
    <row r="817" spans="1:10">
      <c r="A817" t="s">
        <v>723</v>
      </c>
      <c r="B817">
        <v>1313</v>
      </c>
      <c r="C817">
        <v>1305</v>
      </c>
      <c r="E817" s="1">
        <f t="shared" si="36"/>
        <v>44.96280158593698</v>
      </c>
      <c r="F817" s="1">
        <f t="shared" si="37"/>
        <v>36.543042719909032</v>
      </c>
      <c r="H817" s="1">
        <f t="shared" si="38"/>
        <v>1.2304066174938622</v>
      </c>
      <c r="J817" t="s">
        <v>5077</v>
      </c>
    </row>
    <row r="818" spans="1:10">
      <c r="A818" t="s">
        <v>724</v>
      </c>
      <c r="B818">
        <v>0</v>
      </c>
      <c r="C818">
        <v>0</v>
      </c>
      <c r="E818" s="1">
        <f t="shared" si="36"/>
        <v>0</v>
      </c>
      <c r="F818" s="1">
        <f t="shared" si="37"/>
        <v>0</v>
      </c>
      <c r="H818" s="1" t="e">
        <f t="shared" si="38"/>
        <v>#DIV/0!</v>
      </c>
      <c r="J818" t="s">
        <v>3881</v>
      </c>
    </row>
    <row r="819" spans="1:10">
      <c r="A819" t="s">
        <v>725</v>
      </c>
      <c r="B819">
        <v>0</v>
      </c>
      <c r="C819">
        <v>0</v>
      </c>
      <c r="E819" s="1">
        <f t="shared" si="36"/>
        <v>0</v>
      </c>
      <c r="F819" s="1">
        <f t="shared" si="37"/>
        <v>0</v>
      </c>
      <c r="H819" s="1" t="e">
        <f t="shared" si="38"/>
        <v>#DIV/0!</v>
      </c>
      <c r="J819" t="s">
        <v>3881</v>
      </c>
    </row>
    <row r="820" spans="1:10">
      <c r="A820" t="s">
        <v>726</v>
      </c>
      <c r="B820">
        <v>0</v>
      </c>
      <c r="C820">
        <v>0</v>
      </c>
      <c r="E820" s="1">
        <f t="shared" si="36"/>
        <v>0</v>
      </c>
      <c r="F820" s="1">
        <f t="shared" si="37"/>
        <v>0</v>
      </c>
      <c r="H820" s="1" t="e">
        <f t="shared" si="38"/>
        <v>#DIV/0!</v>
      </c>
      <c r="J820" t="s">
        <v>3881</v>
      </c>
    </row>
    <row r="821" spans="1:10">
      <c r="A821" t="s">
        <v>727</v>
      </c>
      <c r="B821">
        <v>450</v>
      </c>
      <c r="C821">
        <v>559</v>
      </c>
      <c r="E821" s="1">
        <f t="shared" si="36"/>
        <v>15.409947230519148</v>
      </c>
      <c r="F821" s="1">
        <f t="shared" si="37"/>
        <v>15.653303356650689</v>
      </c>
      <c r="H821" s="1">
        <f t="shared" si="38"/>
        <v>0.98445336932487515</v>
      </c>
      <c r="J821" t="s">
        <v>3881</v>
      </c>
    </row>
    <row r="822" spans="1:10">
      <c r="A822" t="s">
        <v>728</v>
      </c>
      <c r="B822">
        <v>1240</v>
      </c>
      <c r="C822">
        <v>1656</v>
      </c>
      <c r="E822" s="1">
        <f t="shared" si="36"/>
        <v>42.462965701874985</v>
      </c>
      <c r="F822" s="1">
        <f t="shared" si="37"/>
        <v>46.371861106643181</v>
      </c>
      <c r="H822" s="1">
        <f t="shared" si="38"/>
        <v>0.91570544482183369</v>
      </c>
      <c r="J822" t="s">
        <v>5078</v>
      </c>
    </row>
    <row r="823" spans="1:10">
      <c r="A823" t="s">
        <v>729</v>
      </c>
      <c r="B823">
        <v>2469</v>
      </c>
      <c r="C823">
        <v>4789</v>
      </c>
      <c r="E823" s="1">
        <f t="shared" si="36"/>
        <v>84.549243804781725</v>
      </c>
      <c r="F823" s="1">
        <f t="shared" si="37"/>
        <v>134.10316596601101</v>
      </c>
      <c r="H823" s="1">
        <f t="shared" si="38"/>
        <v>0.63047910312729738</v>
      </c>
      <c r="J823" t="s">
        <v>5079</v>
      </c>
    </row>
    <row r="824" spans="1:10">
      <c r="A824" t="s">
        <v>730</v>
      </c>
      <c r="B824">
        <v>8607</v>
      </c>
      <c r="C824">
        <v>19492</v>
      </c>
      <c r="E824" s="1">
        <f t="shared" si="36"/>
        <v>294.74092402906291</v>
      </c>
      <c r="F824" s="1">
        <f t="shared" si="37"/>
        <v>545.82144727698608</v>
      </c>
      <c r="H824" s="1">
        <f t="shared" si="38"/>
        <v>0.53999513119075326</v>
      </c>
      <c r="J824" t="s">
        <v>5093</v>
      </c>
    </row>
    <row r="825" spans="1:10">
      <c r="A825" t="s">
        <v>731</v>
      </c>
      <c r="B825">
        <v>2299</v>
      </c>
      <c r="C825">
        <v>2140</v>
      </c>
      <c r="E825" s="1">
        <f t="shared" si="36"/>
        <v>78.727708184363379</v>
      </c>
      <c r="F825" s="1">
        <f t="shared" si="37"/>
        <v>59.924989594333582</v>
      </c>
      <c r="H825" s="1">
        <f t="shared" si="38"/>
        <v>1.3137709112227824</v>
      </c>
      <c r="J825" t="s">
        <v>3881</v>
      </c>
    </row>
    <row r="826" spans="1:10">
      <c r="A826" t="s">
        <v>732</v>
      </c>
      <c r="B826">
        <v>9296</v>
      </c>
      <c r="C826">
        <v>9139</v>
      </c>
      <c r="E826" s="1">
        <f t="shared" si="36"/>
        <v>318.33526545534664</v>
      </c>
      <c r="F826" s="1">
        <f t="shared" si="37"/>
        <v>255.91330836570776</v>
      </c>
      <c r="H826" s="1">
        <f t="shared" si="38"/>
        <v>1.2439183702022876</v>
      </c>
      <c r="J826" t="s">
        <v>5092</v>
      </c>
    </row>
    <row r="827" spans="1:10">
      <c r="A827" t="s">
        <v>733</v>
      </c>
      <c r="B827">
        <v>1750</v>
      </c>
      <c r="C827">
        <v>2391</v>
      </c>
      <c r="E827" s="1">
        <f t="shared" si="36"/>
        <v>59.927572563130013</v>
      </c>
      <c r="F827" s="1">
        <f t="shared" si="37"/>
        <v>66.953574822454016</v>
      </c>
      <c r="H827" s="1">
        <f t="shared" si="38"/>
        <v>0.89506158143227754</v>
      </c>
      <c r="J827" t="s">
        <v>3881</v>
      </c>
    </row>
    <row r="828" spans="1:10">
      <c r="A828" t="s">
        <v>3626</v>
      </c>
      <c r="B828">
        <v>6494</v>
      </c>
      <c r="C828">
        <v>6078</v>
      </c>
      <c r="E828" s="1">
        <f t="shared" si="36"/>
        <v>222.38266069998076</v>
      </c>
      <c r="F828" s="1">
        <f t="shared" si="37"/>
        <v>170.19817138054182</v>
      </c>
      <c r="H828" s="1">
        <f t="shared" si="38"/>
        <v>1.3066101644697519</v>
      </c>
      <c r="J828" t="s">
        <v>5091</v>
      </c>
    </row>
    <row r="829" spans="1:10">
      <c r="A829" t="s">
        <v>734</v>
      </c>
      <c r="B829">
        <v>32844</v>
      </c>
      <c r="C829">
        <v>43883</v>
      </c>
      <c r="E829" s="1">
        <f t="shared" si="36"/>
        <v>1124.7206818648242</v>
      </c>
      <c r="F829" s="1">
        <f t="shared" si="37"/>
        <v>1228.8263169944582</v>
      </c>
      <c r="H829" s="1">
        <f t="shared" si="38"/>
        <v>0.91528043166892592</v>
      </c>
      <c r="J829" t="s">
        <v>5090</v>
      </c>
    </row>
    <row r="830" spans="1:10">
      <c r="A830" t="s">
        <v>735</v>
      </c>
      <c r="B830">
        <v>3999</v>
      </c>
      <c r="C830">
        <v>4643</v>
      </c>
      <c r="E830" s="1">
        <f t="shared" si="36"/>
        <v>136.94306438854682</v>
      </c>
      <c r="F830" s="1">
        <f t="shared" si="37"/>
        <v>130.01482555443496</v>
      </c>
      <c r="H830" s="1">
        <f t="shared" si="38"/>
        <v>1.0532880677612502</v>
      </c>
      <c r="J830" t="s">
        <v>3881</v>
      </c>
    </row>
    <row r="831" spans="1:10">
      <c r="A831" t="s">
        <v>736</v>
      </c>
      <c r="B831">
        <v>12201</v>
      </c>
      <c r="C831">
        <v>12372</v>
      </c>
      <c r="E831" s="1">
        <f t="shared" si="36"/>
        <v>417.81503591014246</v>
      </c>
      <c r="F831" s="1">
        <f t="shared" si="37"/>
        <v>346.44484638368931</v>
      </c>
      <c r="H831" s="1">
        <f t="shared" si="38"/>
        <v>1.2060073638601925</v>
      </c>
      <c r="J831" t="s">
        <v>5089</v>
      </c>
    </row>
    <row r="832" spans="1:10">
      <c r="A832" t="s">
        <v>737</v>
      </c>
      <c r="B832">
        <v>9591</v>
      </c>
      <c r="C832">
        <v>7229</v>
      </c>
      <c r="E832" s="1">
        <f t="shared" si="36"/>
        <v>328.43734197313142</v>
      </c>
      <c r="F832" s="1">
        <f t="shared" si="37"/>
        <v>202.42885503618572</v>
      </c>
      <c r="H832" s="1">
        <f t="shared" si="38"/>
        <v>1.6224828318789863</v>
      </c>
      <c r="J832" t="s">
        <v>5088</v>
      </c>
    </row>
    <row r="833" spans="1:10">
      <c r="A833" t="s">
        <v>738</v>
      </c>
      <c r="B833">
        <v>2332</v>
      </c>
      <c r="C833">
        <v>2605</v>
      </c>
      <c r="E833" s="1">
        <f t="shared" si="36"/>
        <v>79.857770981268118</v>
      </c>
      <c r="F833" s="1">
        <f t="shared" si="37"/>
        <v>72.946073781887378</v>
      </c>
      <c r="H833" s="1">
        <f t="shared" si="38"/>
        <v>1.0947507774036898</v>
      </c>
      <c r="J833" t="s">
        <v>5087</v>
      </c>
    </row>
    <row r="834" spans="1:10">
      <c r="A834" t="s">
        <v>739</v>
      </c>
      <c r="B834">
        <v>507</v>
      </c>
      <c r="C834">
        <v>634</v>
      </c>
      <c r="E834" s="1">
        <f t="shared" ref="E834:E897" si="39">10^6*B834/B$3963</f>
        <v>17.361873879718239</v>
      </c>
      <c r="F834" s="1">
        <f t="shared" ref="F834:F897" si="40">10^6*C834/C$3963</f>
        <v>17.753478225610976</v>
      </c>
      <c r="H834" s="1">
        <f t="shared" ref="H834:H897" si="41">E834/F834</f>
        <v>0.97794210571493456</v>
      </c>
      <c r="J834" t="s">
        <v>3881</v>
      </c>
    </row>
    <row r="835" spans="1:10">
      <c r="A835" t="s">
        <v>740</v>
      </c>
      <c r="B835">
        <v>13527</v>
      </c>
      <c r="C835">
        <v>9852</v>
      </c>
      <c r="E835" s="1">
        <f t="shared" si="39"/>
        <v>463.22301374940554</v>
      </c>
      <c r="F835" s="1">
        <f t="shared" si="40"/>
        <v>275.8789707866236</v>
      </c>
      <c r="H835" s="1">
        <f t="shared" si="41"/>
        <v>1.6790805490849887</v>
      </c>
      <c r="J835" t="s">
        <v>5086</v>
      </c>
    </row>
    <row r="836" spans="1:10">
      <c r="A836" t="s">
        <v>741</v>
      </c>
      <c r="B836">
        <v>9509</v>
      </c>
      <c r="C836">
        <v>12403</v>
      </c>
      <c r="E836" s="1">
        <f t="shared" si="39"/>
        <v>325.62930714445906</v>
      </c>
      <c r="F836" s="1">
        <f t="shared" si="40"/>
        <v>347.31291866285954</v>
      </c>
      <c r="H836" s="1">
        <f t="shared" si="41"/>
        <v>0.93756750655322152</v>
      </c>
      <c r="J836" t="s">
        <v>5085</v>
      </c>
    </row>
    <row r="837" spans="1:10">
      <c r="A837" t="s">
        <v>742</v>
      </c>
      <c r="B837">
        <v>228</v>
      </c>
      <c r="C837">
        <v>301</v>
      </c>
      <c r="E837" s="1">
        <f t="shared" si="39"/>
        <v>7.8077065967963675</v>
      </c>
      <c r="F837" s="1">
        <f t="shared" si="40"/>
        <v>8.4287018074272932</v>
      </c>
      <c r="H837" s="1">
        <f t="shared" si="41"/>
        <v>0.92632374180283483</v>
      </c>
      <c r="J837" t="s">
        <v>5084</v>
      </c>
    </row>
    <row r="838" spans="1:10">
      <c r="A838" t="s">
        <v>743</v>
      </c>
      <c r="B838">
        <v>613</v>
      </c>
      <c r="C838">
        <v>771</v>
      </c>
      <c r="E838" s="1">
        <f t="shared" si="39"/>
        <v>20.991772560684971</v>
      </c>
      <c r="F838" s="1">
        <f t="shared" si="40"/>
        <v>21.589797652911773</v>
      </c>
      <c r="H838" s="1">
        <f t="shared" si="41"/>
        <v>0.97230056984132285</v>
      </c>
      <c r="J838" t="s">
        <v>4951</v>
      </c>
    </row>
    <row r="839" spans="1:10">
      <c r="A839" t="s">
        <v>744</v>
      </c>
      <c r="B839">
        <v>411</v>
      </c>
      <c r="C839">
        <v>1553</v>
      </c>
      <c r="E839" s="1">
        <f t="shared" si="39"/>
        <v>14.07441847054082</v>
      </c>
      <c r="F839" s="1">
        <f t="shared" si="40"/>
        <v>43.487620953271055</v>
      </c>
      <c r="H839" s="1">
        <f t="shared" si="41"/>
        <v>0.3236419505602357</v>
      </c>
      <c r="J839" t="s">
        <v>3877</v>
      </c>
    </row>
    <row r="840" spans="1:10">
      <c r="A840" t="s">
        <v>745</v>
      </c>
      <c r="B840">
        <v>6718</v>
      </c>
      <c r="C840">
        <v>8051</v>
      </c>
      <c r="E840" s="1">
        <f t="shared" si="39"/>
        <v>230.05338998806141</v>
      </c>
      <c r="F840" s="1">
        <f t="shared" si="40"/>
        <v>225.44677159999051</v>
      </c>
      <c r="H840" s="1">
        <f t="shared" si="41"/>
        <v>1.0204332861161765</v>
      </c>
      <c r="J840" t="s">
        <v>5083</v>
      </c>
    </row>
    <row r="841" spans="1:10">
      <c r="A841" t="s">
        <v>746</v>
      </c>
      <c r="B841">
        <v>5609</v>
      </c>
      <c r="C841">
        <v>7437</v>
      </c>
      <c r="E841" s="1">
        <f t="shared" si="39"/>
        <v>192.07643114662645</v>
      </c>
      <c r="F841" s="1">
        <f t="shared" si="40"/>
        <v>208.25334000610226</v>
      </c>
      <c r="H841" s="1">
        <f t="shared" si="41"/>
        <v>0.92232101123083166</v>
      </c>
      <c r="J841" t="s">
        <v>4336</v>
      </c>
    </row>
    <row r="842" spans="1:10">
      <c r="A842" t="s">
        <v>747</v>
      </c>
      <c r="B842">
        <v>30683</v>
      </c>
      <c r="C842">
        <v>40742</v>
      </c>
      <c r="E842" s="1">
        <f t="shared" si="39"/>
        <v>1050.7186908311533</v>
      </c>
      <c r="F842" s="1">
        <f t="shared" si="40"/>
        <v>1140.8709934824012</v>
      </c>
      <c r="H842" s="1">
        <f t="shared" si="41"/>
        <v>0.92097940681613211</v>
      </c>
      <c r="J842" t="s">
        <v>4149</v>
      </c>
    </row>
    <row r="843" spans="1:10">
      <c r="A843" t="s">
        <v>748</v>
      </c>
      <c r="B843">
        <v>2844</v>
      </c>
      <c r="C843">
        <v>3903</v>
      </c>
      <c r="E843" s="1">
        <f t="shared" si="39"/>
        <v>97.390866496881003</v>
      </c>
      <c r="F843" s="1">
        <f t="shared" si="40"/>
        <v>109.29310018069344</v>
      </c>
      <c r="H843" s="1">
        <f t="shared" si="41"/>
        <v>0.89109803213437477</v>
      </c>
      <c r="J843" t="s">
        <v>5082</v>
      </c>
    </row>
    <row r="844" spans="1:10">
      <c r="A844" t="s">
        <v>749</v>
      </c>
      <c r="B844">
        <v>3258</v>
      </c>
      <c r="C844">
        <v>3263</v>
      </c>
      <c r="E844" s="1">
        <f t="shared" si="39"/>
        <v>111.56801794895863</v>
      </c>
      <c r="F844" s="1">
        <f t="shared" si="40"/>
        <v>91.371607965565644</v>
      </c>
      <c r="H844" s="1">
        <f t="shared" si="41"/>
        <v>1.2210359479610364</v>
      </c>
      <c r="J844" t="s">
        <v>3877</v>
      </c>
    </row>
    <row r="845" spans="1:10">
      <c r="A845" t="s">
        <v>5524</v>
      </c>
      <c r="B845">
        <v>1734</v>
      </c>
      <c r="C845">
        <v>1907</v>
      </c>
      <c r="E845" s="1">
        <f t="shared" si="39"/>
        <v>59.379663328267114</v>
      </c>
      <c r="F845" s="1">
        <f t="shared" si="40"/>
        <v>53.400446334763615</v>
      </c>
      <c r="H845" s="1">
        <f t="shared" si="41"/>
        <v>1.1119694198063479</v>
      </c>
      <c r="J845" t="s">
        <v>3877</v>
      </c>
    </row>
    <row r="846" spans="1:10">
      <c r="A846" t="s">
        <v>750</v>
      </c>
      <c r="B846">
        <v>10249</v>
      </c>
      <c r="C846">
        <v>13707</v>
      </c>
      <c r="E846" s="1">
        <f t="shared" si="39"/>
        <v>350.97010925686828</v>
      </c>
      <c r="F846" s="1">
        <f t="shared" si="40"/>
        <v>383.82795905118246</v>
      </c>
      <c r="H846" s="1">
        <f t="shared" si="41"/>
        <v>0.91439432949194654</v>
      </c>
      <c r="J846" t="s">
        <v>3881</v>
      </c>
    </row>
    <row r="847" spans="1:10">
      <c r="A847" t="s">
        <v>751</v>
      </c>
      <c r="B847">
        <v>1670</v>
      </c>
      <c r="C847">
        <v>1899</v>
      </c>
      <c r="E847" s="1">
        <f t="shared" si="39"/>
        <v>57.188026388815501</v>
      </c>
      <c r="F847" s="1">
        <f t="shared" si="40"/>
        <v>53.176427682074518</v>
      </c>
      <c r="H847" s="1">
        <f t="shared" si="41"/>
        <v>1.07543941708016</v>
      </c>
      <c r="J847" t="s">
        <v>5078</v>
      </c>
    </row>
    <row r="848" spans="1:10">
      <c r="A848" t="s">
        <v>752</v>
      </c>
      <c r="B848">
        <v>1012</v>
      </c>
      <c r="C848">
        <v>1974</v>
      </c>
      <c r="E848" s="1">
        <f t="shared" si="39"/>
        <v>34.655259105078613</v>
      </c>
      <c r="F848" s="1">
        <f t="shared" si="40"/>
        <v>55.276602551034813</v>
      </c>
      <c r="H848" s="1">
        <f t="shared" si="41"/>
        <v>0.62694263948444939</v>
      </c>
      <c r="J848" t="s">
        <v>5079</v>
      </c>
    </row>
    <row r="849" spans="1:10">
      <c r="A849" t="s">
        <v>753</v>
      </c>
      <c r="B849">
        <v>11660</v>
      </c>
      <c r="C849">
        <v>29339</v>
      </c>
      <c r="E849" s="1">
        <f t="shared" si="39"/>
        <v>399.28885490634059</v>
      </c>
      <c r="F849" s="1">
        <f t="shared" si="40"/>
        <v>821.56040640567892</v>
      </c>
      <c r="H849" s="1">
        <f t="shared" si="41"/>
        <v>0.48601277738447324</v>
      </c>
      <c r="J849" t="s">
        <v>5081</v>
      </c>
    </row>
    <row r="850" spans="1:10">
      <c r="A850" t="s">
        <v>754</v>
      </c>
      <c r="B850">
        <v>62278</v>
      </c>
      <c r="C850">
        <v>63122</v>
      </c>
      <c r="E850" s="1">
        <f t="shared" si="39"/>
        <v>2132.668208049492</v>
      </c>
      <c r="F850" s="1">
        <f t="shared" si="40"/>
        <v>1767.5631743801516</v>
      </c>
      <c r="H850" s="1">
        <f t="shared" si="41"/>
        <v>1.206558407055168</v>
      </c>
      <c r="J850" t="s">
        <v>3881</v>
      </c>
    </row>
    <row r="851" spans="1:10">
      <c r="A851" t="s">
        <v>755</v>
      </c>
      <c r="B851">
        <v>8398</v>
      </c>
      <c r="C851">
        <v>13711</v>
      </c>
      <c r="E851" s="1">
        <f t="shared" si="39"/>
        <v>287.58385964866619</v>
      </c>
      <c r="F851" s="1">
        <f t="shared" si="40"/>
        <v>383.93996837752701</v>
      </c>
      <c r="H851" s="1">
        <f t="shared" si="41"/>
        <v>0.74903339932008817</v>
      </c>
      <c r="J851" t="s">
        <v>5080</v>
      </c>
    </row>
    <row r="852" spans="1:10">
      <c r="A852" t="s">
        <v>756</v>
      </c>
      <c r="B852">
        <v>2594</v>
      </c>
      <c r="C852">
        <v>5451</v>
      </c>
      <c r="E852" s="1">
        <f t="shared" si="39"/>
        <v>88.829784702148146</v>
      </c>
      <c r="F852" s="1">
        <f t="shared" si="40"/>
        <v>152.64070947603381</v>
      </c>
      <c r="H852" s="1">
        <f t="shared" si="41"/>
        <v>0.58195343173568881</v>
      </c>
      <c r="J852" t="s">
        <v>5079</v>
      </c>
    </row>
    <row r="853" spans="1:10">
      <c r="A853" t="s">
        <v>757</v>
      </c>
      <c r="B853">
        <v>3700</v>
      </c>
      <c r="C853">
        <v>4346</v>
      </c>
      <c r="E853" s="1">
        <f t="shared" si="39"/>
        <v>126.70401056204632</v>
      </c>
      <c r="F853" s="1">
        <f t="shared" si="40"/>
        <v>121.69813307335222</v>
      </c>
      <c r="H853" s="1">
        <f t="shared" si="41"/>
        <v>1.0411335602467859</v>
      </c>
      <c r="J853" t="s">
        <v>5078</v>
      </c>
    </row>
    <row r="854" spans="1:10">
      <c r="A854" t="s">
        <v>758</v>
      </c>
      <c r="B854">
        <v>512</v>
      </c>
      <c r="C854">
        <v>521</v>
      </c>
      <c r="E854" s="1">
        <f t="shared" si="39"/>
        <v>17.533095515612896</v>
      </c>
      <c r="F854" s="1">
        <f t="shared" si="40"/>
        <v>14.589214756377475</v>
      </c>
      <c r="H854" s="1">
        <f t="shared" si="41"/>
        <v>1.2017847299114262</v>
      </c>
      <c r="J854" t="s">
        <v>5094</v>
      </c>
    </row>
    <row r="855" spans="1:10">
      <c r="A855" t="s">
        <v>759</v>
      </c>
      <c r="B855">
        <v>11</v>
      </c>
      <c r="C855">
        <v>37</v>
      </c>
      <c r="E855" s="1">
        <f t="shared" si="39"/>
        <v>0.37668759896824583</v>
      </c>
      <c r="F855" s="1">
        <f t="shared" si="40"/>
        <v>1.036086268687076</v>
      </c>
      <c r="H855" s="1">
        <f t="shared" si="41"/>
        <v>0.36356779387259203</v>
      </c>
      <c r="J855" t="s">
        <v>4071</v>
      </c>
    </row>
    <row r="856" spans="1:10">
      <c r="A856" t="s">
        <v>760</v>
      </c>
      <c r="B856">
        <v>1356</v>
      </c>
      <c r="C856">
        <v>1757</v>
      </c>
      <c r="E856" s="1">
        <f t="shared" si="39"/>
        <v>46.435307654631032</v>
      </c>
      <c r="F856" s="1">
        <f t="shared" si="40"/>
        <v>49.200096596843039</v>
      </c>
      <c r="H856" s="1">
        <f t="shared" si="41"/>
        <v>0.94380521313063004</v>
      </c>
      <c r="J856" t="s">
        <v>3881</v>
      </c>
    </row>
    <row r="857" spans="1:10">
      <c r="A857" t="s">
        <v>3627</v>
      </c>
      <c r="B857">
        <v>38</v>
      </c>
      <c r="C857">
        <v>24</v>
      </c>
      <c r="E857" s="1">
        <f t="shared" si="39"/>
        <v>1.3012844327993947</v>
      </c>
      <c r="F857" s="1">
        <f t="shared" si="40"/>
        <v>0.67205595806729257</v>
      </c>
      <c r="H857" s="1">
        <f t="shared" si="41"/>
        <v>1.9362739325184255</v>
      </c>
      <c r="J857" t="s">
        <v>3881</v>
      </c>
    </row>
    <row r="858" spans="1:10">
      <c r="A858" t="s">
        <v>761</v>
      </c>
      <c r="B858">
        <v>603</v>
      </c>
      <c r="C858">
        <v>702</v>
      </c>
      <c r="E858" s="1">
        <f t="shared" si="39"/>
        <v>20.649329288895657</v>
      </c>
      <c r="F858" s="1">
        <f t="shared" si="40"/>
        <v>19.657636773468305</v>
      </c>
      <c r="H858" s="1">
        <f t="shared" si="41"/>
        <v>1.0504482063055427</v>
      </c>
      <c r="J858" t="s">
        <v>5095</v>
      </c>
    </row>
    <row r="859" spans="1:10">
      <c r="A859" t="s">
        <v>762</v>
      </c>
      <c r="B859">
        <v>3122</v>
      </c>
      <c r="C859">
        <v>2744</v>
      </c>
      <c r="E859" s="1">
        <f t="shared" si="39"/>
        <v>106.91078945262394</v>
      </c>
      <c r="F859" s="1">
        <f t="shared" si="40"/>
        <v>76.838397872360446</v>
      </c>
      <c r="H859" s="1">
        <f t="shared" si="41"/>
        <v>1.3913719235819835</v>
      </c>
      <c r="J859" t="s">
        <v>4330</v>
      </c>
    </row>
    <row r="860" spans="1:10">
      <c r="A860" t="s">
        <v>763</v>
      </c>
      <c r="B860">
        <v>318</v>
      </c>
      <c r="C860">
        <v>381</v>
      </c>
      <c r="E860" s="1">
        <f t="shared" si="39"/>
        <v>10.889696042900198</v>
      </c>
      <c r="F860" s="1">
        <f t="shared" si="40"/>
        <v>10.668888334318268</v>
      </c>
      <c r="H860" s="1">
        <f t="shared" si="41"/>
        <v>1.0206964120030824</v>
      </c>
      <c r="J860" t="s">
        <v>5096</v>
      </c>
    </row>
    <row r="861" spans="1:10">
      <c r="A861" t="s">
        <v>764</v>
      </c>
      <c r="B861">
        <v>1002</v>
      </c>
      <c r="C861">
        <v>1554</v>
      </c>
      <c r="E861" s="1">
        <f t="shared" si="39"/>
        <v>34.312815833289299</v>
      </c>
      <c r="F861" s="1">
        <f t="shared" si="40"/>
        <v>43.515623284857192</v>
      </c>
      <c r="H861" s="1">
        <f t="shared" si="41"/>
        <v>0.78851716333406319</v>
      </c>
      <c r="J861" t="s">
        <v>5097</v>
      </c>
    </row>
    <row r="862" spans="1:10">
      <c r="A862" t="s">
        <v>765</v>
      </c>
      <c r="B862">
        <v>0</v>
      </c>
      <c r="C862">
        <v>0</v>
      </c>
      <c r="E862" s="1">
        <f t="shared" si="39"/>
        <v>0</v>
      </c>
      <c r="F862" s="1">
        <f t="shared" si="40"/>
        <v>0</v>
      </c>
      <c r="H862" s="1" t="e">
        <f t="shared" si="41"/>
        <v>#DIV/0!</v>
      </c>
      <c r="J862" t="s">
        <v>3881</v>
      </c>
    </row>
    <row r="863" spans="1:10">
      <c r="A863" t="s">
        <v>766</v>
      </c>
      <c r="B863">
        <v>768</v>
      </c>
      <c r="C863">
        <v>1031</v>
      </c>
      <c r="E863" s="1">
        <f t="shared" si="39"/>
        <v>26.299643273419345</v>
      </c>
      <c r="F863" s="1">
        <f t="shared" si="40"/>
        <v>28.870403865307441</v>
      </c>
      <c r="H863" s="1">
        <f t="shared" si="41"/>
        <v>0.91095515657204607</v>
      </c>
      <c r="J863" t="s">
        <v>5098</v>
      </c>
    </row>
    <row r="864" spans="1:10">
      <c r="A864" t="s">
        <v>767</v>
      </c>
      <c r="B864">
        <v>769</v>
      </c>
      <c r="C864">
        <v>934</v>
      </c>
      <c r="E864" s="1">
        <f t="shared" si="39"/>
        <v>26.333887600598274</v>
      </c>
      <c r="F864" s="1">
        <f t="shared" si="40"/>
        <v>26.154177701452134</v>
      </c>
      <c r="H864" s="1">
        <f t="shared" si="41"/>
        <v>1.0068711737450711</v>
      </c>
      <c r="J864" t="s">
        <v>5099</v>
      </c>
    </row>
    <row r="865" spans="1:10">
      <c r="A865" t="s">
        <v>768</v>
      </c>
      <c r="B865">
        <v>3161</v>
      </c>
      <c r="C865">
        <v>3831</v>
      </c>
      <c r="E865" s="1">
        <f t="shared" si="39"/>
        <v>108.24631821260228</v>
      </c>
      <c r="F865" s="1">
        <f t="shared" si="40"/>
        <v>107.27693230649157</v>
      </c>
      <c r="H865" s="1">
        <f t="shared" si="41"/>
        <v>1.0090362940593898</v>
      </c>
      <c r="J865" t="s">
        <v>3881</v>
      </c>
    </row>
    <row r="866" spans="1:10">
      <c r="A866" t="s">
        <v>769</v>
      </c>
      <c r="B866">
        <v>735</v>
      </c>
      <c r="C866">
        <v>1058</v>
      </c>
      <c r="E866" s="1">
        <f t="shared" si="39"/>
        <v>25.169580476514607</v>
      </c>
      <c r="F866" s="1">
        <f t="shared" si="40"/>
        <v>29.626466818133146</v>
      </c>
      <c r="H866" s="1">
        <f t="shared" si="41"/>
        <v>0.84956402769935901</v>
      </c>
      <c r="J866" t="s">
        <v>3934</v>
      </c>
    </row>
    <row r="867" spans="1:10">
      <c r="A867" t="s">
        <v>770</v>
      </c>
      <c r="B867">
        <v>33</v>
      </c>
      <c r="C867">
        <v>55</v>
      </c>
      <c r="E867" s="1">
        <f t="shared" si="39"/>
        <v>1.1300627969047374</v>
      </c>
      <c r="F867" s="1">
        <f t="shared" si="40"/>
        <v>1.5401282372375453</v>
      </c>
      <c r="H867" s="1">
        <f t="shared" si="41"/>
        <v>0.73374591127014022</v>
      </c>
      <c r="J867" t="s">
        <v>5100</v>
      </c>
    </row>
    <row r="868" spans="1:10">
      <c r="A868" t="s">
        <v>771</v>
      </c>
      <c r="B868">
        <v>32342</v>
      </c>
      <c r="C868">
        <v>50743</v>
      </c>
      <c r="E868" s="1">
        <f t="shared" si="39"/>
        <v>1107.5300296210005</v>
      </c>
      <c r="F868" s="1">
        <f t="shared" si="40"/>
        <v>1420.9223116753594</v>
      </c>
      <c r="H868" s="1">
        <f t="shared" si="41"/>
        <v>0.77944446400813483</v>
      </c>
      <c r="J868" t="s">
        <v>5101</v>
      </c>
    </row>
    <row r="869" spans="1:10">
      <c r="A869" t="s">
        <v>772</v>
      </c>
      <c r="B869">
        <v>4</v>
      </c>
      <c r="C869">
        <v>8</v>
      </c>
      <c r="E869" s="1">
        <f t="shared" si="39"/>
        <v>0.13697730871572575</v>
      </c>
      <c r="F869" s="1">
        <f t="shared" si="40"/>
        <v>0.22401865268909751</v>
      </c>
      <c r="H869" s="1">
        <f t="shared" si="41"/>
        <v>0.6114549260584502</v>
      </c>
      <c r="J869" t="s">
        <v>5102</v>
      </c>
    </row>
    <row r="870" spans="1:10">
      <c r="A870" t="s">
        <v>773</v>
      </c>
      <c r="B870">
        <v>181</v>
      </c>
      <c r="C870">
        <v>174</v>
      </c>
      <c r="E870" s="1">
        <f t="shared" si="39"/>
        <v>6.1982232193865903</v>
      </c>
      <c r="F870" s="1">
        <f t="shared" si="40"/>
        <v>4.8724056959878705</v>
      </c>
      <c r="H870" s="1">
        <f t="shared" si="41"/>
        <v>1.2721073749032126</v>
      </c>
      <c r="J870" t="s">
        <v>3881</v>
      </c>
    </row>
    <row r="871" spans="1:10">
      <c r="A871" t="s">
        <v>774</v>
      </c>
      <c r="B871">
        <v>358</v>
      </c>
      <c r="C871">
        <v>510</v>
      </c>
      <c r="E871" s="1">
        <f t="shared" si="39"/>
        <v>12.259469130057456</v>
      </c>
      <c r="F871" s="1">
        <f t="shared" si="40"/>
        <v>14.281189108929967</v>
      </c>
      <c r="H871" s="1">
        <f t="shared" si="41"/>
        <v>0.85843475893696153</v>
      </c>
      <c r="J871" t="s">
        <v>3935</v>
      </c>
    </row>
    <row r="872" spans="1:10">
      <c r="A872" t="s">
        <v>775</v>
      </c>
      <c r="B872">
        <v>1718</v>
      </c>
      <c r="C872">
        <v>2566</v>
      </c>
      <c r="E872" s="1">
        <f t="shared" si="39"/>
        <v>58.831754093404207</v>
      </c>
      <c r="F872" s="1">
        <f t="shared" si="40"/>
        <v>71.853982850028018</v>
      </c>
      <c r="H872" s="1">
        <f t="shared" si="41"/>
        <v>0.81876817066907048</v>
      </c>
      <c r="J872" t="s">
        <v>5103</v>
      </c>
    </row>
    <row r="873" spans="1:10">
      <c r="A873" t="s">
        <v>776</v>
      </c>
      <c r="B873">
        <v>1129</v>
      </c>
      <c r="C873">
        <v>1539</v>
      </c>
      <c r="E873" s="1">
        <f t="shared" si="39"/>
        <v>38.661845385013592</v>
      </c>
      <c r="F873" s="1">
        <f t="shared" si="40"/>
        <v>43.095588311065136</v>
      </c>
      <c r="H873" s="1">
        <f t="shared" si="41"/>
        <v>0.89711840353475014</v>
      </c>
      <c r="J873" t="s">
        <v>5104</v>
      </c>
    </row>
    <row r="874" spans="1:10">
      <c r="A874" t="s">
        <v>777</v>
      </c>
      <c r="B874">
        <v>9651</v>
      </c>
      <c r="C874">
        <v>15092</v>
      </c>
      <c r="E874" s="1">
        <f t="shared" si="39"/>
        <v>330.49200160386732</v>
      </c>
      <c r="F874" s="1">
        <f t="shared" si="40"/>
        <v>422.61118829798244</v>
      </c>
      <c r="H874" s="1">
        <f t="shared" si="41"/>
        <v>0.78202378629606462</v>
      </c>
      <c r="J874" t="s">
        <v>5105</v>
      </c>
    </row>
    <row r="875" spans="1:10">
      <c r="A875" t="s">
        <v>778</v>
      </c>
      <c r="B875">
        <v>108</v>
      </c>
      <c r="C875">
        <v>151</v>
      </c>
      <c r="E875" s="1">
        <f t="shared" si="39"/>
        <v>3.6983873353245955</v>
      </c>
      <c r="F875" s="1">
        <f t="shared" si="40"/>
        <v>4.2283520695067152</v>
      </c>
      <c r="H875" s="1">
        <f t="shared" si="41"/>
        <v>0.87466400018957124</v>
      </c>
      <c r="J875" t="s">
        <v>3881</v>
      </c>
    </row>
    <row r="876" spans="1:10">
      <c r="A876" t="s">
        <v>779</v>
      </c>
      <c r="B876">
        <v>1393</v>
      </c>
      <c r="C876">
        <v>1779</v>
      </c>
      <c r="E876" s="1">
        <f t="shared" si="39"/>
        <v>47.702347760251492</v>
      </c>
      <c r="F876" s="1">
        <f t="shared" si="40"/>
        <v>49.816147891738055</v>
      </c>
      <c r="H876" s="1">
        <f t="shared" si="41"/>
        <v>0.95756797301789898</v>
      </c>
      <c r="J876" t="s">
        <v>4055</v>
      </c>
    </row>
    <row r="877" spans="1:10">
      <c r="A877" t="s">
        <v>780</v>
      </c>
      <c r="B877">
        <v>866</v>
      </c>
      <c r="C877">
        <v>1035</v>
      </c>
      <c r="E877" s="1">
        <f t="shared" si="39"/>
        <v>29.655587336954625</v>
      </c>
      <c r="F877" s="1">
        <f t="shared" si="40"/>
        <v>28.98241319165199</v>
      </c>
      <c r="H877" s="1">
        <f t="shared" si="41"/>
        <v>1.023226987375107</v>
      </c>
      <c r="J877" t="s">
        <v>3881</v>
      </c>
    </row>
    <row r="878" spans="1:10">
      <c r="A878" t="s">
        <v>781</v>
      </c>
      <c r="B878">
        <v>361</v>
      </c>
      <c r="C878">
        <v>238</v>
      </c>
      <c r="E878" s="1">
        <f t="shared" si="39"/>
        <v>12.362202111594248</v>
      </c>
      <c r="F878" s="1">
        <f t="shared" si="40"/>
        <v>6.6645549175006504</v>
      </c>
      <c r="H878" s="1">
        <f t="shared" si="41"/>
        <v>1.8549178849336179</v>
      </c>
      <c r="J878" t="s">
        <v>4468</v>
      </c>
    </row>
    <row r="879" spans="1:10">
      <c r="A879" t="s">
        <v>782</v>
      </c>
      <c r="B879">
        <v>15356</v>
      </c>
      <c r="C879">
        <v>24179</v>
      </c>
      <c r="E879" s="1">
        <f t="shared" si="39"/>
        <v>525.85588815967117</v>
      </c>
      <c r="F879" s="1">
        <f t="shared" si="40"/>
        <v>677.06837542121104</v>
      </c>
      <c r="H879" s="1">
        <f t="shared" si="41"/>
        <v>0.77666585421676348</v>
      </c>
      <c r="J879" t="s">
        <v>5106</v>
      </c>
    </row>
    <row r="880" spans="1:10">
      <c r="A880" t="s">
        <v>783</v>
      </c>
      <c r="B880">
        <v>2759</v>
      </c>
      <c r="C880">
        <v>12288</v>
      </c>
      <c r="E880" s="1">
        <f t="shared" si="39"/>
        <v>94.480098686671838</v>
      </c>
      <c r="F880" s="1">
        <f t="shared" si="40"/>
        <v>344.0926505304538</v>
      </c>
      <c r="H880" s="1">
        <f t="shared" si="41"/>
        <v>0.27457749690678124</v>
      </c>
      <c r="J880" t="s">
        <v>3881</v>
      </c>
    </row>
    <row r="881" spans="1:10">
      <c r="A881" t="s">
        <v>784</v>
      </c>
      <c r="B881">
        <v>2293</v>
      </c>
      <c r="C881">
        <v>2884</v>
      </c>
      <c r="E881" s="1">
        <f t="shared" si="39"/>
        <v>78.522242221289787</v>
      </c>
      <c r="F881" s="1">
        <f t="shared" si="40"/>
        <v>80.75872429441965</v>
      </c>
      <c r="H881" s="1">
        <f t="shared" si="41"/>
        <v>0.97230661959225129</v>
      </c>
      <c r="J881" t="s">
        <v>3882</v>
      </c>
    </row>
    <row r="882" spans="1:10">
      <c r="A882" t="s">
        <v>785</v>
      </c>
      <c r="B882">
        <v>381</v>
      </c>
      <c r="C882">
        <v>478</v>
      </c>
      <c r="E882" s="1">
        <f t="shared" si="39"/>
        <v>13.047088655172878</v>
      </c>
      <c r="F882" s="1">
        <f t="shared" si="40"/>
        <v>13.385114498173577</v>
      </c>
      <c r="H882" s="1">
        <f t="shared" si="41"/>
        <v>0.97474613735677618</v>
      </c>
      <c r="J882" t="s">
        <v>5107</v>
      </c>
    </row>
    <row r="883" spans="1:10">
      <c r="A883" t="s">
        <v>786</v>
      </c>
      <c r="B883">
        <v>20401</v>
      </c>
      <c r="C883">
        <v>34740</v>
      </c>
      <c r="E883" s="1">
        <f t="shared" si="39"/>
        <v>698.61851877738025</v>
      </c>
      <c r="F883" s="1">
        <f t="shared" si="40"/>
        <v>972.8009993024059</v>
      </c>
      <c r="H883" s="1">
        <f t="shared" si="41"/>
        <v>0.71815152253992187</v>
      </c>
      <c r="J883" t="s">
        <v>3877</v>
      </c>
    </row>
    <row r="884" spans="1:10">
      <c r="A884" t="s">
        <v>787</v>
      </c>
      <c r="B884">
        <v>1583</v>
      </c>
      <c r="C884">
        <v>3083</v>
      </c>
      <c r="E884" s="1">
        <f t="shared" si="39"/>
        <v>54.208769924248465</v>
      </c>
      <c r="F884" s="1">
        <f t="shared" si="40"/>
        <v>86.331188280060957</v>
      </c>
      <c r="H884" s="1">
        <f t="shared" si="41"/>
        <v>0.62791641125561248</v>
      </c>
      <c r="J884" t="s">
        <v>5108</v>
      </c>
    </row>
    <row r="885" spans="1:10">
      <c r="A885" t="s">
        <v>788</v>
      </c>
      <c r="B885">
        <v>651</v>
      </c>
      <c r="C885">
        <v>755</v>
      </c>
      <c r="E885" s="1">
        <f t="shared" si="39"/>
        <v>22.293056993484367</v>
      </c>
      <c r="F885" s="1">
        <f t="shared" si="40"/>
        <v>21.141760347533577</v>
      </c>
      <c r="H885" s="1">
        <f t="shared" si="41"/>
        <v>1.0544560446729832</v>
      </c>
      <c r="J885" t="s">
        <v>5109</v>
      </c>
    </row>
    <row r="886" spans="1:10">
      <c r="A886" t="s">
        <v>789</v>
      </c>
      <c r="B886">
        <v>16807</v>
      </c>
      <c r="C886">
        <v>17594</v>
      </c>
      <c r="E886" s="1">
        <f t="shared" si="39"/>
        <v>575.54440689630064</v>
      </c>
      <c r="F886" s="1">
        <f t="shared" si="40"/>
        <v>492.67302192649771</v>
      </c>
      <c r="H886" s="1">
        <f t="shared" si="41"/>
        <v>1.1682076778747723</v>
      </c>
      <c r="J886" t="s">
        <v>3902</v>
      </c>
    </row>
    <row r="887" spans="1:10">
      <c r="A887" t="s">
        <v>790</v>
      </c>
      <c r="B887">
        <v>6380</v>
      </c>
      <c r="C887">
        <v>7151</v>
      </c>
      <c r="E887" s="1">
        <f t="shared" si="39"/>
        <v>218.47880740158257</v>
      </c>
      <c r="F887" s="1">
        <f t="shared" si="40"/>
        <v>200.24467317246703</v>
      </c>
      <c r="H887" s="1">
        <f t="shared" si="41"/>
        <v>1.0910592723403474</v>
      </c>
      <c r="J887" t="s">
        <v>5110</v>
      </c>
    </row>
    <row r="888" spans="1:10">
      <c r="A888" t="s">
        <v>791</v>
      </c>
      <c r="B888">
        <v>20104</v>
      </c>
      <c r="C888">
        <v>19576</v>
      </c>
      <c r="E888" s="1">
        <f t="shared" si="39"/>
        <v>688.44795360523767</v>
      </c>
      <c r="F888" s="1">
        <f t="shared" si="40"/>
        <v>548.17364313022165</v>
      </c>
      <c r="H888" s="1">
        <f t="shared" si="41"/>
        <v>1.2558939347649247</v>
      </c>
      <c r="J888" t="s">
        <v>5111</v>
      </c>
    </row>
    <row r="889" spans="1:10">
      <c r="A889" t="s">
        <v>792</v>
      </c>
      <c r="B889">
        <v>3220</v>
      </c>
      <c r="C889">
        <v>5939</v>
      </c>
      <c r="E889" s="1">
        <f t="shared" si="39"/>
        <v>110.26673351615923</v>
      </c>
      <c r="F889" s="1">
        <f t="shared" si="40"/>
        <v>166.30584729006875</v>
      </c>
      <c r="H889" s="1">
        <f t="shared" si="41"/>
        <v>0.66303581812029289</v>
      </c>
      <c r="J889" t="s">
        <v>4478</v>
      </c>
    </row>
    <row r="890" spans="1:10">
      <c r="A890" t="s">
        <v>793</v>
      </c>
      <c r="B890">
        <v>28340</v>
      </c>
      <c r="C890">
        <v>44552</v>
      </c>
      <c r="E890" s="1">
        <f t="shared" si="39"/>
        <v>970.48423225091699</v>
      </c>
      <c r="F890" s="1">
        <f t="shared" si="40"/>
        <v>1247.5598768255841</v>
      </c>
      <c r="H890" s="1">
        <f t="shared" si="41"/>
        <v>0.77790593484002868</v>
      </c>
      <c r="J890" t="s">
        <v>5112</v>
      </c>
    </row>
    <row r="891" spans="1:10">
      <c r="A891" t="s">
        <v>794</v>
      </c>
      <c r="B891">
        <v>3774</v>
      </c>
      <c r="C891">
        <v>3041</v>
      </c>
      <c r="E891" s="1">
        <f t="shared" si="39"/>
        <v>129.23809077328724</v>
      </c>
      <c r="F891" s="1">
        <f t="shared" si="40"/>
        <v>85.155090353443185</v>
      </c>
      <c r="H891" s="1">
        <f t="shared" si="41"/>
        <v>1.5176789812197244</v>
      </c>
      <c r="J891" t="s">
        <v>3895</v>
      </c>
    </row>
    <row r="892" spans="1:10">
      <c r="A892" t="s">
        <v>795</v>
      </c>
      <c r="B892">
        <v>2803</v>
      </c>
      <c r="C892">
        <v>2885</v>
      </c>
      <c r="E892" s="1">
        <f t="shared" si="39"/>
        <v>95.986849082544822</v>
      </c>
      <c r="F892" s="1">
        <f t="shared" si="40"/>
        <v>80.786726626005787</v>
      </c>
      <c r="H892" s="1">
        <f t="shared" si="41"/>
        <v>1.188151235869557</v>
      </c>
      <c r="J892" t="s">
        <v>3935</v>
      </c>
    </row>
    <row r="893" spans="1:10">
      <c r="A893" t="s">
        <v>796</v>
      </c>
      <c r="B893">
        <v>438</v>
      </c>
      <c r="C893">
        <v>181</v>
      </c>
      <c r="E893" s="1">
        <f t="shared" si="39"/>
        <v>14.999015304371969</v>
      </c>
      <c r="F893" s="1">
        <f t="shared" si="40"/>
        <v>5.068422017090831</v>
      </c>
      <c r="H893" s="1">
        <f t="shared" si="41"/>
        <v>2.959306713962444</v>
      </c>
      <c r="J893" t="s">
        <v>4603</v>
      </c>
    </row>
    <row r="894" spans="1:10">
      <c r="A894" t="s">
        <v>797</v>
      </c>
      <c r="B894">
        <v>1242</v>
      </c>
      <c r="C894">
        <v>1989</v>
      </c>
      <c r="E894" s="1">
        <f t="shared" si="39"/>
        <v>42.531454356232842</v>
      </c>
      <c r="F894" s="1">
        <f t="shared" si="40"/>
        <v>55.696637524826869</v>
      </c>
      <c r="H894" s="1">
        <f t="shared" si="41"/>
        <v>0.76362696648023631</v>
      </c>
      <c r="J894" t="s">
        <v>5113</v>
      </c>
    </row>
    <row r="895" spans="1:10">
      <c r="A895" t="s">
        <v>798</v>
      </c>
      <c r="B895">
        <v>4309</v>
      </c>
      <c r="C895">
        <v>4327</v>
      </c>
      <c r="E895" s="1">
        <f t="shared" si="39"/>
        <v>147.55880581401556</v>
      </c>
      <c r="F895" s="1">
        <f t="shared" si="40"/>
        <v>121.16608877321562</v>
      </c>
      <c r="H895" s="1">
        <f t="shared" si="41"/>
        <v>1.2178226375714636</v>
      </c>
      <c r="J895" t="s">
        <v>3881</v>
      </c>
    </row>
    <row r="896" spans="1:10">
      <c r="A896" t="s">
        <v>3628</v>
      </c>
      <c r="B896">
        <v>1602</v>
      </c>
      <c r="C896">
        <v>2071</v>
      </c>
      <c r="E896" s="1">
        <f t="shared" si="39"/>
        <v>54.859412140648161</v>
      </c>
      <c r="F896" s="1">
        <f t="shared" si="40"/>
        <v>57.992828714890116</v>
      </c>
      <c r="H896" s="1">
        <f t="shared" si="41"/>
        <v>0.94596889574663179</v>
      </c>
      <c r="J896" t="s">
        <v>3881</v>
      </c>
    </row>
    <row r="897" spans="1:10">
      <c r="A897" t="s">
        <v>799</v>
      </c>
      <c r="B897">
        <v>6281</v>
      </c>
      <c r="C897">
        <v>4777</v>
      </c>
      <c r="E897" s="1">
        <f t="shared" si="39"/>
        <v>215.08861901086837</v>
      </c>
      <c r="F897" s="1">
        <f t="shared" si="40"/>
        <v>133.76713798697736</v>
      </c>
      <c r="H897" s="1">
        <f t="shared" si="41"/>
        <v>1.6079331758731947</v>
      </c>
      <c r="J897" t="s">
        <v>5114</v>
      </c>
    </row>
    <row r="898" spans="1:10">
      <c r="A898" t="s">
        <v>800</v>
      </c>
      <c r="B898">
        <v>9801</v>
      </c>
      <c r="C898">
        <v>9584</v>
      </c>
      <c r="E898" s="1">
        <f t="shared" ref="E898:E961" si="42">10^6*B898/B$3963</f>
        <v>335.62865068070704</v>
      </c>
      <c r="F898" s="1">
        <f t="shared" ref="F898:F961" si="43">10^6*C898/C$3963</f>
        <v>268.3743459215388</v>
      </c>
      <c r="H898" s="1">
        <f t="shared" ref="H898:H961" si="44">E898/F898</f>
        <v>1.2505988585765591</v>
      </c>
      <c r="J898" t="s">
        <v>5115</v>
      </c>
    </row>
    <row r="899" spans="1:10">
      <c r="A899" t="s">
        <v>801</v>
      </c>
      <c r="B899">
        <v>4546</v>
      </c>
      <c r="C899">
        <v>9487</v>
      </c>
      <c r="E899" s="1">
        <f t="shared" si="42"/>
        <v>155.67471135542232</v>
      </c>
      <c r="F899" s="1">
        <f t="shared" si="43"/>
        <v>265.65811975768349</v>
      </c>
      <c r="H899" s="1">
        <f t="shared" si="44"/>
        <v>0.58599643593585216</v>
      </c>
      <c r="J899" t="s">
        <v>3877</v>
      </c>
    </row>
    <row r="900" spans="1:10">
      <c r="A900" t="s">
        <v>3629</v>
      </c>
      <c r="B900">
        <v>2854</v>
      </c>
      <c r="C900">
        <v>3250</v>
      </c>
      <c r="E900" s="1">
        <f t="shared" si="42"/>
        <v>97.733309768670324</v>
      </c>
      <c r="F900" s="1">
        <f t="shared" si="43"/>
        <v>91.007577654945862</v>
      </c>
      <c r="H900" s="1">
        <f t="shared" si="44"/>
        <v>1.0739029901358872</v>
      </c>
      <c r="J900" t="s">
        <v>4049</v>
      </c>
    </row>
    <row r="901" spans="1:10">
      <c r="A901" t="s">
        <v>802</v>
      </c>
      <c r="B901">
        <v>2093</v>
      </c>
      <c r="C901">
        <v>2047</v>
      </c>
      <c r="E901" s="1">
        <f t="shared" si="42"/>
        <v>71.673376785503493</v>
      </c>
      <c r="F901" s="1">
        <f t="shared" si="43"/>
        <v>57.320772756822826</v>
      </c>
      <c r="H901" s="1">
        <f t="shared" si="44"/>
        <v>1.2503909723891902</v>
      </c>
      <c r="J901" t="s">
        <v>4874</v>
      </c>
    </row>
    <row r="902" spans="1:10">
      <c r="A902" t="s">
        <v>803</v>
      </c>
      <c r="B902">
        <v>13580</v>
      </c>
      <c r="C902">
        <v>15796</v>
      </c>
      <c r="E902" s="1">
        <f t="shared" si="42"/>
        <v>465.03796308988893</v>
      </c>
      <c r="F902" s="1">
        <f t="shared" si="43"/>
        <v>442.32482973462305</v>
      </c>
      <c r="H902" s="1">
        <f t="shared" si="44"/>
        <v>1.051349442374494</v>
      </c>
      <c r="J902" t="s">
        <v>4559</v>
      </c>
    </row>
    <row r="903" spans="1:10">
      <c r="A903" t="s">
        <v>3630</v>
      </c>
      <c r="B903">
        <v>3446</v>
      </c>
      <c r="C903">
        <v>3911</v>
      </c>
      <c r="E903" s="1">
        <f t="shared" si="42"/>
        <v>118.00595145859774</v>
      </c>
      <c r="F903" s="1">
        <f t="shared" si="43"/>
        <v>109.51711883338254</v>
      </c>
      <c r="H903" s="1">
        <f t="shared" si="44"/>
        <v>1.0775114677562871</v>
      </c>
      <c r="J903" t="s">
        <v>3881</v>
      </c>
    </row>
    <row r="904" spans="1:10">
      <c r="A904" t="s">
        <v>804</v>
      </c>
      <c r="B904">
        <v>4278</v>
      </c>
      <c r="C904">
        <v>5630</v>
      </c>
      <c r="E904" s="1">
        <f t="shared" si="42"/>
        <v>146.49723167146868</v>
      </c>
      <c r="F904" s="1">
        <f t="shared" si="43"/>
        <v>157.65312682995236</v>
      </c>
      <c r="H904" s="1">
        <f t="shared" si="44"/>
        <v>0.92923771711476022</v>
      </c>
      <c r="J904" t="s">
        <v>4156</v>
      </c>
    </row>
    <row r="905" spans="1:10">
      <c r="A905" t="s">
        <v>805</v>
      </c>
      <c r="B905">
        <v>5683</v>
      </c>
      <c r="C905">
        <v>6299</v>
      </c>
      <c r="E905" s="1">
        <f t="shared" si="42"/>
        <v>194.61051135786735</v>
      </c>
      <c r="F905" s="1">
        <f t="shared" si="43"/>
        <v>176.38668666107816</v>
      </c>
      <c r="H905" s="1">
        <f t="shared" si="44"/>
        <v>1.103317461435203</v>
      </c>
      <c r="J905" t="s">
        <v>5116</v>
      </c>
    </row>
    <row r="906" spans="1:10">
      <c r="A906" t="s">
        <v>806</v>
      </c>
      <c r="B906">
        <v>4629</v>
      </c>
      <c r="C906">
        <v>10385</v>
      </c>
      <c r="E906" s="1">
        <f t="shared" si="42"/>
        <v>158.51699051127363</v>
      </c>
      <c r="F906" s="1">
        <f t="shared" si="43"/>
        <v>290.80421352203467</v>
      </c>
      <c r="H906" s="1">
        <f t="shared" si="44"/>
        <v>0.54509867168503923</v>
      </c>
      <c r="J906" t="s">
        <v>3881</v>
      </c>
    </row>
    <row r="907" spans="1:10">
      <c r="A907" t="s">
        <v>807</v>
      </c>
      <c r="B907">
        <v>4714</v>
      </c>
      <c r="C907">
        <v>8355</v>
      </c>
      <c r="E907" s="1">
        <f t="shared" si="42"/>
        <v>161.4277583214828</v>
      </c>
      <c r="F907" s="1">
        <f t="shared" si="43"/>
        <v>233.95948040217621</v>
      </c>
      <c r="H907" s="1">
        <f t="shared" si="44"/>
        <v>0.68998169274435284</v>
      </c>
      <c r="J907" t="s">
        <v>5117</v>
      </c>
    </row>
    <row r="908" spans="1:10">
      <c r="A908" t="s">
        <v>808</v>
      </c>
      <c r="B908">
        <v>6714</v>
      </c>
      <c r="C908">
        <v>10234</v>
      </c>
      <c r="E908" s="1">
        <f t="shared" si="42"/>
        <v>229.91641267934568</v>
      </c>
      <c r="F908" s="1">
        <f t="shared" si="43"/>
        <v>286.57586145252799</v>
      </c>
      <c r="H908" s="1">
        <f t="shared" si="44"/>
        <v>0.80228813241282682</v>
      </c>
      <c r="J908" t="s">
        <v>3881</v>
      </c>
    </row>
    <row r="909" spans="1:10">
      <c r="A909" t="s">
        <v>809</v>
      </c>
      <c r="B909">
        <v>2305</v>
      </c>
      <c r="C909">
        <v>3080</v>
      </c>
      <c r="E909" s="1">
        <f t="shared" si="42"/>
        <v>78.933174147436958</v>
      </c>
      <c r="F909" s="1">
        <f t="shared" si="43"/>
        <v>86.247181285302545</v>
      </c>
      <c r="H909" s="1">
        <f t="shared" si="44"/>
        <v>0.91519714582125167</v>
      </c>
      <c r="J909" t="s">
        <v>5118</v>
      </c>
    </row>
    <row r="910" spans="1:10">
      <c r="A910" t="s">
        <v>810</v>
      </c>
      <c r="B910">
        <v>42624</v>
      </c>
      <c r="C910">
        <v>37978</v>
      </c>
      <c r="E910" s="1">
        <f t="shared" si="42"/>
        <v>1459.6302016747736</v>
      </c>
      <c r="F910" s="1">
        <f t="shared" si="43"/>
        <v>1063.4725489783182</v>
      </c>
      <c r="H910" s="1">
        <f t="shared" si="44"/>
        <v>1.372513284971056</v>
      </c>
      <c r="J910" t="s">
        <v>5119</v>
      </c>
    </row>
    <row r="911" spans="1:10">
      <c r="A911" t="s">
        <v>3631</v>
      </c>
      <c r="B911">
        <v>245</v>
      </c>
      <c r="C911">
        <v>72</v>
      </c>
      <c r="E911" s="1">
        <f t="shared" si="42"/>
        <v>8.3898601588382018</v>
      </c>
      <c r="F911" s="1">
        <f t="shared" si="43"/>
        <v>2.0161678742018774</v>
      </c>
      <c r="H911" s="1">
        <f t="shared" si="44"/>
        <v>4.1612904690088977</v>
      </c>
      <c r="J911" t="s">
        <v>3881</v>
      </c>
    </row>
    <row r="912" spans="1:10">
      <c r="A912" t="s">
        <v>3632</v>
      </c>
      <c r="B912">
        <v>382</v>
      </c>
      <c r="C912">
        <v>160</v>
      </c>
      <c r="E912" s="1">
        <f t="shared" si="42"/>
        <v>13.081332982351809</v>
      </c>
      <c r="F912" s="1">
        <f t="shared" si="43"/>
        <v>4.4803730537819497</v>
      </c>
      <c r="H912" s="1">
        <f t="shared" si="44"/>
        <v>2.9196972719290999</v>
      </c>
      <c r="J912" t="s">
        <v>3881</v>
      </c>
    </row>
    <row r="913" spans="1:10">
      <c r="A913" t="s">
        <v>811</v>
      </c>
      <c r="B913">
        <v>14587</v>
      </c>
      <c r="C913">
        <v>13772</v>
      </c>
      <c r="E913" s="1">
        <f t="shared" si="42"/>
        <v>499.52200055907286</v>
      </c>
      <c r="F913" s="1">
        <f t="shared" si="43"/>
        <v>385.64811060428133</v>
      </c>
      <c r="H913" s="1">
        <f t="shared" si="44"/>
        <v>1.2952792632028192</v>
      </c>
      <c r="J913" t="s">
        <v>5120</v>
      </c>
    </row>
    <row r="914" spans="1:10">
      <c r="A914" t="s">
        <v>812</v>
      </c>
      <c r="B914">
        <v>15201</v>
      </c>
      <c r="C914">
        <v>21472</v>
      </c>
      <c r="E914" s="1">
        <f t="shared" si="42"/>
        <v>520.5480174469368</v>
      </c>
      <c r="F914" s="1">
        <f t="shared" si="43"/>
        <v>601.26606381753766</v>
      </c>
      <c r="H914" s="1">
        <f t="shared" si="44"/>
        <v>0.86575319774725246</v>
      </c>
      <c r="J914" t="s">
        <v>5121</v>
      </c>
    </row>
    <row r="915" spans="1:10">
      <c r="A915" t="s">
        <v>813</v>
      </c>
      <c r="B915">
        <v>3572</v>
      </c>
      <c r="C915">
        <v>4506</v>
      </c>
      <c r="E915" s="1">
        <f t="shared" si="42"/>
        <v>122.3207366831431</v>
      </c>
      <c r="F915" s="1">
        <f t="shared" si="43"/>
        <v>126.17850612713417</v>
      </c>
      <c r="H915" s="1">
        <f t="shared" si="44"/>
        <v>0.96942609670696145</v>
      </c>
      <c r="J915" t="s">
        <v>3881</v>
      </c>
    </row>
    <row r="916" spans="1:10">
      <c r="A916" t="s">
        <v>814</v>
      </c>
      <c r="B916">
        <v>4955</v>
      </c>
      <c r="C916">
        <v>5557</v>
      </c>
      <c r="E916" s="1">
        <f t="shared" si="42"/>
        <v>169.68064117160529</v>
      </c>
      <c r="F916" s="1">
        <f t="shared" si="43"/>
        <v>155.60895662416436</v>
      </c>
      <c r="H916" s="1">
        <f t="shared" si="44"/>
        <v>1.0904297853588703</v>
      </c>
      <c r="J916" t="s">
        <v>5122</v>
      </c>
    </row>
    <row r="917" spans="1:10">
      <c r="A917" t="s">
        <v>815</v>
      </c>
      <c r="B917">
        <v>3693</v>
      </c>
      <c r="C917">
        <v>4273</v>
      </c>
      <c r="E917" s="1">
        <f t="shared" si="42"/>
        <v>126.4643002717938</v>
      </c>
      <c r="F917" s="1">
        <f t="shared" si="43"/>
        <v>119.6539628675642</v>
      </c>
      <c r="H917" s="1">
        <f t="shared" si="44"/>
        <v>1.0569169398239442</v>
      </c>
      <c r="J917" t="s">
        <v>4103</v>
      </c>
    </row>
    <row r="918" spans="1:10">
      <c r="A918" t="s">
        <v>816</v>
      </c>
      <c r="B918">
        <v>6429</v>
      </c>
      <c r="C918">
        <v>6173</v>
      </c>
      <c r="E918" s="1">
        <f t="shared" si="42"/>
        <v>220.15677943335021</v>
      </c>
      <c r="F918" s="1">
        <f t="shared" si="43"/>
        <v>172.85839288122486</v>
      </c>
      <c r="H918" s="1">
        <f t="shared" si="44"/>
        <v>1.2736250509087239</v>
      </c>
      <c r="J918" t="s">
        <v>3881</v>
      </c>
    </row>
    <row r="919" spans="1:10">
      <c r="A919" t="s">
        <v>817</v>
      </c>
      <c r="B919">
        <v>4769</v>
      </c>
      <c r="C919">
        <v>3707</v>
      </c>
      <c r="E919" s="1">
        <f t="shared" si="42"/>
        <v>163.31119631632401</v>
      </c>
      <c r="F919" s="1">
        <f t="shared" si="43"/>
        <v>103.80464318981056</v>
      </c>
      <c r="H919" s="1">
        <f t="shared" si="44"/>
        <v>1.5732552157392763</v>
      </c>
      <c r="J919" t="s">
        <v>4170</v>
      </c>
    </row>
    <row r="920" spans="1:10">
      <c r="A920" t="s">
        <v>818</v>
      </c>
      <c r="B920">
        <v>1276</v>
      </c>
      <c r="C920">
        <v>1786</v>
      </c>
      <c r="E920" s="1">
        <f t="shared" si="42"/>
        <v>43.695761480316513</v>
      </c>
      <c r="F920" s="1">
        <f t="shared" si="43"/>
        <v>50.012164212841022</v>
      </c>
      <c r="H920" s="1">
        <f t="shared" si="44"/>
        <v>0.87370267150121206</v>
      </c>
      <c r="J920" t="s">
        <v>3881</v>
      </c>
    </row>
    <row r="921" spans="1:10">
      <c r="A921" t="s">
        <v>819</v>
      </c>
      <c r="B921">
        <v>5393</v>
      </c>
      <c r="C921">
        <v>22015</v>
      </c>
      <c r="E921" s="1">
        <f t="shared" si="42"/>
        <v>184.67965647597725</v>
      </c>
      <c r="F921" s="1">
        <f t="shared" si="43"/>
        <v>616.47132986881024</v>
      </c>
      <c r="H921" s="1">
        <f t="shared" si="44"/>
        <v>0.29957541823604106</v>
      </c>
      <c r="J921" t="s">
        <v>5123</v>
      </c>
    </row>
    <row r="922" spans="1:10">
      <c r="A922" t="s">
        <v>820</v>
      </c>
      <c r="B922">
        <v>5326</v>
      </c>
      <c r="C922">
        <v>11052</v>
      </c>
      <c r="E922" s="1">
        <f t="shared" si="42"/>
        <v>182.38528655498885</v>
      </c>
      <c r="F922" s="1">
        <f t="shared" si="43"/>
        <v>309.4817686899882</v>
      </c>
      <c r="H922" s="1">
        <f t="shared" si="44"/>
        <v>0.58932481653769564</v>
      </c>
      <c r="J922" t="s">
        <v>5124</v>
      </c>
    </row>
    <row r="923" spans="1:10">
      <c r="A923" t="s">
        <v>3633</v>
      </c>
      <c r="B923">
        <v>542</v>
      </c>
      <c r="C923">
        <v>422</v>
      </c>
      <c r="E923" s="1">
        <f t="shared" si="42"/>
        <v>18.560425330980838</v>
      </c>
      <c r="F923" s="1">
        <f t="shared" si="43"/>
        <v>11.816983929349894</v>
      </c>
      <c r="H923" s="1">
        <f t="shared" si="44"/>
        <v>1.5706567294961136</v>
      </c>
      <c r="J923" t="s">
        <v>4121</v>
      </c>
    </row>
    <row r="924" spans="1:10">
      <c r="A924" t="s">
        <v>821</v>
      </c>
      <c r="B924">
        <v>7159</v>
      </c>
      <c r="C924">
        <v>8082</v>
      </c>
      <c r="E924" s="1">
        <f t="shared" si="42"/>
        <v>245.15513827397015</v>
      </c>
      <c r="F924" s="1">
        <f t="shared" si="43"/>
        <v>226.31484387916075</v>
      </c>
      <c r="H924" s="1">
        <f t="shared" si="44"/>
        <v>1.0832481602703403</v>
      </c>
      <c r="J924" t="s">
        <v>5125</v>
      </c>
    </row>
    <row r="925" spans="1:10">
      <c r="A925" t="s">
        <v>822</v>
      </c>
      <c r="B925">
        <v>7275</v>
      </c>
      <c r="C925">
        <v>21367</v>
      </c>
      <c r="E925" s="1">
        <f t="shared" si="42"/>
        <v>249.12748022672622</v>
      </c>
      <c r="F925" s="1">
        <f t="shared" si="43"/>
        <v>598.32581900099331</v>
      </c>
      <c r="H925" s="1">
        <f t="shared" si="44"/>
        <v>0.41637427688259704</v>
      </c>
      <c r="J925" t="s">
        <v>5123</v>
      </c>
    </row>
    <row r="926" spans="1:10">
      <c r="A926" t="s">
        <v>823</v>
      </c>
      <c r="B926">
        <v>7088</v>
      </c>
      <c r="C926">
        <v>7653</v>
      </c>
      <c r="E926" s="1">
        <f t="shared" si="42"/>
        <v>242.72379104426602</v>
      </c>
      <c r="F926" s="1">
        <f t="shared" si="43"/>
        <v>214.3018436287079</v>
      </c>
      <c r="H926" s="1">
        <f t="shared" si="44"/>
        <v>1.132625771828641</v>
      </c>
      <c r="J926" t="s">
        <v>4082</v>
      </c>
    </row>
    <row r="927" spans="1:10">
      <c r="A927" t="s">
        <v>824</v>
      </c>
      <c r="B927">
        <v>4870</v>
      </c>
      <c r="C927">
        <v>4984</v>
      </c>
      <c r="E927" s="1">
        <f t="shared" si="42"/>
        <v>166.76987336139609</v>
      </c>
      <c r="F927" s="1">
        <f t="shared" si="43"/>
        <v>139.56362062530775</v>
      </c>
      <c r="H927" s="1">
        <f t="shared" si="44"/>
        <v>1.1949379975540337</v>
      </c>
      <c r="J927" t="s">
        <v>5126</v>
      </c>
    </row>
    <row r="928" spans="1:10">
      <c r="A928" t="s">
        <v>825</v>
      </c>
      <c r="B928">
        <v>1567</v>
      </c>
      <c r="C928">
        <v>1869</v>
      </c>
      <c r="E928" s="1">
        <f t="shared" si="42"/>
        <v>53.660860689385565</v>
      </c>
      <c r="F928" s="1">
        <f t="shared" si="43"/>
        <v>52.336357734490406</v>
      </c>
      <c r="H928" s="1">
        <f t="shared" si="44"/>
        <v>1.0253075111113874</v>
      </c>
      <c r="J928" t="s">
        <v>5127</v>
      </c>
    </row>
    <row r="929" spans="1:10">
      <c r="A929" t="s">
        <v>826</v>
      </c>
      <c r="B929">
        <v>13</v>
      </c>
      <c r="C929">
        <v>37</v>
      </c>
      <c r="E929" s="1">
        <f t="shared" si="42"/>
        <v>0.44517625332610872</v>
      </c>
      <c r="F929" s="1">
        <f t="shared" si="43"/>
        <v>1.036086268687076</v>
      </c>
      <c r="H929" s="1">
        <f t="shared" si="44"/>
        <v>0.42967102912215421</v>
      </c>
      <c r="J929" t="s">
        <v>3881</v>
      </c>
    </row>
    <row r="930" spans="1:10">
      <c r="A930" t="s">
        <v>827</v>
      </c>
      <c r="B930">
        <v>3112</v>
      </c>
      <c r="C930">
        <v>3653</v>
      </c>
      <c r="E930" s="1">
        <f t="shared" si="42"/>
        <v>106.56834618083464</v>
      </c>
      <c r="F930" s="1">
        <f t="shared" si="43"/>
        <v>102.29251728415915</v>
      </c>
      <c r="H930" s="1">
        <f t="shared" si="44"/>
        <v>1.0418000163667656</v>
      </c>
      <c r="J930" t="s">
        <v>5128</v>
      </c>
    </row>
    <row r="931" spans="1:10">
      <c r="A931" t="s">
        <v>828</v>
      </c>
      <c r="B931">
        <v>10</v>
      </c>
      <c r="C931">
        <v>8</v>
      </c>
      <c r="E931" s="1">
        <f t="shared" si="42"/>
        <v>0.34244327178931439</v>
      </c>
      <c r="F931" s="1">
        <f t="shared" si="43"/>
        <v>0.22401865268909751</v>
      </c>
      <c r="H931" s="1">
        <f t="shared" si="44"/>
        <v>1.5286373151461254</v>
      </c>
      <c r="J931" t="s">
        <v>3881</v>
      </c>
    </row>
    <row r="932" spans="1:10">
      <c r="A932" t="s">
        <v>3634</v>
      </c>
      <c r="B932">
        <v>1160</v>
      </c>
      <c r="C932">
        <v>1192</v>
      </c>
      <c r="E932" s="1">
        <f t="shared" si="42"/>
        <v>39.723419527560466</v>
      </c>
      <c r="F932" s="1">
        <f t="shared" si="43"/>
        <v>33.378779250675528</v>
      </c>
      <c r="H932" s="1">
        <f t="shared" si="44"/>
        <v>1.1900800574291983</v>
      </c>
      <c r="J932" t="s">
        <v>5129</v>
      </c>
    </row>
    <row r="933" spans="1:10">
      <c r="A933" t="s">
        <v>829</v>
      </c>
      <c r="B933">
        <v>22774</v>
      </c>
      <c r="C933">
        <v>30174</v>
      </c>
      <c r="E933" s="1">
        <f t="shared" si="42"/>
        <v>779.88030717298454</v>
      </c>
      <c r="F933" s="1">
        <f t="shared" si="43"/>
        <v>844.94235328010348</v>
      </c>
      <c r="H933" s="1">
        <f t="shared" si="44"/>
        <v>0.922998242596616</v>
      </c>
      <c r="J933" t="s">
        <v>5130</v>
      </c>
    </row>
    <row r="934" spans="1:10">
      <c r="A934" t="s">
        <v>830</v>
      </c>
      <c r="B934">
        <v>8069</v>
      </c>
      <c r="C934">
        <v>7685</v>
      </c>
      <c r="E934" s="1">
        <f t="shared" si="42"/>
        <v>276.31747600679779</v>
      </c>
      <c r="F934" s="1">
        <f t="shared" si="43"/>
        <v>215.19791823946429</v>
      </c>
      <c r="H934" s="1">
        <f t="shared" si="44"/>
        <v>1.2840155623593064</v>
      </c>
      <c r="J934" t="s">
        <v>5131</v>
      </c>
    </row>
    <row r="935" spans="1:10">
      <c r="A935" t="s">
        <v>831</v>
      </c>
      <c r="B935">
        <v>5638</v>
      </c>
      <c r="C935">
        <v>7651</v>
      </c>
      <c r="E935" s="1">
        <f t="shared" si="42"/>
        <v>193.06951663481544</v>
      </c>
      <c r="F935" s="1">
        <f t="shared" si="43"/>
        <v>214.24583896553563</v>
      </c>
      <c r="H935" s="1">
        <f t="shared" si="44"/>
        <v>0.90115876960333086</v>
      </c>
      <c r="J935" t="s">
        <v>5132</v>
      </c>
    </row>
    <row r="936" spans="1:10">
      <c r="A936" t="s">
        <v>3635</v>
      </c>
      <c r="B936">
        <v>197</v>
      </c>
      <c r="C936">
        <v>413</v>
      </c>
      <c r="E936" s="1">
        <f t="shared" si="42"/>
        <v>6.7461324542494934</v>
      </c>
      <c r="F936" s="1">
        <f t="shared" si="43"/>
        <v>11.564962945074658</v>
      </c>
      <c r="H936" s="1">
        <f t="shared" si="44"/>
        <v>0.58332503841895733</v>
      </c>
      <c r="J936" t="s">
        <v>3881</v>
      </c>
    </row>
    <row r="937" spans="1:10">
      <c r="A937" t="s">
        <v>832</v>
      </c>
      <c r="B937">
        <v>711</v>
      </c>
      <c r="C937">
        <v>1184</v>
      </c>
      <c r="E937" s="1">
        <f t="shared" si="42"/>
        <v>24.347716624220251</v>
      </c>
      <c r="F937" s="1">
        <f t="shared" si="43"/>
        <v>33.154760597986431</v>
      </c>
      <c r="H937" s="1">
        <f t="shared" si="44"/>
        <v>0.73436562910060488</v>
      </c>
      <c r="J937" t="s">
        <v>3881</v>
      </c>
    </row>
    <row r="938" spans="1:10">
      <c r="A938" t="s">
        <v>833</v>
      </c>
      <c r="B938">
        <v>1075</v>
      </c>
      <c r="C938">
        <v>989</v>
      </c>
      <c r="E938" s="1">
        <f t="shared" si="42"/>
        <v>36.812651717351294</v>
      </c>
      <c r="F938" s="1">
        <f t="shared" si="43"/>
        <v>27.694305938689681</v>
      </c>
      <c r="H938" s="1">
        <f t="shared" si="44"/>
        <v>1.3292498392575003</v>
      </c>
      <c r="J938" t="s">
        <v>5133</v>
      </c>
    </row>
    <row r="939" spans="1:10">
      <c r="A939" t="s">
        <v>834</v>
      </c>
      <c r="B939">
        <v>9091</v>
      </c>
      <c r="C939">
        <v>9781</v>
      </c>
      <c r="E939" s="1">
        <f t="shared" si="42"/>
        <v>311.31517838366568</v>
      </c>
      <c r="F939" s="1">
        <f t="shared" si="43"/>
        <v>273.89080524400782</v>
      </c>
      <c r="H939" s="1">
        <f t="shared" si="44"/>
        <v>1.136639757243098</v>
      </c>
      <c r="J939" t="s">
        <v>4330</v>
      </c>
    </row>
    <row r="940" spans="1:10">
      <c r="A940" t="s">
        <v>835</v>
      </c>
      <c r="B940">
        <v>2680</v>
      </c>
      <c r="C940">
        <v>7921</v>
      </c>
      <c r="E940" s="1">
        <f t="shared" si="42"/>
        <v>91.774796839536251</v>
      </c>
      <c r="F940" s="1">
        <f t="shared" si="43"/>
        <v>221.80646849379266</v>
      </c>
      <c r="H940" s="1">
        <f t="shared" si="44"/>
        <v>0.41376068724571302</v>
      </c>
      <c r="J940" t="s">
        <v>5134</v>
      </c>
    </row>
    <row r="941" spans="1:10">
      <c r="A941" t="s">
        <v>836</v>
      </c>
      <c r="B941">
        <v>5220</v>
      </c>
      <c r="C941">
        <v>6712</v>
      </c>
      <c r="E941" s="1">
        <f t="shared" si="42"/>
        <v>178.75538787402212</v>
      </c>
      <c r="F941" s="1">
        <f t="shared" si="43"/>
        <v>187.95164960615281</v>
      </c>
      <c r="H941" s="1">
        <f t="shared" si="44"/>
        <v>0.95107113051999703</v>
      </c>
      <c r="J941" t="s">
        <v>5135</v>
      </c>
    </row>
    <row r="942" spans="1:10">
      <c r="A942" t="s">
        <v>3636</v>
      </c>
      <c r="B942">
        <v>2213</v>
      </c>
      <c r="C942">
        <v>2320</v>
      </c>
      <c r="E942" s="1">
        <f t="shared" si="42"/>
        <v>75.782696046975275</v>
      </c>
      <c r="F942" s="1">
        <f t="shared" si="43"/>
        <v>64.965409279838283</v>
      </c>
      <c r="H942" s="1">
        <f t="shared" si="44"/>
        <v>1.1665084063511639</v>
      </c>
      <c r="J942" t="s">
        <v>4545</v>
      </c>
    </row>
    <row r="943" spans="1:10">
      <c r="A943" t="s">
        <v>837</v>
      </c>
      <c r="B943">
        <v>1314</v>
      </c>
      <c r="C943">
        <v>1200</v>
      </c>
      <c r="E943" s="1">
        <f t="shared" si="42"/>
        <v>44.997045913115912</v>
      </c>
      <c r="F943" s="1">
        <f t="shared" si="43"/>
        <v>33.602797903364625</v>
      </c>
      <c r="H943" s="1">
        <f t="shared" si="44"/>
        <v>1.3390862880680061</v>
      </c>
      <c r="J943" t="s">
        <v>3881</v>
      </c>
    </row>
    <row r="944" spans="1:10">
      <c r="A944" t="s">
        <v>838</v>
      </c>
      <c r="B944">
        <v>1107</v>
      </c>
      <c r="C944">
        <v>1079</v>
      </c>
      <c r="E944" s="1">
        <f t="shared" si="42"/>
        <v>37.9084701870771</v>
      </c>
      <c r="F944" s="1">
        <f t="shared" si="43"/>
        <v>30.214515781442024</v>
      </c>
      <c r="H944" s="1">
        <f t="shared" si="44"/>
        <v>1.254644306110666</v>
      </c>
      <c r="J944" t="s">
        <v>3881</v>
      </c>
    </row>
    <row r="945" spans="1:10">
      <c r="A945" t="s">
        <v>839</v>
      </c>
      <c r="B945">
        <v>2298</v>
      </c>
      <c r="C945">
        <v>2428</v>
      </c>
      <c r="E945" s="1">
        <f t="shared" si="42"/>
        <v>78.69346385718444</v>
      </c>
      <c r="F945" s="1">
        <f t="shared" si="43"/>
        <v>67.989661091141087</v>
      </c>
      <c r="H945" s="1">
        <f t="shared" si="44"/>
        <v>1.1574328007267862</v>
      </c>
      <c r="J945" t="s">
        <v>3881</v>
      </c>
    </row>
    <row r="946" spans="1:10">
      <c r="A946" t="s">
        <v>840</v>
      </c>
      <c r="B946">
        <v>1459</v>
      </c>
      <c r="C946">
        <v>2100</v>
      </c>
      <c r="E946" s="1">
        <f t="shared" si="42"/>
        <v>49.962473354060968</v>
      </c>
      <c r="F946" s="1">
        <f t="shared" si="43"/>
        <v>58.804896330888099</v>
      </c>
      <c r="H946" s="1">
        <f t="shared" si="44"/>
        <v>0.84963117820883693</v>
      </c>
      <c r="J946" t="s">
        <v>3881</v>
      </c>
    </row>
    <row r="947" spans="1:10">
      <c r="A947" t="s">
        <v>841</v>
      </c>
      <c r="B947">
        <v>459</v>
      </c>
      <c r="C947">
        <v>425</v>
      </c>
      <c r="E947" s="1">
        <f t="shared" si="42"/>
        <v>15.718146175129529</v>
      </c>
      <c r="F947" s="1">
        <f t="shared" si="43"/>
        <v>11.900990924108305</v>
      </c>
      <c r="H947" s="1">
        <f t="shared" si="44"/>
        <v>1.3207426402862523</v>
      </c>
      <c r="J947" t="s">
        <v>5136</v>
      </c>
    </row>
    <row r="948" spans="1:10">
      <c r="A948" t="s">
        <v>842</v>
      </c>
      <c r="B948">
        <v>26505</v>
      </c>
      <c r="C948">
        <v>36047</v>
      </c>
      <c r="E948" s="1">
        <f t="shared" si="42"/>
        <v>907.64589187757781</v>
      </c>
      <c r="F948" s="1">
        <f t="shared" si="43"/>
        <v>1009.4000466854873</v>
      </c>
      <c r="H948" s="1">
        <f t="shared" si="44"/>
        <v>0.89919343164087018</v>
      </c>
      <c r="J948" t="s">
        <v>3877</v>
      </c>
    </row>
    <row r="949" spans="1:10">
      <c r="A949" t="s">
        <v>843</v>
      </c>
      <c r="B949">
        <v>86</v>
      </c>
      <c r="C949">
        <v>51</v>
      </c>
      <c r="E949" s="1">
        <f t="shared" si="42"/>
        <v>2.9450121373881037</v>
      </c>
      <c r="F949" s="1">
        <f t="shared" si="43"/>
        <v>1.4281189108929966</v>
      </c>
      <c r="H949" s="1">
        <f t="shared" si="44"/>
        <v>2.0621617114128123</v>
      </c>
      <c r="J949" t="s">
        <v>3881</v>
      </c>
    </row>
    <row r="950" spans="1:10">
      <c r="A950" t="s">
        <v>844</v>
      </c>
      <c r="B950">
        <v>32</v>
      </c>
      <c r="C950">
        <v>29</v>
      </c>
      <c r="E950" s="1">
        <f t="shared" si="42"/>
        <v>1.095818469725806</v>
      </c>
      <c r="F950" s="1">
        <f t="shared" si="43"/>
        <v>0.8120676159979785</v>
      </c>
      <c r="H950" s="1">
        <f t="shared" si="44"/>
        <v>1.3494177678531314</v>
      </c>
      <c r="J950" t="s">
        <v>4010</v>
      </c>
    </row>
    <row r="951" spans="1:10">
      <c r="A951" t="s">
        <v>845</v>
      </c>
      <c r="B951">
        <v>271</v>
      </c>
      <c r="C951">
        <v>316</v>
      </c>
      <c r="E951" s="1">
        <f t="shared" si="42"/>
        <v>9.2802126654904189</v>
      </c>
      <c r="F951" s="1">
        <f t="shared" si="43"/>
        <v>8.8487367812193511</v>
      </c>
      <c r="H951" s="1">
        <f t="shared" si="44"/>
        <v>1.0487612972268354</v>
      </c>
      <c r="J951" t="s">
        <v>3881</v>
      </c>
    </row>
    <row r="952" spans="1:10">
      <c r="A952" t="s">
        <v>846</v>
      </c>
      <c r="B952">
        <v>1709</v>
      </c>
      <c r="C952">
        <v>3780</v>
      </c>
      <c r="E952" s="1">
        <f t="shared" si="42"/>
        <v>58.523555148793825</v>
      </c>
      <c r="F952" s="1">
        <f t="shared" si="43"/>
        <v>105.84881339559857</v>
      </c>
      <c r="H952" s="1">
        <f t="shared" si="44"/>
        <v>0.55289760245179442</v>
      </c>
      <c r="J952" t="s">
        <v>3990</v>
      </c>
    </row>
    <row r="953" spans="1:10">
      <c r="A953" t="s">
        <v>847</v>
      </c>
      <c r="B953">
        <v>1913</v>
      </c>
      <c r="C953">
        <v>2295</v>
      </c>
      <c r="E953" s="1">
        <f t="shared" si="42"/>
        <v>65.509397893295841</v>
      </c>
      <c r="F953" s="1">
        <f t="shared" si="43"/>
        <v>64.265350990184842</v>
      </c>
      <c r="H953" s="1">
        <f t="shared" si="44"/>
        <v>1.0193579725924315</v>
      </c>
      <c r="J953" t="s">
        <v>3935</v>
      </c>
    </row>
    <row r="954" spans="1:10">
      <c r="A954" t="s">
        <v>848</v>
      </c>
      <c r="B954">
        <v>1790</v>
      </c>
      <c r="C954">
        <v>3728</v>
      </c>
      <c r="E954" s="1">
        <f t="shared" si="42"/>
        <v>61.297345650287276</v>
      </c>
      <c r="F954" s="1">
        <f t="shared" si="43"/>
        <v>104.39269215311944</v>
      </c>
      <c r="H954" s="1">
        <f t="shared" si="44"/>
        <v>0.58718042792093661</v>
      </c>
      <c r="J954" t="s">
        <v>5137</v>
      </c>
    </row>
    <row r="955" spans="1:10">
      <c r="A955" t="s">
        <v>849</v>
      </c>
      <c r="B955">
        <v>1092</v>
      </c>
      <c r="C955">
        <v>1448</v>
      </c>
      <c r="E955" s="1">
        <f t="shared" si="42"/>
        <v>37.394805279393132</v>
      </c>
      <c r="F955" s="1">
        <f t="shared" si="43"/>
        <v>40.547376136726648</v>
      </c>
      <c r="H955" s="1">
        <f t="shared" si="44"/>
        <v>0.92224969510473431</v>
      </c>
      <c r="J955" t="s">
        <v>5138</v>
      </c>
    </row>
    <row r="956" spans="1:10">
      <c r="A956" t="s">
        <v>850</v>
      </c>
      <c r="B956">
        <v>4309</v>
      </c>
      <c r="C956">
        <v>5521</v>
      </c>
      <c r="E956" s="1">
        <f t="shared" si="42"/>
        <v>147.55880581401556</v>
      </c>
      <c r="F956" s="1">
        <f t="shared" si="43"/>
        <v>154.60087268706343</v>
      </c>
      <c r="H956" s="1">
        <f t="shared" si="44"/>
        <v>0.95445001861469358</v>
      </c>
      <c r="J956" t="s">
        <v>3881</v>
      </c>
    </row>
    <row r="957" spans="1:10">
      <c r="A957" t="s">
        <v>851</v>
      </c>
      <c r="B957">
        <v>6191</v>
      </c>
      <c r="C957">
        <v>5727</v>
      </c>
      <c r="E957" s="1">
        <f t="shared" si="42"/>
        <v>212.00662956476452</v>
      </c>
      <c r="F957" s="1">
        <f t="shared" si="43"/>
        <v>160.36935299380767</v>
      </c>
      <c r="H957" s="1">
        <f t="shared" si="44"/>
        <v>1.3219896794928812</v>
      </c>
      <c r="J957" t="s">
        <v>3881</v>
      </c>
    </row>
    <row r="958" spans="1:10">
      <c r="A958" t="s">
        <v>852</v>
      </c>
      <c r="B958">
        <v>3922</v>
      </c>
      <c r="C958">
        <v>4789</v>
      </c>
      <c r="E958" s="1">
        <f t="shared" si="42"/>
        <v>134.30625119576911</v>
      </c>
      <c r="F958" s="1">
        <f t="shared" si="43"/>
        <v>134.10316596601101</v>
      </c>
      <c r="H958" s="1">
        <f t="shared" si="44"/>
        <v>1.0015143954901824</v>
      </c>
      <c r="J958" t="s">
        <v>5139</v>
      </c>
    </row>
    <row r="959" spans="1:10">
      <c r="A959" t="s">
        <v>853</v>
      </c>
      <c r="B959">
        <v>1377</v>
      </c>
      <c r="C959">
        <v>1639</v>
      </c>
      <c r="E959" s="1">
        <f t="shared" si="42"/>
        <v>47.154438525388592</v>
      </c>
      <c r="F959" s="1">
        <f t="shared" si="43"/>
        <v>45.89582146967885</v>
      </c>
      <c r="H959" s="1">
        <f t="shared" si="44"/>
        <v>1.0274233473855838</v>
      </c>
      <c r="J959" t="s">
        <v>4339</v>
      </c>
    </row>
    <row r="960" spans="1:10">
      <c r="A960" t="s">
        <v>854</v>
      </c>
      <c r="B960">
        <v>2046</v>
      </c>
      <c r="C960">
        <v>2173</v>
      </c>
      <c r="E960" s="1">
        <f t="shared" si="42"/>
        <v>70.063893408093719</v>
      </c>
      <c r="F960" s="1">
        <f t="shared" si="43"/>
        <v>60.849066536676112</v>
      </c>
      <c r="H960" s="1">
        <f t="shared" si="44"/>
        <v>1.1514374401432019</v>
      </c>
      <c r="J960" t="s">
        <v>3881</v>
      </c>
    </row>
    <row r="961" spans="1:10">
      <c r="A961" t="s">
        <v>855</v>
      </c>
      <c r="B961">
        <v>3156</v>
      </c>
      <c r="C961">
        <v>2876</v>
      </c>
      <c r="E961" s="1">
        <f t="shared" si="42"/>
        <v>108.07509657670762</v>
      </c>
      <c r="F961" s="1">
        <f t="shared" si="43"/>
        <v>80.534705641730554</v>
      </c>
      <c r="H961" s="1">
        <f t="shared" si="44"/>
        <v>1.3419692257583233</v>
      </c>
      <c r="J961" t="s">
        <v>5140</v>
      </c>
    </row>
    <row r="962" spans="1:10">
      <c r="A962" t="s">
        <v>856</v>
      </c>
      <c r="B962">
        <v>12619</v>
      </c>
      <c r="C962">
        <v>17015</v>
      </c>
      <c r="E962" s="1">
        <f t="shared" ref="E962:E1025" si="45">10^6*B962/B$3963</f>
        <v>432.12916467093584</v>
      </c>
      <c r="F962" s="1">
        <f t="shared" ref="F962:F1025" si="46">10^6*C962/C$3963</f>
        <v>476.45967193812425</v>
      </c>
      <c r="H962" s="1">
        <f t="shared" ref="H962:H1025" si="47">E962/F962</f>
        <v>0.9069585321106769</v>
      </c>
      <c r="J962" t="s">
        <v>5141</v>
      </c>
    </row>
    <row r="963" spans="1:10">
      <c r="A963" t="s">
        <v>857</v>
      </c>
      <c r="B963">
        <v>176</v>
      </c>
      <c r="C963">
        <v>154</v>
      </c>
      <c r="E963" s="1">
        <f t="shared" si="45"/>
        <v>6.0270015834919333</v>
      </c>
      <c r="F963" s="1">
        <f t="shared" si="46"/>
        <v>4.3123590642651273</v>
      </c>
      <c r="H963" s="1">
        <f t="shared" si="47"/>
        <v>1.3976112595621719</v>
      </c>
      <c r="J963" t="s">
        <v>3877</v>
      </c>
    </row>
    <row r="964" spans="1:10">
      <c r="A964" t="s">
        <v>858</v>
      </c>
      <c r="B964">
        <v>9952</v>
      </c>
      <c r="C964">
        <v>12200</v>
      </c>
      <c r="E964" s="1">
        <f t="shared" si="45"/>
        <v>340.79954408472565</v>
      </c>
      <c r="F964" s="1">
        <f t="shared" si="46"/>
        <v>341.62844535087368</v>
      </c>
      <c r="H964" s="1">
        <f t="shared" si="47"/>
        <v>0.99757367608749126</v>
      </c>
      <c r="J964" t="s">
        <v>5142</v>
      </c>
    </row>
    <row r="965" spans="1:10">
      <c r="A965" t="s">
        <v>859</v>
      </c>
      <c r="B965">
        <v>25</v>
      </c>
      <c r="C965">
        <v>48</v>
      </c>
      <c r="E965" s="1">
        <f t="shared" si="45"/>
        <v>0.85610817947328599</v>
      </c>
      <c r="F965" s="1">
        <f t="shared" si="46"/>
        <v>1.3441119161345851</v>
      </c>
      <c r="H965" s="1">
        <f t="shared" si="47"/>
        <v>0.6369322146442189</v>
      </c>
      <c r="J965" t="s">
        <v>3881</v>
      </c>
    </row>
    <row r="966" spans="1:10">
      <c r="A966" t="s">
        <v>860</v>
      </c>
      <c r="B966">
        <v>9</v>
      </c>
      <c r="C966">
        <v>30</v>
      </c>
      <c r="E966" s="1">
        <f t="shared" si="45"/>
        <v>0.30819894461038294</v>
      </c>
      <c r="F966" s="1">
        <f t="shared" si="46"/>
        <v>0.84006994758411568</v>
      </c>
      <c r="H966" s="1">
        <f t="shared" si="47"/>
        <v>0.36687295563507011</v>
      </c>
      <c r="J966" t="s">
        <v>3881</v>
      </c>
    </row>
    <row r="967" spans="1:10">
      <c r="A967" t="s">
        <v>861</v>
      </c>
      <c r="B967">
        <v>3441</v>
      </c>
      <c r="C967">
        <v>4118</v>
      </c>
      <c r="E967" s="1">
        <f t="shared" si="45"/>
        <v>117.83472982270308</v>
      </c>
      <c r="F967" s="1">
        <f t="shared" si="46"/>
        <v>115.31360147171294</v>
      </c>
      <c r="H967" s="1">
        <f t="shared" si="47"/>
        <v>1.0218632348553314</v>
      </c>
      <c r="J967" t="s">
        <v>4533</v>
      </c>
    </row>
    <row r="968" spans="1:10">
      <c r="A968" t="s">
        <v>862</v>
      </c>
      <c r="B968">
        <v>3304</v>
      </c>
      <c r="C968">
        <v>5472</v>
      </c>
      <c r="E968" s="1">
        <f t="shared" si="45"/>
        <v>113.14325699918948</v>
      </c>
      <c r="F968" s="1">
        <f t="shared" si="46"/>
        <v>153.2287584393427</v>
      </c>
      <c r="H968" s="1">
        <f t="shared" si="47"/>
        <v>0.73839439901210513</v>
      </c>
      <c r="J968" t="s">
        <v>3881</v>
      </c>
    </row>
    <row r="969" spans="1:10">
      <c r="A969" t="s">
        <v>3637</v>
      </c>
      <c r="B969">
        <v>5542</v>
      </c>
      <c r="C969">
        <v>5474</v>
      </c>
      <c r="E969" s="1">
        <f t="shared" si="45"/>
        <v>189.78206122563802</v>
      </c>
      <c r="F969" s="1">
        <f t="shared" si="46"/>
        <v>153.28476310251497</v>
      </c>
      <c r="H969" s="1">
        <f t="shared" si="47"/>
        <v>1.2381012788512717</v>
      </c>
      <c r="J969" t="s">
        <v>3881</v>
      </c>
    </row>
    <row r="970" spans="1:10">
      <c r="A970" t="s">
        <v>863</v>
      </c>
      <c r="B970">
        <v>3326</v>
      </c>
      <c r="C970">
        <v>8666</v>
      </c>
      <c r="E970" s="1">
        <f t="shared" si="45"/>
        <v>113.89663219712597</v>
      </c>
      <c r="F970" s="1">
        <f t="shared" si="46"/>
        <v>242.66820552546488</v>
      </c>
      <c r="H970" s="1">
        <f t="shared" si="47"/>
        <v>0.46935127719141595</v>
      </c>
      <c r="J970" t="s">
        <v>3881</v>
      </c>
    </row>
    <row r="971" spans="1:10">
      <c r="A971" t="s">
        <v>864</v>
      </c>
      <c r="B971">
        <v>8031</v>
      </c>
      <c r="C971">
        <v>15797</v>
      </c>
      <c r="E971" s="1">
        <f t="shared" si="45"/>
        <v>275.01619157399836</v>
      </c>
      <c r="F971" s="1">
        <f t="shared" si="46"/>
        <v>442.35283206620915</v>
      </c>
      <c r="H971" s="1">
        <f t="shared" si="47"/>
        <v>0.62171228855800642</v>
      </c>
      <c r="J971" t="s">
        <v>3877</v>
      </c>
    </row>
    <row r="972" spans="1:10">
      <c r="A972" t="s">
        <v>865</v>
      </c>
      <c r="B972">
        <v>1544</v>
      </c>
      <c r="C972">
        <v>2912</v>
      </c>
      <c r="E972" s="1">
        <f t="shared" si="45"/>
        <v>52.873241164270141</v>
      </c>
      <c r="F972" s="1">
        <f t="shared" si="46"/>
        <v>81.542789578831488</v>
      </c>
      <c r="H972" s="1">
        <f t="shared" si="47"/>
        <v>0.64841099301802685</v>
      </c>
      <c r="J972" t="s">
        <v>3998</v>
      </c>
    </row>
    <row r="973" spans="1:10">
      <c r="A973" t="s">
        <v>866</v>
      </c>
      <c r="B973">
        <v>4729</v>
      </c>
      <c r="C973">
        <v>5512</v>
      </c>
      <c r="E973" s="1">
        <f t="shared" si="45"/>
        <v>161.94142322916676</v>
      </c>
      <c r="F973" s="1">
        <f t="shared" si="46"/>
        <v>154.34885170278818</v>
      </c>
      <c r="H973" s="1">
        <f t="shared" si="47"/>
        <v>1.0491909816148079</v>
      </c>
      <c r="J973" t="s">
        <v>3894</v>
      </c>
    </row>
    <row r="974" spans="1:10">
      <c r="A974" t="s">
        <v>3638</v>
      </c>
      <c r="B974">
        <v>1117</v>
      </c>
      <c r="C974">
        <v>1200</v>
      </c>
      <c r="E974" s="1">
        <f t="shared" si="45"/>
        <v>38.250913458866414</v>
      </c>
      <c r="F974" s="1">
        <f t="shared" si="46"/>
        <v>33.602797903364625</v>
      </c>
      <c r="H974" s="1">
        <f t="shared" si="47"/>
        <v>1.138325254012148</v>
      </c>
      <c r="J974" t="s">
        <v>3877</v>
      </c>
    </row>
    <row r="975" spans="1:10">
      <c r="A975" t="s">
        <v>867</v>
      </c>
      <c r="B975">
        <v>3472</v>
      </c>
      <c r="C975">
        <v>5383</v>
      </c>
      <c r="E975" s="1">
        <f t="shared" si="45"/>
        <v>118.89630396524996</v>
      </c>
      <c r="F975" s="1">
        <f t="shared" si="46"/>
        <v>150.73655092817648</v>
      </c>
      <c r="H975" s="1">
        <f t="shared" si="47"/>
        <v>0.78876890331597216</v>
      </c>
      <c r="J975" t="s">
        <v>5143</v>
      </c>
    </row>
    <row r="976" spans="1:10">
      <c r="A976" t="s">
        <v>868</v>
      </c>
      <c r="B976">
        <v>25237</v>
      </c>
      <c r="C976">
        <v>31536</v>
      </c>
      <c r="E976" s="1">
        <f t="shared" si="45"/>
        <v>864.22408501469272</v>
      </c>
      <c r="F976" s="1">
        <f t="shared" si="46"/>
        <v>883.08152890042231</v>
      </c>
      <c r="H976" s="1">
        <f t="shared" si="47"/>
        <v>0.97864586307312973</v>
      </c>
      <c r="J976" t="s">
        <v>5144</v>
      </c>
    </row>
    <row r="977" spans="1:10">
      <c r="A977" t="s">
        <v>869</v>
      </c>
      <c r="B977">
        <v>54462</v>
      </c>
      <c r="C977">
        <v>58298</v>
      </c>
      <c r="E977" s="1">
        <f t="shared" si="45"/>
        <v>1865.0145468189639</v>
      </c>
      <c r="F977" s="1">
        <f t="shared" si="46"/>
        <v>1632.4799268086258</v>
      </c>
      <c r="H977" s="1">
        <f t="shared" si="47"/>
        <v>1.1424425600533574</v>
      </c>
      <c r="J977" t="s">
        <v>3932</v>
      </c>
    </row>
    <row r="978" spans="1:10">
      <c r="A978" t="s">
        <v>870</v>
      </c>
      <c r="B978">
        <v>17962</v>
      </c>
      <c r="C978">
        <v>27493</v>
      </c>
      <c r="E978" s="1">
        <f t="shared" si="45"/>
        <v>615.0966047879665</v>
      </c>
      <c r="F978" s="1">
        <f t="shared" si="46"/>
        <v>769.86810229766968</v>
      </c>
      <c r="H978" s="1">
        <f t="shared" si="47"/>
        <v>0.7989636185110307</v>
      </c>
      <c r="J978" t="s">
        <v>5145</v>
      </c>
    </row>
    <row r="979" spans="1:10">
      <c r="A979" t="s">
        <v>871</v>
      </c>
      <c r="B979">
        <v>6231</v>
      </c>
      <c r="C979">
        <v>5780</v>
      </c>
      <c r="E979" s="1">
        <f t="shared" si="45"/>
        <v>213.37640265192178</v>
      </c>
      <c r="F979" s="1">
        <f t="shared" si="46"/>
        <v>161.85347656787295</v>
      </c>
      <c r="H979" s="1">
        <f t="shared" si="47"/>
        <v>1.3183306727578556</v>
      </c>
      <c r="J979" t="s">
        <v>5146</v>
      </c>
    </row>
    <row r="980" spans="1:10">
      <c r="A980" t="s">
        <v>872</v>
      </c>
      <c r="B980">
        <v>4274</v>
      </c>
      <c r="C980">
        <v>6186</v>
      </c>
      <c r="E980" s="1">
        <f t="shared" si="45"/>
        <v>146.36025436275295</v>
      </c>
      <c r="F980" s="1">
        <f t="shared" si="46"/>
        <v>173.22242319184465</v>
      </c>
      <c r="H980" s="1">
        <f t="shared" si="47"/>
        <v>0.84492672291426307</v>
      </c>
      <c r="J980" t="s">
        <v>4125</v>
      </c>
    </row>
    <row r="981" spans="1:10">
      <c r="A981" t="s">
        <v>3639</v>
      </c>
      <c r="B981">
        <v>774</v>
      </c>
      <c r="C981">
        <v>718</v>
      </c>
      <c r="E981" s="1">
        <f t="shared" si="45"/>
        <v>26.505109236492935</v>
      </c>
      <c r="F981" s="1">
        <f t="shared" si="46"/>
        <v>20.105674078846501</v>
      </c>
      <c r="H981" s="1">
        <f t="shared" si="47"/>
        <v>1.3182900077137618</v>
      </c>
      <c r="J981" t="s">
        <v>3881</v>
      </c>
    </row>
    <row r="982" spans="1:10">
      <c r="A982" t="s">
        <v>873</v>
      </c>
      <c r="B982">
        <v>1802</v>
      </c>
      <c r="C982">
        <v>1816</v>
      </c>
      <c r="E982" s="1">
        <f t="shared" si="45"/>
        <v>61.708277576434455</v>
      </c>
      <c r="F982" s="1">
        <f t="shared" si="46"/>
        <v>50.852234160425134</v>
      </c>
      <c r="H982" s="1">
        <f t="shared" si="47"/>
        <v>1.2134821329926513</v>
      </c>
      <c r="J982" t="s">
        <v>4076</v>
      </c>
    </row>
    <row r="983" spans="1:10">
      <c r="A983" t="s">
        <v>874</v>
      </c>
      <c r="B983">
        <v>67616</v>
      </c>
      <c r="C983">
        <v>68782</v>
      </c>
      <c r="E983" s="1">
        <f t="shared" si="45"/>
        <v>2315.4644265306283</v>
      </c>
      <c r="F983" s="1">
        <f t="shared" si="46"/>
        <v>1926.0563711576881</v>
      </c>
      <c r="H983" s="1">
        <f t="shared" si="47"/>
        <v>1.2021789503174718</v>
      </c>
      <c r="J983" t="s">
        <v>3964</v>
      </c>
    </row>
    <row r="984" spans="1:10">
      <c r="A984" t="s">
        <v>3640</v>
      </c>
      <c r="B984">
        <v>2635</v>
      </c>
      <c r="C984">
        <v>3157</v>
      </c>
      <c r="E984" s="1">
        <f t="shared" si="45"/>
        <v>90.233802116484341</v>
      </c>
      <c r="F984" s="1">
        <f t="shared" si="46"/>
        <v>88.4033608174351</v>
      </c>
      <c r="H984" s="1">
        <f t="shared" si="47"/>
        <v>1.020705562346542</v>
      </c>
      <c r="J984" t="s">
        <v>5147</v>
      </c>
    </row>
    <row r="985" spans="1:10">
      <c r="A985" t="s">
        <v>3641</v>
      </c>
      <c r="B985">
        <v>5562</v>
      </c>
      <c r="C985">
        <v>6400</v>
      </c>
      <c r="E985" s="1">
        <f t="shared" si="45"/>
        <v>190.46694776921666</v>
      </c>
      <c r="F985" s="1">
        <f t="shared" si="46"/>
        <v>179.21492215127802</v>
      </c>
      <c r="H985" s="1">
        <f t="shared" si="47"/>
        <v>1.0627850933553438</v>
      </c>
      <c r="J985" t="s">
        <v>3877</v>
      </c>
    </row>
    <row r="986" spans="1:10">
      <c r="A986" t="s">
        <v>875</v>
      </c>
      <c r="B986">
        <v>5930</v>
      </c>
      <c r="C986">
        <v>8232</v>
      </c>
      <c r="E986" s="1">
        <f t="shared" si="45"/>
        <v>203.06886017106342</v>
      </c>
      <c r="F986" s="1">
        <f t="shared" si="46"/>
        <v>230.51519361708134</v>
      </c>
      <c r="H986" s="1">
        <f t="shared" si="47"/>
        <v>0.88093481815515295</v>
      </c>
      <c r="J986" t="s">
        <v>5148</v>
      </c>
    </row>
    <row r="987" spans="1:10">
      <c r="A987" t="s">
        <v>876</v>
      </c>
      <c r="B987">
        <v>12738</v>
      </c>
      <c r="C987">
        <v>14954</v>
      </c>
      <c r="E987" s="1">
        <f t="shared" si="45"/>
        <v>436.20423960522868</v>
      </c>
      <c r="F987" s="1">
        <f t="shared" si="46"/>
        <v>418.74686653909549</v>
      </c>
      <c r="H987" s="1">
        <f t="shared" si="47"/>
        <v>1.0416895610716248</v>
      </c>
      <c r="J987" t="s">
        <v>5149</v>
      </c>
    </row>
    <row r="988" spans="1:10">
      <c r="A988" t="s">
        <v>877</v>
      </c>
      <c r="B988">
        <v>3</v>
      </c>
      <c r="C988">
        <v>10</v>
      </c>
      <c r="E988" s="1">
        <f t="shared" si="45"/>
        <v>0.10273298153679432</v>
      </c>
      <c r="F988" s="1">
        <f t="shared" si="46"/>
        <v>0.28002331586137186</v>
      </c>
      <c r="H988" s="1">
        <f t="shared" si="47"/>
        <v>0.36687295563507016</v>
      </c>
      <c r="J988" t="s">
        <v>3956</v>
      </c>
    </row>
    <row r="989" spans="1:10">
      <c r="A989" t="s">
        <v>5525</v>
      </c>
      <c r="B989">
        <v>90</v>
      </c>
      <c r="C989">
        <v>90</v>
      </c>
      <c r="E989" s="1">
        <f t="shared" si="45"/>
        <v>3.0819894461038295</v>
      </c>
      <c r="F989" s="1">
        <f t="shared" si="46"/>
        <v>2.5202098427523469</v>
      </c>
      <c r="H989" s="1">
        <f t="shared" si="47"/>
        <v>1.2229098521169004</v>
      </c>
      <c r="J989" t="s">
        <v>3956</v>
      </c>
    </row>
    <row r="990" spans="1:10">
      <c r="A990" t="s">
        <v>878</v>
      </c>
      <c r="B990">
        <v>31</v>
      </c>
      <c r="C990">
        <v>45</v>
      </c>
      <c r="E990" s="1">
        <f t="shared" si="45"/>
        <v>1.0615741425468745</v>
      </c>
      <c r="F990" s="1">
        <f t="shared" si="46"/>
        <v>1.2601049213761735</v>
      </c>
      <c r="H990" s="1">
        <f t="shared" si="47"/>
        <v>0.8424490092360869</v>
      </c>
      <c r="J990" t="s">
        <v>3955</v>
      </c>
    </row>
    <row r="991" spans="1:10">
      <c r="A991" t="s">
        <v>5526</v>
      </c>
      <c r="B991">
        <v>139</v>
      </c>
      <c r="C991">
        <v>248</v>
      </c>
      <c r="E991" s="1">
        <f t="shared" si="45"/>
        <v>4.7599614778714701</v>
      </c>
      <c r="F991" s="1">
        <f t="shared" si="46"/>
        <v>6.944578233362023</v>
      </c>
      <c r="H991" s="1">
        <f t="shared" si="47"/>
        <v>0.68542124775906921</v>
      </c>
      <c r="J991" t="s">
        <v>3956</v>
      </c>
    </row>
    <row r="992" spans="1:10">
      <c r="A992" t="s">
        <v>5527</v>
      </c>
      <c r="B992">
        <v>0</v>
      </c>
      <c r="C992">
        <v>0</v>
      </c>
      <c r="E992" s="1">
        <f t="shared" si="45"/>
        <v>0</v>
      </c>
      <c r="F992" s="1">
        <f t="shared" si="46"/>
        <v>0</v>
      </c>
      <c r="H992" s="1" t="e">
        <f t="shared" si="47"/>
        <v>#DIV/0!</v>
      </c>
      <c r="J992" t="s">
        <v>3878</v>
      </c>
    </row>
    <row r="993" spans="1:10">
      <c r="A993" t="s">
        <v>5528</v>
      </c>
      <c r="B993">
        <v>0</v>
      </c>
      <c r="C993">
        <v>0</v>
      </c>
      <c r="E993" s="1">
        <f t="shared" si="45"/>
        <v>0</v>
      </c>
      <c r="F993" s="1">
        <f t="shared" si="46"/>
        <v>0</v>
      </c>
      <c r="H993" s="1" t="e">
        <f t="shared" si="47"/>
        <v>#DIV/0!</v>
      </c>
      <c r="J993" t="s">
        <v>3878</v>
      </c>
    </row>
    <row r="994" spans="1:10">
      <c r="A994" t="s">
        <v>879</v>
      </c>
      <c r="B994">
        <v>0</v>
      </c>
      <c r="C994">
        <v>0</v>
      </c>
      <c r="E994" s="1">
        <f t="shared" si="45"/>
        <v>0</v>
      </c>
      <c r="F994" s="1">
        <f t="shared" si="46"/>
        <v>0</v>
      </c>
      <c r="H994" s="1" t="e">
        <f t="shared" si="47"/>
        <v>#DIV/0!</v>
      </c>
      <c r="J994" t="s">
        <v>3956</v>
      </c>
    </row>
    <row r="995" spans="1:10">
      <c r="A995" t="s">
        <v>880</v>
      </c>
      <c r="B995">
        <v>2981</v>
      </c>
      <c r="C995">
        <v>4093</v>
      </c>
      <c r="E995" s="1">
        <f t="shared" si="45"/>
        <v>102.08233932039461</v>
      </c>
      <c r="F995" s="1">
        <f t="shared" si="46"/>
        <v>114.61354318205952</v>
      </c>
      <c r="H995" s="1">
        <f t="shared" si="47"/>
        <v>0.89066559226984598</v>
      </c>
      <c r="J995" t="s">
        <v>4029</v>
      </c>
    </row>
    <row r="996" spans="1:10">
      <c r="A996" t="s">
        <v>881</v>
      </c>
      <c r="B996">
        <v>54</v>
      </c>
      <c r="C996">
        <v>103</v>
      </c>
      <c r="E996" s="1">
        <f t="shared" si="45"/>
        <v>1.8491936676622978</v>
      </c>
      <c r="F996" s="1">
        <f t="shared" si="46"/>
        <v>2.8842401533721302</v>
      </c>
      <c r="H996" s="1">
        <f t="shared" si="47"/>
        <v>0.64113720402245267</v>
      </c>
      <c r="J996" t="s">
        <v>3956</v>
      </c>
    </row>
    <row r="997" spans="1:10">
      <c r="A997" t="s">
        <v>882</v>
      </c>
      <c r="B997">
        <v>0</v>
      </c>
      <c r="C997">
        <v>0</v>
      </c>
      <c r="E997" s="1">
        <f t="shared" si="45"/>
        <v>0</v>
      </c>
      <c r="F997" s="1">
        <f t="shared" si="46"/>
        <v>0</v>
      </c>
      <c r="H997" s="1" t="e">
        <f t="shared" si="47"/>
        <v>#DIV/0!</v>
      </c>
      <c r="J997" t="s">
        <v>3877</v>
      </c>
    </row>
    <row r="998" spans="1:10">
      <c r="A998" t="s">
        <v>883</v>
      </c>
      <c r="B998">
        <v>0</v>
      </c>
      <c r="C998">
        <v>0</v>
      </c>
      <c r="E998" s="1">
        <f t="shared" si="45"/>
        <v>0</v>
      </c>
      <c r="F998" s="1">
        <f t="shared" si="46"/>
        <v>0</v>
      </c>
      <c r="H998" s="1" t="e">
        <f t="shared" si="47"/>
        <v>#DIV/0!</v>
      </c>
      <c r="J998" t="s">
        <v>3877</v>
      </c>
    </row>
    <row r="999" spans="1:10">
      <c r="A999" t="s">
        <v>884</v>
      </c>
      <c r="B999">
        <v>1448</v>
      </c>
      <c r="C999">
        <v>1512</v>
      </c>
      <c r="E999" s="1">
        <f t="shared" si="45"/>
        <v>49.585785755092722</v>
      </c>
      <c r="F999" s="1">
        <f t="shared" si="46"/>
        <v>42.339525358239428</v>
      </c>
      <c r="H999" s="1">
        <f t="shared" si="47"/>
        <v>1.1711464721331162</v>
      </c>
      <c r="J999" t="s">
        <v>3878</v>
      </c>
    </row>
    <row r="1000" spans="1:10">
      <c r="A1000" t="s">
        <v>3642</v>
      </c>
      <c r="B1000">
        <v>2</v>
      </c>
      <c r="C1000">
        <v>0</v>
      </c>
      <c r="E1000" s="1">
        <f t="shared" si="45"/>
        <v>6.8488654357862874E-2</v>
      </c>
      <c r="F1000" s="1">
        <f t="shared" si="46"/>
        <v>0</v>
      </c>
      <c r="H1000" s="1" t="e">
        <f t="shared" si="47"/>
        <v>#DIV/0!</v>
      </c>
      <c r="J1000" t="s">
        <v>3881</v>
      </c>
    </row>
    <row r="1001" spans="1:10">
      <c r="A1001" t="s">
        <v>885</v>
      </c>
      <c r="B1001">
        <v>65014</v>
      </c>
      <c r="C1001">
        <v>78060</v>
      </c>
      <c r="E1001" s="1">
        <f t="shared" si="45"/>
        <v>2226.3606872110486</v>
      </c>
      <c r="F1001" s="1">
        <f t="shared" si="46"/>
        <v>2185.8620036138691</v>
      </c>
      <c r="H1001" s="1">
        <f t="shared" si="47"/>
        <v>1.0185275573344628</v>
      </c>
      <c r="J1001" t="s">
        <v>3902</v>
      </c>
    </row>
    <row r="1002" spans="1:10">
      <c r="A1002" t="s">
        <v>886</v>
      </c>
      <c r="B1002">
        <v>2675</v>
      </c>
      <c r="C1002">
        <v>2350</v>
      </c>
      <c r="E1002" s="1">
        <f t="shared" si="45"/>
        <v>91.603575203641597</v>
      </c>
      <c r="F1002" s="1">
        <f t="shared" si="46"/>
        <v>65.805479227422396</v>
      </c>
      <c r="H1002" s="1">
        <f t="shared" si="47"/>
        <v>1.3920356827288121</v>
      </c>
      <c r="J1002" t="s">
        <v>4408</v>
      </c>
    </row>
    <row r="1003" spans="1:10">
      <c r="A1003" t="s">
        <v>887</v>
      </c>
      <c r="B1003">
        <v>2564</v>
      </c>
      <c r="C1003">
        <v>3050</v>
      </c>
      <c r="E1003" s="1">
        <f t="shared" si="45"/>
        <v>87.802454886780211</v>
      </c>
      <c r="F1003" s="1">
        <f t="shared" si="46"/>
        <v>85.407111337718419</v>
      </c>
      <c r="H1003" s="1">
        <f t="shared" si="47"/>
        <v>1.0280461838779453</v>
      </c>
      <c r="J1003" t="s">
        <v>4511</v>
      </c>
    </row>
    <row r="1004" spans="1:10">
      <c r="A1004" t="s">
        <v>888</v>
      </c>
      <c r="B1004">
        <v>13605</v>
      </c>
      <c r="C1004">
        <v>13506</v>
      </c>
      <c r="E1004" s="1">
        <f t="shared" si="45"/>
        <v>465.8940712693622</v>
      </c>
      <c r="F1004" s="1">
        <f t="shared" si="46"/>
        <v>378.19949040236884</v>
      </c>
      <c r="H1004" s="1">
        <f t="shared" si="47"/>
        <v>1.2318738736895032</v>
      </c>
      <c r="J1004" t="s">
        <v>5150</v>
      </c>
    </row>
    <row r="1005" spans="1:10">
      <c r="A1005" t="s">
        <v>889</v>
      </c>
      <c r="B1005">
        <v>26175</v>
      </c>
      <c r="C1005">
        <v>29731</v>
      </c>
      <c r="E1005" s="1">
        <f t="shared" si="45"/>
        <v>896.34526390853034</v>
      </c>
      <c r="F1005" s="1">
        <f t="shared" si="46"/>
        <v>832.53732038744477</v>
      </c>
      <c r="H1005" s="1">
        <f t="shared" si="47"/>
        <v>1.0766427425636496</v>
      </c>
      <c r="J1005" t="s">
        <v>5151</v>
      </c>
    </row>
    <row r="1006" spans="1:10">
      <c r="A1006" t="s">
        <v>890</v>
      </c>
      <c r="B1006">
        <v>8642</v>
      </c>
      <c r="C1006">
        <v>15458</v>
      </c>
      <c r="E1006" s="1">
        <f t="shared" si="45"/>
        <v>295.93947548032548</v>
      </c>
      <c r="F1006" s="1">
        <f t="shared" si="46"/>
        <v>432.86004165850864</v>
      </c>
      <c r="H1006" s="1">
        <f t="shared" si="47"/>
        <v>0.68368397865145902</v>
      </c>
      <c r="J1006" t="s">
        <v>3881</v>
      </c>
    </row>
    <row r="1007" spans="1:10">
      <c r="A1007" t="s">
        <v>3643</v>
      </c>
      <c r="B1007">
        <v>201</v>
      </c>
      <c r="C1007">
        <v>198</v>
      </c>
      <c r="E1007" s="1">
        <f t="shared" si="45"/>
        <v>6.8831097629652191</v>
      </c>
      <c r="F1007" s="1">
        <f t="shared" si="46"/>
        <v>5.544461654055163</v>
      </c>
      <c r="H1007" s="1">
        <f t="shared" si="47"/>
        <v>1.2414387892701868</v>
      </c>
      <c r="J1007" t="s">
        <v>5152</v>
      </c>
    </row>
    <row r="1008" spans="1:10">
      <c r="A1008" t="s">
        <v>891</v>
      </c>
      <c r="B1008">
        <v>7112</v>
      </c>
      <c r="C1008">
        <v>8770</v>
      </c>
      <c r="E1008" s="1">
        <f t="shared" si="45"/>
        <v>243.54565489656039</v>
      </c>
      <c r="F1008" s="1">
        <f t="shared" si="46"/>
        <v>245.58044801042314</v>
      </c>
      <c r="H1008" s="1">
        <f t="shared" si="47"/>
        <v>0.99171435213858561</v>
      </c>
      <c r="J1008" t="s">
        <v>5153</v>
      </c>
    </row>
    <row r="1009" spans="1:10">
      <c r="A1009" t="s">
        <v>892</v>
      </c>
      <c r="B1009">
        <v>13475</v>
      </c>
      <c r="C1009">
        <v>27297</v>
      </c>
      <c r="E1009" s="1">
        <f t="shared" si="45"/>
        <v>461.44230873610115</v>
      </c>
      <c r="F1009" s="1">
        <f t="shared" si="46"/>
        <v>764.37964530678687</v>
      </c>
      <c r="H1009" s="1">
        <f t="shared" si="47"/>
        <v>0.60368209903195347</v>
      </c>
      <c r="J1009" t="s">
        <v>5154</v>
      </c>
    </row>
    <row r="1010" spans="1:10">
      <c r="A1010" t="s">
        <v>893</v>
      </c>
      <c r="B1010">
        <v>4471</v>
      </c>
      <c r="C1010">
        <v>4267</v>
      </c>
      <c r="E1010" s="1">
        <f t="shared" si="45"/>
        <v>153.10638681700246</v>
      </c>
      <c r="F1010" s="1">
        <f t="shared" si="46"/>
        <v>119.48594887804738</v>
      </c>
      <c r="H1010" s="1">
        <f t="shared" si="47"/>
        <v>1.2813756617798597</v>
      </c>
      <c r="J1010" t="s">
        <v>3881</v>
      </c>
    </row>
    <row r="1011" spans="1:10">
      <c r="A1011" t="s">
        <v>894</v>
      </c>
      <c r="B1011">
        <v>4389</v>
      </c>
      <c r="C1011">
        <v>5627</v>
      </c>
      <c r="E1011" s="1">
        <f t="shared" si="45"/>
        <v>150.29835198833007</v>
      </c>
      <c r="F1011" s="1">
        <f t="shared" si="46"/>
        <v>157.56911983519396</v>
      </c>
      <c r="H1011" s="1">
        <f t="shared" si="47"/>
        <v>0.95385664491577671</v>
      </c>
      <c r="J1011" t="s">
        <v>5155</v>
      </c>
    </row>
    <row r="1012" spans="1:10">
      <c r="A1012" t="s">
        <v>895</v>
      </c>
      <c r="B1012">
        <v>3103</v>
      </c>
      <c r="C1012">
        <v>3063</v>
      </c>
      <c r="E1012" s="1">
        <f t="shared" si="45"/>
        <v>106.26014723622426</v>
      </c>
      <c r="F1012" s="1">
        <f t="shared" si="46"/>
        <v>85.771141648338201</v>
      </c>
      <c r="H1012" s="1">
        <f t="shared" si="47"/>
        <v>1.2388799448641012</v>
      </c>
      <c r="J1012" t="s">
        <v>5156</v>
      </c>
    </row>
    <row r="1013" spans="1:10">
      <c r="A1013" t="s">
        <v>3644</v>
      </c>
      <c r="B1013">
        <v>1146</v>
      </c>
      <c r="C1013">
        <v>1338</v>
      </c>
      <c r="E1013" s="1">
        <f t="shared" si="45"/>
        <v>39.243998947055431</v>
      </c>
      <c r="F1013" s="1">
        <f t="shared" si="46"/>
        <v>37.467119662251555</v>
      </c>
      <c r="H1013" s="1">
        <f t="shared" si="47"/>
        <v>1.0474250302884665</v>
      </c>
      <c r="J1013" t="s">
        <v>5094</v>
      </c>
    </row>
    <row r="1014" spans="1:10">
      <c r="A1014" t="s">
        <v>896</v>
      </c>
      <c r="B1014">
        <v>23185</v>
      </c>
      <c r="C1014">
        <v>17952</v>
      </c>
      <c r="E1014" s="1">
        <f t="shared" si="45"/>
        <v>793.95472564352542</v>
      </c>
      <c r="F1014" s="1">
        <f t="shared" si="46"/>
        <v>502.69785663433481</v>
      </c>
      <c r="H1014" s="1">
        <f t="shared" si="47"/>
        <v>1.579387529040237</v>
      </c>
      <c r="J1014" t="s">
        <v>4969</v>
      </c>
    </row>
    <row r="1015" spans="1:10">
      <c r="A1015" t="s">
        <v>897</v>
      </c>
      <c r="B1015">
        <v>13169</v>
      </c>
      <c r="C1015">
        <v>11518</v>
      </c>
      <c r="E1015" s="1">
        <f t="shared" si="45"/>
        <v>450.96354461934811</v>
      </c>
      <c r="F1015" s="1">
        <f t="shared" si="46"/>
        <v>322.53085520912811</v>
      </c>
      <c r="H1015" s="1">
        <f t="shared" si="47"/>
        <v>1.3982027993165014</v>
      </c>
      <c r="J1015" t="s">
        <v>5157</v>
      </c>
    </row>
    <row r="1016" spans="1:10">
      <c r="A1016" t="s">
        <v>898</v>
      </c>
      <c r="B1016">
        <v>3627</v>
      </c>
      <c r="C1016">
        <v>4321</v>
      </c>
      <c r="E1016" s="1">
        <f t="shared" si="45"/>
        <v>124.20417467798433</v>
      </c>
      <c r="F1016" s="1">
        <f t="shared" si="46"/>
        <v>120.99807478369878</v>
      </c>
      <c r="H1016" s="1">
        <f t="shared" si="47"/>
        <v>1.0264971149335798</v>
      </c>
      <c r="J1016" t="s">
        <v>5158</v>
      </c>
    </row>
    <row r="1017" spans="1:10">
      <c r="A1017" t="s">
        <v>899</v>
      </c>
      <c r="B1017">
        <v>231</v>
      </c>
      <c r="C1017">
        <v>183</v>
      </c>
      <c r="E1017" s="1">
        <f t="shared" si="45"/>
        <v>7.910439578333162</v>
      </c>
      <c r="F1017" s="1">
        <f t="shared" si="46"/>
        <v>5.1244266802631051</v>
      </c>
      <c r="H1017" s="1">
        <f t="shared" si="47"/>
        <v>1.5436730920164152</v>
      </c>
      <c r="J1017" t="s">
        <v>3881</v>
      </c>
    </row>
    <row r="1018" spans="1:10">
      <c r="A1018" t="s">
        <v>900</v>
      </c>
      <c r="B1018">
        <v>6445</v>
      </c>
      <c r="C1018">
        <v>6471</v>
      </c>
      <c r="E1018" s="1">
        <f t="shared" si="45"/>
        <v>220.70468866821312</v>
      </c>
      <c r="F1018" s="1">
        <f t="shared" si="46"/>
        <v>181.20308769389374</v>
      </c>
      <c r="H1018" s="1">
        <f t="shared" si="47"/>
        <v>1.2179962906650323</v>
      </c>
      <c r="J1018" t="s">
        <v>5159</v>
      </c>
    </row>
    <row r="1019" spans="1:10">
      <c r="A1019" t="s">
        <v>901</v>
      </c>
      <c r="B1019">
        <v>7593</v>
      </c>
      <c r="C1019">
        <v>5584</v>
      </c>
      <c r="E1019" s="1">
        <f t="shared" si="45"/>
        <v>260.01717626962642</v>
      </c>
      <c r="F1019" s="1">
        <f t="shared" si="46"/>
        <v>156.36501957699005</v>
      </c>
      <c r="H1019" s="1">
        <f t="shared" si="47"/>
        <v>1.6628858358029415</v>
      </c>
      <c r="J1019" t="s">
        <v>5160</v>
      </c>
    </row>
    <row r="1020" spans="1:10">
      <c r="A1020" t="s">
        <v>902</v>
      </c>
      <c r="B1020">
        <v>1739</v>
      </c>
      <c r="C1020">
        <v>1876</v>
      </c>
      <c r="E1020" s="1">
        <f t="shared" si="45"/>
        <v>59.550884964161767</v>
      </c>
      <c r="F1020" s="1">
        <f t="shared" si="46"/>
        <v>52.532374055593365</v>
      </c>
      <c r="H1020" s="1">
        <f t="shared" si="47"/>
        <v>1.1336035356243548</v>
      </c>
      <c r="J1020" t="s">
        <v>5161</v>
      </c>
    </row>
    <row r="1021" spans="1:10">
      <c r="A1021" t="s">
        <v>3645</v>
      </c>
      <c r="B1021">
        <v>1259</v>
      </c>
      <c r="C1021">
        <v>2316</v>
      </c>
      <c r="E1021" s="1">
        <f t="shared" si="45"/>
        <v>43.113607918274681</v>
      </c>
      <c r="F1021" s="1">
        <f t="shared" si="46"/>
        <v>64.853399953493721</v>
      </c>
      <c r="H1021" s="1">
        <f t="shared" si="47"/>
        <v>0.6647856234089714</v>
      </c>
      <c r="J1021" t="s">
        <v>4199</v>
      </c>
    </row>
    <row r="1022" spans="1:10">
      <c r="A1022" t="s">
        <v>903</v>
      </c>
      <c r="B1022">
        <v>1568</v>
      </c>
      <c r="C1022">
        <v>2074</v>
      </c>
      <c r="E1022" s="1">
        <f t="shared" si="45"/>
        <v>53.695105016564497</v>
      </c>
      <c r="F1022" s="1">
        <f t="shared" si="46"/>
        <v>58.076835709648527</v>
      </c>
      <c r="H1022" s="1">
        <f t="shared" si="47"/>
        <v>0.92455286794566049</v>
      </c>
      <c r="J1022" t="s">
        <v>5162</v>
      </c>
    </row>
    <row r="1023" spans="1:10">
      <c r="A1023" t="s">
        <v>904</v>
      </c>
      <c r="B1023">
        <v>3359</v>
      </c>
      <c r="C1023">
        <v>8019</v>
      </c>
      <c r="E1023" s="1">
        <f t="shared" si="45"/>
        <v>115.02669499403071</v>
      </c>
      <c r="F1023" s="1">
        <f t="shared" si="46"/>
        <v>224.5506969892341</v>
      </c>
      <c r="H1023" s="1">
        <f t="shared" si="47"/>
        <v>0.51225267405669894</v>
      </c>
      <c r="J1023" t="s">
        <v>4226</v>
      </c>
    </row>
    <row r="1024" spans="1:10">
      <c r="A1024" t="s">
        <v>905</v>
      </c>
      <c r="B1024">
        <v>1117</v>
      </c>
      <c r="C1024">
        <v>2056</v>
      </c>
      <c r="E1024" s="1">
        <f t="shared" si="45"/>
        <v>38.250913458866414</v>
      </c>
      <c r="F1024" s="1">
        <f t="shared" si="46"/>
        <v>57.57279374109806</v>
      </c>
      <c r="H1024" s="1">
        <f t="shared" si="47"/>
        <v>0.66439217160242103</v>
      </c>
      <c r="J1024" t="s">
        <v>3881</v>
      </c>
    </row>
    <row r="1025" spans="1:10">
      <c r="A1025" t="s">
        <v>906</v>
      </c>
      <c r="B1025">
        <v>2067</v>
      </c>
      <c r="C1025">
        <v>1892</v>
      </c>
      <c r="E1025" s="1">
        <f t="shared" si="45"/>
        <v>70.783024278851286</v>
      </c>
      <c r="F1025" s="1">
        <f t="shared" si="46"/>
        <v>52.980411360971559</v>
      </c>
      <c r="H1025" s="1">
        <f t="shared" si="47"/>
        <v>1.3360225498549858</v>
      </c>
      <c r="J1025" t="s">
        <v>5163</v>
      </c>
    </row>
    <row r="1026" spans="1:10">
      <c r="A1026" t="s">
        <v>907</v>
      </c>
      <c r="B1026">
        <v>2346</v>
      </c>
      <c r="C1026">
        <v>3222</v>
      </c>
      <c r="E1026" s="1">
        <f t="shared" ref="E1026:E1089" si="48">10^6*B1026/B$3963</f>
        <v>80.337191561773153</v>
      </c>
      <c r="F1026" s="1">
        <f t="shared" ref="F1026:F1089" si="49">10^6*C1026/C$3963</f>
        <v>90.223512370534024</v>
      </c>
      <c r="H1026" s="1">
        <f t="shared" ref="H1026:H1089" si="50">E1026/F1026</f>
        <v>0.89042411951156064</v>
      </c>
      <c r="J1026" t="s">
        <v>5164</v>
      </c>
    </row>
    <row r="1027" spans="1:10">
      <c r="A1027" t="s">
        <v>908</v>
      </c>
      <c r="B1027">
        <v>6695</v>
      </c>
      <c r="C1027">
        <v>10113</v>
      </c>
      <c r="E1027" s="1">
        <f t="shared" si="48"/>
        <v>229.26577046294597</v>
      </c>
      <c r="F1027" s="1">
        <f t="shared" si="49"/>
        <v>283.18757933060539</v>
      </c>
      <c r="H1027" s="1">
        <f t="shared" si="50"/>
        <v>0.80958978146174698</v>
      </c>
      <c r="J1027" t="s">
        <v>3881</v>
      </c>
    </row>
    <row r="1028" spans="1:10">
      <c r="A1028" t="s">
        <v>909</v>
      </c>
      <c r="B1028">
        <v>37792</v>
      </c>
      <c r="C1028">
        <v>38798</v>
      </c>
      <c r="E1028" s="1">
        <f t="shared" si="48"/>
        <v>1294.1616127461768</v>
      </c>
      <c r="F1028" s="1">
        <f t="shared" si="49"/>
        <v>1086.4344608789506</v>
      </c>
      <c r="H1028" s="1">
        <f t="shared" si="50"/>
        <v>1.1912008127017346</v>
      </c>
      <c r="J1028" t="s">
        <v>3895</v>
      </c>
    </row>
    <row r="1029" spans="1:10">
      <c r="A1029" t="s">
        <v>910</v>
      </c>
      <c r="B1029">
        <v>4036</v>
      </c>
      <c r="C1029">
        <v>4161</v>
      </c>
      <c r="E1029" s="1">
        <f t="shared" si="48"/>
        <v>138.2101044941673</v>
      </c>
      <c r="F1029" s="1">
        <f t="shared" si="49"/>
        <v>116.51770172991684</v>
      </c>
      <c r="H1029" s="1">
        <f t="shared" si="50"/>
        <v>1.1861725938821943</v>
      </c>
      <c r="J1029" t="s">
        <v>5165</v>
      </c>
    </row>
    <row r="1030" spans="1:10">
      <c r="A1030" t="s">
        <v>911</v>
      </c>
      <c r="B1030">
        <v>109</v>
      </c>
      <c r="C1030">
        <v>144</v>
      </c>
      <c r="E1030" s="1">
        <f t="shared" si="48"/>
        <v>3.7326316625035267</v>
      </c>
      <c r="F1030" s="1">
        <f t="shared" si="49"/>
        <v>4.0323357484037547</v>
      </c>
      <c r="H1030" s="1">
        <f t="shared" si="50"/>
        <v>0.92567481861626499</v>
      </c>
      <c r="J1030" t="s">
        <v>5166</v>
      </c>
    </row>
    <row r="1031" spans="1:10">
      <c r="A1031" t="s">
        <v>3646</v>
      </c>
      <c r="B1031">
        <v>3024</v>
      </c>
      <c r="C1031">
        <v>3779</v>
      </c>
      <c r="E1031" s="1">
        <f t="shared" si="48"/>
        <v>103.55484538908867</v>
      </c>
      <c r="F1031" s="1">
        <f t="shared" si="49"/>
        <v>105.82081106401243</v>
      </c>
      <c r="H1031" s="1">
        <f t="shared" si="50"/>
        <v>0.97858676708163717</v>
      </c>
      <c r="J1031" t="s">
        <v>3877</v>
      </c>
    </row>
    <row r="1032" spans="1:10">
      <c r="A1032" t="s">
        <v>912</v>
      </c>
      <c r="B1032">
        <v>2768</v>
      </c>
      <c r="C1032">
        <v>2522</v>
      </c>
      <c r="E1032" s="1">
        <f t="shared" si="48"/>
        <v>94.788297631282219</v>
      </c>
      <c r="F1032" s="1">
        <f t="shared" si="49"/>
        <v>70.621880260237987</v>
      </c>
      <c r="H1032" s="1">
        <f t="shared" si="50"/>
        <v>1.342194476867399</v>
      </c>
      <c r="J1032" t="s">
        <v>3881</v>
      </c>
    </row>
    <row r="1033" spans="1:10">
      <c r="A1033" t="s">
        <v>913</v>
      </c>
      <c r="B1033">
        <v>5222</v>
      </c>
      <c r="C1033">
        <v>8989</v>
      </c>
      <c r="E1033" s="1">
        <f t="shared" si="48"/>
        <v>178.82387652837997</v>
      </c>
      <c r="F1033" s="1">
        <f t="shared" si="49"/>
        <v>251.71295862778717</v>
      </c>
      <c r="H1033" s="1">
        <f t="shared" si="50"/>
        <v>0.71042777258365275</v>
      </c>
      <c r="J1033" t="s">
        <v>3877</v>
      </c>
    </row>
    <row r="1034" spans="1:10">
      <c r="A1034" t="s">
        <v>914</v>
      </c>
      <c r="B1034">
        <v>79</v>
      </c>
      <c r="C1034">
        <v>148</v>
      </c>
      <c r="E1034" s="1">
        <f t="shared" si="48"/>
        <v>2.7053018471355834</v>
      </c>
      <c r="F1034" s="1">
        <f t="shared" si="49"/>
        <v>4.1443450747483039</v>
      </c>
      <c r="H1034" s="1">
        <f t="shared" si="50"/>
        <v>0.6527694480894265</v>
      </c>
      <c r="J1034" t="s">
        <v>3877</v>
      </c>
    </row>
    <row r="1035" spans="1:10">
      <c r="A1035" t="s">
        <v>915</v>
      </c>
      <c r="B1035">
        <v>555</v>
      </c>
      <c r="C1035">
        <v>602</v>
      </c>
      <c r="E1035" s="1">
        <f t="shared" si="48"/>
        <v>19.005601584306948</v>
      </c>
      <c r="F1035" s="1">
        <f t="shared" si="49"/>
        <v>16.857403614854586</v>
      </c>
      <c r="H1035" s="1">
        <f t="shared" si="50"/>
        <v>1.127433501536345</v>
      </c>
      <c r="J1035" t="s">
        <v>3551</v>
      </c>
    </row>
    <row r="1036" spans="1:10">
      <c r="A1036" t="s">
        <v>916</v>
      </c>
      <c r="B1036">
        <v>1192</v>
      </c>
      <c r="C1036">
        <v>1330</v>
      </c>
      <c r="E1036" s="1">
        <f t="shared" si="48"/>
        <v>40.819237997286272</v>
      </c>
      <c r="F1036" s="1">
        <f t="shared" si="49"/>
        <v>37.243101009562459</v>
      </c>
      <c r="H1036" s="1">
        <f t="shared" si="50"/>
        <v>1.0960214614461243</v>
      </c>
      <c r="J1036" t="s">
        <v>3881</v>
      </c>
    </row>
    <row r="1037" spans="1:10">
      <c r="A1037" t="s">
        <v>917</v>
      </c>
      <c r="B1037">
        <v>179</v>
      </c>
      <c r="C1037">
        <v>388</v>
      </c>
      <c r="E1037" s="1">
        <f t="shared" si="48"/>
        <v>6.1297345650287278</v>
      </c>
      <c r="F1037" s="1">
        <f t="shared" si="49"/>
        <v>10.864904655421229</v>
      </c>
      <c r="H1037" s="1">
        <f t="shared" si="50"/>
        <v>0.56417748332197215</v>
      </c>
      <c r="J1037" t="s">
        <v>5167</v>
      </c>
    </row>
    <row r="1038" spans="1:10">
      <c r="A1038" t="s">
        <v>918</v>
      </c>
      <c r="B1038">
        <v>5052</v>
      </c>
      <c r="C1038">
        <v>3631</v>
      </c>
      <c r="E1038" s="1">
        <f t="shared" si="48"/>
        <v>173.00234090796164</v>
      </c>
      <c r="F1038" s="1">
        <f t="shared" si="49"/>
        <v>101.67646598926413</v>
      </c>
      <c r="H1038" s="1">
        <f t="shared" si="50"/>
        <v>1.7014983676382762</v>
      </c>
      <c r="J1038" t="s">
        <v>3881</v>
      </c>
    </row>
    <row r="1039" spans="1:10">
      <c r="A1039" t="s">
        <v>919</v>
      </c>
      <c r="B1039">
        <v>33239</v>
      </c>
      <c r="C1039">
        <v>40166</v>
      </c>
      <c r="E1039" s="1">
        <f t="shared" si="48"/>
        <v>1138.2471911005021</v>
      </c>
      <c r="F1039" s="1">
        <f t="shared" si="49"/>
        <v>1124.7416504887863</v>
      </c>
      <c r="H1039" s="1">
        <f t="shared" si="50"/>
        <v>1.0120076824805471</v>
      </c>
      <c r="J1039" t="s">
        <v>5168</v>
      </c>
    </row>
    <row r="1040" spans="1:10">
      <c r="A1040" t="s">
        <v>920</v>
      </c>
      <c r="B1040">
        <v>1860</v>
      </c>
      <c r="C1040">
        <v>2013</v>
      </c>
      <c r="E1040" s="1">
        <f t="shared" si="48"/>
        <v>63.694448552812474</v>
      </c>
      <c r="F1040" s="1">
        <f t="shared" si="49"/>
        <v>56.368693482894159</v>
      </c>
      <c r="H1040" s="1">
        <f t="shared" si="50"/>
        <v>1.1299614132823819</v>
      </c>
      <c r="J1040" t="s">
        <v>5169</v>
      </c>
    </row>
    <row r="1041" spans="1:10">
      <c r="A1041" t="s">
        <v>921</v>
      </c>
      <c r="B1041">
        <v>2619</v>
      </c>
      <c r="C1041">
        <v>3164</v>
      </c>
      <c r="E1041" s="1">
        <f t="shared" si="48"/>
        <v>89.685892881621442</v>
      </c>
      <c r="F1041" s="1">
        <f t="shared" si="49"/>
        <v>88.59937713853806</v>
      </c>
      <c r="H1041" s="1">
        <f t="shared" si="50"/>
        <v>1.0122632435822259</v>
      </c>
      <c r="J1041" t="s">
        <v>3881</v>
      </c>
    </row>
    <row r="1042" spans="1:10">
      <c r="A1042" t="s">
        <v>922</v>
      </c>
      <c r="B1042">
        <v>1901</v>
      </c>
      <c r="C1042">
        <v>1550</v>
      </c>
      <c r="E1042" s="1">
        <f t="shared" si="48"/>
        <v>65.09846596714867</v>
      </c>
      <c r="F1042" s="1">
        <f t="shared" si="49"/>
        <v>43.403613958512643</v>
      </c>
      <c r="H1042" s="1">
        <f t="shared" si="50"/>
        <v>1.4998397605640179</v>
      </c>
      <c r="J1042" t="s">
        <v>3881</v>
      </c>
    </row>
    <row r="1043" spans="1:10">
      <c r="A1043" t="s">
        <v>923</v>
      </c>
      <c r="B1043">
        <v>3400</v>
      </c>
      <c r="C1043">
        <v>4672</v>
      </c>
      <c r="E1043" s="1">
        <f t="shared" si="48"/>
        <v>116.43071240836689</v>
      </c>
      <c r="F1043" s="1">
        <f t="shared" si="49"/>
        <v>130.82689317043295</v>
      </c>
      <c r="H1043" s="1">
        <f t="shared" si="50"/>
        <v>0.88996008073575794</v>
      </c>
      <c r="J1043" t="s">
        <v>4425</v>
      </c>
    </row>
    <row r="1044" spans="1:10">
      <c r="A1044" t="s">
        <v>924</v>
      </c>
      <c r="B1044">
        <v>6343</v>
      </c>
      <c r="C1044">
        <v>7318</v>
      </c>
      <c r="E1044" s="1">
        <f t="shared" si="48"/>
        <v>217.21176729596212</v>
      </c>
      <c r="F1044" s="1">
        <f t="shared" si="49"/>
        <v>204.92106254735194</v>
      </c>
      <c r="H1044" s="1">
        <f t="shared" si="50"/>
        <v>1.0599777523882892</v>
      </c>
      <c r="J1044" t="s">
        <v>3881</v>
      </c>
    </row>
    <row r="1045" spans="1:10">
      <c r="A1045" t="s">
        <v>925</v>
      </c>
      <c r="B1045">
        <v>3039</v>
      </c>
      <c r="C1045">
        <v>3476</v>
      </c>
      <c r="E1045" s="1">
        <f t="shared" si="48"/>
        <v>104.06851029677264</v>
      </c>
      <c r="F1045" s="1">
        <f t="shared" si="49"/>
        <v>97.33610459341287</v>
      </c>
      <c r="H1045" s="1">
        <f t="shared" si="50"/>
        <v>1.0691665824462775</v>
      </c>
      <c r="J1045" t="s">
        <v>5170</v>
      </c>
    </row>
    <row r="1046" spans="1:10">
      <c r="A1046" t="s">
        <v>926</v>
      </c>
      <c r="B1046">
        <v>4188</v>
      </c>
      <c r="C1046">
        <v>5764</v>
      </c>
      <c r="E1046" s="1">
        <f t="shared" si="48"/>
        <v>143.41524222536486</v>
      </c>
      <c r="F1046" s="1">
        <f t="shared" si="49"/>
        <v>161.40543926249475</v>
      </c>
      <c r="H1046" s="1">
        <f t="shared" si="50"/>
        <v>0.88854032974767161</v>
      </c>
      <c r="J1046" t="s">
        <v>5171</v>
      </c>
    </row>
    <row r="1047" spans="1:10">
      <c r="A1047" t="s">
        <v>927</v>
      </c>
      <c r="B1047">
        <v>13689</v>
      </c>
      <c r="C1047">
        <v>12250</v>
      </c>
      <c r="E1047" s="1">
        <f t="shared" si="48"/>
        <v>468.77059475239247</v>
      </c>
      <c r="F1047" s="1">
        <f t="shared" si="49"/>
        <v>343.02856193018056</v>
      </c>
      <c r="H1047" s="1">
        <f t="shared" si="50"/>
        <v>1.3665643237247551</v>
      </c>
      <c r="J1047" t="s">
        <v>5172</v>
      </c>
    </row>
    <row r="1048" spans="1:10">
      <c r="A1048" t="s">
        <v>928</v>
      </c>
      <c r="B1048">
        <v>1182</v>
      </c>
      <c r="C1048">
        <v>970</v>
      </c>
      <c r="E1048" s="1">
        <f t="shared" si="48"/>
        <v>40.476794725496958</v>
      </c>
      <c r="F1048" s="1">
        <f t="shared" si="49"/>
        <v>27.162261638553073</v>
      </c>
      <c r="H1048" s="1">
        <f t="shared" si="50"/>
        <v>1.49018499505379</v>
      </c>
      <c r="J1048" t="s">
        <v>5173</v>
      </c>
    </row>
    <row r="1049" spans="1:10">
      <c r="A1049" t="s">
        <v>929</v>
      </c>
      <c r="B1049">
        <v>7960</v>
      </c>
      <c r="C1049">
        <v>7145</v>
      </c>
      <c r="E1049" s="1">
        <f t="shared" si="48"/>
        <v>272.58484434429425</v>
      </c>
      <c r="F1049" s="1">
        <f t="shared" si="49"/>
        <v>200.07665918295021</v>
      </c>
      <c r="H1049" s="1">
        <f t="shared" si="50"/>
        <v>1.3624020185934957</v>
      </c>
      <c r="J1049" t="s">
        <v>4443</v>
      </c>
    </row>
    <row r="1050" spans="1:10">
      <c r="A1050" t="s">
        <v>930</v>
      </c>
      <c r="B1050">
        <v>9666</v>
      </c>
      <c r="C1050">
        <v>11892</v>
      </c>
      <c r="E1050" s="1">
        <f t="shared" si="48"/>
        <v>331.00566651155128</v>
      </c>
      <c r="F1050" s="1">
        <f t="shared" si="49"/>
        <v>333.00372722234346</v>
      </c>
      <c r="H1050" s="1">
        <f t="shared" si="50"/>
        <v>0.99399988484375701</v>
      </c>
      <c r="J1050" t="s">
        <v>3895</v>
      </c>
    </row>
    <row r="1051" spans="1:10">
      <c r="A1051" t="s">
        <v>931</v>
      </c>
      <c r="B1051">
        <v>5522</v>
      </c>
      <c r="C1051">
        <v>5857</v>
      </c>
      <c r="E1051" s="1">
        <f t="shared" si="48"/>
        <v>189.0971746820594</v>
      </c>
      <c r="F1051" s="1">
        <f t="shared" si="49"/>
        <v>164.00965610000551</v>
      </c>
      <c r="H1051" s="1">
        <f t="shared" si="50"/>
        <v>1.1529636679852355</v>
      </c>
      <c r="J1051" t="s">
        <v>5174</v>
      </c>
    </row>
    <row r="1052" spans="1:10">
      <c r="A1052" t="s">
        <v>932</v>
      </c>
      <c r="B1052">
        <v>19671</v>
      </c>
      <c r="C1052">
        <v>17589</v>
      </c>
      <c r="E1052" s="1">
        <f t="shared" si="48"/>
        <v>673.62015993676027</v>
      </c>
      <c r="F1052" s="1">
        <f t="shared" si="49"/>
        <v>492.53301026856701</v>
      </c>
      <c r="H1052" s="1">
        <f t="shared" si="50"/>
        <v>1.3676650009091789</v>
      </c>
      <c r="J1052" t="s">
        <v>4561</v>
      </c>
    </row>
    <row r="1053" spans="1:10">
      <c r="A1053" t="s">
        <v>933</v>
      </c>
      <c r="B1053">
        <v>14115</v>
      </c>
      <c r="C1053">
        <v>15016</v>
      </c>
      <c r="E1053" s="1">
        <f t="shared" si="48"/>
        <v>483.35867813061725</v>
      </c>
      <c r="F1053" s="1">
        <f t="shared" si="49"/>
        <v>420.48301109743602</v>
      </c>
      <c r="H1053" s="1">
        <f t="shared" si="50"/>
        <v>1.14953200337174</v>
      </c>
      <c r="J1053" t="s">
        <v>3881</v>
      </c>
    </row>
    <row r="1054" spans="1:10">
      <c r="A1054" t="s">
        <v>934</v>
      </c>
      <c r="B1054">
        <v>3711</v>
      </c>
      <c r="C1054">
        <v>6102</v>
      </c>
      <c r="E1054" s="1">
        <f t="shared" si="48"/>
        <v>127.08069816101457</v>
      </c>
      <c r="F1054" s="1">
        <f t="shared" si="49"/>
        <v>170.87022733860911</v>
      </c>
      <c r="H1054" s="1">
        <f t="shared" si="50"/>
        <v>0.7437263948223235</v>
      </c>
      <c r="J1054" t="s">
        <v>3881</v>
      </c>
    </row>
    <row r="1055" spans="1:10">
      <c r="A1055" t="s">
        <v>935</v>
      </c>
      <c r="B1055">
        <v>11743</v>
      </c>
      <c r="C1055">
        <v>13101</v>
      </c>
      <c r="E1055" s="1">
        <f t="shared" si="48"/>
        <v>402.1311340621919</v>
      </c>
      <c r="F1055" s="1">
        <f t="shared" si="49"/>
        <v>366.85854610998331</v>
      </c>
      <c r="H1055" s="1">
        <f t="shared" si="50"/>
        <v>1.096147652347818</v>
      </c>
      <c r="J1055" t="s">
        <v>4916</v>
      </c>
    </row>
    <row r="1056" spans="1:10">
      <c r="A1056" t="s">
        <v>936</v>
      </c>
      <c r="B1056">
        <v>3064</v>
      </c>
      <c r="C1056">
        <v>3476</v>
      </c>
      <c r="E1056" s="1">
        <f t="shared" si="48"/>
        <v>104.92461847624593</v>
      </c>
      <c r="F1056" s="1">
        <f t="shared" si="49"/>
        <v>97.33610459341287</v>
      </c>
      <c r="H1056" s="1">
        <f t="shared" si="50"/>
        <v>1.0779619640063816</v>
      </c>
      <c r="J1056" t="s">
        <v>4449</v>
      </c>
    </row>
    <row r="1057" spans="1:10">
      <c r="A1057" t="s">
        <v>3647</v>
      </c>
      <c r="B1057">
        <v>1626</v>
      </c>
      <c r="C1057">
        <v>1431</v>
      </c>
      <c r="E1057" s="1">
        <f t="shared" si="48"/>
        <v>55.681275992942517</v>
      </c>
      <c r="F1057" s="1">
        <f t="shared" si="49"/>
        <v>40.071336499762317</v>
      </c>
      <c r="H1057" s="1">
        <f t="shared" si="50"/>
        <v>1.389553752300545</v>
      </c>
      <c r="J1057" t="s">
        <v>3877</v>
      </c>
    </row>
    <row r="1058" spans="1:10">
      <c r="A1058" t="s">
        <v>937</v>
      </c>
      <c r="B1058">
        <v>12358</v>
      </c>
      <c r="C1058">
        <v>15246</v>
      </c>
      <c r="E1058" s="1">
        <f t="shared" si="48"/>
        <v>423.19139527723473</v>
      </c>
      <c r="F1058" s="1">
        <f t="shared" si="49"/>
        <v>426.92354736224758</v>
      </c>
      <c r="H1058" s="1">
        <f t="shared" si="50"/>
        <v>0.99125803177624661</v>
      </c>
      <c r="J1058" t="s">
        <v>5175</v>
      </c>
    </row>
    <row r="1059" spans="1:10">
      <c r="A1059" t="s">
        <v>3648</v>
      </c>
      <c r="B1059">
        <v>2390</v>
      </c>
      <c r="C1059">
        <v>2371</v>
      </c>
      <c r="E1059" s="1">
        <f t="shared" si="48"/>
        <v>81.843941957646138</v>
      </c>
      <c r="F1059" s="1">
        <f t="shared" si="49"/>
        <v>66.393528190731274</v>
      </c>
      <c r="H1059" s="1">
        <f t="shared" si="50"/>
        <v>1.2327096358327254</v>
      </c>
      <c r="J1059" t="s">
        <v>3881</v>
      </c>
    </row>
    <row r="1060" spans="1:10">
      <c r="A1060" t="s">
        <v>938</v>
      </c>
      <c r="B1060">
        <v>3903</v>
      </c>
      <c r="C1060">
        <v>3342</v>
      </c>
      <c r="E1060" s="1">
        <f t="shared" si="48"/>
        <v>133.65560897936939</v>
      </c>
      <c r="F1060" s="1">
        <f t="shared" si="49"/>
        <v>93.583792160870487</v>
      </c>
      <c r="H1060" s="1">
        <f t="shared" si="50"/>
        <v>1.4281918470413708</v>
      </c>
      <c r="J1060" t="s">
        <v>3881</v>
      </c>
    </row>
    <row r="1061" spans="1:10">
      <c r="A1061" t="s">
        <v>939</v>
      </c>
      <c r="B1061">
        <v>5228</v>
      </c>
      <c r="C1061">
        <v>7840</v>
      </c>
      <c r="E1061" s="1">
        <f t="shared" si="48"/>
        <v>179.02934249145355</v>
      </c>
      <c r="F1061" s="1">
        <f t="shared" si="49"/>
        <v>219.53827963531555</v>
      </c>
      <c r="H1061" s="1">
        <f t="shared" si="50"/>
        <v>0.81548121261060658</v>
      </c>
      <c r="J1061" t="s">
        <v>3881</v>
      </c>
    </row>
    <row r="1062" spans="1:10">
      <c r="A1062" t="s">
        <v>940</v>
      </c>
      <c r="B1062">
        <v>1182</v>
      </c>
      <c r="C1062">
        <v>1856</v>
      </c>
      <c r="E1062" s="1">
        <f t="shared" si="48"/>
        <v>40.476794725496958</v>
      </c>
      <c r="F1062" s="1">
        <f t="shared" si="49"/>
        <v>51.972327423870624</v>
      </c>
      <c r="H1062" s="1">
        <f t="shared" si="50"/>
        <v>0.77881435625117246</v>
      </c>
      <c r="J1062" t="s">
        <v>3881</v>
      </c>
    </row>
    <row r="1063" spans="1:10">
      <c r="A1063" t="s">
        <v>941</v>
      </c>
      <c r="B1063">
        <v>3165</v>
      </c>
      <c r="C1063">
        <v>2809</v>
      </c>
      <c r="E1063" s="1">
        <f t="shared" si="48"/>
        <v>108.383295521318</v>
      </c>
      <c r="F1063" s="1">
        <f t="shared" si="49"/>
        <v>78.658549425459356</v>
      </c>
      <c r="H1063" s="1">
        <f t="shared" si="50"/>
        <v>1.3778959351904558</v>
      </c>
      <c r="J1063" t="s">
        <v>5176</v>
      </c>
    </row>
    <row r="1064" spans="1:10">
      <c r="A1064" t="s">
        <v>942</v>
      </c>
      <c r="B1064">
        <v>4574</v>
      </c>
      <c r="C1064">
        <v>5265</v>
      </c>
      <c r="E1064" s="1">
        <f t="shared" si="48"/>
        <v>156.63355251643239</v>
      </c>
      <c r="F1064" s="1">
        <f t="shared" si="49"/>
        <v>147.43227580101231</v>
      </c>
      <c r="H1064" s="1">
        <f t="shared" si="50"/>
        <v>1.0624101925133336</v>
      </c>
      <c r="J1064" t="s">
        <v>3935</v>
      </c>
    </row>
    <row r="1065" spans="1:10">
      <c r="A1065" t="s">
        <v>943</v>
      </c>
      <c r="B1065">
        <v>3590</v>
      </c>
      <c r="C1065">
        <v>4341</v>
      </c>
      <c r="E1065" s="1">
        <f t="shared" si="48"/>
        <v>122.93713457236386</v>
      </c>
      <c r="F1065" s="1">
        <f t="shared" si="49"/>
        <v>121.55812141542154</v>
      </c>
      <c r="H1065" s="1">
        <f t="shared" si="50"/>
        <v>1.0113444757198047</v>
      </c>
      <c r="J1065" t="s">
        <v>5177</v>
      </c>
    </row>
    <row r="1066" spans="1:10">
      <c r="A1066" t="s">
        <v>944</v>
      </c>
      <c r="B1066">
        <v>426</v>
      </c>
      <c r="C1066">
        <v>1008</v>
      </c>
      <c r="E1066" s="1">
        <f t="shared" si="48"/>
        <v>14.588083378224793</v>
      </c>
      <c r="F1066" s="1">
        <f t="shared" si="49"/>
        <v>28.226350238826285</v>
      </c>
      <c r="H1066" s="1">
        <f t="shared" si="50"/>
        <v>0.51682499702559481</v>
      </c>
      <c r="J1066" t="s">
        <v>3877</v>
      </c>
    </row>
    <row r="1067" spans="1:10">
      <c r="A1067" t="s">
        <v>945</v>
      </c>
      <c r="B1067">
        <v>9193</v>
      </c>
      <c r="C1067">
        <v>25115</v>
      </c>
      <c r="E1067" s="1">
        <f t="shared" si="48"/>
        <v>314.80809975591671</v>
      </c>
      <c r="F1067" s="1">
        <f t="shared" si="49"/>
        <v>703.27855778583546</v>
      </c>
      <c r="H1067" s="1">
        <f t="shared" si="50"/>
        <v>0.44762931596697852</v>
      </c>
      <c r="J1067" t="s">
        <v>3881</v>
      </c>
    </row>
    <row r="1068" spans="1:10">
      <c r="A1068" t="s">
        <v>946</v>
      </c>
      <c r="B1068">
        <v>6126</v>
      </c>
      <c r="C1068">
        <v>5247</v>
      </c>
      <c r="E1068" s="1">
        <f t="shared" si="48"/>
        <v>209.780748298134</v>
      </c>
      <c r="F1068" s="1">
        <f t="shared" si="49"/>
        <v>146.92823383246181</v>
      </c>
      <c r="H1068" s="1">
        <f t="shared" si="50"/>
        <v>1.4277769685664443</v>
      </c>
      <c r="J1068" t="s">
        <v>3877</v>
      </c>
    </row>
    <row r="1069" spans="1:10">
      <c r="A1069" t="s">
        <v>947</v>
      </c>
      <c r="B1069">
        <v>1175</v>
      </c>
      <c r="C1069">
        <v>1011</v>
      </c>
      <c r="E1069" s="1">
        <f t="shared" si="48"/>
        <v>40.237084435244441</v>
      </c>
      <c r="F1069" s="1">
        <f t="shared" si="49"/>
        <v>28.310357233584696</v>
      </c>
      <c r="H1069" s="1">
        <f t="shared" si="50"/>
        <v>1.4212849418767142</v>
      </c>
      <c r="J1069" t="s">
        <v>3890</v>
      </c>
    </row>
    <row r="1070" spans="1:10">
      <c r="A1070" t="s">
        <v>948</v>
      </c>
      <c r="B1070">
        <v>1311</v>
      </c>
      <c r="C1070">
        <v>1251</v>
      </c>
      <c r="E1070" s="1">
        <f t="shared" si="48"/>
        <v>44.894312931579115</v>
      </c>
      <c r="F1070" s="1">
        <f t="shared" si="49"/>
        <v>35.030916814257623</v>
      </c>
      <c r="H1070" s="1">
        <f t="shared" si="50"/>
        <v>1.2815626028179508</v>
      </c>
      <c r="J1070" t="s">
        <v>3881</v>
      </c>
    </row>
    <row r="1071" spans="1:10">
      <c r="A1071" t="s">
        <v>949</v>
      </c>
      <c r="B1071">
        <v>3028</v>
      </c>
      <c r="C1071">
        <v>4853</v>
      </c>
      <c r="E1071" s="1">
        <f t="shared" si="48"/>
        <v>103.6918226978044</v>
      </c>
      <c r="F1071" s="1">
        <f t="shared" si="49"/>
        <v>135.89531518752378</v>
      </c>
      <c r="H1071" s="1">
        <f t="shared" si="50"/>
        <v>0.76302720630743348</v>
      </c>
      <c r="J1071" t="s">
        <v>5178</v>
      </c>
    </row>
    <row r="1072" spans="1:10">
      <c r="A1072" t="s">
        <v>950</v>
      </c>
      <c r="B1072">
        <v>14449</v>
      </c>
      <c r="C1072">
        <v>17688</v>
      </c>
      <c r="E1072" s="1">
        <f t="shared" si="48"/>
        <v>494.79628340838036</v>
      </c>
      <c r="F1072" s="1">
        <f t="shared" si="49"/>
        <v>495.30524109559457</v>
      </c>
      <c r="H1072" s="1">
        <f t="shared" si="50"/>
        <v>0.9989724362978909</v>
      </c>
      <c r="J1072" t="s">
        <v>5179</v>
      </c>
    </row>
    <row r="1073" spans="1:10">
      <c r="A1073" t="s">
        <v>951</v>
      </c>
      <c r="B1073">
        <v>7943</v>
      </c>
      <c r="C1073">
        <v>10546</v>
      </c>
      <c r="E1073" s="1">
        <f t="shared" si="48"/>
        <v>272.00269078225239</v>
      </c>
      <c r="F1073" s="1">
        <f t="shared" si="49"/>
        <v>295.31258890740281</v>
      </c>
      <c r="H1073" s="1">
        <f t="shared" si="50"/>
        <v>0.92106703540342671</v>
      </c>
      <c r="J1073" t="s">
        <v>5042</v>
      </c>
    </row>
    <row r="1074" spans="1:10">
      <c r="A1074" t="s">
        <v>952</v>
      </c>
      <c r="B1074">
        <v>5005</v>
      </c>
      <c r="C1074">
        <v>6551</v>
      </c>
      <c r="E1074" s="1">
        <f t="shared" si="48"/>
        <v>171.39285753055185</v>
      </c>
      <c r="F1074" s="1">
        <f t="shared" si="49"/>
        <v>183.44327422078473</v>
      </c>
      <c r="H1074" s="1">
        <f t="shared" si="50"/>
        <v>0.93430984732790201</v>
      </c>
      <c r="J1074" t="s">
        <v>5180</v>
      </c>
    </row>
    <row r="1075" spans="1:10">
      <c r="A1075" t="s">
        <v>953</v>
      </c>
      <c r="B1075">
        <v>5814</v>
      </c>
      <c r="C1075">
        <v>6533</v>
      </c>
      <c r="E1075" s="1">
        <f t="shared" si="48"/>
        <v>199.09651821830738</v>
      </c>
      <c r="F1075" s="1">
        <f t="shared" si="49"/>
        <v>182.93923225223426</v>
      </c>
      <c r="H1075" s="1">
        <f t="shared" si="50"/>
        <v>1.0883205082209795</v>
      </c>
      <c r="J1075" t="s">
        <v>5181</v>
      </c>
    </row>
    <row r="1076" spans="1:10">
      <c r="A1076" t="s">
        <v>954</v>
      </c>
      <c r="B1076">
        <v>2568</v>
      </c>
      <c r="C1076">
        <v>2699</v>
      </c>
      <c r="E1076" s="1">
        <f t="shared" si="48"/>
        <v>87.939432195495939</v>
      </c>
      <c r="F1076" s="1">
        <f t="shared" si="49"/>
        <v>75.578292950984277</v>
      </c>
      <c r="H1076" s="1">
        <f t="shared" si="50"/>
        <v>1.1635540941964433</v>
      </c>
      <c r="J1076" t="s">
        <v>3881</v>
      </c>
    </row>
    <row r="1077" spans="1:10">
      <c r="A1077" t="s">
        <v>955</v>
      </c>
      <c r="B1077">
        <v>16908</v>
      </c>
      <c r="C1077">
        <v>20659</v>
      </c>
      <c r="E1077" s="1">
        <f t="shared" si="48"/>
        <v>579.00308394137278</v>
      </c>
      <c r="F1077" s="1">
        <f t="shared" si="49"/>
        <v>578.5001682380082</v>
      </c>
      <c r="H1077" s="1">
        <f t="shared" si="50"/>
        <v>1.0008693440918026</v>
      </c>
      <c r="J1077" t="s">
        <v>5182</v>
      </c>
    </row>
    <row r="1078" spans="1:10">
      <c r="A1078" t="s">
        <v>3649</v>
      </c>
      <c r="B1078">
        <v>187</v>
      </c>
      <c r="C1078">
        <v>98</v>
      </c>
      <c r="E1078" s="1">
        <f t="shared" si="48"/>
        <v>6.4036891824601785</v>
      </c>
      <c r="F1078" s="1">
        <f t="shared" si="49"/>
        <v>2.7442284954414444</v>
      </c>
      <c r="H1078" s="1">
        <f t="shared" si="50"/>
        <v>2.3335116565904119</v>
      </c>
      <c r="J1078" t="s">
        <v>3881</v>
      </c>
    </row>
    <row r="1079" spans="1:10">
      <c r="A1079" t="s">
        <v>956</v>
      </c>
      <c r="B1079">
        <v>4445</v>
      </c>
      <c r="C1079">
        <v>4626</v>
      </c>
      <c r="E1079" s="1">
        <f t="shared" si="48"/>
        <v>152.21603431035024</v>
      </c>
      <c r="F1079" s="1">
        <f t="shared" si="49"/>
        <v>129.53878591747062</v>
      </c>
      <c r="H1079" s="1">
        <f t="shared" si="50"/>
        <v>1.1750614553955085</v>
      </c>
      <c r="J1079" t="s">
        <v>3890</v>
      </c>
    </row>
    <row r="1080" spans="1:10">
      <c r="A1080" t="s">
        <v>957</v>
      </c>
      <c r="B1080">
        <v>13660</v>
      </c>
      <c r="C1080">
        <v>18601</v>
      </c>
      <c r="E1080" s="1">
        <f t="shared" si="48"/>
        <v>467.77750926420345</v>
      </c>
      <c r="F1080" s="1">
        <f t="shared" si="49"/>
        <v>520.87136983373784</v>
      </c>
      <c r="H1080" s="1">
        <f t="shared" si="50"/>
        <v>0.89806723186478465</v>
      </c>
      <c r="J1080" t="s">
        <v>5183</v>
      </c>
    </row>
    <row r="1081" spans="1:10">
      <c r="A1081" t="s">
        <v>958</v>
      </c>
      <c r="B1081">
        <v>1517</v>
      </c>
      <c r="C1081">
        <v>2238</v>
      </c>
      <c r="E1081" s="1">
        <f t="shared" si="48"/>
        <v>51.948644330438988</v>
      </c>
      <c r="F1081" s="1">
        <f t="shared" si="49"/>
        <v>62.669218089775029</v>
      </c>
      <c r="H1081" s="1">
        <f t="shared" si="50"/>
        <v>0.82893397929461021</v>
      </c>
      <c r="J1081" t="s">
        <v>5184</v>
      </c>
    </row>
    <row r="1082" spans="1:10">
      <c r="A1082" t="s">
        <v>3650</v>
      </c>
      <c r="B1082">
        <v>280</v>
      </c>
      <c r="C1082">
        <v>1354</v>
      </c>
      <c r="E1082" s="1">
        <f t="shared" si="48"/>
        <v>9.5884116101008026</v>
      </c>
      <c r="F1082" s="1">
        <f t="shared" si="49"/>
        <v>37.915156967629756</v>
      </c>
      <c r="H1082" s="1">
        <f t="shared" si="50"/>
        <v>0.25289125449980215</v>
      </c>
      <c r="J1082" t="s">
        <v>3881</v>
      </c>
    </row>
    <row r="1083" spans="1:10">
      <c r="A1083" t="s">
        <v>959</v>
      </c>
      <c r="B1083">
        <v>3846</v>
      </c>
      <c r="C1083">
        <v>5984</v>
      </c>
      <c r="E1083" s="1">
        <f t="shared" si="48"/>
        <v>131.70368233017032</v>
      </c>
      <c r="F1083" s="1">
        <f t="shared" si="49"/>
        <v>167.56595221144494</v>
      </c>
      <c r="H1083" s="1">
        <f t="shared" si="50"/>
        <v>0.78598116498021375</v>
      </c>
      <c r="J1083" t="s">
        <v>5185</v>
      </c>
    </row>
    <row r="1084" spans="1:10">
      <c r="A1084" t="s">
        <v>960</v>
      </c>
      <c r="B1084">
        <v>1273</v>
      </c>
      <c r="C1084">
        <v>1604</v>
      </c>
      <c r="E1084" s="1">
        <f t="shared" si="48"/>
        <v>43.593028498779724</v>
      </c>
      <c r="F1084" s="1">
        <f t="shared" si="49"/>
        <v>44.915739864164053</v>
      </c>
      <c r="H1084" s="1">
        <f t="shared" si="50"/>
        <v>0.97055127290823828</v>
      </c>
      <c r="J1084" t="s">
        <v>3881</v>
      </c>
    </row>
    <row r="1085" spans="1:10">
      <c r="A1085" t="s">
        <v>3651</v>
      </c>
      <c r="B1085">
        <v>723</v>
      </c>
      <c r="C1085">
        <v>598</v>
      </c>
      <c r="E1085" s="1">
        <f t="shared" si="48"/>
        <v>24.758648550367429</v>
      </c>
      <c r="F1085" s="1">
        <f t="shared" si="49"/>
        <v>16.745394288510038</v>
      </c>
      <c r="H1085" s="1">
        <f t="shared" si="50"/>
        <v>1.4785348212048812</v>
      </c>
      <c r="J1085" t="s">
        <v>5186</v>
      </c>
    </row>
    <row r="1086" spans="1:10">
      <c r="A1086" t="s">
        <v>961</v>
      </c>
      <c r="B1086">
        <v>1547</v>
      </c>
      <c r="C1086">
        <v>1482</v>
      </c>
      <c r="E1086" s="1">
        <f t="shared" si="48"/>
        <v>52.975974145806937</v>
      </c>
      <c r="F1086" s="1">
        <f t="shared" si="49"/>
        <v>41.499455410655315</v>
      </c>
      <c r="H1086" s="1">
        <f t="shared" si="50"/>
        <v>1.2765462491395714</v>
      </c>
      <c r="J1086" t="s">
        <v>3881</v>
      </c>
    </row>
    <row r="1087" spans="1:10">
      <c r="A1087" t="s">
        <v>962</v>
      </c>
      <c r="B1087">
        <v>2236</v>
      </c>
      <c r="C1087">
        <v>2805</v>
      </c>
      <c r="E1087" s="1">
        <f t="shared" si="48"/>
        <v>76.570315572090692</v>
      </c>
      <c r="F1087" s="1">
        <f t="shared" si="49"/>
        <v>78.546540099114807</v>
      </c>
      <c r="H1087" s="1">
        <f t="shared" si="50"/>
        <v>0.97484008175878412</v>
      </c>
      <c r="J1087" t="s">
        <v>3881</v>
      </c>
    </row>
    <row r="1088" spans="1:10">
      <c r="A1088" t="s">
        <v>963</v>
      </c>
      <c r="B1088">
        <v>1924</v>
      </c>
      <c r="C1088">
        <v>2424</v>
      </c>
      <c r="E1088" s="1">
        <f t="shared" si="48"/>
        <v>65.886085492264087</v>
      </c>
      <c r="F1088" s="1">
        <f t="shared" si="49"/>
        <v>67.877651764796539</v>
      </c>
      <c r="H1088" s="1">
        <f t="shared" si="50"/>
        <v>0.97065947007958608</v>
      </c>
      <c r="J1088" t="s">
        <v>3881</v>
      </c>
    </row>
    <row r="1089" spans="1:10">
      <c r="A1089" t="s">
        <v>964</v>
      </c>
      <c r="B1089">
        <v>2419</v>
      </c>
      <c r="C1089">
        <v>2989</v>
      </c>
      <c r="E1089" s="1">
        <f t="shared" si="48"/>
        <v>82.837027445835147</v>
      </c>
      <c r="F1089" s="1">
        <f t="shared" si="49"/>
        <v>83.698969110964057</v>
      </c>
      <c r="H1089" s="1">
        <f t="shared" si="50"/>
        <v>0.98970188433281436</v>
      </c>
      <c r="J1089" t="s">
        <v>5187</v>
      </c>
    </row>
    <row r="1090" spans="1:10">
      <c r="A1090" t="s">
        <v>3652</v>
      </c>
      <c r="B1090">
        <v>34</v>
      </c>
      <c r="C1090">
        <v>11</v>
      </c>
      <c r="E1090" s="1">
        <f t="shared" ref="E1090:E1153" si="51">10^6*B1090/B$3963</f>
        <v>1.1643071240836689</v>
      </c>
      <c r="F1090" s="1">
        <f t="shared" ref="F1090:F1153" si="52">10^6*C1090/C$3963</f>
        <v>0.30802564744750904</v>
      </c>
      <c r="H1090" s="1">
        <f t="shared" ref="H1090:H1153" si="53">E1090/F1090</f>
        <v>3.7799031792704199</v>
      </c>
      <c r="J1090" t="s">
        <v>3881</v>
      </c>
    </row>
    <row r="1091" spans="1:10">
      <c r="A1091" t="s">
        <v>965</v>
      </c>
      <c r="B1091">
        <v>4895</v>
      </c>
      <c r="C1091">
        <v>3534</v>
      </c>
      <c r="E1091" s="1">
        <f t="shared" si="51"/>
        <v>167.62598154086939</v>
      </c>
      <c r="F1091" s="1">
        <f t="shared" si="52"/>
        <v>98.96023982540882</v>
      </c>
      <c r="H1091" s="1">
        <f t="shared" si="53"/>
        <v>1.6938720221030639</v>
      </c>
      <c r="J1091" t="s">
        <v>4573</v>
      </c>
    </row>
    <row r="1092" spans="1:10">
      <c r="A1092" t="s">
        <v>966</v>
      </c>
      <c r="B1092">
        <v>1279</v>
      </c>
      <c r="C1092">
        <v>1446</v>
      </c>
      <c r="E1092" s="1">
        <f t="shared" si="51"/>
        <v>43.798494461853309</v>
      </c>
      <c r="F1092" s="1">
        <f t="shared" si="52"/>
        <v>40.491371473554373</v>
      </c>
      <c r="H1092" s="1">
        <f t="shared" si="53"/>
        <v>1.0816747585459998</v>
      </c>
      <c r="J1092" t="s">
        <v>5188</v>
      </c>
    </row>
    <row r="1093" spans="1:10">
      <c r="A1093" t="s">
        <v>967</v>
      </c>
      <c r="B1093">
        <v>23806</v>
      </c>
      <c r="C1093">
        <v>30242</v>
      </c>
      <c r="E1093" s="1">
        <f t="shared" si="51"/>
        <v>815.22045282164186</v>
      </c>
      <c r="F1093" s="1">
        <f t="shared" si="52"/>
        <v>846.84651182796085</v>
      </c>
      <c r="H1093" s="1">
        <f t="shared" si="53"/>
        <v>0.96265431980341687</v>
      </c>
      <c r="J1093" t="s">
        <v>5189</v>
      </c>
    </row>
    <row r="1094" spans="1:10">
      <c r="A1094" t="s">
        <v>968</v>
      </c>
      <c r="B1094">
        <v>2757</v>
      </c>
      <c r="C1094">
        <v>9511</v>
      </c>
      <c r="E1094" s="1">
        <f t="shared" si="51"/>
        <v>94.411610032313973</v>
      </c>
      <c r="F1094" s="1">
        <f t="shared" si="52"/>
        <v>266.33017571575078</v>
      </c>
      <c r="H1094" s="1">
        <f t="shared" si="53"/>
        <v>0.35449084873160491</v>
      </c>
      <c r="J1094" t="s">
        <v>5190</v>
      </c>
    </row>
    <row r="1095" spans="1:10">
      <c r="A1095" t="s">
        <v>969</v>
      </c>
      <c r="B1095">
        <v>1178</v>
      </c>
      <c r="C1095">
        <v>1370</v>
      </c>
      <c r="E1095" s="1">
        <f t="shared" si="51"/>
        <v>40.339817416781237</v>
      </c>
      <c r="F1095" s="1">
        <f t="shared" si="52"/>
        <v>38.363194273007949</v>
      </c>
      <c r="H1095" s="1">
        <f t="shared" si="53"/>
        <v>1.051523945834824</v>
      </c>
      <c r="J1095" t="s">
        <v>3881</v>
      </c>
    </row>
    <row r="1096" spans="1:10">
      <c r="A1096" t="s">
        <v>970</v>
      </c>
      <c r="B1096">
        <v>4301</v>
      </c>
      <c r="C1096">
        <v>9952</v>
      </c>
      <c r="E1096" s="1">
        <f t="shared" si="51"/>
        <v>147.28485119658413</v>
      </c>
      <c r="F1096" s="1">
        <f t="shared" si="52"/>
        <v>278.6792039452373</v>
      </c>
      <c r="H1096" s="1">
        <f t="shared" si="53"/>
        <v>0.52851037720606797</v>
      </c>
      <c r="J1096" t="s">
        <v>3877</v>
      </c>
    </row>
    <row r="1097" spans="1:10">
      <c r="A1097" t="s">
        <v>971</v>
      </c>
      <c r="B1097">
        <v>1174</v>
      </c>
      <c r="C1097">
        <v>1197</v>
      </c>
      <c r="E1097" s="1">
        <f t="shared" si="51"/>
        <v>40.202840108065509</v>
      </c>
      <c r="F1097" s="1">
        <f t="shared" si="52"/>
        <v>33.518790908606213</v>
      </c>
      <c r="H1097" s="1">
        <f t="shared" si="53"/>
        <v>1.1994120019926826</v>
      </c>
      <c r="J1097" t="s">
        <v>3881</v>
      </c>
    </row>
    <row r="1098" spans="1:10">
      <c r="A1098" t="s">
        <v>972</v>
      </c>
      <c r="B1098">
        <v>331</v>
      </c>
      <c r="C1098">
        <v>258</v>
      </c>
      <c r="E1098" s="1">
        <f t="shared" si="51"/>
        <v>11.334872296226306</v>
      </c>
      <c r="F1098" s="1">
        <f t="shared" si="52"/>
        <v>7.2246015492233946</v>
      </c>
      <c r="H1098" s="1">
        <f t="shared" si="53"/>
        <v>1.5689269808166435</v>
      </c>
      <c r="J1098" t="s">
        <v>3881</v>
      </c>
    </row>
    <row r="1099" spans="1:10">
      <c r="A1099" t="s">
        <v>973</v>
      </c>
      <c r="B1099">
        <v>101</v>
      </c>
      <c r="C1099">
        <v>74</v>
      </c>
      <c r="E1099" s="1">
        <f t="shared" si="51"/>
        <v>3.4586770450720752</v>
      </c>
      <c r="F1099" s="1">
        <f t="shared" si="52"/>
        <v>2.072172537374152</v>
      </c>
      <c r="H1099" s="1">
        <f t="shared" si="53"/>
        <v>1.6691066900514451</v>
      </c>
      <c r="J1099" t="s">
        <v>3877</v>
      </c>
    </row>
    <row r="1100" spans="1:10">
      <c r="A1100" t="s">
        <v>974</v>
      </c>
      <c r="B1100">
        <v>4966</v>
      </c>
      <c r="C1100">
        <v>3666</v>
      </c>
      <c r="E1100" s="1">
        <f t="shared" si="51"/>
        <v>170.05732877057352</v>
      </c>
      <c r="F1100" s="1">
        <f t="shared" si="52"/>
        <v>102.65654759477893</v>
      </c>
      <c r="H1100" s="1">
        <f t="shared" si="53"/>
        <v>1.6565658280448794</v>
      </c>
      <c r="J1100" t="s">
        <v>5191</v>
      </c>
    </row>
    <row r="1101" spans="1:10">
      <c r="A1101" t="s">
        <v>975</v>
      </c>
      <c r="B1101">
        <v>2678</v>
      </c>
      <c r="C1101">
        <v>3020</v>
      </c>
      <c r="E1101" s="1">
        <f t="shared" si="51"/>
        <v>91.706308185178386</v>
      </c>
      <c r="F1101" s="1">
        <f t="shared" si="52"/>
        <v>84.567041390134307</v>
      </c>
      <c r="H1101" s="1">
        <f t="shared" si="53"/>
        <v>1.0844213854202183</v>
      </c>
      <c r="J1101" t="s">
        <v>3881</v>
      </c>
    </row>
    <row r="1102" spans="1:10">
      <c r="A1102" t="s">
        <v>976</v>
      </c>
      <c r="B1102">
        <v>3320</v>
      </c>
      <c r="C1102">
        <v>4271</v>
      </c>
      <c r="E1102" s="1">
        <f t="shared" si="51"/>
        <v>113.69116623405237</v>
      </c>
      <c r="F1102" s="1">
        <f t="shared" si="52"/>
        <v>119.59795820439193</v>
      </c>
      <c r="H1102" s="1">
        <f t="shared" si="53"/>
        <v>0.95061126411334806</v>
      </c>
      <c r="J1102" t="s">
        <v>3969</v>
      </c>
    </row>
    <row r="1103" spans="1:10">
      <c r="A1103" t="s">
        <v>3653</v>
      </c>
      <c r="B1103">
        <v>1498</v>
      </c>
      <c r="C1103">
        <v>1877</v>
      </c>
      <c r="E1103" s="1">
        <f t="shared" si="51"/>
        <v>51.298002114039292</v>
      </c>
      <c r="F1103" s="1">
        <f t="shared" si="52"/>
        <v>52.560376387179502</v>
      </c>
      <c r="H1103" s="1">
        <f t="shared" si="53"/>
        <v>0.97598239662819219</v>
      </c>
      <c r="J1103" t="s">
        <v>3881</v>
      </c>
    </row>
    <row r="1104" spans="1:10">
      <c r="A1104" t="s">
        <v>977</v>
      </c>
      <c r="B1104">
        <v>7551</v>
      </c>
      <c r="C1104">
        <v>8211</v>
      </c>
      <c r="E1104" s="1">
        <f t="shared" si="51"/>
        <v>258.57891452811128</v>
      </c>
      <c r="F1104" s="1">
        <f t="shared" si="52"/>
        <v>229.92714465377244</v>
      </c>
      <c r="H1104" s="1">
        <f t="shared" si="53"/>
        <v>1.1246123850121441</v>
      </c>
      <c r="J1104" t="s">
        <v>5192</v>
      </c>
    </row>
    <row r="1105" spans="1:10">
      <c r="A1105" t="s">
        <v>978</v>
      </c>
      <c r="B1105">
        <v>1103</v>
      </c>
      <c r="C1105">
        <v>2016</v>
      </c>
      <c r="E1105" s="1">
        <f t="shared" si="51"/>
        <v>37.771492878361379</v>
      </c>
      <c r="F1105" s="1">
        <f t="shared" si="52"/>
        <v>56.45270047765257</v>
      </c>
      <c r="H1105" s="1">
        <f t="shared" si="53"/>
        <v>0.66908212643102249</v>
      </c>
      <c r="J1105" t="s">
        <v>3881</v>
      </c>
    </row>
    <row r="1106" spans="1:10">
      <c r="A1106" t="s">
        <v>979</v>
      </c>
      <c r="B1106">
        <v>17142</v>
      </c>
      <c r="C1106">
        <v>30857</v>
      </c>
      <c r="E1106" s="1">
        <f t="shared" si="51"/>
        <v>587.01625650124276</v>
      </c>
      <c r="F1106" s="1">
        <f t="shared" si="52"/>
        <v>864.0679457534352</v>
      </c>
      <c r="H1106" s="1">
        <f t="shared" si="53"/>
        <v>0.67936353777061631</v>
      </c>
      <c r="J1106" t="s">
        <v>3877</v>
      </c>
    </row>
    <row r="1107" spans="1:10">
      <c r="A1107" t="s">
        <v>980</v>
      </c>
      <c r="B1107">
        <v>14776</v>
      </c>
      <c r="C1107">
        <v>18714</v>
      </c>
      <c r="E1107" s="1">
        <f t="shared" si="51"/>
        <v>505.99417839589091</v>
      </c>
      <c r="F1107" s="1">
        <f t="shared" si="52"/>
        <v>524.03563330297129</v>
      </c>
      <c r="H1107" s="1">
        <f t="shared" si="53"/>
        <v>0.96557208372765424</v>
      </c>
      <c r="J1107" t="s">
        <v>4573</v>
      </c>
    </row>
    <row r="1108" spans="1:10">
      <c r="A1108" t="s">
        <v>981</v>
      </c>
      <c r="B1108">
        <v>5551</v>
      </c>
      <c r="C1108">
        <v>6533</v>
      </c>
      <c r="E1108" s="1">
        <f t="shared" si="51"/>
        <v>190.0902601702484</v>
      </c>
      <c r="F1108" s="1">
        <f t="shared" si="52"/>
        <v>182.93923225223426</v>
      </c>
      <c r="H1108" s="1">
        <f t="shared" si="53"/>
        <v>1.0390896355580763</v>
      </c>
      <c r="J1108" t="s">
        <v>5193</v>
      </c>
    </row>
    <row r="1109" spans="1:10">
      <c r="A1109" t="s">
        <v>982</v>
      </c>
      <c r="B1109">
        <v>2859</v>
      </c>
      <c r="C1109">
        <v>5213</v>
      </c>
      <c r="E1109" s="1">
        <f t="shared" si="51"/>
        <v>97.904531404564977</v>
      </c>
      <c r="F1109" s="1">
        <f t="shared" si="52"/>
        <v>145.97615455853315</v>
      </c>
      <c r="H1109" s="1">
        <f t="shared" si="53"/>
        <v>0.67068852238676735</v>
      </c>
      <c r="J1109" t="s">
        <v>5194</v>
      </c>
    </row>
    <row r="1110" spans="1:10">
      <c r="A1110" t="s">
        <v>983</v>
      </c>
      <c r="B1110">
        <v>3854</v>
      </c>
      <c r="C1110">
        <v>4962</v>
      </c>
      <c r="E1110" s="1">
        <f t="shared" si="51"/>
        <v>131.97763694760175</v>
      </c>
      <c r="F1110" s="1">
        <f t="shared" si="52"/>
        <v>138.94756933041273</v>
      </c>
      <c r="H1110" s="1">
        <f t="shared" si="53"/>
        <v>0.94983768038261462</v>
      </c>
      <c r="J1110" t="s">
        <v>4434</v>
      </c>
    </row>
    <row r="1111" spans="1:10">
      <c r="A1111" t="s">
        <v>984</v>
      </c>
      <c r="B1111">
        <v>1261</v>
      </c>
      <c r="C1111">
        <v>1753</v>
      </c>
      <c r="E1111" s="1">
        <f t="shared" si="51"/>
        <v>43.182096572632545</v>
      </c>
      <c r="F1111" s="1">
        <f t="shared" si="52"/>
        <v>49.088087270498491</v>
      </c>
      <c r="H1111" s="1">
        <f t="shared" si="53"/>
        <v>0.87968586624039447</v>
      </c>
      <c r="J1111" t="s">
        <v>5195</v>
      </c>
    </row>
    <row r="1112" spans="1:10">
      <c r="A1112" t="s">
        <v>985</v>
      </c>
      <c r="B1112">
        <v>2985</v>
      </c>
      <c r="C1112">
        <v>4014</v>
      </c>
      <c r="E1112" s="1">
        <f t="shared" si="51"/>
        <v>102.21931662911034</v>
      </c>
      <c r="F1112" s="1">
        <f t="shared" si="52"/>
        <v>112.40135898675467</v>
      </c>
      <c r="H1112" s="1">
        <f t="shared" si="53"/>
        <v>0.90941352978797896</v>
      </c>
      <c r="J1112" t="s">
        <v>5196</v>
      </c>
    </row>
    <row r="1113" spans="1:10">
      <c r="A1113" t="s">
        <v>986</v>
      </c>
      <c r="B1113">
        <v>116</v>
      </c>
      <c r="C1113">
        <v>232</v>
      </c>
      <c r="E1113" s="1">
        <f t="shared" si="51"/>
        <v>3.9723419527560466</v>
      </c>
      <c r="F1113" s="1">
        <f t="shared" si="52"/>
        <v>6.496540927983828</v>
      </c>
      <c r="H1113" s="1">
        <f t="shared" si="53"/>
        <v>0.6114549260584502</v>
      </c>
      <c r="J1113" t="s">
        <v>3881</v>
      </c>
    </row>
    <row r="1114" spans="1:10">
      <c r="A1114" t="s">
        <v>3654</v>
      </c>
      <c r="B1114">
        <v>118</v>
      </c>
      <c r="C1114">
        <v>166</v>
      </c>
      <c r="E1114" s="1">
        <f t="shared" si="51"/>
        <v>4.04083060711391</v>
      </c>
      <c r="F1114" s="1">
        <f t="shared" si="52"/>
        <v>4.6483870432987731</v>
      </c>
      <c r="H1114" s="1">
        <f t="shared" si="53"/>
        <v>0.86929736475779673</v>
      </c>
      <c r="J1114" t="s">
        <v>5197</v>
      </c>
    </row>
    <row r="1115" spans="1:10">
      <c r="A1115" t="s">
        <v>3655</v>
      </c>
      <c r="B1115">
        <v>627</v>
      </c>
      <c r="C1115">
        <v>764</v>
      </c>
      <c r="E1115" s="1">
        <f t="shared" si="51"/>
        <v>21.47119314119001</v>
      </c>
      <c r="F1115" s="1">
        <f t="shared" si="52"/>
        <v>21.39378133180881</v>
      </c>
      <c r="H1115" s="1">
        <f t="shared" si="53"/>
        <v>1.0036184257556238</v>
      </c>
      <c r="J1115" t="s">
        <v>3881</v>
      </c>
    </row>
    <row r="1116" spans="1:10">
      <c r="A1116" t="s">
        <v>987</v>
      </c>
      <c r="B1116">
        <v>903</v>
      </c>
      <c r="C1116">
        <v>1526</v>
      </c>
      <c r="E1116" s="1">
        <f t="shared" si="51"/>
        <v>30.922627442575088</v>
      </c>
      <c r="F1116" s="1">
        <f t="shared" si="52"/>
        <v>42.731558000445347</v>
      </c>
      <c r="H1116" s="1">
        <f t="shared" si="53"/>
        <v>0.72364849047284474</v>
      </c>
      <c r="J1116" t="s">
        <v>4616</v>
      </c>
    </row>
    <row r="1117" spans="1:10">
      <c r="A1117" t="s">
        <v>988</v>
      </c>
      <c r="B1117">
        <v>501</v>
      </c>
      <c r="C1117">
        <v>890</v>
      </c>
      <c r="E1117" s="1">
        <f t="shared" si="51"/>
        <v>17.15640791664465</v>
      </c>
      <c r="F1117" s="1">
        <f t="shared" si="52"/>
        <v>24.922075111662096</v>
      </c>
      <c r="H1117" s="1">
        <f t="shared" si="53"/>
        <v>0.68840206282086192</v>
      </c>
      <c r="J1117" t="s">
        <v>3881</v>
      </c>
    </row>
    <row r="1118" spans="1:10">
      <c r="A1118" t="s">
        <v>989</v>
      </c>
      <c r="B1118">
        <v>3287</v>
      </c>
      <c r="C1118">
        <v>4175</v>
      </c>
      <c r="E1118" s="1">
        <f t="shared" si="51"/>
        <v>112.56110343714764</v>
      </c>
      <c r="F1118" s="1">
        <f t="shared" si="52"/>
        <v>116.90973437212276</v>
      </c>
      <c r="H1118" s="1">
        <f t="shared" si="53"/>
        <v>0.96280351710377288</v>
      </c>
      <c r="J1118" t="s">
        <v>5198</v>
      </c>
    </row>
    <row r="1119" spans="1:10">
      <c r="A1119" t="s">
        <v>990</v>
      </c>
      <c r="B1119">
        <v>3565</v>
      </c>
      <c r="C1119">
        <v>5041</v>
      </c>
      <c r="E1119" s="1">
        <f t="shared" si="51"/>
        <v>122.08102639289058</v>
      </c>
      <c r="F1119" s="1">
        <f t="shared" si="52"/>
        <v>141.15975352571758</v>
      </c>
      <c r="H1119" s="1">
        <f t="shared" si="53"/>
        <v>0.8648430118620809</v>
      </c>
      <c r="J1119" t="s">
        <v>5199</v>
      </c>
    </row>
    <row r="1120" spans="1:10">
      <c r="A1120" t="s">
        <v>991</v>
      </c>
      <c r="B1120">
        <v>7759</v>
      </c>
      <c r="C1120">
        <v>6852</v>
      </c>
      <c r="E1120" s="1">
        <f t="shared" si="51"/>
        <v>265.70173458132905</v>
      </c>
      <c r="F1120" s="1">
        <f t="shared" si="52"/>
        <v>191.871976028212</v>
      </c>
      <c r="H1120" s="1">
        <f t="shared" si="53"/>
        <v>1.3847865648825206</v>
      </c>
      <c r="J1120" t="s">
        <v>5200</v>
      </c>
    </row>
    <row r="1121" spans="1:10">
      <c r="A1121" t="s">
        <v>992</v>
      </c>
      <c r="B1121">
        <v>5869</v>
      </c>
      <c r="C1121">
        <v>8485</v>
      </c>
      <c r="E1121" s="1">
        <f t="shared" si="51"/>
        <v>200.9799562131486</v>
      </c>
      <c r="F1121" s="1">
        <f t="shared" si="52"/>
        <v>237.59978350837403</v>
      </c>
      <c r="H1121" s="1">
        <f t="shared" si="53"/>
        <v>0.84587600731574408</v>
      </c>
      <c r="J1121" t="s">
        <v>5201</v>
      </c>
    </row>
    <row r="1122" spans="1:10">
      <c r="A1122" t="s">
        <v>993</v>
      </c>
      <c r="B1122">
        <v>2602</v>
      </c>
      <c r="C1122">
        <v>5401</v>
      </c>
      <c r="E1122" s="1">
        <f t="shared" si="51"/>
        <v>89.103739319579603</v>
      </c>
      <c r="F1122" s="1">
        <f t="shared" si="52"/>
        <v>151.24059289672695</v>
      </c>
      <c r="H1122" s="1">
        <f t="shared" si="53"/>
        <v>0.58915227461732544</v>
      </c>
      <c r="J1122" t="s">
        <v>5202</v>
      </c>
    </row>
    <row r="1123" spans="1:10">
      <c r="A1123" t="s">
        <v>994</v>
      </c>
      <c r="B1123">
        <v>11288</v>
      </c>
      <c r="C1123">
        <v>25510</v>
      </c>
      <c r="E1123" s="1">
        <f t="shared" si="51"/>
        <v>386.5499651957781</v>
      </c>
      <c r="F1123" s="1">
        <f t="shared" si="52"/>
        <v>714.3394787623597</v>
      </c>
      <c r="H1123" s="1">
        <f t="shared" si="53"/>
        <v>0.54112922033302913</v>
      </c>
      <c r="J1123" t="s">
        <v>3881</v>
      </c>
    </row>
    <row r="1124" spans="1:10">
      <c r="A1124" t="s">
        <v>995</v>
      </c>
      <c r="B1124">
        <v>23486</v>
      </c>
      <c r="C1124">
        <v>24781</v>
      </c>
      <c r="E1124" s="1">
        <f t="shared" si="51"/>
        <v>804.26226812438381</v>
      </c>
      <c r="F1124" s="1">
        <f t="shared" si="52"/>
        <v>693.92577903606571</v>
      </c>
      <c r="H1124" s="1">
        <f t="shared" si="53"/>
        <v>1.1590033003840654</v>
      </c>
      <c r="J1124" t="s">
        <v>4739</v>
      </c>
    </row>
    <row r="1125" spans="1:10">
      <c r="A1125" t="s">
        <v>996</v>
      </c>
      <c r="B1125">
        <v>15724</v>
      </c>
      <c r="C1125">
        <v>24843</v>
      </c>
      <c r="E1125" s="1">
        <f t="shared" si="51"/>
        <v>538.45780056151796</v>
      </c>
      <c r="F1125" s="1">
        <f t="shared" si="52"/>
        <v>695.66192359440618</v>
      </c>
      <c r="H1125" s="1">
        <f t="shared" si="53"/>
        <v>0.77402224025625499</v>
      </c>
      <c r="J1125" t="s">
        <v>5203</v>
      </c>
    </row>
    <row r="1126" spans="1:10">
      <c r="A1126" t="s">
        <v>997</v>
      </c>
      <c r="B1126">
        <v>54</v>
      </c>
      <c r="C1126">
        <v>38</v>
      </c>
      <c r="E1126" s="1">
        <f t="shared" si="51"/>
        <v>1.8491936676622978</v>
      </c>
      <c r="F1126" s="1">
        <f t="shared" si="52"/>
        <v>1.0640886002732131</v>
      </c>
      <c r="H1126" s="1">
        <f t="shared" si="53"/>
        <v>1.7378192635345429</v>
      </c>
      <c r="J1126" t="s">
        <v>3881</v>
      </c>
    </row>
    <row r="1127" spans="1:10">
      <c r="A1127" t="s">
        <v>998</v>
      </c>
      <c r="B1127">
        <v>2192</v>
      </c>
      <c r="C1127">
        <v>1659</v>
      </c>
      <c r="E1127" s="1">
        <f t="shared" si="51"/>
        <v>75.063565176217708</v>
      </c>
      <c r="F1127" s="1">
        <f t="shared" si="52"/>
        <v>46.455868101401592</v>
      </c>
      <c r="H1127" s="1">
        <f t="shared" si="53"/>
        <v>1.6158037346836924</v>
      </c>
      <c r="J1127" t="s">
        <v>3881</v>
      </c>
    </row>
    <row r="1128" spans="1:10">
      <c r="A1128" t="s">
        <v>999</v>
      </c>
      <c r="B1128">
        <v>3010</v>
      </c>
      <c r="C1128">
        <v>4274</v>
      </c>
      <c r="E1128" s="1">
        <f t="shared" si="51"/>
        <v>103.07542480858363</v>
      </c>
      <c r="F1128" s="1">
        <f t="shared" si="52"/>
        <v>119.68196519915034</v>
      </c>
      <c r="H1128" s="1">
        <f t="shared" si="53"/>
        <v>0.86124442088719477</v>
      </c>
      <c r="J1128" t="s">
        <v>5204</v>
      </c>
    </row>
    <row r="1129" spans="1:10">
      <c r="A1129" t="s">
        <v>1000</v>
      </c>
      <c r="B1129">
        <v>24200</v>
      </c>
      <c r="C1129">
        <v>29808</v>
      </c>
      <c r="E1129" s="1">
        <f t="shared" si="51"/>
        <v>828.71271773014075</v>
      </c>
      <c r="F1129" s="1">
        <f t="shared" si="52"/>
        <v>834.69349991957733</v>
      </c>
      <c r="H1129" s="1">
        <f t="shared" si="53"/>
        <v>0.9928347564824539</v>
      </c>
      <c r="J1129" t="s">
        <v>5205</v>
      </c>
    </row>
    <row r="1130" spans="1:10">
      <c r="A1130" t="s">
        <v>1001</v>
      </c>
      <c r="B1130">
        <v>22773</v>
      </c>
      <c r="C1130">
        <v>24205</v>
      </c>
      <c r="E1130" s="1">
        <f t="shared" si="51"/>
        <v>779.84606284580559</v>
      </c>
      <c r="F1130" s="1">
        <f t="shared" si="52"/>
        <v>677.79643604245064</v>
      </c>
      <c r="H1130" s="1">
        <f t="shared" si="53"/>
        <v>1.1505608784242169</v>
      </c>
      <c r="J1130" t="s">
        <v>3881</v>
      </c>
    </row>
    <row r="1131" spans="1:10">
      <c r="A1131" t="s">
        <v>1002</v>
      </c>
      <c r="B1131">
        <v>10394</v>
      </c>
      <c r="C1131">
        <v>10287</v>
      </c>
      <c r="E1131" s="1">
        <f t="shared" si="51"/>
        <v>355.93553669781335</v>
      </c>
      <c r="F1131" s="1">
        <f t="shared" si="52"/>
        <v>288.05998502659327</v>
      </c>
      <c r="H1131" s="1">
        <f t="shared" si="53"/>
        <v>1.2356299215420494</v>
      </c>
      <c r="J1131" t="s">
        <v>3881</v>
      </c>
    </row>
    <row r="1132" spans="1:10">
      <c r="A1132" t="s">
        <v>1003</v>
      </c>
      <c r="B1132">
        <v>557</v>
      </c>
      <c r="C1132">
        <v>352</v>
      </c>
      <c r="E1132" s="1">
        <f t="shared" si="51"/>
        <v>19.074090238664812</v>
      </c>
      <c r="F1132" s="1">
        <f t="shared" si="52"/>
        <v>9.8568207183202894</v>
      </c>
      <c r="H1132" s="1">
        <f t="shared" si="53"/>
        <v>1.9351158739463457</v>
      </c>
      <c r="J1132" t="s">
        <v>3881</v>
      </c>
    </row>
    <row r="1133" spans="1:10">
      <c r="A1133" t="s">
        <v>1004</v>
      </c>
      <c r="B1133">
        <v>26611</v>
      </c>
      <c r="C1133">
        <v>37998</v>
      </c>
      <c r="E1133" s="1">
        <f t="shared" si="51"/>
        <v>911.27579055854449</v>
      </c>
      <c r="F1133" s="1">
        <f t="shared" si="52"/>
        <v>1064.032595610041</v>
      </c>
      <c r="H1133" s="1">
        <f t="shared" si="53"/>
        <v>0.85643597227966828</v>
      </c>
      <c r="J1133" t="s">
        <v>5206</v>
      </c>
    </row>
    <row r="1134" spans="1:10">
      <c r="A1134" t="s">
        <v>1005</v>
      </c>
      <c r="B1134">
        <v>109852</v>
      </c>
      <c r="C1134">
        <v>64178</v>
      </c>
      <c r="E1134" s="1">
        <f t="shared" si="51"/>
        <v>3761.8078292599762</v>
      </c>
      <c r="F1134" s="1">
        <f t="shared" si="52"/>
        <v>1797.1336365351124</v>
      </c>
      <c r="H1134" s="1">
        <f t="shared" si="53"/>
        <v>2.0932265429702661</v>
      </c>
      <c r="J1134" t="s">
        <v>3902</v>
      </c>
    </row>
    <row r="1135" spans="1:10">
      <c r="A1135" t="s">
        <v>1006</v>
      </c>
      <c r="B1135">
        <v>6672</v>
      </c>
      <c r="C1135">
        <v>6054</v>
      </c>
      <c r="E1135" s="1">
        <f t="shared" si="51"/>
        <v>228.47815093783055</v>
      </c>
      <c r="F1135" s="1">
        <f t="shared" si="52"/>
        <v>169.52611542247453</v>
      </c>
      <c r="H1135" s="1">
        <f t="shared" si="53"/>
        <v>1.3477460411833431</v>
      </c>
      <c r="J1135" t="s">
        <v>3895</v>
      </c>
    </row>
    <row r="1136" spans="1:10">
      <c r="A1136" t="s">
        <v>1007</v>
      </c>
      <c r="B1136">
        <v>6512</v>
      </c>
      <c r="C1136">
        <v>5682</v>
      </c>
      <c r="E1136" s="1">
        <f t="shared" si="51"/>
        <v>222.99905858920152</v>
      </c>
      <c r="F1136" s="1">
        <f t="shared" si="52"/>
        <v>159.10924807243151</v>
      </c>
      <c r="H1136" s="1">
        <f t="shared" si="53"/>
        <v>1.4015468069315831</v>
      </c>
      <c r="J1136" t="s">
        <v>5207</v>
      </c>
    </row>
    <row r="1137" spans="1:10">
      <c r="A1137" t="s">
        <v>1008</v>
      </c>
      <c r="B1137">
        <v>1408</v>
      </c>
      <c r="C1137">
        <v>1162</v>
      </c>
      <c r="E1137" s="1">
        <f t="shared" si="51"/>
        <v>48.216012667935466</v>
      </c>
      <c r="F1137" s="1">
        <f t="shared" si="52"/>
        <v>32.538709303091416</v>
      </c>
      <c r="H1137" s="1">
        <f t="shared" si="53"/>
        <v>1.481804708933387</v>
      </c>
      <c r="J1137" t="s">
        <v>5208</v>
      </c>
    </row>
    <row r="1138" spans="1:10">
      <c r="A1138" t="s">
        <v>1009</v>
      </c>
      <c r="B1138">
        <v>13849</v>
      </c>
      <c r="C1138">
        <v>12222</v>
      </c>
      <c r="E1138" s="1">
        <f t="shared" si="51"/>
        <v>474.24968710102149</v>
      </c>
      <c r="F1138" s="1">
        <f t="shared" si="52"/>
        <v>342.24449664576872</v>
      </c>
      <c r="H1138" s="1">
        <f t="shared" si="53"/>
        <v>1.3857043480581699</v>
      </c>
      <c r="J1138" t="s">
        <v>5209</v>
      </c>
    </row>
    <row r="1139" spans="1:10">
      <c r="A1139" t="s">
        <v>1010</v>
      </c>
      <c r="B1139">
        <v>18675</v>
      </c>
      <c r="C1139">
        <v>19695</v>
      </c>
      <c r="E1139" s="1">
        <f t="shared" si="51"/>
        <v>639.5128100665446</v>
      </c>
      <c r="F1139" s="1">
        <f t="shared" si="52"/>
        <v>551.50592058897189</v>
      </c>
      <c r="H1139" s="1">
        <f t="shared" si="53"/>
        <v>1.1595756023499932</v>
      </c>
      <c r="J1139" t="s">
        <v>4047</v>
      </c>
    </row>
    <row r="1140" spans="1:10">
      <c r="A1140" t="s">
        <v>1011</v>
      </c>
      <c r="B1140">
        <v>316</v>
      </c>
      <c r="C1140">
        <v>591</v>
      </c>
      <c r="E1140" s="1">
        <f t="shared" si="51"/>
        <v>10.821207388542334</v>
      </c>
      <c r="F1140" s="1">
        <f t="shared" si="52"/>
        <v>16.549377967407079</v>
      </c>
      <c r="H1140" s="1">
        <f t="shared" si="53"/>
        <v>0.65387396492206518</v>
      </c>
      <c r="J1140" t="s">
        <v>5210</v>
      </c>
    </row>
    <row r="1141" spans="1:10">
      <c r="A1141" t="s">
        <v>1012</v>
      </c>
      <c r="B1141">
        <v>8406</v>
      </c>
      <c r="C1141">
        <v>9406</v>
      </c>
      <c r="E1141" s="1">
        <f t="shared" si="51"/>
        <v>287.85781426609765</v>
      </c>
      <c r="F1141" s="1">
        <f t="shared" si="52"/>
        <v>263.38993089920638</v>
      </c>
      <c r="H1141" s="1">
        <f t="shared" si="53"/>
        <v>1.0928960468737683</v>
      </c>
      <c r="J1141" t="s">
        <v>3881</v>
      </c>
    </row>
    <row r="1142" spans="1:10">
      <c r="A1142" t="s">
        <v>1013</v>
      </c>
      <c r="B1142">
        <v>2011</v>
      </c>
      <c r="C1142">
        <v>5635</v>
      </c>
      <c r="E1142" s="1">
        <f t="shared" si="51"/>
        <v>68.865341956831116</v>
      </c>
      <c r="F1142" s="1">
        <f t="shared" si="52"/>
        <v>157.79313848788306</v>
      </c>
      <c r="H1142" s="1">
        <f t="shared" si="53"/>
        <v>0.43642798804029931</v>
      </c>
      <c r="J1142" t="s">
        <v>5211</v>
      </c>
    </row>
    <row r="1143" spans="1:10">
      <c r="A1143" t="s">
        <v>3656</v>
      </c>
      <c r="B1143">
        <v>1182</v>
      </c>
      <c r="C1143">
        <v>2943</v>
      </c>
      <c r="E1143" s="1">
        <f t="shared" si="51"/>
        <v>40.476794725496958</v>
      </c>
      <c r="F1143" s="1">
        <f t="shared" si="52"/>
        <v>82.410861858001738</v>
      </c>
      <c r="H1143" s="1">
        <f t="shared" si="53"/>
        <v>0.49115849310301607</v>
      </c>
      <c r="J1143" t="s">
        <v>5212</v>
      </c>
    </row>
    <row r="1144" spans="1:10">
      <c r="A1144" t="s">
        <v>3657</v>
      </c>
      <c r="B1144">
        <v>1797</v>
      </c>
      <c r="C1144">
        <v>5291</v>
      </c>
      <c r="E1144" s="1">
        <f t="shared" si="51"/>
        <v>61.537055940539794</v>
      </c>
      <c r="F1144" s="1">
        <f t="shared" si="52"/>
        <v>148.16033642225187</v>
      </c>
      <c r="H1144" s="1">
        <f t="shared" si="53"/>
        <v>0.41534095714497637</v>
      </c>
      <c r="J1144" t="s">
        <v>3881</v>
      </c>
    </row>
    <row r="1145" spans="1:10">
      <c r="A1145" t="s">
        <v>1014</v>
      </c>
      <c r="B1145">
        <v>12563</v>
      </c>
      <c r="C1145">
        <v>20897</v>
      </c>
      <c r="E1145" s="1">
        <f t="shared" si="51"/>
        <v>430.21148234891564</v>
      </c>
      <c r="F1145" s="1">
        <f t="shared" si="52"/>
        <v>585.1647231555088</v>
      </c>
      <c r="H1145" s="1">
        <f t="shared" si="53"/>
        <v>0.73519722793437425</v>
      </c>
      <c r="J1145" t="s">
        <v>5213</v>
      </c>
    </row>
    <row r="1146" spans="1:10">
      <c r="A1146" t="s">
        <v>1015</v>
      </c>
      <c r="B1146">
        <v>92</v>
      </c>
      <c r="C1146">
        <v>193</v>
      </c>
      <c r="E1146" s="1">
        <f t="shared" si="51"/>
        <v>3.1504781004616924</v>
      </c>
      <c r="F1146" s="1">
        <f t="shared" si="52"/>
        <v>5.4044499961244776</v>
      </c>
      <c r="H1146" s="1">
        <f t="shared" si="53"/>
        <v>0.58294148391064682</v>
      </c>
      <c r="J1146" t="s">
        <v>3877</v>
      </c>
    </row>
    <row r="1147" spans="1:10">
      <c r="A1147" t="s">
        <v>1016</v>
      </c>
      <c r="B1147">
        <v>1214</v>
      </c>
      <c r="C1147">
        <v>2637</v>
      </c>
      <c r="E1147" s="1">
        <f t="shared" si="51"/>
        <v>41.572613195222765</v>
      </c>
      <c r="F1147" s="1">
        <f t="shared" si="52"/>
        <v>73.842148392643765</v>
      </c>
      <c r="H1147" s="1">
        <f t="shared" si="53"/>
        <v>0.56299300738335878</v>
      </c>
      <c r="J1147" t="s">
        <v>3881</v>
      </c>
    </row>
    <row r="1148" spans="1:10">
      <c r="A1148" t="s">
        <v>1017</v>
      </c>
      <c r="B1148">
        <v>5453</v>
      </c>
      <c r="C1148">
        <v>3858</v>
      </c>
      <c r="E1148" s="1">
        <f t="shared" si="51"/>
        <v>186.73431610671312</v>
      </c>
      <c r="F1148" s="1">
        <f t="shared" si="52"/>
        <v>108.03299525931727</v>
      </c>
      <c r="H1148" s="1">
        <f t="shared" si="53"/>
        <v>1.7284933705529957</v>
      </c>
      <c r="J1148" t="s">
        <v>5214</v>
      </c>
    </row>
    <row r="1149" spans="1:10">
      <c r="A1149" t="s">
        <v>1018</v>
      </c>
      <c r="B1149">
        <v>1642</v>
      </c>
      <c r="C1149">
        <v>1470</v>
      </c>
      <c r="E1149" s="1">
        <f t="shared" si="51"/>
        <v>56.229185227805424</v>
      </c>
      <c r="F1149" s="1">
        <f t="shared" si="52"/>
        <v>41.163427431621663</v>
      </c>
      <c r="H1149" s="1">
        <f t="shared" si="53"/>
        <v>1.3659986239292181</v>
      </c>
      <c r="J1149" t="s">
        <v>5018</v>
      </c>
    </row>
    <row r="1150" spans="1:10">
      <c r="A1150" t="s">
        <v>1019</v>
      </c>
      <c r="B1150">
        <v>5397</v>
      </c>
      <c r="C1150">
        <v>4923</v>
      </c>
      <c r="E1150" s="1">
        <f t="shared" si="51"/>
        <v>184.81663378469298</v>
      </c>
      <c r="F1150" s="1">
        <f t="shared" si="52"/>
        <v>137.85547839855337</v>
      </c>
      <c r="H1150" s="1">
        <f t="shared" si="53"/>
        <v>1.340654981083671</v>
      </c>
      <c r="J1150" t="s">
        <v>3881</v>
      </c>
    </row>
    <row r="1151" spans="1:10">
      <c r="A1151" t="s">
        <v>1020</v>
      </c>
      <c r="B1151">
        <v>3206</v>
      </c>
      <c r="C1151">
        <v>2729</v>
      </c>
      <c r="E1151" s="1">
        <f t="shared" si="51"/>
        <v>109.78731293565419</v>
      </c>
      <c r="F1151" s="1">
        <f t="shared" si="52"/>
        <v>76.41836289856839</v>
      </c>
      <c r="H1151" s="1">
        <f t="shared" si="53"/>
        <v>1.4366614092659518</v>
      </c>
      <c r="J1151" t="s">
        <v>4638</v>
      </c>
    </row>
    <row r="1152" spans="1:10">
      <c r="A1152" t="s">
        <v>1021</v>
      </c>
      <c r="B1152">
        <v>2089</v>
      </c>
      <c r="C1152">
        <v>1791</v>
      </c>
      <c r="E1152" s="1">
        <f t="shared" si="51"/>
        <v>71.536399476787778</v>
      </c>
      <c r="F1152" s="1">
        <f t="shared" si="52"/>
        <v>50.152175870771707</v>
      </c>
      <c r="H1152" s="1">
        <f t="shared" si="53"/>
        <v>1.4263867566008961</v>
      </c>
      <c r="J1152" t="s">
        <v>5215</v>
      </c>
    </row>
    <row r="1153" spans="1:10">
      <c r="A1153" t="s">
        <v>1022</v>
      </c>
      <c r="B1153">
        <v>4459</v>
      </c>
      <c r="C1153">
        <v>3495</v>
      </c>
      <c r="E1153" s="1">
        <f t="shared" si="51"/>
        <v>152.69545489085527</v>
      </c>
      <c r="F1153" s="1">
        <f t="shared" si="52"/>
        <v>97.868148893549474</v>
      </c>
      <c r="H1153" s="1">
        <f t="shared" si="53"/>
        <v>1.5602160316421341</v>
      </c>
      <c r="J1153" t="s">
        <v>5216</v>
      </c>
    </row>
    <row r="1154" spans="1:10">
      <c r="A1154" t="s">
        <v>1023</v>
      </c>
      <c r="B1154">
        <v>6755</v>
      </c>
      <c r="C1154">
        <v>6434</v>
      </c>
      <c r="E1154" s="1">
        <f t="shared" ref="E1154:E1217" si="54">10^6*B1154/B$3963</f>
        <v>231.32043009368186</v>
      </c>
      <c r="F1154" s="1">
        <f t="shared" ref="F1154:F1217" si="55">10^6*C1154/C$3963</f>
        <v>180.16700142520668</v>
      </c>
      <c r="H1154" s="1">
        <f t="shared" ref="H1154:H1217" si="56">E1154/F1154</f>
        <v>1.2839222957801775</v>
      </c>
      <c r="J1154" t="s">
        <v>5217</v>
      </c>
    </row>
    <row r="1155" spans="1:10">
      <c r="A1155" t="s">
        <v>1024</v>
      </c>
      <c r="B1155">
        <v>2407</v>
      </c>
      <c r="C1155">
        <v>2400</v>
      </c>
      <c r="E1155" s="1">
        <f t="shared" si="54"/>
        <v>82.426095519687976</v>
      </c>
      <c r="F1155" s="1">
        <f t="shared" si="55"/>
        <v>67.205595806729249</v>
      </c>
      <c r="H1155" s="1">
        <f t="shared" si="56"/>
        <v>1.2264766725189082</v>
      </c>
      <c r="J1155" t="s">
        <v>3881</v>
      </c>
    </row>
    <row r="1156" spans="1:10">
      <c r="A1156" t="s">
        <v>1025</v>
      </c>
      <c r="B1156">
        <v>1639</v>
      </c>
      <c r="C1156">
        <v>2647</v>
      </c>
      <c r="E1156" s="1">
        <f t="shared" si="54"/>
        <v>56.126452246268627</v>
      </c>
      <c r="F1156" s="1">
        <f t="shared" si="55"/>
        <v>74.122171708505135</v>
      </c>
      <c r="H1156" s="1">
        <f t="shared" si="56"/>
        <v>0.7572154316658859</v>
      </c>
      <c r="J1156" t="s">
        <v>5218</v>
      </c>
    </row>
    <row r="1157" spans="1:10">
      <c r="A1157" t="s">
        <v>1026</v>
      </c>
      <c r="B1157">
        <v>3403</v>
      </c>
      <c r="C1157">
        <v>10447</v>
      </c>
      <c r="E1157" s="1">
        <f t="shared" si="54"/>
        <v>116.53344538990369</v>
      </c>
      <c r="F1157" s="1">
        <f t="shared" si="55"/>
        <v>292.5403580803752</v>
      </c>
      <c r="H1157" s="1">
        <f t="shared" si="56"/>
        <v>0.39834997863059368</v>
      </c>
      <c r="J1157" t="s">
        <v>5219</v>
      </c>
    </row>
    <row r="1158" spans="1:10">
      <c r="A1158" t="s">
        <v>1027</v>
      </c>
      <c r="B1158">
        <v>19495</v>
      </c>
      <c r="C1158">
        <v>26868</v>
      </c>
      <c r="E1158" s="1">
        <f t="shared" si="54"/>
        <v>667.59315835326834</v>
      </c>
      <c r="F1158" s="1">
        <f t="shared" si="55"/>
        <v>752.36664505633394</v>
      </c>
      <c r="H1158" s="1">
        <f t="shared" si="56"/>
        <v>0.88732423578304942</v>
      </c>
      <c r="J1158" t="s">
        <v>5220</v>
      </c>
    </row>
    <row r="1159" spans="1:10">
      <c r="A1159" t="s">
        <v>1028</v>
      </c>
      <c r="B1159">
        <v>1127</v>
      </c>
      <c r="C1159">
        <v>1266</v>
      </c>
      <c r="E1159" s="1">
        <f t="shared" si="54"/>
        <v>38.593356730655728</v>
      </c>
      <c r="F1159" s="1">
        <f t="shared" si="55"/>
        <v>35.450951788049679</v>
      </c>
      <c r="H1159" s="1">
        <f t="shared" si="56"/>
        <v>1.0886409189065931</v>
      </c>
      <c r="J1159" t="s">
        <v>5221</v>
      </c>
    </row>
    <row r="1160" spans="1:10">
      <c r="A1160" t="s">
        <v>1029</v>
      </c>
      <c r="B1160">
        <v>903</v>
      </c>
      <c r="C1160">
        <v>973</v>
      </c>
      <c r="E1160" s="1">
        <f t="shared" si="54"/>
        <v>30.922627442575088</v>
      </c>
      <c r="F1160" s="1">
        <f t="shared" si="55"/>
        <v>27.246268633311484</v>
      </c>
      <c r="H1160" s="1">
        <f t="shared" si="56"/>
        <v>1.1349307260653247</v>
      </c>
      <c r="J1160" t="s">
        <v>4769</v>
      </c>
    </row>
    <row r="1161" spans="1:10">
      <c r="A1161" t="s">
        <v>1030</v>
      </c>
      <c r="B1161">
        <v>2925</v>
      </c>
      <c r="C1161">
        <v>2577</v>
      </c>
      <c r="E1161" s="1">
        <f t="shared" si="54"/>
        <v>100.16465699837445</v>
      </c>
      <c r="F1161" s="1">
        <f t="shared" si="55"/>
        <v>72.16200849747554</v>
      </c>
      <c r="H1161" s="1">
        <f t="shared" si="56"/>
        <v>1.3880525096786702</v>
      </c>
      <c r="J1161" t="s">
        <v>5222</v>
      </c>
    </row>
    <row r="1162" spans="1:10">
      <c r="A1162" t="s">
        <v>1031</v>
      </c>
      <c r="B1162">
        <v>1344</v>
      </c>
      <c r="C1162">
        <v>1390</v>
      </c>
      <c r="E1162" s="1">
        <f t="shared" si="54"/>
        <v>46.024375728483854</v>
      </c>
      <c r="F1162" s="1">
        <f t="shared" si="55"/>
        <v>38.92324090473069</v>
      </c>
      <c r="H1162" s="1">
        <f t="shared" si="56"/>
        <v>1.1824394541331757</v>
      </c>
      <c r="J1162" t="s">
        <v>3881</v>
      </c>
    </row>
    <row r="1163" spans="1:10">
      <c r="A1163" t="s">
        <v>1032</v>
      </c>
      <c r="B1163">
        <v>1459</v>
      </c>
      <c r="C1163">
        <v>1374</v>
      </c>
      <c r="E1163" s="1">
        <f t="shared" si="54"/>
        <v>49.962473354060968</v>
      </c>
      <c r="F1163" s="1">
        <f t="shared" si="55"/>
        <v>38.475203599352497</v>
      </c>
      <c r="H1163" s="1">
        <f t="shared" si="56"/>
        <v>1.2985629361270434</v>
      </c>
      <c r="J1163" t="s">
        <v>3881</v>
      </c>
    </row>
    <row r="1164" spans="1:10">
      <c r="A1164" t="s">
        <v>1033</v>
      </c>
      <c r="B1164">
        <v>1028</v>
      </c>
      <c r="C1164">
        <v>1380</v>
      </c>
      <c r="E1164" s="1">
        <f t="shared" si="54"/>
        <v>35.20316833994152</v>
      </c>
      <c r="F1164" s="1">
        <f t="shared" si="55"/>
        <v>38.643217588869319</v>
      </c>
      <c r="H1164" s="1">
        <f t="shared" si="56"/>
        <v>0.91097922317114033</v>
      </c>
      <c r="J1164" t="s">
        <v>4008</v>
      </c>
    </row>
    <row r="1165" spans="1:10">
      <c r="A1165" t="s">
        <v>1034</v>
      </c>
      <c r="B1165">
        <v>620</v>
      </c>
      <c r="C1165">
        <v>688</v>
      </c>
      <c r="E1165" s="1">
        <f t="shared" si="54"/>
        <v>21.231482850937493</v>
      </c>
      <c r="F1165" s="1">
        <f t="shared" si="55"/>
        <v>19.265604131262386</v>
      </c>
      <c r="H1165" s="1">
        <f t="shared" si="56"/>
        <v>1.1020408551053464</v>
      </c>
      <c r="J1165" t="s">
        <v>5223</v>
      </c>
    </row>
    <row r="1166" spans="1:10">
      <c r="A1166" t="s">
        <v>1035</v>
      </c>
      <c r="B1166">
        <v>3811</v>
      </c>
      <c r="C1166">
        <v>5091</v>
      </c>
      <c r="E1166" s="1">
        <f t="shared" si="54"/>
        <v>130.50513087890772</v>
      </c>
      <c r="F1166" s="1">
        <f t="shared" si="55"/>
        <v>142.55987010502443</v>
      </c>
      <c r="H1166" s="1">
        <f t="shared" si="56"/>
        <v>0.91544086553084025</v>
      </c>
      <c r="J1166" t="s">
        <v>3877</v>
      </c>
    </row>
    <row r="1167" spans="1:10">
      <c r="A1167" t="s">
        <v>1036</v>
      </c>
      <c r="B1167">
        <v>5501</v>
      </c>
      <c r="C1167">
        <v>5314</v>
      </c>
      <c r="E1167" s="1">
        <f t="shared" si="54"/>
        <v>188.37804381130184</v>
      </c>
      <c r="F1167" s="1">
        <f t="shared" si="55"/>
        <v>148.80439004873301</v>
      </c>
      <c r="H1167" s="1">
        <f t="shared" si="56"/>
        <v>1.2659441280570323</v>
      </c>
      <c r="J1167" t="s">
        <v>5224</v>
      </c>
    </row>
    <row r="1168" spans="1:10">
      <c r="A1168" t="s">
        <v>1037</v>
      </c>
      <c r="B1168">
        <v>2650</v>
      </c>
      <c r="C1168">
        <v>2955</v>
      </c>
      <c r="E1168" s="1">
        <f t="shared" si="54"/>
        <v>90.747467024168316</v>
      </c>
      <c r="F1168" s="1">
        <f t="shared" si="55"/>
        <v>82.746889837035397</v>
      </c>
      <c r="H1168" s="1">
        <f t="shared" si="56"/>
        <v>1.0966873462300459</v>
      </c>
      <c r="J1168" t="s">
        <v>5225</v>
      </c>
    </row>
    <row r="1169" spans="1:10">
      <c r="A1169" t="s">
        <v>3658</v>
      </c>
      <c r="B1169">
        <v>165</v>
      </c>
      <c r="C1169">
        <v>169</v>
      </c>
      <c r="E1169" s="1">
        <f t="shared" si="54"/>
        <v>5.6503139845236872</v>
      </c>
      <c r="F1169" s="1">
        <f t="shared" si="55"/>
        <v>4.7323940380571852</v>
      </c>
      <c r="H1169" s="1">
        <f t="shared" si="56"/>
        <v>1.1939652402324765</v>
      </c>
      <c r="J1169" t="s">
        <v>3881</v>
      </c>
    </row>
    <row r="1170" spans="1:10">
      <c r="A1170" t="s">
        <v>1038</v>
      </c>
      <c r="B1170">
        <v>920</v>
      </c>
      <c r="C1170">
        <v>1088</v>
      </c>
      <c r="E1170" s="1">
        <f t="shared" si="54"/>
        <v>31.504781004616923</v>
      </c>
      <c r="F1170" s="1">
        <f t="shared" si="55"/>
        <v>30.466536765717262</v>
      </c>
      <c r="H1170" s="1">
        <f t="shared" si="56"/>
        <v>1.0340781837753201</v>
      </c>
      <c r="J1170" t="s">
        <v>3881</v>
      </c>
    </row>
    <row r="1171" spans="1:10">
      <c r="A1171" t="s">
        <v>1039</v>
      </c>
      <c r="B1171">
        <v>2900</v>
      </c>
      <c r="C1171">
        <v>3082</v>
      </c>
      <c r="E1171" s="1">
        <f t="shared" si="54"/>
        <v>99.308548818901173</v>
      </c>
      <c r="F1171" s="1">
        <f t="shared" si="55"/>
        <v>86.30318594847482</v>
      </c>
      <c r="H1171" s="1">
        <f t="shared" si="56"/>
        <v>1.1506938907005226</v>
      </c>
      <c r="J1171" t="s">
        <v>5226</v>
      </c>
    </row>
    <row r="1172" spans="1:10">
      <c r="A1172" t="s">
        <v>1040</v>
      </c>
      <c r="B1172">
        <v>6083</v>
      </c>
      <c r="C1172">
        <v>7763</v>
      </c>
      <c r="E1172" s="1">
        <f t="shared" si="54"/>
        <v>208.30824222943994</v>
      </c>
      <c r="F1172" s="1">
        <f t="shared" si="55"/>
        <v>217.38210010318298</v>
      </c>
      <c r="H1172" s="1">
        <f t="shared" si="56"/>
        <v>0.95825848646491119</v>
      </c>
      <c r="J1172" t="s">
        <v>5225</v>
      </c>
    </row>
    <row r="1173" spans="1:10">
      <c r="A1173" t="s">
        <v>1041</v>
      </c>
      <c r="B1173">
        <v>974</v>
      </c>
      <c r="C1173">
        <v>1104</v>
      </c>
      <c r="E1173" s="1">
        <f t="shared" si="54"/>
        <v>33.353974672279222</v>
      </c>
      <c r="F1173" s="1">
        <f t="shared" si="55"/>
        <v>30.914574071095455</v>
      </c>
      <c r="H1173" s="1">
        <f t="shared" si="56"/>
        <v>1.078907786197338</v>
      </c>
      <c r="J1173" t="s">
        <v>5227</v>
      </c>
    </row>
    <row r="1174" spans="1:10">
      <c r="A1174" t="s">
        <v>1042</v>
      </c>
      <c r="B1174">
        <v>771</v>
      </c>
      <c r="C1174">
        <v>834</v>
      </c>
      <c r="E1174" s="1">
        <f t="shared" si="54"/>
        <v>26.402376254956138</v>
      </c>
      <c r="F1174" s="1">
        <f t="shared" si="55"/>
        <v>23.353944542838416</v>
      </c>
      <c r="H1174" s="1">
        <f t="shared" si="56"/>
        <v>1.1305317697627459</v>
      </c>
      <c r="J1174" t="s">
        <v>3881</v>
      </c>
    </row>
    <row r="1175" spans="1:10">
      <c r="A1175" t="s">
        <v>1043</v>
      </c>
      <c r="B1175">
        <v>3265</v>
      </c>
      <c r="C1175">
        <v>2664</v>
      </c>
      <c r="E1175" s="1">
        <f t="shared" si="54"/>
        <v>111.80772823921114</v>
      </c>
      <c r="F1175" s="1">
        <f t="shared" si="55"/>
        <v>74.598211345469466</v>
      </c>
      <c r="H1175" s="1">
        <f t="shared" si="56"/>
        <v>1.4987990492348648</v>
      </c>
      <c r="J1175" t="s">
        <v>3881</v>
      </c>
    </row>
    <row r="1176" spans="1:10">
      <c r="A1176" t="s">
        <v>3659</v>
      </c>
      <c r="B1176">
        <v>1005</v>
      </c>
      <c r="C1176">
        <v>793</v>
      </c>
      <c r="E1176" s="1">
        <f t="shared" si="54"/>
        <v>34.415548814826096</v>
      </c>
      <c r="F1176" s="1">
        <f t="shared" si="55"/>
        <v>22.205848947806789</v>
      </c>
      <c r="H1176" s="1">
        <f t="shared" si="56"/>
        <v>1.5498416158606367</v>
      </c>
      <c r="J1176" t="s">
        <v>3881</v>
      </c>
    </row>
    <row r="1177" spans="1:10">
      <c r="A1177" t="s">
        <v>1044</v>
      </c>
      <c r="B1177">
        <v>6864</v>
      </c>
      <c r="C1177">
        <v>6746</v>
      </c>
      <c r="E1177" s="1">
        <f t="shared" si="54"/>
        <v>235.0530617561854</v>
      </c>
      <c r="F1177" s="1">
        <f t="shared" si="55"/>
        <v>188.90372888008147</v>
      </c>
      <c r="H1177" s="1">
        <f t="shared" si="56"/>
        <v>1.2443008041699384</v>
      </c>
      <c r="J1177" t="s">
        <v>3881</v>
      </c>
    </row>
    <row r="1178" spans="1:10">
      <c r="A1178" t="s">
        <v>1045</v>
      </c>
      <c r="B1178">
        <v>1955</v>
      </c>
      <c r="C1178">
        <v>3372</v>
      </c>
      <c r="E1178" s="1">
        <f t="shared" si="54"/>
        <v>66.947659634810961</v>
      </c>
      <c r="F1178" s="1">
        <f t="shared" si="55"/>
        <v>94.4238621084546</v>
      </c>
      <c r="H1178" s="1">
        <f t="shared" si="56"/>
        <v>0.7090120880452373</v>
      </c>
      <c r="J1178" t="s">
        <v>3881</v>
      </c>
    </row>
    <row r="1179" spans="1:10">
      <c r="A1179" t="s">
        <v>1046</v>
      </c>
      <c r="B1179">
        <v>17482</v>
      </c>
      <c r="C1179">
        <v>10366</v>
      </c>
      <c r="E1179" s="1">
        <f t="shared" si="54"/>
        <v>598.65932774207943</v>
      </c>
      <c r="F1179" s="1">
        <f t="shared" si="55"/>
        <v>290.27216922189808</v>
      </c>
      <c r="H1179" s="1">
        <f t="shared" si="56"/>
        <v>2.0624069105448251</v>
      </c>
      <c r="J1179" t="s">
        <v>5228</v>
      </c>
    </row>
    <row r="1180" spans="1:10">
      <c r="A1180" t="s">
        <v>1047</v>
      </c>
      <c r="B1180">
        <v>9603</v>
      </c>
      <c r="C1180">
        <v>10439</v>
      </c>
      <c r="E1180" s="1">
        <f t="shared" si="54"/>
        <v>328.84827389927858</v>
      </c>
      <c r="F1180" s="1">
        <f t="shared" si="55"/>
        <v>292.3163394276861</v>
      </c>
      <c r="H1180" s="1">
        <f t="shared" si="56"/>
        <v>1.1249739735490558</v>
      </c>
      <c r="J1180" t="s">
        <v>3881</v>
      </c>
    </row>
    <row r="1181" spans="1:10">
      <c r="A1181" t="s">
        <v>1048</v>
      </c>
      <c r="B1181">
        <v>5935</v>
      </c>
      <c r="C1181">
        <v>6472</v>
      </c>
      <c r="E1181" s="1">
        <f t="shared" si="54"/>
        <v>203.24008180695807</v>
      </c>
      <c r="F1181" s="1">
        <f t="shared" si="55"/>
        <v>181.23109002547989</v>
      </c>
      <c r="H1181" s="1">
        <f t="shared" si="56"/>
        <v>1.1214415902833441</v>
      </c>
      <c r="J1181" t="s">
        <v>4452</v>
      </c>
    </row>
    <row r="1182" spans="1:10">
      <c r="A1182" t="s">
        <v>3660</v>
      </c>
      <c r="B1182">
        <v>639</v>
      </c>
      <c r="C1182">
        <v>2216</v>
      </c>
      <c r="E1182" s="1">
        <f t="shared" si="54"/>
        <v>21.882125067337189</v>
      </c>
      <c r="F1182" s="1">
        <f t="shared" si="55"/>
        <v>62.053166794880006</v>
      </c>
      <c r="H1182" s="1">
        <f t="shared" si="56"/>
        <v>0.35263510627378131</v>
      </c>
      <c r="J1182" t="s">
        <v>3877</v>
      </c>
    </row>
    <row r="1183" spans="1:10">
      <c r="A1183" t="s">
        <v>1049</v>
      </c>
      <c r="B1183">
        <v>4143</v>
      </c>
      <c r="C1183">
        <v>8337</v>
      </c>
      <c r="E1183" s="1">
        <f t="shared" si="54"/>
        <v>141.87424750231295</v>
      </c>
      <c r="F1183" s="1">
        <f t="shared" si="55"/>
        <v>233.45543843362574</v>
      </c>
      <c r="H1183" s="1">
        <f t="shared" si="56"/>
        <v>0.6077144677126447</v>
      </c>
      <c r="J1183" t="s">
        <v>4165</v>
      </c>
    </row>
    <row r="1184" spans="1:10">
      <c r="A1184" t="s">
        <v>1050</v>
      </c>
      <c r="B1184">
        <v>2129</v>
      </c>
      <c r="C1184">
        <v>2829</v>
      </c>
      <c r="E1184" s="1">
        <f t="shared" si="54"/>
        <v>72.906172563945034</v>
      </c>
      <c r="F1184" s="1">
        <f t="shared" si="55"/>
        <v>79.218596057182111</v>
      </c>
      <c r="H1184" s="1">
        <f t="shared" si="56"/>
        <v>0.92031639277372956</v>
      </c>
      <c r="J1184" t="s">
        <v>4165</v>
      </c>
    </row>
    <row r="1185" spans="1:10">
      <c r="A1185" t="s">
        <v>5529</v>
      </c>
      <c r="B1185">
        <v>1731</v>
      </c>
      <c r="C1185">
        <v>2325</v>
      </c>
      <c r="E1185" s="1">
        <f t="shared" si="54"/>
        <v>59.276930346730317</v>
      </c>
      <c r="F1185" s="1">
        <f t="shared" si="55"/>
        <v>65.105420937768969</v>
      </c>
      <c r="H1185" s="1">
        <f t="shared" si="56"/>
        <v>0.91047610925348577</v>
      </c>
      <c r="J1185" t="s">
        <v>4165</v>
      </c>
    </row>
    <row r="1186" spans="1:10">
      <c r="A1186" t="s">
        <v>1051</v>
      </c>
      <c r="B1186">
        <v>23495</v>
      </c>
      <c r="C1186">
        <v>26381</v>
      </c>
      <c r="E1186" s="1">
        <f t="shared" si="54"/>
        <v>804.57046706899416</v>
      </c>
      <c r="F1186" s="1">
        <f t="shared" si="55"/>
        <v>738.72950957388514</v>
      </c>
      <c r="H1186" s="1">
        <f t="shared" si="56"/>
        <v>1.089127287649694</v>
      </c>
      <c r="J1186" t="s">
        <v>3881</v>
      </c>
    </row>
    <row r="1187" spans="1:10">
      <c r="A1187" t="s">
        <v>1052</v>
      </c>
      <c r="B1187">
        <v>7545</v>
      </c>
      <c r="C1187">
        <v>9585</v>
      </c>
      <c r="E1187" s="1">
        <f t="shared" si="54"/>
        <v>258.37344856503768</v>
      </c>
      <c r="F1187" s="1">
        <f t="shared" si="55"/>
        <v>268.40234825312496</v>
      </c>
      <c r="H1187" s="1">
        <f t="shared" si="56"/>
        <v>0.96263482881815465</v>
      </c>
      <c r="J1187" t="s">
        <v>3991</v>
      </c>
    </row>
    <row r="1188" spans="1:10">
      <c r="A1188" t="s">
        <v>1053</v>
      </c>
      <c r="B1188">
        <v>5965</v>
      </c>
      <c r="C1188">
        <v>12276</v>
      </c>
      <c r="E1188" s="1">
        <f t="shared" si="54"/>
        <v>204.26741162232602</v>
      </c>
      <c r="F1188" s="1">
        <f t="shared" si="55"/>
        <v>343.75662255142009</v>
      </c>
      <c r="H1188" s="1">
        <f t="shared" si="56"/>
        <v>0.59422102214706018</v>
      </c>
      <c r="J1188" t="s">
        <v>5229</v>
      </c>
    </row>
    <row r="1189" spans="1:10">
      <c r="A1189" t="s">
        <v>1054</v>
      </c>
      <c r="B1189">
        <v>4752</v>
      </c>
      <c r="C1189">
        <v>4019</v>
      </c>
      <c r="E1189" s="1">
        <f t="shared" si="54"/>
        <v>162.7290427542822</v>
      </c>
      <c r="F1189" s="1">
        <f t="shared" si="55"/>
        <v>112.54137064468536</v>
      </c>
      <c r="H1189" s="1">
        <f t="shared" si="56"/>
        <v>1.445948648235758</v>
      </c>
      <c r="J1189" t="s">
        <v>5230</v>
      </c>
    </row>
    <row r="1190" spans="1:10">
      <c r="A1190" t="s">
        <v>1055</v>
      </c>
      <c r="B1190">
        <v>54784</v>
      </c>
      <c r="C1190">
        <v>80207</v>
      </c>
      <c r="E1190" s="1">
        <f t="shared" si="54"/>
        <v>1876.0412201705799</v>
      </c>
      <c r="F1190" s="1">
        <f t="shared" si="55"/>
        <v>2245.9830095293055</v>
      </c>
      <c r="H1190" s="1">
        <f t="shared" si="56"/>
        <v>0.83528736068388387</v>
      </c>
      <c r="J1190" t="s">
        <v>5231</v>
      </c>
    </row>
    <row r="1191" spans="1:10">
      <c r="A1191" t="s">
        <v>1056</v>
      </c>
      <c r="B1191">
        <v>5866</v>
      </c>
      <c r="C1191">
        <v>4826</v>
      </c>
      <c r="E1191" s="1">
        <f t="shared" si="54"/>
        <v>200.87722323161182</v>
      </c>
      <c r="F1191" s="1">
        <f t="shared" si="55"/>
        <v>135.13925223469806</v>
      </c>
      <c r="H1191" s="1">
        <f t="shared" si="56"/>
        <v>1.4864461650471898</v>
      </c>
      <c r="J1191" t="s">
        <v>3881</v>
      </c>
    </row>
    <row r="1192" spans="1:10">
      <c r="A1192" t="s">
        <v>1057</v>
      </c>
      <c r="B1192">
        <v>3974</v>
      </c>
      <c r="C1192">
        <v>6212</v>
      </c>
      <c r="E1192" s="1">
        <f t="shared" si="54"/>
        <v>136.08695620907355</v>
      </c>
      <c r="F1192" s="1">
        <f t="shared" si="55"/>
        <v>173.95048381308422</v>
      </c>
      <c r="H1192" s="1">
        <f t="shared" si="56"/>
        <v>0.78233157635424377</v>
      </c>
      <c r="J1192" t="s">
        <v>3877</v>
      </c>
    </row>
    <row r="1193" spans="1:10">
      <c r="A1193" t="s">
        <v>1058</v>
      </c>
      <c r="B1193">
        <v>7469</v>
      </c>
      <c r="C1193">
        <v>10060</v>
      </c>
      <c r="E1193" s="1">
        <f t="shared" si="54"/>
        <v>255.77087969943892</v>
      </c>
      <c r="F1193" s="1">
        <f t="shared" si="55"/>
        <v>281.70345575654011</v>
      </c>
      <c r="H1193" s="1">
        <f t="shared" si="56"/>
        <v>0.90794370630826338</v>
      </c>
      <c r="J1193" t="s">
        <v>5232</v>
      </c>
    </row>
    <row r="1194" spans="1:10">
      <c r="A1194" t="s">
        <v>1059</v>
      </c>
      <c r="B1194">
        <v>13358</v>
      </c>
      <c r="C1194">
        <v>13219</v>
      </c>
      <c r="E1194" s="1">
        <f t="shared" si="54"/>
        <v>457.43572245616616</v>
      </c>
      <c r="F1194" s="1">
        <f t="shared" si="55"/>
        <v>370.16282123714751</v>
      </c>
      <c r="H1194" s="1">
        <f t="shared" si="56"/>
        <v>1.2357689541249379</v>
      </c>
      <c r="J1194" t="s">
        <v>5233</v>
      </c>
    </row>
    <row r="1195" spans="1:10">
      <c r="A1195" t="s">
        <v>1060</v>
      </c>
      <c r="B1195">
        <v>2513</v>
      </c>
      <c r="C1195">
        <v>976</v>
      </c>
      <c r="E1195" s="1">
        <f t="shared" si="54"/>
        <v>86.055994200654709</v>
      </c>
      <c r="F1195" s="1">
        <f t="shared" si="55"/>
        <v>27.330275628069895</v>
      </c>
      <c r="H1195" s="1">
        <f t="shared" si="56"/>
        <v>3.1487422729198471</v>
      </c>
      <c r="J1195" t="s">
        <v>3881</v>
      </c>
    </row>
    <row r="1196" spans="1:10">
      <c r="A1196" t="s">
        <v>3661</v>
      </c>
      <c r="B1196">
        <v>1567</v>
      </c>
      <c r="C1196">
        <v>1948</v>
      </c>
      <c r="E1196" s="1">
        <f t="shared" si="54"/>
        <v>53.660860689385565</v>
      </c>
      <c r="F1196" s="1">
        <f t="shared" si="55"/>
        <v>54.548541929795242</v>
      </c>
      <c r="H1196" s="1">
        <f t="shared" si="56"/>
        <v>0.98372676502422129</v>
      </c>
      <c r="J1196" t="s">
        <v>3877</v>
      </c>
    </row>
    <row r="1197" spans="1:10">
      <c r="A1197" t="s">
        <v>1061</v>
      </c>
      <c r="B1197">
        <v>2277</v>
      </c>
      <c r="C1197">
        <v>2935</v>
      </c>
      <c r="E1197" s="1">
        <f t="shared" si="54"/>
        <v>77.974332986426887</v>
      </c>
      <c r="F1197" s="1">
        <f t="shared" si="55"/>
        <v>82.186843205312641</v>
      </c>
      <c r="H1197" s="1">
        <f t="shared" si="56"/>
        <v>0.94874471320960219</v>
      </c>
      <c r="J1197" t="s">
        <v>5234</v>
      </c>
    </row>
    <row r="1198" spans="1:10">
      <c r="A1198" t="s">
        <v>1062</v>
      </c>
      <c r="B1198">
        <v>229</v>
      </c>
      <c r="C1198">
        <v>142</v>
      </c>
      <c r="E1198" s="1">
        <f t="shared" si="54"/>
        <v>7.8419509239752996</v>
      </c>
      <c r="F1198" s="1">
        <f t="shared" si="55"/>
        <v>3.9763310852314806</v>
      </c>
      <c r="H1198" s="1">
        <f t="shared" si="56"/>
        <v>1.9721574375688042</v>
      </c>
      <c r="J1198" t="s">
        <v>4165</v>
      </c>
    </row>
    <row r="1199" spans="1:10">
      <c r="A1199" t="s">
        <v>1063</v>
      </c>
      <c r="B1199">
        <v>1456</v>
      </c>
      <c r="C1199">
        <v>532</v>
      </c>
      <c r="E1199" s="1">
        <f t="shared" si="54"/>
        <v>49.859740372524172</v>
      </c>
      <c r="F1199" s="1">
        <f t="shared" si="55"/>
        <v>14.897240403824984</v>
      </c>
      <c r="H1199" s="1">
        <f t="shared" si="56"/>
        <v>3.3469111742146747</v>
      </c>
      <c r="J1199" t="s">
        <v>5235</v>
      </c>
    </row>
    <row r="1200" spans="1:10">
      <c r="A1200" t="s">
        <v>1064</v>
      </c>
      <c r="B1200">
        <v>7123</v>
      </c>
      <c r="C1200">
        <v>8307</v>
      </c>
      <c r="E1200" s="1">
        <f t="shared" si="54"/>
        <v>243.92234249552862</v>
      </c>
      <c r="F1200" s="1">
        <f t="shared" si="55"/>
        <v>232.61536848604163</v>
      </c>
      <c r="H1200" s="1">
        <f t="shared" si="56"/>
        <v>1.0486080265593694</v>
      </c>
      <c r="J1200" t="s">
        <v>5236</v>
      </c>
    </row>
    <row r="1201" spans="1:10">
      <c r="A1201" t="s">
        <v>1065</v>
      </c>
      <c r="B1201">
        <v>671</v>
      </c>
      <c r="C1201">
        <v>569</v>
      </c>
      <c r="E1201" s="1">
        <f t="shared" si="54"/>
        <v>22.977943537062995</v>
      </c>
      <c r="F1201" s="1">
        <f t="shared" si="55"/>
        <v>15.933326672512059</v>
      </c>
      <c r="H1201" s="1">
        <f t="shared" si="56"/>
        <v>1.4421309503874169</v>
      </c>
      <c r="J1201" t="s">
        <v>4165</v>
      </c>
    </row>
    <row r="1202" spans="1:10">
      <c r="A1202" t="s">
        <v>3662</v>
      </c>
      <c r="B1202">
        <v>1195</v>
      </c>
      <c r="C1202">
        <v>1041</v>
      </c>
      <c r="E1202" s="1">
        <f t="shared" si="54"/>
        <v>40.921970978823069</v>
      </c>
      <c r="F1202" s="1">
        <f t="shared" si="55"/>
        <v>29.150427181168812</v>
      </c>
      <c r="H1202" s="1">
        <f t="shared" si="56"/>
        <v>1.4038206275501404</v>
      </c>
      <c r="J1202" t="s">
        <v>3881</v>
      </c>
    </row>
    <row r="1203" spans="1:10">
      <c r="A1203" t="s">
        <v>1066</v>
      </c>
      <c r="B1203">
        <v>35062</v>
      </c>
      <c r="C1203">
        <v>43136</v>
      </c>
      <c r="E1203" s="1">
        <f t="shared" si="54"/>
        <v>1200.674599547694</v>
      </c>
      <c r="F1203" s="1">
        <f t="shared" si="55"/>
        <v>1207.9085752996139</v>
      </c>
      <c r="H1203" s="1">
        <f t="shared" si="56"/>
        <v>0.99401115622502678</v>
      </c>
      <c r="J1203" t="s">
        <v>4299</v>
      </c>
    </row>
    <row r="1204" spans="1:10">
      <c r="A1204" t="s">
        <v>1067</v>
      </c>
      <c r="B1204">
        <v>3567</v>
      </c>
      <c r="C1204">
        <v>9153</v>
      </c>
      <c r="E1204" s="1">
        <f t="shared" si="54"/>
        <v>122.14951504724844</v>
      </c>
      <c r="F1204" s="1">
        <f t="shared" si="55"/>
        <v>256.30534100791368</v>
      </c>
      <c r="H1204" s="1">
        <f t="shared" si="56"/>
        <v>0.47657811018256135</v>
      </c>
      <c r="J1204" t="s">
        <v>3881</v>
      </c>
    </row>
    <row r="1205" spans="1:10">
      <c r="A1205" t="s">
        <v>1068</v>
      </c>
      <c r="B1205">
        <v>5878</v>
      </c>
      <c r="C1205">
        <v>5441</v>
      </c>
      <c r="E1205" s="1">
        <f t="shared" si="54"/>
        <v>201.28815515775898</v>
      </c>
      <c r="F1205" s="1">
        <f t="shared" si="55"/>
        <v>152.36068616017243</v>
      </c>
      <c r="H1205" s="1">
        <f t="shared" si="56"/>
        <v>1.3211292245438597</v>
      </c>
      <c r="J1205" t="s">
        <v>3881</v>
      </c>
    </row>
    <row r="1206" spans="1:10">
      <c r="A1206" t="s">
        <v>1069</v>
      </c>
      <c r="B1206">
        <v>1122</v>
      </c>
      <c r="C1206">
        <v>1257</v>
      </c>
      <c r="E1206" s="1">
        <f t="shared" si="54"/>
        <v>38.422135094761074</v>
      </c>
      <c r="F1206" s="1">
        <f t="shared" si="55"/>
        <v>35.198930803774445</v>
      </c>
      <c r="H1206" s="1">
        <f t="shared" si="56"/>
        <v>1.0915710851831044</v>
      </c>
      <c r="J1206" t="s">
        <v>3881</v>
      </c>
    </row>
    <row r="1207" spans="1:10">
      <c r="A1207" t="s">
        <v>1070</v>
      </c>
      <c r="B1207">
        <v>504</v>
      </c>
      <c r="C1207">
        <v>456</v>
      </c>
      <c r="E1207" s="1">
        <f t="shared" si="54"/>
        <v>17.259140898181446</v>
      </c>
      <c r="F1207" s="1">
        <f t="shared" si="55"/>
        <v>12.769063203278558</v>
      </c>
      <c r="H1207" s="1">
        <f t="shared" si="56"/>
        <v>1.351637204971311</v>
      </c>
      <c r="J1207" t="s">
        <v>3881</v>
      </c>
    </row>
    <row r="1208" spans="1:10">
      <c r="A1208" t="s">
        <v>3663</v>
      </c>
      <c r="B1208">
        <v>362</v>
      </c>
      <c r="C1208">
        <v>484</v>
      </c>
      <c r="E1208" s="1">
        <f t="shared" si="54"/>
        <v>12.396446438773181</v>
      </c>
      <c r="F1208" s="1">
        <f t="shared" si="55"/>
        <v>13.553128487690399</v>
      </c>
      <c r="H1208" s="1">
        <f t="shared" si="56"/>
        <v>0.91465571583949989</v>
      </c>
      <c r="J1208" t="s">
        <v>3877</v>
      </c>
    </row>
    <row r="1209" spans="1:10">
      <c r="A1209" t="s">
        <v>1071</v>
      </c>
      <c r="B1209">
        <v>3508</v>
      </c>
      <c r="C1209">
        <v>3384</v>
      </c>
      <c r="E1209" s="1">
        <f t="shared" si="54"/>
        <v>120.12909974369148</v>
      </c>
      <c r="F1209" s="1">
        <f t="shared" si="55"/>
        <v>94.759890087488245</v>
      </c>
      <c r="H1209" s="1">
        <f t="shared" si="56"/>
        <v>1.2677209696294582</v>
      </c>
      <c r="J1209" t="s">
        <v>5237</v>
      </c>
    </row>
    <row r="1210" spans="1:10">
      <c r="A1210" t="s">
        <v>1072</v>
      </c>
      <c r="B1210">
        <v>42910</v>
      </c>
      <c r="C1210">
        <v>41870</v>
      </c>
      <c r="E1210" s="1">
        <f t="shared" si="54"/>
        <v>1469.4240792479479</v>
      </c>
      <c r="F1210" s="1">
        <f t="shared" si="55"/>
        <v>1172.4576235115642</v>
      </c>
      <c r="H1210" s="1">
        <f t="shared" si="56"/>
        <v>1.2532854491123999</v>
      </c>
      <c r="J1210" t="s">
        <v>5238</v>
      </c>
    </row>
    <row r="1211" spans="1:10">
      <c r="A1211" t="s">
        <v>1073</v>
      </c>
      <c r="B1211">
        <v>2547</v>
      </c>
      <c r="C1211">
        <v>1891</v>
      </c>
      <c r="E1211" s="1">
        <f t="shared" si="54"/>
        <v>87.220301324738372</v>
      </c>
      <c r="F1211" s="1">
        <f t="shared" si="55"/>
        <v>52.952409029385421</v>
      </c>
      <c r="H1211" s="1">
        <f t="shared" si="56"/>
        <v>1.6471451048872265</v>
      </c>
      <c r="J1211" t="s">
        <v>3877</v>
      </c>
    </row>
    <row r="1212" spans="1:10">
      <c r="A1212" t="s">
        <v>1074</v>
      </c>
      <c r="B1212">
        <v>2331</v>
      </c>
      <c r="C1212">
        <v>1404</v>
      </c>
      <c r="E1212" s="1">
        <f t="shared" si="54"/>
        <v>79.823526654089179</v>
      </c>
      <c r="F1212" s="1">
        <f t="shared" si="55"/>
        <v>39.315273546936609</v>
      </c>
      <c r="H1212" s="1">
        <f t="shared" si="56"/>
        <v>2.0303439211428027</v>
      </c>
      <c r="J1212" t="s">
        <v>4338</v>
      </c>
    </row>
    <row r="1213" spans="1:10">
      <c r="A1213" t="s">
        <v>1075</v>
      </c>
      <c r="B1213">
        <v>1855</v>
      </c>
      <c r="C1213">
        <v>1808</v>
      </c>
      <c r="E1213" s="1">
        <f t="shared" si="54"/>
        <v>63.523226916917814</v>
      </c>
      <c r="F1213" s="1">
        <f t="shared" si="55"/>
        <v>50.628215507736037</v>
      </c>
      <c r="H1213" s="1">
        <f t="shared" si="56"/>
        <v>1.2547000971663993</v>
      </c>
      <c r="J1213" t="s">
        <v>3881</v>
      </c>
    </row>
    <row r="1214" spans="1:10">
      <c r="A1214" t="s">
        <v>1076</v>
      </c>
      <c r="B1214">
        <v>190</v>
      </c>
      <c r="C1214">
        <v>160</v>
      </c>
      <c r="E1214" s="1">
        <f t="shared" si="54"/>
        <v>6.506422163996973</v>
      </c>
      <c r="F1214" s="1">
        <f t="shared" si="55"/>
        <v>4.4803730537819497</v>
      </c>
      <c r="H1214" s="1">
        <f t="shared" si="56"/>
        <v>1.4522054493888192</v>
      </c>
      <c r="J1214" t="s">
        <v>3881</v>
      </c>
    </row>
    <row r="1215" spans="1:10">
      <c r="A1215" t="s">
        <v>1077</v>
      </c>
      <c r="B1215">
        <v>2670</v>
      </c>
      <c r="C1215">
        <v>2278</v>
      </c>
      <c r="E1215" s="1">
        <f t="shared" si="54"/>
        <v>91.432353567746944</v>
      </c>
      <c r="F1215" s="1">
        <f t="shared" si="55"/>
        <v>63.789311353220512</v>
      </c>
      <c r="H1215" s="1">
        <f t="shared" si="56"/>
        <v>1.4333491242985621</v>
      </c>
      <c r="J1215" t="s">
        <v>3881</v>
      </c>
    </row>
    <row r="1216" spans="1:10">
      <c r="A1216" t="s">
        <v>1078</v>
      </c>
      <c r="B1216">
        <v>9079</v>
      </c>
      <c r="C1216">
        <v>10521</v>
      </c>
      <c r="E1216" s="1">
        <f t="shared" si="54"/>
        <v>310.90424645751852</v>
      </c>
      <c r="F1216" s="1">
        <f t="shared" si="55"/>
        <v>294.61253061774937</v>
      </c>
      <c r="H1216" s="1">
        <f t="shared" si="56"/>
        <v>1.0552987878879705</v>
      </c>
      <c r="J1216" t="s">
        <v>5239</v>
      </c>
    </row>
    <row r="1217" spans="1:10">
      <c r="A1217" t="s">
        <v>1079</v>
      </c>
      <c r="B1217">
        <v>14471</v>
      </c>
      <c r="C1217">
        <v>20524</v>
      </c>
      <c r="E1217" s="1">
        <f t="shared" si="54"/>
        <v>495.54965860631683</v>
      </c>
      <c r="F1217" s="1">
        <f t="shared" si="55"/>
        <v>574.71985347387965</v>
      </c>
      <c r="H1217" s="1">
        <f t="shared" si="56"/>
        <v>0.86224558906566284</v>
      </c>
      <c r="J1217" t="s">
        <v>3881</v>
      </c>
    </row>
    <row r="1218" spans="1:10">
      <c r="A1218" t="s">
        <v>1080</v>
      </c>
      <c r="B1218">
        <v>358</v>
      </c>
      <c r="C1218">
        <v>327</v>
      </c>
      <c r="E1218" s="1">
        <f t="shared" ref="E1218:E1281" si="57">10^6*B1218/B$3963</f>
        <v>12.259469130057456</v>
      </c>
      <c r="F1218" s="1">
        <f t="shared" ref="F1218:F1281" si="58">10^6*C1218/C$3963</f>
        <v>9.1567624286668607</v>
      </c>
      <c r="H1218" s="1">
        <f t="shared" ref="H1218:H1281" si="59">E1218/F1218</f>
        <v>1.3388432020117749</v>
      </c>
      <c r="J1218" t="s">
        <v>3881</v>
      </c>
    </row>
    <row r="1219" spans="1:10">
      <c r="A1219" t="s">
        <v>1081</v>
      </c>
      <c r="B1219">
        <v>1478</v>
      </c>
      <c r="C1219">
        <v>1821</v>
      </c>
      <c r="E1219" s="1">
        <f t="shared" si="57"/>
        <v>50.613115570460664</v>
      </c>
      <c r="F1219" s="1">
        <f t="shared" si="58"/>
        <v>50.992245818355819</v>
      </c>
      <c r="H1219" s="1">
        <f t="shared" si="59"/>
        <v>0.99256494312398613</v>
      </c>
      <c r="J1219" t="s">
        <v>5240</v>
      </c>
    </row>
    <row r="1220" spans="1:10">
      <c r="A1220" t="s">
        <v>1082</v>
      </c>
      <c r="B1220">
        <v>2963</v>
      </c>
      <c r="C1220">
        <v>3611</v>
      </c>
      <c r="E1220" s="1">
        <f t="shared" si="57"/>
        <v>101.46594143117385</v>
      </c>
      <c r="F1220" s="1">
        <f t="shared" si="58"/>
        <v>101.11641935754139</v>
      </c>
      <c r="H1220" s="1">
        <f t="shared" si="59"/>
        <v>1.0034566302471271</v>
      </c>
      <c r="J1220" t="s">
        <v>3881</v>
      </c>
    </row>
    <row r="1221" spans="1:10">
      <c r="A1221" t="s">
        <v>3664</v>
      </c>
      <c r="B1221">
        <v>3967</v>
      </c>
      <c r="C1221">
        <v>3671</v>
      </c>
      <c r="E1221" s="1">
        <f t="shared" si="57"/>
        <v>135.84724591882102</v>
      </c>
      <c r="F1221" s="1">
        <f t="shared" si="58"/>
        <v>102.79655925270961</v>
      </c>
      <c r="H1221" s="1">
        <f t="shared" si="59"/>
        <v>1.321515495327634</v>
      </c>
      <c r="J1221" t="s">
        <v>3881</v>
      </c>
    </row>
    <row r="1222" spans="1:10">
      <c r="A1222" t="s">
        <v>1083</v>
      </c>
      <c r="B1222">
        <v>5342</v>
      </c>
      <c r="C1222">
        <v>5896</v>
      </c>
      <c r="E1222" s="1">
        <f t="shared" si="57"/>
        <v>182.93319578985174</v>
      </c>
      <c r="F1222" s="1">
        <f t="shared" si="58"/>
        <v>165.10174703186487</v>
      </c>
      <c r="H1222" s="1">
        <f t="shared" si="59"/>
        <v>1.1080027866364452</v>
      </c>
      <c r="J1222" t="s">
        <v>5241</v>
      </c>
    </row>
    <row r="1223" spans="1:10">
      <c r="A1223" t="s">
        <v>1084</v>
      </c>
      <c r="B1223">
        <v>21180</v>
      </c>
      <c r="C1223">
        <v>30010</v>
      </c>
      <c r="E1223" s="1">
        <f t="shared" si="57"/>
        <v>725.29484964976791</v>
      </c>
      <c r="F1223" s="1">
        <f t="shared" si="58"/>
        <v>840.34997089997705</v>
      </c>
      <c r="H1223" s="1">
        <f t="shared" si="59"/>
        <v>0.86308666004118462</v>
      </c>
      <c r="J1223" t="s">
        <v>3877</v>
      </c>
    </row>
    <row r="1224" spans="1:10">
      <c r="A1224" t="s">
        <v>1085</v>
      </c>
      <c r="B1224">
        <v>5871</v>
      </c>
      <c r="C1224">
        <v>5379</v>
      </c>
      <c r="E1224" s="1">
        <f t="shared" si="57"/>
        <v>201.04844486750648</v>
      </c>
      <c r="F1224" s="1">
        <f t="shared" si="58"/>
        <v>150.62454160183194</v>
      </c>
      <c r="H1224" s="1">
        <f t="shared" si="59"/>
        <v>1.3347655218029972</v>
      </c>
      <c r="J1224" t="s">
        <v>5242</v>
      </c>
    </row>
    <row r="1225" spans="1:10">
      <c r="A1225" t="s">
        <v>1086</v>
      </c>
      <c r="B1225">
        <v>6367</v>
      </c>
      <c r="C1225">
        <v>8330</v>
      </c>
      <c r="E1225" s="1">
        <f t="shared" si="57"/>
        <v>218.03363114825646</v>
      </c>
      <c r="F1225" s="1">
        <f t="shared" si="58"/>
        <v>233.25942211252277</v>
      </c>
      <c r="H1225" s="1">
        <f t="shared" si="59"/>
        <v>0.93472593378491053</v>
      </c>
      <c r="J1225" t="s">
        <v>3881</v>
      </c>
    </row>
    <row r="1226" spans="1:10">
      <c r="A1226" t="s">
        <v>1087</v>
      </c>
      <c r="B1226">
        <v>4091</v>
      </c>
      <c r="C1226">
        <v>4023</v>
      </c>
      <c r="E1226" s="1">
        <f t="shared" si="57"/>
        <v>140.09354248900851</v>
      </c>
      <c r="F1226" s="1">
        <f t="shared" si="58"/>
        <v>112.65337997102991</v>
      </c>
      <c r="H1226" s="1">
        <f t="shared" si="59"/>
        <v>1.243580463586935</v>
      </c>
      <c r="J1226" t="s">
        <v>5243</v>
      </c>
    </row>
    <row r="1227" spans="1:10">
      <c r="A1227" t="s">
        <v>1088</v>
      </c>
      <c r="B1227">
        <v>862</v>
      </c>
      <c r="C1227">
        <v>1242</v>
      </c>
      <c r="E1227" s="1">
        <f t="shared" si="57"/>
        <v>29.5186100282389</v>
      </c>
      <c r="F1227" s="1">
        <f t="shared" si="58"/>
        <v>34.778895829982389</v>
      </c>
      <c r="H1227" s="1">
        <f t="shared" si="59"/>
        <v>0.84875063810367801</v>
      </c>
      <c r="J1227" t="s">
        <v>5244</v>
      </c>
    </row>
    <row r="1228" spans="1:10">
      <c r="A1228" t="s">
        <v>1089</v>
      </c>
      <c r="B1228">
        <v>4801</v>
      </c>
      <c r="C1228">
        <v>6158</v>
      </c>
      <c r="E1228" s="1">
        <f t="shared" si="57"/>
        <v>164.40701478604984</v>
      </c>
      <c r="F1228" s="1">
        <f t="shared" si="58"/>
        <v>172.43835790743282</v>
      </c>
      <c r="H1228" s="1">
        <f t="shared" si="59"/>
        <v>0.95342484573128272</v>
      </c>
      <c r="J1228" t="s">
        <v>5245</v>
      </c>
    </row>
    <row r="1229" spans="1:10">
      <c r="A1229" t="s">
        <v>1090</v>
      </c>
      <c r="B1229">
        <v>3666</v>
      </c>
      <c r="C1229">
        <v>5430</v>
      </c>
      <c r="E1229" s="1">
        <f t="shared" si="57"/>
        <v>125.53970343796266</v>
      </c>
      <c r="F1229" s="1">
        <f t="shared" si="58"/>
        <v>152.05266051272494</v>
      </c>
      <c r="H1229" s="1">
        <f t="shared" si="59"/>
        <v>0.82563306037947637</v>
      </c>
      <c r="J1229" t="s">
        <v>3881</v>
      </c>
    </row>
    <row r="1230" spans="1:10">
      <c r="A1230" t="s">
        <v>1091</v>
      </c>
      <c r="B1230">
        <v>13735</v>
      </c>
      <c r="C1230">
        <v>14968</v>
      </c>
      <c r="E1230" s="1">
        <f t="shared" si="57"/>
        <v>470.3458338026233</v>
      </c>
      <c r="F1230" s="1">
        <f t="shared" si="58"/>
        <v>419.13889918130144</v>
      </c>
      <c r="H1230" s="1">
        <f t="shared" si="59"/>
        <v>1.1221717543309477</v>
      </c>
      <c r="J1230" t="s">
        <v>5246</v>
      </c>
    </row>
    <row r="1231" spans="1:10">
      <c r="A1231" t="s">
        <v>1092</v>
      </c>
      <c r="B1231">
        <v>14199</v>
      </c>
      <c r="C1231">
        <v>10756</v>
      </c>
      <c r="E1231" s="1">
        <f t="shared" si="57"/>
        <v>486.23520161364746</v>
      </c>
      <c r="F1231" s="1">
        <f t="shared" si="58"/>
        <v>301.19307854049157</v>
      </c>
      <c r="H1231" s="1">
        <f t="shared" si="59"/>
        <v>1.6143637960401516</v>
      </c>
      <c r="J1231" t="s">
        <v>3881</v>
      </c>
    </row>
    <row r="1232" spans="1:10">
      <c r="A1232" t="s">
        <v>1093</v>
      </c>
      <c r="B1232">
        <v>24743</v>
      </c>
      <c r="C1232">
        <v>54830</v>
      </c>
      <c r="E1232" s="1">
        <f t="shared" si="57"/>
        <v>847.30738738830053</v>
      </c>
      <c r="F1232" s="1">
        <f t="shared" si="58"/>
        <v>1535.367840867902</v>
      </c>
      <c r="H1232" s="1">
        <f t="shared" si="59"/>
        <v>0.55185953804356125</v>
      </c>
      <c r="J1232" t="s">
        <v>3884</v>
      </c>
    </row>
    <row r="1233" spans="1:10">
      <c r="A1233" t="s">
        <v>1094</v>
      </c>
      <c r="B1233">
        <v>1579</v>
      </c>
      <c r="C1233">
        <v>2452</v>
      </c>
      <c r="E1233" s="1">
        <f t="shared" si="57"/>
        <v>54.071792615532743</v>
      </c>
      <c r="F1233" s="1">
        <f t="shared" si="58"/>
        <v>68.661717049208391</v>
      </c>
      <c r="H1233" s="1">
        <f t="shared" si="59"/>
        <v>0.787510055665818</v>
      </c>
      <c r="J1233" t="s">
        <v>5247</v>
      </c>
    </row>
    <row r="1234" spans="1:10">
      <c r="A1234" t="s">
        <v>1095</v>
      </c>
      <c r="B1234">
        <v>1915</v>
      </c>
      <c r="C1234">
        <v>1786</v>
      </c>
      <c r="E1234" s="1">
        <f t="shared" si="57"/>
        <v>65.577886547653705</v>
      </c>
      <c r="F1234" s="1">
        <f t="shared" si="58"/>
        <v>50.012164212841022</v>
      </c>
      <c r="H1234" s="1">
        <f t="shared" si="59"/>
        <v>1.3112387272138097</v>
      </c>
      <c r="J1234" t="s">
        <v>5248</v>
      </c>
    </row>
    <row r="1235" spans="1:10">
      <c r="A1235" t="s">
        <v>1096</v>
      </c>
      <c r="B1235">
        <v>5024</v>
      </c>
      <c r="C1235">
        <v>7581</v>
      </c>
      <c r="E1235" s="1">
        <f t="shared" si="57"/>
        <v>172.04349974695154</v>
      </c>
      <c r="F1235" s="1">
        <f t="shared" si="58"/>
        <v>212.28567575450603</v>
      </c>
      <c r="H1235" s="1">
        <f t="shared" si="59"/>
        <v>0.81043386057714117</v>
      </c>
      <c r="J1235" t="s">
        <v>3881</v>
      </c>
    </row>
    <row r="1236" spans="1:10">
      <c r="A1236" t="s">
        <v>1097</v>
      </c>
      <c r="B1236">
        <v>2260</v>
      </c>
      <c r="C1236">
        <v>3000</v>
      </c>
      <c r="E1236" s="1">
        <f t="shared" si="57"/>
        <v>77.392179424385048</v>
      </c>
      <c r="F1236" s="1">
        <f t="shared" si="58"/>
        <v>84.006994758411565</v>
      </c>
      <c r="H1236" s="1">
        <f t="shared" si="59"/>
        <v>0.92125875526139833</v>
      </c>
      <c r="J1236" t="s">
        <v>3997</v>
      </c>
    </row>
    <row r="1237" spans="1:10">
      <c r="A1237" t="s">
        <v>3665</v>
      </c>
      <c r="B1237">
        <v>2961</v>
      </c>
      <c r="C1237">
        <v>2271</v>
      </c>
      <c r="E1237" s="1">
        <f t="shared" si="57"/>
        <v>101.39745277681598</v>
      </c>
      <c r="F1237" s="1">
        <f t="shared" si="58"/>
        <v>63.593295032117553</v>
      </c>
      <c r="H1237" s="1">
        <f t="shared" si="59"/>
        <v>1.5944676671590234</v>
      </c>
      <c r="J1237" t="s">
        <v>3881</v>
      </c>
    </row>
    <row r="1238" spans="1:10">
      <c r="A1238" t="s">
        <v>1098</v>
      </c>
      <c r="B1238">
        <v>54806</v>
      </c>
      <c r="C1238">
        <v>61408</v>
      </c>
      <c r="E1238" s="1">
        <f t="shared" si="57"/>
        <v>1876.7945953685164</v>
      </c>
      <c r="F1238" s="1">
        <f t="shared" si="58"/>
        <v>1719.5671780415125</v>
      </c>
      <c r="H1238" s="1">
        <f t="shared" si="59"/>
        <v>1.0914342977318727</v>
      </c>
      <c r="J1238" t="s">
        <v>5249</v>
      </c>
    </row>
    <row r="1239" spans="1:10">
      <c r="A1239" t="s">
        <v>1099</v>
      </c>
      <c r="B1239">
        <v>9602</v>
      </c>
      <c r="C1239">
        <v>11892</v>
      </c>
      <c r="E1239" s="1">
        <f t="shared" si="57"/>
        <v>328.81402957209968</v>
      </c>
      <c r="F1239" s="1">
        <f t="shared" si="58"/>
        <v>333.00372722234346</v>
      </c>
      <c r="H1239" s="1">
        <f t="shared" si="59"/>
        <v>0.98741846619798834</v>
      </c>
      <c r="J1239" t="s">
        <v>5250</v>
      </c>
    </row>
    <row r="1240" spans="1:10">
      <c r="A1240" t="s">
        <v>1100</v>
      </c>
      <c r="B1240">
        <v>6865</v>
      </c>
      <c r="C1240">
        <v>8419</v>
      </c>
      <c r="E1240" s="1">
        <f t="shared" si="57"/>
        <v>235.08730608336433</v>
      </c>
      <c r="F1240" s="1">
        <f t="shared" si="58"/>
        <v>235.75162962368898</v>
      </c>
      <c r="H1240" s="1">
        <f t="shared" si="59"/>
        <v>0.99718210414330932</v>
      </c>
      <c r="J1240" t="s">
        <v>3881</v>
      </c>
    </row>
    <row r="1241" spans="1:10">
      <c r="A1241" t="s">
        <v>1101</v>
      </c>
      <c r="B1241">
        <v>25383</v>
      </c>
      <c r="C1241">
        <v>39738</v>
      </c>
      <c r="E1241" s="1">
        <f t="shared" si="57"/>
        <v>869.22375678281674</v>
      </c>
      <c r="F1241" s="1">
        <f t="shared" si="58"/>
        <v>1112.7566525699197</v>
      </c>
      <c r="H1241" s="1">
        <f t="shared" si="59"/>
        <v>0.78114451598679557</v>
      </c>
      <c r="J1241" t="s">
        <v>5051</v>
      </c>
    </row>
    <row r="1242" spans="1:10">
      <c r="A1242" t="s">
        <v>1102</v>
      </c>
      <c r="B1242">
        <v>1656</v>
      </c>
      <c r="C1242">
        <v>2946</v>
      </c>
      <c r="E1242" s="1">
        <f t="shared" si="57"/>
        <v>56.708605808310459</v>
      </c>
      <c r="F1242" s="1">
        <f t="shared" si="58"/>
        <v>82.494868852760163</v>
      </c>
      <c r="H1242" s="1">
        <f t="shared" si="59"/>
        <v>0.68741979467263636</v>
      </c>
      <c r="J1242" t="s">
        <v>5251</v>
      </c>
    </row>
    <row r="1243" spans="1:10">
      <c r="A1243" t="s">
        <v>1103</v>
      </c>
      <c r="B1243">
        <v>13547</v>
      </c>
      <c r="C1243">
        <v>10830</v>
      </c>
      <c r="E1243" s="1">
        <f t="shared" si="57"/>
        <v>463.90790029298421</v>
      </c>
      <c r="F1243" s="1">
        <f t="shared" si="58"/>
        <v>303.26525107786574</v>
      </c>
      <c r="H1243" s="1">
        <f t="shared" si="59"/>
        <v>1.5297100430865791</v>
      </c>
      <c r="J1243" t="s">
        <v>5252</v>
      </c>
    </row>
    <row r="1244" spans="1:10">
      <c r="A1244" t="s">
        <v>1104</v>
      </c>
      <c r="B1244">
        <v>15</v>
      </c>
      <c r="C1244">
        <v>27</v>
      </c>
      <c r="E1244" s="1">
        <f t="shared" si="57"/>
        <v>0.51366490768397155</v>
      </c>
      <c r="F1244" s="1">
        <f t="shared" si="58"/>
        <v>0.75606295282570413</v>
      </c>
      <c r="H1244" s="1">
        <f t="shared" si="59"/>
        <v>0.67939436228716688</v>
      </c>
      <c r="J1244" t="s">
        <v>3881</v>
      </c>
    </row>
    <row r="1245" spans="1:10">
      <c r="A1245" t="s">
        <v>1105</v>
      </c>
      <c r="B1245">
        <v>3083</v>
      </c>
      <c r="C1245">
        <v>2622</v>
      </c>
      <c r="E1245" s="1">
        <f t="shared" si="57"/>
        <v>105.57526069264563</v>
      </c>
      <c r="F1245" s="1">
        <f t="shared" si="58"/>
        <v>73.422113418851708</v>
      </c>
      <c r="H1245" s="1">
        <f t="shared" si="59"/>
        <v>1.4379218436599557</v>
      </c>
      <c r="J1245" t="s">
        <v>4199</v>
      </c>
    </row>
    <row r="1246" spans="1:10">
      <c r="A1246" t="s">
        <v>1106</v>
      </c>
      <c r="B1246">
        <v>18188</v>
      </c>
      <c r="C1246">
        <v>32197</v>
      </c>
      <c r="E1246" s="1">
        <f t="shared" si="57"/>
        <v>622.83582273040497</v>
      </c>
      <c r="F1246" s="1">
        <f t="shared" si="58"/>
        <v>901.59107007885905</v>
      </c>
      <c r="H1246" s="1">
        <f t="shared" si="59"/>
        <v>0.69081853558723438</v>
      </c>
      <c r="J1246" t="s">
        <v>3877</v>
      </c>
    </row>
    <row r="1247" spans="1:10">
      <c r="A1247" t="s">
        <v>1107</v>
      </c>
      <c r="B1247">
        <v>12956</v>
      </c>
      <c r="C1247">
        <v>10863</v>
      </c>
      <c r="E1247" s="1">
        <f t="shared" si="57"/>
        <v>443.66950293023569</v>
      </c>
      <c r="F1247" s="1">
        <f t="shared" si="58"/>
        <v>304.18932802020828</v>
      </c>
      <c r="H1247" s="1">
        <f t="shared" si="59"/>
        <v>1.4585307966516212</v>
      </c>
      <c r="J1247" t="s">
        <v>3881</v>
      </c>
    </row>
    <row r="1248" spans="1:10">
      <c r="A1248" t="s">
        <v>1108</v>
      </c>
      <c r="B1248">
        <v>456</v>
      </c>
      <c r="C1248">
        <v>469</v>
      </c>
      <c r="E1248" s="1">
        <f t="shared" si="57"/>
        <v>15.615413193592735</v>
      </c>
      <c r="F1248" s="1">
        <f t="shared" si="58"/>
        <v>13.133093513898341</v>
      </c>
      <c r="H1248" s="1">
        <f t="shared" si="59"/>
        <v>1.1890125641051312</v>
      </c>
      <c r="J1248" t="s">
        <v>3877</v>
      </c>
    </row>
    <row r="1249" spans="1:10">
      <c r="A1249" t="s">
        <v>1109</v>
      </c>
      <c r="B1249">
        <v>2552</v>
      </c>
      <c r="C1249">
        <v>2456</v>
      </c>
      <c r="E1249" s="1">
        <f t="shared" si="57"/>
        <v>87.391522960633026</v>
      </c>
      <c r="F1249" s="1">
        <f t="shared" si="58"/>
        <v>68.77372637555294</v>
      </c>
      <c r="H1249" s="1">
        <f t="shared" si="59"/>
        <v>1.2707108886817302</v>
      </c>
      <c r="J1249" t="s">
        <v>5253</v>
      </c>
    </row>
    <row r="1250" spans="1:10">
      <c r="A1250" t="s">
        <v>3666</v>
      </c>
      <c r="B1250">
        <v>441</v>
      </c>
      <c r="C1250">
        <v>770</v>
      </c>
      <c r="E1250" s="1">
        <f t="shared" si="57"/>
        <v>15.101748285908764</v>
      </c>
      <c r="F1250" s="1">
        <f t="shared" si="58"/>
        <v>21.561795321325636</v>
      </c>
      <c r="H1250" s="1">
        <f t="shared" si="59"/>
        <v>0.70039382439422471</v>
      </c>
      <c r="J1250" t="s">
        <v>3881</v>
      </c>
    </row>
    <row r="1251" spans="1:10">
      <c r="A1251" t="s">
        <v>1110</v>
      </c>
      <c r="B1251">
        <v>8042</v>
      </c>
      <c r="C1251">
        <v>8448</v>
      </c>
      <c r="E1251" s="1">
        <f t="shared" si="57"/>
        <v>275.39287917296662</v>
      </c>
      <c r="F1251" s="1">
        <f t="shared" si="58"/>
        <v>236.56369723968697</v>
      </c>
      <c r="H1251" s="1">
        <f t="shared" si="59"/>
        <v>1.16413837958382</v>
      </c>
      <c r="J1251" t="s">
        <v>3881</v>
      </c>
    </row>
    <row r="1252" spans="1:10">
      <c r="A1252" t="s">
        <v>1111</v>
      </c>
      <c r="B1252">
        <v>10834</v>
      </c>
      <c r="C1252">
        <v>13260</v>
      </c>
      <c r="E1252" s="1">
        <f t="shared" si="57"/>
        <v>371.00304065654319</v>
      </c>
      <c r="F1252" s="1">
        <f t="shared" si="58"/>
        <v>371.31091683217909</v>
      </c>
      <c r="H1252" s="1">
        <f t="shared" si="59"/>
        <v>0.9991708399573529</v>
      </c>
      <c r="J1252" t="s">
        <v>4103</v>
      </c>
    </row>
    <row r="1253" spans="1:10">
      <c r="A1253" t="s">
        <v>1112</v>
      </c>
      <c r="B1253">
        <v>2259</v>
      </c>
      <c r="C1253">
        <v>2617</v>
      </c>
      <c r="E1253" s="1">
        <f t="shared" si="57"/>
        <v>77.357935097206123</v>
      </c>
      <c r="F1253" s="1">
        <f t="shared" si="58"/>
        <v>73.282101760921023</v>
      </c>
      <c r="H1253" s="1">
        <f t="shared" si="59"/>
        <v>1.0556184011968202</v>
      </c>
      <c r="J1253" t="s">
        <v>3881</v>
      </c>
    </row>
    <row r="1254" spans="1:10">
      <c r="A1254" t="s">
        <v>1113</v>
      </c>
      <c r="B1254">
        <v>1747</v>
      </c>
      <c r="C1254">
        <v>2460</v>
      </c>
      <c r="E1254" s="1">
        <f t="shared" si="57"/>
        <v>59.824839581593224</v>
      </c>
      <c r="F1254" s="1">
        <f t="shared" si="58"/>
        <v>68.885735701897488</v>
      </c>
      <c r="H1254" s="1">
        <f t="shared" si="59"/>
        <v>0.86846484213342479</v>
      </c>
      <c r="J1254" t="s">
        <v>5254</v>
      </c>
    </row>
    <row r="1255" spans="1:10">
      <c r="A1255" t="s">
        <v>1114</v>
      </c>
      <c r="B1255">
        <v>5660</v>
      </c>
      <c r="C1255">
        <v>9052</v>
      </c>
      <c r="E1255" s="1">
        <f t="shared" si="57"/>
        <v>193.82289183275194</v>
      </c>
      <c r="F1255" s="1">
        <f t="shared" si="58"/>
        <v>253.47710551771382</v>
      </c>
      <c r="H1255" s="1">
        <f t="shared" si="59"/>
        <v>0.76465640333425278</v>
      </c>
      <c r="J1255" t="s">
        <v>3881</v>
      </c>
    </row>
    <row r="1256" spans="1:10">
      <c r="A1256" t="s">
        <v>1115</v>
      </c>
      <c r="B1256">
        <v>7</v>
      </c>
      <c r="C1256">
        <v>14</v>
      </c>
      <c r="E1256" s="1">
        <f t="shared" si="57"/>
        <v>0.23971029025252005</v>
      </c>
      <c r="F1256" s="1">
        <f t="shared" si="58"/>
        <v>0.39203264220592066</v>
      </c>
      <c r="H1256" s="1">
        <f t="shared" si="59"/>
        <v>0.61145492605845009</v>
      </c>
      <c r="J1256" t="s">
        <v>5255</v>
      </c>
    </row>
    <row r="1257" spans="1:10">
      <c r="A1257" t="s">
        <v>1116</v>
      </c>
      <c r="B1257">
        <v>19</v>
      </c>
      <c r="C1257">
        <v>50</v>
      </c>
      <c r="E1257" s="1">
        <f t="shared" si="57"/>
        <v>0.65064221639969733</v>
      </c>
      <c r="F1257" s="1">
        <f t="shared" si="58"/>
        <v>1.4001165793068595</v>
      </c>
      <c r="H1257" s="1">
        <f t="shared" si="59"/>
        <v>0.46470574380442214</v>
      </c>
      <c r="J1257" t="s">
        <v>5256</v>
      </c>
    </row>
    <row r="1258" spans="1:10">
      <c r="A1258" t="s">
        <v>1117</v>
      </c>
      <c r="B1258">
        <v>14</v>
      </c>
      <c r="C1258">
        <v>10</v>
      </c>
      <c r="E1258" s="1">
        <f t="shared" si="57"/>
        <v>0.47942058050504011</v>
      </c>
      <c r="F1258" s="1">
        <f t="shared" si="58"/>
        <v>0.28002331586137186</v>
      </c>
      <c r="H1258" s="1">
        <f t="shared" si="59"/>
        <v>1.7120737929636607</v>
      </c>
      <c r="J1258" t="s">
        <v>5257</v>
      </c>
    </row>
    <row r="1259" spans="1:10">
      <c r="A1259" t="s">
        <v>1118</v>
      </c>
      <c r="B1259">
        <v>10</v>
      </c>
      <c r="C1259">
        <v>9</v>
      </c>
      <c r="E1259" s="1">
        <f t="shared" si="57"/>
        <v>0.34244327178931439</v>
      </c>
      <c r="F1259" s="1">
        <f t="shared" si="58"/>
        <v>0.25202098427523467</v>
      </c>
      <c r="H1259" s="1">
        <f t="shared" si="59"/>
        <v>1.358788724574334</v>
      </c>
      <c r="J1259" t="s">
        <v>5258</v>
      </c>
    </row>
    <row r="1260" spans="1:10">
      <c r="A1260" t="s">
        <v>1119</v>
      </c>
      <c r="B1260">
        <v>61</v>
      </c>
      <c r="C1260">
        <v>84</v>
      </c>
      <c r="E1260" s="1">
        <f t="shared" si="57"/>
        <v>2.0889039579148179</v>
      </c>
      <c r="F1260" s="1">
        <f t="shared" si="58"/>
        <v>2.3521958532355236</v>
      </c>
      <c r="H1260" s="1">
        <f t="shared" si="59"/>
        <v>0.88806548784679684</v>
      </c>
      <c r="J1260" t="s">
        <v>5259</v>
      </c>
    </row>
    <row r="1261" spans="1:10">
      <c r="A1261" t="s">
        <v>1120</v>
      </c>
      <c r="B1261">
        <v>5207</v>
      </c>
      <c r="C1261">
        <v>4538</v>
      </c>
      <c r="E1261" s="1">
        <f t="shared" si="57"/>
        <v>178.31021162069601</v>
      </c>
      <c r="F1261" s="1">
        <f t="shared" si="58"/>
        <v>127.07458073789056</v>
      </c>
      <c r="H1261" s="1">
        <f t="shared" si="59"/>
        <v>1.4031933891522039</v>
      </c>
      <c r="J1261" t="s">
        <v>5260</v>
      </c>
    </row>
    <row r="1262" spans="1:10">
      <c r="A1262" t="s">
        <v>1121</v>
      </c>
      <c r="B1262">
        <v>2688</v>
      </c>
      <c r="C1262">
        <v>2535</v>
      </c>
      <c r="E1262" s="1">
        <f t="shared" si="57"/>
        <v>92.048751456967707</v>
      </c>
      <c r="F1262" s="1">
        <f t="shared" si="58"/>
        <v>70.985910570857769</v>
      </c>
      <c r="H1262" s="1">
        <f t="shared" si="59"/>
        <v>1.2967186124221808</v>
      </c>
      <c r="J1262" t="s">
        <v>3877</v>
      </c>
    </row>
    <row r="1263" spans="1:10">
      <c r="A1263" t="s">
        <v>1122</v>
      </c>
      <c r="B1263">
        <v>1681</v>
      </c>
      <c r="C1263">
        <v>1906</v>
      </c>
      <c r="E1263" s="1">
        <f t="shared" si="57"/>
        <v>57.564713987783747</v>
      </c>
      <c r="F1263" s="1">
        <f t="shared" si="58"/>
        <v>53.372444003177478</v>
      </c>
      <c r="H1263" s="1">
        <f t="shared" si="59"/>
        <v>1.0785474613895645</v>
      </c>
      <c r="J1263" t="s">
        <v>3918</v>
      </c>
    </row>
    <row r="1264" spans="1:10">
      <c r="A1264" t="s">
        <v>1123</v>
      </c>
      <c r="B1264">
        <v>5650</v>
      </c>
      <c r="C1264">
        <v>10805</v>
      </c>
      <c r="E1264" s="1">
        <f t="shared" si="57"/>
        <v>193.48044856096263</v>
      </c>
      <c r="F1264" s="1">
        <f t="shared" si="58"/>
        <v>302.5651927882123</v>
      </c>
      <c r="H1264" s="1">
        <f t="shared" si="59"/>
        <v>0.63946697496163696</v>
      </c>
      <c r="J1264" t="s">
        <v>5261</v>
      </c>
    </row>
    <row r="1265" spans="1:10">
      <c r="A1265" t="s">
        <v>1124</v>
      </c>
      <c r="B1265">
        <v>3342</v>
      </c>
      <c r="C1265">
        <v>3350</v>
      </c>
      <c r="E1265" s="1">
        <f t="shared" si="57"/>
        <v>114.44454143198887</v>
      </c>
      <c r="F1265" s="1">
        <f t="shared" si="58"/>
        <v>93.807810813559584</v>
      </c>
      <c r="H1265" s="1">
        <f t="shared" si="59"/>
        <v>1.2199894703805019</v>
      </c>
      <c r="J1265" t="s">
        <v>3881</v>
      </c>
    </row>
    <row r="1266" spans="1:10">
      <c r="A1266" t="s">
        <v>1125</v>
      </c>
      <c r="B1266">
        <v>1870</v>
      </c>
      <c r="C1266">
        <v>1698</v>
      </c>
      <c r="E1266" s="1">
        <f t="shared" si="57"/>
        <v>64.036891824601796</v>
      </c>
      <c r="F1266" s="1">
        <f t="shared" si="58"/>
        <v>47.547959033260945</v>
      </c>
      <c r="H1266" s="1">
        <f t="shared" si="59"/>
        <v>1.3467852906116631</v>
      </c>
      <c r="J1266" t="s">
        <v>5262</v>
      </c>
    </row>
    <row r="1267" spans="1:10">
      <c r="A1267" t="s">
        <v>1126</v>
      </c>
      <c r="B1267">
        <v>4179</v>
      </c>
      <c r="C1267">
        <v>8034</v>
      </c>
      <c r="E1267" s="1">
        <f t="shared" si="57"/>
        <v>143.10704328075448</v>
      </c>
      <c r="F1267" s="1">
        <f t="shared" si="58"/>
        <v>224.97073196302617</v>
      </c>
      <c r="H1267" s="1">
        <f t="shared" si="59"/>
        <v>0.63611404929008297</v>
      </c>
      <c r="J1267" t="s">
        <v>4103</v>
      </c>
    </row>
    <row r="1268" spans="1:10">
      <c r="A1268" t="s">
        <v>1127</v>
      </c>
      <c r="B1268">
        <v>1409</v>
      </c>
      <c r="C1268">
        <v>2952</v>
      </c>
      <c r="E1268" s="1">
        <f t="shared" si="57"/>
        <v>48.250256995114398</v>
      </c>
      <c r="F1268" s="1">
        <f t="shared" si="58"/>
        <v>82.662882842276986</v>
      </c>
      <c r="H1268" s="1">
        <f t="shared" si="59"/>
        <v>0.58369918076988914</v>
      </c>
      <c r="J1268" t="s">
        <v>5263</v>
      </c>
    </row>
    <row r="1269" spans="1:10">
      <c r="A1269" t="s">
        <v>1128</v>
      </c>
      <c r="B1269">
        <v>4365</v>
      </c>
      <c r="C1269">
        <v>4272</v>
      </c>
      <c r="E1269" s="1">
        <f t="shared" si="57"/>
        <v>149.47648813603573</v>
      </c>
      <c r="F1269" s="1">
        <f t="shared" si="58"/>
        <v>119.62596053597807</v>
      </c>
      <c r="H1269" s="1">
        <f t="shared" si="59"/>
        <v>1.2495321873806813</v>
      </c>
      <c r="J1269" t="s">
        <v>4405</v>
      </c>
    </row>
    <row r="1270" spans="1:10">
      <c r="A1270" t="s">
        <v>1129</v>
      </c>
      <c r="B1270">
        <v>726</v>
      </c>
      <c r="C1270">
        <v>419</v>
      </c>
      <c r="E1270" s="1">
        <f t="shared" si="57"/>
        <v>24.861381531904225</v>
      </c>
      <c r="F1270" s="1">
        <f t="shared" si="58"/>
        <v>11.732976934591482</v>
      </c>
      <c r="H1270" s="1">
        <f t="shared" si="59"/>
        <v>2.1189321065319087</v>
      </c>
      <c r="J1270" t="s">
        <v>3949</v>
      </c>
    </row>
    <row r="1271" spans="1:10">
      <c r="A1271" t="s">
        <v>1130</v>
      </c>
      <c r="B1271">
        <v>4202</v>
      </c>
      <c r="C1271">
        <v>3824</v>
      </c>
      <c r="E1271" s="1">
        <f t="shared" si="57"/>
        <v>143.8946628058699</v>
      </c>
      <c r="F1271" s="1">
        <f t="shared" si="58"/>
        <v>107.08091598538861</v>
      </c>
      <c r="H1271" s="1">
        <f t="shared" si="59"/>
        <v>1.3437937234820123</v>
      </c>
      <c r="J1271" t="s">
        <v>5264</v>
      </c>
    </row>
    <row r="1272" spans="1:10">
      <c r="A1272" t="s">
        <v>1131</v>
      </c>
      <c r="B1272">
        <v>43224</v>
      </c>
      <c r="C1272">
        <v>42697</v>
      </c>
      <c r="E1272" s="1">
        <f t="shared" si="57"/>
        <v>1480.1767979821325</v>
      </c>
      <c r="F1272" s="1">
        <f t="shared" si="58"/>
        <v>1195.6155517332995</v>
      </c>
      <c r="H1272" s="1">
        <f t="shared" si="59"/>
        <v>1.2380039686137412</v>
      </c>
      <c r="J1272" t="s">
        <v>3881</v>
      </c>
    </row>
    <row r="1273" spans="1:10">
      <c r="A1273" t="s">
        <v>3667</v>
      </c>
      <c r="B1273">
        <v>1948</v>
      </c>
      <c r="C1273">
        <v>2717</v>
      </c>
      <c r="E1273" s="1">
        <f t="shared" si="57"/>
        <v>66.707949344558443</v>
      </c>
      <c r="F1273" s="1">
        <f t="shared" si="58"/>
        <v>76.082334919534745</v>
      </c>
      <c r="H1273" s="1">
        <f t="shared" si="59"/>
        <v>0.87678630545591529</v>
      </c>
      <c r="J1273" t="s">
        <v>3877</v>
      </c>
    </row>
    <row r="1274" spans="1:10">
      <c r="A1274" t="s">
        <v>1132</v>
      </c>
      <c r="B1274">
        <v>403</v>
      </c>
      <c r="C1274">
        <v>573</v>
      </c>
      <c r="E1274" s="1">
        <f t="shared" si="57"/>
        <v>13.800463853109369</v>
      </c>
      <c r="F1274" s="1">
        <f t="shared" si="58"/>
        <v>16.045335998856608</v>
      </c>
      <c r="H1274" s="1">
        <f t="shared" si="59"/>
        <v>0.86009192042427729</v>
      </c>
      <c r="J1274" t="s">
        <v>3956</v>
      </c>
    </row>
    <row r="1275" spans="1:10">
      <c r="A1275" t="s">
        <v>1133</v>
      </c>
      <c r="B1275">
        <v>303</v>
      </c>
      <c r="C1275">
        <v>345</v>
      </c>
      <c r="E1275" s="1">
        <f t="shared" si="57"/>
        <v>10.376031135216225</v>
      </c>
      <c r="F1275" s="1">
        <f t="shared" si="58"/>
        <v>9.6608043972173299</v>
      </c>
      <c r="H1275" s="1">
        <f t="shared" si="59"/>
        <v>1.0740338701200602</v>
      </c>
      <c r="J1275" t="s">
        <v>3955</v>
      </c>
    </row>
    <row r="1276" spans="1:10">
      <c r="A1276" t="s">
        <v>1134</v>
      </c>
      <c r="B1276">
        <v>3524</v>
      </c>
      <c r="C1276">
        <v>2728</v>
      </c>
      <c r="E1276" s="1">
        <f t="shared" si="57"/>
        <v>120.67700897855438</v>
      </c>
      <c r="F1276" s="1">
        <f t="shared" si="58"/>
        <v>76.390360566982253</v>
      </c>
      <c r="H1276" s="1">
        <f t="shared" si="59"/>
        <v>1.5797413192301895</v>
      </c>
      <c r="J1276" t="s">
        <v>3878</v>
      </c>
    </row>
    <row r="1277" spans="1:10">
      <c r="A1277" t="s">
        <v>1135</v>
      </c>
      <c r="B1277">
        <v>75</v>
      </c>
      <c r="C1277">
        <v>40</v>
      </c>
      <c r="E1277" s="1">
        <f t="shared" si="57"/>
        <v>2.5683245384198576</v>
      </c>
      <c r="F1277" s="1">
        <f t="shared" si="58"/>
        <v>1.1200932634454874</v>
      </c>
      <c r="H1277" s="1">
        <f t="shared" si="59"/>
        <v>2.2929559727191884</v>
      </c>
      <c r="J1277" t="s">
        <v>3878</v>
      </c>
    </row>
    <row r="1278" spans="1:10">
      <c r="A1278" t="s">
        <v>1136</v>
      </c>
      <c r="B1278">
        <v>6017</v>
      </c>
      <c r="C1278">
        <v>7784</v>
      </c>
      <c r="E1278" s="1">
        <f t="shared" si="57"/>
        <v>206.04811663563046</v>
      </c>
      <c r="F1278" s="1">
        <f t="shared" si="58"/>
        <v>217.97014906649187</v>
      </c>
      <c r="H1278" s="1">
        <f t="shared" si="59"/>
        <v>0.9453042883077325</v>
      </c>
      <c r="J1278" t="s">
        <v>3955</v>
      </c>
    </row>
    <row r="1279" spans="1:10">
      <c r="A1279" t="s">
        <v>1137</v>
      </c>
      <c r="B1279">
        <v>1435</v>
      </c>
      <c r="C1279">
        <v>2168</v>
      </c>
      <c r="E1279" s="1">
        <f t="shared" si="57"/>
        <v>49.140609501766612</v>
      </c>
      <c r="F1279" s="1">
        <f t="shared" si="58"/>
        <v>60.709054878745427</v>
      </c>
      <c r="H1279" s="1">
        <f t="shared" si="59"/>
        <v>0.80944448237442435</v>
      </c>
      <c r="J1279" t="s">
        <v>3956</v>
      </c>
    </row>
    <row r="1280" spans="1:10">
      <c r="A1280" t="s">
        <v>1138</v>
      </c>
      <c r="B1280">
        <v>8061</v>
      </c>
      <c r="C1280">
        <v>12635</v>
      </c>
      <c r="E1280" s="1">
        <f t="shared" si="57"/>
        <v>276.04352138936633</v>
      </c>
      <c r="F1280" s="1">
        <f t="shared" si="58"/>
        <v>353.80945959084335</v>
      </c>
      <c r="H1280" s="1">
        <f t="shared" si="59"/>
        <v>0.78020390327774714</v>
      </c>
      <c r="J1280" t="s">
        <v>4162</v>
      </c>
    </row>
    <row r="1281" spans="1:10">
      <c r="A1281" t="s">
        <v>3668</v>
      </c>
      <c r="B1281">
        <v>504</v>
      </c>
      <c r="C1281">
        <v>913</v>
      </c>
      <c r="E1281" s="1">
        <f t="shared" si="57"/>
        <v>17.259140898181446</v>
      </c>
      <c r="F1281" s="1">
        <f t="shared" si="58"/>
        <v>25.566128738143252</v>
      </c>
      <c r="H1281" s="1">
        <f t="shared" si="59"/>
        <v>0.67507838495828898</v>
      </c>
      <c r="J1281" t="s">
        <v>3881</v>
      </c>
    </row>
    <row r="1282" spans="1:10">
      <c r="A1282" t="s">
        <v>1139</v>
      </c>
      <c r="B1282">
        <v>3679</v>
      </c>
      <c r="C1282">
        <v>8641</v>
      </c>
      <c r="E1282" s="1">
        <f t="shared" ref="E1282:E1345" si="60">10^6*B1282/B$3963</f>
        <v>125.98487969128875</v>
      </c>
      <c r="F1282" s="1">
        <f t="shared" ref="F1282:F1345" si="61">10^6*C1282/C$3963</f>
        <v>241.96814723581144</v>
      </c>
      <c r="H1282" s="1">
        <f t="shared" ref="H1282:H1345" si="62">E1282/F1282</f>
        <v>0.52066720818632983</v>
      </c>
      <c r="J1282" t="s">
        <v>3877</v>
      </c>
    </row>
    <row r="1283" spans="1:10">
      <c r="A1283" t="s">
        <v>1140</v>
      </c>
      <c r="B1283">
        <v>10622</v>
      </c>
      <c r="C1283">
        <v>12022</v>
      </c>
      <c r="E1283" s="1">
        <f t="shared" si="60"/>
        <v>363.74324329460973</v>
      </c>
      <c r="F1283" s="1">
        <f t="shared" si="61"/>
        <v>336.64403032854125</v>
      </c>
      <c r="H1283" s="1">
        <f t="shared" si="62"/>
        <v>1.0804981242044349</v>
      </c>
      <c r="J1283" t="s">
        <v>3935</v>
      </c>
    </row>
    <row r="1284" spans="1:10">
      <c r="A1284" t="s">
        <v>1141</v>
      </c>
      <c r="B1284">
        <v>9382</v>
      </c>
      <c r="C1284">
        <v>12011</v>
      </c>
      <c r="E1284" s="1">
        <f t="shared" si="60"/>
        <v>321.28027759273476</v>
      </c>
      <c r="F1284" s="1">
        <f t="shared" si="61"/>
        <v>336.33600468109375</v>
      </c>
      <c r="H1284" s="1">
        <f t="shared" si="62"/>
        <v>0.9552360529981484</v>
      </c>
      <c r="J1284" t="s">
        <v>3935</v>
      </c>
    </row>
    <row r="1285" spans="1:10">
      <c r="A1285" t="s">
        <v>1142</v>
      </c>
      <c r="B1285">
        <v>6698</v>
      </c>
      <c r="C1285">
        <v>7639</v>
      </c>
      <c r="E1285" s="1">
        <f t="shared" si="60"/>
        <v>229.36850344448277</v>
      </c>
      <c r="F1285" s="1">
        <f t="shared" si="61"/>
        <v>213.90981098650198</v>
      </c>
      <c r="H1285" s="1">
        <f t="shared" si="62"/>
        <v>1.0722673372796176</v>
      </c>
      <c r="J1285" t="s">
        <v>3935</v>
      </c>
    </row>
    <row r="1286" spans="1:10">
      <c r="A1286" t="s">
        <v>1143</v>
      </c>
      <c r="B1286">
        <v>791</v>
      </c>
      <c r="C1286">
        <v>1015</v>
      </c>
      <c r="E1286" s="1">
        <f t="shared" si="60"/>
        <v>27.087262798534766</v>
      </c>
      <c r="F1286" s="1">
        <f t="shared" si="61"/>
        <v>28.422366559929245</v>
      </c>
      <c r="H1286" s="1">
        <f t="shared" si="62"/>
        <v>0.95302629854627408</v>
      </c>
      <c r="J1286" t="s">
        <v>5464</v>
      </c>
    </row>
    <row r="1287" spans="1:10">
      <c r="A1287" t="s">
        <v>1144</v>
      </c>
      <c r="B1287">
        <v>3620</v>
      </c>
      <c r="C1287">
        <v>4510</v>
      </c>
      <c r="E1287" s="1">
        <f t="shared" si="60"/>
        <v>123.96446438773181</v>
      </c>
      <c r="F1287" s="1">
        <f t="shared" si="61"/>
        <v>126.29051545347872</v>
      </c>
      <c r="H1287" s="1">
        <f t="shared" si="62"/>
        <v>0.98158174382775598</v>
      </c>
      <c r="J1287" t="s">
        <v>5465</v>
      </c>
    </row>
    <row r="1288" spans="1:10">
      <c r="A1288" t="s">
        <v>1145</v>
      </c>
      <c r="B1288">
        <v>1989</v>
      </c>
      <c r="C1288">
        <v>2415</v>
      </c>
      <c r="E1288" s="1">
        <f t="shared" si="60"/>
        <v>68.111966758894624</v>
      </c>
      <c r="F1288" s="1">
        <f t="shared" si="61"/>
        <v>67.625630780521305</v>
      </c>
      <c r="H1288" s="1">
        <f t="shared" si="62"/>
        <v>1.0071915924888259</v>
      </c>
      <c r="J1288" t="s">
        <v>5466</v>
      </c>
    </row>
    <row r="1289" spans="1:10">
      <c r="A1289" t="s">
        <v>1146</v>
      </c>
      <c r="B1289">
        <v>3592</v>
      </c>
      <c r="C1289">
        <v>3215</v>
      </c>
      <c r="E1289" s="1">
        <f t="shared" si="60"/>
        <v>123.00562322672172</v>
      </c>
      <c r="F1289" s="1">
        <f t="shared" si="61"/>
        <v>90.027496049431065</v>
      </c>
      <c r="H1289" s="1">
        <f t="shared" si="62"/>
        <v>1.3663117228005928</v>
      </c>
      <c r="J1289" t="s">
        <v>5467</v>
      </c>
    </row>
    <row r="1290" spans="1:10">
      <c r="A1290" t="s">
        <v>1147</v>
      </c>
      <c r="B1290">
        <v>8291</v>
      </c>
      <c r="C1290">
        <v>11713</v>
      </c>
      <c r="E1290" s="1">
        <f t="shared" si="60"/>
        <v>283.91971664052056</v>
      </c>
      <c r="F1290" s="1">
        <f t="shared" si="61"/>
        <v>327.99130986842488</v>
      </c>
      <c r="H1290" s="1">
        <f t="shared" si="62"/>
        <v>0.86563182650911141</v>
      </c>
      <c r="J1290" t="s">
        <v>5468</v>
      </c>
    </row>
    <row r="1291" spans="1:10">
      <c r="A1291" t="s">
        <v>1148</v>
      </c>
      <c r="B1291">
        <v>10149</v>
      </c>
      <c r="C1291">
        <v>11041</v>
      </c>
      <c r="E1291" s="1">
        <f t="shared" si="60"/>
        <v>347.54567653897516</v>
      </c>
      <c r="F1291" s="1">
        <f t="shared" si="61"/>
        <v>309.17374304254071</v>
      </c>
      <c r="H1291" s="1">
        <f t="shared" si="62"/>
        <v>1.1241112298826574</v>
      </c>
      <c r="J1291" t="s">
        <v>5094</v>
      </c>
    </row>
    <row r="1292" spans="1:10">
      <c r="A1292" t="s">
        <v>1149</v>
      </c>
      <c r="B1292">
        <v>6615</v>
      </c>
      <c r="C1292">
        <v>6420</v>
      </c>
      <c r="E1292" s="1">
        <f t="shared" si="60"/>
        <v>226.52622428863145</v>
      </c>
      <c r="F1292" s="1">
        <f t="shared" si="61"/>
        <v>179.77496878300076</v>
      </c>
      <c r="H1292" s="1">
        <f t="shared" si="62"/>
        <v>1.2600543102419464</v>
      </c>
      <c r="J1292" t="s">
        <v>5469</v>
      </c>
    </row>
    <row r="1293" spans="1:10">
      <c r="A1293" t="s">
        <v>1150</v>
      </c>
      <c r="B1293">
        <v>2647</v>
      </c>
      <c r="C1293">
        <v>5131</v>
      </c>
      <c r="E1293" s="1">
        <f t="shared" si="60"/>
        <v>90.644734042631512</v>
      </c>
      <c r="F1293" s="1">
        <f t="shared" si="61"/>
        <v>143.67996336846991</v>
      </c>
      <c r="H1293" s="1">
        <f t="shared" si="62"/>
        <v>0.63087943452610318</v>
      </c>
      <c r="J1293" t="s">
        <v>5470</v>
      </c>
    </row>
    <row r="1294" spans="1:10">
      <c r="A1294" t="s">
        <v>1151</v>
      </c>
      <c r="B1294">
        <v>3580</v>
      </c>
      <c r="C1294">
        <v>5389</v>
      </c>
      <c r="E1294" s="1">
        <f t="shared" si="60"/>
        <v>122.59469130057455</v>
      </c>
      <c r="F1294" s="1">
        <f t="shared" si="61"/>
        <v>150.90456491769331</v>
      </c>
      <c r="H1294" s="1">
        <f t="shared" si="62"/>
        <v>0.81239882549239262</v>
      </c>
      <c r="J1294" t="s">
        <v>5471</v>
      </c>
    </row>
    <row r="1295" spans="1:10">
      <c r="A1295" t="s">
        <v>1152</v>
      </c>
      <c r="B1295">
        <v>2799</v>
      </c>
      <c r="C1295">
        <v>5684</v>
      </c>
      <c r="E1295" s="1">
        <f t="shared" si="60"/>
        <v>95.849871773829094</v>
      </c>
      <c r="F1295" s="1">
        <f t="shared" si="61"/>
        <v>159.16525273560379</v>
      </c>
      <c r="H1295" s="1">
        <f t="shared" si="62"/>
        <v>0.60220349684644692</v>
      </c>
      <c r="J1295" t="s">
        <v>5472</v>
      </c>
    </row>
    <row r="1296" spans="1:10">
      <c r="A1296" t="s">
        <v>1153</v>
      </c>
      <c r="B1296">
        <v>13749</v>
      </c>
      <c r="C1296">
        <v>22635</v>
      </c>
      <c r="E1296" s="1">
        <f t="shared" si="60"/>
        <v>470.82525438312837</v>
      </c>
      <c r="F1296" s="1">
        <f t="shared" si="61"/>
        <v>633.83277545221529</v>
      </c>
      <c r="H1296" s="1">
        <f t="shared" si="62"/>
        <v>0.74282251189552739</v>
      </c>
      <c r="J1296" t="s">
        <v>3877</v>
      </c>
    </row>
    <row r="1297" spans="1:10">
      <c r="A1297" t="s">
        <v>1154</v>
      </c>
      <c r="B1297">
        <v>7667</v>
      </c>
      <c r="C1297">
        <v>12855</v>
      </c>
      <c r="E1297" s="1">
        <f t="shared" si="60"/>
        <v>262.55125648086732</v>
      </c>
      <c r="F1297" s="1">
        <f t="shared" si="61"/>
        <v>359.96997253979356</v>
      </c>
      <c r="H1297" s="1">
        <f t="shared" si="62"/>
        <v>0.72936988223883892</v>
      </c>
      <c r="J1297" t="s">
        <v>4029</v>
      </c>
    </row>
    <row r="1298" spans="1:10">
      <c r="A1298" t="s">
        <v>1155</v>
      </c>
      <c r="B1298">
        <v>3050</v>
      </c>
      <c r="C1298">
        <v>4396</v>
      </c>
      <c r="E1298" s="1">
        <f t="shared" si="60"/>
        <v>104.44519789574089</v>
      </c>
      <c r="F1298" s="1">
        <f t="shared" si="61"/>
        <v>123.09824965265908</v>
      </c>
      <c r="H1298" s="1">
        <f t="shared" si="62"/>
        <v>0.84847021131859568</v>
      </c>
      <c r="J1298" t="s">
        <v>3942</v>
      </c>
    </row>
    <row r="1299" spans="1:10">
      <c r="A1299" t="s">
        <v>1156</v>
      </c>
      <c r="B1299">
        <v>2102</v>
      </c>
      <c r="C1299">
        <v>2913</v>
      </c>
      <c r="E1299" s="1">
        <f t="shared" si="60"/>
        <v>71.981575730113889</v>
      </c>
      <c r="F1299" s="1">
        <f t="shared" si="61"/>
        <v>81.570791910417626</v>
      </c>
      <c r="H1299" s="1">
        <f t="shared" si="62"/>
        <v>0.88244301721583418</v>
      </c>
      <c r="J1299" t="s">
        <v>5113</v>
      </c>
    </row>
    <row r="1300" spans="1:10">
      <c r="A1300" t="s">
        <v>1157</v>
      </c>
      <c r="B1300">
        <v>9003</v>
      </c>
      <c r="C1300">
        <v>10266</v>
      </c>
      <c r="E1300" s="1">
        <f t="shared" si="60"/>
        <v>308.30167759191971</v>
      </c>
      <c r="F1300" s="1">
        <f t="shared" si="61"/>
        <v>287.47193606328437</v>
      </c>
      <c r="H1300" s="1">
        <f t="shared" si="62"/>
        <v>1.0724583478091227</v>
      </c>
      <c r="J1300" t="s">
        <v>3881</v>
      </c>
    </row>
    <row r="1301" spans="1:10">
      <c r="A1301" t="s">
        <v>1158</v>
      </c>
      <c r="B1301">
        <v>5251</v>
      </c>
      <c r="C1301">
        <v>8592</v>
      </c>
      <c r="E1301" s="1">
        <f t="shared" si="60"/>
        <v>179.81696201656899</v>
      </c>
      <c r="F1301" s="1">
        <f t="shared" si="61"/>
        <v>240.59603298809071</v>
      </c>
      <c r="H1301" s="1">
        <f t="shared" si="62"/>
        <v>0.74738124225626679</v>
      </c>
      <c r="J1301" t="s">
        <v>5473</v>
      </c>
    </row>
    <row r="1302" spans="1:10">
      <c r="A1302" t="s">
        <v>1159</v>
      </c>
      <c r="B1302">
        <v>1762</v>
      </c>
      <c r="C1302">
        <v>1951</v>
      </c>
      <c r="E1302" s="1">
        <f t="shared" si="60"/>
        <v>60.338504489277192</v>
      </c>
      <c r="F1302" s="1">
        <f t="shared" si="61"/>
        <v>54.632548924553653</v>
      </c>
      <c r="H1302" s="1">
        <f t="shared" si="62"/>
        <v>1.1044424189799993</v>
      </c>
      <c r="J1302" t="s">
        <v>3877</v>
      </c>
    </row>
    <row r="1303" spans="1:10">
      <c r="A1303" t="s">
        <v>1160</v>
      </c>
      <c r="B1303">
        <v>2137</v>
      </c>
      <c r="C1303">
        <v>2831</v>
      </c>
      <c r="E1303" s="1">
        <f t="shared" si="60"/>
        <v>73.180127181376477</v>
      </c>
      <c r="F1303" s="1">
        <f t="shared" si="61"/>
        <v>79.274600720354385</v>
      </c>
      <c r="H1303" s="1">
        <f t="shared" si="62"/>
        <v>0.92312199010025286</v>
      </c>
      <c r="J1303" t="s">
        <v>5474</v>
      </c>
    </row>
    <row r="1304" spans="1:10">
      <c r="A1304" t="s">
        <v>1161</v>
      </c>
      <c r="B1304">
        <v>2033</v>
      </c>
      <c r="C1304">
        <v>2527</v>
      </c>
      <c r="E1304" s="1">
        <f t="shared" si="60"/>
        <v>69.618717154767609</v>
      </c>
      <c r="F1304" s="1">
        <f t="shared" si="61"/>
        <v>70.761891918168672</v>
      </c>
      <c r="H1304" s="1">
        <f t="shared" si="62"/>
        <v>0.98384476824442357</v>
      </c>
      <c r="J1304" t="s">
        <v>5475</v>
      </c>
    </row>
    <row r="1305" spans="1:10">
      <c r="A1305" t="s">
        <v>1162</v>
      </c>
      <c r="B1305">
        <v>3291</v>
      </c>
      <c r="C1305">
        <v>4885</v>
      </c>
      <c r="E1305" s="1">
        <f t="shared" si="60"/>
        <v>112.69808074586336</v>
      </c>
      <c r="F1305" s="1">
        <f t="shared" si="61"/>
        <v>136.79138979828016</v>
      </c>
      <c r="H1305" s="1">
        <f t="shared" si="62"/>
        <v>0.8238682340464113</v>
      </c>
      <c r="J1305" t="s">
        <v>3881</v>
      </c>
    </row>
    <row r="1306" spans="1:10">
      <c r="A1306" t="s">
        <v>1163</v>
      </c>
      <c r="B1306">
        <v>10700</v>
      </c>
      <c r="C1306">
        <v>9785</v>
      </c>
      <c r="E1306" s="1">
        <f t="shared" si="60"/>
        <v>366.41430081456639</v>
      </c>
      <c r="F1306" s="1">
        <f t="shared" si="61"/>
        <v>274.00281457035237</v>
      </c>
      <c r="H1306" s="1">
        <f t="shared" si="62"/>
        <v>1.3372647335361099</v>
      </c>
      <c r="J1306" t="s">
        <v>3978</v>
      </c>
    </row>
    <row r="1307" spans="1:10">
      <c r="A1307" t="s">
        <v>1164</v>
      </c>
      <c r="B1307">
        <v>8318</v>
      </c>
      <c r="C1307">
        <v>6132</v>
      </c>
      <c r="E1307" s="1">
        <f t="shared" si="60"/>
        <v>284.84431347435168</v>
      </c>
      <c r="F1307" s="1">
        <f t="shared" si="61"/>
        <v>171.71029728619322</v>
      </c>
      <c r="H1307" s="1">
        <f t="shared" si="62"/>
        <v>1.6588656474084111</v>
      </c>
      <c r="J1307" t="s">
        <v>5476</v>
      </c>
    </row>
    <row r="1308" spans="1:10">
      <c r="A1308" t="s">
        <v>1165</v>
      </c>
      <c r="B1308">
        <v>213</v>
      </c>
      <c r="C1308">
        <v>493</v>
      </c>
      <c r="E1308" s="1">
        <f t="shared" si="60"/>
        <v>7.2940416891123965</v>
      </c>
      <c r="F1308" s="1">
        <f t="shared" si="61"/>
        <v>13.805149471965633</v>
      </c>
      <c r="H1308" s="1">
        <f t="shared" si="62"/>
        <v>0.52835658925131812</v>
      </c>
      <c r="J1308" t="s">
        <v>5477</v>
      </c>
    </row>
    <row r="1309" spans="1:10">
      <c r="A1309" t="s">
        <v>1166</v>
      </c>
      <c r="B1309">
        <v>11013</v>
      </c>
      <c r="C1309">
        <v>35801</v>
      </c>
      <c r="E1309" s="1">
        <f t="shared" si="60"/>
        <v>377.13277522157193</v>
      </c>
      <c r="F1309" s="1">
        <f t="shared" si="61"/>
        <v>1002.5114731152975</v>
      </c>
      <c r="H1309" s="1">
        <f t="shared" si="62"/>
        <v>0.37618798920039731</v>
      </c>
      <c r="J1309" t="s">
        <v>3902</v>
      </c>
    </row>
    <row r="1310" spans="1:10">
      <c r="A1310" t="s">
        <v>1167</v>
      </c>
      <c r="B1310">
        <v>944</v>
      </c>
      <c r="C1310">
        <v>1215</v>
      </c>
      <c r="E1310" s="1">
        <f t="shared" si="60"/>
        <v>32.32664485691128</v>
      </c>
      <c r="F1310" s="1">
        <f t="shared" si="61"/>
        <v>34.022832877156681</v>
      </c>
      <c r="H1310" s="1">
        <f t="shared" si="62"/>
        <v>0.95014559703568247</v>
      </c>
      <c r="J1310" t="s">
        <v>3881</v>
      </c>
    </row>
    <row r="1311" spans="1:10">
      <c r="A1311" t="s">
        <v>1168</v>
      </c>
      <c r="B1311">
        <v>20923</v>
      </c>
      <c r="C1311">
        <v>23299</v>
      </c>
      <c r="E1311" s="1">
        <f t="shared" si="60"/>
        <v>716.49405756478245</v>
      </c>
      <c r="F1311" s="1">
        <f t="shared" si="61"/>
        <v>652.4263236254103</v>
      </c>
      <c r="H1311" s="1">
        <f t="shared" si="62"/>
        <v>1.0981991860527023</v>
      </c>
      <c r="J1311" t="s">
        <v>4326</v>
      </c>
    </row>
    <row r="1312" spans="1:10">
      <c r="A1312" t="s">
        <v>1169</v>
      </c>
      <c r="B1312">
        <v>832</v>
      </c>
      <c r="C1312">
        <v>682</v>
      </c>
      <c r="E1312" s="1">
        <f t="shared" si="60"/>
        <v>28.491280212870958</v>
      </c>
      <c r="F1312" s="1">
        <f t="shared" si="61"/>
        <v>19.097590141745563</v>
      </c>
      <c r="H1312" s="1">
        <f t="shared" si="62"/>
        <v>1.4918782946646059</v>
      </c>
      <c r="J1312" t="s">
        <v>5478</v>
      </c>
    </row>
    <row r="1313" spans="1:10">
      <c r="A1313" t="s">
        <v>1170</v>
      </c>
      <c r="B1313">
        <v>1617</v>
      </c>
      <c r="C1313">
        <v>1211</v>
      </c>
      <c r="E1313" s="1">
        <f t="shared" si="60"/>
        <v>55.373077048332135</v>
      </c>
      <c r="F1313" s="1">
        <f t="shared" si="61"/>
        <v>33.910823550812133</v>
      </c>
      <c r="H1313" s="1">
        <f t="shared" si="62"/>
        <v>1.632902750514474</v>
      </c>
      <c r="J1313" t="s">
        <v>5479</v>
      </c>
    </row>
    <row r="1314" spans="1:10">
      <c r="A1314" t="s">
        <v>1171</v>
      </c>
      <c r="B1314">
        <v>8105</v>
      </c>
      <c r="C1314">
        <v>11264</v>
      </c>
      <c r="E1314" s="1">
        <f t="shared" si="60"/>
        <v>277.55027178523932</v>
      </c>
      <c r="F1314" s="1">
        <f t="shared" si="61"/>
        <v>315.41826298624926</v>
      </c>
      <c r="H1314" s="1">
        <f t="shared" si="62"/>
        <v>0.87994356812921515</v>
      </c>
      <c r="J1314" t="s">
        <v>3881</v>
      </c>
    </row>
    <row r="1315" spans="1:10">
      <c r="A1315" t="s">
        <v>1172</v>
      </c>
      <c r="B1315">
        <v>7758</v>
      </c>
      <c r="C1315">
        <v>8032</v>
      </c>
      <c r="E1315" s="1">
        <f t="shared" si="60"/>
        <v>265.6674902541501</v>
      </c>
      <c r="F1315" s="1">
        <f t="shared" si="61"/>
        <v>224.91472729985389</v>
      </c>
      <c r="H1315" s="1">
        <f t="shared" si="62"/>
        <v>1.1811920608469764</v>
      </c>
      <c r="J1315" t="s">
        <v>5480</v>
      </c>
    </row>
    <row r="1316" spans="1:10">
      <c r="A1316" t="s">
        <v>1173</v>
      </c>
      <c r="B1316">
        <v>6901</v>
      </c>
      <c r="C1316">
        <v>8136</v>
      </c>
      <c r="E1316" s="1">
        <f t="shared" si="60"/>
        <v>236.32010186180585</v>
      </c>
      <c r="F1316" s="1">
        <f t="shared" si="61"/>
        <v>227.82696978481215</v>
      </c>
      <c r="H1316" s="1">
        <f t="shared" si="62"/>
        <v>1.0372788703857829</v>
      </c>
      <c r="J1316" t="s">
        <v>3978</v>
      </c>
    </row>
    <row r="1317" spans="1:10">
      <c r="A1317" t="s">
        <v>1174</v>
      </c>
      <c r="B1317">
        <v>18163</v>
      </c>
      <c r="C1317">
        <v>18852</v>
      </c>
      <c r="E1317" s="1">
        <f t="shared" si="60"/>
        <v>621.9797145509317</v>
      </c>
      <c r="F1317" s="1">
        <f t="shared" si="61"/>
        <v>527.89995506185824</v>
      </c>
      <c r="H1317" s="1">
        <f t="shared" si="62"/>
        <v>1.1782151307022737</v>
      </c>
      <c r="J1317" t="s">
        <v>3881</v>
      </c>
    </row>
    <row r="1318" spans="1:10">
      <c r="A1318" t="s">
        <v>1175</v>
      </c>
      <c r="B1318">
        <v>8380</v>
      </c>
      <c r="C1318">
        <v>10350</v>
      </c>
      <c r="E1318" s="1">
        <f t="shared" si="60"/>
        <v>286.96746175944543</v>
      </c>
      <c r="F1318" s="1">
        <f t="shared" si="61"/>
        <v>289.82413191651989</v>
      </c>
      <c r="H1318" s="1">
        <f t="shared" si="62"/>
        <v>0.99014343582025366</v>
      </c>
      <c r="J1318" t="s">
        <v>5481</v>
      </c>
    </row>
    <row r="1319" spans="1:10">
      <c r="A1319" t="s">
        <v>1176</v>
      </c>
      <c r="B1319">
        <v>6277</v>
      </c>
      <c r="C1319">
        <v>4498</v>
      </c>
      <c r="E1319" s="1">
        <f t="shared" si="60"/>
        <v>214.95164170215264</v>
      </c>
      <c r="F1319" s="1">
        <f t="shared" si="61"/>
        <v>125.95448747444507</v>
      </c>
      <c r="H1319" s="1">
        <f t="shared" si="62"/>
        <v>1.7065818456509079</v>
      </c>
      <c r="J1319" t="s">
        <v>5482</v>
      </c>
    </row>
    <row r="1320" spans="1:10">
      <c r="A1320" t="s">
        <v>1177</v>
      </c>
      <c r="B1320">
        <v>1044</v>
      </c>
      <c r="C1320">
        <v>2046</v>
      </c>
      <c r="E1320" s="1">
        <f t="shared" si="60"/>
        <v>35.75107757480442</v>
      </c>
      <c r="F1320" s="1">
        <f t="shared" si="61"/>
        <v>57.292770425236689</v>
      </c>
      <c r="H1320" s="1">
        <f t="shared" si="62"/>
        <v>0.62400678671067644</v>
      </c>
      <c r="J1320" t="s">
        <v>5483</v>
      </c>
    </row>
    <row r="1321" spans="1:10">
      <c r="A1321" t="s">
        <v>1178</v>
      </c>
      <c r="B1321">
        <v>2273</v>
      </c>
      <c r="C1321">
        <v>3054</v>
      </c>
      <c r="E1321" s="1">
        <f t="shared" si="60"/>
        <v>77.837355677711159</v>
      </c>
      <c r="F1321" s="1">
        <f t="shared" si="61"/>
        <v>85.519120664062967</v>
      </c>
      <c r="H1321" s="1">
        <f t="shared" si="62"/>
        <v>0.91017488338628516</v>
      </c>
      <c r="J1321" t="s">
        <v>5484</v>
      </c>
    </row>
    <row r="1322" spans="1:10">
      <c r="A1322" t="s">
        <v>3669</v>
      </c>
      <c r="B1322">
        <v>6217</v>
      </c>
      <c r="C1322">
        <v>6064</v>
      </c>
      <c r="E1322" s="1">
        <f t="shared" si="60"/>
        <v>212.89698207141674</v>
      </c>
      <c r="F1322" s="1">
        <f t="shared" si="61"/>
        <v>169.8061387383359</v>
      </c>
      <c r="H1322" s="1">
        <f t="shared" si="62"/>
        <v>1.2537649324885833</v>
      </c>
      <c r="J1322" t="s">
        <v>4055</v>
      </c>
    </row>
    <row r="1323" spans="1:10">
      <c r="A1323" t="s">
        <v>1179</v>
      </c>
      <c r="B1323">
        <v>5375</v>
      </c>
      <c r="C1323">
        <v>5002</v>
      </c>
      <c r="E1323" s="1">
        <f t="shared" si="60"/>
        <v>184.06325858675649</v>
      </c>
      <c r="F1323" s="1">
        <f t="shared" si="61"/>
        <v>140.06766259385822</v>
      </c>
      <c r="H1323" s="1">
        <f t="shared" si="62"/>
        <v>1.3141024500456497</v>
      </c>
      <c r="J1323" t="s">
        <v>4199</v>
      </c>
    </row>
    <row r="1324" spans="1:10">
      <c r="A1324" t="s">
        <v>1180</v>
      </c>
      <c r="B1324">
        <v>6736</v>
      </c>
      <c r="C1324">
        <v>7066</v>
      </c>
      <c r="E1324" s="1">
        <f t="shared" si="60"/>
        <v>230.66978787728218</v>
      </c>
      <c r="F1324" s="1">
        <f t="shared" si="61"/>
        <v>197.86447498764537</v>
      </c>
      <c r="H1324" s="1">
        <f t="shared" si="62"/>
        <v>1.1657968813840138</v>
      </c>
      <c r="J1324" t="s">
        <v>5485</v>
      </c>
    </row>
    <row r="1325" spans="1:10">
      <c r="A1325" t="s">
        <v>1181</v>
      </c>
      <c r="B1325">
        <v>907</v>
      </c>
      <c r="C1325">
        <v>1133</v>
      </c>
      <c r="E1325" s="1">
        <f t="shared" si="60"/>
        <v>31.059604751290813</v>
      </c>
      <c r="F1325" s="1">
        <f t="shared" si="61"/>
        <v>31.726641687093434</v>
      </c>
      <c r="H1325" s="1">
        <f t="shared" si="62"/>
        <v>0.97897549503091674</v>
      </c>
      <c r="J1325" t="s">
        <v>3935</v>
      </c>
    </row>
    <row r="1326" spans="1:10">
      <c r="A1326" t="s">
        <v>1182</v>
      </c>
      <c r="B1326">
        <v>1153</v>
      </c>
      <c r="C1326">
        <v>1826</v>
      </c>
      <c r="E1326" s="1">
        <f t="shared" si="60"/>
        <v>39.483709237307949</v>
      </c>
      <c r="F1326" s="1">
        <f t="shared" si="61"/>
        <v>51.132257476286505</v>
      </c>
      <c r="H1326" s="1">
        <f t="shared" si="62"/>
        <v>0.77218787485804286</v>
      </c>
      <c r="J1326" t="s">
        <v>3881</v>
      </c>
    </row>
    <row r="1327" spans="1:10">
      <c r="A1327" t="s">
        <v>1183</v>
      </c>
      <c r="B1327">
        <v>2376</v>
      </c>
      <c r="C1327">
        <v>3529</v>
      </c>
      <c r="E1327" s="1">
        <f t="shared" si="60"/>
        <v>81.364521377141102</v>
      </c>
      <c r="F1327" s="1">
        <f t="shared" si="61"/>
        <v>98.820228167478135</v>
      </c>
      <c r="H1327" s="1">
        <f t="shared" si="62"/>
        <v>0.82335897099171318</v>
      </c>
      <c r="J1327" t="s">
        <v>3881</v>
      </c>
    </row>
    <row r="1328" spans="1:10">
      <c r="A1328" t="s">
        <v>1184</v>
      </c>
      <c r="B1328">
        <v>30071</v>
      </c>
      <c r="C1328">
        <v>29080</v>
      </c>
      <c r="E1328" s="1">
        <f t="shared" si="60"/>
        <v>1029.7611625976472</v>
      </c>
      <c r="F1328" s="1">
        <f t="shared" si="61"/>
        <v>814.30780252486943</v>
      </c>
      <c r="H1328" s="1">
        <f t="shared" si="62"/>
        <v>1.2645846686041027</v>
      </c>
      <c r="J1328" t="s">
        <v>5486</v>
      </c>
    </row>
    <row r="1329" spans="1:10">
      <c r="A1329" t="s">
        <v>1185</v>
      </c>
      <c r="B1329">
        <v>283</v>
      </c>
      <c r="C1329">
        <v>342</v>
      </c>
      <c r="E1329" s="1">
        <f t="shared" si="60"/>
        <v>9.6911445916375971</v>
      </c>
      <c r="F1329" s="1">
        <f t="shared" si="61"/>
        <v>9.5767974024589186</v>
      </c>
      <c r="H1329" s="1">
        <f t="shared" si="62"/>
        <v>1.0119400238277274</v>
      </c>
      <c r="J1329" t="s">
        <v>5487</v>
      </c>
    </row>
    <row r="1330" spans="1:10">
      <c r="A1330" t="s">
        <v>1186</v>
      </c>
      <c r="B1330">
        <v>7524</v>
      </c>
      <c r="C1330">
        <v>6511</v>
      </c>
      <c r="E1330" s="1">
        <f t="shared" si="60"/>
        <v>257.65431769428017</v>
      </c>
      <c r="F1330" s="1">
        <f t="shared" si="61"/>
        <v>182.32318095733922</v>
      </c>
      <c r="H1330" s="1">
        <f t="shared" si="62"/>
        <v>1.4131736641572048</v>
      </c>
      <c r="J1330" t="s">
        <v>3881</v>
      </c>
    </row>
    <row r="1331" spans="1:10">
      <c r="A1331" t="s">
        <v>1187</v>
      </c>
      <c r="B1331">
        <v>8129</v>
      </c>
      <c r="C1331">
        <v>18627</v>
      </c>
      <c r="E1331" s="1">
        <f t="shared" si="60"/>
        <v>278.37213563753363</v>
      </c>
      <c r="F1331" s="1">
        <f t="shared" si="61"/>
        <v>521.59943045497744</v>
      </c>
      <c r="H1331" s="1">
        <f t="shared" si="62"/>
        <v>0.53368949309380376</v>
      </c>
      <c r="J1331" t="s">
        <v>5488</v>
      </c>
    </row>
    <row r="1332" spans="1:10">
      <c r="A1332" t="s">
        <v>1188</v>
      </c>
      <c r="B1332">
        <v>4691</v>
      </c>
      <c r="C1332">
        <v>6998</v>
      </c>
      <c r="E1332" s="1">
        <f t="shared" si="60"/>
        <v>160.64013879636738</v>
      </c>
      <c r="F1332" s="1">
        <f t="shared" si="61"/>
        <v>195.96031643978804</v>
      </c>
      <c r="H1332" s="1">
        <f t="shared" si="62"/>
        <v>0.8197585190454959</v>
      </c>
      <c r="J1332" t="s">
        <v>3877</v>
      </c>
    </row>
    <row r="1333" spans="1:10">
      <c r="A1333" t="s">
        <v>1189</v>
      </c>
      <c r="B1333">
        <v>6490</v>
      </c>
      <c r="C1333">
        <v>10045</v>
      </c>
      <c r="E1333" s="1">
        <f t="shared" si="60"/>
        <v>222.24568339126503</v>
      </c>
      <c r="F1333" s="1">
        <f t="shared" si="61"/>
        <v>281.28342078274807</v>
      </c>
      <c r="H1333" s="1">
        <f t="shared" si="62"/>
        <v>0.79011298558871912</v>
      </c>
      <c r="J1333" t="s">
        <v>4408</v>
      </c>
    </row>
    <row r="1334" spans="1:10">
      <c r="A1334" t="s">
        <v>1190</v>
      </c>
      <c r="B1334">
        <v>2963</v>
      </c>
      <c r="C1334">
        <v>4621</v>
      </c>
      <c r="E1334" s="1">
        <f t="shared" si="60"/>
        <v>101.46594143117385</v>
      </c>
      <c r="F1334" s="1">
        <f t="shared" si="61"/>
        <v>129.39877425953995</v>
      </c>
      <c r="H1334" s="1">
        <f t="shared" si="62"/>
        <v>0.7841337138762986</v>
      </c>
      <c r="J1334" t="s">
        <v>5489</v>
      </c>
    </row>
    <row r="1335" spans="1:10">
      <c r="A1335" t="s">
        <v>1191</v>
      </c>
      <c r="B1335">
        <v>7633</v>
      </c>
      <c r="C1335">
        <v>14643</v>
      </c>
      <c r="E1335" s="1">
        <f t="shared" si="60"/>
        <v>261.38694935678365</v>
      </c>
      <c r="F1335" s="1">
        <f t="shared" si="61"/>
        <v>410.03814141580682</v>
      </c>
      <c r="H1335" s="1">
        <f t="shared" si="62"/>
        <v>0.63746984232795878</v>
      </c>
      <c r="J1335" t="s">
        <v>4198</v>
      </c>
    </row>
    <row r="1336" spans="1:10">
      <c r="A1336" t="s">
        <v>1192</v>
      </c>
      <c r="B1336">
        <v>1958</v>
      </c>
      <c r="C1336">
        <v>3193</v>
      </c>
      <c r="E1336" s="1">
        <f t="shared" si="60"/>
        <v>67.05039261634775</v>
      </c>
      <c r="F1336" s="1">
        <f t="shared" si="61"/>
        <v>89.411444754536035</v>
      </c>
      <c r="H1336" s="1">
        <f t="shared" si="62"/>
        <v>0.74990839036795831</v>
      </c>
      <c r="J1336" t="s">
        <v>5490</v>
      </c>
    </row>
    <row r="1337" spans="1:10">
      <c r="A1337" t="s">
        <v>1193</v>
      </c>
      <c r="B1337">
        <v>1064</v>
      </c>
      <c r="C1337">
        <v>1674</v>
      </c>
      <c r="E1337" s="1">
        <f t="shared" si="60"/>
        <v>36.435964118383048</v>
      </c>
      <c r="F1337" s="1">
        <f t="shared" si="61"/>
        <v>46.875903075193655</v>
      </c>
      <c r="H1337" s="1">
        <f t="shared" si="62"/>
        <v>0.77728559298230704</v>
      </c>
      <c r="J1337" t="s">
        <v>3881</v>
      </c>
    </row>
    <row r="1338" spans="1:10">
      <c r="A1338" t="s">
        <v>1194</v>
      </c>
      <c r="B1338">
        <v>1518</v>
      </c>
      <c r="C1338">
        <v>2895</v>
      </c>
      <c r="E1338" s="1">
        <f t="shared" si="60"/>
        <v>51.98288865761792</v>
      </c>
      <c r="F1338" s="1">
        <f t="shared" si="61"/>
        <v>81.066749941867158</v>
      </c>
      <c r="H1338" s="1">
        <f t="shared" si="62"/>
        <v>0.64123563230171143</v>
      </c>
      <c r="J1338" t="s">
        <v>5488</v>
      </c>
    </row>
    <row r="1339" spans="1:10">
      <c r="A1339" t="s">
        <v>1195</v>
      </c>
      <c r="B1339">
        <v>2488</v>
      </c>
      <c r="C1339">
        <v>3757</v>
      </c>
      <c r="E1339" s="1">
        <f t="shared" si="60"/>
        <v>85.199886021181413</v>
      </c>
      <c r="F1339" s="1">
        <f t="shared" si="61"/>
        <v>105.20475976911742</v>
      </c>
      <c r="H1339" s="1">
        <f t="shared" si="62"/>
        <v>0.80984820656557044</v>
      </c>
      <c r="J1339" t="s">
        <v>3877</v>
      </c>
    </row>
    <row r="1340" spans="1:10">
      <c r="A1340" t="s">
        <v>1196</v>
      </c>
      <c r="B1340">
        <v>1869</v>
      </c>
      <c r="C1340">
        <v>2813</v>
      </c>
      <c r="E1340" s="1">
        <f t="shared" si="60"/>
        <v>64.002647497422856</v>
      </c>
      <c r="F1340" s="1">
        <f t="shared" si="61"/>
        <v>78.770558751803904</v>
      </c>
      <c r="H1340" s="1">
        <f t="shared" si="62"/>
        <v>0.81251991240898935</v>
      </c>
      <c r="J1340" t="s">
        <v>4408</v>
      </c>
    </row>
    <row r="1341" spans="1:10">
      <c r="A1341" t="s">
        <v>1197</v>
      </c>
      <c r="B1341">
        <v>3588</v>
      </c>
      <c r="C1341">
        <v>5352</v>
      </c>
      <c r="E1341" s="1">
        <f t="shared" si="60"/>
        <v>122.868645918006</v>
      </c>
      <c r="F1341" s="1">
        <f t="shared" si="61"/>
        <v>149.86847864900622</v>
      </c>
      <c r="H1341" s="1">
        <f t="shared" si="62"/>
        <v>0.8198431519797158</v>
      </c>
      <c r="J1341" t="s">
        <v>5489</v>
      </c>
    </row>
    <row r="1342" spans="1:10">
      <c r="A1342" t="s">
        <v>3670</v>
      </c>
      <c r="B1342">
        <v>4544</v>
      </c>
      <c r="C1342">
        <v>6844</v>
      </c>
      <c r="E1342" s="1">
        <f t="shared" si="60"/>
        <v>155.60622270106447</v>
      </c>
      <c r="F1342" s="1">
        <f t="shared" si="61"/>
        <v>191.64795737552291</v>
      </c>
      <c r="H1342" s="1">
        <f t="shared" si="62"/>
        <v>0.81193780947095207</v>
      </c>
      <c r="J1342" t="s">
        <v>4057</v>
      </c>
    </row>
    <row r="1343" spans="1:10">
      <c r="A1343" t="s">
        <v>1198</v>
      </c>
      <c r="B1343">
        <v>12999</v>
      </c>
      <c r="C1343">
        <v>10847</v>
      </c>
      <c r="E1343" s="1">
        <f t="shared" si="60"/>
        <v>445.14200899892978</v>
      </c>
      <c r="F1343" s="1">
        <f t="shared" si="61"/>
        <v>303.74129071483009</v>
      </c>
      <c r="H1343" s="1">
        <f t="shared" si="62"/>
        <v>1.4655301159461223</v>
      </c>
      <c r="J1343" t="s">
        <v>5491</v>
      </c>
    </row>
    <row r="1344" spans="1:10">
      <c r="A1344" t="s">
        <v>1199</v>
      </c>
      <c r="B1344">
        <v>16217</v>
      </c>
      <c r="C1344">
        <v>10009</v>
      </c>
      <c r="E1344" s="1">
        <f t="shared" si="60"/>
        <v>555.34025386073108</v>
      </c>
      <c r="F1344" s="1">
        <f t="shared" si="61"/>
        <v>280.27533684564713</v>
      </c>
      <c r="H1344" s="1">
        <f t="shared" si="62"/>
        <v>1.9814096385033242</v>
      </c>
      <c r="J1344" t="s">
        <v>4082</v>
      </c>
    </row>
    <row r="1345" spans="1:10">
      <c r="A1345" t="s">
        <v>1200</v>
      </c>
      <c r="B1345">
        <v>10836</v>
      </c>
      <c r="C1345">
        <v>15245</v>
      </c>
      <c r="E1345" s="1">
        <f t="shared" si="60"/>
        <v>371.07152931090104</v>
      </c>
      <c r="F1345" s="1">
        <f t="shared" si="61"/>
        <v>426.89554503066142</v>
      </c>
      <c r="H1345" s="1">
        <f t="shared" si="62"/>
        <v>0.86923261118653539</v>
      </c>
      <c r="J1345" t="s">
        <v>5492</v>
      </c>
    </row>
    <row r="1346" spans="1:10">
      <c r="A1346" t="s">
        <v>1201</v>
      </c>
      <c r="B1346">
        <v>7108</v>
      </c>
      <c r="C1346">
        <v>11166</v>
      </c>
      <c r="E1346" s="1">
        <f t="shared" ref="E1346:E1409" si="63">10^6*B1346/B$3963</f>
        <v>243.40867758784466</v>
      </c>
      <c r="F1346" s="1">
        <f t="shared" ref="F1346:F1409" si="64">10^6*C1346/C$3963</f>
        <v>312.67403449080786</v>
      </c>
      <c r="H1346" s="1">
        <f t="shared" ref="H1346:H1409" si="65">E1346/F1346</f>
        <v>0.77847422791034637</v>
      </c>
      <c r="J1346" t="s">
        <v>4971</v>
      </c>
    </row>
    <row r="1347" spans="1:10">
      <c r="A1347" t="s">
        <v>1202</v>
      </c>
      <c r="B1347">
        <v>530</v>
      </c>
      <c r="C1347">
        <v>488</v>
      </c>
      <c r="E1347" s="1">
        <f t="shared" si="63"/>
        <v>18.149493404833663</v>
      </c>
      <c r="F1347" s="1">
        <f t="shared" si="64"/>
        <v>13.665137814034948</v>
      </c>
      <c r="H1347" s="1">
        <f t="shared" si="65"/>
        <v>1.3281602902089289</v>
      </c>
      <c r="J1347" t="s">
        <v>3881</v>
      </c>
    </row>
    <row r="1348" spans="1:10">
      <c r="A1348" t="s">
        <v>1203</v>
      </c>
      <c r="B1348">
        <v>1022</v>
      </c>
      <c r="C1348">
        <v>1107</v>
      </c>
      <c r="E1348" s="1">
        <f t="shared" si="63"/>
        <v>34.997702376867927</v>
      </c>
      <c r="F1348" s="1">
        <f t="shared" si="64"/>
        <v>30.998581065853866</v>
      </c>
      <c r="H1348" s="1">
        <f t="shared" si="65"/>
        <v>1.1290098183048529</v>
      </c>
      <c r="J1348" t="s">
        <v>4027</v>
      </c>
    </row>
    <row r="1349" spans="1:10">
      <c r="A1349" t="s">
        <v>1204</v>
      </c>
      <c r="B1349">
        <v>1923</v>
      </c>
      <c r="C1349">
        <v>3717</v>
      </c>
      <c r="E1349" s="1">
        <f t="shared" si="63"/>
        <v>65.851841165085162</v>
      </c>
      <c r="F1349" s="1">
        <f t="shared" si="64"/>
        <v>104.08466650567193</v>
      </c>
      <c r="H1349" s="1">
        <f t="shared" si="65"/>
        <v>0.63267571848824311</v>
      </c>
      <c r="J1349" t="s">
        <v>5493</v>
      </c>
    </row>
    <row r="1350" spans="1:10">
      <c r="A1350" t="s">
        <v>1205</v>
      </c>
      <c r="B1350">
        <v>1893</v>
      </c>
      <c r="C1350">
        <v>3054</v>
      </c>
      <c r="E1350" s="1">
        <f t="shared" si="63"/>
        <v>64.824511349717213</v>
      </c>
      <c r="F1350" s="1">
        <f t="shared" si="64"/>
        <v>85.519120664062967</v>
      </c>
      <c r="H1350" s="1">
        <f t="shared" si="65"/>
        <v>0.7580119024418116</v>
      </c>
      <c r="J1350" t="s">
        <v>3970</v>
      </c>
    </row>
    <row r="1351" spans="1:10">
      <c r="A1351" t="s">
        <v>1206</v>
      </c>
      <c r="B1351">
        <v>705</v>
      </c>
      <c r="C1351">
        <v>623</v>
      </c>
      <c r="E1351" s="1">
        <f t="shared" si="63"/>
        <v>24.142250661146665</v>
      </c>
      <c r="F1351" s="1">
        <f t="shared" si="64"/>
        <v>17.445452578163469</v>
      </c>
      <c r="H1351" s="1">
        <f t="shared" si="65"/>
        <v>1.383870699426027</v>
      </c>
      <c r="J1351" t="s">
        <v>3877</v>
      </c>
    </row>
    <row r="1352" spans="1:10">
      <c r="A1352" t="s">
        <v>1207</v>
      </c>
      <c r="B1352">
        <v>2596</v>
      </c>
      <c r="C1352">
        <v>2468</v>
      </c>
      <c r="E1352" s="1">
        <f t="shared" si="63"/>
        <v>88.89827335650601</v>
      </c>
      <c r="F1352" s="1">
        <f t="shared" si="64"/>
        <v>69.109754354586585</v>
      </c>
      <c r="H1352" s="1">
        <f t="shared" si="65"/>
        <v>1.2863346742688302</v>
      </c>
      <c r="J1352" t="s">
        <v>5494</v>
      </c>
    </row>
    <row r="1353" spans="1:10">
      <c r="A1353" t="s">
        <v>1208</v>
      </c>
      <c r="B1353">
        <v>552</v>
      </c>
      <c r="C1353">
        <v>925</v>
      </c>
      <c r="E1353" s="1">
        <f t="shared" si="63"/>
        <v>18.902868602770155</v>
      </c>
      <c r="F1353" s="1">
        <f t="shared" si="64"/>
        <v>25.902156717176901</v>
      </c>
      <c r="H1353" s="1">
        <f t="shared" si="65"/>
        <v>0.72977971715516654</v>
      </c>
      <c r="J1353" t="s">
        <v>5330</v>
      </c>
    </row>
    <row r="1354" spans="1:10">
      <c r="A1354" t="s">
        <v>3671</v>
      </c>
      <c r="B1354">
        <v>197</v>
      </c>
      <c r="C1354">
        <v>377</v>
      </c>
      <c r="E1354" s="1">
        <f t="shared" si="63"/>
        <v>6.7461324542494934</v>
      </c>
      <c r="F1354" s="1">
        <f t="shared" si="64"/>
        <v>10.55687900797372</v>
      </c>
      <c r="H1354" s="1">
        <f t="shared" si="65"/>
        <v>0.63902716410352622</v>
      </c>
      <c r="J1354" t="s">
        <v>3881</v>
      </c>
    </row>
    <row r="1355" spans="1:10">
      <c r="A1355" t="s">
        <v>1209</v>
      </c>
      <c r="B1355">
        <v>571</v>
      </c>
      <c r="C1355">
        <v>604</v>
      </c>
      <c r="E1355" s="1">
        <f t="shared" si="63"/>
        <v>19.553510819169851</v>
      </c>
      <c r="F1355" s="1">
        <f t="shared" si="64"/>
        <v>16.913408278026861</v>
      </c>
      <c r="H1355" s="1">
        <f t="shared" si="65"/>
        <v>1.1560952409913083</v>
      </c>
      <c r="J1355" t="s">
        <v>3881</v>
      </c>
    </row>
    <row r="1356" spans="1:10">
      <c r="A1356" t="s">
        <v>1210</v>
      </c>
      <c r="B1356">
        <v>2110</v>
      </c>
      <c r="C1356">
        <v>2325</v>
      </c>
      <c r="E1356" s="1">
        <f t="shared" si="63"/>
        <v>72.255530347545331</v>
      </c>
      <c r="F1356" s="1">
        <f t="shared" si="64"/>
        <v>65.105420937768969</v>
      </c>
      <c r="H1356" s="1">
        <f t="shared" si="65"/>
        <v>1.1098235647168428</v>
      </c>
      <c r="J1356" t="s">
        <v>3881</v>
      </c>
    </row>
    <row r="1357" spans="1:10">
      <c r="A1357" t="s">
        <v>1211</v>
      </c>
      <c r="B1357">
        <v>4752</v>
      </c>
      <c r="C1357">
        <v>9675</v>
      </c>
      <c r="E1357" s="1">
        <f t="shared" si="63"/>
        <v>162.7290427542822</v>
      </c>
      <c r="F1357" s="1">
        <f t="shared" si="64"/>
        <v>270.92255809587732</v>
      </c>
      <c r="H1357" s="1">
        <f t="shared" si="65"/>
        <v>0.6006478157374171</v>
      </c>
      <c r="J1357" t="s">
        <v>3881</v>
      </c>
    </row>
    <row r="1358" spans="1:10">
      <c r="A1358" t="s">
        <v>1212</v>
      </c>
      <c r="B1358">
        <v>26772</v>
      </c>
      <c r="C1358">
        <v>27931</v>
      </c>
      <c r="E1358" s="1">
        <f t="shared" si="63"/>
        <v>916.78912723435246</v>
      </c>
      <c r="F1358" s="1">
        <f t="shared" si="64"/>
        <v>782.1331235323978</v>
      </c>
      <c r="H1358" s="1">
        <f t="shared" si="65"/>
        <v>1.1721650696671675</v>
      </c>
      <c r="J1358" t="s">
        <v>3911</v>
      </c>
    </row>
    <row r="1359" spans="1:10">
      <c r="A1359" t="s">
        <v>1213</v>
      </c>
      <c r="B1359">
        <v>667</v>
      </c>
      <c r="C1359">
        <v>722</v>
      </c>
      <c r="E1359" s="1">
        <f t="shared" si="63"/>
        <v>22.84096622834727</v>
      </c>
      <c r="F1359" s="1">
        <f t="shared" si="64"/>
        <v>20.21768340519105</v>
      </c>
      <c r="H1359" s="1">
        <f t="shared" si="65"/>
        <v>1.1297518993933138</v>
      </c>
      <c r="J1359" t="s">
        <v>5495</v>
      </c>
    </row>
    <row r="1360" spans="1:10">
      <c r="A1360" t="s">
        <v>1214</v>
      </c>
      <c r="B1360">
        <v>1810</v>
      </c>
      <c r="C1360">
        <v>2170</v>
      </c>
      <c r="E1360" s="1">
        <f t="shared" si="63"/>
        <v>61.982232193865904</v>
      </c>
      <c r="F1360" s="1">
        <f t="shared" si="64"/>
        <v>60.765059541917701</v>
      </c>
      <c r="H1360" s="1">
        <f t="shared" si="65"/>
        <v>1.0200307983094883</v>
      </c>
      <c r="J1360" t="s">
        <v>3881</v>
      </c>
    </row>
    <row r="1361" spans="1:10">
      <c r="A1361" t="s">
        <v>1215</v>
      </c>
      <c r="B1361">
        <v>0</v>
      </c>
      <c r="C1361">
        <v>0</v>
      </c>
      <c r="E1361" s="1">
        <f t="shared" si="63"/>
        <v>0</v>
      </c>
      <c r="F1361" s="1">
        <f t="shared" si="64"/>
        <v>0</v>
      </c>
      <c r="H1361" s="1" t="e">
        <f t="shared" si="65"/>
        <v>#DIV/0!</v>
      </c>
      <c r="J1361" t="s">
        <v>3877</v>
      </c>
    </row>
    <row r="1362" spans="1:10">
      <c r="A1362" t="s">
        <v>1216</v>
      </c>
      <c r="B1362">
        <v>2363</v>
      </c>
      <c r="C1362">
        <v>2087</v>
      </c>
      <c r="E1362" s="1">
        <f t="shared" si="63"/>
        <v>80.919345123814992</v>
      </c>
      <c r="F1362" s="1">
        <f t="shared" si="64"/>
        <v>58.440866020268309</v>
      </c>
      <c r="H1362" s="1">
        <f t="shared" si="65"/>
        <v>1.384636310758139</v>
      </c>
      <c r="J1362" t="s">
        <v>3881</v>
      </c>
    </row>
    <row r="1363" spans="1:10">
      <c r="A1363" t="s">
        <v>1217</v>
      </c>
      <c r="B1363">
        <v>3744</v>
      </c>
      <c r="C1363">
        <v>3465</v>
      </c>
      <c r="E1363" s="1">
        <f t="shared" si="63"/>
        <v>128.21076095791929</v>
      </c>
      <c r="F1363" s="1">
        <f t="shared" si="64"/>
        <v>97.028078945965362</v>
      </c>
      <c r="H1363" s="1">
        <f t="shared" si="65"/>
        <v>1.3213779181315077</v>
      </c>
      <c r="J1363" t="s">
        <v>5496</v>
      </c>
    </row>
    <row r="1364" spans="1:10">
      <c r="A1364" t="s">
        <v>1218</v>
      </c>
      <c r="B1364">
        <v>424</v>
      </c>
      <c r="C1364">
        <v>463</v>
      </c>
      <c r="E1364" s="1">
        <f t="shared" si="63"/>
        <v>14.519594723866931</v>
      </c>
      <c r="F1364" s="1">
        <f t="shared" si="64"/>
        <v>12.965079524381519</v>
      </c>
      <c r="H1364" s="1">
        <f t="shared" si="65"/>
        <v>1.1199001669493862</v>
      </c>
      <c r="J1364" t="s">
        <v>3881</v>
      </c>
    </row>
    <row r="1365" spans="1:10">
      <c r="A1365" t="s">
        <v>1219</v>
      </c>
      <c r="B1365">
        <v>191</v>
      </c>
      <c r="C1365">
        <v>217</v>
      </c>
      <c r="E1365" s="1">
        <f t="shared" si="63"/>
        <v>6.5406664911759043</v>
      </c>
      <c r="F1365" s="1">
        <f t="shared" si="64"/>
        <v>6.0765059541917701</v>
      </c>
      <c r="H1365" s="1">
        <f t="shared" si="65"/>
        <v>1.0763860910337695</v>
      </c>
      <c r="J1365" t="s">
        <v>3881</v>
      </c>
    </row>
    <row r="1366" spans="1:10">
      <c r="A1366" t="s">
        <v>1220</v>
      </c>
      <c r="B1366">
        <v>1767</v>
      </c>
      <c r="C1366">
        <v>1419</v>
      </c>
      <c r="E1366" s="1">
        <f t="shared" si="63"/>
        <v>60.509726125171852</v>
      </c>
      <c r="F1366" s="1">
        <f t="shared" si="64"/>
        <v>39.735308520728672</v>
      </c>
      <c r="H1366" s="1">
        <f t="shared" si="65"/>
        <v>1.5228200906910239</v>
      </c>
      <c r="J1366" t="s">
        <v>4156</v>
      </c>
    </row>
    <row r="1367" spans="1:10">
      <c r="A1367" t="s">
        <v>1221</v>
      </c>
      <c r="B1367">
        <v>979</v>
      </c>
      <c r="C1367">
        <v>992</v>
      </c>
      <c r="E1367" s="1">
        <f t="shared" si="63"/>
        <v>33.525196308173875</v>
      </c>
      <c r="F1367" s="1">
        <f t="shared" si="64"/>
        <v>27.778312933448092</v>
      </c>
      <c r="H1367" s="1">
        <f t="shared" si="65"/>
        <v>1.2068838157484327</v>
      </c>
      <c r="J1367" t="s">
        <v>5497</v>
      </c>
    </row>
    <row r="1368" spans="1:10">
      <c r="A1368" t="s">
        <v>1222</v>
      </c>
      <c r="B1368">
        <v>662</v>
      </c>
      <c r="C1368">
        <v>628</v>
      </c>
      <c r="E1368" s="1">
        <f t="shared" si="63"/>
        <v>22.669744592452613</v>
      </c>
      <c r="F1368" s="1">
        <f t="shared" si="64"/>
        <v>17.585464236094154</v>
      </c>
      <c r="H1368" s="1">
        <f t="shared" si="65"/>
        <v>1.2891183472952039</v>
      </c>
      <c r="J1368" t="s">
        <v>3881</v>
      </c>
    </row>
    <row r="1369" spans="1:10">
      <c r="A1369" t="s">
        <v>1223</v>
      </c>
      <c r="B1369">
        <v>0</v>
      </c>
      <c r="C1369">
        <v>0</v>
      </c>
      <c r="E1369" s="1">
        <f t="shared" si="63"/>
        <v>0</v>
      </c>
      <c r="F1369" s="1">
        <f t="shared" si="64"/>
        <v>0</v>
      </c>
      <c r="H1369" s="1" t="e">
        <f t="shared" si="65"/>
        <v>#DIV/0!</v>
      </c>
      <c r="J1369" t="s">
        <v>3881</v>
      </c>
    </row>
    <row r="1370" spans="1:10">
      <c r="A1370" t="s">
        <v>1224</v>
      </c>
      <c r="B1370">
        <v>5782</v>
      </c>
      <c r="C1370">
        <v>7116</v>
      </c>
      <c r="E1370" s="1">
        <f t="shared" si="63"/>
        <v>198.00069974858158</v>
      </c>
      <c r="F1370" s="1">
        <f t="shared" si="64"/>
        <v>199.26459156695222</v>
      </c>
      <c r="H1370" s="1">
        <f t="shared" si="65"/>
        <v>0.99365721823214148</v>
      </c>
      <c r="J1370" t="s">
        <v>5498</v>
      </c>
    </row>
    <row r="1371" spans="1:10">
      <c r="A1371" t="s">
        <v>1225</v>
      </c>
      <c r="B1371">
        <v>2878</v>
      </c>
      <c r="C1371">
        <v>3200</v>
      </c>
      <c r="E1371" s="1">
        <f t="shared" si="63"/>
        <v>98.55517362096468</v>
      </c>
      <c r="F1371" s="1">
        <f t="shared" si="64"/>
        <v>89.607461075639009</v>
      </c>
      <c r="H1371" s="1">
        <f t="shared" si="65"/>
        <v>1.0998545482476372</v>
      </c>
      <c r="J1371" t="s">
        <v>5499</v>
      </c>
    </row>
    <row r="1372" spans="1:10">
      <c r="A1372" t="s">
        <v>1226</v>
      </c>
      <c r="B1372">
        <v>332</v>
      </c>
      <c r="C1372">
        <v>355</v>
      </c>
      <c r="E1372" s="1">
        <f t="shared" si="63"/>
        <v>11.369116623405237</v>
      </c>
      <c r="F1372" s="1">
        <f t="shared" si="64"/>
        <v>9.9408277130787024</v>
      </c>
      <c r="H1372" s="1">
        <f t="shared" si="65"/>
        <v>1.1436790729656645</v>
      </c>
      <c r="J1372" t="s">
        <v>3881</v>
      </c>
    </row>
    <row r="1373" spans="1:10">
      <c r="A1373" t="s">
        <v>1227</v>
      </c>
      <c r="B1373">
        <v>1726</v>
      </c>
      <c r="C1373">
        <v>2344</v>
      </c>
      <c r="E1373" s="1">
        <f t="shared" si="63"/>
        <v>59.105708710835664</v>
      </c>
      <c r="F1373" s="1">
        <f t="shared" si="64"/>
        <v>65.637465237905573</v>
      </c>
      <c r="H1373" s="1">
        <f t="shared" si="65"/>
        <v>0.90048737404171075</v>
      </c>
      <c r="J1373" t="s">
        <v>5500</v>
      </c>
    </row>
    <row r="1374" spans="1:10">
      <c r="A1374" t="s">
        <v>1228</v>
      </c>
      <c r="B1374">
        <v>366</v>
      </c>
      <c r="C1374">
        <v>733</v>
      </c>
      <c r="E1374" s="1">
        <f t="shared" si="63"/>
        <v>12.533423747488905</v>
      </c>
      <c r="F1374" s="1">
        <f t="shared" si="64"/>
        <v>20.525709052638557</v>
      </c>
      <c r="H1374" s="1">
        <f t="shared" si="65"/>
        <v>0.61062074471321359</v>
      </c>
      <c r="J1374" t="s">
        <v>4060</v>
      </c>
    </row>
    <row r="1375" spans="1:10">
      <c r="A1375" t="s">
        <v>1229</v>
      </c>
      <c r="B1375">
        <v>78</v>
      </c>
      <c r="C1375">
        <v>146</v>
      </c>
      <c r="E1375" s="1">
        <f t="shared" si="63"/>
        <v>2.6710575199566522</v>
      </c>
      <c r="F1375" s="1">
        <f t="shared" si="64"/>
        <v>4.0883404115760298</v>
      </c>
      <c r="H1375" s="1">
        <f t="shared" si="65"/>
        <v>0.65333540044601524</v>
      </c>
      <c r="J1375" t="s">
        <v>3877</v>
      </c>
    </row>
    <row r="1376" spans="1:10">
      <c r="A1376" t="s">
        <v>1230</v>
      </c>
      <c r="B1376">
        <v>1405</v>
      </c>
      <c r="C1376">
        <v>1968</v>
      </c>
      <c r="E1376" s="1">
        <f t="shared" si="63"/>
        <v>48.11327968639867</v>
      </c>
      <c r="F1376" s="1">
        <f t="shared" si="64"/>
        <v>55.108588561517983</v>
      </c>
      <c r="H1376" s="1">
        <f t="shared" si="65"/>
        <v>0.87306318202451483</v>
      </c>
      <c r="J1376" t="s">
        <v>3877</v>
      </c>
    </row>
    <row r="1377" spans="1:10">
      <c r="A1377" t="s">
        <v>5530</v>
      </c>
      <c r="B1377">
        <v>0</v>
      </c>
      <c r="C1377">
        <v>0</v>
      </c>
      <c r="E1377" s="1">
        <f t="shared" si="63"/>
        <v>0</v>
      </c>
      <c r="F1377" s="1">
        <f t="shared" si="64"/>
        <v>0</v>
      </c>
      <c r="H1377" s="1" t="e">
        <f t="shared" si="65"/>
        <v>#DIV/0!</v>
      </c>
      <c r="J1377" t="s">
        <v>3878</v>
      </c>
    </row>
    <row r="1378" spans="1:10">
      <c r="A1378" t="s">
        <v>1231</v>
      </c>
      <c r="B1378">
        <v>0</v>
      </c>
      <c r="C1378">
        <v>0</v>
      </c>
      <c r="E1378" s="1">
        <f t="shared" si="63"/>
        <v>0</v>
      </c>
      <c r="F1378" s="1">
        <f t="shared" si="64"/>
        <v>0</v>
      </c>
      <c r="H1378" s="1" t="e">
        <f t="shared" si="65"/>
        <v>#DIV/0!</v>
      </c>
      <c r="J1378" t="s">
        <v>3877</v>
      </c>
    </row>
    <row r="1379" spans="1:10">
      <c r="A1379" t="s">
        <v>1232</v>
      </c>
      <c r="B1379">
        <v>0</v>
      </c>
      <c r="C1379">
        <v>0</v>
      </c>
      <c r="E1379" s="1">
        <f t="shared" si="63"/>
        <v>0</v>
      </c>
      <c r="F1379" s="1">
        <f t="shared" si="64"/>
        <v>0</v>
      </c>
      <c r="H1379" s="1" t="e">
        <f t="shared" si="65"/>
        <v>#DIV/0!</v>
      </c>
      <c r="J1379" t="s">
        <v>3877</v>
      </c>
    </row>
    <row r="1380" spans="1:10">
      <c r="A1380" t="s">
        <v>1233</v>
      </c>
      <c r="B1380">
        <v>7</v>
      </c>
      <c r="C1380">
        <v>19</v>
      </c>
      <c r="E1380" s="1">
        <f t="shared" si="63"/>
        <v>0.23971029025252005</v>
      </c>
      <c r="F1380" s="1">
        <f t="shared" si="64"/>
        <v>0.53204430013660653</v>
      </c>
      <c r="H1380" s="1">
        <f t="shared" si="65"/>
        <v>0.45054573499043699</v>
      </c>
      <c r="J1380" t="s">
        <v>3956</v>
      </c>
    </row>
    <row r="1381" spans="1:10">
      <c r="A1381" t="s">
        <v>5531</v>
      </c>
      <c r="B1381">
        <v>3</v>
      </c>
      <c r="C1381">
        <v>3</v>
      </c>
      <c r="E1381" s="1">
        <f t="shared" si="63"/>
        <v>0.10273298153679432</v>
      </c>
      <c r="F1381" s="1">
        <f t="shared" si="64"/>
        <v>8.4006994758411571E-2</v>
      </c>
      <c r="H1381" s="1">
        <f t="shared" si="65"/>
        <v>1.2229098521169004</v>
      </c>
      <c r="J1381" t="s">
        <v>3878</v>
      </c>
    </row>
    <row r="1382" spans="1:10">
      <c r="A1382" t="s">
        <v>1234</v>
      </c>
      <c r="B1382">
        <v>0</v>
      </c>
      <c r="C1382">
        <v>1</v>
      </c>
      <c r="E1382" s="1">
        <f t="shared" si="63"/>
        <v>0</v>
      </c>
      <c r="F1382" s="1">
        <f t="shared" si="64"/>
        <v>2.8002331586137189E-2</v>
      </c>
      <c r="H1382" s="1">
        <f t="shared" si="65"/>
        <v>0</v>
      </c>
      <c r="J1382" t="s">
        <v>3955</v>
      </c>
    </row>
    <row r="1383" spans="1:10">
      <c r="A1383" t="s">
        <v>1235</v>
      </c>
      <c r="B1383">
        <v>0</v>
      </c>
      <c r="C1383">
        <v>0</v>
      </c>
      <c r="E1383" s="1">
        <f t="shared" si="63"/>
        <v>0</v>
      </c>
      <c r="F1383" s="1">
        <f t="shared" si="64"/>
        <v>0</v>
      </c>
      <c r="H1383" s="1" t="e">
        <f t="shared" si="65"/>
        <v>#DIV/0!</v>
      </c>
      <c r="J1383" t="s">
        <v>3877</v>
      </c>
    </row>
    <row r="1384" spans="1:10">
      <c r="A1384" t="s">
        <v>1236</v>
      </c>
      <c r="B1384">
        <v>0</v>
      </c>
      <c r="C1384">
        <v>0</v>
      </c>
      <c r="E1384" s="1">
        <f t="shared" si="63"/>
        <v>0</v>
      </c>
      <c r="F1384" s="1">
        <f t="shared" si="64"/>
        <v>0</v>
      </c>
      <c r="H1384" s="1" t="e">
        <f t="shared" si="65"/>
        <v>#DIV/0!</v>
      </c>
      <c r="J1384" t="s">
        <v>3877</v>
      </c>
    </row>
    <row r="1385" spans="1:10">
      <c r="A1385" t="s">
        <v>3672</v>
      </c>
      <c r="B1385">
        <v>12527</v>
      </c>
      <c r="C1385">
        <v>11079</v>
      </c>
      <c r="E1385" s="1">
        <f t="shared" si="63"/>
        <v>428.97868657047411</v>
      </c>
      <c r="F1385" s="1">
        <f t="shared" si="64"/>
        <v>310.23783164281389</v>
      </c>
      <c r="H1385" s="1">
        <f t="shared" si="65"/>
        <v>1.3827413771521266</v>
      </c>
      <c r="J1385" t="s">
        <v>3877</v>
      </c>
    </row>
    <row r="1386" spans="1:10">
      <c r="A1386" t="s">
        <v>1237</v>
      </c>
      <c r="B1386">
        <v>68586</v>
      </c>
      <c r="C1386">
        <v>76647</v>
      </c>
      <c r="E1386" s="1">
        <f t="shared" si="63"/>
        <v>2348.6814238941915</v>
      </c>
      <c r="F1386" s="1">
        <f t="shared" si="64"/>
        <v>2146.2947090826569</v>
      </c>
      <c r="H1386" s="1">
        <f t="shared" si="65"/>
        <v>1.0942958643820337</v>
      </c>
      <c r="J1386" t="s">
        <v>3877</v>
      </c>
    </row>
    <row r="1387" spans="1:10">
      <c r="A1387" t="s">
        <v>3673</v>
      </c>
      <c r="B1387">
        <v>75</v>
      </c>
      <c r="C1387">
        <v>139</v>
      </c>
      <c r="E1387" s="1">
        <f t="shared" si="63"/>
        <v>2.5683245384198576</v>
      </c>
      <c r="F1387" s="1">
        <f t="shared" si="64"/>
        <v>3.8923240904730689</v>
      </c>
      <c r="H1387" s="1">
        <f t="shared" si="65"/>
        <v>0.65984344538681672</v>
      </c>
      <c r="J1387" t="s">
        <v>3955</v>
      </c>
    </row>
    <row r="1388" spans="1:10">
      <c r="A1388" t="s">
        <v>1238</v>
      </c>
      <c r="B1388">
        <v>722</v>
      </c>
      <c r="C1388">
        <v>650</v>
      </c>
      <c r="E1388" s="1">
        <f t="shared" si="63"/>
        <v>24.724404223188497</v>
      </c>
      <c r="F1388" s="1">
        <f t="shared" si="64"/>
        <v>18.201515530989173</v>
      </c>
      <c r="H1388" s="1">
        <f t="shared" si="65"/>
        <v>1.358370635736003</v>
      </c>
      <c r="J1388" t="s">
        <v>3878</v>
      </c>
    </row>
    <row r="1389" spans="1:10">
      <c r="A1389" t="s">
        <v>1239</v>
      </c>
      <c r="B1389">
        <v>406</v>
      </c>
      <c r="C1389">
        <v>635</v>
      </c>
      <c r="E1389" s="1">
        <f t="shared" si="63"/>
        <v>13.903196834646163</v>
      </c>
      <c r="F1389" s="1">
        <f t="shared" si="64"/>
        <v>17.781480557197114</v>
      </c>
      <c r="H1389" s="1">
        <f t="shared" si="65"/>
        <v>0.78189196844009701</v>
      </c>
      <c r="J1389" t="s">
        <v>3877</v>
      </c>
    </row>
    <row r="1390" spans="1:10">
      <c r="A1390" t="s">
        <v>1240</v>
      </c>
      <c r="B1390">
        <v>3558</v>
      </c>
      <c r="C1390">
        <v>4691</v>
      </c>
      <c r="E1390" s="1">
        <f t="shared" si="63"/>
        <v>121.84131610263806</v>
      </c>
      <c r="F1390" s="1">
        <f t="shared" si="64"/>
        <v>131.35893747056954</v>
      </c>
      <c r="H1390" s="1">
        <f t="shared" si="65"/>
        <v>0.92754492727178262</v>
      </c>
      <c r="J1390" t="s">
        <v>3956</v>
      </c>
    </row>
    <row r="1391" spans="1:10">
      <c r="A1391" t="s">
        <v>3674</v>
      </c>
      <c r="B1391">
        <v>103435</v>
      </c>
      <c r="C1391">
        <v>144322</v>
      </c>
      <c r="E1391" s="1">
        <f t="shared" si="63"/>
        <v>3542.0619817527731</v>
      </c>
      <c r="F1391" s="1">
        <f t="shared" si="64"/>
        <v>4041.3524991744912</v>
      </c>
      <c r="H1391" s="1">
        <f t="shared" si="65"/>
        <v>0.87645459842374407</v>
      </c>
      <c r="J1391" t="s">
        <v>3877</v>
      </c>
    </row>
    <row r="1392" spans="1:10">
      <c r="A1392" t="s">
        <v>1241</v>
      </c>
      <c r="B1392">
        <v>97003</v>
      </c>
      <c r="C1392">
        <v>102880</v>
      </c>
      <c r="E1392" s="1">
        <f t="shared" si="63"/>
        <v>3321.8024693378861</v>
      </c>
      <c r="F1392" s="1">
        <f t="shared" si="64"/>
        <v>2880.8798735817941</v>
      </c>
      <c r="H1392" s="1">
        <f t="shared" si="65"/>
        <v>1.1530513645499192</v>
      </c>
      <c r="J1392" t="s">
        <v>3878</v>
      </c>
    </row>
    <row r="1393" spans="1:10">
      <c r="A1393" t="s">
        <v>1242</v>
      </c>
      <c r="B1393">
        <v>22110</v>
      </c>
      <c r="C1393">
        <v>28296</v>
      </c>
      <c r="E1393" s="1">
        <f t="shared" si="63"/>
        <v>757.14207392617413</v>
      </c>
      <c r="F1393" s="1">
        <f t="shared" si="64"/>
        <v>792.35397456133785</v>
      </c>
      <c r="H1393" s="1">
        <f t="shared" si="65"/>
        <v>0.95556039123214132</v>
      </c>
      <c r="J1393" t="s">
        <v>3877</v>
      </c>
    </row>
    <row r="1394" spans="1:10">
      <c r="A1394" t="s">
        <v>1243</v>
      </c>
      <c r="B1394">
        <v>2293</v>
      </c>
      <c r="C1394">
        <v>3303</v>
      </c>
      <c r="E1394" s="1">
        <f t="shared" si="63"/>
        <v>78.522242221289787</v>
      </c>
      <c r="F1394" s="1">
        <f t="shared" si="64"/>
        <v>92.491701229011127</v>
      </c>
      <c r="H1394" s="1">
        <f t="shared" si="65"/>
        <v>0.84896527123949528</v>
      </c>
      <c r="J1394" t="s">
        <v>3877</v>
      </c>
    </row>
    <row r="1395" spans="1:10">
      <c r="A1395" t="s">
        <v>1244</v>
      </c>
      <c r="B1395">
        <v>10066</v>
      </c>
      <c r="C1395">
        <v>17402</v>
      </c>
      <c r="E1395" s="1">
        <f t="shared" si="63"/>
        <v>344.70339738312384</v>
      </c>
      <c r="F1395" s="1">
        <f t="shared" si="64"/>
        <v>487.29657426195934</v>
      </c>
      <c r="H1395" s="1">
        <f t="shared" si="65"/>
        <v>0.70737906972811859</v>
      </c>
      <c r="J1395" t="s">
        <v>3877</v>
      </c>
    </row>
    <row r="1396" spans="1:10">
      <c r="A1396" t="s">
        <v>1245</v>
      </c>
      <c r="B1396">
        <v>114</v>
      </c>
      <c r="C1396">
        <v>266</v>
      </c>
      <c r="E1396" s="1">
        <f t="shared" si="63"/>
        <v>3.9038532983981837</v>
      </c>
      <c r="F1396" s="1">
        <f t="shared" si="64"/>
        <v>7.4486202019124921</v>
      </c>
      <c r="H1396" s="1">
        <f t="shared" si="65"/>
        <v>0.52410422233581444</v>
      </c>
      <c r="J1396" t="s">
        <v>3955</v>
      </c>
    </row>
    <row r="1397" spans="1:10">
      <c r="A1397" t="s">
        <v>1246</v>
      </c>
      <c r="B1397">
        <v>243</v>
      </c>
      <c r="C1397">
        <v>236</v>
      </c>
      <c r="E1397" s="1">
        <f t="shared" si="63"/>
        <v>8.3213715044803394</v>
      </c>
      <c r="F1397" s="1">
        <f t="shared" si="64"/>
        <v>6.6085502543283763</v>
      </c>
      <c r="H1397" s="1">
        <f t="shared" si="65"/>
        <v>1.2591826019678254</v>
      </c>
      <c r="J1397" t="s">
        <v>3956</v>
      </c>
    </row>
    <row r="1398" spans="1:10">
      <c r="A1398" t="s">
        <v>1247</v>
      </c>
      <c r="B1398">
        <v>12108</v>
      </c>
      <c r="C1398">
        <v>14215</v>
      </c>
      <c r="E1398" s="1">
        <f t="shared" si="63"/>
        <v>414.63031348250183</v>
      </c>
      <c r="F1398" s="1">
        <f t="shared" si="64"/>
        <v>398.05314349694015</v>
      </c>
      <c r="H1398" s="1">
        <f t="shared" si="65"/>
        <v>1.041645620079594</v>
      </c>
      <c r="J1398" t="s">
        <v>3877</v>
      </c>
    </row>
    <row r="1399" spans="1:10">
      <c r="A1399" t="s">
        <v>1248</v>
      </c>
      <c r="B1399">
        <v>2090</v>
      </c>
      <c r="C1399">
        <v>2061</v>
      </c>
      <c r="E1399" s="1">
        <f t="shared" si="63"/>
        <v>71.570643803966703</v>
      </c>
      <c r="F1399" s="1">
        <f t="shared" si="64"/>
        <v>57.712805399028746</v>
      </c>
      <c r="H1399" s="1">
        <f t="shared" si="65"/>
        <v>1.2401172202446975</v>
      </c>
      <c r="J1399" t="s">
        <v>4469</v>
      </c>
    </row>
    <row r="1400" spans="1:10">
      <c r="A1400" t="s">
        <v>1249</v>
      </c>
      <c r="B1400">
        <v>13874</v>
      </c>
      <c r="C1400">
        <v>16028</v>
      </c>
      <c r="E1400" s="1">
        <f t="shared" si="63"/>
        <v>475.10579528049476</v>
      </c>
      <c r="F1400" s="1">
        <f t="shared" si="64"/>
        <v>448.82137066260685</v>
      </c>
      <c r="H1400" s="1">
        <f t="shared" si="65"/>
        <v>1.0585632198820736</v>
      </c>
      <c r="J1400" t="s">
        <v>3881</v>
      </c>
    </row>
    <row r="1401" spans="1:10">
      <c r="A1401" t="s">
        <v>1250</v>
      </c>
      <c r="B1401">
        <v>4756</v>
      </c>
      <c r="C1401">
        <v>4575</v>
      </c>
      <c r="E1401" s="1">
        <f t="shared" si="63"/>
        <v>162.86602006299793</v>
      </c>
      <c r="F1401" s="1">
        <f t="shared" si="64"/>
        <v>128.11066700657764</v>
      </c>
      <c r="H1401" s="1">
        <f t="shared" si="65"/>
        <v>1.2712916408017438</v>
      </c>
      <c r="J1401" t="s">
        <v>3881</v>
      </c>
    </row>
    <row r="1402" spans="1:10">
      <c r="A1402" t="s">
        <v>1251</v>
      </c>
      <c r="B1402">
        <v>6644</v>
      </c>
      <c r="C1402">
        <v>9130</v>
      </c>
      <c r="E1402" s="1">
        <f t="shared" si="63"/>
        <v>227.51930977682048</v>
      </c>
      <c r="F1402" s="1">
        <f t="shared" si="64"/>
        <v>255.66128738143252</v>
      </c>
      <c r="H1402" s="1">
        <f t="shared" si="65"/>
        <v>0.88992475985374442</v>
      </c>
      <c r="J1402" t="s">
        <v>3881</v>
      </c>
    </row>
    <row r="1403" spans="1:10">
      <c r="A1403" t="s">
        <v>1252</v>
      </c>
      <c r="B1403">
        <v>1242</v>
      </c>
      <c r="C1403">
        <v>2542</v>
      </c>
      <c r="E1403" s="1">
        <f t="shared" si="63"/>
        <v>42.531454356232842</v>
      </c>
      <c r="F1403" s="1">
        <f t="shared" si="64"/>
        <v>71.181926891960728</v>
      </c>
      <c r="H1403" s="1">
        <f t="shared" si="65"/>
        <v>0.59750355481085371</v>
      </c>
      <c r="J1403" t="s">
        <v>4470</v>
      </c>
    </row>
    <row r="1404" spans="1:10">
      <c r="A1404" t="s">
        <v>1253</v>
      </c>
      <c r="B1404">
        <v>12719</v>
      </c>
      <c r="C1404">
        <v>15372</v>
      </c>
      <c r="E1404" s="1">
        <f t="shared" si="63"/>
        <v>435.55359738882896</v>
      </c>
      <c r="F1404" s="1">
        <f t="shared" si="64"/>
        <v>430.45184114210088</v>
      </c>
      <c r="H1404" s="1">
        <f t="shared" si="65"/>
        <v>1.0118520953080181</v>
      </c>
      <c r="J1404" t="s">
        <v>3895</v>
      </c>
    </row>
    <row r="1405" spans="1:10">
      <c r="A1405" t="s">
        <v>1254</v>
      </c>
      <c r="B1405">
        <v>14102</v>
      </c>
      <c r="C1405">
        <v>10797</v>
      </c>
      <c r="E1405" s="1">
        <f t="shared" si="63"/>
        <v>482.91350187729114</v>
      </c>
      <c r="F1405" s="1">
        <f t="shared" si="64"/>
        <v>302.3411741355232</v>
      </c>
      <c r="H1405" s="1">
        <f t="shared" si="65"/>
        <v>1.5972468958555646</v>
      </c>
      <c r="J1405" t="s">
        <v>4471</v>
      </c>
    </row>
    <row r="1406" spans="1:10">
      <c r="A1406" t="s">
        <v>1255</v>
      </c>
      <c r="B1406">
        <v>15515</v>
      </c>
      <c r="C1406">
        <v>18248</v>
      </c>
      <c r="E1406" s="1">
        <f t="shared" si="63"/>
        <v>531.30073618112124</v>
      </c>
      <c r="F1406" s="1">
        <f t="shared" si="64"/>
        <v>510.98654678383139</v>
      </c>
      <c r="H1406" s="1">
        <f t="shared" si="65"/>
        <v>1.0397548419330178</v>
      </c>
      <c r="J1406" t="s">
        <v>3881</v>
      </c>
    </row>
    <row r="1407" spans="1:10">
      <c r="A1407" t="s">
        <v>1256</v>
      </c>
      <c r="B1407">
        <v>6379</v>
      </c>
      <c r="C1407">
        <v>5472</v>
      </c>
      <c r="E1407" s="1">
        <f t="shared" si="63"/>
        <v>218.44456307440365</v>
      </c>
      <c r="F1407" s="1">
        <f t="shared" si="64"/>
        <v>153.2287584393427</v>
      </c>
      <c r="H1407" s="1">
        <f t="shared" si="65"/>
        <v>1.4256107358650782</v>
      </c>
      <c r="J1407" t="s">
        <v>3882</v>
      </c>
    </row>
    <row r="1408" spans="1:10">
      <c r="A1408" t="s">
        <v>1257</v>
      </c>
      <c r="B1408">
        <v>5429</v>
      </c>
      <c r="C1408">
        <v>4542</v>
      </c>
      <c r="E1408" s="1">
        <f t="shared" si="63"/>
        <v>185.91245225441878</v>
      </c>
      <c r="F1408" s="1">
        <f t="shared" si="64"/>
        <v>127.18659006423511</v>
      </c>
      <c r="H1408" s="1">
        <f t="shared" si="65"/>
        <v>1.4617299839591926</v>
      </c>
      <c r="J1408" t="s">
        <v>3902</v>
      </c>
    </row>
    <row r="1409" spans="1:10">
      <c r="A1409" t="s">
        <v>1258</v>
      </c>
      <c r="B1409">
        <v>4024</v>
      </c>
      <c r="C1409">
        <v>2919</v>
      </c>
      <c r="E1409" s="1">
        <f t="shared" si="63"/>
        <v>137.79917256802011</v>
      </c>
      <c r="F1409" s="1">
        <f t="shared" si="64"/>
        <v>81.738805899934448</v>
      </c>
      <c r="H1409" s="1">
        <f t="shared" si="65"/>
        <v>1.6858476344359052</v>
      </c>
      <c r="J1409" t="s">
        <v>4472</v>
      </c>
    </row>
    <row r="1410" spans="1:10">
      <c r="A1410" t="s">
        <v>1259</v>
      </c>
      <c r="B1410">
        <v>7025</v>
      </c>
      <c r="C1410">
        <v>6558</v>
      </c>
      <c r="E1410" s="1">
        <f t="shared" ref="E1410:E1473" si="66">10^6*B1410/B$3963</f>
        <v>240.56639843199335</v>
      </c>
      <c r="F1410" s="1">
        <f t="shared" ref="F1410:F1473" si="67">10^6*C1410/C$3963</f>
        <v>183.63929054188768</v>
      </c>
      <c r="H1410" s="1">
        <f t="shared" ref="H1410:H1473" si="68">E1410/F1410</f>
        <v>1.3099941615006443</v>
      </c>
      <c r="J1410" t="s">
        <v>4473</v>
      </c>
    </row>
    <row r="1411" spans="1:10">
      <c r="A1411" t="s">
        <v>1260</v>
      </c>
      <c r="B1411">
        <v>2917</v>
      </c>
      <c r="C1411">
        <v>3565</v>
      </c>
      <c r="E1411" s="1">
        <f t="shared" si="66"/>
        <v>99.890702380943011</v>
      </c>
      <c r="F1411" s="1">
        <f t="shared" si="67"/>
        <v>99.828312104579069</v>
      </c>
      <c r="H1411" s="1">
        <f t="shared" si="68"/>
        <v>1.0006249757713883</v>
      </c>
      <c r="J1411" t="s">
        <v>4474</v>
      </c>
    </row>
    <row r="1412" spans="1:10">
      <c r="A1412" t="s">
        <v>1261</v>
      </c>
      <c r="B1412">
        <v>2944</v>
      </c>
      <c r="C1412">
        <v>4849</v>
      </c>
      <c r="E1412" s="1">
        <f t="shared" si="66"/>
        <v>100.81529921477416</v>
      </c>
      <c r="F1412" s="1">
        <f t="shared" si="67"/>
        <v>135.78330586117923</v>
      </c>
      <c r="H1412" s="1">
        <f t="shared" si="68"/>
        <v>0.74247197455808511</v>
      </c>
      <c r="J1412" t="s">
        <v>4475</v>
      </c>
    </row>
    <row r="1413" spans="1:10">
      <c r="A1413" t="s">
        <v>1262</v>
      </c>
      <c r="B1413">
        <v>3725</v>
      </c>
      <c r="C1413">
        <v>8333</v>
      </c>
      <c r="E1413" s="1">
        <f t="shared" si="66"/>
        <v>127.5601187415196</v>
      </c>
      <c r="F1413" s="1">
        <f t="shared" si="67"/>
        <v>233.3434291072812</v>
      </c>
      <c r="H1413" s="1">
        <f t="shared" si="68"/>
        <v>0.5466625703990704</v>
      </c>
      <c r="J1413" t="s">
        <v>3881</v>
      </c>
    </row>
    <row r="1414" spans="1:10">
      <c r="A1414" t="s">
        <v>1263</v>
      </c>
      <c r="B1414">
        <v>2669</v>
      </c>
      <c r="C1414">
        <v>3752</v>
      </c>
      <c r="E1414" s="1">
        <f t="shared" si="66"/>
        <v>91.398109240568004</v>
      </c>
      <c r="F1414" s="1">
        <f t="shared" si="67"/>
        <v>105.06474811118673</v>
      </c>
      <c r="H1414" s="1">
        <f t="shared" si="68"/>
        <v>0.86992174714818948</v>
      </c>
      <c r="J1414" t="s">
        <v>3877</v>
      </c>
    </row>
    <row r="1415" spans="1:10">
      <c r="A1415" t="s">
        <v>1264</v>
      </c>
      <c r="B1415">
        <v>7484</v>
      </c>
      <c r="C1415">
        <v>8030</v>
      </c>
      <c r="E1415" s="1">
        <f t="shared" si="66"/>
        <v>256.28454460712288</v>
      </c>
      <c r="F1415" s="1">
        <f t="shared" si="67"/>
        <v>224.85872263668162</v>
      </c>
      <c r="H1415" s="1">
        <f t="shared" si="68"/>
        <v>1.1397580738783166</v>
      </c>
      <c r="J1415" t="s">
        <v>3881</v>
      </c>
    </row>
    <row r="1416" spans="1:10">
      <c r="A1416" t="s">
        <v>1265</v>
      </c>
      <c r="B1416">
        <v>7933</v>
      </c>
      <c r="C1416">
        <v>10556</v>
      </c>
      <c r="E1416" s="1">
        <f t="shared" si="66"/>
        <v>271.66024751046308</v>
      </c>
      <c r="F1416" s="1">
        <f t="shared" si="67"/>
        <v>295.59261222326415</v>
      </c>
      <c r="H1416" s="1">
        <f t="shared" si="68"/>
        <v>0.91903598492263838</v>
      </c>
      <c r="J1416" t="s">
        <v>4476</v>
      </c>
    </row>
    <row r="1417" spans="1:10">
      <c r="A1417" t="s">
        <v>1266</v>
      </c>
      <c r="B1417">
        <v>432</v>
      </c>
      <c r="C1417">
        <v>559</v>
      </c>
      <c r="E1417" s="1">
        <f t="shared" si="66"/>
        <v>14.793549341298382</v>
      </c>
      <c r="F1417" s="1">
        <f t="shared" si="67"/>
        <v>15.653303356650689</v>
      </c>
      <c r="H1417" s="1">
        <f t="shared" si="68"/>
        <v>0.94507523455188014</v>
      </c>
      <c r="J1417" t="s">
        <v>3949</v>
      </c>
    </row>
    <row r="1418" spans="1:10">
      <c r="A1418" t="s">
        <v>1267</v>
      </c>
      <c r="B1418">
        <v>1594</v>
      </c>
      <c r="C1418">
        <v>2688</v>
      </c>
      <c r="E1418" s="1">
        <f t="shared" si="66"/>
        <v>54.585457523216711</v>
      </c>
      <c r="F1418" s="1">
        <f t="shared" si="67"/>
        <v>75.270267303536755</v>
      </c>
      <c r="H1418" s="1">
        <f t="shared" si="68"/>
        <v>0.72519282153063225</v>
      </c>
      <c r="J1418" t="s">
        <v>3881</v>
      </c>
    </row>
    <row r="1419" spans="1:10">
      <c r="A1419" t="s">
        <v>1268</v>
      </c>
      <c r="B1419">
        <v>2130</v>
      </c>
      <c r="C1419">
        <v>3076</v>
      </c>
      <c r="E1419" s="1">
        <f t="shared" si="66"/>
        <v>72.940416891123959</v>
      </c>
      <c r="F1419" s="1">
        <f t="shared" si="67"/>
        <v>86.135171958957997</v>
      </c>
      <c r="H1419" s="1">
        <f t="shared" si="68"/>
        <v>0.84681338914466764</v>
      </c>
      <c r="J1419" t="s">
        <v>3881</v>
      </c>
    </row>
    <row r="1420" spans="1:10">
      <c r="A1420" t="s">
        <v>3675</v>
      </c>
      <c r="B1420">
        <v>2048</v>
      </c>
      <c r="C1420">
        <v>1951</v>
      </c>
      <c r="E1420" s="1">
        <f t="shared" si="66"/>
        <v>70.132382062451583</v>
      </c>
      <c r="F1420" s="1">
        <f t="shared" si="67"/>
        <v>54.632548924553653</v>
      </c>
      <c r="H1420" s="1">
        <f t="shared" si="68"/>
        <v>1.283710598224199</v>
      </c>
      <c r="J1420" t="s">
        <v>3877</v>
      </c>
    </row>
    <row r="1421" spans="1:10">
      <c r="A1421" t="s">
        <v>1269</v>
      </c>
      <c r="B1421">
        <v>7176</v>
      </c>
      <c r="C1421">
        <v>9129</v>
      </c>
      <c r="E1421" s="1">
        <f t="shared" si="66"/>
        <v>245.73729183601199</v>
      </c>
      <c r="F1421" s="1">
        <f t="shared" si="67"/>
        <v>255.63328504984639</v>
      </c>
      <c r="H1421" s="1">
        <f t="shared" si="68"/>
        <v>0.96128832279448762</v>
      </c>
      <c r="J1421" t="s">
        <v>3881</v>
      </c>
    </row>
    <row r="1422" spans="1:10">
      <c r="A1422" t="s">
        <v>1270</v>
      </c>
      <c r="B1422">
        <v>5806</v>
      </c>
      <c r="C1422">
        <v>8197</v>
      </c>
      <c r="E1422" s="1">
        <f t="shared" si="66"/>
        <v>198.82256360087592</v>
      </c>
      <c r="F1422" s="1">
        <f t="shared" si="67"/>
        <v>229.53511201156653</v>
      </c>
      <c r="H1422" s="1">
        <f t="shared" si="68"/>
        <v>0.86619673068082514</v>
      </c>
      <c r="J1422" t="s">
        <v>4477</v>
      </c>
    </row>
    <row r="1423" spans="1:10">
      <c r="A1423" t="s">
        <v>1271</v>
      </c>
      <c r="B1423">
        <v>9467</v>
      </c>
      <c r="C1423">
        <v>13266</v>
      </c>
      <c r="E1423" s="1">
        <f t="shared" si="66"/>
        <v>324.19104540294393</v>
      </c>
      <c r="F1423" s="1">
        <f t="shared" si="67"/>
        <v>371.47893082169594</v>
      </c>
      <c r="H1423" s="1">
        <f t="shared" si="68"/>
        <v>0.87270372154309483</v>
      </c>
      <c r="J1423" t="s">
        <v>3881</v>
      </c>
    </row>
    <row r="1424" spans="1:10">
      <c r="A1424" t="s">
        <v>1272</v>
      </c>
      <c r="B1424">
        <v>1358</v>
      </c>
      <c r="C1424">
        <v>965</v>
      </c>
      <c r="E1424" s="1">
        <f t="shared" si="66"/>
        <v>46.503796308988896</v>
      </c>
      <c r="F1424" s="1">
        <f t="shared" si="67"/>
        <v>27.022249980622387</v>
      </c>
      <c r="H1424" s="1">
        <f t="shared" si="68"/>
        <v>1.7209446416318661</v>
      </c>
      <c r="J1424" t="s">
        <v>3881</v>
      </c>
    </row>
    <row r="1425" spans="1:10">
      <c r="A1425" t="s">
        <v>3676</v>
      </c>
      <c r="B1425">
        <v>2684</v>
      </c>
      <c r="C1425">
        <v>2190</v>
      </c>
      <c r="E1425" s="1">
        <f t="shared" si="66"/>
        <v>91.911774148251979</v>
      </c>
      <c r="F1425" s="1">
        <f t="shared" si="67"/>
        <v>61.325106173640442</v>
      </c>
      <c r="H1425" s="1">
        <f t="shared" si="68"/>
        <v>1.4987625767496624</v>
      </c>
      <c r="J1425" t="s">
        <v>3881</v>
      </c>
    </row>
    <row r="1426" spans="1:10">
      <c r="A1426" t="s">
        <v>1273</v>
      </c>
      <c r="B1426">
        <v>142</v>
      </c>
      <c r="C1426">
        <v>94</v>
      </c>
      <c r="E1426" s="1">
        <f t="shared" si="66"/>
        <v>4.8626944594082646</v>
      </c>
      <c r="F1426" s="1">
        <f t="shared" si="67"/>
        <v>2.6322191690968957</v>
      </c>
      <c r="H1426" s="1">
        <f t="shared" si="68"/>
        <v>1.8473744574531901</v>
      </c>
      <c r="J1426" t="s">
        <v>3881</v>
      </c>
    </row>
    <row r="1427" spans="1:10">
      <c r="A1427" t="s">
        <v>1274</v>
      </c>
      <c r="B1427">
        <v>3882</v>
      </c>
      <c r="C1427">
        <v>4243</v>
      </c>
      <c r="E1427" s="1">
        <f t="shared" si="66"/>
        <v>132.93647810861185</v>
      </c>
      <c r="F1427" s="1">
        <f t="shared" si="67"/>
        <v>118.81389291998009</v>
      </c>
      <c r="H1427" s="1">
        <f t="shared" si="68"/>
        <v>1.1188630794055638</v>
      </c>
      <c r="J1427" t="s">
        <v>4478</v>
      </c>
    </row>
    <row r="1428" spans="1:10">
      <c r="A1428" t="s">
        <v>1275</v>
      </c>
      <c r="B1428">
        <v>36</v>
      </c>
      <c r="C1428">
        <v>37</v>
      </c>
      <c r="E1428" s="1">
        <f t="shared" si="66"/>
        <v>1.2327957784415318</v>
      </c>
      <c r="F1428" s="1">
        <f t="shared" si="67"/>
        <v>1.036086268687076</v>
      </c>
      <c r="H1428" s="1">
        <f t="shared" si="68"/>
        <v>1.1898582344921194</v>
      </c>
      <c r="J1428" t="s">
        <v>3949</v>
      </c>
    </row>
    <row r="1429" spans="1:10">
      <c r="A1429" t="s">
        <v>3677</v>
      </c>
      <c r="B1429">
        <v>30</v>
      </c>
      <c r="C1429">
        <v>31</v>
      </c>
      <c r="E1429" s="1">
        <f t="shared" si="66"/>
        <v>1.0273298153679431</v>
      </c>
      <c r="F1429" s="1">
        <f t="shared" si="67"/>
        <v>0.86807227917025287</v>
      </c>
      <c r="H1429" s="1">
        <f t="shared" si="68"/>
        <v>1.1834611472099035</v>
      </c>
      <c r="J1429" t="s">
        <v>3949</v>
      </c>
    </row>
    <row r="1430" spans="1:10">
      <c r="A1430" t="s">
        <v>3678</v>
      </c>
      <c r="B1430">
        <v>995</v>
      </c>
      <c r="C1430">
        <v>1128</v>
      </c>
      <c r="E1430" s="1">
        <f t="shared" si="66"/>
        <v>34.073105543036782</v>
      </c>
      <c r="F1430" s="1">
        <f t="shared" si="67"/>
        <v>31.586630029162748</v>
      </c>
      <c r="H1430" s="1">
        <f t="shared" si="68"/>
        <v>1.0787192401208474</v>
      </c>
      <c r="J1430" t="s">
        <v>3949</v>
      </c>
    </row>
    <row r="1431" spans="1:10">
      <c r="A1431" t="s">
        <v>1276</v>
      </c>
      <c r="B1431">
        <v>158</v>
      </c>
      <c r="C1431">
        <v>304</v>
      </c>
      <c r="E1431" s="1">
        <f t="shared" si="66"/>
        <v>5.4106036942711668</v>
      </c>
      <c r="F1431" s="1">
        <f t="shared" si="67"/>
        <v>8.5127088021857045</v>
      </c>
      <c r="H1431" s="1">
        <f t="shared" si="68"/>
        <v>0.63559130471865222</v>
      </c>
      <c r="J1431" t="s">
        <v>4479</v>
      </c>
    </row>
    <row r="1432" spans="1:10">
      <c r="A1432" t="s">
        <v>1277</v>
      </c>
      <c r="B1432">
        <v>690</v>
      </c>
      <c r="C1432">
        <v>1014</v>
      </c>
      <c r="E1432" s="1">
        <f t="shared" si="66"/>
        <v>23.628585753462691</v>
      </c>
      <c r="F1432" s="1">
        <f t="shared" si="67"/>
        <v>28.394364228343107</v>
      </c>
      <c r="H1432" s="1">
        <f t="shared" si="68"/>
        <v>0.83215759167718073</v>
      </c>
      <c r="J1432" t="s">
        <v>4480</v>
      </c>
    </row>
    <row r="1433" spans="1:10">
      <c r="A1433" t="s">
        <v>1278</v>
      </c>
      <c r="B1433">
        <v>2328</v>
      </c>
      <c r="C1433">
        <v>1912</v>
      </c>
      <c r="E1433" s="1">
        <f t="shared" si="66"/>
        <v>79.720793672552389</v>
      </c>
      <c r="F1433" s="1">
        <f t="shared" si="67"/>
        <v>53.540457992694307</v>
      </c>
      <c r="H1433" s="1">
        <f t="shared" si="68"/>
        <v>1.4889822885607449</v>
      </c>
      <c r="J1433" t="s">
        <v>3881</v>
      </c>
    </row>
    <row r="1434" spans="1:10">
      <c r="A1434" t="s">
        <v>1279</v>
      </c>
      <c r="B1434">
        <v>598</v>
      </c>
      <c r="C1434">
        <v>1433</v>
      </c>
      <c r="E1434" s="1">
        <f t="shared" si="66"/>
        <v>20.478107653001</v>
      </c>
      <c r="F1434" s="1">
        <f t="shared" si="67"/>
        <v>40.127341162934592</v>
      </c>
      <c r="H1434" s="1">
        <f t="shared" si="68"/>
        <v>0.5103280471499696</v>
      </c>
      <c r="J1434" t="s">
        <v>3985</v>
      </c>
    </row>
    <row r="1435" spans="1:10">
      <c r="A1435" t="s">
        <v>3679</v>
      </c>
      <c r="B1435">
        <v>5922</v>
      </c>
      <c r="C1435">
        <v>9838</v>
      </c>
      <c r="E1435" s="1">
        <f t="shared" si="66"/>
        <v>202.79490555363196</v>
      </c>
      <c r="F1435" s="1">
        <f t="shared" si="67"/>
        <v>275.48693814441765</v>
      </c>
      <c r="H1435" s="1">
        <f t="shared" si="68"/>
        <v>0.73613256192684329</v>
      </c>
      <c r="J1435" t="s">
        <v>3881</v>
      </c>
    </row>
    <row r="1436" spans="1:10">
      <c r="A1436" t="s">
        <v>1280</v>
      </c>
      <c r="B1436">
        <v>1510</v>
      </c>
      <c r="C1436">
        <v>1353</v>
      </c>
      <c r="E1436" s="1">
        <f t="shared" si="66"/>
        <v>51.70893404018647</v>
      </c>
      <c r="F1436" s="1">
        <f t="shared" si="67"/>
        <v>37.887154636043618</v>
      </c>
      <c r="H1436" s="1">
        <f t="shared" si="68"/>
        <v>1.3648143951932885</v>
      </c>
      <c r="J1436" t="s">
        <v>4481</v>
      </c>
    </row>
    <row r="1437" spans="1:10">
      <c r="A1437" t="s">
        <v>1281</v>
      </c>
      <c r="B1437">
        <v>7969</v>
      </c>
      <c r="C1437">
        <v>7896</v>
      </c>
      <c r="E1437" s="1">
        <f t="shared" si="66"/>
        <v>272.89304328890461</v>
      </c>
      <c r="F1437" s="1">
        <f t="shared" si="67"/>
        <v>221.10641020413925</v>
      </c>
      <c r="H1437" s="1">
        <f t="shared" si="68"/>
        <v>1.2342158829178798</v>
      </c>
      <c r="J1437" t="s">
        <v>3895</v>
      </c>
    </row>
    <row r="1438" spans="1:10">
      <c r="A1438" t="s">
        <v>1282</v>
      </c>
      <c r="B1438">
        <v>6435</v>
      </c>
      <c r="C1438">
        <v>6208</v>
      </c>
      <c r="E1438" s="1">
        <f t="shared" si="66"/>
        <v>220.36224539642382</v>
      </c>
      <c r="F1438" s="1">
        <f t="shared" si="67"/>
        <v>173.83847448673967</v>
      </c>
      <c r="H1438" s="1">
        <f t="shared" si="68"/>
        <v>1.2676264333718192</v>
      </c>
      <c r="J1438" t="s">
        <v>4482</v>
      </c>
    </row>
    <row r="1439" spans="1:10">
      <c r="A1439" t="s">
        <v>1283</v>
      </c>
      <c r="B1439">
        <v>20172</v>
      </c>
      <c r="C1439">
        <v>17898</v>
      </c>
      <c r="E1439" s="1">
        <f t="shared" si="66"/>
        <v>690.77656785340491</v>
      </c>
      <c r="F1439" s="1">
        <f t="shared" si="67"/>
        <v>501.18573072868338</v>
      </c>
      <c r="H1439" s="1">
        <f t="shared" si="68"/>
        <v>1.3782845869316189</v>
      </c>
      <c r="J1439" t="s">
        <v>4483</v>
      </c>
    </row>
    <row r="1440" spans="1:10">
      <c r="A1440" t="s">
        <v>1284</v>
      </c>
      <c r="B1440">
        <v>40038</v>
      </c>
      <c r="C1440">
        <v>62035</v>
      </c>
      <c r="E1440" s="1">
        <f t="shared" si="66"/>
        <v>1371.0743715900569</v>
      </c>
      <c r="F1440" s="1">
        <f t="shared" si="67"/>
        <v>1737.1246399460204</v>
      </c>
      <c r="H1440" s="1">
        <f t="shared" si="68"/>
        <v>0.78927806333612416</v>
      </c>
      <c r="J1440" t="s">
        <v>4484</v>
      </c>
    </row>
    <row r="1441" spans="1:10">
      <c r="A1441" t="s">
        <v>1285</v>
      </c>
      <c r="B1441">
        <v>29237</v>
      </c>
      <c r="C1441">
        <v>34534</v>
      </c>
      <c r="E1441" s="1">
        <f t="shared" si="66"/>
        <v>1001.2013937304184</v>
      </c>
      <c r="F1441" s="1">
        <f t="shared" si="67"/>
        <v>967.03251899566169</v>
      </c>
      <c r="H1441" s="1">
        <f t="shared" si="68"/>
        <v>1.0353337391075987</v>
      </c>
      <c r="J1441" t="s">
        <v>4399</v>
      </c>
    </row>
    <row r="1442" spans="1:10">
      <c r="A1442" t="s">
        <v>1286</v>
      </c>
      <c r="B1442">
        <v>6402</v>
      </c>
      <c r="C1442">
        <v>8351</v>
      </c>
      <c r="E1442" s="1">
        <f t="shared" si="66"/>
        <v>219.23218259951906</v>
      </c>
      <c r="F1442" s="1">
        <f t="shared" si="67"/>
        <v>233.84747107583166</v>
      </c>
      <c r="H1442" s="1">
        <f t="shared" si="68"/>
        <v>0.93750076317236208</v>
      </c>
      <c r="J1442" t="s">
        <v>4165</v>
      </c>
    </row>
    <row r="1443" spans="1:10">
      <c r="A1443" t="s">
        <v>1287</v>
      </c>
      <c r="B1443">
        <v>6344</v>
      </c>
      <c r="C1443">
        <v>6441</v>
      </c>
      <c r="E1443" s="1">
        <f t="shared" si="66"/>
        <v>217.24601162314104</v>
      </c>
      <c r="F1443" s="1">
        <f t="shared" si="67"/>
        <v>180.36301774630962</v>
      </c>
      <c r="H1443" s="1">
        <f t="shared" si="68"/>
        <v>1.2044931069445142</v>
      </c>
      <c r="J1443" t="s">
        <v>3881</v>
      </c>
    </row>
    <row r="1444" spans="1:10">
      <c r="A1444" t="s">
        <v>1288</v>
      </c>
      <c r="B1444">
        <v>45604</v>
      </c>
      <c r="C1444">
        <v>73628</v>
      </c>
      <c r="E1444" s="1">
        <f t="shared" si="66"/>
        <v>1561.6782966679893</v>
      </c>
      <c r="F1444" s="1">
        <f t="shared" si="67"/>
        <v>2061.7556700241089</v>
      </c>
      <c r="H1444" s="1">
        <f t="shared" si="68"/>
        <v>0.75745071027243882</v>
      </c>
      <c r="J1444" t="s">
        <v>4485</v>
      </c>
    </row>
    <row r="1445" spans="1:10">
      <c r="A1445" t="s">
        <v>1289</v>
      </c>
      <c r="B1445">
        <v>4508</v>
      </c>
      <c r="C1445">
        <v>5143</v>
      </c>
      <c r="E1445" s="1">
        <f t="shared" si="66"/>
        <v>154.37342692262291</v>
      </c>
      <c r="F1445" s="1">
        <f t="shared" si="67"/>
        <v>144.01599134750356</v>
      </c>
      <c r="H1445" s="1">
        <f t="shared" si="68"/>
        <v>1.0719186492986559</v>
      </c>
      <c r="J1445" t="s">
        <v>4486</v>
      </c>
    </row>
    <row r="1446" spans="1:10">
      <c r="A1446" t="s">
        <v>1290</v>
      </c>
      <c r="B1446">
        <v>758</v>
      </c>
      <c r="C1446">
        <v>943</v>
      </c>
      <c r="E1446" s="1">
        <f t="shared" si="66"/>
        <v>25.957200001630031</v>
      </c>
      <c r="F1446" s="1">
        <f t="shared" si="67"/>
        <v>26.406198685727368</v>
      </c>
      <c r="H1446" s="1">
        <f t="shared" si="68"/>
        <v>0.98299646649481498</v>
      </c>
      <c r="J1446" t="s">
        <v>3902</v>
      </c>
    </row>
    <row r="1447" spans="1:10">
      <c r="A1447" t="s">
        <v>1291</v>
      </c>
      <c r="B1447">
        <v>13126</v>
      </c>
      <c r="C1447">
        <v>13536</v>
      </c>
      <c r="E1447" s="1">
        <f t="shared" si="66"/>
        <v>449.49103855065408</v>
      </c>
      <c r="F1447" s="1">
        <f t="shared" si="67"/>
        <v>379.03956034995298</v>
      </c>
      <c r="H1447" s="1">
        <f t="shared" si="68"/>
        <v>1.1858684041730523</v>
      </c>
      <c r="J1447" t="s">
        <v>4487</v>
      </c>
    </row>
    <row r="1448" spans="1:10">
      <c r="A1448" t="s">
        <v>1292</v>
      </c>
      <c r="B1448">
        <v>427</v>
      </c>
      <c r="C1448">
        <v>501</v>
      </c>
      <c r="E1448" s="1">
        <f t="shared" si="66"/>
        <v>14.622327705403723</v>
      </c>
      <c r="F1448" s="1">
        <f t="shared" si="67"/>
        <v>14.029168124654731</v>
      </c>
      <c r="H1448" s="1">
        <f t="shared" si="68"/>
        <v>1.0422804528022285</v>
      </c>
      <c r="J1448" t="s">
        <v>3881</v>
      </c>
    </row>
    <row r="1449" spans="1:10">
      <c r="A1449" t="s">
        <v>1293</v>
      </c>
      <c r="B1449">
        <v>10099</v>
      </c>
      <c r="C1449">
        <v>10515</v>
      </c>
      <c r="E1449" s="1">
        <f t="shared" si="66"/>
        <v>345.83346018002857</v>
      </c>
      <c r="F1449" s="1">
        <f t="shared" si="67"/>
        <v>294.44451662823252</v>
      </c>
      <c r="H1449" s="1">
        <f t="shared" si="68"/>
        <v>1.1745284447483193</v>
      </c>
      <c r="J1449" t="s">
        <v>3881</v>
      </c>
    </row>
    <row r="1450" spans="1:10">
      <c r="A1450" t="s">
        <v>1294</v>
      </c>
      <c r="B1450">
        <v>6938</v>
      </c>
      <c r="C1450">
        <v>7659</v>
      </c>
      <c r="E1450" s="1">
        <f t="shared" si="66"/>
        <v>237.58714196742631</v>
      </c>
      <c r="F1450" s="1">
        <f t="shared" si="67"/>
        <v>214.46985761822472</v>
      </c>
      <c r="H1450" s="1">
        <f t="shared" si="68"/>
        <v>1.107788034206431</v>
      </c>
      <c r="J1450" t="s">
        <v>3881</v>
      </c>
    </row>
    <row r="1451" spans="1:10">
      <c r="A1451" t="s">
        <v>1295</v>
      </c>
      <c r="B1451">
        <v>5682</v>
      </c>
      <c r="C1451">
        <v>5811</v>
      </c>
      <c r="E1451" s="1">
        <f t="shared" si="66"/>
        <v>194.57626703068843</v>
      </c>
      <c r="F1451" s="1">
        <f t="shared" si="67"/>
        <v>162.72154884704321</v>
      </c>
      <c r="H1451" s="1">
        <f t="shared" si="68"/>
        <v>1.1957621372789928</v>
      </c>
      <c r="J1451" t="s">
        <v>4488</v>
      </c>
    </row>
    <row r="1452" spans="1:10">
      <c r="A1452" t="s">
        <v>1296</v>
      </c>
      <c r="B1452">
        <v>3615</v>
      </c>
      <c r="C1452">
        <v>9143</v>
      </c>
      <c r="E1452" s="1">
        <f t="shared" si="66"/>
        <v>123.79324275183714</v>
      </c>
      <c r="F1452" s="1">
        <f t="shared" si="67"/>
        <v>256.02531769205228</v>
      </c>
      <c r="H1452" s="1">
        <f t="shared" si="68"/>
        <v>0.4835195357544127</v>
      </c>
      <c r="J1452" t="s">
        <v>4489</v>
      </c>
    </row>
    <row r="1453" spans="1:10">
      <c r="A1453" t="s">
        <v>1297</v>
      </c>
      <c r="B1453">
        <v>2412</v>
      </c>
      <c r="C1453">
        <v>2713</v>
      </c>
      <c r="E1453" s="1">
        <f t="shared" si="66"/>
        <v>82.59731715558263</v>
      </c>
      <c r="F1453" s="1">
        <f t="shared" si="67"/>
        <v>75.970325593190196</v>
      </c>
      <c r="H1453" s="1">
        <f t="shared" si="68"/>
        <v>1.0872313171050363</v>
      </c>
      <c r="J1453" t="s">
        <v>4488</v>
      </c>
    </row>
    <row r="1454" spans="1:10">
      <c r="A1454" t="s">
        <v>1298</v>
      </c>
      <c r="B1454">
        <v>46</v>
      </c>
      <c r="C1454">
        <v>31</v>
      </c>
      <c r="E1454" s="1">
        <f t="shared" si="66"/>
        <v>1.5752390502308462</v>
      </c>
      <c r="F1454" s="1">
        <f t="shared" si="67"/>
        <v>0.86807227917025287</v>
      </c>
      <c r="H1454" s="1">
        <f t="shared" si="68"/>
        <v>1.8146404257218522</v>
      </c>
      <c r="J1454" t="s">
        <v>3881</v>
      </c>
    </row>
    <row r="1455" spans="1:10">
      <c r="A1455" t="s">
        <v>1299</v>
      </c>
      <c r="B1455">
        <v>163</v>
      </c>
      <c r="C1455">
        <v>221</v>
      </c>
      <c r="E1455" s="1">
        <f t="shared" si="66"/>
        <v>5.5818253301658247</v>
      </c>
      <c r="F1455" s="1">
        <f t="shared" si="67"/>
        <v>6.1885152805363184</v>
      </c>
      <c r="H1455" s="1">
        <f t="shared" si="68"/>
        <v>0.90196518504549672</v>
      </c>
      <c r="J1455" t="s">
        <v>4490</v>
      </c>
    </row>
    <row r="1456" spans="1:10">
      <c r="A1456" t="s">
        <v>5609</v>
      </c>
      <c r="B1456">
        <v>0</v>
      </c>
      <c r="C1456">
        <v>0</v>
      </c>
      <c r="E1456" s="1">
        <f t="shared" si="66"/>
        <v>0</v>
      </c>
      <c r="F1456" s="1">
        <f t="shared" si="67"/>
        <v>0</v>
      </c>
      <c r="H1456" s="1" t="e">
        <f t="shared" si="68"/>
        <v>#DIV/0!</v>
      </c>
      <c r="J1456" t="s">
        <v>3955</v>
      </c>
    </row>
    <row r="1457" spans="1:10">
      <c r="A1457" t="s">
        <v>1300</v>
      </c>
      <c r="B1457">
        <v>0</v>
      </c>
      <c r="C1457">
        <v>0</v>
      </c>
      <c r="E1457" s="1">
        <f t="shared" si="66"/>
        <v>0</v>
      </c>
      <c r="F1457" s="1">
        <f t="shared" si="67"/>
        <v>0</v>
      </c>
      <c r="H1457" s="1" t="e">
        <f t="shared" si="68"/>
        <v>#DIV/0!</v>
      </c>
      <c r="J1457" t="s">
        <v>3877</v>
      </c>
    </row>
    <row r="1458" spans="1:10">
      <c r="A1458" t="s">
        <v>1301</v>
      </c>
      <c r="B1458">
        <v>0</v>
      </c>
      <c r="C1458">
        <v>0</v>
      </c>
      <c r="E1458" s="1">
        <f t="shared" si="66"/>
        <v>0</v>
      </c>
      <c r="F1458" s="1">
        <f t="shared" si="67"/>
        <v>0</v>
      </c>
      <c r="H1458" s="1" t="e">
        <f t="shared" si="68"/>
        <v>#DIV/0!</v>
      </c>
      <c r="J1458" t="s">
        <v>3878</v>
      </c>
    </row>
    <row r="1459" spans="1:10">
      <c r="A1459" t="s">
        <v>3680</v>
      </c>
      <c r="B1459">
        <v>0</v>
      </c>
      <c r="C1459">
        <v>0</v>
      </c>
      <c r="E1459" s="1">
        <f t="shared" si="66"/>
        <v>0</v>
      </c>
      <c r="F1459" s="1">
        <f t="shared" si="67"/>
        <v>0</v>
      </c>
      <c r="H1459" s="1" t="e">
        <f t="shared" si="68"/>
        <v>#DIV/0!</v>
      </c>
      <c r="J1459" t="s">
        <v>3881</v>
      </c>
    </row>
    <row r="1460" spans="1:10">
      <c r="A1460" t="s">
        <v>1302</v>
      </c>
      <c r="B1460">
        <v>351</v>
      </c>
      <c r="C1460">
        <v>501</v>
      </c>
      <c r="E1460" s="1">
        <f t="shared" si="66"/>
        <v>12.019758839804934</v>
      </c>
      <c r="F1460" s="1">
        <f t="shared" si="67"/>
        <v>14.029168124654731</v>
      </c>
      <c r="H1460" s="1">
        <f t="shared" si="68"/>
        <v>0.85676917783040329</v>
      </c>
      <c r="J1460" t="s">
        <v>3955</v>
      </c>
    </row>
    <row r="1461" spans="1:10">
      <c r="A1461" t="s">
        <v>1303</v>
      </c>
      <c r="B1461">
        <v>248</v>
      </c>
      <c r="C1461">
        <v>277</v>
      </c>
      <c r="E1461" s="1">
        <f t="shared" si="66"/>
        <v>8.4925931403749964</v>
      </c>
      <c r="F1461" s="1">
        <f t="shared" si="67"/>
        <v>7.7566458493600008</v>
      </c>
      <c r="H1461" s="1">
        <f t="shared" si="68"/>
        <v>1.0948795787905823</v>
      </c>
      <c r="J1461" t="s">
        <v>3956</v>
      </c>
    </row>
    <row r="1462" spans="1:10">
      <c r="A1462" t="s">
        <v>3681</v>
      </c>
      <c r="B1462">
        <v>64</v>
      </c>
      <c r="C1462">
        <v>107</v>
      </c>
      <c r="E1462" s="1">
        <f t="shared" si="66"/>
        <v>2.191636939451612</v>
      </c>
      <c r="F1462" s="1">
        <f t="shared" si="67"/>
        <v>2.996249479716679</v>
      </c>
      <c r="H1462" s="1">
        <f t="shared" si="68"/>
        <v>0.73146009846244509</v>
      </c>
      <c r="J1462" t="s">
        <v>3877</v>
      </c>
    </row>
    <row r="1463" spans="1:10">
      <c r="A1463" t="s">
        <v>1304</v>
      </c>
      <c r="B1463">
        <v>4226</v>
      </c>
      <c r="C1463">
        <v>4177</v>
      </c>
      <c r="E1463" s="1">
        <f t="shared" si="66"/>
        <v>144.71652665816427</v>
      </c>
      <c r="F1463" s="1">
        <f t="shared" si="67"/>
        <v>116.96573903529503</v>
      </c>
      <c r="H1463" s="1">
        <f t="shared" si="68"/>
        <v>1.2372556942892079</v>
      </c>
      <c r="J1463" t="s">
        <v>3881</v>
      </c>
    </row>
    <row r="1464" spans="1:10">
      <c r="A1464" t="s">
        <v>1305</v>
      </c>
      <c r="B1464">
        <v>4083</v>
      </c>
      <c r="C1464">
        <v>4749</v>
      </c>
      <c r="E1464" s="1">
        <f t="shared" si="66"/>
        <v>139.81958787157706</v>
      </c>
      <c r="F1464" s="1">
        <f t="shared" si="67"/>
        <v>132.98307270256549</v>
      </c>
      <c r="H1464" s="1">
        <f t="shared" si="68"/>
        <v>1.0514089126538859</v>
      </c>
      <c r="J1464" t="s">
        <v>3877</v>
      </c>
    </row>
    <row r="1465" spans="1:10">
      <c r="A1465" t="s">
        <v>1306</v>
      </c>
      <c r="B1465">
        <v>1519</v>
      </c>
      <c r="C1465">
        <v>1865</v>
      </c>
      <c r="E1465" s="1">
        <f t="shared" si="66"/>
        <v>52.017132984796852</v>
      </c>
      <c r="F1465" s="1">
        <f t="shared" si="67"/>
        <v>52.224348408145858</v>
      </c>
      <c r="H1465" s="1">
        <f t="shared" si="68"/>
        <v>0.99603220663033332</v>
      </c>
      <c r="J1465" t="s">
        <v>4491</v>
      </c>
    </row>
    <row r="1466" spans="1:10">
      <c r="A1466" t="s">
        <v>1307</v>
      </c>
      <c r="B1466">
        <v>748</v>
      </c>
      <c r="C1466">
        <v>1002</v>
      </c>
      <c r="E1466" s="1">
        <f t="shared" si="66"/>
        <v>25.614756729840714</v>
      </c>
      <c r="F1466" s="1">
        <f t="shared" si="67"/>
        <v>28.058336249309463</v>
      </c>
      <c r="H1466" s="1">
        <f t="shared" si="68"/>
        <v>0.91291074788766613</v>
      </c>
      <c r="J1466" t="s">
        <v>3881</v>
      </c>
    </row>
    <row r="1467" spans="1:10">
      <c r="A1467" t="s">
        <v>1308</v>
      </c>
      <c r="B1467">
        <v>1424</v>
      </c>
      <c r="C1467">
        <v>1316</v>
      </c>
      <c r="E1467" s="1">
        <f t="shared" si="66"/>
        <v>48.763921902798366</v>
      </c>
      <c r="F1467" s="1">
        <f t="shared" si="67"/>
        <v>36.85106836735654</v>
      </c>
      <c r="H1467" s="1">
        <f t="shared" si="68"/>
        <v>1.3232702351173755</v>
      </c>
      <c r="J1467" t="s">
        <v>4492</v>
      </c>
    </row>
    <row r="1468" spans="1:10">
      <c r="A1468" t="s">
        <v>1309</v>
      </c>
      <c r="B1468">
        <v>1314</v>
      </c>
      <c r="C1468">
        <v>1604</v>
      </c>
      <c r="E1468" s="1">
        <f t="shared" si="66"/>
        <v>44.997045913115912</v>
      </c>
      <c r="F1468" s="1">
        <f t="shared" si="67"/>
        <v>44.915739864164053</v>
      </c>
      <c r="H1468" s="1">
        <f t="shared" si="68"/>
        <v>1.001810190574568</v>
      </c>
      <c r="J1468" t="s">
        <v>4493</v>
      </c>
    </row>
    <row r="1469" spans="1:10">
      <c r="A1469" t="s">
        <v>1310</v>
      </c>
      <c r="B1469">
        <v>14899</v>
      </c>
      <c r="C1469">
        <v>20907</v>
      </c>
      <c r="E1469" s="1">
        <f t="shared" si="66"/>
        <v>510.20623063889951</v>
      </c>
      <c r="F1469" s="1">
        <f t="shared" si="67"/>
        <v>585.44474647137019</v>
      </c>
      <c r="H1469" s="1">
        <f t="shared" si="68"/>
        <v>0.87148485610990101</v>
      </c>
      <c r="J1469" t="s">
        <v>4494</v>
      </c>
    </row>
    <row r="1470" spans="1:10">
      <c r="A1470" t="s">
        <v>1311</v>
      </c>
      <c r="B1470">
        <v>6117</v>
      </c>
      <c r="C1470">
        <v>7907</v>
      </c>
      <c r="E1470" s="1">
        <f t="shared" si="66"/>
        <v>209.47254935352362</v>
      </c>
      <c r="F1470" s="1">
        <f t="shared" si="67"/>
        <v>221.41443585158675</v>
      </c>
      <c r="H1470" s="1">
        <f t="shared" si="68"/>
        <v>0.94606545660795249</v>
      </c>
      <c r="J1470" t="s">
        <v>3881</v>
      </c>
    </row>
    <row r="1471" spans="1:10">
      <c r="A1471" t="s">
        <v>1312</v>
      </c>
      <c r="B1471">
        <v>2646</v>
      </c>
      <c r="C1471">
        <v>4213</v>
      </c>
      <c r="E1471" s="1">
        <f t="shared" si="66"/>
        <v>90.610489715452587</v>
      </c>
      <c r="F1471" s="1">
        <f t="shared" si="67"/>
        <v>117.97382297239598</v>
      </c>
      <c r="H1471" s="1">
        <f t="shared" si="68"/>
        <v>0.768055890980612</v>
      </c>
      <c r="J1471" t="s">
        <v>3881</v>
      </c>
    </row>
    <row r="1472" spans="1:10">
      <c r="A1472" t="s">
        <v>1313</v>
      </c>
      <c r="B1472">
        <v>3691</v>
      </c>
      <c r="C1472">
        <v>6134</v>
      </c>
      <c r="E1472" s="1">
        <f t="shared" si="66"/>
        <v>126.39581161743594</v>
      </c>
      <c r="F1472" s="1">
        <f t="shared" si="67"/>
        <v>171.7663019493655</v>
      </c>
      <c r="H1472" s="1">
        <f t="shared" si="68"/>
        <v>0.73585918881047929</v>
      </c>
      <c r="J1472" t="s">
        <v>3881</v>
      </c>
    </row>
    <row r="1473" spans="1:10">
      <c r="A1473" t="s">
        <v>1314</v>
      </c>
      <c r="B1473">
        <v>7484</v>
      </c>
      <c r="C1473">
        <v>6003</v>
      </c>
      <c r="E1473" s="1">
        <f t="shared" si="66"/>
        <v>256.28454460712288</v>
      </c>
      <c r="F1473" s="1">
        <f t="shared" si="67"/>
        <v>168.09799651158153</v>
      </c>
      <c r="H1473" s="1">
        <f t="shared" si="68"/>
        <v>1.5246139152495224</v>
      </c>
      <c r="J1473" t="s">
        <v>3881</v>
      </c>
    </row>
    <row r="1474" spans="1:10">
      <c r="A1474" t="s">
        <v>1315</v>
      </c>
      <c r="B1474">
        <v>6172</v>
      </c>
      <c r="C1474">
        <v>7556</v>
      </c>
      <c r="E1474" s="1">
        <f t="shared" ref="E1474:E1537" si="69">10^6*B1474/B$3963</f>
        <v>211.35598734836483</v>
      </c>
      <c r="F1474" s="1">
        <f t="shared" ref="F1474:F1537" si="70">10^6*C1474/C$3963</f>
        <v>211.58561746485259</v>
      </c>
      <c r="H1474" s="1">
        <f t="shared" ref="H1474:H1537" si="71">E1474/F1474</f>
        <v>0.99891471774292073</v>
      </c>
      <c r="J1474" t="s">
        <v>3877</v>
      </c>
    </row>
    <row r="1475" spans="1:10">
      <c r="A1475" t="s">
        <v>1316</v>
      </c>
      <c r="B1475">
        <v>11698</v>
      </c>
      <c r="C1475">
        <v>13663</v>
      </c>
      <c r="E1475" s="1">
        <f t="shared" si="69"/>
        <v>400.59013933913997</v>
      </c>
      <c r="F1475" s="1">
        <f t="shared" si="70"/>
        <v>382.59585646139243</v>
      </c>
      <c r="H1475" s="1">
        <f t="shared" si="71"/>
        <v>1.047032090321562</v>
      </c>
      <c r="J1475" t="s">
        <v>3881</v>
      </c>
    </row>
    <row r="1476" spans="1:10">
      <c r="A1476" t="s">
        <v>1317</v>
      </c>
      <c r="B1476">
        <v>5002</v>
      </c>
      <c r="C1476">
        <v>5114</v>
      </c>
      <c r="E1476" s="1">
        <f t="shared" si="69"/>
        <v>171.29012454901505</v>
      </c>
      <c r="F1476" s="1">
        <f t="shared" si="70"/>
        <v>143.20392373150557</v>
      </c>
      <c r="H1476" s="1">
        <f t="shared" si="71"/>
        <v>1.1961273133141839</v>
      </c>
      <c r="J1476" t="s">
        <v>4495</v>
      </c>
    </row>
    <row r="1477" spans="1:10">
      <c r="A1477" t="s">
        <v>1318</v>
      </c>
      <c r="B1477">
        <v>4360</v>
      </c>
      <c r="C1477">
        <v>5347</v>
      </c>
      <c r="E1477" s="1">
        <f t="shared" si="69"/>
        <v>149.30526650014107</v>
      </c>
      <c r="F1477" s="1">
        <f t="shared" si="70"/>
        <v>149.72846699107555</v>
      </c>
      <c r="H1477" s="1">
        <f t="shared" si="71"/>
        <v>0.99717354689165616</v>
      </c>
      <c r="J1477" t="s">
        <v>4496</v>
      </c>
    </row>
    <row r="1478" spans="1:10">
      <c r="A1478" t="s">
        <v>1319</v>
      </c>
      <c r="B1478">
        <v>3061</v>
      </c>
      <c r="C1478">
        <v>4046</v>
      </c>
      <c r="E1478" s="1">
        <f t="shared" si="69"/>
        <v>104.82188549470914</v>
      </c>
      <c r="F1478" s="1">
        <f t="shared" si="70"/>
        <v>113.29743359751106</v>
      </c>
      <c r="H1478" s="1">
        <f t="shared" si="71"/>
        <v>0.92519205569200014</v>
      </c>
      <c r="J1478" t="s">
        <v>3881</v>
      </c>
    </row>
    <row r="1479" spans="1:10">
      <c r="A1479" t="s">
        <v>1320</v>
      </c>
      <c r="B1479">
        <v>21715</v>
      </c>
      <c r="C1479">
        <v>16094</v>
      </c>
      <c r="E1479" s="1">
        <f t="shared" si="69"/>
        <v>743.61556469049617</v>
      </c>
      <c r="F1479" s="1">
        <f t="shared" si="70"/>
        <v>450.66952454729193</v>
      </c>
      <c r="H1479" s="1">
        <f t="shared" si="71"/>
        <v>1.6500240734881628</v>
      </c>
      <c r="J1479" t="s">
        <v>4497</v>
      </c>
    </row>
    <row r="1480" spans="1:10">
      <c r="A1480" t="s">
        <v>3682</v>
      </c>
      <c r="B1480">
        <v>1885</v>
      </c>
      <c r="C1480">
        <v>1326</v>
      </c>
      <c r="E1480" s="1">
        <f t="shared" si="69"/>
        <v>64.550556732285756</v>
      </c>
      <c r="F1480" s="1">
        <f t="shared" si="70"/>
        <v>37.13109168321791</v>
      </c>
      <c r="H1480" s="1">
        <f t="shared" si="71"/>
        <v>1.7384502799701034</v>
      </c>
      <c r="J1480" t="s">
        <v>4144</v>
      </c>
    </row>
    <row r="1481" spans="1:10">
      <c r="A1481" t="s">
        <v>1321</v>
      </c>
      <c r="B1481">
        <v>2786</v>
      </c>
      <c r="C1481">
        <v>6977</v>
      </c>
      <c r="E1481" s="1">
        <f t="shared" si="69"/>
        <v>95.404695520502983</v>
      </c>
      <c r="F1481" s="1">
        <f t="shared" si="70"/>
        <v>195.37226747647915</v>
      </c>
      <c r="H1481" s="1">
        <f t="shared" si="71"/>
        <v>0.48832260971731184</v>
      </c>
      <c r="J1481" t="s">
        <v>3877</v>
      </c>
    </row>
    <row r="1482" spans="1:10">
      <c r="A1482" t="s">
        <v>1322</v>
      </c>
      <c r="B1482">
        <v>6170</v>
      </c>
      <c r="C1482">
        <v>6857</v>
      </c>
      <c r="E1482" s="1">
        <f t="shared" si="69"/>
        <v>211.28749869400698</v>
      </c>
      <c r="F1482" s="1">
        <f t="shared" si="70"/>
        <v>192.0119876861427</v>
      </c>
      <c r="H1482" s="1">
        <f t="shared" si="71"/>
        <v>1.10038701874891</v>
      </c>
      <c r="J1482" t="s">
        <v>3877</v>
      </c>
    </row>
    <row r="1483" spans="1:10">
      <c r="A1483" t="s">
        <v>1323</v>
      </c>
      <c r="B1483">
        <v>8618</v>
      </c>
      <c r="C1483">
        <v>8791</v>
      </c>
      <c r="E1483" s="1">
        <f t="shared" si="69"/>
        <v>295.11761162803111</v>
      </c>
      <c r="F1483" s="1">
        <f t="shared" si="70"/>
        <v>246.16849697373203</v>
      </c>
      <c r="H1483" s="1">
        <f t="shared" si="71"/>
        <v>1.1988439432992204</v>
      </c>
      <c r="J1483" t="s">
        <v>3881</v>
      </c>
    </row>
    <row r="1484" spans="1:10">
      <c r="A1484" t="s">
        <v>1324</v>
      </c>
      <c r="B1484">
        <v>5754</v>
      </c>
      <c r="C1484">
        <v>11223</v>
      </c>
      <c r="E1484" s="1">
        <f t="shared" si="69"/>
        <v>197.04185858757148</v>
      </c>
      <c r="F1484" s="1">
        <f t="shared" si="70"/>
        <v>314.27016739121768</v>
      </c>
      <c r="H1484" s="1">
        <f t="shared" si="71"/>
        <v>0.62698238341625623</v>
      </c>
      <c r="J1484" t="s">
        <v>4498</v>
      </c>
    </row>
    <row r="1485" spans="1:10">
      <c r="A1485" t="s">
        <v>1325</v>
      </c>
      <c r="B1485">
        <v>46147</v>
      </c>
      <c r="C1485">
        <v>60493</v>
      </c>
      <c r="E1485" s="1">
        <f t="shared" si="69"/>
        <v>1580.2729663261491</v>
      </c>
      <c r="F1485" s="1">
        <f t="shared" si="70"/>
        <v>1693.945044640197</v>
      </c>
      <c r="H1485" s="1">
        <f t="shared" si="71"/>
        <v>0.93289506133996669</v>
      </c>
      <c r="J1485" t="s">
        <v>4499</v>
      </c>
    </row>
    <row r="1486" spans="1:10">
      <c r="A1486" t="s">
        <v>1326</v>
      </c>
      <c r="B1486">
        <v>14920</v>
      </c>
      <c r="C1486">
        <v>13766</v>
      </c>
      <c r="E1486" s="1">
        <f t="shared" si="69"/>
        <v>510.92536150965708</v>
      </c>
      <c r="F1486" s="1">
        <f t="shared" si="70"/>
        <v>385.48009661476453</v>
      </c>
      <c r="H1486" s="1">
        <f t="shared" si="71"/>
        <v>1.3254260492215717</v>
      </c>
      <c r="J1486" t="s">
        <v>3877</v>
      </c>
    </row>
    <row r="1487" spans="1:10">
      <c r="A1487" t="s">
        <v>1327</v>
      </c>
      <c r="B1487">
        <v>4919</v>
      </c>
      <c r="C1487">
        <v>4848</v>
      </c>
      <c r="E1487" s="1">
        <f t="shared" si="69"/>
        <v>168.44784539316373</v>
      </c>
      <c r="F1487" s="1">
        <f t="shared" si="70"/>
        <v>135.75530352959308</v>
      </c>
      <c r="H1487" s="1">
        <f t="shared" si="71"/>
        <v>1.2408196292415496</v>
      </c>
      <c r="J1487" t="s">
        <v>4500</v>
      </c>
    </row>
    <row r="1488" spans="1:10">
      <c r="A1488" t="s">
        <v>1328</v>
      </c>
      <c r="B1488">
        <v>5647</v>
      </c>
      <c r="C1488">
        <v>5860</v>
      </c>
      <c r="E1488" s="1">
        <f t="shared" si="69"/>
        <v>193.37771557942582</v>
      </c>
      <c r="F1488" s="1">
        <f t="shared" si="70"/>
        <v>164.09366309476391</v>
      </c>
      <c r="H1488" s="1">
        <f t="shared" si="71"/>
        <v>1.17845937455702</v>
      </c>
      <c r="J1488" t="s">
        <v>4501</v>
      </c>
    </row>
    <row r="1489" spans="1:10">
      <c r="A1489" t="s">
        <v>1329</v>
      </c>
      <c r="B1489">
        <v>25056</v>
      </c>
      <c r="C1489">
        <v>35713</v>
      </c>
      <c r="E1489" s="1">
        <f t="shared" si="69"/>
        <v>858.02586179530613</v>
      </c>
      <c r="F1489" s="1">
        <f t="shared" si="70"/>
        <v>1000.0472679357174</v>
      </c>
      <c r="H1489" s="1">
        <f t="shared" si="71"/>
        <v>0.85798530660098726</v>
      </c>
      <c r="J1489" t="s">
        <v>4502</v>
      </c>
    </row>
    <row r="1490" spans="1:10">
      <c r="A1490" t="s">
        <v>1330</v>
      </c>
      <c r="B1490">
        <v>23527</v>
      </c>
      <c r="C1490">
        <v>36272</v>
      </c>
      <c r="E1490" s="1">
        <f t="shared" si="69"/>
        <v>805.66628553871999</v>
      </c>
      <c r="F1490" s="1">
        <f t="shared" si="70"/>
        <v>1015.7005712923681</v>
      </c>
      <c r="H1490" s="1">
        <f t="shared" si="71"/>
        <v>0.79321239773804364</v>
      </c>
      <c r="J1490" t="s">
        <v>4503</v>
      </c>
    </row>
    <row r="1491" spans="1:10">
      <c r="A1491" t="s">
        <v>1331</v>
      </c>
      <c r="B1491">
        <v>1009</v>
      </c>
      <c r="C1491">
        <v>1284</v>
      </c>
      <c r="E1491" s="1">
        <f t="shared" si="69"/>
        <v>34.552526123541824</v>
      </c>
      <c r="F1491" s="1">
        <f t="shared" si="70"/>
        <v>35.954993756600146</v>
      </c>
      <c r="H1491" s="1">
        <f t="shared" si="71"/>
        <v>0.96099380123516565</v>
      </c>
      <c r="J1491" t="s">
        <v>4504</v>
      </c>
    </row>
    <row r="1492" spans="1:10">
      <c r="A1492" t="s">
        <v>1332</v>
      </c>
      <c r="B1492">
        <v>7706</v>
      </c>
      <c r="C1492">
        <v>11712</v>
      </c>
      <c r="E1492" s="1">
        <f t="shared" si="69"/>
        <v>263.88678524084565</v>
      </c>
      <c r="F1492" s="1">
        <f t="shared" si="70"/>
        <v>327.96330753683873</v>
      </c>
      <c r="H1492" s="1">
        <f t="shared" si="71"/>
        <v>0.80462289279481169</v>
      </c>
      <c r="J1492" t="s">
        <v>3881</v>
      </c>
    </row>
    <row r="1493" spans="1:10">
      <c r="A1493" t="s">
        <v>1333</v>
      </c>
      <c r="B1493">
        <v>879</v>
      </c>
      <c r="C1493">
        <v>1032</v>
      </c>
      <c r="E1493" s="1">
        <f t="shared" si="69"/>
        <v>30.100763590280735</v>
      </c>
      <c r="F1493" s="1">
        <f t="shared" si="70"/>
        <v>28.898406196893578</v>
      </c>
      <c r="H1493" s="1">
        <f t="shared" si="71"/>
        <v>1.0416063565995692</v>
      </c>
      <c r="J1493" t="s">
        <v>3881</v>
      </c>
    </row>
    <row r="1494" spans="1:10">
      <c r="A1494" t="s">
        <v>3683</v>
      </c>
      <c r="B1494">
        <v>2091</v>
      </c>
      <c r="C1494">
        <v>1697</v>
      </c>
      <c r="E1494" s="1">
        <f t="shared" si="69"/>
        <v>71.604888131145643</v>
      </c>
      <c r="F1494" s="1">
        <f t="shared" si="70"/>
        <v>47.519956701674808</v>
      </c>
      <c r="H1494" s="1">
        <f t="shared" si="71"/>
        <v>1.5068382444174655</v>
      </c>
      <c r="J1494" t="s">
        <v>3877</v>
      </c>
    </row>
    <row r="1495" spans="1:10">
      <c r="A1495" t="s">
        <v>1334</v>
      </c>
      <c r="B1495">
        <v>3504</v>
      </c>
      <c r="C1495">
        <v>3732</v>
      </c>
      <c r="E1495" s="1">
        <f t="shared" si="69"/>
        <v>119.99212243497576</v>
      </c>
      <c r="F1495" s="1">
        <f t="shared" si="70"/>
        <v>104.50470147946399</v>
      </c>
      <c r="H1495" s="1">
        <f t="shared" si="71"/>
        <v>1.1481983177431991</v>
      </c>
      <c r="J1495" t="s">
        <v>3890</v>
      </c>
    </row>
    <row r="1496" spans="1:10">
      <c r="A1496" t="s">
        <v>1335</v>
      </c>
      <c r="B1496">
        <v>456</v>
      </c>
      <c r="C1496">
        <v>541</v>
      </c>
      <c r="E1496" s="1">
        <f t="shared" si="69"/>
        <v>15.615413193592735</v>
      </c>
      <c r="F1496" s="1">
        <f t="shared" si="70"/>
        <v>15.14926138810022</v>
      </c>
      <c r="H1496" s="1">
        <f t="shared" si="71"/>
        <v>1.0307705962390139</v>
      </c>
      <c r="J1496" t="s">
        <v>4505</v>
      </c>
    </row>
    <row r="1497" spans="1:10">
      <c r="A1497" t="s">
        <v>1336</v>
      </c>
      <c r="B1497">
        <v>2123</v>
      </c>
      <c r="C1497">
        <v>3636</v>
      </c>
      <c r="E1497" s="1">
        <f t="shared" si="69"/>
        <v>72.700706600871442</v>
      </c>
      <c r="F1497" s="1">
        <f t="shared" si="70"/>
        <v>101.81647764719482</v>
      </c>
      <c r="H1497" s="1">
        <f t="shared" si="71"/>
        <v>0.71403674808695805</v>
      </c>
      <c r="J1497" t="s">
        <v>4506</v>
      </c>
    </row>
    <row r="1498" spans="1:10">
      <c r="A1498" t="s">
        <v>1337</v>
      </c>
      <c r="B1498">
        <v>4387</v>
      </c>
      <c r="C1498">
        <v>5351</v>
      </c>
      <c r="E1498" s="1">
        <f t="shared" si="69"/>
        <v>150.22986333397222</v>
      </c>
      <c r="F1498" s="1">
        <f t="shared" si="70"/>
        <v>149.8404763174201</v>
      </c>
      <c r="H1498" s="1">
        <f t="shared" si="71"/>
        <v>1.0025986771139679</v>
      </c>
      <c r="J1498" t="s">
        <v>3935</v>
      </c>
    </row>
    <row r="1499" spans="1:10">
      <c r="A1499" t="s">
        <v>1338</v>
      </c>
      <c r="B1499">
        <v>3754</v>
      </c>
      <c r="C1499">
        <v>4412</v>
      </c>
      <c r="E1499" s="1">
        <f t="shared" si="69"/>
        <v>128.55320422970863</v>
      </c>
      <c r="F1499" s="1">
        <f t="shared" si="70"/>
        <v>123.54628695803727</v>
      </c>
      <c r="H1499" s="1">
        <f t="shared" si="71"/>
        <v>1.0405266511438904</v>
      </c>
      <c r="J1499" t="s">
        <v>4507</v>
      </c>
    </row>
    <row r="1500" spans="1:10">
      <c r="A1500" t="s">
        <v>1339</v>
      </c>
      <c r="B1500">
        <v>3503</v>
      </c>
      <c r="C1500">
        <v>4709</v>
      </c>
      <c r="E1500" s="1">
        <f t="shared" si="69"/>
        <v>119.95787810779683</v>
      </c>
      <c r="F1500" s="1">
        <f t="shared" si="70"/>
        <v>131.86297943912001</v>
      </c>
      <c r="H1500" s="1">
        <f t="shared" si="71"/>
        <v>0.9097161206127633</v>
      </c>
      <c r="J1500" t="s">
        <v>4508</v>
      </c>
    </row>
    <row r="1501" spans="1:10">
      <c r="A1501" t="s">
        <v>1340</v>
      </c>
      <c r="B1501">
        <v>465</v>
      </c>
      <c r="C1501">
        <v>624</v>
      </c>
      <c r="E1501" s="1">
        <f t="shared" si="69"/>
        <v>15.923612138203119</v>
      </c>
      <c r="F1501" s="1">
        <f t="shared" si="70"/>
        <v>17.473454909749606</v>
      </c>
      <c r="H1501" s="1">
        <f t="shared" si="71"/>
        <v>0.91130301479865172</v>
      </c>
      <c r="J1501" t="s">
        <v>4509</v>
      </c>
    </row>
    <row r="1502" spans="1:10">
      <c r="A1502" t="s">
        <v>1341</v>
      </c>
      <c r="B1502">
        <v>24599</v>
      </c>
      <c r="C1502">
        <v>25825</v>
      </c>
      <c r="E1502" s="1">
        <f t="shared" si="69"/>
        <v>842.37620427453442</v>
      </c>
      <c r="F1502" s="1">
        <f t="shared" si="70"/>
        <v>723.16021321199287</v>
      </c>
      <c r="H1502" s="1">
        <f t="shared" si="71"/>
        <v>1.1648541898247293</v>
      </c>
      <c r="J1502" t="s">
        <v>4510</v>
      </c>
    </row>
    <row r="1503" spans="1:10">
      <c r="A1503" t="s">
        <v>1342</v>
      </c>
      <c r="B1503">
        <v>6555</v>
      </c>
      <c r="C1503">
        <v>10904</v>
      </c>
      <c r="E1503" s="1">
        <f t="shared" si="69"/>
        <v>224.47156465789558</v>
      </c>
      <c r="F1503" s="1">
        <f t="shared" si="70"/>
        <v>305.33742361523991</v>
      </c>
      <c r="H1503" s="1">
        <f t="shared" si="71"/>
        <v>0.73515903160549179</v>
      </c>
      <c r="J1503" t="s">
        <v>4511</v>
      </c>
    </row>
    <row r="1504" spans="1:10">
      <c r="A1504" t="s">
        <v>1343</v>
      </c>
      <c r="B1504">
        <v>18304</v>
      </c>
      <c r="C1504">
        <v>26485</v>
      </c>
      <c r="E1504" s="1">
        <f t="shared" si="69"/>
        <v>626.80816468316107</v>
      </c>
      <c r="F1504" s="1">
        <f t="shared" si="70"/>
        <v>741.64175205884339</v>
      </c>
      <c r="H1504" s="1">
        <f t="shared" si="71"/>
        <v>0.84516299539919759</v>
      </c>
      <c r="J1504" t="s">
        <v>4512</v>
      </c>
    </row>
    <row r="1505" spans="1:10">
      <c r="A1505" t="s">
        <v>1344</v>
      </c>
      <c r="B1505">
        <v>10307</v>
      </c>
      <c r="C1505">
        <v>13414</v>
      </c>
      <c r="E1505" s="1">
        <f t="shared" si="69"/>
        <v>352.95628023324633</v>
      </c>
      <c r="F1505" s="1">
        <f t="shared" si="70"/>
        <v>375.62327589644423</v>
      </c>
      <c r="H1505" s="1">
        <f t="shared" si="71"/>
        <v>0.93965497582890212</v>
      </c>
      <c r="J1505" t="s">
        <v>4513</v>
      </c>
    </row>
    <row r="1506" spans="1:10">
      <c r="A1506" t="s">
        <v>1345</v>
      </c>
      <c r="B1506">
        <v>76</v>
      </c>
      <c r="C1506">
        <v>115</v>
      </c>
      <c r="E1506" s="1">
        <f t="shared" si="69"/>
        <v>2.6025688655987893</v>
      </c>
      <c r="F1506" s="1">
        <f t="shared" si="70"/>
        <v>3.2202681324057765</v>
      </c>
      <c r="H1506" s="1">
        <f t="shared" si="71"/>
        <v>0.80818390226856029</v>
      </c>
      <c r="J1506" t="s">
        <v>3881</v>
      </c>
    </row>
    <row r="1507" spans="1:10">
      <c r="A1507" t="s">
        <v>5532</v>
      </c>
      <c r="B1507">
        <v>207</v>
      </c>
      <c r="C1507">
        <v>339</v>
      </c>
      <c r="E1507" s="1">
        <f t="shared" si="69"/>
        <v>7.0885757260388074</v>
      </c>
      <c r="F1507" s="1">
        <f t="shared" si="70"/>
        <v>9.4927904077005074</v>
      </c>
      <c r="H1507" s="1">
        <f t="shared" si="71"/>
        <v>0.7467325645669568</v>
      </c>
      <c r="J1507" t="s">
        <v>4515</v>
      </c>
    </row>
    <row r="1508" spans="1:10">
      <c r="A1508" t="s">
        <v>1346</v>
      </c>
      <c r="B1508">
        <v>144</v>
      </c>
      <c r="C1508">
        <v>204</v>
      </c>
      <c r="E1508" s="1">
        <f t="shared" si="69"/>
        <v>4.9311831137661271</v>
      </c>
      <c r="F1508" s="1">
        <f t="shared" si="70"/>
        <v>5.7124756435719863</v>
      </c>
      <c r="H1508" s="1">
        <f t="shared" si="71"/>
        <v>0.86323048384722378</v>
      </c>
      <c r="J1508" t="s">
        <v>3955</v>
      </c>
    </row>
    <row r="1509" spans="1:10">
      <c r="A1509" t="s">
        <v>1347</v>
      </c>
      <c r="B1509">
        <v>0</v>
      </c>
      <c r="C1509">
        <v>0</v>
      </c>
      <c r="E1509" s="1">
        <f t="shared" si="69"/>
        <v>0</v>
      </c>
      <c r="F1509" s="1">
        <f t="shared" si="70"/>
        <v>0</v>
      </c>
      <c r="H1509" s="1" t="e">
        <f t="shared" si="71"/>
        <v>#DIV/0!</v>
      </c>
      <c r="J1509" t="s">
        <v>3956</v>
      </c>
    </row>
    <row r="1510" spans="1:10">
      <c r="A1510" t="s">
        <v>5533</v>
      </c>
      <c r="B1510">
        <v>252</v>
      </c>
      <c r="C1510">
        <v>406</v>
      </c>
      <c r="E1510" s="1">
        <f t="shared" si="69"/>
        <v>8.629570449090723</v>
      </c>
      <c r="F1510" s="1">
        <f t="shared" si="70"/>
        <v>11.368946623971699</v>
      </c>
      <c r="H1510" s="1">
        <f t="shared" si="71"/>
        <v>0.7590474944173865</v>
      </c>
      <c r="J1510" t="s">
        <v>4515</v>
      </c>
    </row>
    <row r="1511" spans="1:10">
      <c r="A1511" t="s">
        <v>1348</v>
      </c>
      <c r="B1511">
        <v>0</v>
      </c>
      <c r="C1511">
        <v>0</v>
      </c>
      <c r="E1511" s="1">
        <f t="shared" si="69"/>
        <v>0</v>
      </c>
      <c r="F1511" s="1">
        <f t="shared" si="70"/>
        <v>0</v>
      </c>
      <c r="H1511" s="1" t="e">
        <f t="shared" si="71"/>
        <v>#DIV/0!</v>
      </c>
      <c r="J1511" t="s">
        <v>3881</v>
      </c>
    </row>
    <row r="1512" spans="1:10">
      <c r="A1512" t="s">
        <v>1349</v>
      </c>
      <c r="B1512">
        <v>672</v>
      </c>
      <c r="C1512">
        <v>653</v>
      </c>
      <c r="E1512" s="1">
        <f t="shared" si="69"/>
        <v>23.012187864241927</v>
      </c>
      <c r="F1512" s="1">
        <f t="shared" si="70"/>
        <v>18.285522525747584</v>
      </c>
      <c r="H1512" s="1">
        <f t="shared" si="71"/>
        <v>1.2584922214740537</v>
      </c>
      <c r="J1512" t="s">
        <v>3877</v>
      </c>
    </row>
    <row r="1513" spans="1:10">
      <c r="A1513" t="s">
        <v>3684</v>
      </c>
      <c r="B1513">
        <v>0</v>
      </c>
      <c r="C1513">
        <v>0</v>
      </c>
      <c r="E1513" s="1">
        <f t="shared" si="69"/>
        <v>0</v>
      </c>
      <c r="F1513" s="1">
        <f t="shared" si="70"/>
        <v>0</v>
      </c>
      <c r="H1513" s="1" t="e">
        <f t="shared" si="71"/>
        <v>#DIV/0!</v>
      </c>
      <c r="J1513" t="s">
        <v>3881</v>
      </c>
    </row>
    <row r="1514" spans="1:10">
      <c r="A1514" t="s">
        <v>1350</v>
      </c>
      <c r="B1514">
        <v>0</v>
      </c>
      <c r="C1514">
        <v>0</v>
      </c>
      <c r="E1514" s="1">
        <f t="shared" si="69"/>
        <v>0</v>
      </c>
      <c r="F1514" s="1">
        <f t="shared" si="70"/>
        <v>0</v>
      </c>
      <c r="H1514" s="1" t="e">
        <f t="shared" si="71"/>
        <v>#DIV/0!</v>
      </c>
      <c r="J1514" t="s">
        <v>3881</v>
      </c>
    </row>
    <row r="1515" spans="1:10">
      <c r="A1515" t="s">
        <v>1351</v>
      </c>
      <c r="B1515">
        <v>0</v>
      </c>
      <c r="C1515">
        <v>0</v>
      </c>
      <c r="E1515" s="1">
        <f t="shared" si="69"/>
        <v>0</v>
      </c>
      <c r="F1515" s="1">
        <f t="shared" si="70"/>
        <v>0</v>
      </c>
      <c r="H1515" s="1" t="e">
        <f t="shared" si="71"/>
        <v>#DIV/0!</v>
      </c>
      <c r="J1515" t="s">
        <v>3877</v>
      </c>
    </row>
    <row r="1516" spans="1:10">
      <c r="A1516" t="s">
        <v>1352</v>
      </c>
      <c r="B1516">
        <v>0</v>
      </c>
      <c r="C1516">
        <v>0</v>
      </c>
      <c r="E1516" s="1">
        <f t="shared" si="69"/>
        <v>0</v>
      </c>
      <c r="F1516" s="1">
        <f t="shared" si="70"/>
        <v>0</v>
      </c>
      <c r="H1516" s="1" t="e">
        <f t="shared" si="71"/>
        <v>#DIV/0!</v>
      </c>
      <c r="J1516" t="s">
        <v>3956</v>
      </c>
    </row>
    <row r="1517" spans="1:10">
      <c r="A1517" t="s">
        <v>1353</v>
      </c>
      <c r="B1517">
        <v>87</v>
      </c>
      <c r="C1517">
        <v>109</v>
      </c>
      <c r="E1517" s="1">
        <f t="shared" si="69"/>
        <v>2.979256464567035</v>
      </c>
      <c r="F1517" s="1">
        <f t="shared" si="70"/>
        <v>3.0522541428889536</v>
      </c>
      <c r="H1517" s="1">
        <f t="shared" si="71"/>
        <v>0.97608401040523241</v>
      </c>
      <c r="J1517" t="s">
        <v>3877</v>
      </c>
    </row>
    <row r="1518" spans="1:10">
      <c r="A1518" t="s">
        <v>1354</v>
      </c>
      <c r="B1518">
        <v>0</v>
      </c>
      <c r="C1518">
        <v>0</v>
      </c>
      <c r="E1518" s="1">
        <f t="shared" si="69"/>
        <v>0</v>
      </c>
      <c r="F1518" s="1">
        <f t="shared" si="70"/>
        <v>0</v>
      </c>
      <c r="H1518" s="1" t="e">
        <f t="shared" si="71"/>
        <v>#DIV/0!</v>
      </c>
      <c r="J1518" t="s">
        <v>4514</v>
      </c>
    </row>
    <row r="1519" spans="1:10">
      <c r="A1519" t="s">
        <v>1355</v>
      </c>
      <c r="B1519">
        <v>627</v>
      </c>
      <c r="C1519">
        <v>1040</v>
      </c>
      <c r="E1519" s="1">
        <f t="shared" si="69"/>
        <v>21.47119314119001</v>
      </c>
      <c r="F1519" s="1">
        <f t="shared" si="70"/>
        <v>29.122424849582675</v>
      </c>
      <c r="H1519" s="1">
        <f t="shared" si="71"/>
        <v>0.73727353584355437</v>
      </c>
      <c r="J1519" t="s">
        <v>4515</v>
      </c>
    </row>
    <row r="1520" spans="1:10">
      <c r="A1520" t="s">
        <v>1356</v>
      </c>
      <c r="B1520">
        <v>3181</v>
      </c>
      <c r="C1520">
        <v>3865</v>
      </c>
      <c r="E1520" s="1">
        <f t="shared" si="69"/>
        <v>108.9312047561809</v>
      </c>
      <c r="F1520" s="1">
        <f t="shared" si="70"/>
        <v>108.22901158042023</v>
      </c>
      <c r="H1520" s="1">
        <f t="shared" si="71"/>
        <v>1.0064880309401967</v>
      </c>
      <c r="J1520" t="s">
        <v>4516</v>
      </c>
    </row>
    <row r="1521" spans="1:10">
      <c r="A1521" t="s">
        <v>1357</v>
      </c>
      <c r="B1521">
        <v>572</v>
      </c>
      <c r="C1521">
        <v>619</v>
      </c>
      <c r="E1521" s="1">
        <f t="shared" si="69"/>
        <v>19.587755146348783</v>
      </c>
      <c r="F1521" s="1">
        <f t="shared" si="70"/>
        <v>17.33344325181892</v>
      </c>
      <c r="H1521" s="1">
        <f t="shared" si="71"/>
        <v>1.1300556307122247</v>
      </c>
      <c r="J1521" t="s">
        <v>3955</v>
      </c>
    </row>
    <row r="1522" spans="1:10">
      <c r="A1522" t="s">
        <v>1358</v>
      </c>
      <c r="B1522">
        <v>562</v>
      </c>
      <c r="C1522">
        <v>1219</v>
      </c>
      <c r="E1522" s="1">
        <f t="shared" si="69"/>
        <v>19.245311874559469</v>
      </c>
      <c r="F1522" s="1">
        <f t="shared" si="70"/>
        <v>34.134842203501229</v>
      </c>
      <c r="H1522" s="1">
        <f t="shared" si="71"/>
        <v>0.56380257333035122</v>
      </c>
      <c r="J1522" t="s">
        <v>3956</v>
      </c>
    </row>
    <row r="1523" spans="1:10">
      <c r="A1523" t="s">
        <v>3685</v>
      </c>
      <c r="B1523">
        <v>0</v>
      </c>
      <c r="C1523">
        <v>0</v>
      </c>
      <c r="E1523" s="1">
        <f t="shared" si="69"/>
        <v>0</v>
      </c>
      <c r="F1523" s="1">
        <f t="shared" si="70"/>
        <v>0</v>
      </c>
      <c r="H1523" s="1" t="e">
        <f t="shared" si="71"/>
        <v>#DIV/0!</v>
      </c>
      <c r="J1523" t="s">
        <v>3881</v>
      </c>
    </row>
    <row r="1524" spans="1:10">
      <c r="A1524" t="s">
        <v>1359</v>
      </c>
      <c r="B1524">
        <v>0</v>
      </c>
      <c r="C1524">
        <v>0</v>
      </c>
      <c r="E1524" s="1">
        <f t="shared" si="69"/>
        <v>0</v>
      </c>
      <c r="F1524" s="1">
        <f t="shared" si="70"/>
        <v>0</v>
      </c>
      <c r="H1524" s="1" t="e">
        <f t="shared" si="71"/>
        <v>#DIV/0!</v>
      </c>
      <c r="J1524" t="s">
        <v>3877</v>
      </c>
    </row>
    <row r="1525" spans="1:10">
      <c r="A1525" t="s">
        <v>3686</v>
      </c>
      <c r="B1525">
        <v>4</v>
      </c>
      <c r="C1525">
        <v>8</v>
      </c>
      <c r="E1525" s="1">
        <f t="shared" si="69"/>
        <v>0.13697730871572575</v>
      </c>
      <c r="F1525" s="1">
        <f t="shared" si="70"/>
        <v>0.22401865268909751</v>
      </c>
      <c r="H1525" s="1">
        <f t="shared" si="71"/>
        <v>0.6114549260584502</v>
      </c>
      <c r="J1525" t="s">
        <v>3955</v>
      </c>
    </row>
    <row r="1526" spans="1:10">
      <c r="A1526" t="s">
        <v>5534</v>
      </c>
      <c r="B1526">
        <v>60</v>
      </c>
      <c r="C1526">
        <v>85</v>
      </c>
      <c r="E1526" s="1">
        <f t="shared" si="69"/>
        <v>2.0546596307358862</v>
      </c>
      <c r="F1526" s="1">
        <f t="shared" si="70"/>
        <v>2.3801981848216611</v>
      </c>
      <c r="H1526" s="1">
        <f t="shared" si="71"/>
        <v>0.86323048384722378</v>
      </c>
      <c r="J1526" t="s">
        <v>3956</v>
      </c>
    </row>
    <row r="1527" spans="1:10">
      <c r="A1527" t="s">
        <v>5535</v>
      </c>
      <c r="B1527">
        <v>0</v>
      </c>
      <c r="C1527">
        <v>0</v>
      </c>
      <c r="E1527" s="1">
        <f t="shared" si="69"/>
        <v>0</v>
      </c>
      <c r="F1527" s="1">
        <f t="shared" si="70"/>
        <v>0</v>
      </c>
      <c r="H1527" s="1" t="e">
        <f t="shared" si="71"/>
        <v>#DIV/0!</v>
      </c>
      <c r="J1527" t="s">
        <v>3877</v>
      </c>
    </row>
    <row r="1528" spans="1:10">
      <c r="A1528" t="s">
        <v>5536</v>
      </c>
      <c r="B1528">
        <v>0</v>
      </c>
      <c r="C1528">
        <v>0</v>
      </c>
      <c r="E1528" s="1">
        <f t="shared" si="69"/>
        <v>0</v>
      </c>
      <c r="F1528" s="1">
        <f t="shared" si="70"/>
        <v>0</v>
      </c>
      <c r="H1528" s="1" t="e">
        <f t="shared" si="71"/>
        <v>#DIV/0!</v>
      </c>
      <c r="J1528" t="s">
        <v>3878</v>
      </c>
    </row>
    <row r="1529" spans="1:10">
      <c r="A1529" t="s">
        <v>1360</v>
      </c>
      <c r="B1529">
        <v>95</v>
      </c>
      <c r="C1529">
        <v>81</v>
      </c>
      <c r="E1529" s="1">
        <f t="shared" si="69"/>
        <v>3.2532110819984865</v>
      </c>
      <c r="F1529" s="1">
        <f t="shared" si="70"/>
        <v>2.2681888584771124</v>
      </c>
      <c r="H1529" s="1">
        <f t="shared" si="71"/>
        <v>1.4342769870506855</v>
      </c>
      <c r="J1529" t="s">
        <v>3877</v>
      </c>
    </row>
    <row r="1530" spans="1:10">
      <c r="A1530" t="s">
        <v>1361</v>
      </c>
      <c r="B1530">
        <v>239</v>
      </c>
      <c r="C1530">
        <v>312</v>
      </c>
      <c r="E1530" s="1">
        <f t="shared" si="69"/>
        <v>8.1843941957646145</v>
      </c>
      <c r="F1530" s="1">
        <f t="shared" si="70"/>
        <v>8.7367274548748028</v>
      </c>
      <c r="H1530" s="1">
        <f t="shared" si="71"/>
        <v>0.93678030338442053</v>
      </c>
      <c r="J1530" t="s">
        <v>3881</v>
      </c>
    </row>
    <row r="1531" spans="1:10">
      <c r="A1531" t="s">
        <v>1362</v>
      </c>
      <c r="B1531">
        <v>5966</v>
      </c>
      <c r="C1531">
        <v>9720</v>
      </c>
      <c r="E1531" s="1">
        <f t="shared" si="69"/>
        <v>204.30165594950495</v>
      </c>
      <c r="F1531" s="1">
        <f t="shared" si="70"/>
        <v>272.18266301725345</v>
      </c>
      <c r="H1531" s="1">
        <f t="shared" si="71"/>
        <v>0.75060495655652548</v>
      </c>
      <c r="J1531" t="s">
        <v>4515</v>
      </c>
    </row>
    <row r="1532" spans="1:10">
      <c r="A1532" t="s">
        <v>3687</v>
      </c>
      <c r="B1532">
        <v>1150</v>
      </c>
      <c r="C1532">
        <v>1487</v>
      </c>
      <c r="E1532" s="1">
        <f t="shared" si="69"/>
        <v>39.380976255771152</v>
      </c>
      <c r="F1532" s="1">
        <f t="shared" si="70"/>
        <v>41.639467068586001</v>
      </c>
      <c r="H1532" s="1">
        <f t="shared" si="71"/>
        <v>0.94576081367480525</v>
      </c>
      <c r="J1532" t="s">
        <v>3960</v>
      </c>
    </row>
    <row r="1533" spans="1:10">
      <c r="A1533" t="s">
        <v>1363</v>
      </c>
      <c r="B1533">
        <v>5167</v>
      </c>
      <c r="C1533">
        <v>7550</v>
      </c>
      <c r="E1533" s="1">
        <f t="shared" si="69"/>
        <v>176.94043853353875</v>
      </c>
      <c r="F1533" s="1">
        <f t="shared" si="70"/>
        <v>211.41760347533577</v>
      </c>
      <c r="H1533" s="1">
        <f t="shared" si="71"/>
        <v>0.83692386832953969</v>
      </c>
      <c r="J1533" t="s">
        <v>3881</v>
      </c>
    </row>
    <row r="1534" spans="1:10">
      <c r="A1534" t="s">
        <v>1364</v>
      </c>
      <c r="B1534">
        <v>3647</v>
      </c>
      <c r="C1534">
        <v>3709</v>
      </c>
      <c r="E1534" s="1">
        <f t="shared" si="69"/>
        <v>124.88906122156295</v>
      </c>
      <c r="F1534" s="1">
        <f t="shared" si="70"/>
        <v>103.86064785298284</v>
      </c>
      <c r="H1534" s="1">
        <f t="shared" si="71"/>
        <v>1.20246757365067</v>
      </c>
      <c r="J1534" t="s">
        <v>4517</v>
      </c>
    </row>
    <row r="1535" spans="1:10">
      <c r="A1535" t="s">
        <v>1365</v>
      </c>
      <c r="B1535">
        <v>1769</v>
      </c>
      <c r="C1535">
        <v>2161</v>
      </c>
      <c r="E1535" s="1">
        <f t="shared" si="69"/>
        <v>60.578214779529716</v>
      </c>
      <c r="F1535" s="1">
        <f t="shared" si="70"/>
        <v>60.51303855764246</v>
      </c>
      <c r="H1535" s="1">
        <f t="shared" si="71"/>
        <v>1.001077060802775</v>
      </c>
      <c r="J1535" t="s">
        <v>4518</v>
      </c>
    </row>
    <row r="1536" spans="1:10">
      <c r="A1536" t="s">
        <v>1366</v>
      </c>
      <c r="B1536">
        <v>7995</v>
      </c>
      <c r="C1536">
        <v>8591</v>
      </c>
      <c r="E1536" s="1">
        <f t="shared" si="69"/>
        <v>273.78339579555683</v>
      </c>
      <c r="F1536" s="1">
        <f t="shared" si="70"/>
        <v>240.56803065650459</v>
      </c>
      <c r="H1536" s="1">
        <f t="shared" si="71"/>
        <v>1.1380705700936582</v>
      </c>
      <c r="J1536" t="s">
        <v>4519</v>
      </c>
    </row>
    <row r="1537" spans="1:10">
      <c r="A1537" t="s">
        <v>1367</v>
      </c>
      <c r="B1537">
        <v>1040</v>
      </c>
      <c r="C1537">
        <v>1161</v>
      </c>
      <c r="E1537" s="1">
        <f t="shared" si="69"/>
        <v>35.614100266088698</v>
      </c>
      <c r="F1537" s="1">
        <f t="shared" si="70"/>
        <v>32.510706971505279</v>
      </c>
      <c r="H1537" s="1">
        <f t="shared" si="71"/>
        <v>1.0954575764010133</v>
      </c>
      <c r="J1537" t="s">
        <v>4520</v>
      </c>
    </row>
    <row r="1538" spans="1:10">
      <c r="A1538" t="s">
        <v>3688</v>
      </c>
      <c r="B1538">
        <v>1800</v>
      </c>
      <c r="C1538">
        <v>1910</v>
      </c>
      <c r="E1538" s="1">
        <f t="shared" ref="E1538:E1601" si="72">10^6*B1538/B$3963</f>
        <v>61.63978892207659</v>
      </c>
      <c r="F1538" s="1">
        <f t="shared" ref="F1538:F1601" si="73">10^6*C1538/C$3963</f>
        <v>53.484453329522026</v>
      </c>
      <c r="H1538" s="1">
        <f t="shared" ref="H1538:H1601" si="74">E1538/F1538</f>
        <v>1.1524804889059796</v>
      </c>
      <c r="J1538" t="s">
        <v>3881</v>
      </c>
    </row>
    <row r="1539" spans="1:10">
      <c r="A1539" t="s">
        <v>1368</v>
      </c>
      <c r="B1539">
        <v>935</v>
      </c>
      <c r="C1539">
        <v>1208</v>
      </c>
      <c r="E1539" s="1">
        <f t="shared" si="72"/>
        <v>32.018445912300898</v>
      </c>
      <c r="F1539" s="1">
        <f t="shared" si="73"/>
        <v>33.826816556053721</v>
      </c>
      <c r="H1539" s="1">
        <f t="shared" si="74"/>
        <v>0.94654032427922352</v>
      </c>
      <c r="J1539" t="s">
        <v>4521</v>
      </c>
    </row>
    <row r="1540" spans="1:10">
      <c r="A1540" t="s">
        <v>1369</v>
      </c>
      <c r="B1540">
        <v>2696</v>
      </c>
      <c r="C1540">
        <v>2635</v>
      </c>
      <c r="E1540" s="1">
        <f t="shared" si="72"/>
        <v>92.32270607439915</v>
      </c>
      <c r="F1540" s="1">
        <f t="shared" si="73"/>
        <v>73.78614372947149</v>
      </c>
      <c r="H1540" s="1">
        <f t="shared" si="74"/>
        <v>1.251220099167804</v>
      </c>
      <c r="J1540" t="s">
        <v>4522</v>
      </c>
    </row>
    <row r="1541" spans="1:10">
      <c r="A1541" t="s">
        <v>1370</v>
      </c>
      <c r="B1541">
        <v>2516</v>
      </c>
      <c r="C1541">
        <v>2321</v>
      </c>
      <c r="E1541" s="1">
        <f t="shared" si="72"/>
        <v>86.158727182191498</v>
      </c>
      <c r="F1541" s="1">
        <f t="shared" si="73"/>
        <v>64.99341161142442</v>
      </c>
      <c r="H1541" s="1">
        <f t="shared" si="74"/>
        <v>1.3256532477062133</v>
      </c>
      <c r="J1541" t="s">
        <v>3881</v>
      </c>
    </row>
    <row r="1542" spans="1:10">
      <c r="A1542" t="s">
        <v>1371</v>
      </c>
      <c r="B1542">
        <v>394</v>
      </c>
      <c r="C1542">
        <v>469</v>
      </c>
      <c r="E1542" s="1">
        <f t="shared" si="72"/>
        <v>13.492264908498987</v>
      </c>
      <c r="F1542" s="1">
        <f t="shared" si="73"/>
        <v>13.133093513898341</v>
      </c>
      <c r="H1542" s="1">
        <f t="shared" si="74"/>
        <v>1.0273485751259248</v>
      </c>
      <c r="J1542" t="s">
        <v>3881</v>
      </c>
    </row>
    <row r="1543" spans="1:10">
      <c r="A1543" t="s">
        <v>1372</v>
      </c>
      <c r="B1543">
        <v>2101</v>
      </c>
      <c r="C1543">
        <v>2897</v>
      </c>
      <c r="E1543" s="1">
        <f t="shared" si="72"/>
        <v>71.94733140293495</v>
      </c>
      <c r="F1543" s="1">
        <f t="shared" si="73"/>
        <v>81.122754605039432</v>
      </c>
      <c r="H1543" s="1">
        <f t="shared" si="74"/>
        <v>0.88689458035816626</v>
      </c>
      <c r="J1543" t="s">
        <v>4523</v>
      </c>
    </row>
    <row r="1544" spans="1:10">
      <c r="A1544" t="s">
        <v>1373</v>
      </c>
      <c r="B1544">
        <v>2064</v>
      </c>
      <c r="C1544">
        <v>2617</v>
      </c>
      <c r="E1544" s="1">
        <f t="shared" si="72"/>
        <v>70.680291297314483</v>
      </c>
      <c r="F1544" s="1">
        <f t="shared" si="73"/>
        <v>73.282101760921023</v>
      </c>
      <c r="H1544" s="1">
        <f t="shared" si="74"/>
        <v>0.96449596284649686</v>
      </c>
      <c r="J1544" t="s">
        <v>3881</v>
      </c>
    </row>
    <row r="1545" spans="1:10">
      <c r="A1545" t="s">
        <v>1374</v>
      </c>
      <c r="B1545">
        <v>3361</v>
      </c>
      <c r="C1545">
        <v>3357</v>
      </c>
      <c r="E1545" s="1">
        <f t="shared" si="72"/>
        <v>115.09518364838857</v>
      </c>
      <c r="F1545" s="1">
        <f t="shared" si="73"/>
        <v>94.003827134662544</v>
      </c>
      <c r="H1545" s="1">
        <f t="shared" si="74"/>
        <v>1.2243669982022349</v>
      </c>
      <c r="J1545" t="s">
        <v>3877</v>
      </c>
    </row>
    <row r="1546" spans="1:10">
      <c r="A1546" t="s">
        <v>1375</v>
      </c>
      <c r="B1546">
        <v>65990</v>
      </c>
      <c r="C1546">
        <v>98209</v>
      </c>
      <c r="E1546" s="1">
        <f t="shared" si="72"/>
        <v>2259.7831505376857</v>
      </c>
      <c r="F1546" s="1">
        <f t="shared" si="73"/>
        <v>2750.0809827429471</v>
      </c>
      <c r="H1546" s="1">
        <f t="shared" si="74"/>
        <v>0.82171512937912272</v>
      </c>
      <c r="J1546" t="s">
        <v>4524</v>
      </c>
    </row>
    <row r="1547" spans="1:10">
      <c r="A1547" t="s">
        <v>1376</v>
      </c>
      <c r="B1547">
        <v>861</v>
      </c>
      <c r="C1547">
        <v>1435</v>
      </c>
      <c r="E1547" s="1">
        <f t="shared" si="72"/>
        <v>29.484365701059968</v>
      </c>
      <c r="F1547" s="1">
        <f t="shared" si="73"/>
        <v>40.183345826106866</v>
      </c>
      <c r="H1547" s="1">
        <f t="shared" si="74"/>
        <v>0.73374591127014022</v>
      </c>
      <c r="J1547" t="s">
        <v>4525</v>
      </c>
    </row>
    <row r="1548" spans="1:10">
      <c r="A1548" t="s">
        <v>1377</v>
      </c>
      <c r="B1548">
        <v>8076</v>
      </c>
      <c r="C1548">
        <v>9672</v>
      </c>
      <c r="E1548" s="1">
        <f t="shared" si="72"/>
        <v>276.55718629705029</v>
      </c>
      <c r="F1548" s="1">
        <f t="shared" si="73"/>
        <v>270.83855110111887</v>
      </c>
      <c r="H1548" s="1">
        <f t="shared" si="74"/>
        <v>1.0211145539388016</v>
      </c>
      <c r="J1548" t="s">
        <v>4526</v>
      </c>
    </row>
    <row r="1549" spans="1:10">
      <c r="A1549" t="s">
        <v>1378</v>
      </c>
      <c r="B1549">
        <v>2061</v>
      </c>
      <c r="C1549">
        <v>3965</v>
      </c>
      <c r="E1549" s="1">
        <f t="shared" si="72"/>
        <v>70.577558315777694</v>
      </c>
      <c r="F1549" s="1">
        <f t="shared" si="73"/>
        <v>111.02924473903396</v>
      </c>
      <c r="H1549" s="1">
        <f t="shared" si="74"/>
        <v>0.63566638214701932</v>
      </c>
      <c r="J1549" t="s">
        <v>4527</v>
      </c>
    </row>
    <row r="1550" spans="1:10">
      <c r="A1550" t="s">
        <v>1379</v>
      </c>
      <c r="B1550">
        <v>34463</v>
      </c>
      <c r="C1550">
        <v>34684</v>
      </c>
      <c r="E1550" s="1">
        <f t="shared" si="72"/>
        <v>1180.1622475675142</v>
      </c>
      <c r="F1550" s="1">
        <f t="shared" si="73"/>
        <v>971.23286873358222</v>
      </c>
      <c r="H1550" s="1">
        <f t="shared" si="74"/>
        <v>1.2151176978867704</v>
      </c>
      <c r="J1550" t="s">
        <v>4528</v>
      </c>
    </row>
    <row r="1551" spans="1:10">
      <c r="A1551" t="s">
        <v>1380</v>
      </c>
      <c r="B1551">
        <v>7580</v>
      </c>
      <c r="C1551">
        <v>9235</v>
      </c>
      <c r="E1551" s="1">
        <f t="shared" si="72"/>
        <v>259.57200001630031</v>
      </c>
      <c r="F1551" s="1">
        <f t="shared" si="73"/>
        <v>258.60153219797695</v>
      </c>
      <c r="H1551" s="1">
        <f t="shared" si="74"/>
        <v>1.0037527535512836</v>
      </c>
      <c r="J1551" t="s">
        <v>3877</v>
      </c>
    </row>
    <row r="1552" spans="1:10">
      <c r="A1552" t="s">
        <v>1381</v>
      </c>
      <c r="B1552">
        <v>14947</v>
      </c>
      <c r="C1552">
        <v>27680</v>
      </c>
      <c r="E1552" s="1">
        <f t="shared" si="72"/>
        <v>511.8499583434882</v>
      </c>
      <c r="F1552" s="1">
        <f t="shared" si="73"/>
        <v>775.10453830427741</v>
      </c>
      <c r="H1552" s="1">
        <f t="shared" si="74"/>
        <v>0.66036248408928144</v>
      </c>
      <c r="J1552" t="s">
        <v>3881</v>
      </c>
    </row>
    <row r="1553" spans="1:10">
      <c r="A1553" t="s">
        <v>1382</v>
      </c>
      <c r="B1553">
        <v>5723</v>
      </c>
      <c r="C1553">
        <v>6408</v>
      </c>
      <c r="E1553" s="1">
        <f t="shared" si="72"/>
        <v>195.98028444502461</v>
      </c>
      <c r="F1553" s="1">
        <f t="shared" si="73"/>
        <v>179.43894080396711</v>
      </c>
      <c r="H1553" s="1">
        <f t="shared" si="74"/>
        <v>1.0921836897105213</v>
      </c>
      <c r="J1553" t="s">
        <v>4529</v>
      </c>
    </row>
    <row r="1554" spans="1:10">
      <c r="A1554" t="s">
        <v>1383</v>
      </c>
      <c r="B1554">
        <v>8496</v>
      </c>
      <c r="C1554">
        <v>12852</v>
      </c>
      <c r="E1554" s="1">
        <f t="shared" si="72"/>
        <v>290.93980371220152</v>
      </c>
      <c r="F1554" s="1">
        <f t="shared" si="73"/>
        <v>359.88596554503516</v>
      </c>
      <c r="H1554" s="1">
        <f t="shared" si="74"/>
        <v>0.80842219915851121</v>
      </c>
      <c r="J1554" t="s">
        <v>4530</v>
      </c>
    </row>
    <row r="1555" spans="1:10">
      <c r="A1555" t="s">
        <v>1384</v>
      </c>
      <c r="B1555">
        <v>922</v>
      </c>
      <c r="C1555">
        <v>1220</v>
      </c>
      <c r="E1555" s="1">
        <f t="shared" si="72"/>
        <v>31.573269658974787</v>
      </c>
      <c r="F1555" s="1">
        <f t="shared" si="73"/>
        <v>34.162844535087366</v>
      </c>
      <c r="H1555" s="1">
        <f t="shared" si="74"/>
        <v>0.92419908496047731</v>
      </c>
      <c r="J1555" t="s">
        <v>4431</v>
      </c>
    </row>
    <row r="1556" spans="1:10">
      <c r="A1556" t="s">
        <v>1385</v>
      </c>
      <c r="B1556">
        <v>20487</v>
      </c>
      <c r="C1556">
        <v>30169</v>
      </c>
      <c r="E1556" s="1">
        <f t="shared" si="72"/>
        <v>701.56353091476842</v>
      </c>
      <c r="F1556" s="1">
        <f t="shared" si="73"/>
        <v>844.80234162217278</v>
      </c>
      <c r="H1556" s="1">
        <f t="shared" si="74"/>
        <v>0.8304469535058816</v>
      </c>
      <c r="J1556" t="s">
        <v>4531</v>
      </c>
    </row>
    <row r="1557" spans="1:10">
      <c r="A1557" t="s">
        <v>1386</v>
      </c>
      <c r="B1557">
        <v>5004</v>
      </c>
      <c r="C1557">
        <v>4806</v>
      </c>
      <c r="E1557" s="1">
        <f t="shared" si="72"/>
        <v>171.35861320337293</v>
      </c>
      <c r="F1557" s="1">
        <f t="shared" si="73"/>
        <v>134.57920560297532</v>
      </c>
      <c r="H1557" s="1">
        <f t="shared" si="74"/>
        <v>1.2732919059494321</v>
      </c>
      <c r="J1557" t="s">
        <v>4532</v>
      </c>
    </row>
    <row r="1558" spans="1:10">
      <c r="A1558" t="s">
        <v>1387</v>
      </c>
      <c r="B1558">
        <v>4487</v>
      </c>
      <c r="C1558">
        <v>12376</v>
      </c>
      <c r="E1558" s="1">
        <f t="shared" si="72"/>
        <v>153.65429605186537</v>
      </c>
      <c r="F1558" s="1">
        <f t="shared" si="73"/>
        <v>346.55685571003386</v>
      </c>
      <c r="H1558" s="1">
        <f t="shared" si="74"/>
        <v>0.44337399050165904</v>
      </c>
      <c r="J1558" t="s">
        <v>3881</v>
      </c>
    </row>
    <row r="1559" spans="1:10">
      <c r="A1559" t="s">
        <v>1388</v>
      </c>
      <c r="B1559">
        <v>10976</v>
      </c>
      <c r="C1559">
        <v>11922</v>
      </c>
      <c r="E1559" s="1">
        <f t="shared" si="72"/>
        <v>375.86573511595145</v>
      </c>
      <c r="F1559" s="1">
        <f t="shared" si="73"/>
        <v>333.84379716992754</v>
      </c>
      <c r="H1559" s="1">
        <f t="shared" si="74"/>
        <v>1.1258730529135295</v>
      </c>
      <c r="J1559" t="s">
        <v>4533</v>
      </c>
    </row>
    <row r="1560" spans="1:10">
      <c r="A1560" t="s">
        <v>1389</v>
      </c>
      <c r="B1560">
        <v>1131</v>
      </c>
      <c r="C1560">
        <v>634</v>
      </c>
      <c r="E1560" s="1">
        <f t="shared" si="72"/>
        <v>38.730334039371456</v>
      </c>
      <c r="F1560" s="1">
        <f t="shared" si="73"/>
        <v>17.753478225610976</v>
      </c>
      <c r="H1560" s="1">
        <f t="shared" si="74"/>
        <v>2.1815631589025464</v>
      </c>
      <c r="J1560" t="s">
        <v>3877</v>
      </c>
    </row>
    <row r="1561" spans="1:10">
      <c r="A1561" t="s">
        <v>1390</v>
      </c>
      <c r="B1561">
        <v>6858</v>
      </c>
      <c r="C1561">
        <v>5571</v>
      </c>
      <c r="E1561" s="1">
        <f t="shared" si="72"/>
        <v>234.84759579311179</v>
      </c>
      <c r="F1561" s="1">
        <f t="shared" si="73"/>
        <v>156.00098926637028</v>
      </c>
      <c r="H1561" s="1">
        <f t="shared" si="74"/>
        <v>1.5054237597949565</v>
      </c>
      <c r="J1561" t="s">
        <v>4404</v>
      </c>
    </row>
    <row r="1562" spans="1:10">
      <c r="A1562" t="s">
        <v>1391</v>
      </c>
      <c r="B1562">
        <v>75</v>
      </c>
      <c r="C1562">
        <v>100</v>
      </c>
      <c r="E1562" s="1">
        <f t="shared" si="72"/>
        <v>2.5683245384198576</v>
      </c>
      <c r="F1562" s="1">
        <f t="shared" si="73"/>
        <v>2.800233158613719</v>
      </c>
      <c r="H1562" s="1">
        <f t="shared" si="74"/>
        <v>0.91718238908767513</v>
      </c>
      <c r="J1562" t="s">
        <v>4534</v>
      </c>
    </row>
    <row r="1563" spans="1:10">
      <c r="A1563" t="s">
        <v>1392</v>
      </c>
      <c r="B1563">
        <v>848</v>
      </c>
      <c r="C1563">
        <v>3421</v>
      </c>
      <c r="E1563" s="1">
        <f t="shared" si="72"/>
        <v>29.039189447733861</v>
      </c>
      <c r="F1563" s="1">
        <f t="shared" si="73"/>
        <v>95.795976356175316</v>
      </c>
      <c r="H1563" s="1">
        <f t="shared" si="74"/>
        <v>0.30313579497080728</v>
      </c>
      <c r="J1563" t="s">
        <v>3969</v>
      </c>
    </row>
    <row r="1564" spans="1:10">
      <c r="A1564" t="s">
        <v>1393</v>
      </c>
      <c r="B1564">
        <v>7806</v>
      </c>
      <c r="C1564">
        <v>9702</v>
      </c>
      <c r="E1564" s="1">
        <f t="shared" si="72"/>
        <v>267.31121795873878</v>
      </c>
      <c r="F1564" s="1">
        <f t="shared" si="73"/>
        <v>271.67862104870301</v>
      </c>
      <c r="H1564" s="1">
        <f t="shared" si="74"/>
        <v>0.98392437699696178</v>
      </c>
      <c r="J1564" t="s">
        <v>3881</v>
      </c>
    </row>
    <row r="1565" spans="1:10">
      <c r="A1565" t="s">
        <v>1394</v>
      </c>
      <c r="B1565">
        <v>3176</v>
      </c>
      <c r="C1565">
        <v>3760</v>
      </c>
      <c r="E1565" s="1">
        <f t="shared" si="72"/>
        <v>108.75998312028625</v>
      </c>
      <c r="F1565" s="1">
        <f t="shared" si="73"/>
        <v>105.28876676387583</v>
      </c>
      <c r="H1565" s="1">
        <f t="shared" si="74"/>
        <v>1.0329685346604458</v>
      </c>
      <c r="J1565" t="s">
        <v>3881</v>
      </c>
    </row>
    <row r="1566" spans="1:10">
      <c r="A1566" t="s">
        <v>1395</v>
      </c>
      <c r="B1566">
        <v>17855</v>
      </c>
      <c r="C1566">
        <v>31777</v>
      </c>
      <c r="E1566" s="1">
        <f t="shared" si="72"/>
        <v>611.43246177982087</v>
      </c>
      <c r="F1566" s="1">
        <f t="shared" si="73"/>
        <v>889.83009081268142</v>
      </c>
      <c r="H1566" s="1">
        <f t="shared" si="74"/>
        <v>0.68713394623618529</v>
      </c>
      <c r="J1566" t="s">
        <v>4535</v>
      </c>
    </row>
    <row r="1567" spans="1:10">
      <c r="A1567" t="s">
        <v>1396</v>
      </c>
      <c r="B1567">
        <v>526</v>
      </c>
      <c r="C1567">
        <v>1542</v>
      </c>
      <c r="E1567" s="1">
        <f t="shared" si="72"/>
        <v>18.012516096117935</v>
      </c>
      <c r="F1567" s="1">
        <f t="shared" si="73"/>
        <v>43.179595305823547</v>
      </c>
      <c r="H1567" s="1">
        <f t="shared" si="74"/>
        <v>0.41715342555998025</v>
      </c>
      <c r="J1567" t="s">
        <v>3881</v>
      </c>
    </row>
    <row r="1568" spans="1:10">
      <c r="A1568" t="s">
        <v>3689</v>
      </c>
      <c r="B1568">
        <v>813</v>
      </c>
      <c r="C1568">
        <v>1028</v>
      </c>
      <c r="E1568" s="1">
        <f t="shared" si="72"/>
        <v>27.840637996471258</v>
      </c>
      <c r="F1568" s="1">
        <f t="shared" si="73"/>
        <v>28.78639687054903</v>
      </c>
      <c r="H1568" s="1">
        <f t="shared" si="74"/>
        <v>0.96714563207299609</v>
      </c>
      <c r="J1568" t="s">
        <v>3877</v>
      </c>
    </row>
    <row r="1569" spans="1:10">
      <c r="A1569" t="s">
        <v>1397</v>
      </c>
      <c r="B1569">
        <v>11811</v>
      </c>
      <c r="C1569">
        <v>15630</v>
      </c>
      <c r="E1569" s="1">
        <f t="shared" si="72"/>
        <v>404.4597483103592</v>
      </c>
      <c r="F1569" s="1">
        <f t="shared" si="73"/>
        <v>437.67644269132427</v>
      </c>
      <c r="H1569" s="1">
        <f t="shared" si="74"/>
        <v>0.92410673469946958</v>
      </c>
      <c r="J1569" t="s">
        <v>4536</v>
      </c>
    </row>
    <row r="1570" spans="1:10">
      <c r="A1570" t="s">
        <v>1398</v>
      </c>
      <c r="B1570">
        <v>13854</v>
      </c>
      <c r="C1570">
        <v>19070</v>
      </c>
      <c r="E1570" s="1">
        <f t="shared" si="72"/>
        <v>474.42090873691615</v>
      </c>
      <c r="F1570" s="1">
        <f t="shared" si="73"/>
        <v>534.00446334763615</v>
      </c>
      <c r="H1570" s="1">
        <f t="shared" si="74"/>
        <v>0.88842124232970843</v>
      </c>
      <c r="J1570" t="s">
        <v>3895</v>
      </c>
    </row>
    <row r="1571" spans="1:10">
      <c r="A1571" t="s">
        <v>1399</v>
      </c>
      <c r="B1571">
        <v>6347</v>
      </c>
      <c r="C1571">
        <v>8410</v>
      </c>
      <c r="E1571" s="1">
        <f t="shared" si="72"/>
        <v>217.34874460467785</v>
      </c>
      <c r="F1571" s="1">
        <f t="shared" si="73"/>
        <v>235.49960863941376</v>
      </c>
      <c r="H1571" s="1">
        <f t="shared" si="74"/>
        <v>0.92292613928489498</v>
      </c>
      <c r="J1571" t="s">
        <v>4537</v>
      </c>
    </row>
    <row r="1572" spans="1:10">
      <c r="A1572" t="s">
        <v>1400</v>
      </c>
      <c r="B1572">
        <v>2267</v>
      </c>
      <c r="C1572">
        <v>1365</v>
      </c>
      <c r="E1572" s="1">
        <f t="shared" si="72"/>
        <v>77.631889714637566</v>
      </c>
      <c r="F1572" s="1">
        <f t="shared" si="73"/>
        <v>38.223182615077263</v>
      </c>
      <c r="H1572" s="1">
        <f t="shared" si="74"/>
        <v>2.0310158496329764</v>
      </c>
      <c r="J1572" t="s">
        <v>3877</v>
      </c>
    </row>
    <row r="1573" spans="1:10">
      <c r="A1573" t="s">
        <v>1401</v>
      </c>
      <c r="B1573">
        <v>6302</v>
      </c>
      <c r="C1573">
        <v>7258</v>
      </c>
      <c r="E1573" s="1">
        <f t="shared" si="72"/>
        <v>215.80774988162591</v>
      </c>
      <c r="F1573" s="1">
        <f t="shared" si="73"/>
        <v>203.24092265218371</v>
      </c>
      <c r="H1573" s="1">
        <f t="shared" si="74"/>
        <v>1.0618321697493394</v>
      </c>
      <c r="J1573" t="s">
        <v>4538</v>
      </c>
    </row>
    <row r="1574" spans="1:10">
      <c r="A1574" t="s">
        <v>1402</v>
      </c>
      <c r="B1574">
        <v>14078</v>
      </c>
      <c r="C1574">
        <v>11257</v>
      </c>
      <c r="E1574" s="1">
        <f t="shared" si="72"/>
        <v>482.09163802499677</v>
      </c>
      <c r="F1574" s="1">
        <f t="shared" si="73"/>
        <v>315.22224666514632</v>
      </c>
      <c r="H1574" s="1">
        <f t="shared" si="74"/>
        <v>1.5293706047882849</v>
      </c>
      <c r="J1574" t="s">
        <v>3881</v>
      </c>
    </row>
    <row r="1575" spans="1:10">
      <c r="A1575" t="s">
        <v>1403</v>
      </c>
      <c r="B1575">
        <v>1816</v>
      </c>
      <c r="C1575">
        <v>1904</v>
      </c>
      <c r="E1575" s="1">
        <f t="shared" si="72"/>
        <v>62.18769815693949</v>
      </c>
      <c r="F1575" s="1">
        <f t="shared" si="73"/>
        <v>53.316439340005203</v>
      </c>
      <c r="H1575" s="1">
        <f t="shared" si="74"/>
        <v>1.1663888085316656</v>
      </c>
      <c r="J1575" t="s">
        <v>4539</v>
      </c>
    </row>
    <row r="1576" spans="1:10">
      <c r="A1576" t="s">
        <v>1404</v>
      </c>
      <c r="B1576">
        <v>7447</v>
      </c>
      <c r="C1576">
        <v>6466</v>
      </c>
      <c r="E1576" s="1">
        <f t="shared" si="72"/>
        <v>255.01750450150243</v>
      </c>
      <c r="F1576" s="1">
        <f t="shared" si="73"/>
        <v>181.06307603596306</v>
      </c>
      <c r="H1576" s="1">
        <f t="shared" si="74"/>
        <v>1.4084456648182118</v>
      </c>
      <c r="J1576" t="s">
        <v>4540</v>
      </c>
    </row>
    <row r="1577" spans="1:10">
      <c r="A1577" t="s">
        <v>1405</v>
      </c>
      <c r="B1577">
        <v>56</v>
      </c>
      <c r="C1577">
        <v>52</v>
      </c>
      <c r="E1577" s="1">
        <f t="shared" si="72"/>
        <v>1.9176823220201604</v>
      </c>
      <c r="F1577" s="1">
        <f t="shared" si="73"/>
        <v>1.4561212424791339</v>
      </c>
      <c r="H1577" s="1">
        <f t="shared" si="74"/>
        <v>1.3169798407412772</v>
      </c>
      <c r="J1577" t="s">
        <v>3881</v>
      </c>
    </row>
    <row r="1578" spans="1:10">
      <c r="A1578" t="s">
        <v>3690</v>
      </c>
      <c r="B1578">
        <v>1252</v>
      </c>
      <c r="C1578">
        <v>1422</v>
      </c>
      <c r="E1578" s="1">
        <f t="shared" si="72"/>
        <v>42.873897628022164</v>
      </c>
      <c r="F1578" s="1">
        <f t="shared" si="73"/>
        <v>39.819315515487084</v>
      </c>
      <c r="H1578" s="1">
        <f t="shared" si="74"/>
        <v>1.0767110652956113</v>
      </c>
      <c r="J1578" t="s">
        <v>3881</v>
      </c>
    </row>
    <row r="1579" spans="1:10">
      <c r="A1579" t="s">
        <v>1406</v>
      </c>
      <c r="B1579">
        <v>189</v>
      </c>
      <c r="C1579">
        <v>267</v>
      </c>
      <c r="E1579" s="1">
        <f t="shared" si="72"/>
        <v>6.4721778368180418</v>
      </c>
      <c r="F1579" s="1">
        <f t="shared" si="73"/>
        <v>7.4766225334986292</v>
      </c>
      <c r="H1579" s="1">
        <f t="shared" si="74"/>
        <v>0.86565528857713181</v>
      </c>
      <c r="J1579" t="s">
        <v>4541</v>
      </c>
    </row>
    <row r="1580" spans="1:10">
      <c r="A1580" t="s">
        <v>3691</v>
      </c>
      <c r="B1580">
        <v>141</v>
      </c>
      <c r="C1580">
        <v>247</v>
      </c>
      <c r="E1580" s="1">
        <f t="shared" si="72"/>
        <v>4.8284501322293325</v>
      </c>
      <c r="F1580" s="1">
        <f t="shared" si="73"/>
        <v>6.9165759017758859</v>
      </c>
      <c r="H1580" s="1">
        <f t="shared" si="74"/>
        <v>0.69809833663353416</v>
      </c>
      <c r="J1580" t="s">
        <v>3877</v>
      </c>
    </row>
    <row r="1581" spans="1:10">
      <c r="A1581" t="s">
        <v>1407</v>
      </c>
      <c r="B1581">
        <v>585</v>
      </c>
      <c r="C1581">
        <v>791</v>
      </c>
      <c r="E1581" s="1">
        <f t="shared" si="72"/>
        <v>20.03293139967489</v>
      </c>
      <c r="F1581" s="1">
        <f t="shared" si="73"/>
        <v>22.149844284634515</v>
      </c>
      <c r="H1581" s="1">
        <f t="shared" si="74"/>
        <v>0.90442764031401612</v>
      </c>
      <c r="J1581" t="s">
        <v>3881</v>
      </c>
    </row>
    <row r="1582" spans="1:10">
      <c r="A1582" t="s">
        <v>3692</v>
      </c>
      <c r="B1582">
        <v>2001</v>
      </c>
      <c r="C1582">
        <v>1629</v>
      </c>
      <c r="E1582" s="1">
        <f t="shared" si="72"/>
        <v>68.52289868504181</v>
      </c>
      <c r="F1582" s="1">
        <f t="shared" si="73"/>
        <v>45.615798153817479</v>
      </c>
      <c r="H1582" s="1">
        <f t="shared" si="74"/>
        <v>1.5021747170570399</v>
      </c>
      <c r="J1582" t="s">
        <v>3881</v>
      </c>
    </row>
    <row r="1583" spans="1:10">
      <c r="A1583" t="s">
        <v>1408</v>
      </c>
      <c r="B1583">
        <v>2780</v>
      </c>
      <c r="C1583">
        <v>2559</v>
      </c>
      <c r="E1583" s="1">
        <f t="shared" si="72"/>
        <v>95.199229557429391</v>
      </c>
      <c r="F1583" s="1">
        <f t="shared" si="73"/>
        <v>71.657966528925058</v>
      </c>
      <c r="H1583" s="1">
        <f t="shared" si="74"/>
        <v>1.3285226216822912</v>
      </c>
      <c r="J1583" t="s">
        <v>4542</v>
      </c>
    </row>
    <row r="1584" spans="1:10">
      <c r="A1584" t="s">
        <v>3693</v>
      </c>
      <c r="B1584">
        <v>2037</v>
      </c>
      <c r="C1584">
        <v>2457</v>
      </c>
      <c r="E1584" s="1">
        <f t="shared" si="72"/>
        <v>69.755694463483337</v>
      </c>
      <c r="F1584" s="1">
        <f t="shared" si="73"/>
        <v>68.801728707139077</v>
      </c>
      <c r="H1584" s="1">
        <f t="shared" si="74"/>
        <v>1.0138654329516181</v>
      </c>
      <c r="J1584" t="s">
        <v>4543</v>
      </c>
    </row>
    <row r="1585" spans="1:10">
      <c r="A1585" t="s">
        <v>1409</v>
      </c>
      <c r="B1585">
        <v>19438</v>
      </c>
      <c r="C1585">
        <v>27789</v>
      </c>
      <c r="E1585" s="1">
        <f t="shared" si="72"/>
        <v>665.64123170406924</v>
      </c>
      <c r="F1585" s="1">
        <f t="shared" si="73"/>
        <v>778.15679244716637</v>
      </c>
      <c r="H1585" s="1">
        <f t="shared" si="74"/>
        <v>0.85540759672706135</v>
      </c>
      <c r="J1585" t="s">
        <v>4544</v>
      </c>
    </row>
    <row r="1586" spans="1:10">
      <c r="A1586" t="s">
        <v>1410</v>
      </c>
      <c r="B1586">
        <v>1844</v>
      </c>
      <c r="C1586">
        <v>2230</v>
      </c>
      <c r="E1586" s="1">
        <f t="shared" si="72"/>
        <v>63.146539317949575</v>
      </c>
      <c r="F1586" s="1">
        <f t="shared" si="73"/>
        <v>62.445199437085932</v>
      </c>
      <c r="H1586" s="1">
        <f t="shared" si="74"/>
        <v>1.0112312857863517</v>
      </c>
      <c r="J1586" t="s">
        <v>4545</v>
      </c>
    </row>
    <row r="1587" spans="1:10">
      <c r="A1587" t="s">
        <v>1411</v>
      </c>
      <c r="B1587">
        <v>1394</v>
      </c>
      <c r="C1587">
        <v>2663</v>
      </c>
      <c r="E1587" s="1">
        <f t="shared" si="72"/>
        <v>47.736592087430424</v>
      </c>
      <c r="F1587" s="1">
        <f t="shared" si="73"/>
        <v>74.570209013883328</v>
      </c>
      <c r="H1587" s="1">
        <f t="shared" si="74"/>
        <v>0.6401563401618322</v>
      </c>
      <c r="J1587" t="s">
        <v>3881</v>
      </c>
    </row>
    <row r="1588" spans="1:10">
      <c r="A1588" t="s">
        <v>1412</v>
      </c>
      <c r="B1588">
        <v>401</v>
      </c>
      <c r="C1588">
        <v>634</v>
      </c>
      <c r="E1588" s="1">
        <f t="shared" si="72"/>
        <v>13.731975198751506</v>
      </c>
      <c r="F1588" s="1">
        <f t="shared" si="73"/>
        <v>17.753478225610976</v>
      </c>
      <c r="H1588" s="1">
        <f t="shared" si="74"/>
        <v>0.7734808370644749</v>
      </c>
      <c r="J1588" t="s">
        <v>4546</v>
      </c>
    </row>
    <row r="1589" spans="1:10">
      <c r="A1589" t="s">
        <v>1413</v>
      </c>
      <c r="B1589">
        <v>3689</v>
      </c>
      <c r="C1589">
        <v>8222</v>
      </c>
      <c r="E1589" s="1">
        <f t="shared" si="72"/>
        <v>126.32732296307807</v>
      </c>
      <c r="F1589" s="1">
        <f t="shared" si="73"/>
        <v>230.23517030121997</v>
      </c>
      <c r="H1589" s="1">
        <f t="shared" si="74"/>
        <v>0.54868820779119987</v>
      </c>
      <c r="J1589" t="s">
        <v>3881</v>
      </c>
    </row>
    <row r="1590" spans="1:10">
      <c r="A1590" t="s">
        <v>1414</v>
      </c>
      <c r="B1590">
        <v>284</v>
      </c>
      <c r="C1590">
        <v>280</v>
      </c>
      <c r="E1590" s="1">
        <f t="shared" si="72"/>
        <v>9.7253889188165292</v>
      </c>
      <c r="F1590" s="1">
        <f t="shared" si="73"/>
        <v>7.8406528441184129</v>
      </c>
      <c r="H1590" s="1">
        <f t="shared" si="74"/>
        <v>1.2403799928614276</v>
      </c>
      <c r="J1590" t="s">
        <v>3890</v>
      </c>
    </row>
    <row r="1591" spans="1:10">
      <c r="A1591" t="s">
        <v>1415</v>
      </c>
      <c r="B1591">
        <v>11788</v>
      </c>
      <c r="C1591">
        <v>12747</v>
      </c>
      <c r="E1591" s="1">
        <f t="shared" si="72"/>
        <v>403.67212878524379</v>
      </c>
      <c r="F1591" s="1">
        <f t="shared" si="73"/>
        <v>356.94572072849076</v>
      </c>
      <c r="H1591" s="1">
        <f t="shared" si="74"/>
        <v>1.1309062004200221</v>
      </c>
      <c r="J1591" t="s">
        <v>4547</v>
      </c>
    </row>
    <row r="1592" spans="1:10">
      <c r="A1592" t="s">
        <v>1416</v>
      </c>
      <c r="B1592">
        <v>11547</v>
      </c>
      <c r="C1592">
        <v>9408</v>
      </c>
      <c r="E1592" s="1">
        <f t="shared" si="72"/>
        <v>395.4192459351213</v>
      </c>
      <c r="F1592" s="1">
        <f t="shared" si="73"/>
        <v>263.44593556237868</v>
      </c>
      <c r="H1592" s="1">
        <f t="shared" si="74"/>
        <v>1.50095026173404</v>
      </c>
      <c r="J1592" t="s">
        <v>3877</v>
      </c>
    </row>
    <row r="1593" spans="1:10">
      <c r="A1593" t="s">
        <v>1417</v>
      </c>
      <c r="B1593">
        <v>5213</v>
      </c>
      <c r="C1593">
        <v>5290</v>
      </c>
      <c r="E1593" s="1">
        <f t="shared" si="72"/>
        <v>178.51567758376959</v>
      </c>
      <c r="F1593" s="1">
        <f t="shared" si="73"/>
        <v>148.13233409066572</v>
      </c>
      <c r="H1593" s="1">
        <f t="shared" si="74"/>
        <v>1.2051094629651042</v>
      </c>
      <c r="J1593" t="s">
        <v>4548</v>
      </c>
    </row>
    <row r="1594" spans="1:10">
      <c r="A1594" t="s">
        <v>1418</v>
      </c>
      <c r="B1594">
        <v>3687</v>
      </c>
      <c r="C1594">
        <v>6821</v>
      </c>
      <c r="E1594" s="1">
        <f t="shared" si="72"/>
        <v>126.25883430872021</v>
      </c>
      <c r="F1594" s="1">
        <f t="shared" si="73"/>
        <v>191.00390374904177</v>
      </c>
      <c r="H1594" s="1">
        <f t="shared" si="74"/>
        <v>0.66102750692787149</v>
      </c>
      <c r="J1594" t="s">
        <v>4549</v>
      </c>
    </row>
    <row r="1595" spans="1:10">
      <c r="A1595" t="s">
        <v>3694</v>
      </c>
      <c r="B1595">
        <v>2205</v>
      </c>
      <c r="C1595">
        <v>2878</v>
      </c>
      <c r="E1595" s="1">
        <f t="shared" si="72"/>
        <v>75.508741429543818</v>
      </c>
      <c r="F1595" s="1">
        <f t="shared" si="73"/>
        <v>80.590710304902828</v>
      </c>
      <c r="H1595" s="1">
        <f t="shared" si="74"/>
        <v>0.93694100900547783</v>
      </c>
      <c r="J1595" t="s">
        <v>3881</v>
      </c>
    </row>
    <row r="1596" spans="1:10">
      <c r="A1596" t="s">
        <v>1419</v>
      </c>
      <c r="B1596">
        <v>3554</v>
      </c>
      <c r="C1596">
        <v>3513</v>
      </c>
      <c r="E1596" s="1">
        <f t="shared" si="72"/>
        <v>121.70433879392233</v>
      </c>
      <c r="F1596" s="1">
        <f t="shared" si="73"/>
        <v>98.372190862099941</v>
      </c>
      <c r="H1596" s="1">
        <f t="shared" si="74"/>
        <v>1.2371823553724635</v>
      </c>
      <c r="J1596" t="s">
        <v>3877</v>
      </c>
    </row>
    <row r="1597" spans="1:10">
      <c r="A1597" t="s">
        <v>3695</v>
      </c>
      <c r="B1597">
        <v>2004</v>
      </c>
      <c r="C1597">
        <v>2531</v>
      </c>
      <c r="E1597" s="1">
        <f t="shared" si="72"/>
        <v>68.625631666578599</v>
      </c>
      <c r="F1597" s="1">
        <f t="shared" si="73"/>
        <v>70.87390124451322</v>
      </c>
      <c r="H1597" s="1">
        <f t="shared" si="74"/>
        <v>0.96827789160105426</v>
      </c>
      <c r="J1597" t="s">
        <v>4550</v>
      </c>
    </row>
    <row r="1598" spans="1:10">
      <c r="A1598" t="s">
        <v>1420</v>
      </c>
      <c r="B1598">
        <v>986</v>
      </c>
      <c r="C1598">
        <v>1257</v>
      </c>
      <c r="E1598" s="1">
        <f t="shared" si="72"/>
        <v>33.7649065984264</v>
      </c>
      <c r="F1598" s="1">
        <f t="shared" si="73"/>
        <v>35.198930803774445</v>
      </c>
      <c r="H1598" s="1">
        <f t="shared" si="74"/>
        <v>0.95925943849424333</v>
      </c>
      <c r="J1598" t="s">
        <v>3881</v>
      </c>
    </row>
    <row r="1599" spans="1:10">
      <c r="A1599" t="s">
        <v>3696</v>
      </c>
      <c r="B1599">
        <v>673</v>
      </c>
      <c r="C1599">
        <v>920</v>
      </c>
      <c r="E1599" s="1">
        <f t="shared" si="72"/>
        <v>23.046432191420859</v>
      </c>
      <c r="F1599" s="1">
        <f t="shared" si="73"/>
        <v>25.762145059246212</v>
      </c>
      <c r="H1599" s="1">
        <f t="shared" si="74"/>
        <v>0.89458514182029791</v>
      </c>
      <c r="J1599" t="s">
        <v>3881</v>
      </c>
    </row>
    <row r="1600" spans="1:10">
      <c r="A1600" t="s">
        <v>1421</v>
      </c>
      <c r="B1600">
        <v>1894</v>
      </c>
      <c r="C1600">
        <v>2805</v>
      </c>
      <c r="E1600" s="1">
        <f t="shared" si="72"/>
        <v>64.858755676896138</v>
      </c>
      <c r="F1600" s="1">
        <f t="shared" si="73"/>
        <v>78.546540099114807</v>
      </c>
      <c r="H1600" s="1">
        <f t="shared" si="74"/>
        <v>0.82573663454880908</v>
      </c>
      <c r="J1600" t="s">
        <v>3881</v>
      </c>
    </row>
    <row r="1601" spans="1:10">
      <c r="A1601" t="s">
        <v>1422</v>
      </c>
      <c r="B1601">
        <v>5594</v>
      </c>
      <c r="C1601">
        <v>7309</v>
      </c>
      <c r="E1601" s="1">
        <f t="shared" si="72"/>
        <v>191.56276623894246</v>
      </c>
      <c r="F1601" s="1">
        <f t="shared" si="73"/>
        <v>204.66904156307672</v>
      </c>
      <c r="H1601" s="1">
        <f t="shared" si="74"/>
        <v>0.93596356721055418</v>
      </c>
      <c r="J1601" t="s">
        <v>4517</v>
      </c>
    </row>
    <row r="1602" spans="1:10">
      <c r="A1602" t="s">
        <v>1423</v>
      </c>
      <c r="B1602">
        <v>2168</v>
      </c>
      <c r="C1602">
        <v>2657</v>
      </c>
      <c r="E1602" s="1">
        <f t="shared" ref="E1602:E1665" si="75">10^6*B1602/B$3963</f>
        <v>74.241701323923351</v>
      </c>
      <c r="F1602" s="1">
        <f t="shared" ref="F1602:F1665" si="76">10^6*C1602/C$3963</f>
        <v>74.402195024366506</v>
      </c>
      <c r="H1602" s="1">
        <f t="shared" ref="H1602:H1665" si="77">E1602/F1602</f>
        <v>0.99784289024818962</v>
      </c>
      <c r="J1602" t="s">
        <v>4198</v>
      </c>
    </row>
    <row r="1603" spans="1:10">
      <c r="A1603" t="s">
        <v>1424</v>
      </c>
      <c r="B1603">
        <v>13923</v>
      </c>
      <c r="C1603">
        <v>19958</v>
      </c>
      <c r="E1603" s="1">
        <f t="shared" si="75"/>
        <v>476.7837673122624</v>
      </c>
      <c r="F1603" s="1">
        <f t="shared" si="76"/>
        <v>558.87053379612598</v>
      </c>
      <c r="H1603" s="1">
        <f t="shared" si="77"/>
        <v>0.85312024606792292</v>
      </c>
      <c r="J1603" t="s">
        <v>4551</v>
      </c>
    </row>
    <row r="1604" spans="1:10">
      <c r="A1604" t="s">
        <v>1425</v>
      </c>
      <c r="B1604">
        <v>20352</v>
      </c>
      <c r="C1604">
        <v>24680</v>
      </c>
      <c r="E1604" s="1">
        <f t="shared" si="75"/>
        <v>696.94054674561266</v>
      </c>
      <c r="F1604" s="1">
        <f t="shared" si="76"/>
        <v>691.09754354586585</v>
      </c>
      <c r="H1604" s="1">
        <f t="shared" si="77"/>
        <v>1.0084546722156871</v>
      </c>
      <c r="J1604" t="s">
        <v>3881</v>
      </c>
    </row>
    <row r="1605" spans="1:10">
      <c r="A1605" t="s">
        <v>1426</v>
      </c>
      <c r="B1605">
        <v>360</v>
      </c>
      <c r="C1605">
        <v>500</v>
      </c>
      <c r="E1605" s="1">
        <f t="shared" si="75"/>
        <v>12.327957784415318</v>
      </c>
      <c r="F1605" s="1">
        <f t="shared" si="76"/>
        <v>14.001165793068594</v>
      </c>
      <c r="H1605" s="1">
        <f t="shared" si="77"/>
        <v>0.88049509352416833</v>
      </c>
      <c r="J1605" t="s">
        <v>4552</v>
      </c>
    </row>
    <row r="1606" spans="1:10">
      <c r="A1606" t="s">
        <v>3697</v>
      </c>
      <c r="B1606">
        <v>416</v>
      </c>
      <c r="C1606">
        <v>509</v>
      </c>
      <c r="E1606" s="1">
        <f t="shared" si="75"/>
        <v>14.245640106435479</v>
      </c>
      <c r="F1606" s="1">
        <f t="shared" si="76"/>
        <v>14.253186777343828</v>
      </c>
      <c r="H1606" s="1">
        <f t="shared" si="77"/>
        <v>0.99947052746685783</v>
      </c>
      <c r="J1606" t="s">
        <v>3881</v>
      </c>
    </row>
    <row r="1607" spans="1:10">
      <c r="A1607" t="s">
        <v>1427</v>
      </c>
      <c r="B1607">
        <v>6167</v>
      </c>
      <c r="C1607">
        <v>4690</v>
      </c>
      <c r="E1607" s="1">
        <f t="shared" si="75"/>
        <v>211.18476571247018</v>
      </c>
      <c r="F1607" s="1">
        <f t="shared" si="76"/>
        <v>131.33093513898342</v>
      </c>
      <c r="H1607" s="1">
        <f t="shared" si="77"/>
        <v>1.6080351936044615</v>
      </c>
      <c r="J1607" t="s">
        <v>4553</v>
      </c>
    </row>
    <row r="1608" spans="1:10">
      <c r="A1608" t="s">
        <v>1428</v>
      </c>
      <c r="B1608">
        <v>12378</v>
      </c>
      <c r="C1608">
        <v>12059</v>
      </c>
      <c r="E1608" s="1">
        <f t="shared" si="75"/>
        <v>423.87628182081335</v>
      </c>
      <c r="F1608" s="1">
        <f t="shared" si="76"/>
        <v>337.68011659722833</v>
      </c>
      <c r="H1608" s="1">
        <f t="shared" si="77"/>
        <v>1.255259818351687</v>
      </c>
      <c r="J1608" t="s">
        <v>3881</v>
      </c>
    </row>
    <row r="1609" spans="1:10">
      <c r="A1609" t="s">
        <v>1429</v>
      </c>
      <c r="B1609">
        <v>25757</v>
      </c>
      <c r="C1609">
        <v>23228</v>
      </c>
      <c r="E1609" s="1">
        <f t="shared" si="75"/>
        <v>882.03113514773702</v>
      </c>
      <c r="F1609" s="1">
        <f t="shared" si="76"/>
        <v>650.43815808279464</v>
      </c>
      <c r="H1609" s="1">
        <f t="shared" si="77"/>
        <v>1.3560568736428018</v>
      </c>
      <c r="J1609" t="s">
        <v>3881</v>
      </c>
    </row>
    <row r="1610" spans="1:10">
      <c r="A1610" t="s">
        <v>3698</v>
      </c>
      <c r="B1610">
        <v>903</v>
      </c>
      <c r="C1610">
        <v>1127</v>
      </c>
      <c r="E1610" s="1">
        <f t="shared" si="75"/>
        <v>30.922627442575088</v>
      </c>
      <c r="F1610" s="1">
        <f t="shared" si="76"/>
        <v>31.558627697576611</v>
      </c>
      <c r="H1610" s="1">
        <f t="shared" si="77"/>
        <v>0.97984702436695748</v>
      </c>
      <c r="J1610" t="s">
        <v>3877</v>
      </c>
    </row>
    <row r="1611" spans="1:10">
      <c r="A1611" t="s">
        <v>1430</v>
      </c>
      <c r="B1611">
        <v>7478</v>
      </c>
      <c r="C1611">
        <v>8197</v>
      </c>
      <c r="E1611" s="1">
        <f t="shared" si="75"/>
        <v>256.07907864404928</v>
      </c>
      <c r="F1611" s="1">
        <f t="shared" si="76"/>
        <v>229.53511201156653</v>
      </c>
      <c r="H1611" s="1">
        <f t="shared" si="77"/>
        <v>1.1156422928059266</v>
      </c>
      <c r="J1611" t="s">
        <v>3935</v>
      </c>
    </row>
    <row r="1612" spans="1:10">
      <c r="A1612" t="s">
        <v>1431</v>
      </c>
      <c r="B1612">
        <v>1783</v>
      </c>
      <c r="C1612">
        <v>2033</v>
      </c>
      <c r="E1612" s="1">
        <f t="shared" si="75"/>
        <v>61.057635360034752</v>
      </c>
      <c r="F1612" s="1">
        <f t="shared" si="76"/>
        <v>56.9287401146169</v>
      </c>
      <c r="H1612" s="1">
        <f t="shared" si="77"/>
        <v>1.0725274305580095</v>
      </c>
      <c r="J1612" t="s">
        <v>4554</v>
      </c>
    </row>
    <row r="1613" spans="1:10">
      <c r="A1613" t="s">
        <v>1432</v>
      </c>
      <c r="B1613">
        <v>638</v>
      </c>
      <c r="C1613">
        <v>589</v>
      </c>
      <c r="E1613" s="1">
        <f t="shared" si="75"/>
        <v>21.847880740158256</v>
      </c>
      <c r="F1613" s="1">
        <f t="shared" si="76"/>
        <v>16.493373304234805</v>
      </c>
      <c r="H1613" s="1">
        <f t="shared" si="77"/>
        <v>1.3246459858244184</v>
      </c>
      <c r="J1613" t="s">
        <v>4555</v>
      </c>
    </row>
    <row r="1614" spans="1:10">
      <c r="A1614" t="s">
        <v>1433</v>
      </c>
      <c r="B1614">
        <v>1396</v>
      </c>
      <c r="C1614">
        <v>1605</v>
      </c>
      <c r="E1614" s="1">
        <f t="shared" si="75"/>
        <v>47.805080741788288</v>
      </c>
      <c r="F1614" s="1">
        <f t="shared" si="76"/>
        <v>44.94374219575019</v>
      </c>
      <c r="H1614" s="1">
        <f t="shared" si="77"/>
        <v>1.0636648931808055</v>
      </c>
      <c r="J1614" t="s">
        <v>4556</v>
      </c>
    </row>
    <row r="1615" spans="1:10">
      <c r="A1615" t="s">
        <v>1434</v>
      </c>
      <c r="B1615">
        <v>3315</v>
      </c>
      <c r="C1615">
        <v>3585</v>
      </c>
      <c r="E1615" s="1">
        <f t="shared" si="75"/>
        <v>113.51994459815772</v>
      </c>
      <c r="F1615" s="1">
        <f t="shared" si="76"/>
        <v>100.38835873630183</v>
      </c>
      <c r="H1615" s="1">
        <f t="shared" si="77"/>
        <v>1.1308078548863389</v>
      </c>
      <c r="J1615" t="s">
        <v>4557</v>
      </c>
    </row>
    <row r="1616" spans="1:10">
      <c r="A1616" t="s">
        <v>1435</v>
      </c>
      <c r="B1616">
        <v>5810</v>
      </c>
      <c r="C1616">
        <v>10309</v>
      </c>
      <c r="E1616" s="1">
        <f t="shared" si="75"/>
        <v>198.95954090959165</v>
      </c>
      <c r="F1616" s="1">
        <f t="shared" si="76"/>
        <v>288.67603632148825</v>
      </c>
      <c r="H1616" s="1">
        <f t="shared" si="77"/>
        <v>0.68921391413320321</v>
      </c>
      <c r="J1616" t="s">
        <v>3881</v>
      </c>
    </row>
    <row r="1617" spans="1:10">
      <c r="A1617" t="s">
        <v>1436</v>
      </c>
      <c r="B1617">
        <v>9797</v>
      </c>
      <c r="C1617">
        <v>15258</v>
      </c>
      <c r="E1617" s="1">
        <f t="shared" si="75"/>
        <v>335.49167337199128</v>
      </c>
      <c r="F1617" s="1">
        <f t="shared" si="76"/>
        <v>427.25957534128122</v>
      </c>
      <c r="H1617" s="1">
        <f t="shared" si="77"/>
        <v>0.78521744797412985</v>
      </c>
      <c r="J1617" t="s">
        <v>4558</v>
      </c>
    </row>
    <row r="1618" spans="1:10">
      <c r="A1618" t="s">
        <v>1437</v>
      </c>
      <c r="B1618">
        <v>6934</v>
      </c>
      <c r="C1618">
        <v>9686</v>
      </c>
      <c r="E1618" s="1">
        <f t="shared" si="75"/>
        <v>237.45016465871058</v>
      </c>
      <c r="F1618" s="1">
        <f t="shared" si="76"/>
        <v>271.23058374332481</v>
      </c>
      <c r="H1618" s="1">
        <f t="shared" si="77"/>
        <v>0.8754549777595072</v>
      </c>
      <c r="J1618" t="s">
        <v>4559</v>
      </c>
    </row>
    <row r="1619" spans="1:10">
      <c r="A1619" t="s">
        <v>1438</v>
      </c>
      <c r="B1619">
        <v>1166</v>
      </c>
      <c r="C1619">
        <v>1306</v>
      </c>
      <c r="E1619" s="1">
        <f t="shared" si="75"/>
        <v>39.928885490634059</v>
      </c>
      <c r="F1619" s="1">
        <f t="shared" si="76"/>
        <v>36.571045051495169</v>
      </c>
      <c r="H1619" s="1">
        <f t="shared" si="77"/>
        <v>1.0918169123800199</v>
      </c>
      <c r="J1619" t="s">
        <v>3877</v>
      </c>
    </row>
    <row r="1620" spans="1:10">
      <c r="A1620" t="s">
        <v>1439</v>
      </c>
      <c r="B1620">
        <v>872</v>
      </c>
      <c r="C1620">
        <v>1024</v>
      </c>
      <c r="E1620" s="1">
        <f t="shared" si="75"/>
        <v>29.861053300028214</v>
      </c>
      <c r="F1620" s="1">
        <f t="shared" si="76"/>
        <v>28.674387544204482</v>
      </c>
      <c r="H1620" s="1">
        <f t="shared" si="77"/>
        <v>1.041384170943298</v>
      </c>
      <c r="J1620" t="s">
        <v>3881</v>
      </c>
    </row>
    <row r="1621" spans="1:10">
      <c r="A1621" t="s">
        <v>1440</v>
      </c>
      <c r="B1621">
        <v>24809</v>
      </c>
      <c r="C1621">
        <v>25428</v>
      </c>
      <c r="E1621" s="1">
        <f t="shared" si="75"/>
        <v>849.56751298211009</v>
      </c>
      <c r="F1621" s="1">
        <f t="shared" si="76"/>
        <v>712.04328757229644</v>
      </c>
      <c r="H1621" s="1">
        <f t="shared" si="77"/>
        <v>1.1931402596023353</v>
      </c>
      <c r="J1621" t="s">
        <v>4560</v>
      </c>
    </row>
    <row r="1622" spans="1:10">
      <c r="A1622" t="s">
        <v>1441</v>
      </c>
      <c r="B1622">
        <v>5392</v>
      </c>
      <c r="C1622">
        <v>10360</v>
      </c>
      <c r="E1622" s="1">
        <f t="shared" si="75"/>
        <v>184.6454121487983</v>
      </c>
      <c r="F1622" s="1">
        <f t="shared" si="76"/>
        <v>290.10415523238129</v>
      </c>
      <c r="H1622" s="1">
        <f t="shared" si="77"/>
        <v>0.6364797222600701</v>
      </c>
      <c r="J1622" t="s">
        <v>3877</v>
      </c>
    </row>
    <row r="1623" spans="1:10">
      <c r="A1623" t="s">
        <v>3699</v>
      </c>
      <c r="B1623">
        <v>3019</v>
      </c>
      <c r="C1623">
        <v>3250</v>
      </c>
      <c r="E1623" s="1">
        <f t="shared" si="75"/>
        <v>103.38362375319402</v>
      </c>
      <c r="F1623" s="1">
        <f t="shared" si="76"/>
        <v>91.007577654945862</v>
      </c>
      <c r="H1623" s="1">
        <f t="shared" si="77"/>
        <v>1.1359891826279762</v>
      </c>
      <c r="J1623" t="s">
        <v>3881</v>
      </c>
    </row>
    <row r="1624" spans="1:10">
      <c r="A1624" t="s">
        <v>1442</v>
      </c>
      <c r="B1624">
        <v>7829</v>
      </c>
      <c r="C1624">
        <v>8778</v>
      </c>
      <c r="E1624" s="1">
        <f t="shared" si="75"/>
        <v>268.09883748385425</v>
      </c>
      <c r="F1624" s="1">
        <f t="shared" si="76"/>
        <v>245.80446666311224</v>
      </c>
      <c r="H1624" s="1">
        <f t="shared" si="77"/>
        <v>1.09069961633894</v>
      </c>
      <c r="J1624" t="s">
        <v>3881</v>
      </c>
    </row>
    <row r="1625" spans="1:10">
      <c r="A1625" t="s">
        <v>1443</v>
      </c>
      <c r="B1625">
        <v>4448</v>
      </c>
      <c r="C1625">
        <v>5594</v>
      </c>
      <c r="E1625" s="1">
        <f t="shared" si="75"/>
        <v>152.31876729188704</v>
      </c>
      <c r="F1625" s="1">
        <f t="shared" si="76"/>
        <v>156.64504289285142</v>
      </c>
      <c r="H1625" s="1">
        <f t="shared" si="77"/>
        <v>0.97238166289166494</v>
      </c>
      <c r="J1625" t="s">
        <v>4561</v>
      </c>
    </row>
    <row r="1626" spans="1:10">
      <c r="A1626" t="s">
        <v>1444</v>
      </c>
      <c r="B1626">
        <v>8851</v>
      </c>
      <c r="C1626">
        <v>7368</v>
      </c>
      <c r="E1626" s="1">
        <f t="shared" si="75"/>
        <v>303.09653986072215</v>
      </c>
      <c r="F1626" s="1">
        <f t="shared" si="76"/>
        <v>206.32117912665879</v>
      </c>
      <c r="H1626" s="1">
        <f t="shared" si="77"/>
        <v>1.4690519952614938</v>
      </c>
      <c r="J1626" t="s">
        <v>3881</v>
      </c>
    </row>
    <row r="1627" spans="1:10">
      <c r="A1627" t="s">
        <v>1445</v>
      </c>
      <c r="B1627">
        <v>2683</v>
      </c>
      <c r="C1627">
        <v>2752</v>
      </c>
      <c r="E1627" s="1">
        <f t="shared" si="75"/>
        <v>91.877529821073054</v>
      </c>
      <c r="F1627" s="1">
        <f t="shared" si="76"/>
        <v>77.062416525049542</v>
      </c>
      <c r="H1627" s="1">
        <f t="shared" si="77"/>
        <v>1.1922482315514695</v>
      </c>
      <c r="J1627" t="s">
        <v>4562</v>
      </c>
    </row>
    <row r="1628" spans="1:10">
      <c r="A1628" t="s">
        <v>1446</v>
      </c>
      <c r="B1628">
        <v>10091</v>
      </c>
      <c r="C1628">
        <v>11144</v>
      </c>
      <c r="E1628" s="1">
        <f t="shared" si="75"/>
        <v>345.55950556259717</v>
      </c>
      <c r="F1628" s="1">
        <f t="shared" si="76"/>
        <v>312.05798319591281</v>
      </c>
      <c r="H1628" s="1">
        <f t="shared" si="77"/>
        <v>1.1073567226948711</v>
      </c>
      <c r="J1628" t="s">
        <v>3881</v>
      </c>
    </row>
    <row r="1629" spans="1:10">
      <c r="A1629" t="s">
        <v>1447</v>
      </c>
      <c r="B1629">
        <v>5127</v>
      </c>
      <c r="C1629">
        <v>7458</v>
      </c>
      <c r="E1629" s="1">
        <f t="shared" si="75"/>
        <v>175.57066544638147</v>
      </c>
      <c r="F1629" s="1">
        <f t="shared" si="76"/>
        <v>208.84138896941116</v>
      </c>
      <c r="H1629" s="1">
        <f t="shared" si="77"/>
        <v>0.84068903349468327</v>
      </c>
      <c r="J1629" t="s">
        <v>3881</v>
      </c>
    </row>
    <row r="1630" spans="1:10">
      <c r="A1630" t="s">
        <v>3700</v>
      </c>
      <c r="B1630">
        <v>1726</v>
      </c>
      <c r="C1630">
        <v>1776</v>
      </c>
      <c r="E1630" s="1">
        <f t="shared" si="75"/>
        <v>59.105708710835664</v>
      </c>
      <c r="F1630" s="1">
        <f t="shared" si="76"/>
        <v>49.732140896979644</v>
      </c>
      <c r="H1630" s="1">
        <f t="shared" si="77"/>
        <v>1.1884810837577535</v>
      </c>
      <c r="J1630" t="s">
        <v>4563</v>
      </c>
    </row>
    <row r="1631" spans="1:10">
      <c r="A1631" t="s">
        <v>1448</v>
      </c>
      <c r="B1631">
        <v>556</v>
      </c>
      <c r="C1631">
        <v>1267</v>
      </c>
      <c r="E1631" s="1">
        <f t="shared" si="75"/>
        <v>19.03984591148588</v>
      </c>
      <c r="F1631" s="1">
        <f t="shared" si="76"/>
        <v>35.478954119635816</v>
      </c>
      <c r="H1631" s="1">
        <f t="shared" si="77"/>
        <v>0.5366518372351986</v>
      </c>
      <c r="J1631" t="s">
        <v>4117</v>
      </c>
    </row>
    <row r="1632" spans="1:10">
      <c r="A1632" t="s">
        <v>1449</v>
      </c>
      <c r="B1632">
        <v>2140</v>
      </c>
      <c r="C1632">
        <v>3316</v>
      </c>
      <c r="E1632" s="1">
        <f t="shared" si="75"/>
        <v>73.282860162913281</v>
      </c>
      <c r="F1632" s="1">
        <f t="shared" si="76"/>
        <v>92.855731539630909</v>
      </c>
      <c r="H1632" s="1">
        <f t="shared" si="77"/>
        <v>0.78921202760258358</v>
      </c>
      <c r="J1632" t="s">
        <v>3881</v>
      </c>
    </row>
    <row r="1633" spans="1:10">
      <c r="A1633" t="s">
        <v>1450</v>
      </c>
      <c r="B1633">
        <v>16319</v>
      </c>
      <c r="C1633">
        <v>17824</v>
      </c>
      <c r="E1633" s="1">
        <f t="shared" si="75"/>
        <v>558.83317523298217</v>
      </c>
      <c r="F1633" s="1">
        <f t="shared" si="76"/>
        <v>499.11355819130927</v>
      </c>
      <c r="H1633" s="1">
        <f t="shared" si="77"/>
        <v>1.1196513620228736</v>
      </c>
      <c r="J1633" t="s">
        <v>3896</v>
      </c>
    </row>
    <row r="1634" spans="1:10">
      <c r="A1634" t="s">
        <v>1451</v>
      </c>
      <c r="B1634">
        <v>2689</v>
      </c>
      <c r="C1634">
        <v>4796</v>
      </c>
      <c r="E1634" s="1">
        <f t="shared" si="75"/>
        <v>92.082995784146632</v>
      </c>
      <c r="F1634" s="1">
        <f t="shared" si="76"/>
        <v>134.29918228711395</v>
      </c>
      <c r="H1634" s="1">
        <f t="shared" si="77"/>
        <v>0.685655669796152</v>
      </c>
      <c r="J1634" t="s">
        <v>3881</v>
      </c>
    </row>
    <row r="1635" spans="1:10">
      <c r="A1635" t="s">
        <v>1452</v>
      </c>
      <c r="B1635">
        <v>6459</v>
      </c>
      <c r="C1635">
        <v>8907</v>
      </c>
      <c r="E1635" s="1">
        <f t="shared" si="75"/>
        <v>221.18410924871816</v>
      </c>
      <c r="F1635" s="1">
        <f t="shared" si="76"/>
        <v>249.41676743772393</v>
      </c>
      <c r="H1635" s="1">
        <f t="shared" si="77"/>
        <v>0.88680529188537782</v>
      </c>
      <c r="J1635" t="s">
        <v>4564</v>
      </c>
    </row>
    <row r="1636" spans="1:10">
      <c r="A1636" t="s">
        <v>1453</v>
      </c>
      <c r="B1636">
        <v>21568</v>
      </c>
      <c r="C1636">
        <v>24414</v>
      </c>
      <c r="E1636" s="1">
        <f t="shared" si="75"/>
        <v>738.5816485951932</v>
      </c>
      <c r="F1636" s="1">
        <f t="shared" si="76"/>
        <v>683.64892334395336</v>
      </c>
      <c r="H1636" s="1">
        <f t="shared" si="77"/>
        <v>1.0803522442228763</v>
      </c>
      <c r="J1636" t="s">
        <v>4565</v>
      </c>
    </row>
    <row r="1637" spans="1:10">
      <c r="A1637" t="s">
        <v>1454</v>
      </c>
      <c r="B1637">
        <v>2877</v>
      </c>
      <c r="C1637">
        <v>3867</v>
      </c>
      <c r="E1637" s="1">
        <f t="shared" si="75"/>
        <v>98.520929293785741</v>
      </c>
      <c r="F1637" s="1">
        <f t="shared" si="76"/>
        <v>108.28501624359251</v>
      </c>
      <c r="H1637" s="1">
        <f t="shared" si="77"/>
        <v>0.9098297503336753</v>
      </c>
      <c r="J1637" t="s">
        <v>4566</v>
      </c>
    </row>
    <row r="1638" spans="1:10">
      <c r="A1638" t="s">
        <v>1455</v>
      </c>
      <c r="B1638">
        <v>5267</v>
      </c>
      <c r="C1638">
        <v>7557</v>
      </c>
      <c r="E1638" s="1">
        <f t="shared" si="75"/>
        <v>180.36487125143188</v>
      </c>
      <c r="F1638" s="1">
        <f t="shared" si="76"/>
        <v>211.61361979643874</v>
      </c>
      <c r="H1638" s="1">
        <f t="shared" si="77"/>
        <v>0.85233110905117293</v>
      </c>
      <c r="J1638" t="s">
        <v>4567</v>
      </c>
    </row>
    <row r="1639" spans="1:10">
      <c r="A1639" t="s">
        <v>1456</v>
      </c>
      <c r="B1639">
        <v>2764</v>
      </c>
      <c r="C1639">
        <v>3284</v>
      </c>
      <c r="E1639" s="1">
        <f t="shared" si="75"/>
        <v>94.651320322566491</v>
      </c>
      <c r="F1639" s="1">
        <f t="shared" si="76"/>
        <v>91.959656928874523</v>
      </c>
      <c r="H1639" s="1">
        <f t="shared" si="77"/>
        <v>1.029270046056977</v>
      </c>
      <c r="J1639" t="s">
        <v>4568</v>
      </c>
    </row>
    <row r="1640" spans="1:10">
      <c r="A1640" t="s">
        <v>3701</v>
      </c>
      <c r="B1640">
        <v>252</v>
      </c>
      <c r="C1640">
        <v>438</v>
      </c>
      <c r="E1640" s="1">
        <f t="shared" si="75"/>
        <v>8.629570449090723</v>
      </c>
      <c r="F1640" s="1">
        <f t="shared" si="76"/>
        <v>12.265021234728088</v>
      </c>
      <c r="H1640" s="1">
        <f t="shared" si="77"/>
        <v>0.70359196971109339</v>
      </c>
      <c r="J1640" t="s">
        <v>3881</v>
      </c>
    </row>
    <row r="1641" spans="1:10">
      <c r="A1641" t="s">
        <v>3702</v>
      </c>
      <c r="B1641">
        <v>559</v>
      </c>
      <c r="C1641">
        <v>713</v>
      </c>
      <c r="E1641" s="1">
        <f t="shared" si="75"/>
        <v>19.142578893022673</v>
      </c>
      <c r="F1641" s="1">
        <f t="shared" si="76"/>
        <v>19.965662420915816</v>
      </c>
      <c r="H1641" s="1">
        <f t="shared" si="77"/>
        <v>0.95877504534831315</v>
      </c>
      <c r="J1641" t="s">
        <v>3877</v>
      </c>
    </row>
    <row r="1642" spans="1:10">
      <c r="A1642" t="s">
        <v>1457</v>
      </c>
      <c r="B1642">
        <v>1963</v>
      </c>
      <c r="C1642">
        <v>2737</v>
      </c>
      <c r="E1642" s="1">
        <f t="shared" si="75"/>
        <v>67.221614252242418</v>
      </c>
      <c r="F1642" s="1">
        <f t="shared" si="76"/>
        <v>76.642381551257486</v>
      </c>
      <c r="H1642" s="1">
        <f t="shared" si="77"/>
        <v>0.87708149057562135</v>
      </c>
      <c r="J1642" t="s">
        <v>3956</v>
      </c>
    </row>
    <row r="1643" spans="1:10">
      <c r="A1643" t="s">
        <v>1458</v>
      </c>
      <c r="B1643">
        <v>2500</v>
      </c>
      <c r="C1643">
        <v>3385</v>
      </c>
      <c r="E1643" s="1">
        <f t="shared" si="75"/>
        <v>85.610817947328599</v>
      </c>
      <c r="F1643" s="1">
        <f t="shared" si="76"/>
        <v>94.787892419074382</v>
      </c>
      <c r="H1643" s="1">
        <f t="shared" si="77"/>
        <v>0.90318305178500768</v>
      </c>
      <c r="J1643" t="s">
        <v>3955</v>
      </c>
    </row>
    <row r="1644" spans="1:10">
      <c r="A1644" t="s">
        <v>5537</v>
      </c>
      <c r="B1644">
        <v>107</v>
      </c>
      <c r="C1644">
        <v>141</v>
      </c>
      <c r="E1644" s="1">
        <f t="shared" si="75"/>
        <v>3.6641430081456638</v>
      </c>
      <c r="F1644" s="1">
        <f t="shared" si="76"/>
        <v>3.9483287536453435</v>
      </c>
      <c r="H1644" s="1">
        <f t="shared" si="77"/>
        <v>0.92802378848587475</v>
      </c>
      <c r="J1644" t="s">
        <v>3956</v>
      </c>
    </row>
    <row r="1645" spans="1:10">
      <c r="A1645" t="s">
        <v>1459</v>
      </c>
      <c r="B1645">
        <v>887</v>
      </c>
      <c r="C1645">
        <v>1326</v>
      </c>
      <c r="E1645" s="1">
        <f t="shared" si="75"/>
        <v>30.374718207712185</v>
      </c>
      <c r="F1645" s="1">
        <f t="shared" si="76"/>
        <v>37.13109168321791</v>
      </c>
      <c r="H1645" s="1">
        <f t="shared" si="77"/>
        <v>0.81803999911590553</v>
      </c>
      <c r="J1645" t="s">
        <v>3878</v>
      </c>
    </row>
    <row r="1646" spans="1:10">
      <c r="A1646" t="s">
        <v>1460</v>
      </c>
      <c r="B1646">
        <v>120</v>
      </c>
      <c r="C1646">
        <v>123</v>
      </c>
      <c r="E1646" s="1">
        <f t="shared" si="75"/>
        <v>4.1093192614717724</v>
      </c>
      <c r="F1646" s="1">
        <f t="shared" si="76"/>
        <v>3.444286785094874</v>
      </c>
      <c r="H1646" s="1">
        <f t="shared" si="77"/>
        <v>1.1930827825530737</v>
      </c>
      <c r="J1646" t="s">
        <v>3878</v>
      </c>
    </row>
    <row r="1647" spans="1:10">
      <c r="A1647" t="s">
        <v>3703</v>
      </c>
      <c r="B1647">
        <v>179</v>
      </c>
      <c r="C1647">
        <v>177</v>
      </c>
      <c r="E1647" s="1">
        <f t="shared" si="75"/>
        <v>6.1297345650287278</v>
      </c>
      <c r="F1647" s="1">
        <f t="shared" si="76"/>
        <v>4.9564126907462827</v>
      </c>
      <c r="H1647" s="1">
        <f t="shared" si="77"/>
        <v>1.2367280425363003</v>
      </c>
      <c r="J1647" t="s">
        <v>3881</v>
      </c>
    </row>
    <row r="1648" spans="1:10">
      <c r="A1648" t="s">
        <v>1461</v>
      </c>
      <c r="B1648">
        <v>0</v>
      </c>
      <c r="C1648">
        <v>0</v>
      </c>
      <c r="E1648" s="1">
        <f t="shared" si="75"/>
        <v>0</v>
      </c>
      <c r="F1648" s="1">
        <f t="shared" si="76"/>
        <v>0</v>
      </c>
      <c r="H1648" s="1" t="e">
        <f t="shared" si="77"/>
        <v>#DIV/0!</v>
      </c>
      <c r="J1648" t="s">
        <v>3877</v>
      </c>
    </row>
    <row r="1649" spans="1:10">
      <c r="A1649" t="s">
        <v>1462</v>
      </c>
      <c r="B1649">
        <v>8</v>
      </c>
      <c r="C1649">
        <v>8</v>
      </c>
      <c r="E1649" s="1">
        <f t="shared" si="75"/>
        <v>0.2739546174314515</v>
      </c>
      <c r="F1649" s="1">
        <f t="shared" si="76"/>
        <v>0.22401865268909751</v>
      </c>
      <c r="H1649" s="1">
        <f t="shared" si="77"/>
        <v>1.2229098521169004</v>
      </c>
      <c r="J1649" t="s">
        <v>3956</v>
      </c>
    </row>
    <row r="1650" spans="1:10">
      <c r="A1650" t="s">
        <v>1463</v>
      </c>
      <c r="B1650">
        <v>5455</v>
      </c>
      <c r="C1650">
        <v>5987</v>
      </c>
      <c r="E1650" s="1">
        <f t="shared" si="75"/>
        <v>186.802804761071</v>
      </c>
      <c r="F1650" s="1">
        <f t="shared" si="76"/>
        <v>167.64995920620333</v>
      </c>
      <c r="H1650" s="1">
        <f t="shared" si="77"/>
        <v>1.1142430671952051</v>
      </c>
      <c r="J1650" t="s">
        <v>3881</v>
      </c>
    </row>
    <row r="1651" spans="1:10">
      <c r="A1651" t="s">
        <v>1464</v>
      </c>
      <c r="B1651">
        <v>6238</v>
      </c>
      <c r="C1651">
        <v>6864</v>
      </c>
      <c r="E1651" s="1">
        <f t="shared" si="75"/>
        <v>213.61611294217431</v>
      </c>
      <c r="F1651" s="1">
        <f t="shared" si="76"/>
        <v>192.20800400724565</v>
      </c>
      <c r="H1651" s="1">
        <f t="shared" si="77"/>
        <v>1.1113799034826959</v>
      </c>
      <c r="J1651" t="s">
        <v>3881</v>
      </c>
    </row>
    <row r="1652" spans="1:10">
      <c r="A1652" t="s">
        <v>1465</v>
      </c>
      <c r="B1652">
        <v>689</v>
      </c>
      <c r="C1652">
        <v>795</v>
      </c>
      <c r="E1652" s="1">
        <f t="shared" si="75"/>
        <v>23.594341426283762</v>
      </c>
      <c r="F1652" s="1">
        <f t="shared" si="76"/>
        <v>22.261853610979063</v>
      </c>
      <c r="H1652" s="1">
        <f t="shared" si="77"/>
        <v>1.0598552051679804</v>
      </c>
      <c r="J1652" t="s">
        <v>4569</v>
      </c>
    </row>
    <row r="1653" spans="1:10">
      <c r="A1653" t="s">
        <v>1466</v>
      </c>
      <c r="B1653">
        <v>1324</v>
      </c>
      <c r="C1653">
        <v>1619</v>
      </c>
      <c r="E1653" s="1">
        <f t="shared" si="75"/>
        <v>45.339489184905226</v>
      </c>
      <c r="F1653" s="1">
        <f t="shared" si="76"/>
        <v>45.335774837956109</v>
      </c>
      <c r="H1653" s="1">
        <f t="shared" si="77"/>
        <v>1.0000819297114121</v>
      </c>
      <c r="J1653" t="s">
        <v>4570</v>
      </c>
    </row>
    <row r="1654" spans="1:10">
      <c r="A1654" t="s">
        <v>1467</v>
      </c>
      <c r="B1654">
        <v>592</v>
      </c>
      <c r="C1654">
        <v>2170</v>
      </c>
      <c r="E1654" s="1">
        <f t="shared" si="75"/>
        <v>20.272641689927411</v>
      </c>
      <c r="F1654" s="1">
        <f t="shared" si="76"/>
        <v>60.765059541917701</v>
      </c>
      <c r="H1654" s="1">
        <f t="shared" si="77"/>
        <v>0.33362333292774426</v>
      </c>
      <c r="J1654" t="s">
        <v>4071</v>
      </c>
    </row>
    <row r="1655" spans="1:10">
      <c r="A1655" t="s">
        <v>1468</v>
      </c>
      <c r="B1655">
        <v>1922</v>
      </c>
      <c r="C1655">
        <v>1592</v>
      </c>
      <c r="E1655" s="1">
        <f t="shared" si="75"/>
        <v>65.817596837906223</v>
      </c>
      <c r="F1655" s="1">
        <f t="shared" si="76"/>
        <v>44.579711885130401</v>
      </c>
      <c r="H1655" s="1">
        <f t="shared" si="77"/>
        <v>1.4764024722165092</v>
      </c>
      <c r="J1655" t="s">
        <v>3881</v>
      </c>
    </row>
    <row r="1656" spans="1:10">
      <c r="A1656" t="s">
        <v>1469</v>
      </c>
      <c r="B1656">
        <v>2728</v>
      </c>
      <c r="C1656">
        <v>2796</v>
      </c>
      <c r="E1656" s="1">
        <f t="shared" si="75"/>
        <v>93.418524544124963</v>
      </c>
      <c r="F1656" s="1">
        <f t="shared" si="76"/>
        <v>78.294519114839574</v>
      </c>
      <c r="H1656" s="1">
        <f t="shared" si="77"/>
        <v>1.1931681246691361</v>
      </c>
      <c r="J1656" t="s">
        <v>4441</v>
      </c>
    </row>
    <row r="1657" spans="1:10">
      <c r="A1657" t="s">
        <v>1470</v>
      </c>
      <c r="B1657">
        <v>3777</v>
      </c>
      <c r="C1657">
        <v>4110</v>
      </c>
      <c r="E1657" s="1">
        <f t="shared" si="75"/>
        <v>129.34082375482404</v>
      </c>
      <c r="F1657" s="1">
        <f t="shared" si="76"/>
        <v>115.08958281902385</v>
      </c>
      <c r="H1657" s="1">
        <f t="shared" si="77"/>
        <v>1.1238273750475749</v>
      </c>
      <c r="J1657" t="s">
        <v>4571</v>
      </c>
    </row>
    <row r="1658" spans="1:10">
      <c r="A1658" t="s">
        <v>1471</v>
      </c>
      <c r="B1658">
        <v>1280</v>
      </c>
      <c r="C1658">
        <v>1833</v>
      </c>
      <c r="E1658" s="1">
        <f t="shared" si="75"/>
        <v>43.832738789032241</v>
      </c>
      <c r="F1658" s="1">
        <f t="shared" si="76"/>
        <v>51.328273797389464</v>
      </c>
      <c r="H1658" s="1">
        <f t="shared" si="77"/>
        <v>0.85396869105817386</v>
      </c>
      <c r="J1658" t="s">
        <v>4572</v>
      </c>
    </row>
    <row r="1659" spans="1:10">
      <c r="A1659" t="s">
        <v>3704</v>
      </c>
      <c r="B1659">
        <v>619</v>
      </c>
      <c r="C1659">
        <v>595</v>
      </c>
      <c r="E1659" s="1">
        <f t="shared" si="75"/>
        <v>21.197238523758561</v>
      </c>
      <c r="F1659" s="1">
        <f t="shared" si="76"/>
        <v>16.661387293751627</v>
      </c>
      <c r="H1659" s="1">
        <f t="shared" si="77"/>
        <v>1.2722373083367418</v>
      </c>
      <c r="J1659" t="s">
        <v>3877</v>
      </c>
    </row>
    <row r="1660" spans="1:10">
      <c r="A1660" t="s">
        <v>1472</v>
      </c>
      <c r="B1660">
        <v>2120</v>
      </c>
      <c r="C1660">
        <v>3205</v>
      </c>
      <c r="E1660" s="1">
        <f t="shared" si="75"/>
        <v>72.597973619334653</v>
      </c>
      <c r="F1660" s="1">
        <f t="shared" si="76"/>
        <v>89.747472733569694</v>
      </c>
      <c r="H1660" s="1">
        <f t="shared" si="77"/>
        <v>0.80891384913816811</v>
      </c>
      <c r="J1660" t="s">
        <v>3881</v>
      </c>
    </row>
    <row r="1661" spans="1:10">
      <c r="A1661" t="s">
        <v>1473</v>
      </c>
      <c r="B1661">
        <v>6842</v>
      </c>
      <c r="C1661">
        <v>8020</v>
      </c>
      <c r="E1661" s="1">
        <f t="shared" si="75"/>
        <v>234.29968655824891</v>
      </c>
      <c r="F1661" s="1">
        <f t="shared" si="76"/>
        <v>224.57869932082025</v>
      </c>
      <c r="H1661" s="1">
        <f t="shared" si="77"/>
        <v>1.0432854374294056</v>
      </c>
      <c r="J1661" t="s">
        <v>4573</v>
      </c>
    </row>
    <row r="1662" spans="1:10">
      <c r="A1662" t="s">
        <v>1474</v>
      </c>
      <c r="B1662">
        <v>22239</v>
      </c>
      <c r="C1662">
        <v>19460</v>
      </c>
      <c r="E1662" s="1">
        <f t="shared" si="75"/>
        <v>761.55959213225628</v>
      </c>
      <c r="F1662" s="1">
        <f t="shared" si="76"/>
        <v>544.92537266622969</v>
      </c>
      <c r="H1662" s="1">
        <f t="shared" si="77"/>
        <v>1.397548417329278</v>
      </c>
      <c r="J1662" t="s">
        <v>4574</v>
      </c>
    </row>
    <row r="1663" spans="1:10">
      <c r="A1663" t="s">
        <v>1475</v>
      </c>
      <c r="B1663">
        <v>1063</v>
      </c>
      <c r="C1663">
        <v>1714</v>
      </c>
      <c r="E1663" s="1">
        <f t="shared" si="75"/>
        <v>36.401719791204115</v>
      </c>
      <c r="F1663" s="1">
        <f t="shared" si="76"/>
        <v>47.995996338639138</v>
      </c>
      <c r="H1663" s="1">
        <f t="shared" si="77"/>
        <v>0.75843242287063306</v>
      </c>
      <c r="J1663" t="s">
        <v>4010</v>
      </c>
    </row>
    <row r="1664" spans="1:10">
      <c r="A1664" t="s">
        <v>1476</v>
      </c>
      <c r="B1664">
        <v>13052</v>
      </c>
      <c r="C1664">
        <v>17057</v>
      </c>
      <c r="E1664" s="1">
        <f t="shared" si="75"/>
        <v>446.95695833941312</v>
      </c>
      <c r="F1664" s="1">
        <f t="shared" si="76"/>
        <v>477.63576986474203</v>
      </c>
      <c r="H1664" s="1">
        <f t="shared" si="77"/>
        <v>0.93576944303393228</v>
      </c>
      <c r="J1664" t="s">
        <v>4575</v>
      </c>
    </row>
    <row r="1665" spans="1:10">
      <c r="A1665" t="s">
        <v>1477</v>
      </c>
      <c r="B1665">
        <v>2610</v>
      </c>
      <c r="C1665">
        <v>3900</v>
      </c>
      <c r="E1665" s="1">
        <f t="shared" si="75"/>
        <v>89.37769393701106</v>
      </c>
      <c r="F1665" s="1">
        <f t="shared" si="76"/>
        <v>109.20909318593503</v>
      </c>
      <c r="H1665" s="1">
        <f t="shared" si="77"/>
        <v>0.81840890103207953</v>
      </c>
      <c r="J1665" t="s">
        <v>4576</v>
      </c>
    </row>
    <row r="1666" spans="1:10">
      <c r="A1666" t="s">
        <v>1478</v>
      </c>
      <c r="B1666">
        <v>1667</v>
      </c>
      <c r="C1666">
        <v>2775</v>
      </c>
      <c r="E1666" s="1">
        <f t="shared" ref="E1666:E1729" si="78">10^6*B1666/B$3963</f>
        <v>57.085293407278705</v>
      </c>
      <c r="F1666" s="1">
        <f t="shared" ref="F1666:F1729" si="79">10^6*C1666/C$3963</f>
        <v>77.706470151530695</v>
      </c>
      <c r="H1666" s="1">
        <f t="shared" ref="H1666:H1729" si="80">E1666/F1666</f>
        <v>0.73462728774013442</v>
      </c>
      <c r="J1666" t="s">
        <v>4577</v>
      </c>
    </row>
    <row r="1667" spans="1:10">
      <c r="A1667" t="s">
        <v>1479</v>
      </c>
      <c r="B1667">
        <v>1243</v>
      </c>
      <c r="C1667">
        <v>1867</v>
      </c>
      <c r="E1667" s="1">
        <f t="shared" si="78"/>
        <v>42.565698683411775</v>
      </c>
      <c r="F1667" s="1">
        <f t="shared" si="79"/>
        <v>52.280353071318132</v>
      </c>
      <c r="H1667" s="1">
        <f t="shared" si="80"/>
        <v>0.81418154589250513</v>
      </c>
      <c r="J1667" t="s">
        <v>4578</v>
      </c>
    </row>
    <row r="1668" spans="1:10">
      <c r="A1668" t="s">
        <v>1480</v>
      </c>
      <c r="B1668">
        <v>17401</v>
      </c>
      <c r="C1668">
        <v>20132</v>
      </c>
      <c r="E1668" s="1">
        <f t="shared" si="78"/>
        <v>595.8855372405859</v>
      </c>
      <c r="F1668" s="1">
        <f t="shared" si="79"/>
        <v>563.74293949211392</v>
      </c>
      <c r="H1668" s="1">
        <f t="shared" si="80"/>
        <v>1.0570164085379585</v>
      </c>
      <c r="J1668" t="s">
        <v>3881</v>
      </c>
    </row>
    <row r="1669" spans="1:10">
      <c r="A1669" t="s">
        <v>1481</v>
      </c>
      <c r="B1669">
        <v>5004</v>
      </c>
      <c r="C1669">
        <v>6850</v>
      </c>
      <c r="E1669" s="1">
        <f t="shared" si="78"/>
        <v>171.35861320337293</v>
      </c>
      <c r="F1669" s="1">
        <f t="shared" si="79"/>
        <v>191.81597136503973</v>
      </c>
      <c r="H1669" s="1">
        <f t="shared" si="80"/>
        <v>0.89334903649532416</v>
      </c>
      <c r="J1669" t="s">
        <v>3881</v>
      </c>
    </row>
    <row r="1670" spans="1:10">
      <c r="A1670" t="s">
        <v>1482</v>
      </c>
      <c r="B1670">
        <v>701</v>
      </c>
      <c r="C1670">
        <v>680</v>
      </c>
      <c r="E1670" s="1">
        <f t="shared" si="78"/>
        <v>24.005273352430937</v>
      </c>
      <c r="F1670" s="1">
        <f t="shared" si="79"/>
        <v>19.041585478573289</v>
      </c>
      <c r="H1670" s="1">
        <f t="shared" si="80"/>
        <v>1.2606761857852162</v>
      </c>
      <c r="J1670" t="s">
        <v>4579</v>
      </c>
    </row>
    <row r="1671" spans="1:10">
      <c r="A1671" t="s">
        <v>1483</v>
      </c>
      <c r="B1671">
        <v>5600</v>
      </c>
      <c r="C1671">
        <v>7309</v>
      </c>
      <c r="E1671" s="1">
        <f t="shared" si="78"/>
        <v>191.76823220201607</v>
      </c>
      <c r="F1671" s="1">
        <f t="shared" si="79"/>
        <v>204.66904156307672</v>
      </c>
      <c r="H1671" s="1">
        <f t="shared" si="80"/>
        <v>0.93696746091868144</v>
      </c>
      <c r="J1671" t="s">
        <v>4580</v>
      </c>
    </row>
    <row r="1672" spans="1:10">
      <c r="A1672" t="s">
        <v>1484</v>
      </c>
      <c r="B1672">
        <v>898</v>
      </c>
      <c r="C1672">
        <v>2271</v>
      </c>
      <c r="E1672" s="1">
        <f t="shared" si="78"/>
        <v>30.751405806680431</v>
      </c>
      <c r="F1672" s="1">
        <f t="shared" si="79"/>
        <v>63.593295032117553</v>
      </c>
      <c r="H1672" s="1">
        <f t="shared" si="80"/>
        <v>0.48356364914177746</v>
      </c>
      <c r="J1672" t="s">
        <v>4581</v>
      </c>
    </row>
    <row r="1673" spans="1:10">
      <c r="A1673" t="s">
        <v>1485</v>
      </c>
      <c r="B1673">
        <v>1071</v>
      </c>
      <c r="C1673">
        <v>1616</v>
      </c>
      <c r="E1673" s="1">
        <f t="shared" si="78"/>
        <v>36.675674408635572</v>
      </c>
      <c r="F1673" s="1">
        <f t="shared" si="79"/>
        <v>45.251767843197698</v>
      </c>
      <c r="H1673" s="1">
        <f t="shared" si="80"/>
        <v>0.81048047748589136</v>
      </c>
      <c r="J1673" t="s">
        <v>4582</v>
      </c>
    </row>
    <row r="1674" spans="1:10">
      <c r="A1674" t="s">
        <v>1486</v>
      </c>
      <c r="B1674">
        <v>18365</v>
      </c>
      <c r="C1674">
        <v>29806</v>
      </c>
      <c r="E1674" s="1">
        <f t="shared" si="78"/>
        <v>628.89706864107586</v>
      </c>
      <c r="F1674" s="1">
        <f t="shared" si="79"/>
        <v>834.63749525640503</v>
      </c>
      <c r="H1674" s="1">
        <f t="shared" si="80"/>
        <v>0.75349726344114865</v>
      </c>
      <c r="J1674" t="s">
        <v>3881</v>
      </c>
    </row>
    <row r="1675" spans="1:10">
      <c r="A1675" t="s">
        <v>1487</v>
      </c>
      <c r="B1675">
        <v>3946</v>
      </c>
      <c r="C1675">
        <v>9581</v>
      </c>
      <c r="E1675" s="1">
        <f t="shared" si="78"/>
        <v>135.12811504806345</v>
      </c>
      <c r="F1675" s="1">
        <f t="shared" si="79"/>
        <v>268.29033892678041</v>
      </c>
      <c r="H1675" s="1">
        <f t="shared" si="80"/>
        <v>0.5036637382792285</v>
      </c>
      <c r="J1675" t="s">
        <v>3877</v>
      </c>
    </row>
    <row r="1676" spans="1:10">
      <c r="A1676" t="s">
        <v>1488</v>
      </c>
      <c r="B1676">
        <v>2016</v>
      </c>
      <c r="C1676">
        <v>3363</v>
      </c>
      <c r="E1676" s="1">
        <f t="shared" si="78"/>
        <v>69.036563592725784</v>
      </c>
      <c r="F1676" s="1">
        <f t="shared" si="79"/>
        <v>94.171841124179366</v>
      </c>
      <c r="H1676" s="1">
        <f t="shared" si="80"/>
        <v>0.73309136540816866</v>
      </c>
      <c r="J1676" t="s">
        <v>3877</v>
      </c>
    </row>
    <row r="1677" spans="1:10">
      <c r="A1677" t="s">
        <v>1489</v>
      </c>
      <c r="B1677">
        <v>10886</v>
      </c>
      <c r="C1677">
        <v>17277</v>
      </c>
      <c r="E1677" s="1">
        <f t="shared" si="78"/>
        <v>372.78374566984763</v>
      </c>
      <c r="F1677" s="1">
        <f t="shared" si="79"/>
        <v>483.79628281369219</v>
      </c>
      <c r="H1677" s="1">
        <f t="shared" si="80"/>
        <v>0.77053867281035937</v>
      </c>
      <c r="J1677" t="s">
        <v>3881</v>
      </c>
    </row>
    <row r="1678" spans="1:10">
      <c r="A1678" t="s">
        <v>1490</v>
      </c>
      <c r="B1678">
        <v>12743</v>
      </c>
      <c r="C1678">
        <v>15334</v>
      </c>
      <c r="E1678" s="1">
        <f t="shared" si="78"/>
        <v>436.37546124112333</v>
      </c>
      <c r="F1678" s="1">
        <f t="shared" si="79"/>
        <v>429.38775254182764</v>
      </c>
      <c r="H1678" s="1">
        <f t="shared" si="80"/>
        <v>1.0162736562883568</v>
      </c>
      <c r="J1678" t="s">
        <v>4583</v>
      </c>
    </row>
    <row r="1679" spans="1:10">
      <c r="A1679" t="s">
        <v>1491</v>
      </c>
      <c r="B1679">
        <v>16631</v>
      </c>
      <c r="C1679">
        <v>21410</v>
      </c>
      <c r="E1679" s="1">
        <f t="shared" si="78"/>
        <v>569.51740531280871</v>
      </c>
      <c r="F1679" s="1">
        <f t="shared" si="79"/>
        <v>599.52991925919719</v>
      </c>
      <c r="H1679" s="1">
        <f t="shared" si="80"/>
        <v>0.94993992295918583</v>
      </c>
      <c r="J1679" t="s">
        <v>3881</v>
      </c>
    </row>
    <row r="1680" spans="1:10">
      <c r="A1680" t="s">
        <v>1492</v>
      </c>
      <c r="B1680">
        <v>3729</v>
      </c>
      <c r="C1680">
        <v>3893</v>
      </c>
      <c r="E1680" s="1">
        <f t="shared" si="78"/>
        <v>127.69709605023533</v>
      </c>
      <c r="F1680" s="1">
        <f t="shared" si="79"/>
        <v>109.01307686483207</v>
      </c>
      <c r="H1680" s="1">
        <f t="shared" si="80"/>
        <v>1.1713924578843877</v>
      </c>
      <c r="J1680" t="s">
        <v>4584</v>
      </c>
    </row>
    <row r="1681" spans="1:10">
      <c r="A1681" t="s">
        <v>1493</v>
      </c>
      <c r="B1681">
        <v>382</v>
      </c>
      <c r="C1681">
        <v>476</v>
      </c>
      <c r="E1681" s="1">
        <f t="shared" si="78"/>
        <v>13.081332982351809</v>
      </c>
      <c r="F1681" s="1">
        <f t="shared" si="79"/>
        <v>13.329109835001301</v>
      </c>
      <c r="H1681" s="1">
        <f t="shared" si="80"/>
        <v>0.98141084770726039</v>
      </c>
      <c r="J1681" t="s">
        <v>3881</v>
      </c>
    </row>
    <row r="1682" spans="1:10">
      <c r="A1682" t="s">
        <v>1494</v>
      </c>
      <c r="B1682">
        <v>7217</v>
      </c>
      <c r="C1682">
        <v>12418</v>
      </c>
      <c r="E1682" s="1">
        <f t="shared" si="78"/>
        <v>247.1413092503482</v>
      </c>
      <c r="F1682" s="1">
        <f t="shared" si="79"/>
        <v>347.73295363665159</v>
      </c>
      <c r="H1682" s="1">
        <f t="shared" si="80"/>
        <v>0.71072156568913436</v>
      </c>
      <c r="J1682" t="s">
        <v>3877</v>
      </c>
    </row>
    <row r="1683" spans="1:10">
      <c r="A1683" t="s">
        <v>1495</v>
      </c>
      <c r="B1683">
        <v>8818</v>
      </c>
      <c r="C1683">
        <v>9059</v>
      </c>
      <c r="E1683" s="1">
        <f t="shared" si="78"/>
        <v>301.96647706381742</v>
      </c>
      <c r="F1683" s="1">
        <f t="shared" si="79"/>
        <v>253.6731218388168</v>
      </c>
      <c r="H1683" s="1">
        <f t="shared" si="80"/>
        <v>1.1903763192368724</v>
      </c>
      <c r="J1683" t="s">
        <v>3935</v>
      </c>
    </row>
    <row r="1684" spans="1:10">
      <c r="A1684" t="s">
        <v>1496</v>
      </c>
      <c r="B1684">
        <v>2870</v>
      </c>
      <c r="C1684">
        <v>3293</v>
      </c>
      <c r="E1684" s="1">
        <f t="shared" si="78"/>
        <v>98.281219003533224</v>
      </c>
      <c r="F1684" s="1">
        <f t="shared" si="79"/>
        <v>92.211677913149757</v>
      </c>
      <c r="H1684" s="1">
        <f t="shared" si="80"/>
        <v>1.0658218267766486</v>
      </c>
      <c r="J1684" t="s">
        <v>4585</v>
      </c>
    </row>
    <row r="1685" spans="1:10">
      <c r="A1685" t="s">
        <v>1497</v>
      </c>
      <c r="B1685">
        <v>5954</v>
      </c>
      <c r="C1685">
        <v>18099</v>
      </c>
      <c r="E1685" s="1">
        <f t="shared" si="78"/>
        <v>203.89072402335779</v>
      </c>
      <c r="F1685" s="1">
        <f t="shared" si="79"/>
        <v>506.81419937749695</v>
      </c>
      <c r="H1685" s="1">
        <f t="shared" si="80"/>
        <v>0.40229876012509119</v>
      </c>
      <c r="J1685" t="s">
        <v>3877</v>
      </c>
    </row>
    <row r="1686" spans="1:10">
      <c r="A1686" t="s">
        <v>1498</v>
      </c>
      <c r="B1686">
        <v>1531</v>
      </c>
      <c r="C1686">
        <v>850</v>
      </c>
      <c r="E1686" s="1">
        <f t="shared" si="78"/>
        <v>52.42806491094403</v>
      </c>
      <c r="F1686" s="1">
        <f t="shared" si="79"/>
        <v>23.801981848216609</v>
      </c>
      <c r="H1686" s="1">
        <f t="shared" si="80"/>
        <v>2.2026764512834993</v>
      </c>
      <c r="J1686" t="s">
        <v>3881</v>
      </c>
    </row>
    <row r="1687" spans="1:10">
      <c r="A1687" t="s">
        <v>1499</v>
      </c>
      <c r="B1687">
        <v>317</v>
      </c>
      <c r="C1687">
        <v>299</v>
      </c>
      <c r="E1687" s="1">
        <f t="shared" si="78"/>
        <v>10.855451715721266</v>
      </c>
      <c r="F1687" s="1">
        <f t="shared" si="79"/>
        <v>8.3726971442550191</v>
      </c>
      <c r="H1687" s="1">
        <f t="shared" si="80"/>
        <v>1.2965298432142389</v>
      </c>
      <c r="J1687" t="s">
        <v>3881</v>
      </c>
    </row>
    <row r="1688" spans="1:10">
      <c r="A1688" t="s">
        <v>1500</v>
      </c>
      <c r="B1688">
        <v>14008</v>
      </c>
      <c r="C1688">
        <v>15597</v>
      </c>
      <c r="E1688" s="1">
        <f t="shared" si="78"/>
        <v>479.69453512247156</v>
      </c>
      <c r="F1688" s="1">
        <f t="shared" si="79"/>
        <v>436.75236574898173</v>
      </c>
      <c r="H1688" s="1">
        <f t="shared" si="80"/>
        <v>1.0983215495578342</v>
      </c>
      <c r="J1688" t="s">
        <v>4586</v>
      </c>
    </row>
    <row r="1689" spans="1:10">
      <c r="A1689" t="s">
        <v>1501</v>
      </c>
      <c r="B1689">
        <v>16417</v>
      </c>
      <c r="C1689">
        <v>14496</v>
      </c>
      <c r="E1689" s="1">
        <f t="shared" si="78"/>
        <v>562.18911929651745</v>
      </c>
      <c r="F1689" s="1">
        <f t="shared" si="79"/>
        <v>405.92179867264468</v>
      </c>
      <c r="H1689" s="1">
        <f t="shared" si="80"/>
        <v>1.3849690288495553</v>
      </c>
      <c r="J1689" t="s">
        <v>4587</v>
      </c>
    </row>
    <row r="1690" spans="1:10">
      <c r="A1690" t="s">
        <v>1502</v>
      </c>
      <c r="B1690">
        <v>1974</v>
      </c>
      <c r="C1690">
        <v>2264</v>
      </c>
      <c r="E1690" s="1">
        <f t="shared" si="78"/>
        <v>67.598301851210664</v>
      </c>
      <c r="F1690" s="1">
        <f t="shared" si="79"/>
        <v>63.397278711014593</v>
      </c>
      <c r="H1690" s="1">
        <f t="shared" si="80"/>
        <v>1.0662650389040467</v>
      </c>
      <c r="J1690" t="s">
        <v>3881</v>
      </c>
    </row>
    <row r="1691" spans="1:10">
      <c r="A1691" t="s">
        <v>1503</v>
      </c>
      <c r="B1691">
        <v>2923</v>
      </c>
      <c r="C1691">
        <v>2981</v>
      </c>
      <c r="E1691" s="1">
        <f t="shared" si="78"/>
        <v>100.09616834401659</v>
      </c>
      <c r="F1691" s="1">
        <f t="shared" si="79"/>
        <v>83.474950458274961</v>
      </c>
      <c r="H1691" s="1">
        <f t="shared" si="80"/>
        <v>1.199116235403455</v>
      </c>
      <c r="J1691" t="s">
        <v>3877</v>
      </c>
    </row>
    <row r="1692" spans="1:10">
      <c r="A1692" t="s">
        <v>1504</v>
      </c>
      <c r="B1692">
        <v>30728</v>
      </c>
      <c r="C1692">
        <v>56589</v>
      </c>
      <c r="E1692" s="1">
        <f t="shared" si="78"/>
        <v>1052.2596855542051</v>
      </c>
      <c r="F1692" s="1">
        <f t="shared" si="79"/>
        <v>1584.6239421279174</v>
      </c>
      <c r="H1692" s="1">
        <f t="shared" si="80"/>
        <v>0.66404378829539501</v>
      </c>
      <c r="J1692" t="s">
        <v>4588</v>
      </c>
    </row>
    <row r="1693" spans="1:10">
      <c r="A1693" t="s">
        <v>1505</v>
      </c>
      <c r="B1693">
        <v>17309</v>
      </c>
      <c r="C1693">
        <v>24611</v>
      </c>
      <c r="E1693" s="1">
        <f t="shared" si="78"/>
        <v>592.73505914012424</v>
      </c>
      <c r="F1693" s="1">
        <f t="shared" si="79"/>
        <v>689.16538266642237</v>
      </c>
      <c r="H1693" s="1">
        <f t="shared" si="80"/>
        <v>0.86007665801029731</v>
      </c>
      <c r="J1693" t="s">
        <v>4589</v>
      </c>
    </row>
    <row r="1694" spans="1:10">
      <c r="A1694" t="s">
        <v>1506</v>
      </c>
      <c r="B1694">
        <v>11546</v>
      </c>
      <c r="C1694">
        <v>16173</v>
      </c>
      <c r="E1694" s="1">
        <f t="shared" si="78"/>
        <v>395.3850016079424</v>
      </c>
      <c r="F1694" s="1">
        <f t="shared" si="79"/>
        <v>452.88170874259674</v>
      </c>
      <c r="H1694" s="1">
        <f t="shared" si="80"/>
        <v>0.8730425494677384</v>
      </c>
      <c r="J1694" t="s">
        <v>4156</v>
      </c>
    </row>
    <row r="1695" spans="1:10">
      <c r="A1695" t="s">
        <v>1507</v>
      </c>
      <c r="B1695">
        <v>2889</v>
      </c>
      <c r="C1695">
        <v>3045</v>
      </c>
      <c r="E1695" s="1">
        <f t="shared" si="78"/>
        <v>98.931861219932927</v>
      </c>
      <c r="F1695" s="1">
        <f t="shared" si="79"/>
        <v>85.267099679787734</v>
      </c>
      <c r="H1695" s="1">
        <f t="shared" si="80"/>
        <v>1.160258312895148</v>
      </c>
      <c r="J1695" t="s">
        <v>4590</v>
      </c>
    </row>
    <row r="1696" spans="1:10">
      <c r="A1696" t="s">
        <v>1508</v>
      </c>
      <c r="B1696">
        <v>3111</v>
      </c>
      <c r="C1696">
        <v>3926</v>
      </c>
      <c r="E1696" s="1">
        <f t="shared" si="78"/>
        <v>106.5341018536557</v>
      </c>
      <c r="F1696" s="1">
        <f t="shared" si="79"/>
        <v>109.9371538071746</v>
      </c>
      <c r="H1696" s="1">
        <f t="shared" si="80"/>
        <v>0.96904547884250569</v>
      </c>
      <c r="J1696" t="s">
        <v>3881</v>
      </c>
    </row>
    <row r="1697" spans="1:10">
      <c r="A1697" t="s">
        <v>1509</v>
      </c>
      <c r="B1697">
        <v>5137</v>
      </c>
      <c r="C1697">
        <v>9339</v>
      </c>
      <c r="E1697" s="1">
        <f t="shared" si="78"/>
        <v>175.9131087181708</v>
      </c>
      <c r="F1697" s="1">
        <f t="shared" si="79"/>
        <v>261.51377468293521</v>
      </c>
      <c r="H1697" s="1">
        <f t="shared" si="80"/>
        <v>0.6726724392680713</v>
      </c>
      <c r="J1697" t="s">
        <v>4591</v>
      </c>
    </row>
    <row r="1698" spans="1:10">
      <c r="A1698" t="s">
        <v>1510</v>
      </c>
      <c r="B1698">
        <v>992</v>
      </c>
      <c r="C1698">
        <v>2097</v>
      </c>
      <c r="E1698" s="1">
        <f t="shared" si="78"/>
        <v>33.970372561499985</v>
      </c>
      <c r="F1698" s="1">
        <f t="shared" si="79"/>
        <v>58.72088933612968</v>
      </c>
      <c r="H1698" s="1">
        <f t="shared" si="80"/>
        <v>0.57850575741533872</v>
      </c>
      <c r="J1698" t="s">
        <v>4121</v>
      </c>
    </row>
    <row r="1699" spans="1:10">
      <c r="A1699" t="s">
        <v>1511</v>
      </c>
      <c r="B1699">
        <v>7473</v>
      </c>
      <c r="C1699">
        <v>9514</v>
      </c>
      <c r="E1699" s="1">
        <f t="shared" si="78"/>
        <v>255.90785700815462</v>
      </c>
      <c r="F1699" s="1">
        <f t="shared" si="79"/>
        <v>266.41418271050918</v>
      </c>
      <c r="H1699" s="1">
        <f t="shared" si="80"/>
        <v>0.96056393996947631</v>
      </c>
      <c r="J1699" t="s">
        <v>4592</v>
      </c>
    </row>
    <row r="1700" spans="1:10">
      <c r="A1700" t="s">
        <v>3705</v>
      </c>
      <c r="B1700">
        <v>2773</v>
      </c>
      <c r="C1700">
        <v>2972</v>
      </c>
      <c r="E1700" s="1">
        <f t="shared" si="78"/>
        <v>94.959519267176873</v>
      </c>
      <c r="F1700" s="1">
        <f t="shared" si="79"/>
        <v>83.222929473999727</v>
      </c>
      <c r="H1700" s="1">
        <f t="shared" si="80"/>
        <v>1.1410259151817512</v>
      </c>
      <c r="J1700" t="s">
        <v>3881</v>
      </c>
    </row>
    <row r="1701" spans="1:10">
      <c r="A1701" t="s">
        <v>1512</v>
      </c>
      <c r="B1701">
        <v>16389</v>
      </c>
      <c r="C1701">
        <v>18668</v>
      </c>
      <c r="E1701" s="1">
        <f t="shared" si="78"/>
        <v>561.23027813550732</v>
      </c>
      <c r="F1701" s="1">
        <f t="shared" si="79"/>
        <v>522.74752605000901</v>
      </c>
      <c r="H1701" s="1">
        <f t="shared" si="80"/>
        <v>1.0736163256023077</v>
      </c>
      <c r="J1701" t="s">
        <v>4593</v>
      </c>
    </row>
    <row r="1702" spans="1:10">
      <c r="A1702" t="s">
        <v>1513</v>
      </c>
      <c r="B1702">
        <v>905</v>
      </c>
      <c r="C1702">
        <v>2393</v>
      </c>
      <c r="E1702" s="1">
        <f t="shared" si="78"/>
        <v>30.991116096932952</v>
      </c>
      <c r="F1702" s="1">
        <f t="shared" si="79"/>
        <v>67.00957948562629</v>
      </c>
      <c r="H1702" s="1">
        <f t="shared" si="80"/>
        <v>0.46248784628741951</v>
      </c>
      <c r="J1702" t="s">
        <v>3881</v>
      </c>
    </row>
    <row r="1703" spans="1:10">
      <c r="A1703" t="s">
        <v>1514</v>
      </c>
      <c r="B1703">
        <v>1150</v>
      </c>
      <c r="C1703">
        <v>1453</v>
      </c>
      <c r="E1703" s="1">
        <f t="shared" si="78"/>
        <v>39.380976255771152</v>
      </c>
      <c r="F1703" s="1">
        <f t="shared" si="79"/>
        <v>40.687387794657333</v>
      </c>
      <c r="H1703" s="1">
        <f t="shared" si="80"/>
        <v>0.96789148653436718</v>
      </c>
      <c r="J1703" t="s">
        <v>4594</v>
      </c>
    </row>
    <row r="1704" spans="1:10">
      <c r="A1704" t="s">
        <v>1515</v>
      </c>
      <c r="B1704">
        <v>25</v>
      </c>
      <c r="C1704">
        <v>25</v>
      </c>
      <c r="E1704" s="1">
        <f t="shared" si="78"/>
        <v>0.85610817947328599</v>
      </c>
      <c r="F1704" s="1">
        <f t="shared" si="79"/>
        <v>0.70005828965342976</v>
      </c>
      <c r="H1704" s="1">
        <f t="shared" si="80"/>
        <v>1.2229098521169004</v>
      </c>
      <c r="J1704" t="s">
        <v>3881</v>
      </c>
    </row>
    <row r="1705" spans="1:10">
      <c r="A1705" t="s">
        <v>3706</v>
      </c>
      <c r="B1705">
        <v>39</v>
      </c>
      <c r="C1705">
        <v>54</v>
      </c>
      <c r="E1705" s="1">
        <f t="shared" si="78"/>
        <v>1.3355287599783261</v>
      </c>
      <c r="F1705" s="1">
        <f t="shared" si="79"/>
        <v>1.5121259056514083</v>
      </c>
      <c r="H1705" s="1">
        <f t="shared" si="80"/>
        <v>0.8832126709733169</v>
      </c>
      <c r="J1705" t="s">
        <v>4595</v>
      </c>
    </row>
    <row r="1706" spans="1:10">
      <c r="A1706" t="s">
        <v>1516</v>
      </c>
      <c r="B1706">
        <v>5202</v>
      </c>
      <c r="C1706">
        <v>8539</v>
      </c>
      <c r="E1706" s="1">
        <f t="shared" si="78"/>
        <v>178.13898998480133</v>
      </c>
      <c r="F1706" s="1">
        <f t="shared" si="79"/>
        <v>239.11190941402546</v>
      </c>
      <c r="H1706" s="1">
        <f t="shared" si="80"/>
        <v>0.74500258235298222</v>
      </c>
      <c r="J1706" t="s">
        <v>4596</v>
      </c>
    </row>
    <row r="1707" spans="1:10">
      <c r="A1707" t="s">
        <v>1517</v>
      </c>
      <c r="B1707">
        <v>879</v>
      </c>
      <c r="C1707">
        <v>1290</v>
      </c>
      <c r="E1707" s="1">
        <f t="shared" si="78"/>
        <v>30.100763590280735</v>
      </c>
      <c r="F1707" s="1">
        <f t="shared" si="79"/>
        <v>36.123007746116976</v>
      </c>
      <c r="H1707" s="1">
        <f t="shared" si="80"/>
        <v>0.83328508527965539</v>
      </c>
      <c r="J1707" t="s">
        <v>3881</v>
      </c>
    </row>
    <row r="1708" spans="1:10">
      <c r="A1708" t="s">
        <v>1518</v>
      </c>
      <c r="B1708">
        <v>1510</v>
      </c>
      <c r="C1708">
        <v>1968</v>
      </c>
      <c r="E1708" s="1">
        <f t="shared" si="78"/>
        <v>51.70893404018647</v>
      </c>
      <c r="F1708" s="1">
        <f t="shared" si="79"/>
        <v>55.108588561517983</v>
      </c>
      <c r="H1708" s="1">
        <f t="shared" si="80"/>
        <v>0.938309896695386</v>
      </c>
      <c r="J1708" t="s">
        <v>4597</v>
      </c>
    </row>
    <row r="1709" spans="1:10">
      <c r="A1709" t="s">
        <v>1519</v>
      </c>
      <c r="B1709">
        <v>4072</v>
      </c>
      <c r="C1709">
        <v>5475</v>
      </c>
      <c r="E1709" s="1">
        <f t="shared" si="78"/>
        <v>139.44290027260882</v>
      </c>
      <c r="F1709" s="1">
        <f t="shared" si="79"/>
        <v>153.3127654341011</v>
      </c>
      <c r="H1709" s="1">
        <f t="shared" si="80"/>
        <v>0.90953222243288023</v>
      </c>
      <c r="J1709" t="s">
        <v>3877</v>
      </c>
    </row>
    <row r="1710" spans="1:10">
      <c r="A1710" t="s">
        <v>1520</v>
      </c>
      <c r="B1710">
        <v>13461</v>
      </c>
      <c r="C1710">
        <v>14014</v>
      </c>
      <c r="E1710" s="1">
        <f t="shared" si="78"/>
        <v>460.96288815559609</v>
      </c>
      <c r="F1710" s="1">
        <f t="shared" si="79"/>
        <v>392.42467484812653</v>
      </c>
      <c r="H1710" s="1">
        <f t="shared" si="80"/>
        <v>1.1746531696407592</v>
      </c>
      <c r="J1710" t="s">
        <v>3877</v>
      </c>
    </row>
    <row r="1711" spans="1:10">
      <c r="A1711" t="s">
        <v>1521</v>
      </c>
      <c r="B1711">
        <v>1921</v>
      </c>
      <c r="C1711">
        <v>1908</v>
      </c>
      <c r="E1711" s="1">
        <f t="shared" si="78"/>
        <v>65.783352510727298</v>
      </c>
      <c r="F1711" s="1">
        <f t="shared" si="79"/>
        <v>53.428448666349752</v>
      </c>
      <c r="H1711" s="1">
        <f t="shared" si="80"/>
        <v>1.2312420471260828</v>
      </c>
      <c r="J1711" t="s">
        <v>4598</v>
      </c>
    </row>
    <row r="1712" spans="1:10">
      <c r="A1712" t="s">
        <v>1522</v>
      </c>
      <c r="B1712">
        <v>73</v>
      </c>
      <c r="C1712">
        <v>47</v>
      </c>
      <c r="E1712" s="1">
        <f t="shared" si="78"/>
        <v>2.4998358840619948</v>
      </c>
      <c r="F1712" s="1">
        <f t="shared" si="79"/>
        <v>1.3161095845484478</v>
      </c>
      <c r="H1712" s="1">
        <f t="shared" si="80"/>
        <v>1.8994131745645473</v>
      </c>
      <c r="J1712" t="s">
        <v>3877</v>
      </c>
    </row>
    <row r="1713" spans="1:10">
      <c r="A1713" t="s">
        <v>3707</v>
      </c>
      <c r="B1713">
        <v>560</v>
      </c>
      <c r="C1713">
        <v>672</v>
      </c>
      <c r="E1713" s="1">
        <f t="shared" si="78"/>
        <v>19.176823220201605</v>
      </c>
      <c r="F1713" s="1">
        <f t="shared" si="79"/>
        <v>18.817566825884189</v>
      </c>
      <c r="H1713" s="1">
        <f t="shared" si="80"/>
        <v>1.0190915434307504</v>
      </c>
      <c r="J1713" t="s">
        <v>3881</v>
      </c>
    </row>
    <row r="1714" spans="1:10">
      <c r="A1714" t="s">
        <v>1523</v>
      </c>
      <c r="B1714">
        <v>21988</v>
      </c>
      <c r="C1714">
        <v>20801</v>
      </c>
      <c r="E1714" s="1">
        <f t="shared" si="78"/>
        <v>752.96426601034443</v>
      </c>
      <c r="F1714" s="1">
        <f t="shared" si="79"/>
        <v>582.47649932323964</v>
      </c>
      <c r="H1714" s="1">
        <f t="shared" si="80"/>
        <v>1.2926946698882942</v>
      </c>
      <c r="J1714" t="s">
        <v>4310</v>
      </c>
    </row>
    <row r="1715" spans="1:10">
      <c r="A1715" t="s">
        <v>1524</v>
      </c>
      <c r="B1715">
        <v>1549</v>
      </c>
      <c r="C1715">
        <v>1888</v>
      </c>
      <c r="E1715" s="1">
        <f t="shared" si="78"/>
        <v>53.044462800164794</v>
      </c>
      <c r="F1715" s="1">
        <f t="shared" si="79"/>
        <v>52.86840203462701</v>
      </c>
      <c r="H1715" s="1">
        <f t="shared" si="80"/>
        <v>1.0033301699836221</v>
      </c>
      <c r="J1715" t="s">
        <v>4481</v>
      </c>
    </row>
    <row r="1716" spans="1:10">
      <c r="A1716" t="s">
        <v>1525</v>
      </c>
      <c r="B1716">
        <v>15076</v>
      </c>
      <c r="C1716">
        <v>21023</v>
      </c>
      <c r="E1716" s="1">
        <f t="shared" si="78"/>
        <v>516.26747654957035</v>
      </c>
      <c r="F1716" s="1">
        <f t="shared" si="79"/>
        <v>588.69301693536215</v>
      </c>
      <c r="H1716" s="1">
        <f t="shared" si="80"/>
        <v>0.87697231272960041</v>
      </c>
      <c r="J1716" t="s">
        <v>4599</v>
      </c>
    </row>
    <row r="1717" spans="1:10">
      <c r="A1717" t="s">
        <v>1526</v>
      </c>
      <c r="B1717">
        <v>2955</v>
      </c>
      <c r="C1717">
        <v>4125</v>
      </c>
      <c r="E1717" s="1">
        <f t="shared" si="78"/>
        <v>101.1919868137424</v>
      </c>
      <c r="F1717" s="1">
        <f t="shared" si="79"/>
        <v>115.5096177928159</v>
      </c>
      <c r="H1717" s="1">
        <f t="shared" si="80"/>
        <v>0.87604814860737956</v>
      </c>
      <c r="J1717" t="s">
        <v>4600</v>
      </c>
    </row>
    <row r="1718" spans="1:10">
      <c r="A1718" t="s">
        <v>1527</v>
      </c>
      <c r="B1718">
        <v>5799</v>
      </c>
      <c r="C1718">
        <v>12426</v>
      </c>
      <c r="E1718" s="1">
        <f t="shared" si="78"/>
        <v>198.58285331062342</v>
      </c>
      <c r="F1718" s="1">
        <f t="shared" si="79"/>
        <v>347.95697228934068</v>
      </c>
      <c r="H1718" s="1">
        <f t="shared" si="80"/>
        <v>0.57071094740269646</v>
      </c>
      <c r="J1718" t="s">
        <v>3881</v>
      </c>
    </row>
    <row r="1719" spans="1:10">
      <c r="A1719" t="s">
        <v>1528</v>
      </c>
      <c r="B1719">
        <v>695</v>
      </c>
      <c r="C1719">
        <v>879</v>
      </c>
      <c r="E1719" s="1">
        <f t="shared" si="78"/>
        <v>23.799807389357348</v>
      </c>
      <c r="F1719" s="1">
        <f t="shared" si="79"/>
        <v>24.614049464214588</v>
      </c>
      <c r="H1719" s="1">
        <f t="shared" si="80"/>
        <v>0.96691962141211119</v>
      </c>
      <c r="J1719" t="s">
        <v>4601</v>
      </c>
    </row>
    <row r="1720" spans="1:10">
      <c r="A1720" t="s">
        <v>1529</v>
      </c>
      <c r="B1720">
        <v>262</v>
      </c>
      <c r="C1720">
        <v>259</v>
      </c>
      <c r="E1720" s="1">
        <f t="shared" si="78"/>
        <v>8.972013720880037</v>
      </c>
      <c r="F1720" s="1">
        <f t="shared" si="79"/>
        <v>7.2526038808095317</v>
      </c>
      <c r="H1720" s="1">
        <f t="shared" si="80"/>
        <v>1.2370748310989494</v>
      </c>
      <c r="J1720" t="s">
        <v>3881</v>
      </c>
    </row>
    <row r="1721" spans="1:10">
      <c r="A1721" t="s">
        <v>1530</v>
      </c>
      <c r="B1721">
        <v>433</v>
      </c>
      <c r="C1721">
        <v>585</v>
      </c>
      <c r="E1721" s="1">
        <f t="shared" si="78"/>
        <v>14.827793668477312</v>
      </c>
      <c r="F1721" s="1">
        <f t="shared" si="79"/>
        <v>16.381363977890256</v>
      </c>
      <c r="H1721" s="1">
        <f t="shared" si="80"/>
        <v>0.90516233498567156</v>
      </c>
      <c r="J1721" t="s">
        <v>4602</v>
      </c>
    </row>
    <row r="1722" spans="1:10">
      <c r="A1722" t="s">
        <v>1531</v>
      </c>
      <c r="B1722">
        <v>7029</v>
      </c>
      <c r="C1722">
        <v>9051</v>
      </c>
      <c r="E1722" s="1">
        <f t="shared" si="78"/>
        <v>240.70337574070908</v>
      </c>
      <c r="F1722" s="1">
        <f t="shared" si="79"/>
        <v>253.4491031861277</v>
      </c>
      <c r="H1722" s="1">
        <f t="shared" si="80"/>
        <v>0.94971089940666142</v>
      </c>
      <c r="J1722" t="s">
        <v>3955</v>
      </c>
    </row>
    <row r="1723" spans="1:10">
      <c r="A1723" t="s">
        <v>1532</v>
      </c>
      <c r="B1723">
        <v>2682</v>
      </c>
      <c r="C1723">
        <v>2060</v>
      </c>
      <c r="E1723" s="1">
        <f t="shared" si="78"/>
        <v>91.843285493894115</v>
      </c>
      <c r="F1723" s="1">
        <f t="shared" si="79"/>
        <v>57.684803067442608</v>
      </c>
      <c r="H1723" s="1">
        <f t="shared" si="80"/>
        <v>1.5921573899890906</v>
      </c>
      <c r="J1723" t="s">
        <v>3956</v>
      </c>
    </row>
    <row r="1724" spans="1:10">
      <c r="A1724" t="s">
        <v>1533</v>
      </c>
      <c r="B1724">
        <v>935</v>
      </c>
      <c r="C1724">
        <v>1314</v>
      </c>
      <c r="E1724" s="1">
        <f t="shared" si="78"/>
        <v>32.018445912300898</v>
      </c>
      <c r="F1724" s="1">
        <f t="shared" si="79"/>
        <v>36.795063704184265</v>
      </c>
      <c r="H1724" s="1">
        <f t="shared" si="80"/>
        <v>0.87018319005274125</v>
      </c>
      <c r="J1724" t="s">
        <v>3956</v>
      </c>
    </row>
    <row r="1725" spans="1:10">
      <c r="A1725" t="s">
        <v>1534</v>
      </c>
      <c r="B1725">
        <v>3129</v>
      </c>
      <c r="C1725">
        <v>3305</v>
      </c>
      <c r="E1725" s="1">
        <f t="shared" si="78"/>
        <v>107.15049974287646</v>
      </c>
      <c r="F1725" s="1">
        <f t="shared" si="79"/>
        <v>92.547705892183401</v>
      </c>
      <c r="H1725" s="1">
        <f t="shared" si="80"/>
        <v>1.1577866648332167</v>
      </c>
      <c r="J1725" t="s">
        <v>3939</v>
      </c>
    </row>
    <row r="1726" spans="1:10">
      <c r="A1726" t="s">
        <v>1535</v>
      </c>
      <c r="B1726">
        <v>5116</v>
      </c>
      <c r="C1726">
        <v>6708</v>
      </c>
      <c r="E1726" s="1">
        <f t="shared" si="78"/>
        <v>175.19397784741324</v>
      </c>
      <c r="F1726" s="1">
        <f t="shared" si="79"/>
        <v>187.83964027980826</v>
      </c>
      <c r="H1726" s="1">
        <f t="shared" si="80"/>
        <v>0.93267841434556686</v>
      </c>
      <c r="J1726" t="s">
        <v>4162</v>
      </c>
    </row>
    <row r="1727" spans="1:10">
      <c r="A1727" t="s">
        <v>1536</v>
      </c>
      <c r="B1727">
        <v>4649</v>
      </c>
      <c r="C1727">
        <v>4829</v>
      </c>
      <c r="E1727" s="1">
        <f t="shared" si="78"/>
        <v>159.20187705485225</v>
      </c>
      <c r="F1727" s="1">
        <f t="shared" si="79"/>
        <v>135.22325922945649</v>
      </c>
      <c r="H1727" s="1">
        <f t="shared" si="80"/>
        <v>1.1773261342910477</v>
      </c>
      <c r="J1727" t="s">
        <v>4603</v>
      </c>
    </row>
    <row r="1728" spans="1:10">
      <c r="A1728" t="s">
        <v>1537</v>
      </c>
      <c r="B1728">
        <v>1928</v>
      </c>
      <c r="C1728">
        <v>3060</v>
      </c>
      <c r="E1728" s="1">
        <f t="shared" si="78"/>
        <v>66.023062800979815</v>
      </c>
      <c r="F1728" s="1">
        <f t="shared" si="79"/>
        <v>85.68713465357979</v>
      </c>
      <c r="H1728" s="1">
        <f t="shared" si="80"/>
        <v>0.77051313558215173</v>
      </c>
      <c r="J1728" t="s">
        <v>4604</v>
      </c>
    </row>
    <row r="1729" spans="1:10">
      <c r="A1729" t="s">
        <v>1538</v>
      </c>
      <c r="B1729">
        <v>8013</v>
      </c>
      <c r="C1729">
        <v>7421</v>
      </c>
      <c r="E1729" s="1">
        <f t="shared" si="78"/>
        <v>274.39979368477759</v>
      </c>
      <c r="F1729" s="1">
        <f t="shared" si="79"/>
        <v>207.80530270072407</v>
      </c>
      <c r="H1729" s="1">
        <f t="shared" si="80"/>
        <v>1.3204657923477594</v>
      </c>
      <c r="J1729" t="s">
        <v>4605</v>
      </c>
    </row>
    <row r="1730" spans="1:10">
      <c r="A1730" t="s">
        <v>1539</v>
      </c>
      <c r="B1730">
        <v>35756</v>
      </c>
      <c r="C1730">
        <v>43704</v>
      </c>
      <c r="E1730" s="1">
        <f t="shared" ref="E1730:E1793" si="81">10^6*B1730/B$3963</f>
        <v>1224.4401626098725</v>
      </c>
      <c r="F1730" s="1">
        <f t="shared" ref="F1730:F1793" si="82">10^6*C1730/C$3963</f>
        <v>1223.8138996405396</v>
      </c>
      <c r="H1730" s="1">
        <f t="shared" ref="H1730:H1793" si="83">E1730/F1730</f>
        <v>1.0005117305576581</v>
      </c>
      <c r="J1730" t="s">
        <v>4606</v>
      </c>
    </row>
    <row r="1731" spans="1:10">
      <c r="A1731" t="s">
        <v>1540</v>
      </c>
      <c r="B1731">
        <v>23664</v>
      </c>
      <c r="C1731">
        <v>23022</v>
      </c>
      <c r="E1731" s="1">
        <f t="shared" si="81"/>
        <v>810.35775836223354</v>
      </c>
      <c r="F1731" s="1">
        <f t="shared" si="82"/>
        <v>644.66967777605032</v>
      </c>
      <c r="H1731" s="1">
        <f t="shared" si="83"/>
        <v>1.257012368191049</v>
      </c>
      <c r="J1731" t="s">
        <v>3881</v>
      </c>
    </row>
    <row r="1732" spans="1:10">
      <c r="A1732" t="s">
        <v>1541</v>
      </c>
      <c r="B1732">
        <v>1549</v>
      </c>
      <c r="C1732">
        <v>1923</v>
      </c>
      <c r="E1732" s="1">
        <f t="shared" si="81"/>
        <v>53.044462800164794</v>
      </c>
      <c r="F1732" s="1">
        <f t="shared" si="82"/>
        <v>53.848483640141815</v>
      </c>
      <c r="H1732" s="1">
        <f t="shared" si="83"/>
        <v>0.98506883043633831</v>
      </c>
      <c r="J1732" t="s">
        <v>3881</v>
      </c>
    </row>
    <row r="1733" spans="1:10">
      <c r="A1733" t="s">
        <v>1542</v>
      </c>
      <c r="B1733">
        <v>98</v>
      </c>
      <c r="C1733">
        <v>142</v>
      </c>
      <c r="E1733" s="1">
        <f t="shared" si="81"/>
        <v>3.3559440635352811</v>
      </c>
      <c r="F1733" s="1">
        <f t="shared" si="82"/>
        <v>3.9763310852314806</v>
      </c>
      <c r="H1733" s="1">
        <f t="shared" si="83"/>
        <v>0.84398003878490313</v>
      </c>
      <c r="J1733" t="s">
        <v>3939</v>
      </c>
    </row>
    <row r="1734" spans="1:10">
      <c r="A1734" t="s">
        <v>1543</v>
      </c>
      <c r="B1734">
        <v>3354</v>
      </c>
      <c r="C1734">
        <v>2616</v>
      </c>
      <c r="E1734" s="1">
        <f t="shared" si="81"/>
        <v>114.85547335813604</v>
      </c>
      <c r="F1734" s="1">
        <f t="shared" si="82"/>
        <v>73.254099429334886</v>
      </c>
      <c r="H1734" s="1">
        <f t="shared" si="83"/>
        <v>1.5679050626911635</v>
      </c>
      <c r="J1734" t="s">
        <v>3881</v>
      </c>
    </row>
    <row r="1735" spans="1:10">
      <c r="A1735" t="s">
        <v>1544</v>
      </c>
      <c r="B1735">
        <v>7700</v>
      </c>
      <c r="C1735">
        <v>9206</v>
      </c>
      <c r="E1735" s="1">
        <f t="shared" si="81"/>
        <v>263.68131927777205</v>
      </c>
      <c r="F1735" s="1">
        <f t="shared" si="82"/>
        <v>257.78946458197896</v>
      </c>
      <c r="H1735" s="1">
        <f t="shared" si="83"/>
        <v>1.0228552966869577</v>
      </c>
      <c r="J1735" t="s">
        <v>3935</v>
      </c>
    </row>
    <row r="1736" spans="1:10">
      <c r="A1736" t="s">
        <v>1545</v>
      </c>
      <c r="B1736">
        <v>2731</v>
      </c>
      <c r="C1736">
        <v>2539</v>
      </c>
      <c r="E1736" s="1">
        <f t="shared" si="81"/>
        <v>93.521257525661753</v>
      </c>
      <c r="F1736" s="1">
        <f t="shared" si="82"/>
        <v>71.097919897202317</v>
      </c>
      <c r="H1736" s="1">
        <f t="shared" si="83"/>
        <v>1.3153866900871425</v>
      </c>
      <c r="J1736" t="s">
        <v>3890</v>
      </c>
    </row>
    <row r="1737" spans="1:10">
      <c r="A1737" t="s">
        <v>1546</v>
      </c>
      <c r="B1737">
        <v>6549</v>
      </c>
      <c r="C1737">
        <v>4627</v>
      </c>
      <c r="E1737" s="1">
        <f t="shared" si="81"/>
        <v>224.26609869482198</v>
      </c>
      <c r="F1737" s="1">
        <f t="shared" si="82"/>
        <v>129.56678824905677</v>
      </c>
      <c r="H1737" s="1">
        <f t="shared" si="83"/>
        <v>1.7308918568216081</v>
      </c>
      <c r="J1737" t="s">
        <v>3881</v>
      </c>
    </row>
    <row r="1738" spans="1:10">
      <c r="A1738" t="s">
        <v>3708</v>
      </c>
      <c r="B1738">
        <v>1307</v>
      </c>
      <c r="C1738">
        <v>1256</v>
      </c>
      <c r="E1738" s="1">
        <f t="shared" si="81"/>
        <v>44.757335622863387</v>
      </c>
      <c r="F1738" s="1">
        <f t="shared" si="82"/>
        <v>35.170928472188308</v>
      </c>
      <c r="H1738" s="1">
        <f t="shared" si="83"/>
        <v>1.2725662235006281</v>
      </c>
      <c r="J1738" t="s">
        <v>4607</v>
      </c>
    </row>
    <row r="1739" spans="1:10">
      <c r="A1739" t="s">
        <v>1547</v>
      </c>
      <c r="B1739">
        <v>5482</v>
      </c>
      <c r="C1739">
        <v>11016</v>
      </c>
      <c r="E1739" s="1">
        <f t="shared" si="81"/>
        <v>187.72740159490215</v>
      </c>
      <c r="F1739" s="1">
        <f t="shared" si="82"/>
        <v>308.47368475288727</v>
      </c>
      <c r="H1739" s="1">
        <f t="shared" si="83"/>
        <v>0.60856861014023678</v>
      </c>
      <c r="J1739" t="s">
        <v>3880</v>
      </c>
    </row>
    <row r="1740" spans="1:10">
      <c r="A1740" t="s">
        <v>1548</v>
      </c>
      <c r="B1740">
        <v>622</v>
      </c>
      <c r="C1740">
        <v>1040</v>
      </c>
      <c r="E1740" s="1">
        <f t="shared" si="81"/>
        <v>21.299971505295353</v>
      </c>
      <c r="F1740" s="1">
        <f t="shared" si="82"/>
        <v>29.122424849582675</v>
      </c>
      <c r="H1740" s="1">
        <f t="shared" si="83"/>
        <v>0.73139416155453085</v>
      </c>
      <c r="J1740" t="s">
        <v>4608</v>
      </c>
    </row>
    <row r="1741" spans="1:10">
      <c r="A1741" t="s">
        <v>3709</v>
      </c>
      <c r="B1741">
        <v>945</v>
      </c>
      <c r="C1741">
        <v>838</v>
      </c>
      <c r="E1741" s="1">
        <f t="shared" si="81"/>
        <v>32.360889184090212</v>
      </c>
      <c r="F1741" s="1">
        <f t="shared" si="82"/>
        <v>23.465953869182965</v>
      </c>
      <c r="H1741" s="1">
        <f t="shared" si="83"/>
        <v>1.379057052804858</v>
      </c>
      <c r="J1741" t="s">
        <v>4609</v>
      </c>
    </row>
    <row r="1742" spans="1:10">
      <c r="A1742" t="s">
        <v>1549</v>
      </c>
      <c r="B1742">
        <v>4568</v>
      </c>
      <c r="C1742">
        <v>5317</v>
      </c>
      <c r="E1742" s="1">
        <f t="shared" si="81"/>
        <v>156.42808655335881</v>
      </c>
      <c r="F1742" s="1">
        <f t="shared" si="82"/>
        <v>148.88839704349144</v>
      </c>
      <c r="H1742" s="1">
        <f t="shared" si="83"/>
        <v>1.0506398729490316</v>
      </c>
      <c r="J1742" t="s">
        <v>4610</v>
      </c>
    </row>
    <row r="1743" spans="1:10">
      <c r="A1743" t="s">
        <v>1550</v>
      </c>
      <c r="B1743">
        <v>4258</v>
      </c>
      <c r="C1743">
        <v>8838</v>
      </c>
      <c r="E1743" s="1">
        <f t="shared" si="81"/>
        <v>145.81234512789007</v>
      </c>
      <c r="F1743" s="1">
        <f t="shared" si="82"/>
        <v>247.48460655828046</v>
      </c>
      <c r="H1743" s="1">
        <f t="shared" si="83"/>
        <v>0.58917743271257772</v>
      </c>
      <c r="J1743" t="s">
        <v>3881</v>
      </c>
    </row>
    <row r="1744" spans="1:10">
      <c r="A1744" t="s">
        <v>1551</v>
      </c>
      <c r="B1744">
        <v>3885</v>
      </c>
      <c r="C1744">
        <v>7182</v>
      </c>
      <c r="E1744" s="1">
        <f t="shared" si="81"/>
        <v>133.03921109014863</v>
      </c>
      <c r="F1744" s="1">
        <f t="shared" si="82"/>
        <v>201.11274545163729</v>
      </c>
      <c r="H1744" s="1">
        <f t="shared" si="83"/>
        <v>0.66151556327960981</v>
      </c>
      <c r="J1744" t="s">
        <v>3881</v>
      </c>
    </row>
    <row r="1745" spans="1:10">
      <c r="A1745" t="s">
        <v>1552</v>
      </c>
      <c r="B1745">
        <v>3390</v>
      </c>
      <c r="C1745">
        <v>3092</v>
      </c>
      <c r="E1745" s="1">
        <f t="shared" si="81"/>
        <v>116.08826913657758</v>
      </c>
      <c r="F1745" s="1">
        <f t="shared" si="82"/>
        <v>86.58320926433619</v>
      </c>
      <c r="H1745" s="1">
        <f t="shared" si="83"/>
        <v>1.3407711509302369</v>
      </c>
      <c r="J1745" t="s">
        <v>4611</v>
      </c>
    </row>
    <row r="1746" spans="1:10">
      <c r="A1746" t="s">
        <v>1553</v>
      </c>
      <c r="B1746">
        <v>7401</v>
      </c>
      <c r="C1746">
        <v>7434</v>
      </c>
      <c r="E1746" s="1">
        <f t="shared" si="81"/>
        <v>253.44226545127157</v>
      </c>
      <c r="F1746" s="1">
        <f t="shared" si="82"/>
        <v>208.16933301134387</v>
      </c>
      <c r="H1746" s="1">
        <f t="shared" si="83"/>
        <v>1.2174812773092789</v>
      </c>
      <c r="J1746" t="s">
        <v>4612</v>
      </c>
    </row>
    <row r="1747" spans="1:10">
      <c r="A1747" t="s">
        <v>1554</v>
      </c>
      <c r="B1747">
        <v>2677</v>
      </c>
      <c r="C1747">
        <v>2184</v>
      </c>
      <c r="E1747" s="1">
        <f t="shared" si="81"/>
        <v>91.672063857999461</v>
      </c>
      <c r="F1747" s="1">
        <f t="shared" si="82"/>
        <v>61.15709218412362</v>
      </c>
      <c r="H1747" s="1">
        <f t="shared" si="83"/>
        <v>1.4989604734967685</v>
      </c>
      <c r="J1747" t="s">
        <v>4613</v>
      </c>
    </row>
    <row r="1748" spans="1:10">
      <c r="A1748" t="s">
        <v>1555</v>
      </c>
      <c r="B1748">
        <v>723</v>
      </c>
      <c r="C1748">
        <v>699</v>
      </c>
      <c r="E1748" s="1">
        <f t="shared" si="81"/>
        <v>24.758648550367429</v>
      </c>
      <c r="F1748" s="1">
        <f t="shared" si="82"/>
        <v>19.573629778709893</v>
      </c>
      <c r="H1748" s="1">
        <f t="shared" si="83"/>
        <v>1.2648981732196267</v>
      </c>
      <c r="J1748" t="s">
        <v>3881</v>
      </c>
    </row>
    <row r="1749" spans="1:10">
      <c r="A1749" t="s">
        <v>1556</v>
      </c>
      <c r="B1749">
        <v>284</v>
      </c>
      <c r="C1749">
        <v>563</v>
      </c>
      <c r="E1749" s="1">
        <f t="shared" si="81"/>
        <v>9.7253889188165292</v>
      </c>
      <c r="F1749" s="1">
        <f t="shared" si="82"/>
        <v>15.765312682995237</v>
      </c>
      <c r="H1749" s="1">
        <f t="shared" si="83"/>
        <v>0.61688525399857863</v>
      </c>
      <c r="J1749" t="s">
        <v>3881</v>
      </c>
    </row>
    <row r="1750" spans="1:10">
      <c r="A1750" t="s">
        <v>1557</v>
      </c>
      <c r="B1750">
        <v>3425</v>
      </c>
      <c r="C1750">
        <v>6444</v>
      </c>
      <c r="E1750" s="1">
        <f t="shared" si="81"/>
        <v>117.28682058784017</v>
      </c>
      <c r="F1750" s="1">
        <f t="shared" si="82"/>
        <v>180.44702474106805</v>
      </c>
      <c r="H1750" s="1">
        <f t="shared" si="83"/>
        <v>0.649979243249594</v>
      </c>
      <c r="J1750" t="s">
        <v>3877</v>
      </c>
    </row>
    <row r="1751" spans="1:10">
      <c r="A1751" t="s">
        <v>1558</v>
      </c>
      <c r="B1751">
        <v>5172</v>
      </c>
      <c r="C1751">
        <v>5184</v>
      </c>
      <c r="E1751" s="1">
        <f t="shared" si="81"/>
        <v>177.11166016943341</v>
      </c>
      <c r="F1751" s="1">
        <f t="shared" si="82"/>
        <v>145.16408694253519</v>
      </c>
      <c r="H1751" s="1">
        <f t="shared" si="83"/>
        <v>1.2200790422740373</v>
      </c>
      <c r="J1751" t="s">
        <v>4614</v>
      </c>
    </row>
    <row r="1752" spans="1:10">
      <c r="A1752" t="s">
        <v>1559</v>
      </c>
      <c r="B1752">
        <v>2409</v>
      </c>
      <c r="C1752">
        <v>2634</v>
      </c>
      <c r="E1752" s="1">
        <f t="shared" si="81"/>
        <v>82.494584174045841</v>
      </c>
      <c r="F1752" s="1">
        <f t="shared" si="82"/>
        <v>73.758141397885353</v>
      </c>
      <c r="H1752" s="1">
        <f t="shared" si="83"/>
        <v>1.1184471654326551</v>
      </c>
      <c r="J1752" t="s">
        <v>4615</v>
      </c>
    </row>
    <row r="1753" spans="1:10">
      <c r="A1753" t="s">
        <v>1560</v>
      </c>
      <c r="B1753">
        <v>3398</v>
      </c>
      <c r="C1753">
        <v>3279</v>
      </c>
      <c r="E1753" s="1">
        <f t="shared" si="81"/>
        <v>116.36222375400902</v>
      </c>
      <c r="F1753" s="1">
        <f t="shared" si="82"/>
        <v>91.819645270943838</v>
      </c>
      <c r="H1753" s="1">
        <f t="shared" si="83"/>
        <v>1.2672911489762817</v>
      </c>
      <c r="J1753" t="s">
        <v>3890</v>
      </c>
    </row>
    <row r="1754" spans="1:10">
      <c r="A1754" t="s">
        <v>1561</v>
      </c>
      <c r="B1754">
        <v>1738</v>
      </c>
      <c r="C1754">
        <v>2530</v>
      </c>
      <c r="E1754" s="1">
        <f t="shared" si="81"/>
        <v>59.516640636982842</v>
      </c>
      <c r="F1754" s="1">
        <f t="shared" si="82"/>
        <v>70.845898912927083</v>
      </c>
      <c r="H1754" s="1">
        <f t="shared" si="83"/>
        <v>0.84008589841074033</v>
      </c>
      <c r="J1754" t="s">
        <v>3881</v>
      </c>
    </row>
    <row r="1755" spans="1:10">
      <c r="A1755" t="s">
        <v>1562</v>
      </c>
      <c r="B1755">
        <v>148</v>
      </c>
      <c r="C1755">
        <v>130</v>
      </c>
      <c r="E1755" s="1">
        <f t="shared" si="81"/>
        <v>5.0681604224818528</v>
      </c>
      <c r="F1755" s="1">
        <f t="shared" si="82"/>
        <v>3.6403031061978344</v>
      </c>
      <c r="H1755" s="1">
        <f t="shared" si="83"/>
        <v>1.392235831640779</v>
      </c>
      <c r="J1755" t="s">
        <v>4616</v>
      </c>
    </row>
    <row r="1756" spans="1:10">
      <c r="A1756" t="s">
        <v>1563</v>
      </c>
      <c r="B1756">
        <v>9124</v>
      </c>
      <c r="C1756">
        <v>15251</v>
      </c>
      <c r="E1756" s="1">
        <f t="shared" si="81"/>
        <v>312.44524118057046</v>
      </c>
      <c r="F1756" s="1">
        <f t="shared" si="82"/>
        <v>427.06355902017827</v>
      </c>
      <c r="H1756" s="1">
        <f t="shared" si="83"/>
        <v>0.73161297558944327</v>
      </c>
      <c r="J1756" t="s">
        <v>4029</v>
      </c>
    </row>
    <row r="1757" spans="1:10">
      <c r="A1757" t="s">
        <v>1564</v>
      </c>
      <c r="B1757">
        <v>5972</v>
      </c>
      <c r="C1757">
        <v>6863</v>
      </c>
      <c r="E1757" s="1">
        <f t="shared" si="81"/>
        <v>204.50712191257855</v>
      </c>
      <c r="F1757" s="1">
        <f t="shared" si="82"/>
        <v>192.18000167565953</v>
      </c>
      <c r="H1757" s="1">
        <f t="shared" si="83"/>
        <v>1.0641436160341147</v>
      </c>
      <c r="J1757" t="s">
        <v>3881</v>
      </c>
    </row>
    <row r="1758" spans="1:10">
      <c r="A1758" t="s">
        <v>1565</v>
      </c>
      <c r="B1758">
        <v>13701</v>
      </c>
      <c r="C1758">
        <v>21356</v>
      </c>
      <c r="E1758" s="1">
        <f t="shared" si="81"/>
        <v>469.18152667853963</v>
      </c>
      <c r="F1758" s="1">
        <f t="shared" si="82"/>
        <v>598.01779335354581</v>
      </c>
      <c r="H1758" s="1">
        <f t="shared" si="83"/>
        <v>0.78456114833553336</v>
      </c>
      <c r="J1758" t="s">
        <v>4617</v>
      </c>
    </row>
    <row r="1759" spans="1:10">
      <c r="A1759" t="s">
        <v>1566</v>
      </c>
      <c r="B1759">
        <v>5497</v>
      </c>
      <c r="C1759">
        <v>7559</v>
      </c>
      <c r="E1759" s="1">
        <f t="shared" si="81"/>
        <v>188.24106650258611</v>
      </c>
      <c r="F1759" s="1">
        <f t="shared" si="82"/>
        <v>211.66962445961101</v>
      </c>
      <c r="H1759" s="1">
        <f t="shared" si="83"/>
        <v>0.88931544610220947</v>
      </c>
      <c r="J1759" t="s">
        <v>4618</v>
      </c>
    </row>
    <row r="1760" spans="1:10">
      <c r="A1760" t="s">
        <v>3710</v>
      </c>
      <c r="B1760">
        <v>2178</v>
      </c>
      <c r="C1760">
        <v>4049</v>
      </c>
      <c r="E1760" s="1">
        <f t="shared" si="81"/>
        <v>74.584144595712672</v>
      </c>
      <c r="F1760" s="1">
        <f t="shared" si="82"/>
        <v>113.38144059226947</v>
      </c>
      <c r="H1760" s="1">
        <f t="shared" si="83"/>
        <v>0.65781616643877727</v>
      </c>
      <c r="J1760" t="s">
        <v>4619</v>
      </c>
    </row>
    <row r="1761" spans="1:10">
      <c r="A1761" t="s">
        <v>1567</v>
      </c>
      <c r="B1761">
        <v>15228</v>
      </c>
      <c r="C1761">
        <v>18648</v>
      </c>
      <c r="E1761" s="1">
        <f t="shared" si="81"/>
        <v>521.47261428076797</v>
      </c>
      <c r="F1761" s="1">
        <f t="shared" si="82"/>
        <v>522.18747941828633</v>
      </c>
      <c r="H1761" s="1">
        <f t="shared" si="83"/>
        <v>0.99863101823445721</v>
      </c>
      <c r="J1761" t="s">
        <v>4620</v>
      </c>
    </row>
    <row r="1762" spans="1:10">
      <c r="A1762" t="s">
        <v>3711</v>
      </c>
      <c r="B1762">
        <v>3995</v>
      </c>
      <c r="C1762">
        <v>16637</v>
      </c>
      <c r="E1762" s="1">
        <f t="shared" si="81"/>
        <v>136.80608707983109</v>
      </c>
      <c r="F1762" s="1">
        <f t="shared" si="82"/>
        <v>465.8747905985644</v>
      </c>
      <c r="H1762" s="1">
        <f t="shared" si="83"/>
        <v>0.29365419602133902</v>
      </c>
      <c r="J1762" t="s">
        <v>3881</v>
      </c>
    </row>
    <row r="1763" spans="1:10">
      <c r="A1763" t="s">
        <v>1568</v>
      </c>
      <c r="B1763">
        <v>18771</v>
      </c>
      <c r="C1763">
        <v>15049</v>
      </c>
      <c r="E1763" s="1">
        <f t="shared" si="81"/>
        <v>642.80026547572197</v>
      </c>
      <c r="F1763" s="1">
        <f t="shared" si="82"/>
        <v>421.40708803977856</v>
      </c>
      <c r="H1763" s="1">
        <f t="shared" si="83"/>
        <v>1.525366524957561</v>
      </c>
      <c r="J1763" t="s">
        <v>4621</v>
      </c>
    </row>
    <row r="1764" spans="1:10">
      <c r="A1764" t="s">
        <v>1569</v>
      </c>
      <c r="B1764">
        <v>4428</v>
      </c>
      <c r="C1764">
        <v>5928</v>
      </c>
      <c r="E1764" s="1">
        <f t="shared" si="81"/>
        <v>151.6338807483084</v>
      </c>
      <c r="F1764" s="1">
        <f t="shared" si="82"/>
        <v>165.99782164262126</v>
      </c>
      <c r="H1764" s="1">
        <f t="shared" si="83"/>
        <v>0.91346910006302873</v>
      </c>
      <c r="J1764" t="s">
        <v>4622</v>
      </c>
    </row>
    <row r="1765" spans="1:10">
      <c r="A1765" t="s">
        <v>1570</v>
      </c>
      <c r="B1765">
        <v>3252</v>
      </c>
      <c r="C1765">
        <v>4398</v>
      </c>
      <c r="E1765" s="1">
        <f t="shared" si="81"/>
        <v>111.36255198588503</v>
      </c>
      <c r="F1765" s="1">
        <f t="shared" si="82"/>
        <v>123.15425431583135</v>
      </c>
      <c r="H1765" s="1">
        <f t="shared" si="83"/>
        <v>0.90425257823650751</v>
      </c>
      <c r="J1765" t="s">
        <v>4623</v>
      </c>
    </row>
    <row r="1766" spans="1:10">
      <c r="A1766" t="s">
        <v>1571</v>
      </c>
      <c r="B1766">
        <v>1849</v>
      </c>
      <c r="C1766">
        <v>2658</v>
      </c>
      <c r="E1766" s="1">
        <f t="shared" si="81"/>
        <v>63.317760953844228</v>
      </c>
      <c r="F1766" s="1">
        <f t="shared" si="82"/>
        <v>74.430197355952643</v>
      </c>
      <c r="H1766" s="1">
        <f t="shared" si="83"/>
        <v>0.85069989336499208</v>
      </c>
      <c r="J1766" t="s">
        <v>4624</v>
      </c>
    </row>
    <row r="1767" spans="1:10">
      <c r="A1767" t="s">
        <v>1572</v>
      </c>
      <c r="B1767">
        <v>1882</v>
      </c>
      <c r="C1767">
        <v>4668</v>
      </c>
      <c r="E1767" s="1">
        <f t="shared" si="81"/>
        <v>64.447823750748967</v>
      </c>
      <c r="F1767" s="1">
        <f t="shared" si="82"/>
        <v>130.7148838440884</v>
      </c>
      <c r="H1767" s="1">
        <f t="shared" si="83"/>
        <v>0.49304120430248638</v>
      </c>
      <c r="J1767" t="s">
        <v>4625</v>
      </c>
    </row>
    <row r="1768" spans="1:10">
      <c r="A1768" t="s">
        <v>1573</v>
      </c>
      <c r="B1768">
        <v>23552</v>
      </c>
      <c r="C1768">
        <v>20412</v>
      </c>
      <c r="E1768" s="1">
        <f t="shared" si="81"/>
        <v>806.52239371819326</v>
      </c>
      <c r="F1768" s="1">
        <f t="shared" si="82"/>
        <v>571.5835923362323</v>
      </c>
      <c r="H1768" s="1">
        <f t="shared" si="83"/>
        <v>1.4110313951135234</v>
      </c>
      <c r="J1768" t="s">
        <v>3881</v>
      </c>
    </row>
    <row r="1769" spans="1:10">
      <c r="A1769" t="s">
        <v>1574</v>
      </c>
      <c r="B1769">
        <v>1621</v>
      </c>
      <c r="C1769">
        <v>3101</v>
      </c>
      <c r="E1769" s="1">
        <f t="shared" si="81"/>
        <v>55.510054357047864</v>
      </c>
      <c r="F1769" s="1">
        <f t="shared" si="82"/>
        <v>86.835230248611424</v>
      </c>
      <c r="H1769" s="1">
        <f t="shared" si="83"/>
        <v>0.63925729451193025</v>
      </c>
      <c r="J1769" t="s">
        <v>3881</v>
      </c>
    </row>
    <row r="1770" spans="1:10">
      <c r="A1770" t="s">
        <v>1575</v>
      </c>
      <c r="B1770">
        <v>2030</v>
      </c>
      <c r="C1770">
        <v>3397</v>
      </c>
      <c r="E1770" s="1">
        <f t="shared" si="81"/>
        <v>69.515984173230819</v>
      </c>
      <c r="F1770" s="1">
        <f t="shared" si="82"/>
        <v>95.123920398108027</v>
      </c>
      <c r="H1770" s="1">
        <f t="shared" si="83"/>
        <v>0.73079393576606055</v>
      </c>
      <c r="J1770" t="s">
        <v>4626</v>
      </c>
    </row>
    <row r="1771" spans="1:10">
      <c r="A1771" t="s">
        <v>1576</v>
      </c>
      <c r="B1771">
        <v>7645</v>
      </c>
      <c r="C1771">
        <v>6909</v>
      </c>
      <c r="E1771" s="1">
        <f t="shared" si="81"/>
        <v>261.79788128293086</v>
      </c>
      <c r="F1771" s="1">
        <f t="shared" si="82"/>
        <v>193.46810892862183</v>
      </c>
      <c r="H1771" s="1">
        <f t="shared" si="83"/>
        <v>1.3531836473344485</v>
      </c>
      <c r="J1771" t="s">
        <v>3881</v>
      </c>
    </row>
    <row r="1772" spans="1:10">
      <c r="A1772" t="s">
        <v>1577</v>
      </c>
      <c r="B1772">
        <v>26249</v>
      </c>
      <c r="C1772">
        <v>32861</v>
      </c>
      <c r="E1772" s="1">
        <f t="shared" si="81"/>
        <v>898.8793441197713</v>
      </c>
      <c r="F1772" s="1">
        <f t="shared" si="82"/>
        <v>920.18461825205418</v>
      </c>
      <c r="H1772" s="1">
        <f t="shared" si="83"/>
        <v>0.97684673954586032</v>
      </c>
      <c r="J1772" t="s">
        <v>4627</v>
      </c>
    </row>
    <row r="1773" spans="1:10">
      <c r="A1773" t="s">
        <v>3712</v>
      </c>
      <c r="B1773">
        <v>3032</v>
      </c>
      <c r="C1773">
        <v>3083</v>
      </c>
      <c r="E1773" s="1">
        <f t="shared" si="81"/>
        <v>103.82880000652013</v>
      </c>
      <c r="F1773" s="1">
        <f t="shared" si="82"/>
        <v>86.331188280060957</v>
      </c>
      <c r="H1773" s="1">
        <f t="shared" si="83"/>
        <v>1.2026800751276165</v>
      </c>
      <c r="J1773" t="s">
        <v>3881</v>
      </c>
    </row>
    <row r="1774" spans="1:10">
      <c r="A1774" t="s">
        <v>1578</v>
      </c>
      <c r="B1774">
        <v>24156</v>
      </c>
      <c r="C1774">
        <v>30288</v>
      </c>
      <c r="E1774" s="1">
        <f t="shared" si="81"/>
        <v>827.20596733426783</v>
      </c>
      <c r="F1774" s="1">
        <f t="shared" si="82"/>
        <v>848.13461908092313</v>
      </c>
      <c r="H1774" s="1">
        <f t="shared" si="83"/>
        <v>0.97532390345139486</v>
      </c>
      <c r="J1774" t="s">
        <v>4628</v>
      </c>
    </row>
    <row r="1775" spans="1:10">
      <c r="A1775" t="s">
        <v>1579</v>
      </c>
      <c r="B1775">
        <v>6071</v>
      </c>
      <c r="C1775">
        <v>4929</v>
      </c>
      <c r="E1775" s="1">
        <f t="shared" si="81"/>
        <v>207.89731030329276</v>
      </c>
      <c r="F1775" s="1">
        <f t="shared" si="82"/>
        <v>138.0234923880702</v>
      </c>
      <c r="H1775" s="1">
        <f t="shared" si="83"/>
        <v>1.5062458332728144</v>
      </c>
      <c r="J1775" t="s">
        <v>4629</v>
      </c>
    </row>
    <row r="1776" spans="1:10">
      <c r="A1776" t="s">
        <v>1580</v>
      </c>
      <c r="B1776">
        <v>29643</v>
      </c>
      <c r="C1776">
        <v>28792</v>
      </c>
      <c r="E1776" s="1">
        <f t="shared" si="81"/>
        <v>1015.1045905650647</v>
      </c>
      <c r="F1776" s="1">
        <f t="shared" si="82"/>
        <v>806.24313102806195</v>
      </c>
      <c r="H1776" s="1">
        <f t="shared" si="83"/>
        <v>1.2590551801299417</v>
      </c>
      <c r="J1776" t="s">
        <v>4630</v>
      </c>
    </row>
    <row r="1777" spans="1:10">
      <c r="A1777" t="s">
        <v>1581</v>
      </c>
      <c r="B1777">
        <v>12647</v>
      </c>
      <c r="C1777">
        <v>8316</v>
      </c>
      <c r="E1777" s="1">
        <f t="shared" si="81"/>
        <v>433.08800583194591</v>
      </c>
      <c r="F1777" s="1">
        <f t="shared" si="82"/>
        <v>232.86738947031685</v>
      </c>
      <c r="H1777" s="1">
        <f t="shared" si="83"/>
        <v>1.8598053029969264</v>
      </c>
      <c r="J1777" t="s">
        <v>4520</v>
      </c>
    </row>
    <row r="1778" spans="1:10">
      <c r="A1778" t="s">
        <v>1582</v>
      </c>
      <c r="B1778">
        <v>3669</v>
      </c>
      <c r="C1778">
        <v>5388</v>
      </c>
      <c r="E1778" s="1">
        <f t="shared" si="81"/>
        <v>125.64243641949945</v>
      </c>
      <c r="F1778" s="1">
        <f t="shared" si="82"/>
        <v>150.87656258610716</v>
      </c>
      <c r="H1778" s="1">
        <f t="shared" si="83"/>
        <v>0.83274986032236598</v>
      </c>
      <c r="J1778" t="s">
        <v>4631</v>
      </c>
    </row>
    <row r="1779" spans="1:10">
      <c r="A1779" t="s">
        <v>1583</v>
      </c>
      <c r="B1779">
        <v>8941</v>
      </c>
      <c r="C1779">
        <v>14169</v>
      </c>
      <c r="E1779" s="1">
        <f t="shared" si="81"/>
        <v>306.17852930682596</v>
      </c>
      <c r="F1779" s="1">
        <f t="shared" si="82"/>
        <v>396.76503624397782</v>
      </c>
      <c r="H1779" s="1">
        <f t="shared" si="83"/>
        <v>0.7716872741744093</v>
      </c>
      <c r="J1779" t="s">
        <v>4199</v>
      </c>
    </row>
    <row r="1780" spans="1:10">
      <c r="A1780" t="s">
        <v>1584</v>
      </c>
      <c r="B1780">
        <v>8734</v>
      </c>
      <c r="C1780">
        <v>17372</v>
      </c>
      <c r="E1780" s="1">
        <f t="shared" si="81"/>
        <v>299.08995358078715</v>
      </c>
      <c r="F1780" s="1">
        <f t="shared" si="82"/>
        <v>486.45650431437525</v>
      </c>
      <c r="H1780" s="1">
        <f t="shared" si="83"/>
        <v>0.61483390792015924</v>
      </c>
      <c r="J1780" t="s">
        <v>3935</v>
      </c>
    </row>
    <row r="1781" spans="1:10">
      <c r="A1781" t="s">
        <v>1585</v>
      </c>
      <c r="B1781">
        <v>4074</v>
      </c>
      <c r="C1781">
        <v>5827</v>
      </c>
      <c r="E1781" s="1">
        <f t="shared" si="81"/>
        <v>139.51138892696667</v>
      </c>
      <c r="F1781" s="1">
        <f t="shared" si="82"/>
        <v>163.1695861524214</v>
      </c>
      <c r="H1781" s="1">
        <f t="shared" si="83"/>
        <v>0.85500853570006041</v>
      </c>
      <c r="J1781" t="s">
        <v>3877</v>
      </c>
    </row>
    <row r="1782" spans="1:10">
      <c r="A1782" t="s">
        <v>1586</v>
      </c>
      <c r="B1782">
        <v>2183</v>
      </c>
      <c r="C1782">
        <v>1792</v>
      </c>
      <c r="E1782" s="1">
        <f t="shared" si="81"/>
        <v>74.755366231607326</v>
      </c>
      <c r="F1782" s="1">
        <f t="shared" si="82"/>
        <v>50.180178202357844</v>
      </c>
      <c r="H1782" s="1">
        <f t="shared" si="83"/>
        <v>1.4897389548946391</v>
      </c>
      <c r="J1782" t="s">
        <v>4632</v>
      </c>
    </row>
    <row r="1783" spans="1:10">
      <c r="A1783" t="s">
        <v>1587</v>
      </c>
      <c r="B1783">
        <v>7303</v>
      </c>
      <c r="C1783">
        <v>13657</v>
      </c>
      <c r="E1783" s="1">
        <f t="shared" si="81"/>
        <v>250.08632138773629</v>
      </c>
      <c r="F1783" s="1">
        <f t="shared" si="82"/>
        <v>382.42784247187558</v>
      </c>
      <c r="H1783" s="1">
        <f t="shared" si="83"/>
        <v>0.65394381269749757</v>
      </c>
      <c r="J1783" t="s">
        <v>3935</v>
      </c>
    </row>
    <row r="1784" spans="1:10">
      <c r="A1784" t="s">
        <v>1588</v>
      </c>
      <c r="B1784">
        <v>14420</v>
      </c>
      <c r="C1784">
        <v>16466</v>
      </c>
      <c r="E1784" s="1">
        <f t="shared" si="81"/>
        <v>493.80319792019134</v>
      </c>
      <c r="F1784" s="1">
        <f t="shared" si="82"/>
        <v>461.08639189733492</v>
      </c>
      <c r="H1784" s="1">
        <f t="shared" si="83"/>
        <v>1.0709559132470365</v>
      </c>
      <c r="J1784" t="s">
        <v>3881</v>
      </c>
    </row>
    <row r="1785" spans="1:10">
      <c r="A1785" t="s">
        <v>1589</v>
      </c>
      <c r="B1785">
        <v>3539</v>
      </c>
      <c r="C1785">
        <v>911</v>
      </c>
      <c r="E1785" s="1">
        <f t="shared" si="81"/>
        <v>121.19067388623836</v>
      </c>
      <c r="F1785" s="1">
        <f t="shared" si="82"/>
        <v>25.510124074970978</v>
      </c>
      <c r="H1785" s="1">
        <f t="shared" si="83"/>
        <v>4.7506893157428216</v>
      </c>
      <c r="J1785" t="s">
        <v>3881</v>
      </c>
    </row>
    <row r="1786" spans="1:10">
      <c r="A1786" t="s">
        <v>1590</v>
      </c>
      <c r="B1786">
        <v>19389</v>
      </c>
      <c r="C1786">
        <v>23121</v>
      </c>
      <c r="E1786" s="1">
        <f t="shared" si="81"/>
        <v>663.96325967230166</v>
      </c>
      <c r="F1786" s="1">
        <f t="shared" si="82"/>
        <v>647.44190860307788</v>
      </c>
      <c r="H1786" s="1">
        <f t="shared" si="83"/>
        <v>1.0255178894811896</v>
      </c>
      <c r="J1786" t="s">
        <v>3881</v>
      </c>
    </row>
    <row r="1787" spans="1:10">
      <c r="A1787" t="s">
        <v>1591</v>
      </c>
      <c r="B1787">
        <v>33801</v>
      </c>
      <c r="C1787">
        <v>36664</v>
      </c>
      <c r="E1787" s="1">
        <f t="shared" si="81"/>
        <v>1157.4925029750616</v>
      </c>
      <c r="F1787" s="1">
        <f t="shared" si="82"/>
        <v>1026.6774852741339</v>
      </c>
      <c r="H1787" s="1">
        <f t="shared" si="83"/>
        <v>1.1274158823751732</v>
      </c>
      <c r="J1787" t="s">
        <v>3881</v>
      </c>
    </row>
    <row r="1788" spans="1:10">
      <c r="A1788" t="s">
        <v>1592</v>
      </c>
      <c r="B1788">
        <v>13747</v>
      </c>
      <c r="C1788">
        <v>19838</v>
      </c>
      <c r="E1788" s="1">
        <f t="shared" si="81"/>
        <v>470.75676572877046</v>
      </c>
      <c r="F1788" s="1">
        <f t="shared" si="82"/>
        <v>555.51025400578953</v>
      </c>
      <c r="H1788" s="1">
        <f t="shared" si="83"/>
        <v>0.84743128022235248</v>
      </c>
      <c r="J1788" t="s">
        <v>4633</v>
      </c>
    </row>
    <row r="1789" spans="1:10">
      <c r="A1789" t="s">
        <v>1593</v>
      </c>
      <c r="B1789">
        <v>1371</v>
      </c>
      <c r="C1789">
        <v>3739</v>
      </c>
      <c r="E1789" s="1">
        <f t="shared" si="81"/>
        <v>46.948972562314999</v>
      </c>
      <c r="F1789" s="1">
        <f t="shared" si="82"/>
        <v>104.70071780056695</v>
      </c>
      <c r="H1789" s="1">
        <f t="shared" si="83"/>
        <v>0.44841118139937691</v>
      </c>
      <c r="J1789" t="s">
        <v>4634</v>
      </c>
    </row>
    <row r="1790" spans="1:10">
      <c r="A1790" t="s">
        <v>1594</v>
      </c>
      <c r="B1790">
        <v>1718</v>
      </c>
      <c r="C1790">
        <v>4439</v>
      </c>
      <c r="E1790" s="1">
        <f t="shared" si="81"/>
        <v>58.831754093404207</v>
      </c>
      <c r="F1790" s="1">
        <f t="shared" si="82"/>
        <v>124.30234991086297</v>
      </c>
      <c r="H1790" s="1">
        <f t="shared" si="83"/>
        <v>0.4732955904340696</v>
      </c>
      <c r="J1790" t="s">
        <v>3935</v>
      </c>
    </row>
    <row r="1791" spans="1:10">
      <c r="A1791" t="s">
        <v>3713</v>
      </c>
      <c r="B1791">
        <v>5976</v>
      </c>
      <c r="C1791">
        <v>8521</v>
      </c>
      <c r="E1791" s="1">
        <f t="shared" si="81"/>
        <v>204.64409922129428</v>
      </c>
      <c r="F1791" s="1">
        <f t="shared" si="82"/>
        <v>238.60786744547497</v>
      </c>
      <c r="H1791" s="1">
        <f t="shared" si="83"/>
        <v>0.85765864056455787</v>
      </c>
      <c r="J1791" t="s">
        <v>3881</v>
      </c>
    </row>
    <row r="1792" spans="1:10">
      <c r="A1792" t="s">
        <v>1595</v>
      </c>
      <c r="B1792">
        <v>544</v>
      </c>
      <c r="C1792">
        <v>421</v>
      </c>
      <c r="E1792" s="1">
        <f t="shared" si="81"/>
        <v>18.628913985338702</v>
      </c>
      <c r="F1792" s="1">
        <f t="shared" si="82"/>
        <v>11.788981597763756</v>
      </c>
      <c r="H1792" s="1">
        <f t="shared" si="83"/>
        <v>1.5801970535667311</v>
      </c>
      <c r="J1792" t="s">
        <v>3902</v>
      </c>
    </row>
    <row r="1793" spans="1:10">
      <c r="A1793" t="s">
        <v>1596</v>
      </c>
      <c r="B1793">
        <v>24335</v>
      </c>
      <c r="C1793">
        <v>28951</v>
      </c>
      <c r="E1793" s="1">
        <f t="shared" si="81"/>
        <v>833.33570189929651</v>
      </c>
      <c r="F1793" s="1">
        <f t="shared" si="82"/>
        <v>810.69550175025779</v>
      </c>
      <c r="H1793" s="1">
        <f t="shared" si="83"/>
        <v>1.0279268851253762</v>
      </c>
      <c r="J1793" t="s">
        <v>3881</v>
      </c>
    </row>
    <row r="1794" spans="1:10">
      <c r="A1794" t="s">
        <v>1597</v>
      </c>
      <c r="B1794">
        <v>5630</v>
      </c>
      <c r="C1794">
        <v>4383</v>
      </c>
      <c r="E1794" s="1">
        <f t="shared" ref="E1794:E1857" si="84">10^6*B1794/B$3963</f>
        <v>192.79556201738399</v>
      </c>
      <c r="F1794" s="1">
        <f t="shared" ref="F1794:F1857" si="85">10^6*C1794/C$3963</f>
        <v>122.7342193420393</v>
      </c>
      <c r="H1794" s="1">
        <f t="shared" ref="H1794:H1857" si="86">E1794/F1794</f>
        <v>1.5708378889842913</v>
      </c>
      <c r="J1794" t="s">
        <v>4635</v>
      </c>
    </row>
    <row r="1795" spans="1:10">
      <c r="A1795" t="s">
        <v>1598</v>
      </c>
      <c r="B1795">
        <v>2862</v>
      </c>
      <c r="C1795">
        <v>2800</v>
      </c>
      <c r="E1795" s="1">
        <f t="shared" si="84"/>
        <v>98.007264386101781</v>
      </c>
      <c r="F1795" s="1">
        <f t="shared" si="85"/>
        <v>78.406528441184122</v>
      </c>
      <c r="H1795" s="1">
        <f t="shared" si="86"/>
        <v>1.2499885702709177</v>
      </c>
      <c r="J1795" t="s">
        <v>4636</v>
      </c>
    </row>
    <row r="1796" spans="1:10">
      <c r="A1796" t="s">
        <v>1599</v>
      </c>
      <c r="B1796">
        <v>9121</v>
      </c>
      <c r="C1796">
        <v>11359</v>
      </c>
      <c r="E1796" s="1">
        <f t="shared" si="84"/>
        <v>312.34250819903366</v>
      </c>
      <c r="F1796" s="1">
        <f t="shared" si="85"/>
        <v>318.07848448693233</v>
      </c>
      <c r="H1796" s="1">
        <f t="shared" si="86"/>
        <v>0.98196678943201421</v>
      </c>
      <c r="J1796" t="s">
        <v>4637</v>
      </c>
    </row>
    <row r="1797" spans="1:10">
      <c r="A1797" t="s">
        <v>1600</v>
      </c>
      <c r="B1797">
        <v>9133</v>
      </c>
      <c r="C1797">
        <v>6925</v>
      </c>
      <c r="E1797" s="1">
        <f t="shared" si="84"/>
        <v>312.75344012518082</v>
      </c>
      <c r="F1797" s="1">
        <f t="shared" si="85"/>
        <v>193.91614623400002</v>
      </c>
      <c r="H1797" s="1">
        <f t="shared" si="86"/>
        <v>1.6128282569507078</v>
      </c>
      <c r="J1797" t="s">
        <v>4638</v>
      </c>
    </row>
    <row r="1798" spans="1:10">
      <c r="A1798" t="s">
        <v>1601</v>
      </c>
      <c r="B1798">
        <v>9787</v>
      </c>
      <c r="C1798">
        <v>11278</v>
      </c>
      <c r="E1798" s="1">
        <f t="shared" si="84"/>
        <v>335.14923010020198</v>
      </c>
      <c r="F1798" s="1">
        <f t="shared" si="85"/>
        <v>315.81029562845521</v>
      </c>
      <c r="H1798" s="1">
        <f t="shared" si="86"/>
        <v>1.0612359214992113</v>
      </c>
      <c r="J1798" t="s">
        <v>3881</v>
      </c>
    </row>
    <row r="1799" spans="1:10">
      <c r="A1799" t="s">
        <v>1602</v>
      </c>
      <c r="B1799">
        <v>13711</v>
      </c>
      <c r="C1799">
        <v>14491</v>
      </c>
      <c r="E1799" s="1">
        <f t="shared" si="84"/>
        <v>469.52396995032893</v>
      </c>
      <c r="F1799" s="1">
        <f t="shared" si="85"/>
        <v>405.78178701471398</v>
      </c>
      <c r="H1799" s="1">
        <f t="shared" si="86"/>
        <v>1.1570848790542283</v>
      </c>
      <c r="J1799" t="s">
        <v>3881</v>
      </c>
    </row>
    <row r="1800" spans="1:10">
      <c r="A1800" t="s">
        <v>1603</v>
      </c>
      <c r="B1800">
        <v>20693</v>
      </c>
      <c r="C1800">
        <v>28799</v>
      </c>
      <c r="E1800" s="1">
        <f t="shared" si="84"/>
        <v>708.61786231362828</v>
      </c>
      <c r="F1800" s="1">
        <f t="shared" si="85"/>
        <v>806.43914734916484</v>
      </c>
      <c r="H1800" s="1">
        <f t="shared" si="86"/>
        <v>0.87869973158286829</v>
      </c>
      <c r="J1800" t="s">
        <v>4639</v>
      </c>
    </row>
    <row r="1801" spans="1:10">
      <c r="A1801" t="s">
        <v>1604</v>
      </c>
      <c r="B1801">
        <v>8160</v>
      </c>
      <c r="C1801">
        <v>8926</v>
      </c>
      <c r="E1801" s="1">
        <f t="shared" si="84"/>
        <v>279.43370978008051</v>
      </c>
      <c r="F1801" s="1">
        <f t="shared" si="85"/>
        <v>249.94881173786055</v>
      </c>
      <c r="H1801" s="1">
        <f t="shared" si="86"/>
        <v>1.1179637456054119</v>
      </c>
      <c r="J1801" t="s">
        <v>3877</v>
      </c>
    </row>
    <row r="1802" spans="1:10">
      <c r="A1802" t="s">
        <v>1605</v>
      </c>
      <c r="B1802">
        <v>481</v>
      </c>
      <c r="C1802">
        <v>506</v>
      </c>
      <c r="E1802" s="1">
        <f t="shared" si="84"/>
        <v>16.471521373066022</v>
      </c>
      <c r="F1802" s="1">
        <f t="shared" si="85"/>
        <v>14.169179782585417</v>
      </c>
      <c r="H1802" s="1">
        <f t="shared" si="86"/>
        <v>1.1624894048779231</v>
      </c>
      <c r="J1802" t="s">
        <v>4640</v>
      </c>
    </row>
    <row r="1803" spans="1:10">
      <c r="A1803" t="s">
        <v>1606</v>
      </c>
      <c r="B1803">
        <v>6711</v>
      </c>
      <c r="C1803">
        <v>12388</v>
      </c>
      <c r="E1803" s="1">
        <f t="shared" si="84"/>
        <v>229.81367969780888</v>
      </c>
      <c r="F1803" s="1">
        <f t="shared" si="85"/>
        <v>346.8928836890675</v>
      </c>
      <c r="H1803" s="1">
        <f t="shared" si="86"/>
        <v>0.66249176764259909</v>
      </c>
      <c r="J1803" t="s">
        <v>3895</v>
      </c>
    </row>
    <row r="1804" spans="1:10">
      <c r="A1804" t="s">
        <v>1607</v>
      </c>
      <c r="B1804">
        <v>4325</v>
      </c>
      <c r="C1804">
        <v>5427</v>
      </c>
      <c r="E1804" s="1">
        <f t="shared" si="84"/>
        <v>148.10671504887847</v>
      </c>
      <c r="F1804" s="1">
        <f t="shared" si="85"/>
        <v>151.96865351796652</v>
      </c>
      <c r="H1804" s="1">
        <f t="shared" si="86"/>
        <v>0.97458726928424444</v>
      </c>
      <c r="J1804" t="s">
        <v>4641</v>
      </c>
    </row>
    <row r="1805" spans="1:10">
      <c r="A1805" t="s">
        <v>1608</v>
      </c>
      <c r="B1805">
        <v>4253</v>
      </c>
      <c r="C1805">
        <v>6638</v>
      </c>
      <c r="E1805" s="1">
        <f t="shared" si="84"/>
        <v>145.64112349199542</v>
      </c>
      <c r="F1805" s="1">
        <f t="shared" si="85"/>
        <v>185.87947706877864</v>
      </c>
      <c r="H1805" s="1">
        <f t="shared" si="86"/>
        <v>0.78352449548857761</v>
      </c>
      <c r="J1805" t="s">
        <v>3881</v>
      </c>
    </row>
    <row r="1806" spans="1:10">
      <c r="A1806" t="s">
        <v>1609</v>
      </c>
      <c r="B1806">
        <v>570</v>
      </c>
      <c r="C1806">
        <v>811</v>
      </c>
      <c r="E1806" s="1">
        <f t="shared" si="84"/>
        <v>19.519266491990919</v>
      </c>
      <c r="F1806" s="1">
        <f t="shared" si="85"/>
        <v>22.70989091635726</v>
      </c>
      <c r="H1806" s="1">
        <f t="shared" si="86"/>
        <v>0.85950507485404837</v>
      </c>
      <c r="J1806" t="s">
        <v>4642</v>
      </c>
    </row>
    <row r="1807" spans="1:10">
      <c r="A1807" t="s">
        <v>1610</v>
      </c>
      <c r="B1807">
        <v>7654</v>
      </c>
      <c r="C1807">
        <v>7693</v>
      </c>
      <c r="E1807" s="1">
        <f t="shared" si="84"/>
        <v>262.10608022754121</v>
      </c>
      <c r="F1807" s="1">
        <f t="shared" si="85"/>
        <v>215.42193689215338</v>
      </c>
      <c r="H1807" s="1">
        <f t="shared" si="86"/>
        <v>1.2167102571302164</v>
      </c>
      <c r="J1807" t="s">
        <v>4643</v>
      </c>
    </row>
    <row r="1808" spans="1:10">
      <c r="A1808" t="s">
        <v>1611</v>
      </c>
      <c r="B1808">
        <v>4553</v>
      </c>
      <c r="C1808">
        <v>5268</v>
      </c>
      <c r="E1808" s="1">
        <f t="shared" si="84"/>
        <v>155.91442164567485</v>
      </c>
      <c r="F1808" s="1">
        <f t="shared" si="85"/>
        <v>147.51628279577071</v>
      </c>
      <c r="H1808" s="1">
        <f t="shared" si="86"/>
        <v>1.0569302499408215</v>
      </c>
      <c r="J1808" t="s">
        <v>4644</v>
      </c>
    </row>
    <row r="1809" spans="1:10">
      <c r="A1809" t="s">
        <v>1612</v>
      </c>
      <c r="B1809">
        <v>12202</v>
      </c>
      <c r="C1809">
        <v>13840</v>
      </c>
      <c r="E1809" s="1">
        <f t="shared" si="84"/>
        <v>417.84928023732141</v>
      </c>
      <c r="F1809" s="1">
        <f t="shared" si="85"/>
        <v>387.55226915213871</v>
      </c>
      <c r="H1809" s="1">
        <f t="shared" si="86"/>
        <v>1.078175290139481</v>
      </c>
      <c r="J1809" t="s">
        <v>4645</v>
      </c>
    </row>
    <row r="1810" spans="1:10">
      <c r="A1810" t="s">
        <v>1613</v>
      </c>
      <c r="B1810">
        <v>9440</v>
      </c>
      <c r="C1810">
        <v>15386</v>
      </c>
      <c r="E1810" s="1">
        <f t="shared" si="84"/>
        <v>323.26644856911275</v>
      </c>
      <c r="F1810" s="1">
        <f t="shared" si="85"/>
        <v>430.84387378430677</v>
      </c>
      <c r="H1810" s="1">
        <f t="shared" si="86"/>
        <v>0.7503099573627674</v>
      </c>
      <c r="J1810" t="s">
        <v>4646</v>
      </c>
    </row>
    <row r="1811" spans="1:10">
      <c r="A1811" t="s">
        <v>1614</v>
      </c>
      <c r="B1811">
        <v>8951</v>
      </c>
      <c r="C1811">
        <v>14273</v>
      </c>
      <c r="E1811" s="1">
        <f t="shared" si="84"/>
        <v>306.52097257861533</v>
      </c>
      <c r="F1811" s="1">
        <f t="shared" si="85"/>
        <v>399.67727872893607</v>
      </c>
      <c r="H1811" s="1">
        <f t="shared" si="86"/>
        <v>0.76692118589633407</v>
      </c>
      <c r="J1811" t="s">
        <v>4647</v>
      </c>
    </row>
    <row r="1812" spans="1:10">
      <c r="A1812" t="s">
        <v>1615</v>
      </c>
      <c r="B1812">
        <v>12063</v>
      </c>
      <c r="C1812">
        <v>14059</v>
      </c>
      <c r="E1812" s="1">
        <f t="shared" si="84"/>
        <v>413.08931875944995</v>
      </c>
      <c r="F1812" s="1">
        <f t="shared" si="85"/>
        <v>393.68477976950271</v>
      </c>
      <c r="H1812" s="1">
        <f t="shared" si="86"/>
        <v>1.0492895331165923</v>
      </c>
      <c r="J1812" t="s">
        <v>3958</v>
      </c>
    </row>
    <row r="1813" spans="1:10">
      <c r="A1813" t="s">
        <v>3714</v>
      </c>
      <c r="B1813">
        <v>1602</v>
      </c>
      <c r="C1813">
        <v>1805</v>
      </c>
      <c r="E1813" s="1">
        <f t="shared" si="84"/>
        <v>54.859412140648161</v>
      </c>
      <c r="F1813" s="1">
        <f t="shared" si="85"/>
        <v>50.544208512977626</v>
      </c>
      <c r="H1813" s="1">
        <f t="shared" si="86"/>
        <v>1.0853748382777142</v>
      </c>
      <c r="J1813" t="s">
        <v>3881</v>
      </c>
    </row>
    <row r="1814" spans="1:10">
      <c r="A1814" t="s">
        <v>1616</v>
      </c>
      <c r="B1814">
        <v>4859</v>
      </c>
      <c r="C1814">
        <v>5222</v>
      </c>
      <c r="E1814" s="1">
        <f t="shared" si="84"/>
        <v>166.39318576242786</v>
      </c>
      <c r="F1814" s="1">
        <f t="shared" si="85"/>
        <v>146.2281755428084</v>
      </c>
      <c r="H1814" s="1">
        <f t="shared" si="86"/>
        <v>1.1379009903171236</v>
      </c>
      <c r="J1814" t="s">
        <v>3881</v>
      </c>
    </row>
    <row r="1815" spans="1:10">
      <c r="A1815" t="s">
        <v>1617</v>
      </c>
      <c r="B1815">
        <v>5584</v>
      </c>
      <c r="C1815">
        <v>6801</v>
      </c>
      <c r="E1815" s="1">
        <f t="shared" si="84"/>
        <v>191.22032296715315</v>
      </c>
      <c r="F1815" s="1">
        <f t="shared" si="85"/>
        <v>190.44385711731903</v>
      </c>
      <c r="H1815" s="1">
        <f t="shared" si="86"/>
        <v>1.0040771378063185</v>
      </c>
      <c r="J1815" t="s">
        <v>4648</v>
      </c>
    </row>
    <row r="1816" spans="1:10">
      <c r="A1816" t="s">
        <v>1618</v>
      </c>
      <c r="B1816">
        <v>9289</v>
      </c>
      <c r="C1816">
        <v>6710</v>
      </c>
      <c r="E1816" s="1">
        <f t="shared" si="84"/>
        <v>318.09555516509414</v>
      </c>
      <c r="F1816" s="1">
        <f t="shared" si="85"/>
        <v>187.89564494298054</v>
      </c>
      <c r="H1816" s="1">
        <f t="shared" si="86"/>
        <v>1.6929373496742008</v>
      </c>
      <c r="J1816" t="s">
        <v>4649</v>
      </c>
    </row>
    <row r="1817" spans="1:10">
      <c r="A1817" t="s">
        <v>1619</v>
      </c>
      <c r="B1817">
        <v>2972</v>
      </c>
      <c r="C1817">
        <v>3672</v>
      </c>
      <c r="E1817" s="1">
        <f t="shared" si="84"/>
        <v>101.77414037578423</v>
      </c>
      <c r="F1817" s="1">
        <f t="shared" si="85"/>
        <v>102.82456158429575</v>
      </c>
      <c r="H1817" s="1">
        <f t="shared" si="86"/>
        <v>0.9897843356458137</v>
      </c>
      <c r="J1817" t="s">
        <v>4103</v>
      </c>
    </row>
    <row r="1818" spans="1:10">
      <c r="A1818" t="s">
        <v>1620</v>
      </c>
      <c r="B1818">
        <v>3361</v>
      </c>
      <c r="C1818">
        <v>4514</v>
      </c>
      <c r="E1818" s="1">
        <f t="shared" si="84"/>
        <v>115.09518364838857</v>
      </c>
      <c r="F1818" s="1">
        <f t="shared" si="85"/>
        <v>126.40252477982327</v>
      </c>
      <c r="H1818" s="1">
        <f t="shared" si="86"/>
        <v>0.91054497407286272</v>
      </c>
      <c r="J1818" t="s">
        <v>4650</v>
      </c>
    </row>
    <row r="1819" spans="1:10">
      <c r="A1819" t="s">
        <v>1621</v>
      </c>
      <c r="B1819">
        <v>3251</v>
      </c>
      <c r="C1819">
        <v>3178</v>
      </c>
      <c r="E1819" s="1">
        <f t="shared" si="84"/>
        <v>111.32830765870611</v>
      </c>
      <c r="F1819" s="1">
        <f t="shared" si="85"/>
        <v>88.991409780743979</v>
      </c>
      <c r="H1819" s="1">
        <f t="shared" si="86"/>
        <v>1.2510006070585411</v>
      </c>
      <c r="J1819" t="s">
        <v>4651</v>
      </c>
    </row>
    <row r="1820" spans="1:10">
      <c r="A1820" t="s">
        <v>1622</v>
      </c>
      <c r="B1820">
        <v>3130</v>
      </c>
      <c r="C1820">
        <v>4039</v>
      </c>
      <c r="E1820" s="1">
        <f t="shared" si="84"/>
        <v>107.1847440700554</v>
      </c>
      <c r="F1820" s="1">
        <f t="shared" si="85"/>
        <v>113.1014172764081</v>
      </c>
      <c r="H1820" s="1">
        <f t="shared" si="86"/>
        <v>0.94768701092495633</v>
      </c>
      <c r="J1820" t="s">
        <v>4652</v>
      </c>
    </row>
    <row r="1821" spans="1:10">
      <c r="A1821" t="s">
        <v>1623</v>
      </c>
      <c r="B1821">
        <v>8252</v>
      </c>
      <c r="C1821">
        <v>9938</v>
      </c>
      <c r="E1821" s="1">
        <f t="shared" si="84"/>
        <v>282.58418788054223</v>
      </c>
      <c r="F1821" s="1">
        <f t="shared" si="85"/>
        <v>278.28717130303136</v>
      </c>
      <c r="H1821" s="1">
        <f t="shared" si="86"/>
        <v>1.0154409438185412</v>
      </c>
      <c r="J1821" t="s">
        <v>3881</v>
      </c>
    </row>
    <row r="1822" spans="1:10">
      <c r="A1822" t="s">
        <v>1624</v>
      </c>
      <c r="B1822">
        <v>4041</v>
      </c>
      <c r="C1822">
        <v>4227</v>
      </c>
      <c r="E1822" s="1">
        <f t="shared" si="84"/>
        <v>138.38132613006195</v>
      </c>
      <c r="F1822" s="1">
        <f t="shared" si="85"/>
        <v>118.3658556146019</v>
      </c>
      <c r="H1822" s="1">
        <f t="shared" si="86"/>
        <v>1.1690983469137437</v>
      </c>
      <c r="J1822" t="s">
        <v>3877</v>
      </c>
    </row>
    <row r="1823" spans="1:10">
      <c r="A1823" t="s">
        <v>1625</v>
      </c>
      <c r="B1823">
        <v>748</v>
      </c>
      <c r="C1823">
        <v>257</v>
      </c>
      <c r="E1823" s="1">
        <f t="shared" si="84"/>
        <v>25.614756729840714</v>
      </c>
      <c r="F1823" s="1">
        <f t="shared" si="85"/>
        <v>7.1965992176372575</v>
      </c>
      <c r="H1823" s="1">
        <f t="shared" si="86"/>
        <v>3.5592862621923791</v>
      </c>
      <c r="J1823" t="s">
        <v>3881</v>
      </c>
    </row>
    <row r="1824" spans="1:10">
      <c r="A1824" t="s">
        <v>1626</v>
      </c>
      <c r="B1824">
        <v>4036</v>
      </c>
      <c r="C1824">
        <v>4900</v>
      </c>
      <c r="E1824" s="1">
        <f t="shared" si="84"/>
        <v>138.2101044941673</v>
      </c>
      <c r="F1824" s="1">
        <f t="shared" si="85"/>
        <v>137.21142477207223</v>
      </c>
      <c r="H1824" s="1">
        <f t="shared" si="86"/>
        <v>1.0072784006415938</v>
      </c>
      <c r="J1824" t="s">
        <v>3902</v>
      </c>
    </row>
    <row r="1825" spans="1:10">
      <c r="A1825" t="s">
        <v>1627</v>
      </c>
      <c r="B1825">
        <v>13938</v>
      </c>
      <c r="C1825">
        <v>15652</v>
      </c>
      <c r="E1825" s="1">
        <f t="shared" si="84"/>
        <v>477.29743221994636</v>
      </c>
      <c r="F1825" s="1">
        <f t="shared" si="85"/>
        <v>438.29249398621926</v>
      </c>
      <c r="H1825" s="1">
        <f t="shared" si="86"/>
        <v>1.0889929414008024</v>
      </c>
      <c r="J1825" t="s">
        <v>4653</v>
      </c>
    </row>
    <row r="1826" spans="1:10">
      <c r="A1826" t="s">
        <v>1628</v>
      </c>
      <c r="B1826">
        <v>5763</v>
      </c>
      <c r="C1826">
        <v>5834</v>
      </c>
      <c r="E1826" s="1">
        <f t="shared" si="84"/>
        <v>197.35005753218186</v>
      </c>
      <c r="F1826" s="1">
        <f t="shared" si="85"/>
        <v>163.36560247352435</v>
      </c>
      <c r="H1826" s="1">
        <f t="shared" si="86"/>
        <v>1.2080269931007366</v>
      </c>
      <c r="J1826" t="s">
        <v>3881</v>
      </c>
    </row>
    <row r="1827" spans="1:10">
      <c r="A1827" t="s">
        <v>1629</v>
      </c>
      <c r="B1827">
        <v>5040</v>
      </c>
      <c r="C1827">
        <v>3711</v>
      </c>
      <c r="E1827" s="1">
        <f t="shared" si="84"/>
        <v>172.59140898181445</v>
      </c>
      <c r="F1827" s="1">
        <f t="shared" si="85"/>
        <v>103.91665251615511</v>
      </c>
      <c r="H1827" s="1">
        <f t="shared" si="86"/>
        <v>1.660863825025378</v>
      </c>
      <c r="J1827" t="s">
        <v>3890</v>
      </c>
    </row>
    <row r="1828" spans="1:10">
      <c r="A1828" t="s">
        <v>1630</v>
      </c>
      <c r="B1828">
        <v>231</v>
      </c>
      <c r="C1828">
        <v>59</v>
      </c>
      <c r="E1828" s="1">
        <f t="shared" si="84"/>
        <v>7.910439578333162</v>
      </c>
      <c r="F1828" s="1">
        <f t="shared" si="85"/>
        <v>1.6521375635820941</v>
      </c>
      <c r="H1828" s="1">
        <f t="shared" si="86"/>
        <v>4.7880029803221014</v>
      </c>
      <c r="J1828" t="s">
        <v>3881</v>
      </c>
    </row>
    <row r="1829" spans="1:10">
      <c r="A1829" t="s">
        <v>1631</v>
      </c>
      <c r="B1829">
        <v>915</v>
      </c>
      <c r="C1829">
        <v>277</v>
      </c>
      <c r="E1829" s="1">
        <f t="shared" si="84"/>
        <v>31.333559368722266</v>
      </c>
      <c r="F1829" s="1">
        <f t="shared" si="85"/>
        <v>7.7566458493600008</v>
      </c>
      <c r="H1829" s="1">
        <f t="shared" si="86"/>
        <v>4.0395758652958991</v>
      </c>
      <c r="J1829" t="s">
        <v>3881</v>
      </c>
    </row>
    <row r="1830" spans="1:10">
      <c r="A1830" t="s">
        <v>1632</v>
      </c>
      <c r="B1830">
        <v>24</v>
      </c>
      <c r="C1830">
        <v>6</v>
      </c>
      <c r="E1830" s="1">
        <f t="shared" si="84"/>
        <v>0.82186385229435455</v>
      </c>
      <c r="F1830" s="1">
        <f t="shared" si="85"/>
        <v>0.16801398951682314</v>
      </c>
      <c r="H1830" s="1">
        <f t="shared" si="86"/>
        <v>4.8916394084676016</v>
      </c>
      <c r="J1830" t="s">
        <v>3881</v>
      </c>
    </row>
    <row r="1831" spans="1:10">
      <c r="A1831" t="s">
        <v>3715</v>
      </c>
      <c r="B1831">
        <v>9</v>
      </c>
      <c r="C1831">
        <v>5</v>
      </c>
      <c r="E1831" s="1">
        <f t="shared" si="84"/>
        <v>0.30819894461038294</v>
      </c>
      <c r="F1831" s="1">
        <f t="shared" si="85"/>
        <v>0.14001165793068593</v>
      </c>
      <c r="H1831" s="1">
        <f t="shared" si="86"/>
        <v>2.2012377338104208</v>
      </c>
      <c r="J1831" t="s">
        <v>3881</v>
      </c>
    </row>
    <row r="1832" spans="1:10">
      <c r="A1832" t="s">
        <v>1633</v>
      </c>
      <c r="B1832">
        <v>35</v>
      </c>
      <c r="C1832">
        <v>7</v>
      </c>
      <c r="E1832" s="1">
        <f t="shared" si="84"/>
        <v>1.1985514512626003</v>
      </c>
      <c r="F1832" s="1">
        <f t="shared" si="85"/>
        <v>0.19601632110296033</v>
      </c>
      <c r="H1832" s="1">
        <f t="shared" si="86"/>
        <v>6.1145492605845018</v>
      </c>
      <c r="J1832" t="s">
        <v>3881</v>
      </c>
    </row>
    <row r="1833" spans="1:10">
      <c r="A1833" t="s">
        <v>1634</v>
      </c>
      <c r="B1833">
        <v>3332</v>
      </c>
      <c r="C1833">
        <v>4788</v>
      </c>
      <c r="E1833" s="1">
        <f t="shared" si="84"/>
        <v>114.10209816019955</v>
      </c>
      <c r="F1833" s="1">
        <f t="shared" si="85"/>
        <v>134.07516363442485</v>
      </c>
      <c r="H1833" s="1">
        <f t="shared" si="86"/>
        <v>0.85103083275971425</v>
      </c>
      <c r="J1833" t="s">
        <v>4654</v>
      </c>
    </row>
    <row r="1834" spans="1:10">
      <c r="A1834" t="s">
        <v>1635</v>
      </c>
      <c r="B1834">
        <v>265</v>
      </c>
      <c r="C1834">
        <v>376</v>
      </c>
      <c r="E1834" s="1">
        <f t="shared" si="84"/>
        <v>9.0747467024168316</v>
      </c>
      <c r="F1834" s="1">
        <f t="shared" si="85"/>
        <v>10.528876676387583</v>
      </c>
      <c r="H1834" s="1">
        <f t="shared" si="86"/>
        <v>0.86189125215685802</v>
      </c>
      <c r="J1834" t="s">
        <v>3877</v>
      </c>
    </row>
    <row r="1835" spans="1:10">
      <c r="A1835" t="s">
        <v>1636</v>
      </c>
      <c r="B1835">
        <v>119</v>
      </c>
      <c r="C1835">
        <v>91</v>
      </c>
      <c r="E1835" s="1">
        <f t="shared" si="84"/>
        <v>4.0750749342928412</v>
      </c>
      <c r="F1835" s="1">
        <f t="shared" si="85"/>
        <v>2.548212174338484</v>
      </c>
      <c r="H1835" s="1">
        <f t="shared" si="86"/>
        <v>1.5991898066144083</v>
      </c>
      <c r="J1835" t="s">
        <v>3881</v>
      </c>
    </row>
    <row r="1836" spans="1:10">
      <c r="A1836" t="s">
        <v>1637</v>
      </c>
      <c r="B1836">
        <v>289</v>
      </c>
      <c r="C1836">
        <v>200</v>
      </c>
      <c r="E1836" s="1">
        <f t="shared" si="84"/>
        <v>9.8966105547111862</v>
      </c>
      <c r="F1836" s="1">
        <f t="shared" si="85"/>
        <v>5.600466317227438</v>
      </c>
      <c r="H1836" s="1">
        <f t="shared" si="86"/>
        <v>1.7671047363089212</v>
      </c>
      <c r="J1836" t="s">
        <v>3881</v>
      </c>
    </row>
    <row r="1837" spans="1:10">
      <c r="A1837" t="s">
        <v>1638</v>
      </c>
      <c r="B1837">
        <v>5097</v>
      </c>
      <c r="C1837">
        <v>4531</v>
      </c>
      <c r="E1837" s="1">
        <f t="shared" si="84"/>
        <v>174.54333563101355</v>
      </c>
      <c r="F1837" s="1">
        <f t="shared" si="85"/>
        <v>126.8785644167876</v>
      </c>
      <c r="H1837" s="1">
        <f t="shared" si="86"/>
        <v>1.3756723717148183</v>
      </c>
      <c r="J1837" t="s">
        <v>3877</v>
      </c>
    </row>
    <row r="1838" spans="1:10">
      <c r="A1838" t="s">
        <v>1639</v>
      </c>
      <c r="B1838">
        <v>16508</v>
      </c>
      <c r="C1838">
        <v>33624</v>
      </c>
      <c r="E1838" s="1">
        <f t="shared" si="84"/>
        <v>565.30535306980016</v>
      </c>
      <c r="F1838" s="1">
        <f t="shared" si="85"/>
        <v>941.55039725227687</v>
      </c>
      <c r="H1838" s="1">
        <f t="shared" si="86"/>
        <v>0.60039840110474041</v>
      </c>
      <c r="J1838" t="s">
        <v>4616</v>
      </c>
    </row>
    <row r="1839" spans="1:10">
      <c r="A1839" t="s">
        <v>1640</v>
      </c>
      <c r="B1839">
        <v>404251</v>
      </c>
      <c r="C1839">
        <v>151480</v>
      </c>
      <c r="E1839" s="1">
        <f t="shared" si="84"/>
        <v>13843.303506410213</v>
      </c>
      <c r="F1839" s="1">
        <f t="shared" si="85"/>
        <v>4241.7931886680617</v>
      </c>
      <c r="H1839" s="1">
        <f t="shared" si="86"/>
        <v>3.2635498457097247</v>
      </c>
      <c r="J1839" t="s">
        <v>4655</v>
      </c>
    </row>
    <row r="1840" spans="1:10">
      <c r="A1840" t="s">
        <v>1641</v>
      </c>
      <c r="B1840">
        <v>155175</v>
      </c>
      <c r="C1840">
        <v>51941</v>
      </c>
      <c r="E1840" s="1">
        <f t="shared" si="84"/>
        <v>5313.8634699906861</v>
      </c>
      <c r="F1840" s="1">
        <f t="shared" si="85"/>
        <v>1454.4691049155517</v>
      </c>
      <c r="H1840" s="1">
        <f t="shared" si="86"/>
        <v>3.6534729077653494</v>
      </c>
      <c r="J1840" t="s">
        <v>4656</v>
      </c>
    </row>
    <row r="1841" spans="1:10">
      <c r="A1841" t="s">
        <v>1642</v>
      </c>
      <c r="B1841">
        <v>19189</v>
      </c>
      <c r="C1841">
        <v>8462</v>
      </c>
      <c r="E1841" s="1">
        <f t="shared" si="84"/>
        <v>657.11439423651541</v>
      </c>
      <c r="F1841" s="1">
        <f t="shared" si="85"/>
        <v>236.95572988189289</v>
      </c>
      <c r="H1841" s="1">
        <f t="shared" si="86"/>
        <v>2.7731525824002841</v>
      </c>
      <c r="J1841" t="s">
        <v>4657</v>
      </c>
    </row>
    <row r="1842" spans="1:10">
      <c r="A1842" t="s">
        <v>1643</v>
      </c>
      <c r="B1842">
        <v>865</v>
      </c>
      <c r="C1842">
        <v>1394</v>
      </c>
      <c r="E1842" s="1">
        <f t="shared" si="84"/>
        <v>29.621343009775693</v>
      </c>
      <c r="F1842" s="1">
        <f t="shared" si="85"/>
        <v>39.035250231075239</v>
      </c>
      <c r="H1842" s="1">
        <f t="shared" si="86"/>
        <v>0.75883574037382984</v>
      </c>
      <c r="J1842" t="s">
        <v>3881</v>
      </c>
    </row>
    <row r="1843" spans="1:10">
      <c r="A1843" t="s">
        <v>1644</v>
      </c>
      <c r="B1843">
        <v>881</v>
      </c>
      <c r="C1843">
        <v>1217</v>
      </c>
      <c r="E1843" s="1">
        <f t="shared" si="84"/>
        <v>30.169252244638596</v>
      </c>
      <c r="F1843" s="1">
        <f t="shared" si="85"/>
        <v>34.078837540328955</v>
      </c>
      <c r="H1843" s="1">
        <f t="shared" si="86"/>
        <v>0.88527820847575134</v>
      </c>
      <c r="J1843" t="s">
        <v>3881</v>
      </c>
    </row>
    <row r="1844" spans="1:10">
      <c r="A1844" t="s">
        <v>3716</v>
      </c>
      <c r="B1844">
        <v>1655</v>
      </c>
      <c r="C1844">
        <v>3178</v>
      </c>
      <c r="E1844" s="1">
        <f t="shared" si="84"/>
        <v>56.674361481131527</v>
      </c>
      <c r="F1844" s="1">
        <f t="shared" si="85"/>
        <v>88.991409780743979</v>
      </c>
      <c r="H1844" s="1">
        <f t="shared" si="86"/>
        <v>0.63685204696459097</v>
      </c>
      <c r="J1844" t="s">
        <v>3881</v>
      </c>
    </row>
    <row r="1845" spans="1:10">
      <c r="A1845" t="s">
        <v>1645</v>
      </c>
      <c r="B1845">
        <v>78116</v>
      </c>
      <c r="C1845">
        <v>100318</v>
      </c>
      <c r="E1845" s="1">
        <f t="shared" si="84"/>
        <v>2675.0298619094083</v>
      </c>
      <c r="F1845" s="1">
        <f t="shared" si="85"/>
        <v>2809.1379000581105</v>
      </c>
      <c r="H1845" s="1">
        <f t="shared" si="86"/>
        <v>0.95226007304734739</v>
      </c>
      <c r="J1845" t="s">
        <v>3877</v>
      </c>
    </row>
    <row r="1846" spans="1:10">
      <c r="A1846" t="s">
        <v>1646</v>
      </c>
      <c r="B1846">
        <v>1982</v>
      </c>
      <c r="C1846">
        <v>3051</v>
      </c>
      <c r="E1846" s="1">
        <f t="shared" si="84"/>
        <v>67.872256468642107</v>
      </c>
      <c r="F1846" s="1">
        <f t="shared" si="85"/>
        <v>85.435113669304556</v>
      </c>
      <c r="H1846" s="1">
        <f t="shared" si="86"/>
        <v>0.79443045784847477</v>
      </c>
      <c r="J1846" t="s">
        <v>4658</v>
      </c>
    </row>
    <row r="1847" spans="1:10">
      <c r="A1847" t="s">
        <v>1647</v>
      </c>
      <c r="B1847">
        <v>8669</v>
      </c>
      <c r="C1847">
        <v>10095</v>
      </c>
      <c r="E1847" s="1">
        <f t="shared" si="84"/>
        <v>296.86407231415666</v>
      </c>
      <c r="F1847" s="1">
        <f t="shared" si="85"/>
        <v>282.68353736205489</v>
      </c>
      <c r="H1847" s="1">
        <f t="shared" si="86"/>
        <v>1.0501639928678961</v>
      </c>
      <c r="J1847" t="s">
        <v>3881</v>
      </c>
    </row>
    <row r="1848" spans="1:10">
      <c r="A1848" t="s">
        <v>1648</v>
      </c>
      <c r="B1848">
        <v>12782</v>
      </c>
      <c r="C1848">
        <v>22074</v>
      </c>
      <c r="E1848" s="1">
        <f t="shared" si="84"/>
        <v>437.71099000110166</v>
      </c>
      <c r="F1848" s="1">
        <f t="shared" si="85"/>
        <v>618.12346743239232</v>
      </c>
      <c r="H1848" s="1">
        <f t="shared" si="86"/>
        <v>0.70812873651165265</v>
      </c>
      <c r="J1848" t="s">
        <v>4659</v>
      </c>
    </row>
    <row r="1849" spans="1:10">
      <c r="A1849" t="s">
        <v>1649</v>
      </c>
      <c r="B1849">
        <v>4948</v>
      </c>
      <c r="C1849">
        <v>4557</v>
      </c>
      <c r="E1849" s="1">
        <f t="shared" si="84"/>
        <v>169.44093088135276</v>
      </c>
      <c r="F1849" s="1">
        <f t="shared" si="85"/>
        <v>127.60662503802716</v>
      </c>
      <c r="H1849" s="1">
        <f t="shared" si="86"/>
        <v>1.3278380399987764</v>
      </c>
      <c r="J1849" t="s">
        <v>3881</v>
      </c>
    </row>
    <row r="1850" spans="1:10">
      <c r="A1850" t="s">
        <v>3717</v>
      </c>
      <c r="B1850">
        <v>863</v>
      </c>
      <c r="C1850">
        <v>1666</v>
      </c>
      <c r="E1850" s="1">
        <f t="shared" si="84"/>
        <v>29.552854355417832</v>
      </c>
      <c r="F1850" s="1">
        <f t="shared" si="85"/>
        <v>46.651884422504558</v>
      </c>
      <c r="H1850" s="1">
        <f t="shared" si="86"/>
        <v>0.63347611187087938</v>
      </c>
      <c r="J1850" t="s">
        <v>3881</v>
      </c>
    </row>
    <row r="1851" spans="1:10">
      <c r="A1851" t="s">
        <v>1650</v>
      </c>
      <c r="B1851">
        <v>12120</v>
      </c>
      <c r="C1851">
        <v>16006</v>
      </c>
      <c r="E1851" s="1">
        <f t="shared" si="84"/>
        <v>415.04124540864905</v>
      </c>
      <c r="F1851" s="1">
        <f t="shared" si="85"/>
        <v>448.20531936771181</v>
      </c>
      <c r="H1851" s="1">
        <f t="shared" si="86"/>
        <v>0.92600696036841401</v>
      </c>
      <c r="J1851" t="s">
        <v>3881</v>
      </c>
    </row>
    <row r="1852" spans="1:10">
      <c r="A1852" t="s">
        <v>1651</v>
      </c>
      <c r="B1852">
        <v>13901</v>
      </c>
      <c r="C1852">
        <v>14708</v>
      </c>
      <c r="E1852" s="1">
        <f t="shared" si="84"/>
        <v>476.03039211432593</v>
      </c>
      <c r="F1852" s="1">
        <f t="shared" si="85"/>
        <v>411.85829296890574</v>
      </c>
      <c r="H1852" s="1">
        <f t="shared" si="86"/>
        <v>1.1558111132905244</v>
      </c>
      <c r="J1852" t="s">
        <v>4660</v>
      </c>
    </row>
    <row r="1853" spans="1:10">
      <c r="A1853" t="s">
        <v>1652</v>
      </c>
      <c r="B1853">
        <v>22515</v>
      </c>
      <c r="C1853">
        <v>27592</v>
      </c>
      <c r="E1853" s="1">
        <f t="shared" si="84"/>
        <v>771.01102643364129</v>
      </c>
      <c r="F1853" s="1">
        <f t="shared" si="85"/>
        <v>772.64033312469735</v>
      </c>
      <c r="H1853" s="1">
        <f t="shared" si="86"/>
        <v>0.99789124820281272</v>
      </c>
      <c r="J1853" t="s">
        <v>3881</v>
      </c>
    </row>
    <row r="1854" spans="1:10">
      <c r="A1854" t="s">
        <v>1653</v>
      </c>
      <c r="B1854">
        <v>2443</v>
      </c>
      <c r="C1854">
        <v>5842</v>
      </c>
      <c r="E1854" s="1">
        <f t="shared" si="84"/>
        <v>83.658891298129504</v>
      </c>
      <c r="F1854" s="1">
        <f t="shared" si="85"/>
        <v>163.58962112621344</v>
      </c>
      <c r="H1854" s="1">
        <f t="shared" si="86"/>
        <v>0.51139485941827934</v>
      </c>
      <c r="J1854" t="s">
        <v>3881</v>
      </c>
    </row>
    <row r="1855" spans="1:10">
      <c r="A1855" t="s">
        <v>1654</v>
      </c>
      <c r="B1855">
        <v>4647</v>
      </c>
      <c r="C1855">
        <v>6254</v>
      </c>
      <c r="E1855" s="1">
        <f t="shared" si="84"/>
        <v>159.1333884004944</v>
      </c>
      <c r="F1855" s="1">
        <f t="shared" si="85"/>
        <v>175.12658173970198</v>
      </c>
      <c r="H1855" s="1">
        <f t="shared" si="86"/>
        <v>0.90867638036252585</v>
      </c>
      <c r="J1855" t="s">
        <v>4661</v>
      </c>
    </row>
    <row r="1856" spans="1:10">
      <c r="A1856" t="s">
        <v>3718</v>
      </c>
      <c r="B1856">
        <v>147</v>
      </c>
      <c r="C1856">
        <v>135</v>
      </c>
      <c r="E1856" s="1">
        <f t="shared" si="84"/>
        <v>5.0339160953029216</v>
      </c>
      <c r="F1856" s="1">
        <f t="shared" si="85"/>
        <v>3.7803147641285202</v>
      </c>
      <c r="H1856" s="1">
        <f t="shared" si="86"/>
        <v>1.3316129500828473</v>
      </c>
      <c r="J1856" t="s">
        <v>3881</v>
      </c>
    </row>
    <row r="1857" spans="1:10">
      <c r="A1857" t="s">
        <v>1655</v>
      </c>
      <c r="B1857">
        <v>13640</v>
      </c>
      <c r="C1857">
        <v>18538</v>
      </c>
      <c r="E1857" s="1">
        <f t="shared" si="84"/>
        <v>467.09262272062483</v>
      </c>
      <c r="F1857" s="1">
        <f t="shared" si="85"/>
        <v>519.10722294381117</v>
      </c>
      <c r="H1857" s="1">
        <f t="shared" si="86"/>
        <v>0.89979989118969272</v>
      </c>
      <c r="J1857" t="s">
        <v>3881</v>
      </c>
    </row>
    <row r="1858" spans="1:10">
      <c r="A1858" t="s">
        <v>1656</v>
      </c>
      <c r="B1858">
        <v>8064</v>
      </c>
      <c r="C1858">
        <v>8637</v>
      </c>
      <c r="E1858" s="1">
        <f t="shared" ref="E1858:E1921" si="87">10^6*B1858/B$3963</f>
        <v>276.14625437090314</v>
      </c>
      <c r="F1858" s="1">
        <f t="shared" ref="F1858:F1921" si="88">10^6*C1858/C$3963</f>
        <v>241.8561379094669</v>
      </c>
      <c r="H1858" s="1">
        <f t="shared" ref="H1858:H1921" si="89">E1858/F1858</f>
        <v>1.1417789796770506</v>
      </c>
      <c r="J1858" t="s">
        <v>4662</v>
      </c>
    </row>
    <row r="1859" spans="1:10">
      <c r="A1859" t="s">
        <v>1657</v>
      </c>
      <c r="B1859">
        <v>2355</v>
      </c>
      <c r="C1859">
        <v>6645</v>
      </c>
      <c r="E1859" s="1">
        <f t="shared" si="87"/>
        <v>80.645390506383535</v>
      </c>
      <c r="F1859" s="1">
        <f t="shared" si="88"/>
        <v>186.07549338988161</v>
      </c>
      <c r="H1859" s="1">
        <f t="shared" si="89"/>
        <v>0.43340146000531232</v>
      </c>
      <c r="J1859" t="s">
        <v>3881</v>
      </c>
    </row>
    <row r="1860" spans="1:10">
      <c r="A1860" t="s">
        <v>1658</v>
      </c>
      <c r="B1860">
        <v>3713</v>
      </c>
      <c r="C1860">
        <v>6970</v>
      </c>
      <c r="E1860" s="1">
        <f t="shared" si="87"/>
        <v>127.14918681537243</v>
      </c>
      <c r="F1860" s="1">
        <f t="shared" si="88"/>
        <v>195.17625115537621</v>
      </c>
      <c r="H1860" s="1">
        <f t="shared" si="89"/>
        <v>0.6514582899440533</v>
      </c>
      <c r="J1860" t="s">
        <v>3877</v>
      </c>
    </row>
    <row r="1861" spans="1:10">
      <c r="A1861" t="s">
        <v>1659</v>
      </c>
      <c r="B1861">
        <v>2760</v>
      </c>
      <c r="C1861">
        <v>4228</v>
      </c>
      <c r="E1861" s="1">
        <f t="shared" si="87"/>
        <v>94.514343013850763</v>
      </c>
      <c r="F1861" s="1">
        <f t="shared" si="88"/>
        <v>118.39385794618804</v>
      </c>
      <c r="H1861" s="1">
        <f t="shared" si="89"/>
        <v>0.79830444461746564</v>
      </c>
      <c r="J1861" t="s">
        <v>3877</v>
      </c>
    </row>
    <row r="1862" spans="1:10">
      <c r="A1862" t="s">
        <v>1660</v>
      </c>
      <c r="B1862">
        <v>3648</v>
      </c>
      <c r="C1862">
        <v>3702</v>
      </c>
      <c r="E1862" s="1">
        <f t="shared" si="87"/>
        <v>124.92330554874188</v>
      </c>
      <c r="F1862" s="1">
        <f t="shared" si="88"/>
        <v>103.66463153187988</v>
      </c>
      <c r="H1862" s="1">
        <f t="shared" si="89"/>
        <v>1.2050716208866699</v>
      </c>
      <c r="J1862" t="s">
        <v>3877</v>
      </c>
    </row>
    <row r="1863" spans="1:10">
      <c r="A1863" t="s">
        <v>1661</v>
      </c>
      <c r="B1863">
        <v>31044</v>
      </c>
      <c r="C1863">
        <v>27076</v>
      </c>
      <c r="E1863" s="1">
        <f t="shared" si="87"/>
        <v>1063.0808929427476</v>
      </c>
      <c r="F1863" s="1">
        <f t="shared" si="88"/>
        <v>758.19113002625056</v>
      </c>
      <c r="H1863" s="1">
        <f t="shared" si="89"/>
        <v>1.4021278419676855</v>
      </c>
      <c r="J1863" t="s">
        <v>4663</v>
      </c>
    </row>
    <row r="1864" spans="1:10">
      <c r="A1864" t="s">
        <v>1662</v>
      </c>
      <c r="B1864">
        <v>2510</v>
      </c>
      <c r="C1864">
        <v>4053</v>
      </c>
      <c r="E1864" s="1">
        <f t="shared" si="87"/>
        <v>85.953261219117906</v>
      </c>
      <c r="F1864" s="1">
        <f t="shared" si="88"/>
        <v>113.49344991861402</v>
      </c>
      <c r="H1864" s="1">
        <f t="shared" si="89"/>
        <v>0.75734116180938071</v>
      </c>
      <c r="J1864" t="s">
        <v>3881</v>
      </c>
    </row>
    <row r="1865" spans="1:10">
      <c r="A1865" t="s">
        <v>1663</v>
      </c>
      <c r="B1865">
        <v>111</v>
      </c>
      <c r="C1865">
        <v>47</v>
      </c>
      <c r="E1865" s="1">
        <f t="shared" si="87"/>
        <v>3.8011203168613896</v>
      </c>
      <c r="F1865" s="1">
        <f t="shared" si="88"/>
        <v>1.3161095845484478</v>
      </c>
      <c r="H1865" s="1">
        <f t="shared" si="89"/>
        <v>2.8881487996803394</v>
      </c>
      <c r="J1865" t="s">
        <v>3881</v>
      </c>
    </row>
    <row r="1866" spans="1:10">
      <c r="A1866" t="s">
        <v>1664</v>
      </c>
      <c r="B1866">
        <v>856</v>
      </c>
      <c r="C1866">
        <v>1775</v>
      </c>
      <c r="E1866" s="1">
        <f t="shared" si="87"/>
        <v>29.313144065165311</v>
      </c>
      <c r="F1866" s="1">
        <f t="shared" si="88"/>
        <v>49.704138565393507</v>
      </c>
      <c r="H1866" s="1">
        <f t="shared" si="89"/>
        <v>0.5897525822039813</v>
      </c>
      <c r="J1866" t="s">
        <v>3881</v>
      </c>
    </row>
    <row r="1867" spans="1:10">
      <c r="A1867" t="s">
        <v>1665</v>
      </c>
      <c r="B1867">
        <v>133</v>
      </c>
      <c r="C1867">
        <v>78</v>
      </c>
      <c r="E1867" s="1">
        <f t="shared" si="87"/>
        <v>4.554495514797881</v>
      </c>
      <c r="F1867" s="1">
        <f t="shared" si="88"/>
        <v>2.1841818637187007</v>
      </c>
      <c r="H1867" s="1">
        <f t="shared" si="89"/>
        <v>2.0852180811736889</v>
      </c>
      <c r="J1867" t="s">
        <v>3881</v>
      </c>
    </row>
    <row r="1868" spans="1:10">
      <c r="A1868" t="s">
        <v>1666</v>
      </c>
      <c r="B1868">
        <v>1049</v>
      </c>
      <c r="C1868">
        <v>1971</v>
      </c>
      <c r="E1868" s="1">
        <f t="shared" si="87"/>
        <v>35.92229921069908</v>
      </c>
      <c r="F1868" s="1">
        <f t="shared" si="88"/>
        <v>55.192595556276395</v>
      </c>
      <c r="H1868" s="1">
        <f t="shared" si="89"/>
        <v>0.65085359455638192</v>
      </c>
      <c r="J1868" t="s">
        <v>3881</v>
      </c>
    </row>
    <row r="1869" spans="1:10">
      <c r="A1869" t="s">
        <v>1667</v>
      </c>
      <c r="B1869">
        <v>93</v>
      </c>
      <c r="C1869">
        <v>50</v>
      </c>
      <c r="E1869" s="1">
        <f t="shared" si="87"/>
        <v>3.1847224276406236</v>
      </c>
      <c r="F1869" s="1">
        <f t="shared" si="88"/>
        <v>1.4001165793068595</v>
      </c>
      <c r="H1869" s="1">
        <f t="shared" si="89"/>
        <v>2.2746123249374346</v>
      </c>
      <c r="J1869" t="s">
        <v>3881</v>
      </c>
    </row>
    <row r="1870" spans="1:10">
      <c r="A1870" t="s">
        <v>1668</v>
      </c>
      <c r="B1870">
        <v>6921</v>
      </c>
      <c r="C1870">
        <v>7338</v>
      </c>
      <c r="E1870" s="1">
        <f t="shared" si="87"/>
        <v>237.00498840538449</v>
      </c>
      <c r="F1870" s="1">
        <f t="shared" si="88"/>
        <v>205.48110917907468</v>
      </c>
      <c r="H1870" s="1">
        <f t="shared" si="89"/>
        <v>1.1534149749933318</v>
      </c>
      <c r="J1870" t="s">
        <v>3877</v>
      </c>
    </row>
    <row r="1871" spans="1:10">
      <c r="A1871" t="s">
        <v>1669</v>
      </c>
      <c r="B1871">
        <v>6329</v>
      </c>
      <c r="C1871">
        <v>4355</v>
      </c>
      <c r="E1871" s="1">
        <f t="shared" si="87"/>
        <v>216.73234671545708</v>
      </c>
      <c r="F1871" s="1">
        <f t="shared" si="88"/>
        <v>121.95015405762746</v>
      </c>
      <c r="H1871" s="1">
        <f t="shared" si="89"/>
        <v>1.777220770160244</v>
      </c>
      <c r="J1871" t="s">
        <v>3881</v>
      </c>
    </row>
    <row r="1872" spans="1:10">
      <c r="A1872" t="s">
        <v>1670</v>
      </c>
      <c r="B1872">
        <v>213</v>
      </c>
      <c r="C1872">
        <v>169</v>
      </c>
      <c r="E1872" s="1">
        <f t="shared" si="87"/>
        <v>7.2940416891123965</v>
      </c>
      <c r="F1872" s="1">
        <f t="shared" si="88"/>
        <v>4.7323940380571852</v>
      </c>
      <c r="H1872" s="1">
        <f t="shared" si="89"/>
        <v>1.5413005828455608</v>
      </c>
      <c r="J1872" t="s">
        <v>4664</v>
      </c>
    </row>
    <row r="1873" spans="1:10">
      <c r="A1873" t="s">
        <v>1671</v>
      </c>
      <c r="B1873">
        <v>2123</v>
      </c>
      <c r="C1873">
        <v>2530</v>
      </c>
      <c r="E1873" s="1">
        <f t="shared" si="87"/>
        <v>72.700706600871442</v>
      </c>
      <c r="F1873" s="1">
        <f t="shared" si="88"/>
        <v>70.845898912927083</v>
      </c>
      <c r="H1873" s="1">
        <f t="shared" si="89"/>
        <v>1.0261808759067903</v>
      </c>
      <c r="J1873" t="s">
        <v>4665</v>
      </c>
    </row>
    <row r="1874" spans="1:10">
      <c r="A1874" t="s">
        <v>1672</v>
      </c>
      <c r="B1874">
        <v>7864</v>
      </c>
      <c r="C1874">
        <v>6728</v>
      </c>
      <c r="E1874" s="1">
        <f t="shared" si="87"/>
        <v>269.29738893511683</v>
      </c>
      <c r="F1874" s="1">
        <f t="shared" si="88"/>
        <v>188.39968691153101</v>
      </c>
      <c r="H1874" s="1">
        <f t="shared" si="89"/>
        <v>1.4293940364220132</v>
      </c>
      <c r="J1874" t="s">
        <v>4666</v>
      </c>
    </row>
    <row r="1875" spans="1:10">
      <c r="A1875" t="s">
        <v>1673</v>
      </c>
      <c r="B1875">
        <v>5075</v>
      </c>
      <c r="C1875">
        <v>5888</v>
      </c>
      <c r="E1875" s="1">
        <f t="shared" si="87"/>
        <v>173.78996043307706</v>
      </c>
      <c r="F1875" s="1">
        <f t="shared" si="88"/>
        <v>164.87772837917575</v>
      </c>
      <c r="H1875" s="1">
        <f t="shared" si="89"/>
        <v>1.0540535834737212</v>
      </c>
      <c r="J1875" t="s">
        <v>4667</v>
      </c>
    </row>
    <row r="1876" spans="1:10">
      <c r="A1876" t="s">
        <v>1674</v>
      </c>
      <c r="B1876">
        <v>4259</v>
      </c>
      <c r="C1876">
        <v>4724</v>
      </c>
      <c r="E1876" s="1">
        <f t="shared" si="87"/>
        <v>145.84658945506899</v>
      </c>
      <c r="F1876" s="1">
        <f t="shared" si="88"/>
        <v>132.28301441291208</v>
      </c>
      <c r="H1876" s="1">
        <f t="shared" si="89"/>
        <v>1.102534517393285</v>
      </c>
      <c r="J1876" t="s">
        <v>3877</v>
      </c>
    </row>
    <row r="1877" spans="1:10">
      <c r="A1877" t="s">
        <v>1675</v>
      </c>
      <c r="B1877">
        <v>14699</v>
      </c>
      <c r="C1877">
        <v>14698</v>
      </c>
      <c r="E1877" s="1">
        <f t="shared" si="87"/>
        <v>503.3573652031132</v>
      </c>
      <c r="F1877" s="1">
        <f t="shared" si="88"/>
        <v>411.5782696530444</v>
      </c>
      <c r="H1877" s="1">
        <f t="shared" si="89"/>
        <v>1.2229930545833663</v>
      </c>
      <c r="J1877" t="s">
        <v>3890</v>
      </c>
    </row>
    <row r="1878" spans="1:10">
      <c r="A1878" t="s">
        <v>1676</v>
      </c>
      <c r="B1878">
        <v>1102</v>
      </c>
      <c r="C1878">
        <v>1646</v>
      </c>
      <c r="E1878" s="1">
        <f t="shared" si="87"/>
        <v>37.737248551182446</v>
      </c>
      <c r="F1878" s="1">
        <f t="shared" si="88"/>
        <v>46.09183779078181</v>
      </c>
      <c r="H1878" s="1">
        <f t="shared" si="89"/>
        <v>0.81874037486805851</v>
      </c>
      <c r="J1878" t="s">
        <v>4668</v>
      </c>
    </row>
    <row r="1879" spans="1:10">
      <c r="A1879" t="s">
        <v>1677</v>
      </c>
      <c r="B1879">
        <v>1033</v>
      </c>
      <c r="C1879">
        <v>1187</v>
      </c>
      <c r="E1879" s="1">
        <f t="shared" si="87"/>
        <v>35.374389975836174</v>
      </c>
      <c r="F1879" s="1">
        <f t="shared" si="88"/>
        <v>33.238767592744843</v>
      </c>
      <c r="H1879" s="1">
        <f t="shared" si="89"/>
        <v>1.0642509496518602</v>
      </c>
      <c r="J1879" t="s">
        <v>3881</v>
      </c>
    </row>
    <row r="1880" spans="1:10">
      <c r="A1880" t="s">
        <v>1678</v>
      </c>
      <c r="B1880">
        <v>16230</v>
      </c>
      <c r="C1880">
        <v>16422</v>
      </c>
      <c r="E1880" s="1">
        <f t="shared" si="87"/>
        <v>555.78543011405725</v>
      </c>
      <c r="F1880" s="1">
        <f t="shared" si="88"/>
        <v>459.85428930754489</v>
      </c>
      <c r="H1880" s="1">
        <f t="shared" si="89"/>
        <v>1.2086120387198449</v>
      </c>
      <c r="J1880" t="s">
        <v>4669</v>
      </c>
    </row>
    <row r="1881" spans="1:10">
      <c r="A1881" t="s">
        <v>1679</v>
      </c>
      <c r="B1881">
        <v>22149</v>
      </c>
      <c r="C1881">
        <v>30705</v>
      </c>
      <c r="E1881" s="1">
        <f t="shared" si="87"/>
        <v>758.47760268615241</v>
      </c>
      <c r="F1881" s="1">
        <f t="shared" si="88"/>
        <v>859.81159135234236</v>
      </c>
      <c r="H1881" s="1">
        <f t="shared" si="89"/>
        <v>0.88214396074050572</v>
      </c>
      <c r="J1881" t="s">
        <v>4670</v>
      </c>
    </row>
    <row r="1882" spans="1:10">
      <c r="A1882" t="s">
        <v>1680</v>
      </c>
      <c r="B1882">
        <v>25219</v>
      </c>
      <c r="C1882">
        <v>34941</v>
      </c>
      <c r="E1882" s="1">
        <f t="shared" si="87"/>
        <v>863.6076871254719</v>
      </c>
      <c r="F1882" s="1">
        <f t="shared" si="88"/>
        <v>978.42946795121952</v>
      </c>
      <c r="H1882" s="1">
        <f t="shared" si="89"/>
        <v>0.88264684927552473</v>
      </c>
      <c r="J1882" t="s">
        <v>4671</v>
      </c>
    </row>
    <row r="1883" spans="1:10">
      <c r="A1883" t="s">
        <v>1681</v>
      </c>
      <c r="B1883">
        <v>3706</v>
      </c>
      <c r="C1883">
        <v>3168</v>
      </c>
      <c r="E1883" s="1">
        <f t="shared" si="87"/>
        <v>126.90947652511991</v>
      </c>
      <c r="F1883" s="1">
        <f t="shared" si="88"/>
        <v>88.711386464882608</v>
      </c>
      <c r="H1883" s="1">
        <f t="shared" si="89"/>
        <v>1.4305883560433186</v>
      </c>
      <c r="J1883" t="s">
        <v>4672</v>
      </c>
    </row>
    <row r="1884" spans="1:10">
      <c r="A1884" t="s">
        <v>1682</v>
      </c>
      <c r="B1884">
        <v>30061</v>
      </c>
      <c r="C1884">
        <v>49016</v>
      </c>
      <c r="E1884" s="1">
        <f t="shared" si="87"/>
        <v>1029.4187193258579</v>
      </c>
      <c r="F1884" s="1">
        <f t="shared" si="88"/>
        <v>1372.5622850261004</v>
      </c>
      <c r="H1884" s="1">
        <f t="shared" si="89"/>
        <v>0.74999781835494816</v>
      </c>
      <c r="J1884" t="s">
        <v>4673</v>
      </c>
    </row>
    <row r="1885" spans="1:10">
      <c r="A1885" t="s">
        <v>1683</v>
      </c>
      <c r="B1885">
        <v>25214</v>
      </c>
      <c r="C1885">
        <v>14711</v>
      </c>
      <c r="E1885" s="1">
        <f t="shared" si="87"/>
        <v>863.43646548957724</v>
      </c>
      <c r="F1885" s="1">
        <f t="shared" si="88"/>
        <v>411.9422999636642</v>
      </c>
      <c r="H1885" s="1">
        <f t="shared" si="89"/>
        <v>2.0960131202009058</v>
      </c>
      <c r="J1885" t="s">
        <v>4610</v>
      </c>
    </row>
    <row r="1886" spans="1:10">
      <c r="A1886" t="s">
        <v>1684</v>
      </c>
      <c r="B1886">
        <v>1531</v>
      </c>
      <c r="C1886">
        <v>881</v>
      </c>
      <c r="E1886" s="1">
        <f t="shared" si="87"/>
        <v>52.42806491094403</v>
      </c>
      <c r="F1886" s="1">
        <f t="shared" si="88"/>
        <v>24.670054127386862</v>
      </c>
      <c r="H1886" s="1">
        <f t="shared" si="89"/>
        <v>2.1251702424415146</v>
      </c>
      <c r="J1886" t="s">
        <v>4044</v>
      </c>
    </row>
    <row r="1887" spans="1:10">
      <c r="A1887" t="s">
        <v>3719</v>
      </c>
      <c r="B1887">
        <v>1025</v>
      </c>
      <c r="C1887">
        <v>981</v>
      </c>
      <c r="E1887" s="1">
        <f t="shared" si="87"/>
        <v>35.100435358404724</v>
      </c>
      <c r="F1887" s="1">
        <f t="shared" si="88"/>
        <v>27.47028728600058</v>
      </c>
      <c r="H1887" s="1">
        <f t="shared" si="89"/>
        <v>1.2777600391639379</v>
      </c>
      <c r="J1887" t="s">
        <v>3881</v>
      </c>
    </row>
    <row r="1888" spans="1:10">
      <c r="A1888" t="s">
        <v>1685</v>
      </c>
      <c r="B1888">
        <v>800</v>
      </c>
      <c r="C1888">
        <v>667</v>
      </c>
      <c r="E1888" s="1">
        <f t="shared" si="87"/>
        <v>27.395461743145152</v>
      </c>
      <c r="F1888" s="1">
        <f t="shared" si="88"/>
        <v>18.677555167953503</v>
      </c>
      <c r="H1888" s="1">
        <f t="shared" si="89"/>
        <v>1.4667584433186214</v>
      </c>
      <c r="J1888" t="s">
        <v>4674</v>
      </c>
    </row>
    <row r="1889" spans="1:10">
      <c r="A1889" t="s">
        <v>1686</v>
      </c>
      <c r="B1889">
        <v>2011</v>
      </c>
      <c r="C1889">
        <v>2511</v>
      </c>
      <c r="E1889" s="1">
        <f t="shared" si="87"/>
        <v>68.865341956831116</v>
      </c>
      <c r="F1889" s="1">
        <f t="shared" si="88"/>
        <v>70.313854612790479</v>
      </c>
      <c r="H1889" s="1">
        <f t="shared" si="89"/>
        <v>0.97939932799963625</v>
      </c>
      <c r="J1889" t="s">
        <v>3877</v>
      </c>
    </row>
    <row r="1890" spans="1:10">
      <c r="A1890" t="s">
        <v>1687</v>
      </c>
      <c r="B1890">
        <v>8685</v>
      </c>
      <c r="C1890">
        <v>12166</v>
      </c>
      <c r="E1890" s="1">
        <f t="shared" si="87"/>
        <v>297.41198154901952</v>
      </c>
      <c r="F1890" s="1">
        <f t="shared" si="88"/>
        <v>340.67636607694504</v>
      </c>
      <c r="H1890" s="1">
        <f t="shared" si="89"/>
        <v>0.8730044439943514</v>
      </c>
      <c r="J1890" t="s">
        <v>3877</v>
      </c>
    </row>
    <row r="1891" spans="1:10">
      <c r="A1891" t="s">
        <v>1688</v>
      </c>
      <c r="B1891">
        <v>1928</v>
      </c>
      <c r="C1891">
        <v>2463</v>
      </c>
      <c r="E1891" s="1">
        <f t="shared" si="87"/>
        <v>66.023062800979815</v>
      </c>
      <c r="F1891" s="1">
        <f t="shared" si="88"/>
        <v>68.969742696655899</v>
      </c>
      <c r="H1891" s="1">
        <f t="shared" si="89"/>
        <v>0.95727575918854402</v>
      </c>
      <c r="J1891" t="s">
        <v>4675</v>
      </c>
    </row>
    <row r="1892" spans="1:10">
      <c r="A1892" t="s">
        <v>1689</v>
      </c>
      <c r="B1892">
        <v>7365</v>
      </c>
      <c r="C1892">
        <v>9413</v>
      </c>
      <c r="E1892" s="1">
        <f t="shared" si="87"/>
        <v>252.20946967283004</v>
      </c>
      <c r="F1892" s="1">
        <f t="shared" si="88"/>
        <v>263.58594722030938</v>
      </c>
      <c r="H1892" s="1">
        <f t="shared" si="89"/>
        <v>0.95683959001816321</v>
      </c>
      <c r="J1892" t="s">
        <v>4676</v>
      </c>
    </row>
    <row r="1893" spans="1:10">
      <c r="A1893" t="s">
        <v>1690</v>
      </c>
      <c r="B1893">
        <v>3176</v>
      </c>
      <c r="C1893">
        <v>3682</v>
      </c>
      <c r="E1893" s="1">
        <f t="shared" si="87"/>
        <v>108.75998312028625</v>
      </c>
      <c r="F1893" s="1">
        <f t="shared" si="88"/>
        <v>103.10458490015712</v>
      </c>
      <c r="H1893" s="1">
        <f t="shared" si="89"/>
        <v>1.0548510837379892</v>
      </c>
      <c r="J1893" t="s">
        <v>3902</v>
      </c>
    </row>
    <row r="1894" spans="1:10">
      <c r="A1894" t="s">
        <v>3720</v>
      </c>
      <c r="B1894">
        <v>2687</v>
      </c>
      <c r="C1894">
        <v>3463</v>
      </c>
      <c r="E1894" s="1">
        <f t="shared" si="87"/>
        <v>92.014507129788768</v>
      </c>
      <c r="F1894" s="1">
        <f t="shared" si="88"/>
        <v>96.972074282793088</v>
      </c>
      <c r="H1894" s="1">
        <f t="shared" si="89"/>
        <v>0.94887634208435201</v>
      </c>
      <c r="J1894" t="s">
        <v>3881</v>
      </c>
    </row>
    <row r="1895" spans="1:10">
      <c r="A1895" t="s">
        <v>1691</v>
      </c>
      <c r="B1895">
        <v>11397</v>
      </c>
      <c r="C1895">
        <v>10084</v>
      </c>
      <c r="E1895" s="1">
        <f t="shared" si="87"/>
        <v>390.28259685828158</v>
      </c>
      <c r="F1895" s="1">
        <f t="shared" si="88"/>
        <v>282.3755117146074</v>
      </c>
      <c r="H1895" s="1">
        <f t="shared" si="89"/>
        <v>1.3821403792717486</v>
      </c>
      <c r="J1895" t="s">
        <v>3896</v>
      </c>
    </row>
    <row r="1896" spans="1:10">
      <c r="A1896" t="s">
        <v>1692</v>
      </c>
      <c r="B1896">
        <v>15945</v>
      </c>
      <c r="C1896">
        <v>18511</v>
      </c>
      <c r="E1896" s="1">
        <f t="shared" si="87"/>
        <v>546.02579686806178</v>
      </c>
      <c r="F1896" s="1">
        <f t="shared" si="88"/>
        <v>518.35115999098548</v>
      </c>
      <c r="H1896" s="1">
        <f t="shared" si="89"/>
        <v>1.053389746205174</v>
      </c>
      <c r="J1896" t="s">
        <v>4677</v>
      </c>
    </row>
    <row r="1897" spans="1:10">
      <c r="A1897" t="s">
        <v>3721</v>
      </c>
      <c r="B1897">
        <v>6140</v>
      </c>
      <c r="C1897">
        <v>11027</v>
      </c>
      <c r="E1897" s="1">
        <f t="shared" si="87"/>
        <v>210.26016887863904</v>
      </c>
      <c r="F1897" s="1">
        <f t="shared" si="88"/>
        <v>308.78171040033476</v>
      </c>
      <c r="H1897" s="1">
        <f t="shared" si="89"/>
        <v>0.6809346596533753</v>
      </c>
      <c r="J1897" t="s">
        <v>4678</v>
      </c>
    </row>
    <row r="1898" spans="1:10">
      <c r="A1898" t="s">
        <v>1693</v>
      </c>
      <c r="B1898">
        <v>534</v>
      </c>
      <c r="C1898">
        <v>306</v>
      </c>
      <c r="E1898" s="1">
        <f t="shared" si="87"/>
        <v>18.286470713549388</v>
      </c>
      <c r="F1898" s="1">
        <f t="shared" si="88"/>
        <v>8.5687134653579804</v>
      </c>
      <c r="H1898" s="1">
        <f t="shared" si="89"/>
        <v>2.1340975850667476</v>
      </c>
      <c r="J1898" t="s">
        <v>3881</v>
      </c>
    </row>
    <row r="1899" spans="1:10">
      <c r="A1899" t="s">
        <v>1694</v>
      </c>
      <c r="B1899">
        <v>5</v>
      </c>
      <c r="C1899">
        <v>4</v>
      </c>
      <c r="E1899" s="1">
        <f t="shared" si="87"/>
        <v>0.17122163589465719</v>
      </c>
      <c r="F1899" s="1">
        <f t="shared" si="88"/>
        <v>0.11200932634454876</v>
      </c>
      <c r="H1899" s="1">
        <f t="shared" si="89"/>
        <v>1.5286373151461254</v>
      </c>
      <c r="J1899" t="s">
        <v>3877</v>
      </c>
    </row>
    <row r="1900" spans="1:10">
      <c r="A1900" t="s">
        <v>1695</v>
      </c>
      <c r="B1900">
        <v>5932</v>
      </c>
      <c r="C1900">
        <v>8999</v>
      </c>
      <c r="E1900" s="1">
        <f t="shared" si="87"/>
        <v>203.1373488254213</v>
      </c>
      <c r="F1900" s="1">
        <f t="shared" si="88"/>
        <v>251.99298194364854</v>
      </c>
      <c r="H1900" s="1">
        <f t="shared" si="89"/>
        <v>0.80612304064423312</v>
      </c>
      <c r="J1900" t="s">
        <v>3881</v>
      </c>
    </row>
    <row r="1901" spans="1:10">
      <c r="A1901" t="s">
        <v>1696</v>
      </c>
      <c r="B1901">
        <v>3041</v>
      </c>
      <c r="C1901">
        <v>2890</v>
      </c>
      <c r="E1901" s="1">
        <f t="shared" si="87"/>
        <v>104.13699895113051</v>
      </c>
      <c r="F1901" s="1">
        <f t="shared" si="88"/>
        <v>80.926738283936473</v>
      </c>
      <c r="H1901" s="1">
        <f t="shared" si="89"/>
        <v>1.2868058340095136</v>
      </c>
      <c r="J1901" t="s">
        <v>4561</v>
      </c>
    </row>
    <row r="1902" spans="1:10">
      <c r="A1902" t="s">
        <v>3722</v>
      </c>
      <c r="B1902">
        <v>1872</v>
      </c>
      <c r="C1902">
        <v>2896</v>
      </c>
      <c r="E1902" s="1">
        <f t="shared" si="87"/>
        <v>64.105380478959646</v>
      </c>
      <c r="F1902" s="1">
        <f t="shared" si="88"/>
        <v>81.094752273453295</v>
      </c>
      <c r="H1902" s="1">
        <f t="shared" si="89"/>
        <v>0.79049973866120071</v>
      </c>
      <c r="J1902" t="s">
        <v>3877</v>
      </c>
    </row>
    <row r="1903" spans="1:10">
      <c r="A1903" t="s">
        <v>1697</v>
      </c>
      <c r="B1903">
        <v>5820</v>
      </c>
      <c r="C1903">
        <v>9862</v>
      </c>
      <c r="E1903" s="1">
        <f t="shared" si="87"/>
        <v>199.30198418138096</v>
      </c>
      <c r="F1903" s="1">
        <f t="shared" si="88"/>
        <v>276.15899410248494</v>
      </c>
      <c r="H1903" s="1">
        <f t="shared" si="89"/>
        <v>0.72169289589539243</v>
      </c>
      <c r="J1903" t="s">
        <v>3881</v>
      </c>
    </row>
    <row r="1904" spans="1:10">
      <c r="A1904" t="s">
        <v>1698</v>
      </c>
      <c r="B1904">
        <v>9171</v>
      </c>
      <c r="C1904">
        <v>10588</v>
      </c>
      <c r="E1904" s="1">
        <f t="shared" si="87"/>
        <v>314.05472455798019</v>
      </c>
      <c r="F1904" s="1">
        <f t="shared" si="88"/>
        <v>296.48868683402054</v>
      </c>
      <c r="H1904" s="1">
        <f t="shared" si="89"/>
        <v>1.0592469072312138</v>
      </c>
      <c r="J1904" t="s">
        <v>4679</v>
      </c>
    </row>
    <row r="1905" spans="1:10">
      <c r="A1905" t="s">
        <v>1699</v>
      </c>
      <c r="B1905">
        <v>5381</v>
      </c>
      <c r="C1905">
        <v>6227</v>
      </c>
      <c r="E1905" s="1">
        <f t="shared" si="87"/>
        <v>184.26872454983007</v>
      </c>
      <c r="F1905" s="1">
        <f t="shared" si="88"/>
        <v>174.37051878687626</v>
      </c>
      <c r="H1905" s="1">
        <f t="shared" si="89"/>
        <v>1.056765362813721</v>
      </c>
      <c r="J1905" t="s">
        <v>3881</v>
      </c>
    </row>
    <row r="1906" spans="1:10">
      <c r="A1906" t="s">
        <v>1700</v>
      </c>
      <c r="B1906">
        <v>2051</v>
      </c>
      <c r="C1906">
        <v>2574</v>
      </c>
      <c r="E1906" s="1">
        <f t="shared" si="87"/>
        <v>70.235115043988372</v>
      </c>
      <c r="F1906" s="1">
        <f t="shared" si="88"/>
        <v>72.078001502717129</v>
      </c>
      <c r="H1906" s="1">
        <f t="shared" si="89"/>
        <v>0.97443205388180354</v>
      </c>
      <c r="J1906" t="s">
        <v>4680</v>
      </c>
    </row>
    <row r="1907" spans="1:10">
      <c r="A1907" t="s">
        <v>1701</v>
      </c>
      <c r="B1907">
        <v>26377</v>
      </c>
      <c r="C1907">
        <v>49008</v>
      </c>
      <c r="E1907" s="1">
        <f t="shared" si="87"/>
        <v>903.2626179986745</v>
      </c>
      <c r="F1907" s="1">
        <f t="shared" si="88"/>
        <v>1372.3382663734112</v>
      </c>
      <c r="H1907" s="1">
        <f t="shared" si="89"/>
        <v>0.65819240061393003</v>
      </c>
      <c r="J1907" t="s">
        <v>4681</v>
      </c>
    </row>
    <row r="1908" spans="1:10">
      <c r="A1908" t="s">
        <v>1702</v>
      </c>
      <c r="B1908">
        <v>8950</v>
      </c>
      <c r="C1908">
        <v>11203</v>
      </c>
      <c r="E1908" s="1">
        <f t="shared" si="87"/>
        <v>306.48672825143638</v>
      </c>
      <c r="F1908" s="1">
        <f t="shared" si="88"/>
        <v>313.71012075949494</v>
      </c>
      <c r="H1908" s="1">
        <f t="shared" si="89"/>
        <v>0.97697430835010779</v>
      </c>
      <c r="J1908" t="s">
        <v>4682</v>
      </c>
    </row>
    <row r="1909" spans="1:10">
      <c r="A1909" t="s">
        <v>1703</v>
      </c>
      <c r="B1909">
        <v>5371</v>
      </c>
      <c r="C1909">
        <v>9426</v>
      </c>
      <c r="E1909" s="1">
        <f t="shared" si="87"/>
        <v>183.92628127804076</v>
      </c>
      <c r="F1909" s="1">
        <f t="shared" si="88"/>
        <v>263.94997753092912</v>
      </c>
      <c r="H1909" s="1">
        <f t="shared" si="89"/>
        <v>0.69682249265010321</v>
      </c>
      <c r="J1909" t="s">
        <v>3939</v>
      </c>
    </row>
    <row r="1910" spans="1:10">
      <c r="A1910" t="s">
        <v>3723</v>
      </c>
      <c r="B1910">
        <v>2398</v>
      </c>
      <c r="C1910">
        <v>2730</v>
      </c>
      <c r="E1910" s="1">
        <f t="shared" si="87"/>
        <v>82.117896575077594</v>
      </c>
      <c r="F1910" s="1">
        <f t="shared" si="88"/>
        <v>76.446365230154527</v>
      </c>
      <c r="H1910" s="1">
        <f t="shared" si="89"/>
        <v>1.0741896796250283</v>
      </c>
      <c r="J1910" t="s">
        <v>3881</v>
      </c>
    </row>
    <row r="1911" spans="1:10">
      <c r="A1911" t="s">
        <v>1704</v>
      </c>
      <c r="B1911">
        <v>6156</v>
      </c>
      <c r="C1911">
        <v>6281</v>
      </c>
      <c r="E1911" s="1">
        <f t="shared" si="87"/>
        <v>210.80807811350192</v>
      </c>
      <c r="F1911" s="1">
        <f t="shared" si="88"/>
        <v>175.88264469252769</v>
      </c>
      <c r="H1911" s="1">
        <f t="shared" si="89"/>
        <v>1.1985723689908674</v>
      </c>
      <c r="J1911" t="s">
        <v>3881</v>
      </c>
    </row>
    <row r="1912" spans="1:10">
      <c r="A1912" t="s">
        <v>1705</v>
      </c>
      <c r="B1912">
        <v>6453</v>
      </c>
      <c r="C1912">
        <v>8019</v>
      </c>
      <c r="E1912" s="1">
        <f t="shared" si="87"/>
        <v>220.97864328564458</v>
      </c>
      <c r="F1912" s="1">
        <f t="shared" si="88"/>
        <v>224.5506969892341</v>
      </c>
      <c r="H1912" s="1">
        <f t="shared" si="89"/>
        <v>0.98409243991898732</v>
      </c>
      <c r="J1912" t="s">
        <v>4683</v>
      </c>
    </row>
    <row r="1913" spans="1:10">
      <c r="A1913" t="s">
        <v>3724</v>
      </c>
      <c r="B1913">
        <v>4110</v>
      </c>
      <c r="C1913">
        <v>6924</v>
      </c>
      <c r="E1913" s="1">
        <f t="shared" si="87"/>
        <v>140.7441847054082</v>
      </c>
      <c r="F1913" s="1">
        <f t="shared" si="88"/>
        <v>193.8881439024139</v>
      </c>
      <c r="H1913" s="1">
        <f t="shared" si="89"/>
        <v>0.72590402833628831</v>
      </c>
      <c r="J1913" t="s">
        <v>4684</v>
      </c>
    </row>
    <row r="1914" spans="1:10">
      <c r="A1914" t="s">
        <v>1706</v>
      </c>
      <c r="B1914">
        <v>4751</v>
      </c>
      <c r="C1914">
        <v>5608</v>
      </c>
      <c r="E1914" s="1">
        <f t="shared" si="87"/>
        <v>162.69479842710325</v>
      </c>
      <c r="F1914" s="1">
        <f t="shared" si="88"/>
        <v>157.03707553505734</v>
      </c>
      <c r="H1914" s="1">
        <f t="shared" si="89"/>
        <v>1.0360279435462543</v>
      </c>
      <c r="J1914" t="s">
        <v>4685</v>
      </c>
    </row>
    <row r="1915" spans="1:10">
      <c r="A1915" t="s">
        <v>1707</v>
      </c>
      <c r="B1915">
        <v>4353</v>
      </c>
      <c r="C1915">
        <v>5328</v>
      </c>
      <c r="E1915" s="1">
        <f t="shared" si="87"/>
        <v>149.06555620988854</v>
      </c>
      <c r="F1915" s="1">
        <f t="shared" si="88"/>
        <v>149.19642269093893</v>
      </c>
      <c r="H1915" s="1">
        <f t="shared" si="89"/>
        <v>0.99912285778244514</v>
      </c>
      <c r="J1915" t="s">
        <v>3877</v>
      </c>
    </row>
    <row r="1916" spans="1:10">
      <c r="A1916" t="s">
        <v>1708</v>
      </c>
      <c r="B1916">
        <v>966</v>
      </c>
      <c r="C1916">
        <v>354</v>
      </c>
      <c r="E1916" s="1">
        <f t="shared" si="87"/>
        <v>33.080020054847772</v>
      </c>
      <c r="F1916" s="1">
        <f t="shared" si="88"/>
        <v>9.9128253814925653</v>
      </c>
      <c r="H1916" s="1">
        <f t="shared" si="89"/>
        <v>3.3370929862851013</v>
      </c>
      <c r="J1916" t="s">
        <v>3881</v>
      </c>
    </row>
    <row r="1917" spans="1:10">
      <c r="A1917" t="s">
        <v>1709</v>
      </c>
      <c r="B1917">
        <v>999</v>
      </c>
      <c r="C1917">
        <v>1076</v>
      </c>
      <c r="E1917" s="1">
        <f t="shared" si="87"/>
        <v>34.210082851752503</v>
      </c>
      <c r="F1917" s="1">
        <f t="shared" si="88"/>
        <v>30.130508786683613</v>
      </c>
      <c r="H1917" s="1">
        <f t="shared" si="89"/>
        <v>1.1353967864914345</v>
      </c>
      <c r="J1917" t="s">
        <v>4686</v>
      </c>
    </row>
    <row r="1918" spans="1:10">
      <c r="A1918" t="s">
        <v>1710</v>
      </c>
      <c r="B1918">
        <v>2610</v>
      </c>
      <c r="C1918">
        <v>2420</v>
      </c>
      <c r="E1918" s="1">
        <f t="shared" si="87"/>
        <v>89.37769393701106</v>
      </c>
      <c r="F1918" s="1">
        <f t="shared" si="88"/>
        <v>67.765642438451991</v>
      </c>
      <c r="H1918" s="1">
        <f t="shared" si="89"/>
        <v>1.3189234355475663</v>
      </c>
      <c r="J1918" t="s">
        <v>4687</v>
      </c>
    </row>
    <row r="1919" spans="1:10">
      <c r="A1919" t="s">
        <v>1711</v>
      </c>
      <c r="B1919">
        <v>5</v>
      </c>
      <c r="C1919">
        <v>1</v>
      </c>
      <c r="E1919" s="1">
        <f t="shared" si="87"/>
        <v>0.17122163589465719</v>
      </c>
      <c r="F1919" s="1">
        <f t="shared" si="88"/>
        <v>2.8002331586137189E-2</v>
      </c>
      <c r="H1919" s="1">
        <f t="shared" si="89"/>
        <v>6.1145492605845018</v>
      </c>
      <c r="J1919" t="s">
        <v>4098</v>
      </c>
    </row>
    <row r="1920" spans="1:10">
      <c r="A1920" t="s">
        <v>3725</v>
      </c>
      <c r="B1920">
        <v>2074</v>
      </c>
      <c r="C1920">
        <v>3201</v>
      </c>
      <c r="E1920" s="1">
        <f t="shared" si="87"/>
        <v>71.022734569103804</v>
      </c>
      <c r="F1920" s="1">
        <f t="shared" si="88"/>
        <v>89.635463407225146</v>
      </c>
      <c r="H1920" s="1">
        <f t="shared" si="89"/>
        <v>0.79235083826630781</v>
      </c>
      <c r="J1920" t="s">
        <v>3881</v>
      </c>
    </row>
    <row r="1921" spans="1:10">
      <c r="A1921" t="s">
        <v>1712</v>
      </c>
      <c r="B1921">
        <v>3213</v>
      </c>
      <c r="C1921">
        <v>3924</v>
      </c>
      <c r="E1921" s="1">
        <f t="shared" si="87"/>
        <v>110.02702322590672</v>
      </c>
      <c r="F1921" s="1">
        <f t="shared" si="88"/>
        <v>109.88114914400232</v>
      </c>
      <c r="H1921" s="1">
        <f t="shared" si="89"/>
        <v>1.0013275623984712</v>
      </c>
      <c r="J1921" t="s">
        <v>3881</v>
      </c>
    </row>
    <row r="1922" spans="1:10">
      <c r="A1922" t="s">
        <v>1713</v>
      </c>
      <c r="B1922">
        <v>9453</v>
      </c>
      <c r="C1922">
        <v>10606</v>
      </c>
      <c r="E1922" s="1">
        <f t="shared" ref="E1922:E1985" si="90">10^6*B1922/B$3963</f>
        <v>323.71162482243886</v>
      </c>
      <c r="F1922" s="1">
        <f t="shared" ref="F1922:F1985" si="91">10^6*C1922/C$3963</f>
        <v>296.99272880257104</v>
      </c>
      <c r="H1922" s="1">
        <f t="shared" ref="H1922:H1985" si="92">E1922/F1922</f>
        <v>1.0899648153932735</v>
      </c>
      <c r="J1922" t="s">
        <v>4130</v>
      </c>
    </row>
    <row r="1923" spans="1:10">
      <c r="A1923" t="s">
        <v>1714</v>
      </c>
      <c r="B1923">
        <v>13835</v>
      </c>
      <c r="C1923">
        <v>8291</v>
      </c>
      <c r="E1923" s="1">
        <f t="shared" si="90"/>
        <v>473.77026652051643</v>
      </c>
      <c r="F1923" s="1">
        <f t="shared" si="91"/>
        <v>232.16733118066344</v>
      </c>
      <c r="H1923" s="1">
        <f t="shared" si="92"/>
        <v>2.0406413947699091</v>
      </c>
      <c r="J1923" t="s">
        <v>4688</v>
      </c>
    </row>
    <row r="1924" spans="1:10">
      <c r="A1924" t="s">
        <v>1715</v>
      </c>
      <c r="B1924">
        <v>151</v>
      </c>
      <c r="C1924">
        <v>100</v>
      </c>
      <c r="E1924" s="1">
        <f t="shared" si="90"/>
        <v>5.1708934040186474</v>
      </c>
      <c r="F1924" s="1">
        <f t="shared" si="91"/>
        <v>2.800233158613719</v>
      </c>
      <c r="H1924" s="1">
        <f t="shared" si="92"/>
        <v>1.8465938766965195</v>
      </c>
      <c r="J1924" t="s">
        <v>3877</v>
      </c>
    </row>
    <row r="1925" spans="1:10">
      <c r="A1925" t="s">
        <v>1716</v>
      </c>
      <c r="B1925">
        <v>101</v>
      </c>
      <c r="C1925">
        <v>81</v>
      </c>
      <c r="E1925" s="1">
        <f t="shared" si="90"/>
        <v>3.4586770450720752</v>
      </c>
      <c r="F1925" s="1">
        <f t="shared" si="91"/>
        <v>2.2681888584771124</v>
      </c>
      <c r="H1925" s="1">
        <f t="shared" si="92"/>
        <v>1.5248629020223079</v>
      </c>
      <c r="J1925" t="s">
        <v>3877</v>
      </c>
    </row>
    <row r="1926" spans="1:10">
      <c r="A1926" t="s">
        <v>1717</v>
      </c>
      <c r="B1926">
        <v>14419</v>
      </c>
      <c r="C1926">
        <v>8258</v>
      </c>
      <c r="E1926" s="1">
        <f t="shared" si="90"/>
        <v>493.76895359301238</v>
      </c>
      <c r="F1926" s="1">
        <f t="shared" si="91"/>
        <v>231.2432542383209</v>
      </c>
      <c r="H1926" s="1">
        <f t="shared" si="92"/>
        <v>2.1352793845572275</v>
      </c>
      <c r="J1926" t="s">
        <v>4688</v>
      </c>
    </row>
    <row r="1927" spans="1:10">
      <c r="A1927" t="s">
        <v>1718</v>
      </c>
      <c r="B1927">
        <v>8710</v>
      </c>
      <c r="C1927">
        <v>9708</v>
      </c>
      <c r="E1927" s="1">
        <f t="shared" si="90"/>
        <v>298.26808972849284</v>
      </c>
      <c r="F1927" s="1">
        <f t="shared" si="91"/>
        <v>271.8466350382198</v>
      </c>
      <c r="H1927" s="1">
        <f t="shared" si="92"/>
        <v>1.0971925022598068</v>
      </c>
      <c r="J1927" t="s">
        <v>4130</v>
      </c>
    </row>
    <row r="1928" spans="1:10">
      <c r="A1928" t="s">
        <v>1719</v>
      </c>
      <c r="B1928">
        <v>9817</v>
      </c>
      <c r="C1928">
        <v>11814</v>
      </c>
      <c r="E1928" s="1">
        <f t="shared" si="90"/>
        <v>336.17655991556995</v>
      </c>
      <c r="F1928" s="1">
        <f t="shared" si="91"/>
        <v>330.81954535862474</v>
      </c>
      <c r="H1928" s="1">
        <f t="shared" si="92"/>
        <v>1.0161931622000688</v>
      </c>
      <c r="J1928" t="s">
        <v>3881</v>
      </c>
    </row>
    <row r="1929" spans="1:10">
      <c r="A1929" t="s">
        <v>1720</v>
      </c>
      <c r="B1929">
        <v>2010</v>
      </c>
      <c r="C1929">
        <v>3554</v>
      </c>
      <c r="E1929" s="1">
        <f t="shared" si="90"/>
        <v>68.831097629652191</v>
      </c>
      <c r="F1929" s="1">
        <f t="shared" si="91"/>
        <v>99.520286457131562</v>
      </c>
      <c r="H1929" s="1">
        <f t="shared" si="92"/>
        <v>0.69162881338068938</v>
      </c>
      <c r="J1929" t="s">
        <v>3881</v>
      </c>
    </row>
    <row r="1930" spans="1:10">
      <c r="A1930" t="s">
        <v>1721</v>
      </c>
      <c r="B1930">
        <v>6470</v>
      </c>
      <c r="C1930">
        <v>17723</v>
      </c>
      <c r="E1930" s="1">
        <f t="shared" si="90"/>
        <v>221.56079684768639</v>
      </c>
      <c r="F1930" s="1">
        <f t="shared" si="91"/>
        <v>496.28532270110941</v>
      </c>
      <c r="H1930" s="1">
        <f t="shared" si="92"/>
        <v>0.44643834244746061</v>
      </c>
      <c r="J1930" t="s">
        <v>4071</v>
      </c>
    </row>
    <row r="1931" spans="1:10">
      <c r="A1931" t="s">
        <v>1722</v>
      </c>
      <c r="B1931">
        <v>4747</v>
      </c>
      <c r="C1931">
        <v>4344</v>
      </c>
      <c r="E1931" s="1">
        <f t="shared" si="90"/>
        <v>162.55782111838752</v>
      </c>
      <c r="F1931" s="1">
        <f t="shared" si="91"/>
        <v>121.64212841017995</v>
      </c>
      <c r="H1931" s="1">
        <f t="shared" si="92"/>
        <v>1.3363612034988319</v>
      </c>
      <c r="J1931" t="s">
        <v>4689</v>
      </c>
    </row>
    <row r="1932" spans="1:10">
      <c r="A1932" t="s">
        <v>1723</v>
      </c>
      <c r="B1932">
        <v>1309</v>
      </c>
      <c r="C1932">
        <v>1788</v>
      </c>
      <c r="E1932" s="1">
        <f t="shared" si="90"/>
        <v>44.825824277221251</v>
      </c>
      <c r="F1932" s="1">
        <f t="shared" si="91"/>
        <v>50.068168876013296</v>
      </c>
      <c r="H1932" s="1">
        <f t="shared" si="92"/>
        <v>0.89529585929587385</v>
      </c>
      <c r="J1932" t="s">
        <v>4690</v>
      </c>
    </row>
    <row r="1933" spans="1:10">
      <c r="A1933" t="s">
        <v>1724</v>
      </c>
      <c r="B1933">
        <v>7500</v>
      </c>
      <c r="C1933">
        <v>6959</v>
      </c>
      <c r="E1933" s="1">
        <f t="shared" si="90"/>
        <v>256.8324538419858</v>
      </c>
      <c r="F1933" s="1">
        <f t="shared" si="91"/>
        <v>194.86822550792868</v>
      </c>
      <c r="H1933" s="1">
        <f t="shared" si="92"/>
        <v>1.3179801538837124</v>
      </c>
      <c r="J1933" t="s">
        <v>4691</v>
      </c>
    </row>
    <row r="1934" spans="1:10">
      <c r="A1934" t="s">
        <v>1725</v>
      </c>
      <c r="B1934">
        <v>6097</v>
      </c>
      <c r="C1934">
        <v>9408</v>
      </c>
      <c r="E1934" s="1">
        <f t="shared" si="90"/>
        <v>208.78766280994498</v>
      </c>
      <c r="F1934" s="1">
        <f t="shared" si="91"/>
        <v>263.44593556237868</v>
      </c>
      <c r="H1934" s="1">
        <f t="shared" si="92"/>
        <v>0.79252565565016386</v>
      </c>
      <c r="J1934" t="s">
        <v>3881</v>
      </c>
    </row>
    <row r="1935" spans="1:10">
      <c r="A1935" t="s">
        <v>1726</v>
      </c>
      <c r="B1935">
        <v>4079</v>
      </c>
      <c r="C1935">
        <v>7070</v>
      </c>
      <c r="E1935" s="1">
        <f t="shared" si="90"/>
        <v>139.68261056286133</v>
      </c>
      <c r="F1935" s="1">
        <f t="shared" si="91"/>
        <v>197.97648431398991</v>
      </c>
      <c r="H1935" s="1">
        <f t="shared" si="92"/>
        <v>0.70555152571214097</v>
      </c>
      <c r="J1935" t="s">
        <v>4692</v>
      </c>
    </row>
    <row r="1936" spans="1:10">
      <c r="A1936" t="s">
        <v>1727</v>
      </c>
      <c r="B1936">
        <v>12318</v>
      </c>
      <c r="C1936">
        <v>14562</v>
      </c>
      <c r="E1936" s="1">
        <f t="shared" si="90"/>
        <v>421.82162219007745</v>
      </c>
      <c r="F1936" s="1">
        <f t="shared" si="91"/>
        <v>407.76995255732976</v>
      </c>
      <c r="H1936" s="1">
        <f t="shared" si="92"/>
        <v>1.0344597966196936</v>
      </c>
      <c r="J1936" t="s">
        <v>4693</v>
      </c>
    </row>
    <row r="1937" spans="1:10">
      <c r="A1937" t="s">
        <v>1728</v>
      </c>
      <c r="B1937">
        <v>9345</v>
      </c>
      <c r="C1937">
        <v>11812</v>
      </c>
      <c r="E1937" s="1">
        <f t="shared" si="90"/>
        <v>320.01323748711428</v>
      </c>
      <c r="F1937" s="1">
        <f t="shared" si="91"/>
        <v>330.76354069545249</v>
      </c>
      <c r="H1937" s="1">
        <f t="shared" si="92"/>
        <v>0.96749852421541083</v>
      </c>
      <c r="J1937" t="s">
        <v>4694</v>
      </c>
    </row>
    <row r="1938" spans="1:10">
      <c r="A1938" t="s">
        <v>1729</v>
      </c>
      <c r="B1938">
        <v>1942</v>
      </c>
      <c r="C1938">
        <v>3263</v>
      </c>
      <c r="E1938" s="1">
        <f t="shared" si="90"/>
        <v>66.502483381484851</v>
      </c>
      <c r="F1938" s="1">
        <f t="shared" si="91"/>
        <v>91.371607965565644</v>
      </c>
      <c r="H1938" s="1">
        <f t="shared" si="92"/>
        <v>0.7278243741376097</v>
      </c>
      <c r="J1938" t="s">
        <v>4695</v>
      </c>
    </row>
    <row r="1939" spans="1:10">
      <c r="A1939" t="s">
        <v>1730</v>
      </c>
      <c r="B1939">
        <v>11225</v>
      </c>
      <c r="C1939">
        <v>13043</v>
      </c>
      <c r="E1939" s="1">
        <f t="shared" si="90"/>
        <v>384.3925725835054</v>
      </c>
      <c r="F1939" s="1">
        <f t="shared" si="91"/>
        <v>365.23441087798733</v>
      </c>
      <c r="H1939" s="1">
        <f t="shared" si="92"/>
        <v>1.0524544268965887</v>
      </c>
      <c r="J1939" t="s">
        <v>4358</v>
      </c>
    </row>
    <row r="1940" spans="1:10">
      <c r="A1940" t="s">
        <v>1731</v>
      </c>
      <c r="B1940">
        <v>1893</v>
      </c>
      <c r="C1940">
        <v>3204</v>
      </c>
      <c r="E1940" s="1">
        <f t="shared" si="90"/>
        <v>64.824511349717213</v>
      </c>
      <c r="F1940" s="1">
        <f t="shared" si="91"/>
        <v>89.719470401983557</v>
      </c>
      <c r="H1940" s="1">
        <f t="shared" si="92"/>
        <v>0.7225244538256218</v>
      </c>
      <c r="J1940" t="s">
        <v>4696</v>
      </c>
    </row>
    <row r="1941" spans="1:10">
      <c r="A1941" t="s">
        <v>1732</v>
      </c>
      <c r="B1941">
        <v>10285</v>
      </c>
      <c r="C1941">
        <v>11100</v>
      </c>
      <c r="E1941" s="1">
        <f t="shared" si="90"/>
        <v>352.20290503530981</v>
      </c>
      <c r="F1941" s="1">
        <f t="shared" si="91"/>
        <v>310.82588060612278</v>
      </c>
      <c r="H1941" s="1">
        <f t="shared" si="92"/>
        <v>1.1331196242362451</v>
      </c>
      <c r="J1941" t="s">
        <v>3881</v>
      </c>
    </row>
    <row r="1942" spans="1:10">
      <c r="A1942" t="s">
        <v>1733</v>
      </c>
      <c r="B1942">
        <v>1697</v>
      </c>
      <c r="C1942">
        <v>3698</v>
      </c>
      <c r="E1942" s="1">
        <f t="shared" si="90"/>
        <v>58.112623222646647</v>
      </c>
      <c r="F1942" s="1">
        <f t="shared" si="91"/>
        <v>103.55262220553533</v>
      </c>
      <c r="H1942" s="1">
        <f t="shared" si="92"/>
        <v>0.56118929665829631</v>
      </c>
      <c r="J1942" t="s">
        <v>4697</v>
      </c>
    </row>
    <row r="1943" spans="1:10">
      <c r="A1943" t="s">
        <v>1734</v>
      </c>
      <c r="B1943">
        <v>6268</v>
      </c>
      <c r="C1943">
        <v>9207</v>
      </c>
      <c r="E1943" s="1">
        <f t="shared" si="90"/>
        <v>214.64344275754226</v>
      </c>
      <c r="F1943" s="1">
        <f t="shared" si="91"/>
        <v>257.81746691356511</v>
      </c>
      <c r="H1943" s="1">
        <f t="shared" si="92"/>
        <v>0.83254034463655169</v>
      </c>
      <c r="J1943" t="s">
        <v>3881</v>
      </c>
    </row>
    <row r="1944" spans="1:10">
      <c r="A1944" t="s">
        <v>1735</v>
      </c>
      <c r="B1944">
        <v>823</v>
      </c>
      <c r="C1944">
        <v>886</v>
      </c>
      <c r="E1944" s="1">
        <f t="shared" si="90"/>
        <v>28.183081268260572</v>
      </c>
      <c r="F1944" s="1">
        <f t="shared" si="91"/>
        <v>24.810065785317548</v>
      </c>
      <c r="H1944" s="1">
        <f t="shared" si="92"/>
        <v>1.1359535082304844</v>
      </c>
      <c r="J1944" t="s">
        <v>3895</v>
      </c>
    </row>
    <row r="1945" spans="1:10">
      <c r="A1945" t="s">
        <v>1736</v>
      </c>
      <c r="B1945">
        <v>6411</v>
      </c>
      <c r="C1945">
        <v>7011</v>
      </c>
      <c r="E1945" s="1">
        <f t="shared" si="90"/>
        <v>219.54038154412945</v>
      </c>
      <c r="F1945" s="1">
        <f t="shared" si="91"/>
        <v>196.32434675040781</v>
      </c>
      <c r="H1945" s="1">
        <f t="shared" si="92"/>
        <v>1.1182534676824203</v>
      </c>
      <c r="J1945" t="s">
        <v>4698</v>
      </c>
    </row>
    <row r="1946" spans="1:10">
      <c r="A1946" t="s">
        <v>1737</v>
      </c>
      <c r="B1946">
        <v>8377</v>
      </c>
      <c r="C1946">
        <v>9685</v>
      </c>
      <c r="E1946" s="1">
        <f t="shared" si="90"/>
        <v>286.86472877790868</v>
      </c>
      <c r="F1946" s="1">
        <f t="shared" si="91"/>
        <v>271.20258141173866</v>
      </c>
      <c r="H1946" s="1">
        <f t="shared" si="92"/>
        <v>1.057750731149538</v>
      </c>
      <c r="J1946" t="s">
        <v>4699</v>
      </c>
    </row>
    <row r="1947" spans="1:10">
      <c r="A1947" t="s">
        <v>1738</v>
      </c>
      <c r="B1947">
        <v>1437</v>
      </c>
      <c r="C1947">
        <v>1987</v>
      </c>
      <c r="E1947" s="1">
        <f t="shared" si="90"/>
        <v>49.209098156124476</v>
      </c>
      <c r="F1947" s="1">
        <f t="shared" si="91"/>
        <v>55.640632861654595</v>
      </c>
      <c r="H1947" s="1">
        <f t="shared" si="92"/>
        <v>0.88440938977956007</v>
      </c>
      <c r="J1947" t="s">
        <v>3881</v>
      </c>
    </row>
    <row r="1948" spans="1:10">
      <c r="A1948" t="s">
        <v>1739</v>
      </c>
      <c r="B1948">
        <v>5402</v>
      </c>
      <c r="C1948">
        <v>6132</v>
      </c>
      <c r="E1948" s="1">
        <f t="shared" si="90"/>
        <v>184.98785542058764</v>
      </c>
      <c r="F1948" s="1">
        <f t="shared" si="91"/>
        <v>171.71029728619322</v>
      </c>
      <c r="H1948" s="1">
        <f t="shared" si="92"/>
        <v>1.0773253459125076</v>
      </c>
      <c r="J1948" t="s">
        <v>3877</v>
      </c>
    </row>
    <row r="1949" spans="1:10">
      <c r="A1949" t="s">
        <v>1740</v>
      </c>
      <c r="B1949">
        <v>19388</v>
      </c>
      <c r="C1949">
        <v>23754</v>
      </c>
      <c r="E1949" s="1">
        <f t="shared" si="90"/>
        <v>663.92901534512271</v>
      </c>
      <c r="F1949" s="1">
        <f t="shared" si="91"/>
        <v>665.16738449710272</v>
      </c>
      <c r="H1949" s="1">
        <f t="shared" si="92"/>
        <v>0.99813825936021161</v>
      </c>
      <c r="J1949" t="s">
        <v>3881</v>
      </c>
    </row>
    <row r="1950" spans="1:10">
      <c r="A1950" t="s">
        <v>1741</v>
      </c>
      <c r="B1950">
        <v>4825</v>
      </c>
      <c r="C1950">
        <v>3638</v>
      </c>
      <c r="E1950" s="1">
        <f t="shared" si="90"/>
        <v>165.22887863834418</v>
      </c>
      <c r="F1950" s="1">
        <f t="shared" si="91"/>
        <v>101.87248231036709</v>
      </c>
      <c r="H1950" s="1">
        <f t="shared" si="92"/>
        <v>1.6219186466366258</v>
      </c>
      <c r="J1950" t="s">
        <v>4700</v>
      </c>
    </row>
    <row r="1951" spans="1:10">
      <c r="A1951" t="s">
        <v>1742</v>
      </c>
      <c r="B1951">
        <v>487</v>
      </c>
      <c r="C1951">
        <v>542</v>
      </c>
      <c r="E1951" s="1">
        <f t="shared" si="90"/>
        <v>16.676987336139611</v>
      </c>
      <c r="F1951" s="1">
        <f t="shared" si="91"/>
        <v>15.177263719686357</v>
      </c>
      <c r="H1951" s="1">
        <f t="shared" si="92"/>
        <v>1.0988138339131559</v>
      </c>
      <c r="J1951" t="s">
        <v>4701</v>
      </c>
    </row>
    <row r="1952" spans="1:10">
      <c r="A1952" t="s">
        <v>1743</v>
      </c>
      <c r="B1952">
        <v>3833</v>
      </c>
      <c r="C1952">
        <v>2442</v>
      </c>
      <c r="E1952" s="1">
        <f t="shared" si="90"/>
        <v>131.25850607684421</v>
      </c>
      <c r="F1952" s="1">
        <f t="shared" si="91"/>
        <v>68.381693733347007</v>
      </c>
      <c r="H1952" s="1">
        <f t="shared" si="92"/>
        <v>1.9194977326634235</v>
      </c>
      <c r="J1952" t="s">
        <v>3881</v>
      </c>
    </row>
    <row r="1953" spans="1:10">
      <c r="A1953" t="s">
        <v>1744</v>
      </c>
      <c r="B1953">
        <v>6727</v>
      </c>
      <c r="C1953">
        <v>8467</v>
      </c>
      <c r="E1953" s="1">
        <f t="shared" si="90"/>
        <v>230.36158893267179</v>
      </c>
      <c r="F1953" s="1">
        <f t="shared" si="91"/>
        <v>237.09574153982356</v>
      </c>
      <c r="H1953" s="1">
        <f t="shared" si="92"/>
        <v>0.97159732788359388</v>
      </c>
      <c r="J1953" t="s">
        <v>3881</v>
      </c>
    </row>
    <row r="1954" spans="1:10">
      <c r="A1954" t="s">
        <v>1745</v>
      </c>
      <c r="B1954">
        <v>1408</v>
      </c>
      <c r="C1954">
        <v>1942</v>
      </c>
      <c r="E1954" s="1">
        <f t="shared" si="90"/>
        <v>48.216012667935466</v>
      </c>
      <c r="F1954" s="1">
        <f t="shared" si="91"/>
        <v>54.380527940278419</v>
      </c>
      <c r="H1954" s="1">
        <f t="shared" si="92"/>
        <v>0.88664112862028621</v>
      </c>
      <c r="J1954" t="s">
        <v>4702</v>
      </c>
    </row>
    <row r="1955" spans="1:10">
      <c r="A1955" t="s">
        <v>1746</v>
      </c>
      <c r="B1955">
        <v>158</v>
      </c>
      <c r="C1955">
        <v>241</v>
      </c>
      <c r="E1955" s="1">
        <f t="shared" si="90"/>
        <v>5.4106036942711668</v>
      </c>
      <c r="F1955" s="1">
        <f t="shared" si="91"/>
        <v>6.7485619122590625</v>
      </c>
      <c r="H1955" s="1">
        <f t="shared" si="92"/>
        <v>0.80174172877373551</v>
      </c>
      <c r="J1955" t="s">
        <v>3877</v>
      </c>
    </row>
    <row r="1956" spans="1:10">
      <c r="A1956" t="s">
        <v>3726</v>
      </c>
      <c r="B1956">
        <v>41</v>
      </c>
      <c r="C1956">
        <v>73</v>
      </c>
      <c r="E1956" s="1">
        <f t="shared" si="90"/>
        <v>1.404017414336189</v>
      </c>
      <c r="F1956" s="1">
        <f t="shared" si="91"/>
        <v>2.0441702057880149</v>
      </c>
      <c r="H1956" s="1">
        <f t="shared" si="92"/>
        <v>0.68683977995606726</v>
      </c>
      <c r="J1956" t="s">
        <v>3877</v>
      </c>
    </row>
    <row r="1957" spans="1:10">
      <c r="A1957" t="s">
        <v>1747</v>
      </c>
      <c r="B1957">
        <v>2924</v>
      </c>
      <c r="C1957">
        <v>3473</v>
      </c>
      <c r="E1957" s="1">
        <f t="shared" si="90"/>
        <v>100.13041267119553</v>
      </c>
      <c r="F1957" s="1">
        <f t="shared" si="91"/>
        <v>97.252097598654458</v>
      </c>
      <c r="H1957" s="1">
        <f t="shared" si="92"/>
        <v>1.0295964317851474</v>
      </c>
      <c r="J1957" t="s">
        <v>4103</v>
      </c>
    </row>
    <row r="1958" spans="1:10">
      <c r="A1958" t="s">
        <v>1748</v>
      </c>
      <c r="B1958">
        <v>3250</v>
      </c>
      <c r="C1958">
        <v>3315</v>
      </c>
      <c r="E1958" s="1">
        <f t="shared" si="90"/>
        <v>111.29406333152717</v>
      </c>
      <c r="F1958" s="1">
        <f t="shared" si="91"/>
        <v>92.827729208044772</v>
      </c>
      <c r="H1958" s="1">
        <f t="shared" si="92"/>
        <v>1.1989312275655888</v>
      </c>
      <c r="J1958" t="s">
        <v>4703</v>
      </c>
    </row>
    <row r="1959" spans="1:10">
      <c r="A1959" t="s">
        <v>1749</v>
      </c>
      <c r="B1959">
        <v>13215</v>
      </c>
      <c r="C1959">
        <v>46891</v>
      </c>
      <c r="E1959" s="1">
        <f t="shared" si="90"/>
        <v>452.53878366957895</v>
      </c>
      <c r="F1959" s="1">
        <f t="shared" si="91"/>
        <v>1313.0573304055588</v>
      </c>
      <c r="H1959" s="1">
        <f t="shared" si="92"/>
        <v>0.34464510664572817</v>
      </c>
      <c r="J1959" t="s">
        <v>4704</v>
      </c>
    </row>
    <row r="1960" spans="1:10">
      <c r="A1960" t="s">
        <v>1750</v>
      </c>
      <c r="B1960">
        <v>9947</v>
      </c>
      <c r="C1960">
        <v>8088</v>
      </c>
      <c r="E1960" s="1">
        <f t="shared" si="90"/>
        <v>340.628322448831</v>
      </c>
      <c r="F1960" s="1">
        <f t="shared" si="91"/>
        <v>226.48285786867757</v>
      </c>
      <c r="H1960" s="1">
        <f t="shared" si="92"/>
        <v>1.5039916294518803</v>
      </c>
      <c r="J1960" t="s">
        <v>3881</v>
      </c>
    </row>
    <row r="1961" spans="1:10">
      <c r="A1961" t="s">
        <v>1751</v>
      </c>
      <c r="B1961">
        <v>4974</v>
      </c>
      <c r="C1961">
        <v>3875</v>
      </c>
      <c r="E1961" s="1">
        <f t="shared" si="90"/>
        <v>170.33128338800498</v>
      </c>
      <c r="F1961" s="1">
        <f t="shared" si="91"/>
        <v>108.50903489628161</v>
      </c>
      <c r="H1961" s="1">
        <f t="shared" si="92"/>
        <v>1.5697428656592163</v>
      </c>
      <c r="J1961" t="s">
        <v>3935</v>
      </c>
    </row>
    <row r="1962" spans="1:10">
      <c r="A1962" t="s">
        <v>1752</v>
      </c>
      <c r="B1962">
        <v>2597</v>
      </c>
      <c r="C1962">
        <v>3445</v>
      </c>
      <c r="E1962" s="1">
        <f t="shared" si="90"/>
        <v>88.932517683684949</v>
      </c>
      <c r="F1962" s="1">
        <f t="shared" si="91"/>
        <v>96.468032314242606</v>
      </c>
      <c r="H1962" s="1">
        <f t="shared" si="92"/>
        <v>0.9218858885188943</v>
      </c>
      <c r="J1962" t="s">
        <v>3881</v>
      </c>
    </row>
    <row r="1963" spans="1:10">
      <c r="A1963" t="s">
        <v>1753</v>
      </c>
      <c r="B1963">
        <v>1316</v>
      </c>
      <c r="C1963">
        <v>1258</v>
      </c>
      <c r="E1963" s="1">
        <f t="shared" si="90"/>
        <v>45.065534567473769</v>
      </c>
      <c r="F1963" s="1">
        <f t="shared" si="91"/>
        <v>35.226933135360582</v>
      </c>
      <c r="H1963" s="1">
        <f t="shared" si="92"/>
        <v>1.279292023359174</v>
      </c>
      <c r="J1963" t="s">
        <v>3881</v>
      </c>
    </row>
    <row r="1964" spans="1:10">
      <c r="A1964" t="s">
        <v>1754</v>
      </c>
      <c r="B1964">
        <v>7303</v>
      </c>
      <c r="C1964">
        <v>9937</v>
      </c>
      <c r="E1964" s="1">
        <f t="shared" si="90"/>
        <v>250.08632138773629</v>
      </c>
      <c r="F1964" s="1">
        <f t="shared" si="91"/>
        <v>278.25916897144526</v>
      </c>
      <c r="H1964" s="1">
        <f t="shared" si="92"/>
        <v>0.89875321022539223</v>
      </c>
      <c r="J1964" t="s">
        <v>4705</v>
      </c>
    </row>
    <row r="1965" spans="1:10">
      <c r="A1965" t="s">
        <v>1755</v>
      </c>
      <c r="B1965">
        <v>14415</v>
      </c>
      <c r="C1965">
        <v>17220</v>
      </c>
      <c r="E1965" s="1">
        <f t="shared" si="90"/>
        <v>493.63197628429668</v>
      </c>
      <c r="F1965" s="1">
        <f t="shared" si="91"/>
        <v>482.20014991328236</v>
      </c>
      <c r="H1965" s="1">
        <f t="shared" si="92"/>
        <v>1.0237076375299141</v>
      </c>
      <c r="J1965" t="s">
        <v>4140</v>
      </c>
    </row>
    <row r="1966" spans="1:10">
      <c r="A1966" t="s">
        <v>1756</v>
      </c>
      <c r="B1966">
        <v>1943</v>
      </c>
      <c r="C1966">
        <v>1413</v>
      </c>
      <c r="E1966" s="1">
        <f t="shared" si="90"/>
        <v>66.53672770866379</v>
      </c>
      <c r="F1966" s="1">
        <f t="shared" si="91"/>
        <v>39.56729453121185</v>
      </c>
      <c r="H1966" s="1">
        <f t="shared" si="92"/>
        <v>1.681609230476389</v>
      </c>
      <c r="J1966" t="s">
        <v>4080</v>
      </c>
    </row>
    <row r="1967" spans="1:10">
      <c r="A1967" t="s">
        <v>3727</v>
      </c>
      <c r="B1967">
        <v>51</v>
      </c>
      <c r="C1967">
        <v>56</v>
      </c>
      <c r="E1967" s="1">
        <f t="shared" si="90"/>
        <v>1.7464606861255034</v>
      </c>
      <c r="F1967" s="1">
        <f t="shared" si="91"/>
        <v>1.5681305688236826</v>
      </c>
      <c r="H1967" s="1">
        <f t="shared" si="92"/>
        <v>1.1137214724636058</v>
      </c>
      <c r="J1967" t="s">
        <v>3881</v>
      </c>
    </row>
    <row r="1968" spans="1:10">
      <c r="A1968" t="s">
        <v>1757</v>
      </c>
      <c r="B1968">
        <v>2046</v>
      </c>
      <c r="C1968">
        <v>2534</v>
      </c>
      <c r="E1968" s="1">
        <f t="shared" si="90"/>
        <v>70.063893408093719</v>
      </c>
      <c r="F1968" s="1">
        <f t="shared" si="91"/>
        <v>70.957908239271632</v>
      </c>
      <c r="H1968" s="1">
        <f t="shared" si="92"/>
        <v>0.98740077246692115</v>
      </c>
      <c r="J1968" t="s">
        <v>3881</v>
      </c>
    </row>
    <row r="1969" spans="1:10">
      <c r="A1969" t="s">
        <v>1758</v>
      </c>
      <c r="B1969">
        <v>8749</v>
      </c>
      <c r="C1969">
        <v>12132</v>
      </c>
      <c r="E1969" s="1">
        <f t="shared" si="90"/>
        <v>299.60361848847117</v>
      </c>
      <c r="F1969" s="1">
        <f t="shared" si="91"/>
        <v>339.72428680301635</v>
      </c>
      <c r="H1969" s="1">
        <f t="shared" si="92"/>
        <v>0.88190226641697678</v>
      </c>
      <c r="J1969" t="s">
        <v>4706</v>
      </c>
    </row>
    <row r="1970" spans="1:10">
      <c r="A1970" t="s">
        <v>3728</v>
      </c>
      <c r="B1970">
        <v>930</v>
      </c>
      <c r="C1970">
        <v>1030</v>
      </c>
      <c r="E1970" s="1">
        <f t="shared" si="90"/>
        <v>31.847224276406237</v>
      </c>
      <c r="F1970" s="1">
        <f t="shared" si="91"/>
        <v>28.842401533721304</v>
      </c>
      <c r="H1970" s="1">
        <f t="shared" si="92"/>
        <v>1.1041807402608907</v>
      </c>
      <c r="J1970" t="s">
        <v>3881</v>
      </c>
    </row>
    <row r="1971" spans="1:10">
      <c r="A1971" t="s">
        <v>1759</v>
      </c>
      <c r="B1971">
        <v>1348</v>
      </c>
      <c r="C1971">
        <v>1379</v>
      </c>
      <c r="E1971" s="1">
        <f t="shared" si="90"/>
        <v>46.161353037199575</v>
      </c>
      <c r="F1971" s="1">
        <f t="shared" si="91"/>
        <v>38.615215257283182</v>
      </c>
      <c r="H1971" s="1">
        <f t="shared" si="92"/>
        <v>1.1954187676965784</v>
      </c>
      <c r="J1971" t="s">
        <v>3881</v>
      </c>
    </row>
    <row r="1972" spans="1:10">
      <c r="A1972" t="s">
        <v>1760</v>
      </c>
      <c r="B1972">
        <v>19040</v>
      </c>
      <c r="C1972">
        <v>24887</v>
      </c>
      <c r="E1972" s="1">
        <f t="shared" si="90"/>
        <v>652.01198948685453</v>
      </c>
      <c r="F1972" s="1">
        <f t="shared" si="91"/>
        <v>696.89402618419615</v>
      </c>
      <c r="H1972" s="1">
        <f t="shared" si="92"/>
        <v>0.93559704200208071</v>
      </c>
      <c r="J1972" t="s">
        <v>3939</v>
      </c>
    </row>
    <row r="1973" spans="1:10">
      <c r="A1973" t="s">
        <v>1761</v>
      </c>
      <c r="B1973">
        <v>10474</v>
      </c>
      <c r="C1973">
        <v>11370</v>
      </c>
      <c r="E1973" s="1">
        <f t="shared" si="90"/>
        <v>358.67508287212786</v>
      </c>
      <c r="F1973" s="1">
        <f t="shared" si="91"/>
        <v>318.38651013437982</v>
      </c>
      <c r="H1973" s="1">
        <f t="shared" si="92"/>
        <v>1.126539823313317</v>
      </c>
      <c r="J1973" t="s">
        <v>3881</v>
      </c>
    </row>
    <row r="1974" spans="1:10">
      <c r="A1974" t="s">
        <v>1762</v>
      </c>
      <c r="B1974">
        <v>1740</v>
      </c>
      <c r="C1974">
        <v>1171</v>
      </c>
      <c r="E1974" s="1">
        <f t="shared" si="90"/>
        <v>59.585129291340699</v>
      </c>
      <c r="F1974" s="1">
        <f t="shared" si="91"/>
        <v>32.79073028736665</v>
      </c>
      <c r="H1974" s="1">
        <f t="shared" si="92"/>
        <v>1.8171333413180244</v>
      </c>
      <c r="J1974" t="s">
        <v>4707</v>
      </c>
    </row>
    <row r="1975" spans="1:10">
      <c r="A1975" t="s">
        <v>1763</v>
      </c>
      <c r="B1975">
        <v>12029</v>
      </c>
      <c r="C1975">
        <v>16694</v>
      </c>
      <c r="E1975" s="1">
        <f t="shared" si="90"/>
        <v>411.92501163536627</v>
      </c>
      <c r="F1975" s="1">
        <f t="shared" si="91"/>
        <v>467.47092349897423</v>
      </c>
      <c r="H1975" s="1">
        <f t="shared" si="92"/>
        <v>0.88117782503379627</v>
      </c>
      <c r="J1975" t="s">
        <v>3877</v>
      </c>
    </row>
    <row r="1976" spans="1:10">
      <c r="A1976" t="s">
        <v>1764</v>
      </c>
      <c r="B1976">
        <v>1828</v>
      </c>
      <c r="C1976">
        <v>2066</v>
      </c>
      <c r="E1976" s="1">
        <f t="shared" si="90"/>
        <v>62.598630083086668</v>
      </c>
      <c r="F1976" s="1">
        <f t="shared" si="91"/>
        <v>57.852817056959431</v>
      </c>
      <c r="H1976" s="1">
        <f t="shared" si="92"/>
        <v>1.0820325313018848</v>
      </c>
      <c r="J1976" t="s">
        <v>3881</v>
      </c>
    </row>
    <row r="1977" spans="1:10">
      <c r="A1977" t="s">
        <v>1765</v>
      </c>
      <c r="B1977">
        <v>10326</v>
      </c>
      <c r="C1977">
        <v>11686</v>
      </c>
      <c r="E1977" s="1">
        <f t="shared" si="90"/>
        <v>353.60692244964605</v>
      </c>
      <c r="F1977" s="1">
        <f t="shared" si="91"/>
        <v>327.23524691559919</v>
      </c>
      <c r="H1977" s="1">
        <f t="shared" si="92"/>
        <v>1.0805893490466467</v>
      </c>
      <c r="J1977" t="s">
        <v>4708</v>
      </c>
    </row>
    <row r="1978" spans="1:10">
      <c r="A1978" t="s">
        <v>1766</v>
      </c>
      <c r="B1978">
        <v>1699</v>
      </c>
      <c r="C1978">
        <v>2209</v>
      </c>
      <c r="E1978" s="1">
        <f t="shared" si="90"/>
        <v>58.181111877004511</v>
      </c>
      <c r="F1978" s="1">
        <f t="shared" si="91"/>
        <v>61.857150473777047</v>
      </c>
      <c r="H1978" s="1">
        <f t="shared" si="92"/>
        <v>0.94057213161910991</v>
      </c>
      <c r="J1978" t="s">
        <v>4709</v>
      </c>
    </row>
    <row r="1979" spans="1:10">
      <c r="A1979" t="s">
        <v>1767</v>
      </c>
      <c r="B1979">
        <v>14016</v>
      </c>
      <c r="C1979">
        <v>13523</v>
      </c>
      <c r="E1979" s="1">
        <f t="shared" si="90"/>
        <v>479.96848973990302</v>
      </c>
      <c r="F1979" s="1">
        <f t="shared" si="91"/>
        <v>378.67553003933318</v>
      </c>
      <c r="H1979" s="1">
        <f t="shared" si="92"/>
        <v>1.2674927521460086</v>
      </c>
      <c r="J1979" t="s">
        <v>3881</v>
      </c>
    </row>
    <row r="1980" spans="1:10">
      <c r="A1980" t="s">
        <v>1768</v>
      </c>
      <c r="B1980">
        <v>9609</v>
      </c>
      <c r="C1980">
        <v>16259</v>
      </c>
      <c r="E1980" s="1">
        <f t="shared" si="90"/>
        <v>329.05373986235219</v>
      </c>
      <c r="F1980" s="1">
        <f t="shared" si="91"/>
        <v>455.28990925900456</v>
      </c>
      <c r="H1980" s="1">
        <f t="shared" si="92"/>
        <v>0.72273453281206079</v>
      </c>
      <c r="J1980" t="s">
        <v>4710</v>
      </c>
    </row>
    <row r="1981" spans="1:10">
      <c r="A1981" t="s">
        <v>1769</v>
      </c>
      <c r="B1981">
        <v>1030</v>
      </c>
      <c r="C1981">
        <v>1257</v>
      </c>
      <c r="E1981" s="1">
        <f t="shared" si="90"/>
        <v>35.271656994299384</v>
      </c>
      <c r="F1981" s="1">
        <f t="shared" si="91"/>
        <v>35.198930803774445</v>
      </c>
      <c r="H1981" s="1">
        <f t="shared" si="92"/>
        <v>1.0020661477171102</v>
      </c>
      <c r="J1981" t="s">
        <v>4711</v>
      </c>
    </row>
    <row r="1982" spans="1:10">
      <c r="A1982" t="s">
        <v>1770</v>
      </c>
      <c r="B1982">
        <v>41266</v>
      </c>
      <c r="C1982">
        <v>45049</v>
      </c>
      <c r="E1982" s="1">
        <f t="shared" si="90"/>
        <v>1413.1264053657846</v>
      </c>
      <c r="F1982" s="1">
        <f t="shared" si="91"/>
        <v>1261.4770356238942</v>
      </c>
      <c r="H1982" s="1">
        <f t="shared" si="92"/>
        <v>1.1202157197153324</v>
      </c>
      <c r="J1982" t="s">
        <v>4712</v>
      </c>
    </row>
    <row r="1983" spans="1:10">
      <c r="A1983" t="s">
        <v>1771</v>
      </c>
      <c r="B1983">
        <v>5</v>
      </c>
      <c r="C1983">
        <v>2</v>
      </c>
      <c r="E1983" s="1">
        <f t="shared" si="90"/>
        <v>0.17122163589465719</v>
      </c>
      <c r="F1983" s="1">
        <f t="shared" si="91"/>
        <v>5.6004663172274378E-2</v>
      </c>
      <c r="H1983" s="1">
        <f t="shared" si="92"/>
        <v>3.0572746302922509</v>
      </c>
      <c r="J1983" t="s">
        <v>3881</v>
      </c>
    </row>
    <row r="1984" spans="1:10">
      <c r="A1984" t="s">
        <v>1772</v>
      </c>
      <c r="B1984">
        <v>0</v>
      </c>
      <c r="C1984">
        <v>0</v>
      </c>
      <c r="E1984" s="1">
        <f t="shared" si="90"/>
        <v>0</v>
      </c>
      <c r="F1984" s="1">
        <f t="shared" si="91"/>
        <v>0</v>
      </c>
      <c r="H1984" s="1" t="e">
        <f t="shared" si="92"/>
        <v>#DIV/0!</v>
      </c>
      <c r="J1984" t="s">
        <v>3881</v>
      </c>
    </row>
    <row r="1985" spans="1:10">
      <c r="A1985" t="s">
        <v>1773</v>
      </c>
      <c r="B1985">
        <v>10</v>
      </c>
      <c r="C1985">
        <v>8</v>
      </c>
      <c r="E1985" s="1">
        <f t="shared" si="90"/>
        <v>0.34244327178931439</v>
      </c>
      <c r="F1985" s="1">
        <f t="shared" si="91"/>
        <v>0.22401865268909751</v>
      </c>
      <c r="H1985" s="1">
        <f t="shared" si="92"/>
        <v>1.5286373151461254</v>
      </c>
      <c r="J1985" t="s">
        <v>4713</v>
      </c>
    </row>
    <row r="1986" spans="1:10">
      <c r="A1986" t="s">
        <v>1774</v>
      </c>
      <c r="B1986">
        <v>34</v>
      </c>
      <c r="C1986">
        <v>49</v>
      </c>
      <c r="E1986" s="1">
        <f t="shared" ref="E1986:E2049" si="93">10^6*B1986/B$3963</f>
        <v>1.1643071240836689</v>
      </c>
      <c r="F1986" s="1">
        <f t="shared" ref="F1986:F2049" si="94">10^6*C1986/C$3963</f>
        <v>1.3721142477207222</v>
      </c>
      <c r="H1986" s="1">
        <f t="shared" ref="H1986:H2049" si="95">E1986/F1986</f>
        <v>0.84854969330560437</v>
      </c>
      <c r="J1986" t="s">
        <v>3881</v>
      </c>
    </row>
    <row r="1987" spans="1:10">
      <c r="A1987" t="s">
        <v>1775</v>
      </c>
      <c r="B1987">
        <v>4</v>
      </c>
      <c r="C1987">
        <v>4</v>
      </c>
      <c r="E1987" s="1">
        <f t="shared" si="93"/>
        <v>0.13697730871572575</v>
      </c>
      <c r="F1987" s="1">
        <f t="shared" si="94"/>
        <v>0.11200932634454876</v>
      </c>
      <c r="H1987" s="1">
        <f t="shared" si="95"/>
        <v>1.2229098521169004</v>
      </c>
      <c r="J1987" t="s">
        <v>3881</v>
      </c>
    </row>
    <row r="1988" spans="1:10">
      <c r="A1988" t="s">
        <v>1776</v>
      </c>
      <c r="B1988">
        <v>1360</v>
      </c>
      <c r="C1988">
        <v>1539</v>
      </c>
      <c r="E1988" s="1">
        <f t="shared" si="93"/>
        <v>46.572284963346753</v>
      </c>
      <c r="F1988" s="1">
        <f t="shared" si="94"/>
        <v>43.095588311065136</v>
      </c>
      <c r="H1988" s="1">
        <f t="shared" si="95"/>
        <v>1.0806740733456688</v>
      </c>
      <c r="J1988" t="s">
        <v>4719</v>
      </c>
    </row>
    <row r="1989" spans="1:10">
      <c r="A1989" t="s">
        <v>3729</v>
      </c>
      <c r="B1989">
        <v>0</v>
      </c>
      <c r="C1989">
        <v>0</v>
      </c>
      <c r="E1989" s="1">
        <f t="shared" si="93"/>
        <v>0</v>
      </c>
      <c r="F1989" s="1">
        <f t="shared" si="94"/>
        <v>0</v>
      </c>
      <c r="H1989" s="1" t="e">
        <f t="shared" si="95"/>
        <v>#DIV/0!</v>
      </c>
      <c r="J1989" t="s">
        <v>3881</v>
      </c>
    </row>
    <row r="1990" spans="1:10">
      <c r="A1990" t="s">
        <v>1777</v>
      </c>
      <c r="B1990">
        <v>13</v>
      </c>
      <c r="C1990">
        <v>6</v>
      </c>
      <c r="E1990" s="1">
        <f t="shared" si="93"/>
        <v>0.44517625332610872</v>
      </c>
      <c r="F1990" s="1">
        <f t="shared" si="94"/>
        <v>0.16801398951682314</v>
      </c>
      <c r="H1990" s="1">
        <f t="shared" si="95"/>
        <v>2.6496380129199508</v>
      </c>
      <c r="J1990" t="s">
        <v>3877</v>
      </c>
    </row>
    <row r="1991" spans="1:10">
      <c r="A1991" t="s">
        <v>1778</v>
      </c>
      <c r="B1991">
        <v>0</v>
      </c>
      <c r="C1991">
        <v>0</v>
      </c>
      <c r="E1991" s="1">
        <f t="shared" si="93"/>
        <v>0</v>
      </c>
      <c r="F1991" s="1">
        <f t="shared" si="94"/>
        <v>0</v>
      </c>
      <c r="H1991" s="1" t="e">
        <f t="shared" si="95"/>
        <v>#DIV/0!</v>
      </c>
      <c r="J1991" t="s">
        <v>3877</v>
      </c>
    </row>
    <row r="1992" spans="1:10">
      <c r="A1992" t="s">
        <v>3730</v>
      </c>
      <c r="B1992">
        <v>16</v>
      </c>
      <c r="C1992">
        <v>26</v>
      </c>
      <c r="E1992" s="1">
        <f t="shared" si="93"/>
        <v>0.54790923486290299</v>
      </c>
      <c r="F1992" s="1">
        <f t="shared" si="94"/>
        <v>0.72806062123956694</v>
      </c>
      <c r="H1992" s="1">
        <f t="shared" si="95"/>
        <v>0.75255990899501557</v>
      </c>
      <c r="J1992" t="s">
        <v>3881</v>
      </c>
    </row>
    <row r="1993" spans="1:10">
      <c r="A1993" t="s">
        <v>1779</v>
      </c>
      <c r="B1993">
        <v>3121</v>
      </c>
      <c r="C1993">
        <v>3087</v>
      </c>
      <c r="E1993" s="1">
        <f t="shared" si="93"/>
        <v>106.87654512544502</v>
      </c>
      <c r="F1993" s="1">
        <f t="shared" si="94"/>
        <v>86.443197606405505</v>
      </c>
      <c r="H1993" s="1">
        <f t="shared" si="95"/>
        <v>1.236378894867783</v>
      </c>
      <c r="J1993" t="s">
        <v>3881</v>
      </c>
    </row>
    <row r="1994" spans="1:10">
      <c r="A1994" t="s">
        <v>1780</v>
      </c>
      <c r="B1994">
        <v>14606</v>
      </c>
      <c r="C1994">
        <v>22328</v>
      </c>
      <c r="E1994" s="1">
        <f t="shared" si="93"/>
        <v>500.17264277547258</v>
      </c>
      <c r="F1994" s="1">
        <f t="shared" si="94"/>
        <v>625.23605965527111</v>
      </c>
      <c r="H1994" s="1">
        <f t="shared" si="95"/>
        <v>0.79997408187116836</v>
      </c>
      <c r="J1994" t="s">
        <v>3881</v>
      </c>
    </row>
    <row r="1995" spans="1:10">
      <c r="A1995" t="s">
        <v>1781</v>
      </c>
      <c r="B1995">
        <v>18391</v>
      </c>
      <c r="C1995">
        <v>18354</v>
      </c>
      <c r="E1995" s="1">
        <f t="shared" si="93"/>
        <v>629.78742114772808</v>
      </c>
      <c r="F1995" s="1">
        <f t="shared" si="94"/>
        <v>513.95479393196194</v>
      </c>
      <c r="H1995" s="1">
        <f t="shared" si="95"/>
        <v>1.2253751275080045</v>
      </c>
      <c r="J1995" t="s">
        <v>3881</v>
      </c>
    </row>
    <row r="1996" spans="1:10">
      <c r="A1996" t="s">
        <v>1782</v>
      </c>
      <c r="B1996">
        <v>11227</v>
      </c>
      <c r="C1996">
        <v>6784</v>
      </c>
      <c r="E1996" s="1">
        <f t="shared" si="93"/>
        <v>384.46106123786325</v>
      </c>
      <c r="F1996" s="1">
        <f t="shared" si="94"/>
        <v>189.96781748035468</v>
      </c>
      <c r="H1996" s="1">
        <f t="shared" si="95"/>
        <v>2.0238220680596171</v>
      </c>
      <c r="J1996" t="s">
        <v>3881</v>
      </c>
    </row>
    <row r="1997" spans="1:10">
      <c r="A1997" t="s">
        <v>1783</v>
      </c>
      <c r="B1997">
        <v>11991</v>
      </c>
      <c r="C1997">
        <v>15151</v>
      </c>
      <c r="E1997" s="1">
        <f t="shared" si="93"/>
        <v>410.6237272025669</v>
      </c>
      <c r="F1997" s="1">
        <f t="shared" si="94"/>
        <v>424.26332586156451</v>
      </c>
      <c r="H1997" s="1">
        <f t="shared" si="95"/>
        <v>0.96785110136187413</v>
      </c>
      <c r="J1997" t="s">
        <v>4715</v>
      </c>
    </row>
    <row r="1998" spans="1:10">
      <c r="A1998" t="s">
        <v>1784</v>
      </c>
      <c r="B1998">
        <v>1378</v>
      </c>
      <c r="C1998">
        <v>1908</v>
      </c>
      <c r="E1998" s="1">
        <f t="shared" si="93"/>
        <v>47.188682852567524</v>
      </c>
      <c r="F1998" s="1">
        <f t="shared" si="94"/>
        <v>53.428448666349752</v>
      </c>
      <c r="H1998" s="1">
        <f t="shared" si="95"/>
        <v>0.88321267097331702</v>
      </c>
      <c r="J1998" t="s">
        <v>3881</v>
      </c>
    </row>
    <row r="1999" spans="1:10">
      <c r="A1999" t="s">
        <v>1785</v>
      </c>
      <c r="B1999">
        <v>1138</v>
      </c>
      <c r="C1999">
        <v>1675</v>
      </c>
      <c r="E1999" s="1">
        <f t="shared" si="93"/>
        <v>38.970044329623974</v>
      </c>
      <c r="F1999" s="1">
        <f t="shared" si="94"/>
        <v>46.903905406779792</v>
      </c>
      <c r="H1999" s="1">
        <f t="shared" si="95"/>
        <v>0.83084860400539251</v>
      </c>
      <c r="J1999" t="s">
        <v>4716</v>
      </c>
    </row>
    <row r="2000" spans="1:10">
      <c r="A2000" t="s">
        <v>1786</v>
      </c>
      <c r="B2000">
        <v>3499</v>
      </c>
      <c r="C2000">
        <v>8325</v>
      </c>
      <c r="E2000" s="1">
        <f t="shared" si="93"/>
        <v>119.8209007990811</v>
      </c>
      <c r="F2000" s="1">
        <f t="shared" si="94"/>
        <v>233.1194104545921</v>
      </c>
      <c r="H2000" s="1">
        <f t="shared" si="95"/>
        <v>0.51398937808492906</v>
      </c>
      <c r="J2000" t="s">
        <v>3881</v>
      </c>
    </row>
    <row r="2001" spans="1:10">
      <c r="A2001" t="s">
        <v>1787</v>
      </c>
      <c r="B2001">
        <v>20718</v>
      </c>
      <c r="C2001">
        <v>21380</v>
      </c>
      <c r="E2001" s="1">
        <f t="shared" si="93"/>
        <v>709.47397049310155</v>
      </c>
      <c r="F2001" s="1">
        <f t="shared" si="94"/>
        <v>598.6898493116131</v>
      </c>
      <c r="H2001" s="1">
        <f t="shared" si="95"/>
        <v>1.1850442617473314</v>
      </c>
      <c r="J2001" t="s">
        <v>4717</v>
      </c>
    </row>
    <row r="2002" spans="1:10">
      <c r="A2002" t="s">
        <v>1788</v>
      </c>
      <c r="B2002">
        <v>10974</v>
      </c>
      <c r="C2002">
        <v>8821</v>
      </c>
      <c r="E2002" s="1">
        <f t="shared" si="93"/>
        <v>375.7972464615936</v>
      </c>
      <c r="F2002" s="1">
        <f t="shared" si="94"/>
        <v>247.00856692131615</v>
      </c>
      <c r="H2002" s="1">
        <f t="shared" si="95"/>
        <v>1.5213935740994065</v>
      </c>
      <c r="J2002" t="s">
        <v>3890</v>
      </c>
    </row>
    <row r="2003" spans="1:10">
      <c r="A2003" t="s">
        <v>1789</v>
      </c>
      <c r="B2003">
        <v>11504</v>
      </c>
      <c r="C2003">
        <v>12688</v>
      </c>
      <c r="E2003" s="1">
        <f t="shared" si="93"/>
        <v>393.94673986642727</v>
      </c>
      <c r="F2003" s="1">
        <f t="shared" si="94"/>
        <v>355.29358316490863</v>
      </c>
      <c r="H2003" s="1">
        <f t="shared" si="95"/>
        <v>1.1087921609988038</v>
      </c>
      <c r="J2003" t="s">
        <v>4718</v>
      </c>
    </row>
    <row r="2004" spans="1:10">
      <c r="A2004" t="s">
        <v>1790</v>
      </c>
      <c r="B2004">
        <v>12987</v>
      </c>
      <c r="C2004">
        <v>23110</v>
      </c>
      <c r="E2004" s="1">
        <f t="shared" si="93"/>
        <v>444.73107707278257</v>
      </c>
      <c r="F2004" s="1">
        <f t="shared" si="94"/>
        <v>647.13388295563038</v>
      </c>
      <c r="H2004" s="1">
        <f t="shared" si="95"/>
        <v>0.68723194502129747</v>
      </c>
      <c r="J2004" t="s">
        <v>3881</v>
      </c>
    </row>
    <row r="2005" spans="1:10">
      <c r="A2005" t="s">
        <v>1791</v>
      </c>
      <c r="B2005">
        <v>36</v>
      </c>
      <c r="C2005">
        <v>12</v>
      </c>
      <c r="E2005" s="1">
        <f t="shared" si="93"/>
        <v>1.2327957784415318</v>
      </c>
      <c r="F2005" s="1">
        <f t="shared" si="94"/>
        <v>0.33602797903364628</v>
      </c>
      <c r="H2005" s="1">
        <f t="shared" si="95"/>
        <v>3.668729556350701</v>
      </c>
      <c r="J2005" t="s">
        <v>4714</v>
      </c>
    </row>
    <row r="2006" spans="1:10">
      <c r="A2006" t="s">
        <v>1792</v>
      </c>
      <c r="B2006">
        <v>9</v>
      </c>
      <c r="C2006">
        <v>28</v>
      </c>
      <c r="E2006" s="1">
        <f t="shared" si="93"/>
        <v>0.30819894461038294</v>
      </c>
      <c r="F2006" s="1">
        <f t="shared" si="94"/>
        <v>0.78406528441184131</v>
      </c>
      <c r="H2006" s="1">
        <f t="shared" si="95"/>
        <v>0.3930781667518608</v>
      </c>
      <c r="J2006" t="s">
        <v>3881</v>
      </c>
    </row>
    <row r="2007" spans="1:10">
      <c r="A2007" t="s">
        <v>1793</v>
      </c>
      <c r="B2007">
        <v>3874</v>
      </c>
      <c r="C2007">
        <v>4489</v>
      </c>
      <c r="E2007" s="1">
        <f t="shared" si="93"/>
        <v>132.66252349118039</v>
      </c>
      <c r="F2007" s="1">
        <f t="shared" si="94"/>
        <v>125.70246649016984</v>
      </c>
      <c r="H2007" s="1">
        <f t="shared" si="95"/>
        <v>1.0553692954111991</v>
      </c>
      <c r="J2007" t="s">
        <v>4721</v>
      </c>
    </row>
    <row r="2008" spans="1:10">
      <c r="A2008" t="s">
        <v>1794</v>
      </c>
      <c r="B2008">
        <v>12736</v>
      </c>
      <c r="C2008">
        <v>15099</v>
      </c>
      <c r="E2008" s="1">
        <f t="shared" si="93"/>
        <v>436.13575095087077</v>
      </c>
      <c r="F2008" s="1">
        <f t="shared" si="94"/>
        <v>422.80720461908538</v>
      </c>
      <c r="H2008" s="1">
        <f t="shared" si="95"/>
        <v>1.0315239338075928</v>
      </c>
      <c r="J2008" t="s">
        <v>4712</v>
      </c>
    </row>
    <row r="2009" spans="1:10">
      <c r="A2009" t="s">
        <v>1795</v>
      </c>
      <c r="B2009">
        <v>1760</v>
      </c>
      <c r="C2009">
        <v>2063</v>
      </c>
      <c r="E2009" s="1">
        <f t="shared" si="93"/>
        <v>60.270015834919327</v>
      </c>
      <c r="F2009" s="1">
        <f t="shared" si="94"/>
        <v>57.76881006220102</v>
      </c>
      <c r="H2009" s="1">
        <f t="shared" si="95"/>
        <v>1.0432968200318684</v>
      </c>
      <c r="J2009" t="s">
        <v>4720</v>
      </c>
    </row>
    <row r="2010" spans="1:10">
      <c r="A2010" t="s">
        <v>3731</v>
      </c>
      <c r="B2010">
        <v>121</v>
      </c>
      <c r="C2010">
        <v>82</v>
      </c>
      <c r="E2010" s="1">
        <f t="shared" si="93"/>
        <v>4.1435635886507036</v>
      </c>
      <c r="F2010" s="1">
        <f t="shared" si="94"/>
        <v>2.2961911900632495</v>
      </c>
      <c r="H2010" s="1">
        <f t="shared" si="95"/>
        <v>1.8045377086115235</v>
      </c>
      <c r="J2010" t="s">
        <v>3881</v>
      </c>
    </row>
    <row r="2011" spans="1:10">
      <c r="A2011" t="s">
        <v>1796</v>
      </c>
      <c r="B2011">
        <v>0</v>
      </c>
      <c r="C2011">
        <v>0</v>
      </c>
      <c r="E2011" s="1">
        <f t="shared" si="93"/>
        <v>0</v>
      </c>
      <c r="F2011" s="1">
        <f t="shared" si="94"/>
        <v>0</v>
      </c>
      <c r="H2011" s="1" t="e">
        <f t="shared" si="95"/>
        <v>#DIV/0!</v>
      </c>
      <c r="J2011" t="s">
        <v>4722</v>
      </c>
    </row>
    <row r="2012" spans="1:10">
      <c r="A2012" t="s">
        <v>1797</v>
      </c>
      <c r="B2012">
        <v>67</v>
      </c>
      <c r="C2012">
        <v>26</v>
      </c>
      <c r="E2012" s="1">
        <f t="shared" si="93"/>
        <v>2.2943699209884065</v>
      </c>
      <c r="F2012" s="1">
        <f t="shared" si="94"/>
        <v>0.72806062123956694</v>
      </c>
      <c r="H2012" s="1">
        <f t="shared" si="95"/>
        <v>3.1513446189166281</v>
      </c>
      <c r="J2012" t="s">
        <v>3877</v>
      </c>
    </row>
    <row r="2013" spans="1:10">
      <c r="A2013" t="s">
        <v>1798</v>
      </c>
      <c r="B2013">
        <v>6927</v>
      </c>
      <c r="C2013">
        <v>9006</v>
      </c>
      <c r="E2013" s="1">
        <f t="shared" si="93"/>
        <v>237.21045436845807</v>
      </c>
      <c r="F2013" s="1">
        <f t="shared" si="94"/>
        <v>252.18899826475152</v>
      </c>
      <c r="H2013" s="1">
        <f t="shared" si="95"/>
        <v>0.9406058789266899</v>
      </c>
      <c r="J2013" t="s">
        <v>4723</v>
      </c>
    </row>
    <row r="2014" spans="1:10">
      <c r="A2014" t="s">
        <v>1799</v>
      </c>
      <c r="B2014">
        <v>3624</v>
      </c>
      <c r="C2014">
        <v>3926</v>
      </c>
      <c r="E2014" s="1">
        <f t="shared" si="93"/>
        <v>124.10144169644754</v>
      </c>
      <c r="F2014" s="1">
        <f t="shared" si="94"/>
        <v>109.9371538071746</v>
      </c>
      <c r="H2014" s="1">
        <f t="shared" si="95"/>
        <v>1.1288398634925236</v>
      </c>
      <c r="J2014" t="s">
        <v>4268</v>
      </c>
    </row>
    <row r="2015" spans="1:10">
      <c r="A2015" t="s">
        <v>1800</v>
      </c>
      <c r="B2015">
        <v>2776</v>
      </c>
      <c r="C2015">
        <v>2931</v>
      </c>
      <c r="E2015" s="1">
        <f t="shared" si="93"/>
        <v>95.062252248713676</v>
      </c>
      <c r="F2015" s="1">
        <f t="shared" si="94"/>
        <v>82.074833878968093</v>
      </c>
      <c r="H2015" s="1">
        <f t="shared" si="95"/>
        <v>1.1582387408654098</v>
      </c>
      <c r="J2015" t="s">
        <v>3895</v>
      </c>
    </row>
    <row r="2016" spans="1:10">
      <c r="A2016" t="s">
        <v>1801</v>
      </c>
      <c r="B2016">
        <v>6900</v>
      </c>
      <c r="C2016">
        <v>9021</v>
      </c>
      <c r="E2016" s="1">
        <f t="shared" si="93"/>
        <v>236.28585753462693</v>
      </c>
      <c r="F2016" s="1">
        <f t="shared" si="94"/>
        <v>252.60903323854356</v>
      </c>
      <c r="H2016" s="1">
        <f t="shared" si="95"/>
        <v>0.93538166274322287</v>
      </c>
      <c r="J2016" t="s">
        <v>4724</v>
      </c>
    </row>
    <row r="2017" spans="1:10">
      <c r="A2017" t="s">
        <v>1802</v>
      </c>
      <c r="B2017">
        <v>4332</v>
      </c>
      <c r="C2017">
        <v>5016</v>
      </c>
      <c r="E2017" s="1">
        <f t="shared" si="93"/>
        <v>148.346425339131</v>
      </c>
      <c r="F2017" s="1">
        <f t="shared" si="94"/>
        <v>140.45969523606414</v>
      </c>
      <c r="H2017" s="1">
        <f t="shared" si="95"/>
        <v>1.0561494177373232</v>
      </c>
      <c r="J2017" t="s">
        <v>4725</v>
      </c>
    </row>
    <row r="2018" spans="1:10">
      <c r="A2018" t="s">
        <v>1803</v>
      </c>
      <c r="B2018">
        <v>4360</v>
      </c>
      <c r="C2018">
        <v>6198</v>
      </c>
      <c r="E2018" s="1">
        <f t="shared" si="93"/>
        <v>149.30526650014107</v>
      </c>
      <c r="F2018" s="1">
        <f t="shared" si="94"/>
        <v>173.5584511708783</v>
      </c>
      <c r="H2018" s="1">
        <f t="shared" si="95"/>
        <v>0.86025926996284052</v>
      </c>
      <c r="J2018" t="s">
        <v>3877</v>
      </c>
    </row>
    <row r="2019" spans="1:10">
      <c r="A2019" t="s">
        <v>3732</v>
      </c>
      <c r="B2019">
        <v>2923</v>
      </c>
      <c r="C2019">
        <v>3159</v>
      </c>
      <c r="E2019" s="1">
        <f t="shared" si="93"/>
        <v>100.09616834401659</v>
      </c>
      <c r="F2019" s="1">
        <f t="shared" si="94"/>
        <v>88.459365480607374</v>
      </c>
      <c r="H2019" s="1">
        <f t="shared" si="95"/>
        <v>1.1315496985557771</v>
      </c>
      <c r="J2019" t="s">
        <v>4726</v>
      </c>
    </row>
    <row r="2020" spans="1:10">
      <c r="A2020" t="s">
        <v>1804</v>
      </c>
      <c r="B2020">
        <v>170</v>
      </c>
      <c r="C2020">
        <v>233</v>
      </c>
      <c r="E2020" s="1">
        <f t="shared" si="93"/>
        <v>5.8215356204183442</v>
      </c>
      <c r="F2020" s="1">
        <f t="shared" si="94"/>
        <v>6.5245432595699651</v>
      </c>
      <c r="H2020" s="1">
        <f t="shared" si="95"/>
        <v>0.89225182343293152</v>
      </c>
      <c r="J2020" t="s">
        <v>3881</v>
      </c>
    </row>
    <row r="2021" spans="1:10">
      <c r="A2021" t="s">
        <v>1805</v>
      </c>
      <c r="B2021">
        <v>3375</v>
      </c>
      <c r="C2021">
        <v>3837</v>
      </c>
      <c r="E2021" s="1">
        <f t="shared" si="93"/>
        <v>115.57460422889361</v>
      </c>
      <c r="F2021" s="1">
        <f t="shared" si="94"/>
        <v>107.4449462960084</v>
      </c>
      <c r="H2021" s="1">
        <f t="shared" si="95"/>
        <v>1.0756634743014175</v>
      </c>
      <c r="J2021" t="s">
        <v>3935</v>
      </c>
    </row>
    <row r="2022" spans="1:10">
      <c r="A2022" t="s">
        <v>1806</v>
      </c>
      <c r="B2022">
        <v>1458</v>
      </c>
      <c r="C2022">
        <v>1832</v>
      </c>
      <c r="E2022" s="1">
        <f t="shared" si="93"/>
        <v>49.928229026882036</v>
      </c>
      <c r="F2022" s="1">
        <f t="shared" si="94"/>
        <v>51.300271465803327</v>
      </c>
      <c r="H2022" s="1">
        <f t="shared" si="95"/>
        <v>0.97325467488342843</v>
      </c>
      <c r="J2022" t="s">
        <v>4727</v>
      </c>
    </row>
    <row r="2023" spans="1:10">
      <c r="A2023" t="s">
        <v>1807</v>
      </c>
      <c r="B2023">
        <v>1457</v>
      </c>
      <c r="C2023">
        <v>2192</v>
      </c>
      <c r="E2023" s="1">
        <f t="shared" si="93"/>
        <v>49.893984699703104</v>
      </c>
      <c r="F2023" s="1">
        <f t="shared" si="94"/>
        <v>61.381110836812717</v>
      </c>
      <c r="H2023" s="1">
        <f t="shared" si="95"/>
        <v>0.81285568181310397</v>
      </c>
      <c r="J2023" t="s">
        <v>4728</v>
      </c>
    </row>
    <row r="2024" spans="1:10">
      <c r="A2024" t="s">
        <v>1808</v>
      </c>
      <c r="B2024">
        <v>0</v>
      </c>
      <c r="C2024">
        <v>0</v>
      </c>
      <c r="E2024" s="1">
        <f t="shared" si="93"/>
        <v>0</v>
      </c>
      <c r="F2024" s="1">
        <f t="shared" si="94"/>
        <v>0</v>
      </c>
      <c r="H2024" s="1" t="e">
        <f t="shared" si="95"/>
        <v>#DIV/0!</v>
      </c>
      <c r="J2024" t="s">
        <v>3877</v>
      </c>
    </row>
    <row r="2025" spans="1:10">
      <c r="A2025" t="s">
        <v>1809</v>
      </c>
      <c r="B2025">
        <v>1581</v>
      </c>
      <c r="C2025">
        <v>1890</v>
      </c>
      <c r="E2025" s="1">
        <f t="shared" si="93"/>
        <v>54.1402812698906</v>
      </c>
      <c r="F2025" s="1">
        <f t="shared" si="94"/>
        <v>52.924406697799284</v>
      </c>
      <c r="H2025" s="1">
        <f t="shared" si="95"/>
        <v>1.0229737969295341</v>
      </c>
      <c r="J2025" t="s">
        <v>4729</v>
      </c>
    </row>
    <row r="2026" spans="1:10">
      <c r="A2026" t="s">
        <v>1810</v>
      </c>
      <c r="B2026">
        <v>7588</v>
      </c>
      <c r="C2026">
        <v>15092</v>
      </c>
      <c r="E2026" s="1">
        <f t="shared" si="93"/>
        <v>259.84595463373176</v>
      </c>
      <c r="F2026" s="1">
        <f t="shared" si="94"/>
        <v>422.61118829798244</v>
      </c>
      <c r="H2026" s="1">
        <f t="shared" si="95"/>
        <v>0.61485820022946203</v>
      </c>
      <c r="J2026" t="s">
        <v>3881</v>
      </c>
    </row>
    <row r="2027" spans="1:10">
      <c r="A2027" t="s">
        <v>1811</v>
      </c>
      <c r="B2027">
        <v>3399</v>
      </c>
      <c r="C2027">
        <v>2540</v>
      </c>
      <c r="E2027" s="1">
        <f t="shared" si="93"/>
        <v>116.39646808118796</v>
      </c>
      <c r="F2027" s="1">
        <f t="shared" si="94"/>
        <v>71.125922228788454</v>
      </c>
      <c r="H2027" s="1">
        <f t="shared" si="95"/>
        <v>1.6364844832068286</v>
      </c>
      <c r="J2027" t="s">
        <v>3960</v>
      </c>
    </row>
    <row r="2028" spans="1:10">
      <c r="A2028" t="s">
        <v>1812</v>
      </c>
      <c r="B2028">
        <v>4259</v>
      </c>
      <c r="C2028">
        <v>4355</v>
      </c>
      <c r="E2028" s="1">
        <f t="shared" si="93"/>
        <v>145.84658945506899</v>
      </c>
      <c r="F2028" s="1">
        <f t="shared" si="94"/>
        <v>121.95015405762746</v>
      </c>
      <c r="H2028" s="1">
        <f t="shared" si="95"/>
        <v>1.1959524822424521</v>
      </c>
      <c r="J2028" t="s">
        <v>4730</v>
      </c>
    </row>
    <row r="2029" spans="1:10">
      <c r="A2029" t="s">
        <v>1813</v>
      </c>
      <c r="B2029">
        <v>5627</v>
      </c>
      <c r="C2029">
        <v>7532</v>
      </c>
      <c r="E2029" s="1">
        <f t="shared" si="93"/>
        <v>192.69282903584721</v>
      </c>
      <c r="F2029" s="1">
        <f t="shared" si="94"/>
        <v>210.9135615067853</v>
      </c>
      <c r="H2029" s="1">
        <f t="shared" si="95"/>
        <v>0.91361042722541141</v>
      </c>
      <c r="J2029" t="s">
        <v>4731</v>
      </c>
    </row>
    <row r="2030" spans="1:10">
      <c r="A2030" t="s">
        <v>1814</v>
      </c>
      <c r="B2030">
        <v>4343</v>
      </c>
      <c r="C2030">
        <v>3505</v>
      </c>
      <c r="E2030" s="1">
        <f t="shared" si="93"/>
        <v>148.72311293809923</v>
      </c>
      <c r="F2030" s="1">
        <f t="shared" si="94"/>
        <v>98.148172209410845</v>
      </c>
      <c r="H2030" s="1">
        <f t="shared" si="95"/>
        <v>1.5152917226087586</v>
      </c>
      <c r="J2030" t="s">
        <v>3881</v>
      </c>
    </row>
    <row r="2031" spans="1:10">
      <c r="A2031" t="s">
        <v>1815</v>
      </c>
      <c r="B2031">
        <v>2004</v>
      </c>
      <c r="C2031">
        <v>2400</v>
      </c>
      <c r="E2031" s="1">
        <f t="shared" si="93"/>
        <v>68.625631666578599</v>
      </c>
      <c r="F2031" s="1">
        <f t="shared" si="94"/>
        <v>67.205595806729249</v>
      </c>
      <c r="H2031" s="1">
        <f t="shared" si="95"/>
        <v>1.0211297265176118</v>
      </c>
      <c r="J2031" t="s">
        <v>4732</v>
      </c>
    </row>
    <row r="2032" spans="1:10">
      <c r="A2032" t="s">
        <v>1816</v>
      </c>
      <c r="B2032">
        <v>200</v>
      </c>
      <c r="C2032">
        <v>239</v>
      </c>
      <c r="E2032" s="1">
        <f t="shared" si="93"/>
        <v>6.8488654357862879</v>
      </c>
      <c r="F2032" s="1">
        <f t="shared" si="94"/>
        <v>6.6925572490867884</v>
      </c>
      <c r="H2032" s="1">
        <f t="shared" si="95"/>
        <v>1.0233555247840171</v>
      </c>
      <c r="J2032" t="s">
        <v>4602</v>
      </c>
    </row>
    <row r="2033" spans="1:10">
      <c r="A2033" t="s">
        <v>1817</v>
      </c>
      <c r="B2033">
        <v>0</v>
      </c>
      <c r="C2033">
        <v>0</v>
      </c>
      <c r="E2033" s="1">
        <f t="shared" si="93"/>
        <v>0</v>
      </c>
      <c r="F2033" s="1">
        <f t="shared" si="94"/>
        <v>0</v>
      </c>
      <c r="H2033" s="1" t="e">
        <f t="shared" si="95"/>
        <v>#DIV/0!</v>
      </c>
      <c r="J2033" t="s">
        <v>3881</v>
      </c>
    </row>
    <row r="2034" spans="1:10">
      <c r="A2034" t="s">
        <v>1818</v>
      </c>
      <c r="B2034">
        <v>33</v>
      </c>
      <c r="C2034">
        <v>53</v>
      </c>
      <c r="E2034" s="1">
        <f t="shared" si="93"/>
        <v>1.1300627969047374</v>
      </c>
      <c r="F2034" s="1">
        <f t="shared" si="94"/>
        <v>1.484123574065271</v>
      </c>
      <c r="H2034" s="1">
        <f t="shared" si="95"/>
        <v>0.76143443622373042</v>
      </c>
      <c r="J2034" t="s">
        <v>3956</v>
      </c>
    </row>
    <row r="2035" spans="1:10">
      <c r="A2035" t="s">
        <v>1819</v>
      </c>
      <c r="B2035">
        <v>65</v>
      </c>
      <c r="C2035">
        <v>74</v>
      </c>
      <c r="E2035" s="1">
        <f t="shared" si="93"/>
        <v>2.2258812666305436</v>
      </c>
      <c r="F2035" s="1">
        <f t="shared" si="94"/>
        <v>2.072172537374152</v>
      </c>
      <c r="H2035" s="1">
        <f t="shared" si="95"/>
        <v>1.0741775728053855</v>
      </c>
      <c r="J2035" t="s">
        <v>3955</v>
      </c>
    </row>
    <row r="2036" spans="1:10">
      <c r="A2036" t="s">
        <v>1820</v>
      </c>
      <c r="B2036">
        <v>1223</v>
      </c>
      <c r="C2036">
        <v>3515</v>
      </c>
      <c r="E2036" s="1">
        <f t="shared" si="93"/>
        <v>41.880812139833147</v>
      </c>
      <c r="F2036" s="1">
        <f t="shared" si="94"/>
        <v>98.428195525272216</v>
      </c>
      <c r="H2036" s="1">
        <f t="shared" si="95"/>
        <v>0.42549608794849764</v>
      </c>
      <c r="J2036" t="s">
        <v>4162</v>
      </c>
    </row>
    <row r="2037" spans="1:10">
      <c r="A2037" t="s">
        <v>1821</v>
      </c>
      <c r="B2037">
        <v>8524</v>
      </c>
      <c r="C2037">
        <v>15761</v>
      </c>
      <c r="E2037" s="1">
        <f t="shared" si="93"/>
        <v>291.89864487321159</v>
      </c>
      <c r="F2037" s="1">
        <f t="shared" si="94"/>
        <v>441.34474812910821</v>
      </c>
      <c r="H2037" s="1">
        <f t="shared" si="95"/>
        <v>0.66138465702965932</v>
      </c>
      <c r="J2037" t="s">
        <v>3884</v>
      </c>
    </row>
    <row r="2038" spans="1:10">
      <c r="A2038" t="s">
        <v>1822</v>
      </c>
      <c r="B2038">
        <v>1675</v>
      </c>
      <c r="C2038">
        <v>2110</v>
      </c>
      <c r="E2038" s="1">
        <f t="shared" si="93"/>
        <v>57.359248024710162</v>
      </c>
      <c r="F2038" s="1">
        <f t="shared" si="94"/>
        <v>59.084919646749469</v>
      </c>
      <c r="H2038" s="1">
        <f t="shared" si="95"/>
        <v>0.97079336601697075</v>
      </c>
      <c r="J2038" t="s">
        <v>4733</v>
      </c>
    </row>
    <row r="2039" spans="1:10">
      <c r="A2039" t="s">
        <v>1823</v>
      </c>
      <c r="B2039">
        <v>5433</v>
      </c>
      <c r="C2039">
        <v>6888</v>
      </c>
      <c r="E2039" s="1">
        <f t="shared" si="93"/>
        <v>186.04942956313451</v>
      </c>
      <c r="F2039" s="1">
        <f t="shared" si="94"/>
        <v>192.88005996531294</v>
      </c>
      <c r="H2039" s="1">
        <f t="shared" si="95"/>
        <v>0.96458612464447169</v>
      </c>
      <c r="J2039" t="s">
        <v>4734</v>
      </c>
    </row>
    <row r="2040" spans="1:10">
      <c r="A2040" t="s">
        <v>1824</v>
      </c>
      <c r="B2040">
        <v>11130</v>
      </c>
      <c r="C2040">
        <v>11160</v>
      </c>
      <c r="E2040" s="1">
        <f t="shared" si="93"/>
        <v>381.13936150150693</v>
      </c>
      <c r="F2040" s="1">
        <f t="shared" si="94"/>
        <v>312.506020501291</v>
      </c>
      <c r="H2040" s="1">
        <f t="shared" si="95"/>
        <v>1.2196224600413175</v>
      </c>
      <c r="J2040" t="s">
        <v>4735</v>
      </c>
    </row>
    <row r="2041" spans="1:10">
      <c r="A2041" t="s">
        <v>1825</v>
      </c>
      <c r="B2041">
        <v>7813</v>
      </c>
      <c r="C2041">
        <v>6584</v>
      </c>
      <c r="E2041" s="1">
        <f t="shared" si="93"/>
        <v>267.55092824899134</v>
      </c>
      <c r="F2041" s="1">
        <f t="shared" si="94"/>
        <v>184.36735116312724</v>
      </c>
      <c r="H2041" s="1">
        <f t="shared" si="95"/>
        <v>1.451183881316729</v>
      </c>
      <c r="J2041" t="s">
        <v>3881</v>
      </c>
    </row>
    <row r="2042" spans="1:10">
      <c r="A2042" t="s">
        <v>3733</v>
      </c>
      <c r="B2042">
        <v>5044</v>
      </c>
      <c r="C2042">
        <v>3660</v>
      </c>
      <c r="E2042" s="1">
        <f t="shared" si="93"/>
        <v>172.72838629053018</v>
      </c>
      <c r="F2042" s="1">
        <f t="shared" si="94"/>
        <v>102.48853360526211</v>
      </c>
      <c r="H2042" s="1">
        <f t="shared" si="95"/>
        <v>1.6853435229720344</v>
      </c>
      <c r="J2042" t="s">
        <v>3881</v>
      </c>
    </row>
    <row r="2043" spans="1:10">
      <c r="A2043" t="s">
        <v>1826</v>
      </c>
      <c r="B2043">
        <v>2830</v>
      </c>
      <c r="C2043">
        <v>3903</v>
      </c>
      <c r="E2043" s="1">
        <f t="shared" si="93"/>
        <v>96.911445916375968</v>
      </c>
      <c r="F2043" s="1">
        <f t="shared" si="94"/>
        <v>109.29310018069344</v>
      </c>
      <c r="H2043" s="1">
        <f t="shared" si="95"/>
        <v>0.88671147360769365</v>
      </c>
      <c r="J2043" t="s">
        <v>4736</v>
      </c>
    </row>
    <row r="2044" spans="1:10">
      <c r="A2044" t="s">
        <v>1827</v>
      </c>
      <c r="B2044">
        <v>4656</v>
      </c>
      <c r="C2044">
        <v>4814</v>
      </c>
      <c r="E2044" s="1">
        <f t="shared" si="93"/>
        <v>159.44158734510478</v>
      </c>
      <c r="F2044" s="1">
        <f t="shared" si="94"/>
        <v>134.80322425566442</v>
      </c>
      <c r="H2044" s="1">
        <f t="shared" si="95"/>
        <v>1.1827728025459678</v>
      </c>
      <c r="J2044" t="s">
        <v>4737</v>
      </c>
    </row>
    <row r="2045" spans="1:10">
      <c r="A2045" t="s">
        <v>1828</v>
      </c>
      <c r="B2045">
        <v>1739</v>
      </c>
      <c r="C2045">
        <v>2333</v>
      </c>
      <c r="E2045" s="1">
        <f t="shared" si="93"/>
        <v>59.550884964161767</v>
      </c>
      <c r="F2045" s="1">
        <f t="shared" si="94"/>
        <v>65.329439590458065</v>
      </c>
      <c r="H2045" s="1">
        <f t="shared" si="95"/>
        <v>0.91154746370822526</v>
      </c>
      <c r="J2045" t="s">
        <v>4738</v>
      </c>
    </row>
    <row r="2046" spans="1:10">
      <c r="A2046" t="s">
        <v>3734</v>
      </c>
      <c r="B2046">
        <v>302</v>
      </c>
      <c r="C2046">
        <v>665</v>
      </c>
      <c r="E2046" s="1">
        <f t="shared" si="93"/>
        <v>10.341786808037295</v>
      </c>
      <c r="F2046" s="1">
        <f t="shared" si="94"/>
        <v>18.621550504781229</v>
      </c>
      <c r="H2046" s="1">
        <f t="shared" si="95"/>
        <v>0.55536657945759993</v>
      </c>
      <c r="J2046" t="s">
        <v>3881</v>
      </c>
    </row>
    <row r="2047" spans="1:10">
      <c r="A2047" t="s">
        <v>1829</v>
      </c>
      <c r="B2047">
        <v>855</v>
      </c>
      <c r="C2047">
        <v>1995</v>
      </c>
      <c r="E2047" s="1">
        <f t="shared" si="93"/>
        <v>29.278899737986379</v>
      </c>
      <c r="F2047" s="1">
        <f t="shared" si="94"/>
        <v>55.864651514343691</v>
      </c>
      <c r="H2047" s="1">
        <f t="shared" si="95"/>
        <v>0.52410422233581444</v>
      </c>
      <c r="J2047" t="s">
        <v>4739</v>
      </c>
    </row>
    <row r="2048" spans="1:10">
      <c r="A2048" t="s">
        <v>1830</v>
      </c>
      <c r="B2048">
        <v>150</v>
      </c>
      <c r="C2048">
        <v>157</v>
      </c>
      <c r="E2048" s="1">
        <f t="shared" si="93"/>
        <v>5.1366490768397153</v>
      </c>
      <c r="F2048" s="1">
        <f t="shared" si="94"/>
        <v>4.3963660590235385</v>
      </c>
      <c r="H2048" s="1">
        <f t="shared" si="95"/>
        <v>1.1683852090288858</v>
      </c>
      <c r="J2048" t="s">
        <v>4740</v>
      </c>
    </row>
    <row r="2049" spans="1:10">
      <c r="A2049" t="s">
        <v>1831</v>
      </c>
      <c r="B2049">
        <v>2512</v>
      </c>
      <c r="C2049">
        <v>3476</v>
      </c>
      <c r="E2049" s="1">
        <f t="shared" si="93"/>
        <v>86.02174987347577</v>
      </c>
      <c r="F2049" s="1">
        <f t="shared" si="94"/>
        <v>97.33610459341287</v>
      </c>
      <c r="H2049" s="1">
        <f t="shared" si="95"/>
        <v>0.88375993915927897</v>
      </c>
      <c r="J2049" t="s">
        <v>4103</v>
      </c>
    </row>
    <row r="2050" spans="1:10">
      <c r="A2050" t="s">
        <v>1832</v>
      </c>
      <c r="B2050">
        <v>11223</v>
      </c>
      <c r="C2050">
        <v>10923</v>
      </c>
      <c r="E2050" s="1">
        <f t="shared" ref="E2050:E2113" si="96">10^6*B2050/B$3963</f>
        <v>384.32408392914755</v>
      </c>
      <c r="F2050" s="1">
        <f t="shared" ref="F2050:F2113" si="97">10^6*C2050/C$3963</f>
        <v>305.8694679153765</v>
      </c>
      <c r="H2050" s="1">
        <f t="shared" ref="H2050:H2113" si="98">E2050/F2050</f>
        <v>1.256497049373613</v>
      </c>
      <c r="J2050" t="s">
        <v>4741</v>
      </c>
    </row>
    <row r="2051" spans="1:10">
      <c r="A2051" t="s">
        <v>1833</v>
      </c>
      <c r="B2051">
        <v>1</v>
      </c>
      <c r="C2051">
        <v>2</v>
      </c>
      <c r="E2051" s="1">
        <f t="shared" si="96"/>
        <v>3.4244327178931437E-2</v>
      </c>
      <c r="F2051" s="1">
        <f t="shared" si="97"/>
        <v>5.6004663172274378E-2</v>
      </c>
      <c r="H2051" s="1">
        <f t="shared" si="98"/>
        <v>0.6114549260584502</v>
      </c>
      <c r="J2051" t="s">
        <v>3890</v>
      </c>
    </row>
    <row r="2052" spans="1:10">
      <c r="A2052" t="s">
        <v>1834</v>
      </c>
      <c r="B2052">
        <v>49</v>
      </c>
      <c r="C2052">
        <v>55</v>
      </c>
      <c r="E2052" s="1">
        <f t="shared" si="96"/>
        <v>1.6779720317676405</v>
      </c>
      <c r="F2052" s="1">
        <f t="shared" si="97"/>
        <v>1.5401282372375453</v>
      </c>
      <c r="H2052" s="1">
        <f t="shared" si="98"/>
        <v>1.0895015046132386</v>
      </c>
      <c r="J2052" t="s">
        <v>4742</v>
      </c>
    </row>
    <row r="2053" spans="1:10">
      <c r="A2053" t="s">
        <v>1835</v>
      </c>
      <c r="B2053">
        <v>2475</v>
      </c>
      <c r="C2053">
        <v>2577</v>
      </c>
      <c r="E2053" s="1">
        <f t="shared" si="96"/>
        <v>84.754709767855303</v>
      </c>
      <c r="F2053" s="1">
        <f t="shared" si="97"/>
        <v>72.16200849747554</v>
      </c>
      <c r="H2053" s="1">
        <f t="shared" si="98"/>
        <v>1.1745059697281055</v>
      </c>
      <c r="J2053" t="s">
        <v>3552</v>
      </c>
    </row>
    <row r="2054" spans="1:10">
      <c r="A2054" t="s">
        <v>1836</v>
      </c>
      <c r="B2054">
        <v>4910</v>
      </c>
      <c r="C2054">
        <v>5579</v>
      </c>
      <c r="E2054" s="1">
        <f t="shared" si="96"/>
        <v>168.13964644855335</v>
      </c>
      <c r="F2054" s="1">
        <f t="shared" si="97"/>
        <v>156.22500791905938</v>
      </c>
      <c r="H2054" s="1">
        <f t="shared" si="98"/>
        <v>1.0762658852650977</v>
      </c>
      <c r="J2054" t="s">
        <v>4743</v>
      </c>
    </row>
    <row r="2055" spans="1:10">
      <c r="A2055" t="s">
        <v>1837</v>
      </c>
      <c r="B2055">
        <v>25945</v>
      </c>
      <c r="C2055">
        <v>44413</v>
      </c>
      <c r="E2055" s="1">
        <f t="shared" si="96"/>
        <v>888.46906865737617</v>
      </c>
      <c r="F2055" s="1">
        <f t="shared" si="97"/>
        <v>1243.667552735111</v>
      </c>
      <c r="H2055" s="1">
        <f t="shared" si="98"/>
        <v>0.71439434654657374</v>
      </c>
      <c r="J2055" t="s">
        <v>4744</v>
      </c>
    </row>
    <row r="2056" spans="1:10">
      <c r="A2056" t="s">
        <v>1838</v>
      </c>
      <c r="B2056">
        <v>7399</v>
      </c>
      <c r="C2056">
        <v>5832</v>
      </c>
      <c r="E2056" s="1">
        <f t="shared" si="96"/>
        <v>253.37377679691372</v>
      </c>
      <c r="F2056" s="1">
        <f t="shared" si="97"/>
        <v>163.30959781035207</v>
      </c>
      <c r="H2056" s="1">
        <f t="shared" si="98"/>
        <v>1.5514934835070211</v>
      </c>
      <c r="J2056" t="s">
        <v>4745</v>
      </c>
    </row>
    <row r="2057" spans="1:10">
      <c r="A2057" t="s">
        <v>1839</v>
      </c>
      <c r="B2057">
        <v>934</v>
      </c>
      <c r="C2057">
        <v>1371</v>
      </c>
      <c r="E2057" s="1">
        <f t="shared" si="96"/>
        <v>31.984201585121962</v>
      </c>
      <c r="F2057" s="1">
        <f t="shared" si="97"/>
        <v>38.391196604594086</v>
      </c>
      <c r="H2057" s="1">
        <f t="shared" si="98"/>
        <v>0.83311291165367241</v>
      </c>
      <c r="J2057" t="s">
        <v>4746</v>
      </c>
    </row>
    <row r="2058" spans="1:10">
      <c r="A2058" t="s">
        <v>1840</v>
      </c>
      <c r="B2058">
        <v>773</v>
      </c>
      <c r="C2058">
        <v>726</v>
      </c>
      <c r="E2058" s="1">
        <f t="shared" si="96"/>
        <v>26.470864909314002</v>
      </c>
      <c r="F2058" s="1">
        <f t="shared" si="97"/>
        <v>20.329692731535598</v>
      </c>
      <c r="H2058" s="1">
        <f t="shared" si="98"/>
        <v>1.3020789472263967</v>
      </c>
      <c r="J2058" t="s">
        <v>3881</v>
      </c>
    </row>
    <row r="2059" spans="1:10">
      <c r="A2059" t="s">
        <v>1841</v>
      </c>
      <c r="B2059">
        <v>2843</v>
      </c>
      <c r="C2059">
        <v>3762</v>
      </c>
      <c r="E2059" s="1">
        <f t="shared" si="96"/>
        <v>97.356622169702078</v>
      </c>
      <c r="F2059" s="1">
        <f t="shared" si="97"/>
        <v>105.3447714270481</v>
      </c>
      <c r="H2059" s="1">
        <f t="shared" si="98"/>
        <v>0.92417137415426576</v>
      </c>
      <c r="J2059" t="s">
        <v>4747</v>
      </c>
    </row>
    <row r="2060" spans="1:10">
      <c r="A2060" t="s">
        <v>1842</v>
      </c>
      <c r="B2060">
        <v>1755</v>
      </c>
      <c r="C2060">
        <v>2258</v>
      </c>
      <c r="E2060" s="1">
        <f t="shared" si="96"/>
        <v>60.098794199024674</v>
      </c>
      <c r="F2060" s="1">
        <f t="shared" si="97"/>
        <v>63.229264721497771</v>
      </c>
      <c r="H2060" s="1">
        <f t="shared" si="98"/>
        <v>0.95049016406783005</v>
      </c>
      <c r="J2060" t="s">
        <v>3881</v>
      </c>
    </row>
    <row r="2061" spans="1:10">
      <c r="A2061" t="s">
        <v>1843</v>
      </c>
      <c r="B2061">
        <v>2967</v>
      </c>
      <c r="C2061">
        <v>2741</v>
      </c>
      <c r="E2061" s="1">
        <f t="shared" si="96"/>
        <v>101.60291873988957</v>
      </c>
      <c r="F2061" s="1">
        <f t="shared" si="97"/>
        <v>76.754390877602034</v>
      </c>
      <c r="H2061" s="1">
        <f t="shared" si="98"/>
        <v>1.3237407994275241</v>
      </c>
      <c r="J2061" t="s">
        <v>4748</v>
      </c>
    </row>
    <row r="2062" spans="1:10">
      <c r="A2062" t="s">
        <v>1844</v>
      </c>
      <c r="B2062">
        <v>175</v>
      </c>
      <c r="C2062">
        <v>260</v>
      </c>
      <c r="E2062" s="1">
        <f t="shared" si="96"/>
        <v>5.992757256313002</v>
      </c>
      <c r="F2062" s="1">
        <f t="shared" si="97"/>
        <v>7.2806062123956687</v>
      </c>
      <c r="H2062" s="1">
        <f t="shared" si="98"/>
        <v>0.82311240046329848</v>
      </c>
      <c r="J2062" t="s">
        <v>3552</v>
      </c>
    </row>
    <row r="2063" spans="1:10">
      <c r="A2063" t="s">
        <v>3735</v>
      </c>
      <c r="B2063">
        <v>0</v>
      </c>
      <c r="C2063">
        <v>0</v>
      </c>
      <c r="E2063" s="1">
        <f t="shared" si="96"/>
        <v>0</v>
      </c>
      <c r="F2063" s="1">
        <f t="shared" si="97"/>
        <v>0</v>
      </c>
      <c r="H2063" s="1" t="e">
        <f t="shared" si="98"/>
        <v>#DIV/0!</v>
      </c>
      <c r="J2063" t="s">
        <v>3877</v>
      </c>
    </row>
    <row r="2064" spans="1:10">
      <c r="A2064" t="s">
        <v>1845</v>
      </c>
      <c r="B2064">
        <v>1253</v>
      </c>
      <c r="C2064">
        <v>1613</v>
      </c>
      <c r="E2064" s="1">
        <f t="shared" si="96"/>
        <v>42.908141955201089</v>
      </c>
      <c r="F2064" s="1">
        <f t="shared" si="97"/>
        <v>45.167760848439286</v>
      </c>
      <c r="H2064" s="1">
        <f t="shared" si="98"/>
        <v>0.94997274935057407</v>
      </c>
      <c r="J2064" t="s">
        <v>4097</v>
      </c>
    </row>
    <row r="2065" spans="1:10">
      <c r="A2065" t="s">
        <v>1846</v>
      </c>
      <c r="B2065">
        <v>0</v>
      </c>
      <c r="C2065">
        <v>0</v>
      </c>
      <c r="E2065" s="1">
        <f t="shared" si="96"/>
        <v>0</v>
      </c>
      <c r="F2065" s="1">
        <f t="shared" si="97"/>
        <v>0</v>
      </c>
      <c r="H2065" s="1" t="e">
        <f t="shared" si="98"/>
        <v>#DIV/0!</v>
      </c>
      <c r="J2065" t="s">
        <v>4749</v>
      </c>
    </row>
    <row r="2066" spans="1:10">
      <c r="A2066" t="s">
        <v>1847</v>
      </c>
      <c r="B2066">
        <v>1567</v>
      </c>
      <c r="C2066">
        <v>2182</v>
      </c>
      <c r="E2066" s="1">
        <f t="shared" si="96"/>
        <v>53.660860689385565</v>
      </c>
      <c r="F2066" s="1">
        <f t="shared" si="97"/>
        <v>61.101087520951346</v>
      </c>
      <c r="H2066" s="1">
        <f t="shared" si="98"/>
        <v>0.87823086080072543</v>
      </c>
      <c r="J2066" t="s">
        <v>4750</v>
      </c>
    </row>
    <row r="2067" spans="1:10">
      <c r="A2067" t="s">
        <v>1848</v>
      </c>
      <c r="B2067">
        <v>1208</v>
      </c>
      <c r="C2067">
        <v>1236</v>
      </c>
      <c r="E2067" s="1">
        <f t="shared" si="96"/>
        <v>41.367147232149179</v>
      </c>
      <c r="F2067" s="1">
        <f t="shared" si="97"/>
        <v>34.610881840465566</v>
      </c>
      <c r="H2067" s="1">
        <f t="shared" si="98"/>
        <v>1.1952063926838314</v>
      </c>
      <c r="J2067" t="s">
        <v>3881</v>
      </c>
    </row>
    <row r="2068" spans="1:10">
      <c r="A2068" t="s">
        <v>1849</v>
      </c>
      <c r="B2068">
        <v>2857</v>
      </c>
      <c r="C2068">
        <v>4195</v>
      </c>
      <c r="E2068" s="1">
        <f t="shared" si="96"/>
        <v>97.836042750207113</v>
      </c>
      <c r="F2068" s="1">
        <f t="shared" si="97"/>
        <v>117.4697810038455</v>
      </c>
      <c r="H2068" s="1">
        <f t="shared" si="98"/>
        <v>0.83286137008295225</v>
      </c>
      <c r="J2068" t="s">
        <v>4751</v>
      </c>
    </row>
    <row r="2069" spans="1:10">
      <c r="A2069" t="s">
        <v>1850</v>
      </c>
      <c r="B2069">
        <v>17052</v>
      </c>
      <c r="C2069">
        <v>28052</v>
      </c>
      <c r="E2069" s="1">
        <f t="shared" si="96"/>
        <v>583.93426705513889</v>
      </c>
      <c r="F2069" s="1">
        <f t="shared" si="97"/>
        <v>785.52140565432035</v>
      </c>
      <c r="H2069" s="1">
        <f t="shared" si="98"/>
        <v>0.74337155276976286</v>
      </c>
      <c r="J2069" t="s">
        <v>4752</v>
      </c>
    </row>
    <row r="2070" spans="1:10">
      <c r="A2070" t="s">
        <v>1851</v>
      </c>
      <c r="B2070">
        <v>26691</v>
      </c>
      <c r="C2070">
        <v>32476</v>
      </c>
      <c r="E2070" s="1">
        <f t="shared" si="96"/>
        <v>914.01533673285905</v>
      </c>
      <c r="F2070" s="1">
        <f t="shared" si="97"/>
        <v>909.40372059139133</v>
      </c>
      <c r="H2070" s="1">
        <f t="shared" si="98"/>
        <v>1.0050710328504799</v>
      </c>
      <c r="J2070" t="s">
        <v>4753</v>
      </c>
    </row>
    <row r="2071" spans="1:10">
      <c r="A2071" t="s">
        <v>1852</v>
      </c>
      <c r="B2071">
        <v>4713</v>
      </c>
      <c r="C2071">
        <v>7786</v>
      </c>
      <c r="E2071" s="1">
        <f t="shared" si="96"/>
        <v>161.39351399430387</v>
      </c>
      <c r="F2071" s="1">
        <f t="shared" si="97"/>
        <v>218.02615372966414</v>
      </c>
      <c r="H2071" s="1">
        <f t="shared" si="98"/>
        <v>0.74024841163973176</v>
      </c>
      <c r="J2071" t="s">
        <v>4754</v>
      </c>
    </row>
    <row r="2072" spans="1:10">
      <c r="A2072" t="s">
        <v>1853</v>
      </c>
      <c r="B2072">
        <v>12555</v>
      </c>
      <c r="C2072">
        <v>20043</v>
      </c>
      <c r="E2072" s="1">
        <f t="shared" si="96"/>
        <v>429.93752773148418</v>
      </c>
      <c r="F2072" s="1">
        <f t="shared" si="97"/>
        <v>561.25073198094765</v>
      </c>
      <c r="H2072" s="1">
        <f t="shared" si="98"/>
        <v>0.76603468509343331</v>
      </c>
      <c r="J2072" t="s">
        <v>3881</v>
      </c>
    </row>
    <row r="2073" spans="1:10">
      <c r="A2073" t="s">
        <v>1854</v>
      </c>
      <c r="B2073">
        <v>5125</v>
      </c>
      <c r="C2073">
        <v>6758</v>
      </c>
      <c r="E2073" s="1">
        <f t="shared" si="96"/>
        <v>175.50217679202362</v>
      </c>
      <c r="F2073" s="1">
        <f t="shared" si="97"/>
        <v>189.23975685911512</v>
      </c>
      <c r="H2073" s="1">
        <f t="shared" si="98"/>
        <v>0.92740648003834192</v>
      </c>
      <c r="J2073" t="s">
        <v>4520</v>
      </c>
    </row>
    <row r="2074" spans="1:10">
      <c r="A2074" t="s">
        <v>1855</v>
      </c>
      <c r="B2074">
        <v>4086</v>
      </c>
      <c r="C2074">
        <v>7630</v>
      </c>
      <c r="E2074" s="1">
        <f t="shared" si="96"/>
        <v>139.92232085311386</v>
      </c>
      <c r="F2074" s="1">
        <f t="shared" si="97"/>
        <v>213.65779000222673</v>
      </c>
      <c r="H2074" s="1">
        <f t="shared" si="98"/>
        <v>0.65488986313888009</v>
      </c>
      <c r="J2074" t="s">
        <v>4755</v>
      </c>
    </row>
    <row r="2075" spans="1:10">
      <c r="A2075" t="s">
        <v>1856</v>
      </c>
      <c r="B2075">
        <v>12345</v>
      </c>
      <c r="C2075">
        <v>17423</v>
      </c>
      <c r="E2075" s="1">
        <f t="shared" si="96"/>
        <v>422.74621902390862</v>
      </c>
      <c r="F2075" s="1">
        <f t="shared" si="97"/>
        <v>487.88462322526823</v>
      </c>
      <c r="H2075" s="1">
        <f t="shared" si="98"/>
        <v>0.86648809759416501</v>
      </c>
      <c r="J2075" t="s">
        <v>4712</v>
      </c>
    </row>
    <row r="2076" spans="1:10">
      <c r="A2076" t="s">
        <v>5538</v>
      </c>
      <c r="B2076">
        <v>0</v>
      </c>
      <c r="C2076">
        <v>0</v>
      </c>
      <c r="E2076" s="1">
        <f t="shared" si="96"/>
        <v>0</v>
      </c>
      <c r="F2076" s="1">
        <f t="shared" si="97"/>
        <v>0</v>
      </c>
      <c r="H2076" s="1" t="e">
        <f t="shared" si="98"/>
        <v>#DIV/0!</v>
      </c>
      <c r="J2076" t="s">
        <v>5596</v>
      </c>
    </row>
    <row r="2077" spans="1:10">
      <c r="A2077" t="s">
        <v>1857</v>
      </c>
      <c r="B2077">
        <v>8</v>
      </c>
      <c r="C2077">
        <v>16</v>
      </c>
      <c r="E2077" s="1">
        <f t="shared" si="96"/>
        <v>0.2739546174314515</v>
      </c>
      <c r="F2077" s="1">
        <f t="shared" si="97"/>
        <v>0.44803730537819503</v>
      </c>
      <c r="H2077" s="1">
        <f t="shared" si="98"/>
        <v>0.6114549260584502</v>
      </c>
      <c r="J2077" t="s">
        <v>3881</v>
      </c>
    </row>
    <row r="2078" spans="1:10">
      <c r="A2078" t="s">
        <v>1858</v>
      </c>
      <c r="B2078">
        <v>1486</v>
      </c>
      <c r="C2078">
        <v>1599</v>
      </c>
      <c r="E2078" s="1">
        <f t="shared" si="96"/>
        <v>50.887070187892114</v>
      </c>
      <c r="F2078" s="1">
        <f t="shared" si="97"/>
        <v>44.775728206233367</v>
      </c>
      <c r="H2078" s="1">
        <f t="shared" si="98"/>
        <v>1.1364878300473507</v>
      </c>
      <c r="J2078" t="s">
        <v>4756</v>
      </c>
    </row>
    <row r="2079" spans="1:10">
      <c r="A2079" t="s">
        <v>1859</v>
      </c>
      <c r="B2079">
        <v>7</v>
      </c>
      <c r="C2079">
        <v>15</v>
      </c>
      <c r="E2079" s="1">
        <f t="shared" si="96"/>
        <v>0.23971029025252005</v>
      </c>
      <c r="F2079" s="1">
        <f t="shared" si="97"/>
        <v>0.42003497379205784</v>
      </c>
      <c r="H2079" s="1">
        <f t="shared" si="98"/>
        <v>0.57069126432122008</v>
      </c>
      <c r="J2079" t="s">
        <v>3881</v>
      </c>
    </row>
    <row r="2080" spans="1:10">
      <c r="A2080" t="s">
        <v>1860</v>
      </c>
      <c r="B2080">
        <v>2511</v>
      </c>
      <c r="C2080">
        <v>2973</v>
      </c>
      <c r="E2080" s="1">
        <f t="shared" si="96"/>
        <v>85.987505546296845</v>
      </c>
      <c r="F2080" s="1">
        <f t="shared" si="97"/>
        <v>83.250931805585864</v>
      </c>
      <c r="H2080" s="1">
        <f t="shared" si="98"/>
        <v>1.0328713887203287</v>
      </c>
      <c r="J2080" t="s">
        <v>4757</v>
      </c>
    </row>
    <row r="2081" spans="1:10">
      <c r="A2081" t="s">
        <v>1861</v>
      </c>
      <c r="B2081">
        <v>4</v>
      </c>
      <c r="C2081">
        <v>20</v>
      </c>
      <c r="E2081" s="1">
        <f t="shared" si="96"/>
        <v>0.13697730871572575</v>
      </c>
      <c r="F2081" s="1">
        <f t="shared" si="97"/>
        <v>0.56004663172274372</v>
      </c>
      <c r="H2081" s="1">
        <f t="shared" si="98"/>
        <v>0.24458197042338009</v>
      </c>
      <c r="J2081" t="s">
        <v>3881</v>
      </c>
    </row>
    <row r="2082" spans="1:10">
      <c r="A2082" t="s">
        <v>1862</v>
      </c>
      <c r="B2082">
        <v>304</v>
      </c>
      <c r="C2082">
        <v>280</v>
      </c>
      <c r="E2082" s="1">
        <f t="shared" si="96"/>
        <v>10.410275462395157</v>
      </c>
      <c r="F2082" s="1">
        <f t="shared" si="97"/>
        <v>7.8406528441184129</v>
      </c>
      <c r="H2082" s="1">
        <f t="shared" si="98"/>
        <v>1.3277306965840632</v>
      </c>
      <c r="J2082" t="s">
        <v>4758</v>
      </c>
    </row>
    <row r="2083" spans="1:10">
      <c r="A2083" t="s">
        <v>1863</v>
      </c>
      <c r="B2083">
        <v>8</v>
      </c>
      <c r="C2083">
        <v>25</v>
      </c>
      <c r="E2083" s="1">
        <f t="shared" si="96"/>
        <v>0.2739546174314515</v>
      </c>
      <c r="F2083" s="1">
        <f t="shared" si="97"/>
        <v>0.70005828965342976</v>
      </c>
      <c r="H2083" s="1">
        <f t="shared" si="98"/>
        <v>0.39133115267740809</v>
      </c>
      <c r="J2083" t="s">
        <v>3881</v>
      </c>
    </row>
    <row r="2084" spans="1:10">
      <c r="A2084" t="s">
        <v>1864</v>
      </c>
      <c r="B2084">
        <v>514</v>
      </c>
      <c r="C2084">
        <v>496</v>
      </c>
      <c r="E2084" s="1">
        <f t="shared" si="96"/>
        <v>17.60158416997076</v>
      </c>
      <c r="F2084" s="1">
        <f t="shared" si="97"/>
        <v>13.889156466724046</v>
      </c>
      <c r="H2084" s="1">
        <f t="shared" si="98"/>
        <v>1.2672896451372717</v>
      </c>
      <c r="J2084" t="s">
        <v>4759</v>
      </c>
    </row>
    <row r="2085" spans="1:10">
      <c r="A2085" t="s">
        <v>1865</v>
      </c>
      <c r="B2085">
        <v>5857</v>
      </c>
      <c r="C2085">
        <v>6225</v>
      </c>
      <c r="E2085" s="1">
        <f t="shared" si="96"/>
        <v>200.56902428700144</v>
      </c>
      <c r="F2085" s="1">
        <f t="shared" si="97"/>
        <v>174.31451412370399</v>
      </c>
      <c r="H2085" s="1">
        <f t="shared" si="98"/>
        <v>1.1506157435901505</v>
      </c>
      <c r="J2085" t="s">
        <v>4760</v>
      </c>
    </row>
    <row r="2086" spans="1:10">
      <c r="A2086" t="s">
        <v>1866</v>
      </c>
      <c r="B2086">
        <v>23368</v>
      </c>
      <c r="C2086">
        <v>34452</v>
      </c>
      <c r="E2086" s="1">
        <f t="shared" si="96"/>
        <v>800.22143751726981</v>
      </c>
      <c r="F2086" s="1">
        <f t="shared" si="97"/>
        <v>964.73632780559842</v>
      </c>
      <c r="H2086" s="1">
        <f t="shared" si="98"/>
        <v>0.82947165401914913</v>
      </c>
      <c r="J2086" t="s">
        <v>4389</v>
      </c>
    </row>
    <row r="2087" spans="1:10">
      <c r="A2087" t="s">
        <v>1867</v>
      </c>
      <c r="B2087">
        <v>4927</v>
      </c>
      <c r="C2087">
        <v>5529</v>
      </c>
      <c r="E2087" s="1">
        <f t="shared" si="96"/>
        <v>168.72180001059519</v>
      </c>
      <c r="F2087" s="1">
        <f t="shared" si="97"/>
        <v>154.82489133975253</v>
      </c>
      <c r="H2087" s="1">
        <f t="shared" si="98"/>
        <v>1.0897588788894859</v>
      </c>
      <c r="J2087" t="s">
        <v>4761</v>
      </c>
    </row>
    <row r="2088" spans="1:10">
      <c r="A2088" t="s">
        <v>1868</v>
      </c>
      <c r="B2088">
        <v>2353</v>
      </c>
      <c r="C2088">
        <v>2957</v>
      </c>
      <c r="E2088" s="1">
        <f t="shared" si="96"/>
        <v>80.576901852025671</v>
      </c>
      <c r="F2088" s="1">
        <f t="shared" si="97"/>
        <v>82.802894500207671</v>
      </c>
      <c r="H2088" s="1">
        <f t="shared" si="98"/>
        <v>0.97311697058879487</v>
      </c>
      <c r="J2088" t="s">
        <v>3881</v>
      </c>
    </row>
    <row r="2089" spans="1:10">
      <c r="A2089" t="s">
        <v>1869</v>
      </c>
      <c r="B2089">
        <v>4085</v>
      </c>
      <c r="C2089">
        <v>4153</v>
      </c>
      <c r="E2089" s="1">
        <f t="shared" si="96"/>
        <v>139.88807652593493</v>
      </c>
      <c r="F2089" s="1">
        <f t="shared" si="97"/>
        <v>116.29368307722774</v>
      </c>
      <c r="H2089" s="1">
        <f t="shared" si="98"/>
        <v>1.2028862860335994</v>
      </c>
      <c r="J2089" t="s">
        <v>3881</v>
      </c>
    </row>
    <row r="2090" spans="1:10">
      <c r="A2090" t="s">
        <v>1870</v>
      </c>
      <c r="B2090">
        <v>4684</v>
      </c>
      <c r="C2090">
        <v>8707</v>
      </c>
      <c r="E2090" s="1">
        <f t="shared" si="96"/>
        <v>160.40042850611485</v>
      </c>
      <c r="F2090" s="1">
        <f t="shared" si="97"/>
        <v>243.81630112049649</v>
      </c>
      <c r="H2090" s="1">
        <f t="shared" si="98"/>
        <v>0.65787409524699225</v>
      </c>
      <c r="J2090" t="s">
        <v>3881</v>
      </c>
    </row>
    <row r="2091" spans="1:10">
      <c r="A2091" t="s">
        <v>1871</v>
      </c>
      <c r="B2091">
        <v>1872</v>
      </c>
      <c r="C2091">
        <v>2494</v>
      </c>
      <c r="E2091" s="1">
        <f t="shared" si="96"/>
        <v>64.105380478959646</v>
      </c>
      <c r="F2091" s="1">
        <f t="shared" si="97"/>
        <v>69.837814975826149</v>
      </c>
      <c r="H2091" s="1">
        <f t="shared" si="98"/>
        <v>0.91791790022567654</v>
      </c>
      <c r="J2091" t="s">
        <v>3881</v>
      </c>
    </row>
    <row r="2092" spans="1:10">
      <c r="A2092" t="s">
        <v>1872</v>
      </c>
      <c r="B2092">
        <v>3231</v>
      </c>
      <c r="C2092">
        <v>3632</v>
      </c>
      <c r="E2092" s="1">
        <f t="shared" si="96"/>
        <v>110.64342111512748</v>
      </c>
      <c r="F2092" s="1">
        <f t="shared" si="97"/>
        <v>101.70446832085027</v>
      </c>
      <c r="H2092" s="1">
        <f t="shared" si="98"/>
        <v>1.087891446087474</v>
      </c>
      <c r="J2092" t="s">
        <v>4204</v>
      </c>
    </row>
    <row r="2093" spans="1:10">
      <c r="A2093" t="s">
        <v>1873</v>
      </c>
      <c r="B2093">
        <v>14943</v>
      </c>
      <c r="C2093">
        <v>16281</v>
      </c>
      <c r="E2093" s="1">
        <f t="shared" si="96"/>
        <v>511.7129810347725</v>
      </c>
      <c r="F2093" s="1">
        <f t="shared" si="97"/>
        <v>455.90596055389955</v>
      </c>
      <c r="H2093" s="1">
        <f t="shared" si="98"/>
        <v>1.1224090608797275</v>
      </c>
      <c r="J2093" t="s">
        <v>4762</v>
      </c>
    </row>
    <row r="2094" spans="1:10">
      <c r="A2094" t="s">
        <v>1874</v>
      </c>
      <c r="B2094">
        <v>18068</v>
      </c>
      <c r="C2094">
        <v>20235</v>
      </c>
      <c r="E2094" s="1">
        <f t="shared" si="96"/>
        <v>618.72650346893317</v>
      </c>
      <c r="F2094" s="1">
        <f t="shared" si="97"/>
        <v>566.62717964548597</v>
      </c>
      <c r="H2094" s="1">
        <f t="shared" si="98"/>
        <v>1.0919463903161926</v>
      </c>
      <c r="J2094" t="s">
        <v>4763</v>
      </c>
    </row>
    <row r="2095" spans="1:10">
      <c r="A2095" t="s">
        <v>1875</v>
      </c>
      <c r="B2095">
        <v>3957</v>
      </c>
      <c r="C2095">
        <v>4131</v>
      </c>
      <c r="E2095" s="1">
        <f t="shared" si="96"/>
        <v>135.50480264703171</v>
      </c>
      <c r="F2095" s="1">
        <f t="shared" si="97"/>
        <v>115.67763178233272</v>
      </c>
      <c r="H2095" s="1">
        <f t="shared" si="98"/>
        <v>1.1714002141918605</v>
      </c>
      <c r="J2095" t="s">
        <v>3881</v>
      </c>
    </row>
    <row r="2096" spans="1:10">
      <c r="A2096" t="s">
        <v>1876</v>
      </c>
      <c r="B2096">
        <v>16325</v>
      </c>
      <c r="C2096">
        <v>14680</v>
      </c>
      <c r="E2096" s="1">
        <f t="shared" si="96"/>
        <v>559.03864119605578</v>
      </c>
      <c r="F2096" s="1">
        <f t="shared" si="97"/>
        <v>411.07422768449391</v>
      </c>
      <c r="H2096" s="1">
        <f t="shared" si="98"/>
        <v>1.3599457313220982</v>
      </c>
      <c r="J2096" t="s">
        <v>4764</v>
      </c>
    </row>
    <row r="2097" spans="1:10">
      <c r="A2097" t="s">
        <v>1877</v>
      </c>
      <c r="B2097">
        <v>507</v>
      </c>
      <c r="C2097">
        <v>383</v>
      </c>
      <c r="E2097" s="1">
        <f t="shared" si="96"/>
        <v>17.361873879718239</v>
      </c>
      <c r="F2097" s="1">
        <f t="shared" si="97"/>
        <v>10.724892997490542</v>
      </c>
      <c r="H2097" s="1">
        <f t="shared" si="98"/>
        <v>1.6188388904001789</v>
      </c>
      <c r="J2097" t="s">
        <v>3881</v>
      </c>
    </row>
    <row r="2098" spans="1:10">
      <c r="A2098" t="s">
        <v>1878</v>
      </c>
      <c r="B2098">
        <v>18989</v>
      </c>
      <c r="C2098">
        <v>30594</v>
      </c>
      <c r="E2098" s="1">
        <f t="shared" si="96"/>
        <v>650.26552880072904</v>
      </c>
      <c r="F2098" s="1">
        <f t="shared" si="97"/>
        <v>856.7033325462811</v>
      </c>
      <c r="H2098" s="1">
        <f t="shared" si="98"/>
        <v>0.75903233254389169</v>
      </c>
      <c r="J2098" t="s">
        <v>4765</v>
      </c>
    </row>
    <row r="2099" spans="1:10">
      <c r="A2099" t="s">
        <v>1879</v>
      </c>
      <c r="B2099">
        <v>10693</v>
      </c>
      <c r="C2099">
        <v>12221</v>
      </c>
      <c r="E2099" s="1">
        <f t="shared" si="96"/>
        <v>366.17459052431388</v>
      </c>
      <c r="F2099" s="1">
        <f t="shared" si="97"/>
        <v>342.21649431418257</v>
      </c>
      <c r="H2099" s="1">
        <f t="shared" si="98"/>
        <v>1.0700085957520675</v>
      </c>
      <c r="J2099" t="s">
        <v>4330</v>
      </c>
    </row>
    <row r="2100" spans="1:10">
      <c r="A2100" t="s">
        <v>1880</v>
      </c>
      <c r="B2100">
        <v>4738</v>
      </c>
      <c r="C2100">
        <v>5340</v>
      </c>
      <c r="E2100" s="1">
        <f t="shared" si="96"/>
        <v>162.24962217377714</v>
      </c>
      <c r="F2100" s="1">
        <f t="shared" si="97"/>
        <v>149.53245066997258</v>
      </c>
      <c r="H2100" s="1">
        <f t="shared" si="98"/>
        <v>1.085046232084246</v>
      </c>
      <c r="J2100" t="s">
        <v>3881</v>
      </c>
    </row>
    <row r="2101" spans="1:10">
      <c r="A2101" t="s">
        <v>1881</v>
      </c>
      <c r="B2101">
        <v>2191</v>
      </c>
      <c r="C2101">
        <v>2777</v>
      </c>
      <c r="E2101" s="1">
        <f t="shared" si="96"/>
        <v>75.029320849038783</v>
      </c>
      <c r="F2101" s="1">
        <f t="shared" si="97"/>
        <v>77.762474814702969</v>
      </c>
      <c r="H2101" s="1">
        <f t="shared" si="98"/>
        <v>0.96485253366515267</v>
      </c>
      <c r="J2101" t="s">
        <v>3877</v>
      </c>
    </row>
    <row r="2102" spans="1:10">
      <c r="A2102" t="s">
        <v>1882</v>
      </c>
      <c r="B2102">
        <v>8291</v>
      </c>
      <c r="C2102">
        <v>10248</v>
      </c>
      <c r="E2102" s="1">
        <f t="shared" si="96"/>
        <v>283.91971664052056</v>
      </c>
      <c r="F2102" s="1">
        <f t="shared" si="97"/>
        <v>286.96789409473388</v>
      </c>
      <c r="H2102" s="1">
        <f t="shared" si="98"/>
        <v>0.98937798437755875</v>
      </c>
      <c r="J2102" t="s">
        <v>4766</v>
      </c>
    </row>
    <row r="2103" spans="1:10">
      <c r="A2103" t="s">
        <v>1883</v>
      </c>
      <c r="B2103">
        <v>1882</v>
      </c>
      <c r="C2103">
        <v>1824</v>
      </c>
      <c r="E2103" s="1">
        <f t="shared" si="96"/>
        <v>64.447823750748967</v>
      </c>
      <c r="F2103" s="1">
        <f t="shared" si="97"/>
        <v>51.07625281311423</v>
      </c>
      <c r="H2103" s="1">
        <f t="shared" si="98"/>
        <v>1.2617962399583369</v>
      </c>
      <c r="J2103" t="s">
        <v>3881</v>
      </c>
    </row>
    <row r="2104" spans="1:10">
      <c r="A2104" t="s">
        <v>1884</v>
      </c>
      <c r="B2104">
        <v>10146</v>
      </c>
      <c r="C2104">
        <v>10391</v>
      </c>
      <c r="E2104" s="1">
        <f t="shared" si="96"/>
        <v>347.44294355743835</v>
      </c>
      <c r="F2104" s="1">
        <f t="shared" si="97"/>
        <v>290.97222751155152</v>
      </c>
      <c r="H2104" s="1">
        <f t="shared" si="98"/>
        <v>1.194075965698977</v>
      </c>
      <c r="J2104" t="s">
        <v>4767</v>
      </c>
    </row>
    <row r="2105" spans="1:10">
      <c r="A2105" t="s">
        <v>1885</v>
      </c>
      <c r="B2105">
        <v>3393</v>
      </c>
      <c r="C2105">
        <v>5091</v>
      </c>
      <c r="E2105" s="1">
        <f t="shared" si="96"/>
        <v>116.19100211811437</v>
      </c>
      <c r="F2105" s="1">
        <f t="shared" si="97"/>
        <v>142.55987010502443</v>
      </c>
      <c r="H2105" s="1">
        <f t="shared" si="98"/>
        <v>0.81503302459882987</v>
      </c>
      <c r="J2105" t="s">
        <v>4008</v>
      </c>
    </row>
    <row r="2106" spans="1:10">
      <c r="A2106" t="s">
        <v>1886</v>
      </c>
      <c r="B2106">
        <v>21259</v>
      </c>
      <c r="C2106">
        <v>20240</v>
      </c>
      <c r="E2106" s="1">
        <f t="shared" si="96"/>
        <v>728.00015149690341</v>
      </c>
      <c r="F2106" s="1">
        <f t="shared" si="97"/>
        <v>566.76719130341667</v>
      </c>
      <c r="H2106" s="1">
        <f t="shared" si="98"/>
        <v>1.2844782878534182</v>
      </c>
      <c r="J2106" t="s">
        <v>4399</v>
      </c>
    </row>
    <row r="2107" spans="1:10">
      <c r="A2107" t="s">
        <v>1887</v>
      </c>
      <c r="B2107">
        <v>1488</v>
      </c>
      <c r="C2107">
        <v>560</v>
      </c>
      <c r="E2107" s="1">
        <f t="shared" si="96"/>
        <v>50.955558842249978</v>
      </c>
      <c r="F2107" s="1">
        <f t="shared" si="97"/>
        <v>15.681305688236826</v>
      </c>
      <c r="H2107" s="1">
        <f t="shared" si="98"/>
        <v>3.2494461784820494</v>
      </c>
      <c r="J2107" t="s">
        <v>4768</v>
      </c>
    </row>
    <row r="2108" spans="1:10">
      <c r="A2108" t="s">
        <v>1888</v>
      </c>
      <c r="B2108">
        <v>4572</v>
      </c>
      <c r="C2108">
        <v>6366</v>
      </c>
      <c r="E2108" s="1">
        <f t="shared" si="96"/>
        <v>156.56506386207454</v>
      </c>
      <c r="F2108" s="1">
        <f t="shared" si="97"/>
        <v>178.26284287734933</v>
      </c>
      <c r="H2108" s="1">
        <f t="shared" si="98"/>
        <v>0.87828209925832068</v>
      </c>
      <c r="J2108" t="s">
        <v>4769</v>
      </c>
    </row>
    <row r="2109" spans="1:10">
      <c r="A2109" t="s">
        <v>1889</v>
      </c>
      <c r="B2109">
        <v>921</v>
      </c>
      <c r="C2109">
        <v>1045</v>
      </c>
      <c r="E2109" s="1">
        <f t="shared" si="96"/>
        <v>31.539025331795855</v>
      </c>
      <c r="F2109" s="1">
        <f t="shared" si="97"/>
        <v>29.26243650751336</v>
      </c>
      <c r="H2109" s="1">
        <f t="shared" si="98"/>
        <v>1.0777990179901105</v>
      </c>
      <c r="J2109" t="s">
        <v>3881</v>
      </c>
    </row>
    <row r="2110" spans="1:10">
      <c r="A2110" t="s">
        <v>1890</v>
      </c>
      <c r="B2110">
        <v>1862</v>
      </c>
      <c r="C2110">
        <v>2468</v>
      </c>
      <c r="E2110" s="1">
        <f t="shared" si="96"/>
        <v>63.762937207170339</v>
      </c>
      <c r="F2110" s="1">
        <f t="shared" si="97"/>
        <v>69.109754354586585</v>
      </c>
      <c r="H2110" s="1">
        <f t="shared" si="98"/>
        <v>0.92263295974135673</v>
      </c>
      <c r="J2110" t="s">
        <v>4770</v>
      </c>
    </row>
    <row r="2111" spans="1:10">
      <c r="A2111" t="s">
        <v>1891</v>
      </c>
      <c r="B2111">
        <v>1543</v>
      </c>
      <c r="C2111">
        <v>2544</v>
      </c>
      <c r="E2111" s="1">
        <f t="shared" si="96"/>
        <v>52.838996837091209</v>
      </c>
      <c r="F2111" s="1">
        <f t="shared" si="97"/>
        <v>71.237931555133002</v>
      </c>
      <c r="H2111" s="1">
        <f t="shared" si="98"/>
        <v>0.74172559033662633</v>
      </c>
      <c r="J2111" t="s">
        <v>4198</v>
      </c>
    </row>
    <row r="2112" spans="1:10">
      <c r="A2112" t="s">
        <v>1892</v>
      </c>
      <c r="B2112">
        <v>5229</v>
      </c>
      <c r="C2112">
        <v>5479</v>
      </c>
      <c r="E2112" s="1">
        <f t="shared" si="96"/>
        <v>179.0635868186325</v>
      </c>
      <c r="F2112" s="1">
        <f t="shared" si="97"/>
        <v>153.42477476044564</v>
      </c>
      <c r="H2112" s="1">
        <f t="shared" si="98"/>
        <v>1.167109986625164</v>
      </c>
      <c r="J2112" t="s">
        <v>3881</v>
      </c>
    </row>
    <row r="2113" spans="1:10">
      <c r="A2113" t="s">
        <v>3736</v>
      </c>
      <c r="B2113">
        <v>480</v>
      </c>
      <c r="C2113">
        <v>524</v>
      </c>
      <c r="E2113" s="1">
        <f t="shared" si="96"/>
        <v>16.43727704588709</v>
      </c>
      <c r="F2113" s="1">
        <f t="shared" si="97"/>
        <v>14.673221751135886</v>
      </c>
      <c r="H2113" s="1">
        <f t="shared" si="98"/>
        <v>1.120222765297924</v>
      </c>
      <c r="J2113" t="s">
        <v>3881</v>
      </c>
    </row>
    <row r="2114" spans="1:10">
      <c r="A2114" t="s">
        <v>1893</v>
      </c>
      <c r="B2114">
        <v>42909</v>
      </c>
      <c r="C2114">
        <v>53553</v>
      </c>
      <c r="E2114" s="1">
        <f t="shared" ref="E2114:E2177" si="99">10^6*B2114/B$3963</f>
        <v>1469.3898349207691</v>
      </c>
      <c r="F2114" s="1">
        <f t="shared" ref="F2114:F2177" si="100">10^6*C2114/C$3963</f>
        <v>1499.6088634324049</v>
      </c>
      <c r="H2114" s="1">
        <f t="shared" ref="H2114:H2177" si="101">E2114/F2114</f>
        <v>0.9798487263922484</v>
      </c>
      <c r="J2114" t="s">
        <v>3881</v>
      </c>
    </row>
    <row r="2115" spans="1:10">
      <c r="A2115" t="s">
        <v>3737</v>
      </c>
      <c r="B2115">
        <v>0</v>
      </c>
      <c r="C2115">
        <v>0</v>
      </c>
      <c r="E2115" s="1">
        <f t="shared" si="99"/>
        <v>0</v>
      </c>
      <c r="F2115" s="1">
        <f t="shared" si="100"/>
        <v>0</v>
      </c>
      <c r="H2115" s="1" t="e">
        <f t="shared" si="101"/>
        <v>#DIV/0!</v>
      </c>
      <c r="J2115" t="s">
        <v>3881</v>
      </c>
    </row>
    <row r="2116" spans="1:10">
      <c r="A2116" t="s">
        <v>3738</v>
      </c>
      <c r="B2116">
        <v>63</v>
      </c>
      <c r="C2116">
        <v>30</v>
      </c>
      <c r="E2116" s="1">
        <f t="shared" si="99"/>
        <v>2.1573926122726808</v>
      </c>
      <c r="F2116" s="1">
        <f t="shared" si="100"/>
        <v>0.84006994758411568</v>
      </c>
      <c r="H2116" s="1">
        <f t="shared" si="101"/>
        <v>2.5681106894454908</v>
      </c>
      <c r="J2116" t="s">
        <v>3877</v>
      </c>
    </row>
    <row r="2117" spans="1:10">
      <c r="A2117" t="s">
        <v>3739</v>
      </c>
      <c r="B2117">
        <v>10</v>
      </c>
      <c r="C2117">
        <v>2</v>
      </c>
      <c r="E2117" s="1">
        <f t="shared" si="99"/>
        <v>0.34244327178931439</v>
      </c>
      <c r="F2117" s="1">
        <f t="shared" si="100"/>
        <v>5.6004663172274378E-2</v>
      </c>
      <c r="H2117" s="1">
        <f t="shared" si="101"/>
        <v>6.1145492605845018</v>
      </c>
      <c r="J2117" t="s">
        <v>3877</v>
      </c>
    </row>
    <row r="2118" spans="1:10">
      <c r="A2118" t="s">
        <v>1894</v>
      </c>
      <c r="B2118">
        <v>2867</v>
      </c>
      <c r="C2118">
        <v>4063</v>
      </c>
      <c r="E2118" s="1">
        <f t="shared" si="99"/>
        <v>98.178486021996434</v>
      </c>
      <c r="F2118" s="1">
        <f t="shared" si="100"/>
        <v>113.77347323447539</v>
      </c>
      <c r="H2118" s="1">
        <f t="shared" si="101"/>
        <v>0.86292949692816978</v>
      </c>
      <c r="J2118" t="s">
        <v>3877</v>
      </c>
    </row>
    <row r="2119" spans="1:10">
      <c r="A2119" t="s">
        <v>3740</v>
      </c>
      <c r="B2119">
        <v>2985</v>
      </c>
      <c r="C2119">
        <v>4116</v>
      </c>
      <c r="E2119" s="1">
        <f t="shared" si="99"/>
        <v>102.21931662911034</v>
      </c>
      <c r="F2119" s="1">
        <f t="shared" si="100"/>
        <v>115.25759680854067</v>
      </c>
      <c r="H2119" s="1">
        <f t="shared" si="101"/>
        <v>0.88687704289818936</v>
      </c>
      <c r="J2119" t="s">
        <v>3877</v>
      </c>
    </row>
    <row r="2120" spans="1:10">
      <c r="A2120" t="s">
        <v>1895</v>
      </c>
      <c r="B2120">
        <v>2461</v>
      </c>
      <c r="C2120">
        <v>3011</v>
      </c>
      <c r="E2120" s="1">
        <f t="shared" si="99"/>
        <v>84.275289187350268</v>
      </c>
      <c r="F2120" s="1">
        <f t="shared" si="100"/>
        <v>84.315020405859073</v>
      </c>
      <c r="H2120" s="1">
        <f t="shared" si="101"/>
        <v>0.99952877650604177</v>
      </c>
      <c r="J2120" t="s">
        <v>3881</v>
      </c>
    </row>
    <row r="2121" spans="1:10">
      <c r="A2121" t="s">
        <v>1896</v>
      </c>
      <c r="B2121">
        <v>5092</v>
      </c>
      <c r="C2121">
        <v>5618</v>
      </c>
      <c r="E2121" s="1">
        <f t="shared" si="99"/>
        <v>174.37211399511889</v>
      </c>
      <c r="F2121" s="1">
        <f t="shared" si="100"/>
        <v>157.31709885091871</v>
      </c>
      <c r="H2121" s="1">
        <f t="shared" si="101"/>
        <v>1.1084117064754819</v>
      </c>
      <c r="J2121" t="s">
        <v>4771</v>
      </c>
    </row>
    <row r="2122" spans="1:10">
      <c r="A2122" t="s">
        <v>1897</v>
      </c>
      <c r="B2122">
        <v>588</v>
      </c>
      <c r="C2122">
        <v>705</v>
      </c>
      <c r="E2122" s="1">
        <f t="shared" si="99"/>
        <v>20.135664381211686</v>
      </c>
      <c r="F2122" s="1">
        <f t="shared" si="100"/>
        <v>19.741643768226719</v>
      </c>
      <c r="H2122" s="1">
        <f t="shared" si="101"/>
        <v>1.0199588553826062</v>
      </c>
      <c r="J2122" t="s">
        <v>3997</v>
      </c>
    </row>
    <row r="2123" spans="1:10">
      <c r="A2123" t="s">
        <v>1898</v>
      </c>
      <c r="B2123">
        <v>1607</v>
      </c>
      <c r="C2123">
        <v>1313</v>
      </c>
      <c r="E2123" s="1">
        <f t="shared" si="99"/>
        <v>55.030633776542821</v>
      </c>
      <c r="F2123" s="1">
        <f t="shared" si="100"/>
        <v>36.767061372598128</v>
      </c>
      <c r="H2123" s="1">
        <f t="shared" si="101"/>
        <v>1.496737343756176</v>
      </c>
      <c r="J2123" t="s">
        <v>4539</v>
      </c>
    </row>
    <row r="2124" spans="1:10">
      <c r="A2124" t="s">
        <v>1899</v>
      </c>
      <c r="B2124">
        <v>11411</v>
      </c>
      <c r="C2124">
        <v>17958</v>
      </c>
      <c r="E2124" s="1">
        <f t="shared" si="99"/>
        <v>390.76201743878664</v>
      </c>
      <c r="F2124" s="1">
        <f t="shared" si="100"/>
        <v>502.86587062385161</v>
      </c>
      <c r="H2124" s="1">
        <f t="shared" si="101"/>
        <v>0.77707007030326047</v>
      </c>
      <c r="J2124" t="s">
        <v>4772</v>
      </c>
    </row>
    <row r="2125" spans="1:10">
      <c r="A2125" t="s">
        <v>1900</v>
      </c>
      <c r="B2125">
        <v>414</v>
      </c>
      <c r="C2125">
        <v>745</v>
      </c>
      <c r="E2125" s="1">
        <f t="shared" si="99"/>
        <v>14.177151452077615</v>
      </c>
      <c r="F2125" s="1">
        <f t="shared" si="100"/>
        <v>20.861737031672206</v>
      </c>
      <c r="H2125" s="1">
        <f t="shared" si="101"/>
        <v>0.67957675003543183</v>
      </c>
      <c r="J2125" t="s">
        <v>3881</v>
      </c>
    </row>
    <row r="2126" spans="1:10">
      <c r="A2126" t="s">
        <v>1901</v>
      </c>
      <c r="B2126">
        <v>498</v>
      </c>
      <c r="C2126">
        <v>498</v>
      </c>
      <c r="E2126" s="1">
        <f t="shared" si="99"/>
        <v>17.053674935107857</v>
      </c>
      <c r="F2126" s="1">
        <f t="shared" si="100"/>
        <v>13.94516112989632</v>
      </c>
      <c r="H2126" s="1">
        <f t="shared" si="101"/>
        <v>1.2229098521169004</v>
      </c>
      <c r="J2126" t="s">
        <v>3881</v>
      </c>
    </row>
    <row r="2127" spans="1:10">
      <c r="A2127" t="s">
        <v>3741</v>
      </c>
      <c r="B2127">
        <v>0</v>
      </c>
      <c r="C2127">
        <v>0</v>
      </c>
      <c r="E2127" s="1">
        <f t="shared" si="99"/>
        <v>0</v>
      </c>
      <c r="F2127" s="1">
        <f t="shared" si="100"/>
        <v>0</v>
      </c>
      <c r="H2127" s="1" t="e">
        <f t="shared" si="101"/>
        <v>#DIV/0!</v>
      </c>
      <c r="J2127" t="s">
        <v>3877</v>
      </c>
    </row>
    <row r="2128" spans="1:10">
      <c r="A2128" t="s">
        <v>1902</v>
      </c>
      <c r="B2128">
        <v>59</v>
      </c>
      <c r="C2128">
        <v>60</v>
      </c>
      <c r="E2128" s="1">
        <f t="shared" si="99"/>
        <v>2.020415303556955</v>
      </c>
      <c r="F2128" s="1">
        <f t="shared" si="100"/>
        <v>1.6801398951682314</v>
      </c>
      <c r="H2128" s="1">
        <f t="shared" si="101"/>
        <v>1.2025280212482854</v>
      </c>
      <c r="J2128" t="s">
        <v>4601</v>
      </c>
    </row>
    <row r="2129" spans="1:10">
      <c r="A2129" t="s">
        <v>1903</v>
      </c>
      <c r="B2129">
        <v>392</v>
      </c>
      <c r="C2129">
        <v>803</v>
      </c>
      <c r="E2129" s="1">
        <f t="shared" si="99"/>
        <v>13.423776254141124</v>
      </c>
      <c r="F2129" s="1">
        <f t="shared" si="100"/>
        <v>22.485872263668163</v>
      </c>
      <c r="H2129" s="1">
        <f t="shared" si="101"/>
        <v>0.5969871258154732</v>
      </c>
      <c r="J2129" t="s">
        <v>3877</v>
      </c>
    </row>
    <row r="2130" spans="1:10">
      <c r="A2130" t="s">
        <v>1904</v>
      </c>
      <c r="B2130">
        <v>19464</v>
      </c>
      <c r="C2130">
        <v>19263</v>
      </c>
      <c r="E2130" s="1">
        <f t="shared" si="99"/>
        <v>666.53158421072146</v>
      </c>
      <c r="F2130" s="1">
        <f t="shared" si="100"/>
        <v>539.40891334376067</v>
      </c>
      <c r="H2130" s="1">
        <f t="shared" si="101"/>
        <v>1.2356703193481466</v>
      </c>
      <c r="J2130" t="s">
        <v>4586</v>
      </c>
    </row>
    <row r="2131" spans="1:10">
      <c r="A2131" t="s">
        <v>1905</v>
      </c>
      <c r="B2131">
        <v>8566</v>
      </c>
      <c r="C2131">
        <v>10816</v>
      </c>
      <c r="E2131" s="1">
        <f t="shared" si="99"/>
        <v>293.33690661472667</v>
      </c>
      <c r="F2131" s="1">
        <f t="shared" si="100"/>
        <v>302.87321843565985</v>
      </c>
      <c r="H2131" s="1">
        <f t="shared" si="101"/>
        <v>0.96851384922645778</v>
      </c>
      <c r="J2131" t="s">
        <v>4782</v>
      </c>
    </row>
    <row r="2132" spans="1:10">
      <c r="A2132" t="s">
        <v>1906</v>
      </c>
      <c r="B2132">
        <v>8578</v>
      </c>
      <c r="C2132">
        <v>10187</v>
      </c>
      <c r="E2132" s="1">
        <f t="shared" si="99"/>
        <v>293.74783854087389</v>
      </c>
      <c r="F2132" s="1">
        <f t="shared" si="100"/>
        <v>285.25975186797956</v>
      </c>
      <c r="H2132" s="1">
        <f t="shared" si="101"/>
        <v>1.0297556406654336</v>
      </c>
      <c r="J2132" t="s">
        <v>4781</v>
      </c>
    </row>
    <row r="2133" spans="1:10">
      <c r="A2133" t="s">
        <v>1907</v>
      </c>
      <c r="B2133">
        <v>0</v>
      </c>
      <c r="C2133">
        <v>0</v>
      </c>
      <c r="E2133" s="1">
        <f t="shared" si="99"/>
        <v>0</v>
      </c>
      <c r="F2133" s="1">
        <f t="shared" si="100"/>
        <v>0</v>
      </c>
      <c r="H2133" s="1" t="e">
        <f t="shared" si="101"/>
        <v>#DIV/0!</v>
      </c>
      <c r="J2133" t="s">
        <v>4780</v>
      </c>
    </row>
    <row r="2134" spans="1:10">
      <c r="A2134" t="s">
        <v>1908</v>
      </c>
      <c r="B2134">
        <v>1532</v>
      </c>
      <c r="C2134">
        <v>1777</v>
      </c>
      <c r="E2134" s="1">
        <f t="shared" si="99"/>
        <v>52.462309238122963</v>
      </c>
      <c r="F2134" s="1">
        <f t="shared" si="100"/>
        <v>49.760143228565781</v>
      </c>
      <c r="H2134" s="1">
        <f t="shared" si="101"/>
        <v>1.0543038229842947</v>
      </c>
      <c r="J2134" t="s">
        <v>4411</v>
      </c>
    </row>
    <row r="2135" spans="1:10">
      <c r="A2135" t="s">
        <v>1909</v>
      </c>
      <c r="B2135">
        <v>468</v>
      </c>
      <c r="C2135">
        <v>764</v>
      </c>
      <c r="E2135" s="1">
        <f t="shared" si="99"/>
        <v>16.026345119739911</v>
      </c>
      <c r="F2135" s="1">
        <f t="shared" si="100"/>
        <v>21.39378133180881</v>
      </c>
      <c r="H2135" s="1">
        <f t="shared" si="101"/>
        <v>0.74911231778888665</v>
      </c>
      <c r="J2135" t="s">
        <v>4779</v>
      </c>
    </row>
    <row r="2136" spans="1:10">
      <c r="A2136" t="s">
        <v>1910</v>
      </c>
      <c r="B2136">
        <v>30416</v>
      </c>
      <c r="C2136">
        <v>23626</v>
      </c>
      <c r="E2136" s="1">
        <f t="shared" si="99"/>
        <v>1041.5754554743787</v>
      </c>
      <c r="F2136" s="1">
        <f t="shared" si="100"/>
        <v>661.58308605407717</v>
      </c>
      <c r="H2136" s="1">
        <f t="shared" si="101"/>
        <v>1.5743683256576504</v>
      </c>
      <c r="J2136" t="s">
        <v>4778</v>
      </c>
    </row>
    <row r="2137" spans="1:10">
      <c r="A2137" t="s">
        <v>1911</v>
      </c>
      <c r="B2137">
        <v>2266</v>
      </c>
      <c r="C2137">
        <v>3395</v>
      </c>
      <c r="E2137" s="1">
        <f t="shared" si="99"/>
        <v>77.597645387458641</v>
      </c>
      <c r="F2137" s="1">
        <f t="shared" si="100"/>
        <v>95.067915734935752</v>
      </c>
      <c r="H2137" s="1">
        <f t="shared" si="101"/>
        <v>0.81623379231130966</v>
      </c>
      <c r="J2137" t="s">
        <v>4777</v>
      </c>
    </row>
    <row r="2138" spans="1:10">
      <c r="A2138" t="s">
        <v>1912</v>
      </c>
      <c r="B2138">
        <v>593</v>
      </c>
      <c r="C2138">
        <v>843</v>
      </c>
      <c r="E2138" s="1">
        <f t="shared" si="99"/>
        <v>20.306886017106343</v>
      </c>
      <c r="F2138" s="1">
        <f t="shared" si="100"/>
        <v>23.60596552711365</v>
      </c>
      <c r="H2138" s="1">
        <f t="shared" si="101"/>
        <v>0.86024382242624198</v>
      </c>
      <c r="J2138" t="s">
        <v>4373</v>
      </c>
    </row>
    <row r="2139" spans="1:10">
      <c r="A2139" t="s">
        <v>1913</v>
      </c>
      <c r="B2139">
        <v>657</v>
      </c>
      <c r="C2139">
        <v>701</v>
      </c>
      <c r="E2139" s="1">
        <f t="shared" si="99"/>
        <v>22.498522956557956</v>
      </c>
      <c r="F2139" s="1">
        <f t="shared" si="100"/>
        <v>19.629634441882168</v>
      </c>
      <c r="H2139" s="1">
        <f t="shared" si="101"/>
        <v>1.1461508885032863</v>
      </c>
      <c r="J2139" t="s">
        <v>4176</v>
      </c>
    </row>
    <row r="2140" spans="1:10">
      <c r="A2140" t="s">
        <v>1914</v>
      </c>
      <c r="B2140">
        <v>337</v>
      </c>
      <c r="C2140">
        <v>333</v>
      </c>
      <c r="E2140" s="1">
        <f t="shared" si="99"/>
        <v>11.540338259299894</v>
      </c>
      <c r="F2140" s="1">
        <f t="shared" si="100"/>
        <v>9.3247764181836832</v>
      </c>
      <c r="H2140" s="1">
        <f t="shared" si="101"/>
        <v>1.2375994599501363</v>
      </c>
      <c r="J2140" t="s">
        <v>3902</v>
      </c>
    </row>
    <row r="2141" spans="1:10">
      <c r="A2141" t="s">
        <v>1915</v>
      </c>
      <c r="B2141">
        <v>4287</v>
      </c>
      <c r="C2141">
        <v>5018</v>
      </c>
      <c r="E2141" s="1">
        <f t="shared" si="99"/>
        <v>146.80543061607906</v>
      </c>
      <c r="F2141" s="1">
        <f t="shared" si="100"/>
        <v>140.51569989923641</v>
      </c>
      <c r="H2141" s="1">
        <f t="shared" si="101"/>
        <v>1.0447617648515648</v>
      </c>
      <c r="J2141" t="s">
        <v>4776</v>
      </c>
    </row>
    <row r="2142" spans="1:10">
      <c r="A2142" t="s">
        <v>1916</v>
      </c>
      <c r="B2142">
        <v>3007</v>
      </c>
      <c r="C2142">
        <v>5046</v>
      </c>
      <c r="E2142" s="1">
        <f t="shared" si="99"/>
        <v>102.97269182704683</v>
      </c>
      <c r="F2142" s="1">
        <f t="shared" si="100"/>
        <v>141.29976518364825</v>
      </c>
      <c r="H2142" s="1">
        <f t="shared" si="101"/>
        <v>0.72875345329281005</v>
      </c>
      <c r="J2142" t="s">
        <v>4775</v>
      </c>
    </row>
    <row r="2143" spans="1:10">
      <c r="A2143" t="s">
        <v>3742</v>
      </c>
      <c r="B2143">
        <v>497</v>
      </c>
      <c r="C2143">
        <v>590</v>
      </c>
      <c r="E2143" s="1">
        <f t="shared" si="99"/>
        <v>17.019430607928925</v>
      </c>
      <c r="F2143" s="1">
        <f t="shared" si="100"/>
        <v>16.521375635820942</v>
      </c>
      <c r="H2143" s="1">
        <f t="shared" si="101"/>
        <v>1.0301460957662703</v>
      </c>
      <c r="J2143" t="s">
        <v>3881</v>
      </c>
    </row>
    <row r="2144" spans="1:10">
      <c r="A2144" t="s">
        <v>1917</v>
      </c>
      <c r="B2144">
        <v>1516</v>
      </c>
      <c r="C2144">
        <v>1418</v>
      </c>
      <c r="E2144" s="1">
        <f t="shared" si="99"/>
        <v>51.914400003260063</v>
      </c>
      <c r="F2144" s="1">
        <f t="shared" si="100"/>
        <v>39.707306189142535</v>
      </c>
      <c r="H2144" s="1">
        <f t="shared" si="101"/>
        <v>1.3074268940826663</v>
      </c>
      <c r="J2144" t="s">
        <v>3881</v>
      </c>
    </row>
    <row r="2145" spans="1:10">
      <c r="A2145" t="s">
        <v>1918</v>
      </c>
      <c r="B2145">
        <v>286</v>
      </c>
      <c r="C2145">
        <v>337</v>
      </c>
      <c r="E2145" s="1">
        <f t="shared" si="99"/>
        <v>9.7938775731743917</v>
      </c>
      <c r="F2145" s="1">
        <f t="shared" si="100"/>
        <v>9.4367857445282333</v>
      </c>
      <c r="H2145" s="1">
        <f t="shared" si="101"/>
        <v>1.0378404086214643</v>
      </c>
      <c r="J2145" t="s">
        <v>4774</v>
      </c>
    </row>
    <row r="2146" spans="1:10">
      <c r="A2146" t="s">
        <v>1919</v>
      </c>
      <c r="B2146">
        <v>2254</v>
      </c>
      <c r="C2146">
        <v>2351</v>
      </c>
      <c r="E2146" s="1">
        <f t="shared" si="99"/>
        <v>77.186713461311456</v>
      </c>
      <c r="F2146" s="1">
        <f t="shared" si="100"/>
        <v>65.833481559008533</v>
      </c>
      <c r="H2146" s="1">
        <f t="shared" si="101"/>
        <v>1.1724537671933191</v>
      </c>
      <c r="J2146" t="s">
        <v>4773</v>
      </c>
    </row>
    <row r="2147" spans="1:10">
      <c r="A2147" t="s">
        <v>1920</v>
      </c>
      <c r="B2147">
        <v>263</v>
      </c>
      <c r="C2147">
        <v>631</v>
      </c>
      <c r="E2147" s="1">
        <f t="shared" si="99"/>
        <v>9.0062580480589673</v>
      </c>
      <c r="F2147" s="1">
        <f t="shared" si="100"/>
        <v>17.669471230852565</v>
      </c>
      <c r="H2147" s="1">
        <f t="shared" si="101"/>
        <v>0.50970727592194098</v>
      </c>
      <c r="J2147" t="s">
        <v>3877</v>
      </c>
    </row>
    <row r="2148" spans="1:10">
      <c r="A2148" t="s">
        <v>1921</v>
      </c>
      <c r="B2148">
        <v>107</v>
      </c>
      <c r="C2148">
        <v>172</v>
      </c>
      <c r="E2148" s="1">
        <f t="shared" si="99"/>
        <v>3.6641430081456638</v>
      </c>
      <c r="F2148" s="1">
        <f t="shared" si="100"/>
        <v>4.8164010328155964</v>
      </c>
      <c r="H2148" s="1">
        <f t="shared" si="101"/>
        <v>0.76076368707272291</v>
      </c>
      <c r="J2148" t="s">
        <v>4601</v>
      </c>
    </row>
    <row r="2149" spans="1:10">
      <c r="A2149" t="s">
        <v>3743</v>
      </c>
      <c r="B2149">
        <v>10</v>
      </c>
      <c r="C2149">
        <v>17</v>
      </c>
      <c r="E2149" s="1">
        <f t="shared" si="99"/>
        <v>0.34244327178931439</v>
      </c>
      <c r="F2149" s="1">
        <f t="shared" si="100"/>
        <v>0.47603963696433221</v>
      </c>
      <c r="H2149" s="1">
        <f t="shared" si="101"/>
        <v>0.71935873653935312</v>
      </c>
      <c r="J2149" t="s">
        <v>3877</v>
      </c>
    </row>
    <row r="2150" spans="1:10">
      <c r="A2150" t="s">
        <v>1922</v>
      </c>
      <c r="B2150">
        <v>608</v>
      </c>
      <c r="C2150">
        <v>553</v>
      </c>
      <c r="E2150" s="1">
        <f t="shared" si="99"/>
        <v>20.820550924790314</v>
      </c>
      <c r="F2150" s="1">
        <f t="shared" si="100"/>
        <v>15.485289367133865</v>
      </c>
      <c r="H2150" s="1">
        <f t="shared" si="101"/>
        <v>1.3445374142623427</v>
      </c>
      <c r="J2150" t="s">
        <v>3881</v>
      </c>
    </row>
    <row r="2151" spans="1:10">
      <c r="A2151" t="s">
        <v>1923</v>
      </c>
      <c r="B2151">
        <v>962</v>
      </c>
      <c r="C2151">
        <v>1577</v>
      </c>
      <c r="E2151" s="1">
        <f t="shared" si="99"/>
        <v>32.943042746132043</v>
      </c>
      <c r="F2151" s="1">
        <f t="shared" si="100"/>
        <v>44.159676911338344</v>
      </c>
      <c r="H2151" s="1">
        <f t="shared" si="101"/>
        <v>0.74599827377074079</v>
      </c>
      <c r="J2151" t="s">
        <v>3881</v>
      </c>
    </row>
    <row r="2152" spans="1:10">
      <c r="A2152" t="s">
        <v>1924</v>
      </c>
      <c r="B2152">
        <v>648</v>
      </c>
      <c r="C2152">
        <v>911</v>
      </c>
      <c r="E2152" s="1">
        <f t="shared" si="99"/>
        <v>22.19032401194757</v>
      </c>
      <c r="F2152" s="1">
        <f t="shared" si="100"/>
        <v>25.510124074970978</v>
      </c>
      <c r="H2152" s="1">
        <f t="shared" si="101"/>
        <v>0.86986342938721339</v>
      </c>
      <c r="J2152" t="s">
        <v>4601</v>
      </c>
    </row>
    <row r="2153" spans="1:10">
      <c r="A2153" t="s">
        <v>3744</v>
      </c>
      <c r="B2153">
        <v>171</v>
      </c>
      <c r="C2153">
        <v>359</v>
      </c>
      <c r="E2153" s="1">
        <f t="shared" si="99"/>
        <v>5.8557799475972763</v>
      </c>
      <c r="F2153" s="1">
        <f t="shared" si="100"/>
        <v>10.052837039423251</v>
      </c>
      <c r="H2153" s="1">
        <f t="shared" si="101"/>
        <v>0.58250023596654588</v>
      </c>
      <c r="J2153" t="s">
        <v>3877</v>
      </c>
    </row>
    <row r="2154" spans="1:10">
      <c r="A2154" t="s">
        <v>3745</v>
      </c>
      <c r="B2154">
        <v>0</v>
      </c>
      <c r="C2154">
        <v>0</v>
      </c>
      <c r="E2154" s="1">
        <f t="shared" si="99"/>
        <v>0</v>
      </c>
      <c r="F2154" s="1">
        <f t="shared" si="100"/>
        <v>0</v>
      </c>
      <c r="H2154" s="1" t="e">
        <f t="shared" si="101"/>
        <v>#DIV/0!</v>
      </c>
      <c r="J2154" t="s">
        <v>3877</v>
      </c>
    </row>
    <row r="2155" spans="1:10">
      <c r="A2155" t="s">
        <v>1925</v>
      </c>
      <c r="B2155">
        <v>286</v>
      </c>
      <c r="C2155">
        <v>172</v>
      </c>
      <c r="E2155" s="1">
        <f t="shared" si="99"/>
        <v>9.7938775731743917</v>
      </c>
      <c r="F2155" s="1">
        <f t="shared" si="100"/>
        <v>4.8164010328155964</v>
      </c>
      <c r="H2155" s="1">
        <f t="shared" si="101"/>
        <v>2.0334431261943808</v>
      </c>
      <c r="J2155" t="s">
        <v>3881</v>
      </c>
    </row>
    <row r="2156" spans="1:10">
      <c r="A2156" t="s">
        <v>1926</v>
      </c>
      <c r="B2156">
        <v>1156</v>
      </c>
      <c r="C2156">
        <v>1348</v>
      </c>
      <c r="E2156" s="1">
        <f t="shared" si="99"/>
        <v>39.586442218844745</v>
      </c>
      <c r="F2156" s="1">
        <f t="shared" si="100"/>
        <v>37.747142978112933</v>
      </c>
      <c r="H2156" s="1">
        <f t="shared" si="101"/>
        <v>1.0487268464741371</v>
      </c>
      <c r="J2156" t="s">
        <v>3881</v>
      </c>
    </row>
    <row r="2157" spans="1:10">
      <c r="A2157" t="s">
        <v>1927</v>
      </c>
      <c r="B2157">
        <v>1191</v>
      </c>
      <c r="C2157">
        <v>4921</v>
      </c>
      <c r="E2157" s="1">
        <f t="shared" si="99"/>
        <v>40.78499367010734</v>
      </c>
      <c r="F2157" s="1">
        <f t="shared" si="100"/>
        <v>137.7994737353811</v>
      </c>
      <c r="H2157" s="1">
        <f t="shared" si="101"/>
        <v>0.29597350820386675</v>
      </c>
      <c r="J2157" t="s">
        <v>4783</v>
      </c>
    </row>
    <row r="2158" spans="1:10">
      <c r="A2158" t="s">
        <v>1928</v>
      </c>
      <c r="B2158">
        <v>6592</v>
      </c>
      <c r="C2158">
        <v>5896</v>
      </c>
      <c r="E2158" s="1">
        <f t="shared" si="99"/>
        <v>225.73860476351604</v>
      </c>
      <c r="F2158" s="1">
        <f t="shared" si="100"/>
        <v>165.10174703186487</v>
      </c>
      <c r="H2158" s="1">
        <f t="shared" si="101"/>
        <v>1.3672696311320567</v>
      </c>
      <c r="J2158" t="s">
        <v>3877</v>
      </c>
    </row>
    <row r="2159" spans="1:10">
      <c r="A2159" t="s">
        <v>1929</v>
      </c>
      <c r="B2159">
        <v>3334</v>
      </c>
      <c r="C2159">
        <v>7634</v>
      </c>
      <c r="E2159" s="1">
        <f t="shared" si="99"/>
        <v>114.17058681455741</v>
      </c>
      <c r="F2159" s="1">
        <f t="shared" si="100"/>
        <v>213.76979932857128</v>
      </c>
      <c r="H2159" s="1">
        <f t="shared" si="101"/>
        <v>0.53408192912729191</v>
      </c>
      <c r="J2159" t="s">
        <v>3881</v>
      </c>
    </row>
    <row r="2160" spans="1:10">
      <c r="A2160" t="s">
        <v>1930</v>
      </c>
      <c r="B2160">
        <v>3605</v>
      </c>
      <c r="C2160">
        <v>5365</v>
      </c>
      <c r="E2160" s="1">
        <f t="shared" si="99"/>
        <v>123.45079948004783</v>
      </c>
      <c r="F2160" s="1">
        <f t="shared" si="100"/>
        <v>150.23250895962602</v>
      </c>
      <c r="H2160" s="1">
        <f t="shared" si="101"/>
        <v>0.82173159680921271</v>
      </c>
      <c r="J2160" t="s">
        <v>4784</v>
      </c>
    </row>
    <row r="2161" spans="1:10">
      <c r="A2161" t="s">
        <v>1931</v>
      </c>
      <c r="B2161">
        <v>780</v>
      </c>
      <c r="C2161">
        <v>856</v>
      </c>
      <c r="E2161" s="1">
        <f t="shared" si="99"/>
        <v>26.71057519956652</v>
      </c>
      <c r="F2161" s="1">
        <f t="shared" si="100"/>
        <v>23.969995837733432</v>
      </c>
      <c r="H2161" s="1">
        <f t="shared" si="101"/>
        <v>1.1143337437513812</v>
      </c>
      <c r="J2161" t="s">
        <v>3881</v>
      </c>
    </row>
    <row r="2162" spans="1:10">
      <c r="A2162" t="s">
        <v>3746</v>
      </c>
      <c r="B2162">
        <v>876</v>
      </c>
      <c r="C2162">
        <v>2524</v>
      </c>
      <c r="E2162" s="1">
        <f t="shared" si="99"/>
        <v>29.998030608743939</v>
      </c>
      <c r="F2162" s="1">
        <f t="shared" si="100"/>
        <v>70.677884923410261</v>
      </c>
      <c r="H2162" s="1">
        <f t="shared" si="101"/>
        <v>0.42443305485515243</v>
      </c>
      <c r="J2162" t="s">
        <v>3881</v>
      </c>
    </row>
    <row r="2163" spans="1:10">
      <c r="A2163" t="s">
        <v>1932</v>
      </c>
      <c r="B2163">
        <v>9462</v>
      </c>
      <c r="C2163">
        <v>16157</v>
      </c>
      <c r="E2163" s="1">
        <f t="shared" si="99"/>
        <v>324.01982376704927</v>
      </c>
      <c r="F2163" s="1">
        <f t="shared" si="100"/>
        <v>452.43367143721855</v>
      </c>
      <c r="H2163" s="1">
        <f t="shared" si="101"/>
        <v>0.71617088696726572</v>
      </c>
      <c r="J2163" t="s">
        <v>3877</v>
      </c>
    </row>
    <row r="2164" spans="1:10">
      <c r="A2164" t="s">
        <v>1933</v>
      </c>
      <c r="B2164">
        <v>5756</v>
      </c>
      <c r="C2164">
        <v>10272</v>
      </c>
      <c r="E2164" s="1">
        <f t="shared" si="99"/>
        <v>197.11034724192936</v>
      </c>
      <c r="F2164" s="1">
        <f t="shared" si="100"/>
        <v>287.63995005280117</v>
      </c>
      <c r="H2164" s="1">
        <f t="shared" si="101"/>
        <v>0.68526763130693924</v>
      </c>
      <c r="J2164" t="s">
        <v>4431</v>
      </c>
    </row>
    <row r="2165" spans="1:10">
      <c r="A2165" t="s">
        <v>3747</v>
      </c>
      <c r="B2165">
        <v>2236</v>
      </c>
      <c r="C2165">
        <v>4336</v>
      </c>
      <c r="E2165" s="1">
        <f t="shared" si="99"/>
        <v>76.570315572090692</v>
      </c>
      <c r="F2165" s="1">
        <f t="shared" si="100"/>
        <v>121.41810975749085</v>
      </c>
      <c r="H2165" s="1">
        <f t="shared" si="101"/>
        <v>0.63063340159902881</v>
      </c>
      <c r="J2165" t="s">
        <v>3881</v>
      </c>
    </row>
    <row r="2166" spans="1:10">
      <c r="A2166" t="s">
        <v>1934</v>
      </c>
      <c r="B2166">
        <v>3698</v>
      </c>
      <c r="C2166">
        <v>4096</v>
      </c>
      <c r="E2166" s="1">
        <f t="shared" si="99"/>
        <v>126.63552190768846</v>
      </c>
      <c r="F2166" s="1">
        <f t="shared" si="100"/>
        <v>114.69755017681793</v>
      </c>
      <c r="H2166" s="1">
        <f t="shared" si="101"/>
        <v>1.1040821858223382</v>
      </c>
      <c r="J2166" t="s">
        <v>4785</v>
      </c>
    </row>
    <row r="2167" spans="1:10">
      <c r="A2167" t="s">
        <v>1935</v>
      </c>
      <c r="B2167">
        <v>5801</v>
      </c>
      <c r="C2167">
        <v>7093</v>
      </c>
      <c r="E2167" s="1">
        <f t="shared" si="99"/>
        <v>198.65134196498127</v>
      </c>
      <c r="F2167" s="1">
        <f t="shared" si="100"/>
        <v>198.62053794047108</v>
      </c>
      <c r="H2167" s="1">
        <f t="shared" si="101"/>
        <v>1.0001550898251994</v>
      </c>
      <c r="J2167" t="s">
        <v>4786</v>
      </c>
    </row>
    <row r="2168" spans="1:10">
      <c r="A2168" t="s">
        <v>1936</v>
      </c>
      <c r="B2168">
        <v>24326</v>
      </c>
      <c r="C2168">
        <v>26961</v>
      </c>
      <c r="E2168" s="1">
        <f t="shared" si="99"/>
        <v>833.02750295468616</v>
      </c>
      <c r="F2168" s="1">
        <f t="shared" si="100"/>
        <v>754.9708618938447</v>
      </c>
      <c r="H2168" s="1">
        <f t="shared" si="101"/>
        <v>1.1033902697450289</v>
      </c>
      <c r="J2168" t="s">
        <v>4787</v>
      </c>
    </row>
    <row r="2169" spans="1:10">
      <c r="A2169" t="s">
        <v>1937</v>
      </c>
      <c r="B2169">
        <v>1071</v>
      </c>
      <c r="C2169">
        <v>1269</v>
      </c>
      <c r="E2169" s="1">
        <f t="shared" si="99"/>
        <v>36.675674408635572</v>
      </c>
      <c r="F2169" s="1">
        <f t="shared" si="100"/>
        <v>35.53495878280809</v>
      </c>
      <c r="H2169" s="1">
        <f t="shared" si="101"/>
        <v>1.0321012227085897</v>
      </c>
      <c r="J2169" t="s">
        <v>3877</v>
      </c>
    </row>
    <row r="2170" spans="1:10">
      <c r="A2170" t="s">
        <v>3748</v>
      </c>
      <c r="B2170">
        <v>2112</v>
      </c>
      <c r="C2170">
        <v>2111</v>
      </c>
      <c r="E2170" s="1">
        <f t="shared" si="99"/>
        <v>72.324019001903196</v>
      </c>
      <c r="F2170" s="1">
        <f t="shared" si="100"/>
        <v>59.112921978335606</v>
      </c>
      <c r="H2170" s="1">
        <f t="shared" si="101"/>
        <v>1.2234891556944072</v>
      </c>
      <c r="J2170" t="s">
        <v>3881</v>
      </c>
    </row>
    <row r="2171" spans="1:10">
      <c r="A2171" t="s">
        <v>1938</v>
      </c>
      <c r="B2171">
        <v>3084</v>
      </c>
      <c r="C2171">
        <v>2804</v>
      </c>
      <c r="E2171" s="1">
        <f t="shared" si="99"/>
        <v>105.60950501982455</v>
      </c>
      <c r="F2171" s="1">
        <f t="shared" si="100"/>
        <v>78.51853776752867</v>
      </c>
      <c r="H2171" s="1">
        <f t="shared" si="101"/>
        <v>1.3450263851385595</v>
      </c>
      <c r="J2171" t="s">
        <v>3881</v>
      </c>
    </row>
    <row r="2172" spans="1:10">
      <c r="A2172" t="s">
        <v>1939</v>
      </c>
      <c r="B2172">
        <v>1270</v>
      </c>
      <c r="C2172">
        <v>1951</v>
      </c>
      <c r="E2172" s="1">
        <f t="shared" si="99"/>
        <v>43.490295517242927</v>
      </c>
      <c r="F2172" s="1">
        <f t="shared" si="100"/>
        <v>54.632548924553653</v>
      </c>
      <c r="H2172" s="1">
        <f t="shared" si="101"/>
        <v>0.79605100573473275</v>
      </c>
      <c r="J2172" t="s">
        <v>4788</v>
      </c>
    </row>
    <row r="2173" spans="1:10">
      <c r="A2173" t="s">
        <v>1940</v>
      </c>
      <c r="B2173">
        <v>1076</v>
      </c>
      <c r="C2173">
        <v>2037</v>
      </c>
      <c r="E2173" s="1">
        <f t="shared" si="99"/>
        <v>36.846896044530226</v>
      </c>
      <c r="F2173" s="1">
        <f t="shared" si="100"/>
        <v>57.040749440961456</v>
      </c>
      <c r="H2173" s="1">
        <f t="shared" si="101"/>
        <v>0.64597496361206908</v>
      </c>
      <c r="J2173" t="s">
        <v>3881</v>
      </c>
    </row>
    <row r="2174" spans="1:10">
      <c r="A2174" t="s">
        <v>3749</v>
      </c>
      <c r="B2174">
        <v>270</v>
      </c>
      <c r="C2174">
        <v>350</v>
      </c>
      <c r="E2174" s="1">
        <f t="shared" si="99"/>
        <v>9.2459683383114886</v>
      </c>
      <c r="F2174" s="1">
        <f t="shared" si="100"/>
        <v>9.8008160551480152</v>
      </c>
      <c r="H2174" s="1">
        <f t="shared" si="101"/>
        <v>0.9433876002044661</v>
      </c>
      <c r="J2174" t="s">
        <v>3881</v>
      </c>
    </row>
    <row r="2175" spans="1:10">
      <c r="A2175" t="s">
        <v>1941</v>
      </c>
      <c r="B2175">
        <v>3560</v>
      </c>
      <c r="C2175">
        <v>4073</v>
      </c>
      <c r="E2175" s="1">
        <f t="shared" si="99"/>
        <v>121.90980475699592</v>
      </c>
      <c r="F2175" s="1">
        <f t="shared" si="100"/>
        <v>114.05349655033676</v>
      </c>
      <c r="H2175" s="1">
        <f t="shared" si="101"/>
        <v>1.0688826598419263</v>
      </c>
      <c r="J2175" t="s">
        <v>4559</v>
      </c>
    </row>
    <row r="2176" spans="1:10">
      <c r="A2176" t="s">
        <v>3750</v>
      </c>
      <c r="B2176">
        <v>860</v>
      </c>
      <c r="C2176">
        <v>1302</v>
      </c>
      <c r="E2176" s="1">
        <f t="shared" si="99"/>
        <v>29.450121373881036</v>
      </c>
      <c r="F2176" s="1">
        <f t="shared" si="100"/>
        <v>36.459035725150621</v>
      </c>
      <c r="H2176" s="1">
        <f t="shared" si="101"/>
        <v>0.80775919571469601</v>
      </c>
      <c r="J2176" t="s">
        <v>4789</v>
      </c>
    </row>
    <row r="2177" spans="1:10">
      <c r="A2177" t="s">
        <v>1942</v>
      </c>
      <c r="B2177">
        <v>2815</v>
      </c>
      <c r="C2177">
        <v>7622</v>
      </c>
      <c r="E2177" s="1">
        <f t="shared" si="99"/>
        <v>96.397781008691993</v>
      </c>
      <c r="F2177" s="1">
        <f t="shared" si="100"/>
        <v>213.43377134953764</v>
      </c>
      <c r="H2177" s="1">
        <f t="shared" si="101"/>
        <v>0.45165195929009117</v>
      </c>
      <c r="J2177" t="s">
        <v>4790</v>
      </c>
    </row>
    <row r="2178" spans="1:10">
      <c r="A2178" t="s">
        <v>1943</v>
      </c>
      <c r="B2178">
        <v>556</v>
      </c>
      <c r="C2178">
        <v>988</v>
      </c>
      <c r="E2178" s="1">
        <f t="shared" ref="E2178:E2241" si="102">10^6*B2178/B$3963</f>
        <v>19.03984591148588</v>
      </c>
      <c r="F2178" s="1">
        <f t="shared" ref="F2178:F2241" si="103">10^6*C2178/C$3963</f>
        <v>27.666303607103544</v>
      </c>
      <c r="H2178" s="1">
        <f t="shared" ref="H2178:H2241" si="104">E2178/F2178</f>
        <v>0.68819623256781037</v>
      </c>
      <c r="J2178" t="s">
        <v>3881</v>
      </c>
    </row>
    <row r="2179" spans="1:10">
      <c r="A2179" t="s">
        <v>1944</v>
      </c>
      <c r="B2179">
        <v>1712</v>
      </c>
      <c r="C2179">
        <v>3241</v>
      </c>
      <c r="E2179" s="1">
        <f t="shared" si="102"/>
        <v>58.626288130330622</v>
      </c>
      <c r="F2179" s="1">
        <f t="shared" si="103"/>
        <v>90.755556670670629</v>
      </c>
      <c r="H2179" s="1">
        <f t="shared" si="104"/>
        <v>0.6459801502080017</v>
      </c>
      <c r="J2179" t="s">
        <v>4791</v>
      </c>
    </row>
    <row r="2180" spans="1:10">
      <c r="A2180" t="s">
        <v>1945</v>
      </c>
      <c r="B2180">
        <v>24</v>
      </c>
      <c r="C2180">
        <v>23</v>
      </c>
      <c r="E2180" s="1">
        <f t="shared" si="102"/>
        <v>0.82186385229435455</v>
      </c>
      <c r="F2180" s="1">
        <f t="shared" si="103"/>
        <v>0.64405362648115527</v>
      </c>
      <c r="H2180" s="1">
        <f t="shared" si="104"/>
        <v>1.2760798456872007</v>
      </c>
      <c r="J2180" t="s">
        <v>3881</v>
      </c>
    </row>
    <row r="2181" spans="1:10">
      <c r="A2181" t="s">
        <v>1946</v>
      </c>
      <c r="B2181">
        <v>5742</v>
      </c>
      <c r="C2181">
        <v>9824</v>
      </c>
      <c r="E2181" s="1">
        <f t="shared" si="102"/>
        <v>196.63092666142433</v>
      </c>
      <c r="F2181" s="1">
        <f t="shared" si="103"/>
        <v>275.09490550221176</v>
      </c>
      <c r="H2181" s="1">
        <f t="shared" si="104"/>
        <v>0.71477487488347335</v>
      </c>
      <c r="J2181" t="s">
        <v>4792</v>
      </c>
    </row>
    <row r="2182" spans="1:10">
      <c r="A2182" t="s">
        <v>1947</v>
      </c>
      <c r="B2182">
        <v>10468</v>
      </c>
      <c r="C2182">
        <v>10284</v>
      </c>
      <c r="E2182" s="1">
        <f t="shared" si="102"/>
        <v>358.46961690905431</v>
      </c>
      <c r="F2182" s="1">
        <f t="shared" si="103"/>
        <v>287.97597803183487</v>
      </c>
      <c r="H2182" s="1">
        <f t="shared" si="104"/>
        <v>1.2447899972734064</v>
      </c>
      <c r="J2182" t="s">
        <v>3939</v>
      </c>
    </row>
    <row r="2183" spans="1:10">
      <c r="A2183" t="s">
        <v>1948</v>
      </c>
      <c r="B2183">
        <v>31909</v>
      </c>
      <c r="C2183">
        <v>34315</v>
      </c>
      <c r="E2183" s="1">
        <f t="shared" si="102"/>
        <v>1092.7022359525233</v>
      </c>
      <c r="F2183" s="1">
        <f t="shared" si="103"/>
        <v>960.90000837829757</v>
      </c>
      <c r="H2183" s="1">
        <f t="shared" si="104"/>
        <v>1.1371653933031671</v>
      </c>
      <c r="J2183" t="s">
        <v>4281</v>
      </c>
    </row>
    <row r="2184" spans="1:10">
      <c r="A2184" t="s">
        <v>1949</v>
      </c>
      <c r="B2184">
        <v>6764</v>
      </c>
      <c r="C2184">
        <v>7253</v>
      </c>
      <c r="E2184" s="1">
        <f t="shared" si="102"/>
        <v>231.62862903829225</v>
      </c>
      <c r="F2184" s="1">
        <f t="shared" si="103"/>
        <v>203.10091099425301</v>
      </c>
      <c r="H2184" s="1">
        <f t="shared" si="104"/>
        <v>1.1404608079027596</v>
      </c>
      <c r="J2184" t="s">
        <v>3881</v>
      </c>
    </row>
    <row r="2185" spans="1:10">
      <c r="A2185" t="s">
        <v>1950</v>
      </c>
      <c r="B2185">
        <v>6676</v>
      </c>
      <c r="C2185">
        <v>6772</v>
      </c>
      <c r="E2185" s="1">
        <f t="shared" si="102"/>
        <v>228.61512824654628</v>
      </c>
      <c r="F2185" s="1">
        <f t="shared" si="103"/>
        <v>189.63178950132104</v>
      </c>
      <c r="H2185" s="1">
        <f t="shared" si="104"/>
        <v>1.2055738589386336</v>
      </c>
      <c r="J2185" t="s">
        <v>4342</v>
      </c>
    </row>
    <row r="2186" spans="1:10">
      <c r="A2186" t="s">
        <v>1951</v>
      </c>
      <c r="B2186">
        <v>9055</v>
      </c>
      <c r="C2186">
        <v>12090</v>
      </c>
      <c r="E2186" s="1">
        <f t="shared" si="102"/>
        <v>310.08238260522415</v>
      </c>
      <c r="F2186" s="1">
        <f t="shared" si="103"/>
        <v>338.54818887639863</v>
      </c>
      <c r="H2186" s="1">
        <f t="shared" si="104"/>
        <v>0.9159180075201433</v>
      </c>
      <c r="J2186" t="s">
        <v>3877</v>
      </c>
    </row>
    <row r="2187" spans="1:10">
      <c r="A2187" t="s">
        <v>1952</v>
      </c>
      <c r="B2187">
        <v>5310</v>
      </c>
      <c r="C2187">
        <v>6117</v>
      </c>
      <c r="E2187" s="1">
        <f t="shared" si="102"/>
        <v>181.83737732012594</v>
      </c>
      <c r="F2187" s="1">
        <f t="shared" si="103"/>
        <v>171.29026231240118</v>
      </c>
      <c r="H2187" s="1">
        <f t="shared" si="104"/>
        <v>1.0615745160602814</v>
      </c>
      <c r="J2187" t="s">
        <v>4793</v>
      </c>
    </row>
    <row r="2188" spans="1:10">
      <c r="A2188" t="s">
        <v>1953</v>
      </c>
      <c r="B2188">
        <v>2031</v>
      </c>
      <c r="C2188">
        <v>2350</v>
      </c>
      <c r="E2188" s="1">
        <f t="shared" si="102"/>
        <v>69.550228500409744</v>
      </c>
      <c r="F2188" s="1">
        <f t="shared" si="103"/>
        <v>65.805479227422396</v>
      </c>
      <c r="H2188" s="1">
        <f t="shared" si="104"/>
        <v>1.05690634453167</v>
      </c>
      <c r="J2188" t="s">
        <v>4794</v>
      </c>
    </row>
    <row r="2189" spans="1:10">
      <c r="A2189" t="s">
        <v>1954</v>
      </c>
      <c r="B2189">
        <v>3875</v>
      </c>
      <c r="C2189">
        <v>4801</v>
      </c>
      <c r="E2189" s="1">
        <f t="shared" si="102"/>
        <v>132.69676781835932</v>
      </c>
      <c r="F2189" s="1">
        <f t="shared" si="103"/>
        <v>134.43919394504465</v>
      </c>
      <c r="H2189" s="1">
        <f t="shared" si="104"/>
        <v>0.98703929951114111</v>
      </c>
      <c r="J2189" t="s">
        <v>3881</v>
      </c>
    </row>
    <row r="2190" spans="1:10">
      <c r="A2190" t="s">
        <v>1955</v>
      </c>
      <c r="B2190">
        <v>3265</v>
      </c>
      <c r="C2190">
        <v>5761</v>
      </c>
      <c r="E2190" s="1">
        <f t="shared" si="102"/>
        <v>111.80772823921114</v>
      </c>
      <c r="F2190" s="1">
        <f t="shared" si="103"/>
        <v>161.32143226773633</v>
      </c>
      <c r="H2190" s="1">
        <f t="shared" si="104"/>
        <v>0.69307423488312447</v>
      </c>
      <c r="J2190" t="s">
        <v>3877</v>
      </c>
    </row>
    <row r="2191" spans="1:10">
      <c r="A2191" t="s">
        <v>1956</v>
      </c>
      <c r="B2191">
        <v>4991</v>
      </c>
      <c r="C2191">
        <v>6873</v>
      </c>
      <c r="E2191" s="1">
        <f t="shared" si="102"/>
        <v>170.91343695004682</v>
      </c>
      <c r="F2191" s="1">
        <f t="shared" si="103"/>
        <v>192.4600249915209</v>
      </c>
      <c r="H2191" s="1">
        <f t="shared" si="104"/>
        <v>0.88804642396558275</v>
      </c>
      <c r="J2191" t="s">
        <v>3877</v>
      </c>
    </row>
    <row r="2192" spans="1:10">
      <c r="A2192" t="s">
        <v>1957</v>
      </c>
      <c r="B2192">
        <v>3469</v>
      </c>
      <c r="C2192">
        <v>4035</v>
      </c>
      <c r="E2192" s="1">
        <f t="shared" si="102"/>
        <v>118.79357098371315</v>
      </c>
      <c r="F2192" s="1">
        <f t="shared" si="103"/>
        <v>112.98940795006355</v>
      </c>
      <c r="H2192" s="1">
        <f t="shared" si="104"/>
        <v>1.0513690897133896</v>
      </c>
      <c r="J2192" t="s">
        <v>4795</v>
      </c>
    </row>
    <row r="2193" spans="1:10">
      <c r="A2193" t="s">
        <v>1958</v>
      </c>
      <c r="B2193">
        <v>10410</v>
      </c>
      <c r="C2193">
        <v>9756</v>
      </c>
      <c r="E2193" s="1">
        <f t="shared" si="102"/>
        <v>356.48344593267626</v>
      </c>
      <c r="F2193" s="1">
        <f t="shared" si="103"/>
        <v>273.19074695435438</v>
      </c>
      <c r="H2193" s="1">
        <f t="shared" si="104"/>
        <v>1.3048884338393743</v>
      </c>
      <c r="J2193" t="s">
        <v>3877</v>
      </c>
    </row>
    <row r="2194" spans="1:10">
      <c r="A2194" t="s">
        <v>1959</v>
      </c>
      <c r="B2194">
        <v>5499</v>
      </c>
      <c r="C2194">
        <v>7469</v>
      </c>
      <c r="E2194" s="1">
        <f t="shared" si="102"/>
        <v>188.30955515694399</v>
      </c>
      <c r="F2194" s="1">
        <f t="shared" si="103"/>
        <v>209.14941461685865</v>
      </c>
      <c r="H2194" s="1">
        <f t="shared" si="104"/>
        <v>0.90035898738664288</v>
      </c>
      <c r="J2194" t="s">
        <v>3877</v>
      </c>
    </row>
    <row r="2195" spans="1:10">
      <c r="A2195" t="s">
        <v>1960</v>
      </c>
      <c r="B2195">
        <v>1795</v>
      </c>
      <c r="C2195">
        <v>2433</v>
      </c>
      <c r="E2195" s="1">
        <f t="shared" si="102"/>
        <v>61.46856728618193</v>
      </c>
      <c r="F2195" s="1">
        <f t="shared" si="103"/>
        <v>68.129672749071773</v>
      </c>
      <c r="H2195" s="1">
        <f t="shared" si="104"/>
        <v>0.90222901132340172</v>
      </c>
      <c r="J2195" t="s">
        <v>3895</v>
      </c>
    </row>
    <row r="2196" spans="1:10">
      <c r="A2196" t="s">
        <v>3751</v>
      </c>
      <c r="B2196">
        <v>166</v>
      </c>
      <c r="C2196">
        <v>467</v>
      </c>
      <c r="E2196" s="1">
        <f t="shared" si="102"/>
        <v>5.6845583117026184</v>
      </c>
      <c r="F2196" s="1">
        <f t="shared" si="103"/>
        <v>13.077088850726067</v>
      </c>
      <c r="H2196" s="1">
        <f t="shared" si="104"/>
        <v>0.43469600739058983</v>
      </c>
      <c r="J2196" t="s">
        <v>3881</v>
      </c>
    </row>
    <row r="2197" spans="1:10">
      <c r="A2197" t="s">
        <v>3752</v>
      </c>
      <c r="B2197">
        <v>259</v>
      </c>
      <c r="C2197">
        <v>744</v>
      </c>
      <c r="E2197" s="1">
        <f t="shared" si="102"/>
        <v>8.8692807393432425</v>
      </c>
      <c r="F2197" s="1">
        <f t="shared" si="103"/>
        <v>20.833734700086069</v>
      </c>
      <c r="H2197" s="1">
        <f t="shared" si="104"/>
        <v>0.425717273788007</v>
      </c>
      <c r="J2197" t="s">
        <v>3881</v>
      </c>
    </row>
    <row r="2198" spans="1:10">
      <c r="A2198" t="s">
        <v>1961</v>
      </c>
      <c r="B2198">
        <v>4952</v>
      </c>
      <c r="C2198">
        <v>16857</v>
      </c>
      <c r="E2198" s="1">
        <f t="shared" si="102"/>
        <v>169.57790819006848</v>
      </c>
      <c r="F2198" s="1">
        <f t="shared" si="103"/>
        <v>472.03530354751456</v>
      </c>
      <c r="H2198" s="1">
        <f t="shared" si="104"/>
        <v>0.35924835900118002</v>
      </c>
      <c r="J2198" t="s">
        <v>4796</v>
      </c>
    </row>
    <row r="2199" spans="1:10">
      <c r="A2199" t="s">
        <v>1962</v>
      </c>
      <c r="B2199">
        <v>38628</v>
      </c>
      <c r="C2199">
        <v>61046</v>
      </c>
      <c r="E2199" s="1">
        <f t="shared" si="102"/>
        <v>1322.7898702677635</v>
      </c>
      <c r="F2199" s="1">
        <f t="shared" si="103"/>
        <v>1709.4303340073309</v>
      </c>
      <c r="H2199" s="1">
        <f t="shared" si="104"/>
        <v>0.77381911620043287</v>
      </c>
      <c r="J2199" t="s">
        <v>4797</v>
      </c>
    </row>
    <row r="2200" spans="1:10">
      <c r="A2200" t="s">
        <v>1963</v>
      </c>
      <c r="B2200">
        <v>2660</v>
      </c>
      <c r="C2200">
        <v>2627</v>
      </c>
      <c r="E2200" s="1">
        <f t="shared" si="102"/>
        <v>91.089910295957623</v>
      </c>
      <c r="F2200" s="1">
        <f t="shared" si="103"/>
        <v>73.562125076782394</v>
      </c>
      <c r="H2200" s="1">
        <f t="shared" si="104"/>
        <v>1.2382718715763057</v>
      </c>
      <c r="J2200" t="s">
        <v>4798</v>
      </c>
    </row>
    <row r="2201" spans="1:10">
      <c r="A2201" t="s">
        <v>1964</v>
      </c>
      <c r="B2201">
        <v>9991</v>
      </c>
      <c r="C2201">
        <v>11331</v>
      </c>
      <c r="E2201" s="1">
        <f t="shared" si="102"/>
        <v>342.13507284470398</v>
      </c>
      <c r="F2201" s="1">
        <f t="shared" si="103"/>
        <v>317.29441920252049</v>
      </c>
      <c r="H2201" s="1">
        <f t="shared" si="104"/>
        <v>1.0782889711852397</v>
      </c>
      <c r="J2201" t="s">
        <v>4520</v>
      </c>
    </row>
    <row r="2202" spans="1:10">
      <c r="A2202" t="s">
        <v>1965</v>
      </c>
      <c r="B2202">
        <v>6210</v>
      </c>
      <c r="C2202">
        <v>7449</v>
      </c>
      <c r="E2202" s="1">
        <f t="shared" si="102"/>
        <v>212.65727178116424</v>
      </c>
      <c r="F2202" s="1">
        <f t="shared" si="103"/>
        <v>208.58936798513591</v>
      </c>
      <c r="H2202" s="1">
        <f t="shared" si="104"/>
        <v>1.0195019709552895</v>
      </c>
      <c r="J2202" t="s">
        <v>4207</v>
      </c>
    </row>
    <row r="2203" spans="1:10">
      <c r="A2203" t="s">
        <v>1966</v>
      </c>
      <c r="B2203">
        <v>1466</v>
      </c>
      <c r="C2203">
        <v>2050</v>
      </c>
      <c r="E2203" s="1">
        <f t="shared" si="102"/>
        <v>50.202183644313486</v>
      </c>
      <c r="F2203" s="1">
        <f t="shared" si="103"/>
        <v>57.404779751581238</v>
      </c>
      <c r="H2203" s="1">
        <f t="shared" si="104"/>
        <v>0.87452967961140282</v>
      </c>
      <c r="J2203" t="s">
        <v>3881</v>
      </c>
    </row>
    <row r="2204" spans="1:10">
      <c r="A2204" t="s">
        <v>3753</v>
      </c>
      <c r="B2204">
        <v>4671</v>
      </c>
      <c r="C2204">
        <v>4081</v>
      </c>
      <c r="E2204" s="1">
        <f t="shared" si="102"/>
        <v>159.95525225278874</v>
      </c>
      <c r="F2204" s="1">
        <f t="shared" si="103"/>
        <v>114.27751520302587</v>
      </c>
      <c r="H2204" s="1">
        <f t="shared" si="104"/>
        <v>1.3997088750889588</v>
      </c>
      <c r="J2204" t="s">
        <v>4044</v>
      </c>
    </row>
    <row r="2205" spans="1:10">
      <c r="A2205" t="s">
        <v>3754</v>
      </c>
      <c r="B2205">
        <v>1678</v>
      </c>
      <c r="C2205">
        <v>2274</v>
      </c>
      <c r="E2205" s="1">
        <f t="shared" si="102"/>
        <v>57.461981006246951</v>
      </c>
      <c r="F2205" s="1">
        <f t="shared" si="103"/>
        <v>63.677302026875964</v>
      </c>
      <c r="H2205" s="1">
        <f t="shared" si="104"/>
        <v>0.9023934616764111</v>
      </c>
      <c r="J2205" t="s">
        <v>3877</v>
      </c>
    </row>
    <row r="2206" spans="1:10">
      <c r="A2206" t="s">
        <v>1967</v>
      </c>
      <c r="B2206">
        <v>955</v>
      </c>
      <c r="C2206">
        <v>1369</v>
      </c>
      <c r="E2206" s="1">
        <f t="shared" si="102"/>
        <v>32.703332455879526</v>
      </c>
      <c r="F2206" s="1">
        <f t="shared" si="103"/>
        <v>38.335191941421812</v>
      </c>
      <c r="H2206" s="1">
        <f t="shared" si="104"/>
        <v>0.85308904950448494</v>
      </c>
      <c r="J2206" t="s">
        <v>3881</v>
      </c>
    </row>
    <row r="2207" spans="1:10">
      <c r="A2207" t="s">
        <v>1968</v>
      </c>
      <c r="B2207">
        <v>1171</v>
      </c>
      <c r="C2207">
        <v>1762</v>
      </c>
      <c r="E2207" s="1">
        <f t="shared" si="102"/>
        <v>40.100107126528712</v>
      </c>
      <c r="F2207" s="1">
        <f t="shared" si="103"/>
        <v>49.340108254773725</v>
      </c>
      <c r="H2207" s="1">
        <f t="shared" si="104"/>
        <v>0.81272839774624883</v>
      </c>
      <c r="J2207" t="s">
        <v>4799</v>
      </c>
    </row>
    <row r="2208" spans="1:10">
      <c r="A2208" t="s">
        <v>1969</v>
      </c>
      <c r="B2208">
        <v>3328</v>
      </c>
      <c r="C2208">
        <v>2970</v>
      </c>
      <c r="E2208" s="1">
        <f t="shared" si="102"/>
        <v>113.96512085148383</v>
      </c>
      <c r="F2208" s="1">
        <f t="shared" si="103"/>
        <v>83.166924810827453</v>
      </c>
      <c r="H2208" s="1">
        <f t="shared" si="104"/>
        <v>1.3703178410252674</v>
      </c>
      <c r="J2208" t="s">
        <v>3974</v>
      </c>
    </row>
    <row r="2209" spans="1:10">
      <c r="A2209" t="s">
        <v>1970</v>
      </c>
      <c r="B2209">
        <v>6024</v>
      </c>
      <c r="C2209">
        <v>8941</v>
      </c>
      <c r="E2209" s="1">
        <f t="shared" si="102"/>
        <v>206.287826925883</v>
      </c>
      <c r="F2209" s="1">
        <f t="shared" si="103"/>
        <v>250.36884671165259</v>
      </c>
      <c r="H2209" s="1">
        <f t="shared" si="104"/>
        <v>0.82393568383315163</v>
      </c>
      <c r="J2209" t="s">
        <v>3881</v>
      </c>
    </row>
    <row r="2210" spans="1:10">
      <c r="A2210" t="s">
        <v>1971</v>
      </c>
      <c r="B2210">
        <v>901</v>
      </c>
      <c r="C2210">
        <v>800</v>
      </c>
      <c r="E2210" s="1">
        <f t="shared" si="102"/>
        <v>30.854138788217227</v>
      </c>
      <c r="F2210" s="1">
        <f t="shared" si="103"/>
        <v>22.401865268909752</v>
      </c>
      <c r="H2210" s="1">
        <f t="shared" si="104"/>
        <v>1.377302220946659</v>
      </c>
      <c r="J2210" t="s">
        <v>4800</v>
      </c>
    </row>
    <row r="2211" spans="1:10">
      <c r="A2211" t="s">
        <v>3755</v>
      </c>
      <c r="B2211">
        <v>1510</v>
      </c>
      <c r="C2211">
        <v>1914</v>
      </c>
      <c r="E2211" s="1">
        <f t="shared" si="102"/>
        <v>51.70893404018647</v>
      </c>
      <c r="F2211" s="1">
        <f t="shared" si="103"/>
        <v>53.596462655866581</v>
      </c>
      <c r="H2211" s="1">
        <f t="shared" si="104"/>
        <v>0.9647825897056006</v>
      </c>
      <c r="J2211" t="s">
        <v>4801</v>
      </c>
    </row>
    <row r="2212" spans="1:10">
      <c r="A2212" t="s">
        <v>1972</v>
      </c>
      <c r="B2212">
        <v>682</v>
      </c>
      <c r="C2212">
        <v>541</v>
      </c>
      <c r="E2212" s="1">
        <f t="shared" si="102"/>
        <v>23.354631136031241</v>
      </c>
      <c r="F2212" s="1">
        <f t="shared" si="103"/>
        <v>15.14926138810022</v>
      </c>
      <c r="H2212" s="1">
        <f t="shared" si="104"/>
        <v>1.5416349706908059</v>
      </c>
      <c r="J2212" t="s">
        <v>3877</v>
      </c>
    </row>
    <row r="2213" spans="1:10">
      <c r="A2213" t="s">
        <v>1973</v>
      </c>
      <c r="B2213">
        <v>9334</v>
      </c>
      <c r="C2213">
        <v>6610</v>
      </c>
      <c r="E2213" s="1">
        <f t="shared" si="102"/>
        <v>319.63654988814602</v>
      </c>
      <c r="F2213" s="1">
        <f t="shared" si="103"/>
        <v>185.0954117843668</v>
      </c>
      <c r="H2213" s="1">
        <f t="shared" si="104"/>
        <v>1.726874517346316</v>
      </c>
      <c r="J2213" t="s">
        <v>3935</v>
      </c>
    </row>
    <row r="2214" spans="1:10">
      <c r="A2214" t="s">
        <v>1974</v>
      </c>
      <c r="B2214">
        <v>25847</v>
      </c>
      <c r="C2214">
        <v>40451</v>
      </c>
      <c r="E2214" s="1">
        <f t="shared" si="102"/>
        <v>885.11312459384089</v>
      </c>
      <c r="F2214" s="1">
        <f t="shared" si="103"/>
        <v>1132.7223149908355</v>
      </c>
      <c r="H2214" s="1">
        <f t="shared" si="104"/>
        <v>0.78140344979519727</v>
      </c>
      <c r="J2214" t="s">
        <v>3881</v>
      </c>
    </row>
    <row r="2215" spans="1:10">
      <c r="A2215" t="s">
        <v>1975</v>
      </c>
      <c r="B2215">
        <v>6994</v>
      </c>
      <c r="C2215">
        <v>7598</v>
      </c>
      <c r="E2215" s="1">
        <f t="shared" si="102"/>
        <v>239.50482428944647</v>
      </c>
      <c r="F2215" s="1">
        <f t="shared" si="103"/>
        <v>212.76171539147035</v>
      </c>
      <c r="H2215" s="1">
        <f t="shared" si="104"/>
        <v>1.1256951178870231</v>
      </c>
      <c r="J2215" t="s">
        <v>4802</v>
      </c>
    </row>
    <row r="2216" spans="1:10">
      <c r="A2216" t="s">
        <v>1976</v>
      </c>
      <c r="B2216">
        <v>13976</v>
      </c>
      <c r="C2216">
        <v>12607</v>
      </c>
      <c r="E2216" s="1">
        <f t="shared" si="102"/>
        <v>478.59871665274579</v>
      </c>
      <c r="F2216" s="1">
        <f t="shared" si="103"/>
        <v>353.02539430643151</v>
      </c>
      <c r="H2216" s="1">
        <f t="shared" si="104"/>
        <v>1.3557062023626398</v>
      </c>
      <c r="J2216" t="s">
        <v>4803</v>
      </c>
    </row>
    <row r="2217" spans="1:10">
      <c r="A2217" t="s">
        <v>5539</v>
      </c>
      <c r="B2217">
        <v>299</v>
      </c>
      <c r="C2217">
        <v>174</v>
      </c>
      <c r="E2217" s="1">
        <f t="shared" si="102"/>
        <v>10.2390538265005</v>
      </c>
      <c r="F2217" s="1">
        <f t="shared" si="103"/>
        <v>4.8724056959878705</v>
      </c>
      <c r="H2217" s="1">
        <f t="shared" si="104"/>
        <v>2.1014370447296162</v>
      </c>
      <c r="J2217" t="s">
        <v>3956</v>
      </c>
    </row>
    <row r="2218" spans="1:10">
      <c r="A2218" t="s">
        <v>1977</v>
      </c>
      <c r="B2218">
        <v>265</v>
      </c>
      <c r="C2218">
        <v>410</v>
      </c>
      <c r="E2218" s="1">
        <f t="shared" si="102"/>
        <v>9.0747467024168316</v>
      </c>
      <c r="F2218" s="1">
        <f t="shared" si="103"/>
        <v>11.480955950316247</v>
      </c>
      <c r="H2218" s="1">
        <f t="shared" si="104"/>
        <v>0.79041734344141135</v>
      </c>
      <c r="J2218" t="s">
        <v>3955</v>
      </c>
    </row>
    <row r="2219" spans="1:10">
      <c r="A2219" t="s">
        <v>5540</v>
      </c>
      <c r="B2219">
        <v>4671</v>
      </c>
      <c r="C2219">
        <v>6555</v>
      </c>
      <c r="E2219" s="1">
        <f t="shared" si="102"/>
        <v>159.95525225278874</v>
      </c>
      <c r="F2219" s="1">
        <f t="shared" si="103"/>
        <v>183.55528354712928</v>
      </c>
      <c r="H2219" s="1">
        <f t="shared" si="104"/>
        <v>0.8714282104100749</v>
      </c>
      <c r="J2219" t="s">
        <v>3878</v>
      </c>
    </row>
    <row r="2220" spans="1:10">
      <c r="A2220" t="s">
        <v>1978</v>
      </c>
      <c r="B2220">
        <v>57</v>
      </c>
      <c r="C2220">
        <v>94</v>
      </c>
      <c r="E2220" s="1">
        <f t="shared" si="102"/>
        <v>1.9519266491990919</v>
      </c>
      <c r="F2220" s="1">
        <f t="shared" si="103"/>
        <v>2.6322191690968957</v>
      </c>
      <c r="H2220" s="1">
        <f t="shared" si="104"/>
        <v>0.74155171883684379</v>
      </c>
      <c r="J2220" t="s">
        <v>3956</v>
      </c>
    </row>
    <row r="2221" spans="1:10">
      <c r="A2221" t="s">
        <v>1979</v>
      </c>
      <c r="B2221">
        <v>21</v>
      </c>
      <c r="C2221">
        <v>19</v>
      </c>
      <c r="E2221" s="1">
        <f t="shared" si="102"/>
        <v>0.71913087075756021</v>
      </c>
      <c r="F2221" s="1">
        <f t="shared" si="103"/>
        <v>0.53204430013660653</v>
      </c>
      <c r="H2221" s="1">
        <f t="shared" si="104"/>
        <v>1.351637204971311</v>
      </c>
      <c r="J2221" t="s">
        <v>3956</v>
      </c>
    </row>
    <row r="2222" spans="1:10">
      <c r="A2222" t="s">
        <v>1980</v>
      </c>
      <c r="B2222">
        <v>14985</v>
      </c>
      <c r="C2222">
        <v>21279</v>
      </c>
      <c r="E2222" s="1">
        <f t="shared" si="102"/>
        <v>513.15124277628763</v>
      </c>
      <c r="F2222" s="1">
        <f t="shared" si="103"/>
        <v>595.86161382141324</v>
      </c>
      <c r="H2222" s="1">
        <f t="shared" si="104"/>
        <v>0.86119197960297722</v>
      </c>
      <c r="J2222" t="s">
        <v>3878</v>
      </c>
    </row>
    <row r="2223" spans="1:10">
      <c r="A2223" t="s">
        <v>1981</v>
      </c>
      <c r="B2223">
        <v>16217</v>
      </c>
      <c r="C2223">
        <v>21595</v>
      </c>
      <c r="E2223" s="1">
        <f t="shared" si="102"/>
        <v>555.34025386073108</v>
      </c>
      <c r="F2223" s="1">
        <f t="shared" si="103"/>
        <v>604.71035060263262</v>
      </c>
      <c r="H2223" s="1">
        <f t="shared" si="104"/>
        <v>0.91835744717665069</v>
      </c>
      <c r="J2223" t="s">
        <v>3881</v>
      </c>
    </row>
    <row r="2224" spans="1:10">
      <c r="A2224" t="s">
        <v>1982</v>
      </c>
      <c r="B2224">
        <v>17917</v>
      </c>
      <c r="C2224">
        <v>23347</v>
      </c>
      <c r="E2224" s="1">
        <f t="shared" si="102"/>
        <v>613.55561006491462</v>
      </c>
      <c r="F2224" s="1">
        <f t="shared" si="103"/>
        <v>653.77043554154488</v>
      </c>
      <c r="H2224" s="1">
        <f t="shared" si="104"/>
        <v>0.93848784941870511</v>
      </c>
      <c r="J2224" t="s">
        <v>3881</v>
      </c>
    </row>
    <row r="2225" spans="1:10">
      <c r="A2225" t="s">
        <v>1983</v>
      </c>
      <c r="B2225">
        <v>2356</v>
      </c>
      <c r="C2225">
        <v>3344</v>
      </c>
      <c r="E2225" s="1">
        <f t="shared" si="102"/>
        <v>80.679634833562474</v>
      </c>
      <c r="F2225" s="1">
        <f t="shared" si="103"/>
        <v>93.639796824042762</v>
      </c>
      <c r="H2225" s="1">
        <f t="shared" si="104"/>
        <v>0.86159557762781624</v>
      </c>
      <c r="J2225" t="s">
        <v>3881</v>
      </c>
    </row>
    <row r="2226" spans="1:10">
      <c r="A2226" t="s">
        <v>1984</v>
      </c>
      <c r="B2226">
        <v>14577</v>
      </c>
      <c r="C2226">
        <v>14807</v>
      </c>
      <c r="E2226" s="1">
        <f t="shared" si="102"/>
        <v>499.17955728728356</v>
      </c>
      <c r="F2226" s="1">
        <f t="shared" si="103"/>
        <v>414.63052379593336</v>
      </c>
      <c r="H2226" s="1">
        <f t="shared" si="104"/>
        <v>1.2039141564333125</v>
      </c>
      <c r="J2226" t="s">
        <v>4804</v>
      </c>
    </row>
    <row r="2227" spans="1:10">
      <c r="A2227" t="s">
        <v>1985</v>
      </c>
      <c r="B2227">
        <v>31909</v>
      </c>
      <c r="C2227">
        <v>45751</v>
      </c>
      <c r="E2227" s="1">
        <f t="shared" si="102"/>
        <v>1092.7022359525233</v>
      </c>
      <c r="F2227" s="1">
        <f t="shared" si="103"/>
        <v>1281.1346723973625</v>
      </c>
      <c r="H2227" s="1">
        <f t="shared" si="104"/>
        <v>0.8529175421564158</v>
      </c>
      <c r="J2227" t="s">
        <v>4805</v>
      </c>
    </row>
    <row r="2228" spans="1:10">
      <c r="A2228" t="s">
        <v>1986</v>
      </c>
      <c r="B2228">
        <v>18624</v>
      </c>
      <c r="C2228">
        <v>42259</v>
      </c>
      <c r="E2228" s="1">
        <f t="shared" si="102"/>
        <v>637.76634938041911</v>
      </c>
      <c r="F2228" s="1">
        <f t="shared" si="103"/>
        <v>1183.3505304985715</v>
      </c>
      <c r="H2228" s="1">
        <f t="shared" si="104"/>
        <v>0.5389496458937777</v>
      </c>
      <c r="J2228" t="s">
        <v>4806</v>
      </c>
    </row>
    <row r="2229" spans="1:10">
      <c r="A2229" t="s">
        <v>3756</v>
      </c>
      <c r="B2229">
        <v>2238</v>
      </c>
      <c r="C2229">
        <v>2285</v>
      </c>
      <c r="E2229" s="1">
        <f t="shared" si="102"/>
        <v>76.638804226448556</v>
      </c>
      <c r="F2229" s="1">
        <f t="shared" si="103"/>
        <v>63.985327674323472</v>
      </c>
      <c r="H2229" s="1">
        <f t="shared" si="104"/>
        <v>1.1977559076751085</v>
      </c>
      <c r="J2229" t="s">
        <v>3881</v>
      </c>
    </row>
    <row r="2230" spans="1:10">
      <c r="A2230" t="s">
        <v>1987</v>
      </c>
      <c r="B2230">
        <v>4151</v>
      </c>
      <c r="C2230">
        <v>4648</v>
      </c>
      <c r="E2230" s="1">
        <f t="shared" si="102"/>
        <v>142.14820211974441</v>
      </c>
      <c r="F2230" s="1">
        <f t="shared" si="103"/>
        <v>130.15483721236566</v>
      </c>
      <c r="H2230" s="1">
        <f t="shared" si="104"/>
        <v>1.0921469010622318</v>
      </c>
      <c r="J2230" t="s">
        <v>3881</v>
      </c>
    </row>
    <row r="2231" spans="1:10">
      <c r="A2231" t="s">
        <v>1988</v>
      </c>
      <c r="B2231">
        <v>2137</v>
      </c>
      <c r="C2231">
        <v>2684</v>
      </c>
      <c r="E2231" s="1">
        <f t="shared" si="102"/>
        <v>73.180127181376477</v>
      </c>
      <c r="F2231" s="1">
        <f t="shared" si="103"/>
        <v>75.158257977192207</v>
      </c>
      <c r="H2231" s="1">
        <f t="shared" si="104"/>
        <v>0.9736804597517944</v>
      </c>
      <c r="J2231" t="s">
        <v>3987</v>
      </c>
    </row>
    <row r="2232" spans="1:10">
      <c r="A2232" t="s">
        <v>1989</v>
      </c>
      <c r="B2232">
        <v>6402</v>
      </c>
      <c r="C2232">
        <v>11774</v>
      </c>
      <c r="E2232" s="1">
        <f t="shared" si="102"/>
        <v>219.23218259951906</v>
      </c>
      <c r="F2232" s="1">
        <f t="shared" si="103"/>
        <v>329.69945209517925</v>
      </c>
      <c r="H2232" s="1">
        <f t="shared" si="104"/>
        <v>0.6649455472441308</v>
      </c>
      <c r="J2232" t="s">
        <v>4103</v>
      </c>
    </row>
    <row r="2233" spans="1:10">
      <c r="A2233" t="s">
        <v>1990</v>
      </c>
      <c r="B2233">
        <v>6506</v>
      </c>
      <c r="C2233">
        <v>9540</v>
      </c>
      <c r="E2233" s="1">
        <f t="shared" si="102"/>
        <v>222.79359262612795</v>
      </c>
      <c r="F2233" s="1">
        <f t="shared" si="103"/>
        <v>267.14224333174877</v>
      </c>
      <c r="H2233" s="1">
        <f t="shared" si="104"/>
        <v>0.83398862661137885</v>
      </c>
      <c r="J2233" t="s">
        <v>4431</v>
      </c>
    </row>
    <row r="2234" spans="1:10">
      <c r="A2234" t="s">
        <v>1991</v>
      </c>
      <c r="B2234">
        <v>23940</v>
      </c>
      <c r="C2234">
        <v>31533</v>
      </c>
      <c r="E2234" s="1">
        <f t="shared" si="102"/>
        <v>819.80919266361866</v>
      </c>
      <c r="F2234" s="1">
        <f t="shared" si="103"/>
        <v>882.99752190566392</v>
      </c>
      <c r="H2234" s="1">
        <f t="shared" si="104"/>
        <v>0.92843883739823674</v>
      </c>
      <c r="J2234" t="s">
        <v>4807</v>
      </c>
    </row>
    <row r="2235" spans="1:10">
      <c r="A2235" t="s">
        <v>1992</v>
      </c>
      <c r="B2235">
        <v>1507</v>
      </c>
      <c r="C2235">
        <v>6686</v>
      </c>
      <c r="E2235" s="1">
        <f t="shared" si="102"/>
        <v>51.606201058649674</v>
      </c>
      <c r="F2235" s="1">
        <f t="shared" si="103"/>
        <v>187.22358898491325</v>
      </c>
      <c r="H2235" s="1">
        <f t="shared" si="104"/>
        <v>0.27563941775952266</v>
      </c>
      <c r="J2235" t="s">
        <v>4162</v>
      </c>
    </row>
    <row r="2236" spans="1:10">
      <c r="A2236" t="s">
        <v>1993</v>
      </c>
      <c r="B2236">
        <v>12340</v>
      </c>
      <c r="C2236">
        <v>14275</v>
      </c>
      <c r="E2236" s="1">
        <f t="shared" si="102"/>
        <v>422.57499738801397</v>
      </c>
      <c r="F2236" s="1">
        <f t="shared" si="103"/>
        <v>399.73328339210838</v>
      </c>
      <c r="H2236" s="1">
        <f t="shared" si="104"/>
        <v>1.0571423870488652</v>
      </c>
      <c r="J2236" t="s">
        <v>3902</v>
      </c>
    </row>
    <row r="2237" spans="1:10">
      <c r="A2237" t="s">
        <v>1994</v>
      </c>
      <c r="B2237">
        <v>2201</v>
      </c>
      <c r="C2237">
        <v>2698</v>
      </c>
      <c r="E2237" s="1">
        <f t="shared" si="102"/>
        <v>75.37176412082809</v>
      </c>
      <c r="F2237" s="1">
        <f t="shared" si="103"/>
        <v>75.55029061939814</v>
      </c>
      <c r="H2237" s="1">
        <f t="shared" si="104"/>
        <v>0.99763698462168171</v>
      </c>
      <c r="J2237" t="s">
        <v>3881</v>
      </c>
    </row>
    <row r="2238" spans="1:10">
      <c r="A2238" t="s">
        <v>1995</v>
      </c>
      <c r="B2238">
        <v>4570</v>
      </c>
      <c r="C2238">
        <v>5259</v>
      </c>
      <c r="E2238" s="1">
        <f t="shared" si="102"/>
        <v>156.49657520771666</v>
      </c>
      <c r="F2238" s="1">
        <f t="shared" si="103"/>
        <v>147.26426181149546</v>
      </c>
      <c r="H2238" s="1">
        <f t="shared" si="104"/>
        <v>1.0626921513927048</v>
      </c>
      <c r="J2238" t="s">
        <v>4808</v>
      </c>
    </row>
    <row r="2239" spans="1:10">
      <c r="A2239" t="s">
        <v>1996</v>
      </c>
      <c r="B2239">
        <v>5643</v>
      </c>
      <c r="C2239">
        <v>8463</v>
      </c>
      <c r="E2239" s="1">
        <f t="shared" si="102"/>
        <v>193.2407382707101</v>
      </c>
      <c r="F2239" s="1">
        <f t="shared" si="103"/>
        <v>236.98373221347902</v>
      </c>
      <c r="H2239" s="1">
        <f t="shared" si="104"/>
        <v>0.81541773549517538</v>
      </c>
      <c r="J2239" t="s">
        <v>3881</v>
      </c>
    </row>
    <row r="2240" spans="1:10">
      <c r="A2240" t="s">
        <v>1997</v>
      </c>
      <c r="B2240">
        <v>2750</v>
      </c>
      <c r="C2240">
        <v>2308</v>
      </c>
      <c r="E2240" s="1">
        <f t="shared" si="102"/>
        <v>94.171899742061456</v>
      </c>
      <c r="F2240" s="1">
        <f t="shared" si="103"/>
        <v>64.629381300804624</v>
      </c>
      <c r="H2240" s="1">
        <f t="shared" si="104"/>
        <v>1.4571066262224768</v>
      </c>
      <c r="J2240" t="s">
        <v>3881</v>
      </c>
    </row>
    <row r="2241" spans="1:10">
      <c r="A2241" t="s">
        <v>1998</v>
      </c>
      <c r="B2241">
        <v>6425</v>
      </c>
      <c r="C2241">
        <v>7242</v>
      </c>
      <c r="E2241" s="1">
        <f t="shared" si="102"/>
        <v>220.01980212463448</v>
      </c>
      <c r="F2241" s="1">
        <f t="shared" si="103"/>
        <v>202.79288534680552</v>
      </c>
      <c r="H2241" s="1">
        <f t="shared" si="104"/>
        <v>1.0849483291702686</v>
      </c>
      <c r="J2241" t="s">
        <v>4809</v>
      </c>
    </row>
    <row r="2242" spans="1:10">
      <c r="A2242" t="s">
        <v>1999</v>
      </c>
      <c r="B2242">
        <v>5453</v>
      </c>
      <c r="C2242">
        <v>4713</v>
      </c>
      <c r="E2242" s="1">
        <f t="shared" ref="E2242:E2305" si="105">10^6*B2242/B$3963</f>
        <v>186.73431610671312</v>
      </c>
      <c r="F2242" s="1">
        <f t="shared" ref="F2242:F2305" si="106">10^6*C2242/C$3963</f>
        <v>131.97498876546456</v>
      </c>
      <c r="H2242" s="1">
        <f t="shared" ref="H2242:H2305" si="107">E2242/F2242</f>
        <v>1.4149220079765452</v>
      </c>
      <c r="J2242" t="s">
        <v>3881</v>
      </c>
    </row>
    <row r="2243" spans="1:10">
      <c r="A2243" t="s">
        <v>2000</v>
      </c>
      <c r="B2243">
        <v>96592</v>
      </c>
      <c r="C2243">
        <v>86301</v>
      </c>
      <c r="E2243" s="1">
        <f t="shared" si="105"/>
        <v>3307.7280508673452</v>
      </c>
      <c r="F2243" s="1">
        <f t="shared" si="106"/>
        <v>2416.6292182152256</v>
      </c>
      <c r="H2243" s="1">
        <f t="shared" si="107"/>
        <v>1.3687362653465849</v>
      </c>
      <c r="J2243" t="s">
        <v>4810</v>
      </c>
    </row>
    <row r="2244" spans="1:10">
      <c r="A2244" t="s">
        <v>2001</v>
      </c>
      <c r="B2244">
        <v>203</v>
      </c>
      <c r="C2244">
        <v>85</v>
      </c>
      <c r="E2244" s="1">
        <f t="shared" si="105"/>
        <v>6.9515984173230816</v>
      </c>
      <c r="F2244" s="1">
        <f t="shared" si="106"/>
        <v>2.3801981848216611</v>
      </c>
      <c r="H2244" s="1">
        <f t="shared" si="107"/>
        <v>2.9205964703497735</v>
      </c>
      <c r="J2244" t="s">
        <v>3881</v>
      </c>
    </row>
    <row r="2245" spans="1:10">
      <c r="A2245" t="s">
        <v>2002</v>
      </c>
      <c r="B2245">
        <v>5077</v>
      </c>
      <c r="C2245">
        <v>5239</v>
      </c>
      <c r="E2245" s="1">
        <f t="shared" si="105"/>
        <v>173.85844908743491</v>
      </c>
      <c r="F2245" s="1">
        <f t="shared" si="106"/>
        <v>146.70421517977272</v>
      </c>
      <c r="H2245" s="1">
        <f t="shared" si="107"/>
        <v>1.1850951172356372</v>
      </c>
      <c r="J2245" t="s">
        <v>4811</v>
      </c>
    </row>
    <row r="2246" spans="1:10">
      <c r="A2246" t="s">
        <v>2003</v>
      </c>
      <c r="B2246">
        <v>953</v>
      </c>
      <c r="C2246">
        <v>1205</v>
      </c>
      <c r="E2246" s="1">
        <f t="shared" si="105"/>
        <v>32.634843801521662</v>
      </c>
      <c r="F2246" s="1">
        <f t="shared" si="106"/>
        <v>33.74280956129531</v>
      </c>
      <c r="H2246" s="1">
        <f t="shared" si="107"/>
        <v>0.96716438926755699</v>
      </c>
      <c r="J2246" t="s">
        <v>4812</v>
      </c>
    </row>
    <row r="2247" spans="1:10">
      <c r="A2247" t="s">
        <v>3757</v>
      </c>
      <c r="B2247">
        <v>2</v>
      </c>
      <c r="C2247">
        <v>0</v>
      </c>
      <c r="E2247" s="1">
        <f t="shared" si="105"/>
        <v>6.8488654357862874E-2</v>
      </c>
      <c r="F2247" s="1">
        <f t="shared" si="106"/>
        <v>0</v>
      </c>
      <c r="H2247" s="1" t="e">
        <f t="shared" si="107"/>
        <v>#DIV/0!</v>
      </c>
      <c r="J2247" t="s">
        <v>4732</v>
      </c>
    </row>
    <row r="2248" spans="1:10">
      <c r="A2248" t="s">
        <v>2004</v>
      </c>
      <c r="B2248">
        <v>1626</v>
      </c>
      <c r="C2248">
        <v>3667</v>
      </c>
      <c r="E2248" s="1">
        <f t="shared" si="105"/>
        <v>55.681275992942517</v>
      </c>
      <c r="F2248" s="1">
        <f t="shared" si="106"/>
        <v>102.68454992636507</v>
      </c>
      <c r="H2248" s="1">
        <f t="shared" si="107"/>
        <v>0.54225563663541865</v>
      </c>
      <c r="J2248" t="s">
        <v>4813</v>
      </c>
    </row>
    <row r="2249" spans="1:10">
      <c r="A2249" t="s">
        <v>2005</v>
      </c>
      <c r="B2249">
        <v>275</v>
      </c>
      <c r="C2249">
        <v>488</v>
      </c>
      <c r="E2249" s="1">
        <f t="shared" si="105"/>
        <v>9.4171899742061456</v>
      </c>
      <c r="F2249" s="1">
        <f t="shared" si="106"/>
        <v>13.665137814034948</v>
      </c>
      <c r="H2249" s="1">
        <f t="shared" si="107"/>
        <v>0.68913977322161402</v>
      </c>
      <c r="J2249" t="s">
        <v>3881</v>
      </c>
    </row>
    <row r="2250" spans="1:10">
      <c r="A2250" t="s">
        <v>2006</v>
      </c>
      <c r="B2250">
        <v>2333</v>
      </c>
      <c r="C2250">
        <v>1789</v>
      </c>
      <c r="E2250" s="1">
        <f t="shared" si="105"/>
        <v>79.892015308447043</v>
      </c>
      <c r="F2250" s="1">
        <f t="shared" si="106"/>
        <v>50.096171207599433</v>
      </c>
      <c r="H2250" s="1">
        <f t="shared" si="107"/>
        <v>1.594772881491743</v>
      </c>
      <c r="J2250" t="s">
        <v>3881</v>
      </c>
    </row>
    <row r="2251" spans="1:10">
      <c r="A2251" t="s">
        <v>2007</v>
      </c>
      <c r="B2251">
        <v>0</v>
      </c>
      <c r="C2251">
        <v>0</v>
      </c>
      <c r="E2251" s="1">
        <f t="shared" si="105"/>
        <v>0</v>
      </c>
      <c r="F2251" s="1">
        <f t="shared" si="106"/>
        <v>0</v>
      </c>
      <c r="H2251" s="1" t="e">
        <f t="shared" si="107"/>
        <v>#DIV/0!</v>
      </c>
      <c r="J2251" t="s">
        <v>3877</v>
      </c>
    </row>
    <row r="2252" spans="1:10">
      <c r="A2252" t="s">
        <v>2008</v>
      </c>
      <c r="B2252">
        <v>3013</v>
      </c>
      <c r="C2252">
        <v>6215</v>
      </c>
      <c r="E2252" s="1">
        <f t="shared" si="105"/>
        <v>103.17815779012042</v>
      </c>
      <c r="F2252" s="1">
        <f t="shared" si="106"/>
        <v>174.03449080784262</v>
      </c>
      <c r="H2252" s="1">
        <f t="shared" si="107"/>
        <v>0.59286039974709914</v>
      </c>
      <c r="J2252" t="s">
        <v>3881</v>
      </c>
    </row>
    <row r="2253" spans="1:10">
      <c r="A2253" t="s">
        <v>2009</v>
      </c>
      <c r="B2253">
        <v>1752</v>
      </c>
      <c r="C2253">
        <v>3566</v>
      </c>
      <c r="E2253" s="1">
        <f t="shared" si="105"/>
        <v>59.996061217487878</v>
      </c>
      <c r="F2253" s="1">
        <f t="shared" si="106"/>
        <v>99.856314436165206</v>
      </c>
      <c r="H2253" s="1">
        <f t="shared" si="107"/>
        <v>0.60082390939674979</v>
      </c>
      <c r="J2253" t="s">
        <v>3881</v>
      </c>
    </row>
    <row r="2254" spans="1:10">
      <c r="A2254" t="s">
        <v>2010</v>
      </c>
      <c r="B2254">
        <v>376</v>
      </c>
      <c r="C2254">
        <v>502</v>
      </c>
      <c r="E2254" s="1">
        <f t="shared" si="105"/>
        <v>12.875867019278221</v>
      </c>
      <c r="F2254" s="1">
        <f t="shared" si="106"/>
        <v>14.057170456240868</v>
      </c>
      <c r="H2254" s="1">
        <f t="shared" si="107"/>
        <v>0.91596435138636367</v>
      </c>
      <c r="J2254" t="s">
        <v>4221</v>
      </c>
    </row>
    <row r="2255" spans="1:10">
      <c r="A2255" t="s">
        <v>5541</v>
      </c>
      <c r="B2255">
        <v>0</v>
      </c>
      <c r="C2255">
        <v>0</v>
      </c>
      <c r="E2255" s="1">
        <f t="shared" si="105"/>
        <v>0</v>
      </c>
      <c r="F2255" s="1">
        <f t="shared" si="106"/>
        <v>0</v>
      </c>
      <c r="H2255" s="1" t="e">
        <f t="shared" si="107"/>
        <v>#DIV/0!</v>
      </c>
      <c r="J2255" t="s">
        <v>3881</v>
      </c>
    </row>
    <row r="2256" spans="1:10">
      <c r="A2256" t="s">
        <v>2011</v>
      </c>
      <c r="B2256">
        <v>391</v>
      </c>
      <c r="C2256">
        <v>491</v>
      </c>
      <c r="E2256" s="1">
        <f t="shared" si="105"/>
        <v>13.389531926962192</v>
      </c>
      <c r="F2256" s="1">
        <f t="shared" si="106"/>
        <v>13.749144808793359</v>
      </c>
      <c r="H2256" s="1">
        <f t="shared" si="107"/>
        <v>0.97384470911956844</v>
      </c>
      <c r="J2256" t="s">
        <v>4814</v>
      </c>
    </row>
    <row r="2257" spans="1:10">
      <c r="A2257" t="s">
        <v>2012</v>
      </c>
      <c r="B2257">
        <v>1905</v>
      </c>
      <c r="C2257">
        <v>2588</v>
      </c>
      <c r="E2257" s="1">
        <f t="shared" si="105"/>
        <v>65.235443275864384</v>
      </c>
      <c r="F2257" s="1">
        <f t="shared" si="106"/>
        <v>72.470034144923048</v>
      </c>
      <c r="H2257" s="1">
        <f t="shared" si="107"/>
        <v>0.90017127831634269</v>
      </c>
      <c r="J2257" t="s">
        <v>4815</v>
      </c>
    </row>
    <row r="2258" spans="1:10">
      <c r="A2258" t="s">
        <v>2013</v>
      </c>
      <c r="B2258">
        <v>4734</v>
      </c>
      <c r="C2258">
        <v>6791</v>
      </c>
      <c r="E2258" s="1">
        <f t="shared" si="105"/>
        <v>162.11264486506144</v>
      </c>
      <c r="F2258" s="1">
        <f t="shared" si="106"/>
        <v>190.16383380145766</v>
      </c>
      <c r="H2258" s="1">
        <f t="shared" si="107"/>
        <v>0.8524893594347529</v>
      </c>
      <c r="J2258" t="s">
        <v>3877</v>
      </c>
    </row>
    <row r="2259" spans="1:10">
      <c r="A2259" t="s">
        <v>2014</v>
      </c>
      <c r="B2259">
        <v>371</v>
      </c>
      <c r="C2259">
        <v>579</v>
      </c>
      <c r="E2259" s="1">
        <f t="shared" si="105"/>
        <v>12.704645383383564</v>
      </c>
      <c r="F2259" s="1">
        <f t="shared" si="106"/>
        <v>16.21334998837343</v>
      </c>
      <c r="H2259" s="1">
        <f t="shared" si="107"/>
        <v>0.78359163235815221</v>
      </c>
      <c r="J2259" t="s">
        <v>3895</v>
      </c>
    </row>
    <row r="2260" spans="1:10">
      <c r="A2260" t="s">
        <v>2015</v>
      </c>
      <c r="B2260">
        <v>15621</v>
      </c>
      <c r="C2260">
        <v>26573</v>
      </c>
      <c r="E2260" s="1">
        <f t="shared" si="105"/>
        <v>534.93063486208803</v>
      </c>
      <c r="F2260" s="1">
        <f t="shared" si="106"/>
        <v>744.10595723842346</v>
      </c>
      <c r="H2260" s="1">
        <f t="shared" si="107"/>
        <v>0.71889040755346045</v>
      </c>
      <c r="J2260" t="s">
        <v>4816</v>
      </c>
    </row>
    <row r="2261" spans="1:10">
      <c r="A2261" t="s">
        <v>2016</v>
      </c>
      <c r="B2261">
        <v>1495</v>
      </c>
      <c r="C2261">
        <v>2429</v>
      </c>
      <c r="E2261" s="1">
        <f t="shared" si="105"/>
        <v>51.195269132502503</v>
      </c>
      <c r="F2261" s="1">
        <f t="shared" si="106"/>
        <v>68.017663422727225</v>
      </c>
      <c r="H2261" s="1">
        <f t="shared" si="107"/>
        <v>0.75267609259562218</v>
      </c>
      <c r="J2261" t="s">
        <v>4817</v>
      </c>
    </row>
    <row r="2262" spans="1:10">
      <c r="A2262" t="s">
        <v>2017</v>
      </c>
      <c r="B2262">
        <v>4860</v>
      </c>
      <c r="C2262">
        <v>5684</v>
      </c>
      <c r="E2262" s="1">
        <f t="shared" si="105"/>
        <v>166.42743008960679</v>
      </c>
      <c r="F2262" s="1">
        <f t="shared" si="106"/>
        <v>159.16525273560379</v>
      </c>
      <c r="H2262" s="1">
        <f t="shared" si="107"/>
        <v>1.0456266504729304</v>
      </c>
      <c r="J2262" t="s">
        <v>3881</v>
      </c>
    </row>
    <row r="2263" spans="1:10">
      <c r="A2263" t="s">
        <v>2018</v>
      </c>
      <c r="B2263">
        <v>14721</v>
      </c>
      <c r="C2263">
        <v>18412</v>
      </c>
      <c r="E2263" s="1">
        <f t="shared" si="105"/>
        <v>504.11074040104972</v>
      </c>
      <c r="F2263" s="1">
        <f t="shared" si="106"/>
        <v>515.57892916395792</v>
      </c>
      <c r="H2263" s="1">
        <f t="shared" si="107"/>
        <v>0.97775667678757827</v>
      </c>
      <c r="J2263" t="s">
        <v>4818</v>
      </c>
    </row>
    <row r="2264" spans="1:10">
      <c r="A2264" t="s">
        <v>2019</v>
      </c>
      <c r="B2264">
        <v>1717</v>
      </c>
      <c r="C2264">
        <v>1898</v>
      </c>
      <c r="E2264" s="1">
        <f t="shared" si="105"/>
        <v>58.797509766225282</v>
      </c>
      <c r="F2264" s="1">
        <f t="shared" si="106"/>
        <v>53.148425350488381</v>
      </c>
      <c r="H2264" s="1">
        <f t="shared" si="107"/>
        <v>1.1062888388222962</v>
      </c>
      <c r="J2264" t="s">
        <v>3881</v>
      </c>
    </row>
    <row r="2265" spans="1:10">
      <c r="A2265" t="s">
        <v>2020</v>
      </c>
      <c r="B2265">
        <v>3170</v>
      </c>
      <c r="C2265">
        <v>3235</v>
      </c>
      <c r="E2265" s="1">
        <f t="shared" si="105"/>
        <v>108.55451715721266</v>
      </c>
      <c r="F2265" s="1">
        <f t="shared" si="106"/>
        <v>90.587542681153806</v>
      </c>
      <c r="H2265" s="1">
        <f t="shared" si="107"/>
        <v>1.1983382476694202</v>
      </c>
      <c r="J2265" t="s">
        <v>4542</v>
      </c>
    </row>
    <row r="2266" spans="1:10">
      <c r="A2266" t="s">
        <v>2021</v>
      </c>
      <c r="B2266">
        <v>692</v>
      </c>
      <c r="C2266">
        <v>593</v>
      </c>
      <c r="E2266" s="1">
        <f t="shared" si="105"/>
        <v>23.697074407820555</v>
      </c>
      <c r="F2266" s="1">
        <f t="shared" si="106"/>
        <v>16.605382630579353</v>
      </c>
      <c r="H2266" s="1">
        <f t="shared" si="107"/>
        <v>1.4270718679003289</v>
      </c>
      <c r="J2266" t="s">
        <v>4431</v>
      </c>
    </row>
    <row r="2267" spans="1:10">
      <c r="A2267" t="s">
        <v>2022</v>
      </c>
      <c r="B2267">
        <v>1427</v>
      </c>
      <c r="C2267">
        <v>1406</v>
      </c>
      <c r="E2267" s="1">
        <f t="shared" si="105"/>
        <v>48.866654884335162</v>
      </c>
      <c r="F2267" s="1">
        <f t="shared" si="106"/>
        <v>39.371278210108883</v>
      </c>
      <c r="H2267" s="1">
        <f t="shared" si="107"/>
        <v>1.2411752197516479</v>
      </c>
      <c r="J2267" t="s">
        <v>3877</v>
      </c>
    </row>
    <row r="2268" spans="1:10">
      <c r="A2268" t="s">
        <v>2023</v>
      </c>
      <c r="B2268">
        <v>6685</v>
      </c>
      <c r="C2268">
        <v>9248</v>
      </c>
      <c r="E2268" s="1">
        <f t="shared" si="105"/>
        <v>228.92332719115666</v>
      </c>
      <c r="F2268" s="1">
        <f t="shared" si="106"/>
        <v>258.96556250859669</v>
      </c>
      <c r="H2268" s="1">
        <f t="shared" si="107"/>
        <v>0.8839913885598486</v>
      </c>
      <c r="J2268" t="s">
        <v>4819</v>
      </c>
    </row>
    <row r="2269" spans="1:10">
      <c r="A2269" t="s">
        <v>2024</v>
      </c>
      <c r="B2269">
        <v>953</v>
      </c>
      <c r="C2269">
        <v>1082</v>
      </c>
      <c r="E2269" s="1">
        <f t="shared" si="105"/>
        <v>32.634843801521662</v>
      </c>
      <c r="F2269" s="1">
        <f t="shared" si="106"/>
        <v>30.298522776200439</v>
      </c>
      <c r="H2269" s="1">
        <f t="shared" si="107"/>
        <v>1.0771100638330924</v>
      </c>
      <c r="J2269" t="s">
        <v>3881</v>
      </c>
    </row>
    <row r="2270" spans="1:10">
      <c r="A2270" t="s">
        <v>2025</v>
      </c>
      <c r="B2270">
        <v>1573</v>
      </c>
      <c r="C2270">
        <v>3434</v>
      </c>
      <c r="E2270" s="1">
        <f t="shared" si="105"/>
        <v>53.866326652459151</v>
      </c>
      <c r="F2270" s="1">
        <f t="shared" si="106"/>
        <v>96.160006666795098</v>
      </c>
      <c r="H2270" s="1">
        <f t="shared" si="107"/>
        <v>0.56017390721604088</v>
      </c>
      <c r="J2270" t="s">
        <v>4820</v>
      </c>
    </row>
    <row r="2271" spans="1:10">
      <c r="A2271" t="s">
        <v>2026</v>
      </c>
      <c r="B2271">
        <v>3641</v>
      </c>
      <c r="C2271">
        <v>8711</v>
      </c>
      <c r="E2271" s="1">
        <f t="shared" si="105"/>
        <v>124.68359525848936</v>
      </c>
      <c r="F2271" s="1">
        <f t="shared" si="106"/>
        <v>243.92831044684104</v>
      </c>
      <c r="H2271" s="1">
        <f t="shared" si="107"/>
        <v>0.5111485215885242</v>
      </c>
      <c r="J2271" t="s">
        <v>3881</v>
      </c>
    </row>
    <row r="2272" spans="1:10">
      <c r="A2272" t="s">
        <v>2027</v>
      </c>
      <c r="B2272">
        <v>6125</v>
      </c>
      <c r="C2272">
        <v>6958</v>
      </c>
      <c r="E2272" s="1">
        <f t="shared" si="105"/>
        <v>209.74650397095505</v>
      </c>
      <c r="F2272" s="1">
        <f t="shared" si="106"/>
        <v>194.84022317634256</v>
      </c>
      <c r="H2272" s="1">
        <f t="shared" si="107"/>
        <v>1.076505151511356</v>
      </c>
      <c r="J2272" t="s">
        <v>3877</v>
      </c>
    </row>
    <row r="2273" spans="1:10">
      <c r="A2273" t="s">
        <v>2028</v>
      </c>
      <c r="B2273">
        <v>674</v>
      </c>
      <c r="C2273">
        <v>836</v>
      </c>
      <c r="E2273" s="1">
        <f t="shared" si="105"/>
        <v>23.080676518599788</v>
      </c>
      <c r="F2273" s="1">
        <f t="shared" si="106"/>
        <v>23.40994920601069</v>
      </c>
      <c r="H2273" s="1">
        <f t="shared" si="107"/>
        <v>0.98593449799855359</v>
      </c>
      <c r="J2273" t="s">
        <v>3890</v>
      </c>
    </row>
    <row r="2274" spans="1:10">
      <c r="A2274" t="s">
        <v>2029</v>
      </c>
      <c r="B2274">
        <v>1023</v>
      </c>
      <c r="C2274">
        <v>1289</v>
      </c>
      <c r="E2274" s="1">
        <f t="shared" si="105"/>
        <v>35.03194670404686</v>
      </c>
      <c r="F2274" s="1">
        <f t="shared" si="106"/>
        <v>36.095005414530839</v>
      </c>
      <c r="H2274" s="1">
        <f t="shared" si="107"/>
        <v>0.97054831552799758</v>
      </c>
      <c r="J2274" t="s">
        <v>3877</v>
      </c>
    </row>
    <row r="2275" spans="1:10">
      <c r="A2275" t="s">
        <v>2030</v>
      </c>
      <c r="B2275">
        <v>1062</v>
      </c>
      <c r="C2275">
        <v>883</v>
      </c>
      <c r="E2275" s="1">
        <f t="shared" si="105"/>
        <v>36.36747546402519</v>
      </c>
      <c r="F2275" s="1">
        <f t="shared" si="106"/>
        <v>24.726058790559136</v>
      </c>
      <c r="H2275" s="1">
        <f t="shared" si="107"/>
        <v>1.4708156998280275</v>
      </c>
      <c r="J2275" t="s">
        <v>3895</v>
      </c>
    </row>
    <row r="2276" spans="1:10">
      <c r="A2276" t="s">
        <v>2031</v>
      </c>
      <c r="B2276">
        <v>3142</v>
      </c>
      <c r="C2276">
        <v>3096</v>
      </c>
      <c r="E2276" s="1">
        <f t="shared" si="105"/>
        <v>107.59567599620257</v>
      </c>
      <c r="F2276" s="1">
        <f t="shared" si="106"/>
        <v>86.695218590680739</v>
      </c>
      <c r="H2276" s="1">
        <f t="shared" si="107"/>
        <v>1.2410797013408594</v>
      </c>
      <c r="J2276" t="s">
        <v>4821</v>
      </c>
    </row>
    <row r="2277" spans="1:10">
      <c r="A2277" t="s">
        <v>2032</v>
      </c>
      <c r="B2277">
        <v>933</v>
      </c>
      <c r="C2277">
        <v>819</v>
      </c>
      <c r="E2277" s="1">
        <f t="shared" si="105"/>
        <v>31.94995725794303</v>
      </c>
      <c r="F2277" s="1">
        <f t="shared" si="106"/>
        <v>22.933909569046357</v>
      </c>
      <c r="H2277" s="1">
        <f t="shared" si="107"/>
        <v>1.3931317362943443</v>
      </c>
      <c r="J2277" t="s">
        <v>3881</v>
      </c>
    </row>
    <row r="2278" spans="1:10">
      <c r="A2278" t="s">
        <v>2033</v>
      </c>
      <c r="B2278">
        <v>29300</v>
      </c>
      <c r="C2278">
        <v>30194</v>
      </c>
      <c r="E2278" s="1">
        <f t="shared" si="105"/>
        <v>1003.3587863426911</v>
      </c>
      <c r="F2278" s="1">
        <f t="shared" si="106"/>
        <v>845.50239991182627</v>
      </c>
      <c r="H2278" s="1">
        <f t="shared" si="107"/>
        <v>1.1867012872433325</v>
      </c>
      <c r="J2278" t="s">
        <v>4822</v>
      </c>
    </row>
    <row r="2279" spans="1:10">
      <c r="A2279" t="s">
        <v>2034</v>
      </c>
      <c r="B2279">
        <v>1260</v>
      </c>
      <c r="C2279">
        <v>1247</v>
      </c>
      <c r="E2279" s="1">
        <f t="shared" si="105"/>
        <v>43.147852245453613</v>
      </c>
      <c r="F2279" s="1">
        <f t="shared" si="106"/>
        <v>34.918907487913074</v>
      </c>
      <c r="H2279" s="1">
        <f t="shared" si="107"/>
        <v>1.2356587118422571</v>
      </c>
      <c r="J2279" t="s">
        <v>4823</v>
      </c>
    </row>
    <row r="2280" spans="1:10">
      <c r="A2280" t="s">
        <v>2035</v>
      </c>
      <c r="B2280">
        <v>1355</v>
      </c>
      <c r="C2280">
        <v>1374</v>
      </c>
      <c r="E2280" s="1">
        <f t="shared" si="105"/>
        <v>46.4010633274521</v>
      </c>
      <c r="F2280" s="1">
        <f t="shared" si="106"/>
        <v>38.475203599352497</v>
      </c>
      <c r="H2280" s="1">
        <f t="shared" si="107"/>
        <v>1.2059991627499274</v>
      </c>
      <c r="J2280" t="s">
        <v>4824</v>
      </c>
    </row>
    <row r="2281" spans="1:10">
      <c r="A2281" t="s">
        <v>2036</v>
      </c>
      <c r="B2281">
        <v>597</v>
      </c>
      <c r="C2281">
        <v>667</v>
      </c>
      <c r="E2281" s="1">
        <f t="shared" si="105"/>
        <v>20.443863325822068</v>
      </c>
      <c r="F2281" s="1">
        <f t="shared" si="106"/>
        <v>18.677555167953503</v>
      </c>
      <c r="H2281" s="1">
        <f t="shared" si="107"/>
        <v>1.0945684883265212</v>
      </c>
      <c r="J2281" t="s">
        <v>3881</v>
      </c>
    </row>
    <row r="2282" spans="1:10">
      <c r="A2282" t="s">
        <v>2037</v>
      </c>
      <c r="B2282">
        <v>1386</v>
      </c>
      <c r="C2282">
        <v>1156</v>
      </c>
      <c r="E2282" s="1">
        <f t="shared" si="105"/>
        <v>47.462637469998974</v>
      </c>
      <c r="F2282" s="1">
        <f t="shared" si="106"/>
        <v>32.370695313574586</v>
      </c>
      <c r="H2282" s="1">
        <f t="shared" si="107"/>
        <v>1.4662223659463878</v>
      </c>
      <c r="J2282" t="s">
        <v>4825</v>
      </c>
    </row>
    <row r="2283" spans="1:10">
      <c r="A2283" t="s">
        <v>2038</v>
      </c>
      <c r="B2283">
        <v>2148</v>
      </c>
      <c r="C2283">
        <v>2944</v>
      </c>
      <c r="E2283" s="1">
        <f t="shared" si="105"/>
        <v>73.556814780344723</v>
      </c>
      <c r="F2283" s="1">
        <f t="shared" si="106"/>
        <v>82.438864189587875</v>
      </c>
      <c r="H2283" s="1">
        <f t="shared" si="107"/>
        <v>0.89225895460159721</v>
      </c>
      <c r="J2283" t="s">
        <v>4826</v>
      </c>
    </row>
    <row r="2284" spans="1:10">
      <c r="A2284" t="s">
        <v>2039</v>
      </c>
      <c r="B2284">
        <v>74</v>
      </c>
      <c r="C2284">
        <v>74</v>
      </c>
      <c r="E2284" s="1">
        <f t="shared" si="105"/>
        <v>2.5340802112409264</v>
      </c>
      <c r="F2284" s="1">
        <f t="shared" si="106"/>
        <v>2.072172537374152</v>
      </c>
      <c r="H2284" s="1">
        <f t="shared" si="107"/>
        <v>1.2229098521169004</v>
      </c>
      <c r="J2284" t="s">
        <v>4541</v>
      </c>
    </row>
    <row r="2285" spans="1:10">
      <c r="A2285" t="s">
        <v>2040</v>
      </c>
      <c r="B2285">
        <v>3914</v>
      </c>
      <c r="C2285">
        <v>3760</v>
      </c>
      <c r="E2285" s="1">
        <f t="shared" si="105"/>
        <v>134.03229657833765</v>
      </c>
      <c r="F2285" s="1">
        <f t="shared" si="106"/>
        <v>105.28876676387583</v>
      </c>
      <c r="H2285" s="1">
        <f t="shared" si="107"/>
        <v>1.2729971173365819</v>
      </c>
      <c r="J2285" t="s">
        <v>3983</v>
      </c>
    </row>
    <row r="2286" spans="1:10">
      <c r="A2286" t="s">
        <v>2041</v>
      </c>
      <c r="B2286">
        <v>15861</v>
      </c>
      <c r="C2286">
        <v>15199</v>
      </c>
      <c r="E2286" s="1">
        <f t="shared" si="105"/>
        <v>543.14927338503151</v>
      </c>
      <c r="F2286" s="1">
        <f t="shared" si="106"/>
        <v>425.60743777769915</v>
      </c>
      <c r="H2286" s="1">
        <f t="shared" si="107"/>
        <v>1.2761742986003128</v>
      </c>
      <c r="J2286" t="s">
        <v>4827</v>
      </c>
    </row>
    <row r="2287" spans="1:10">
      <c r="A2287" t="s">
        <v>2042</v>
      </c>
      <c r="B2287">
        <v>5496</v>
      </c>
      <c r="C2287">
        <v>7599</v>
      </c>
      <c r="E2287" s="1">
        <f t="shared" si="105"/>
        <v>188.20682217540718</v>
      </c>
      <c r="F2287" s="1">
        <f t="shared" si="106"/>
        <v>212.7897177230565</v>
      </c>
      <c r="H2287" s="1">
        <f t="shared" si="107"/>
        <v>0.88447329217456039</v>
      </c>
      <c r="J2287" t="s">
        <v>4828</v>
      </c>
    </row>
    <row r="2288" spans="1:10">
      <c r="A2288" t="s">
        <v>2043</v>
      </c>
      <c r="B2288">
        <v>3180</v>
      </c>
      <c r="C2288">
        <v>4561</v>
      </c>
      <c r="E2288" s="1">
        <f t="shared" si="105"/>
        <v>108.89696042900198</v>
      </c>
      <c r="F2288" s="1">
        <f t="shared" si="106"/>
        <v>127.71863436437171</v>
      </c>
      <c r="H2288" s="1">
        <f t="shared" si="107"/>
        <v>0.85263173201748377</v>
      </c>
      <c r="J2288" t="s">
        <v>3881</v>
      </c>
    </row>
    <row r="2289" spans="1:10">
      <c r="A2289" t="s">
        <v>3758</v>
      </c>
      <c r="B2289">
        <v>0</v>
      </c>
      <c r="C2289">
        <v>0</v>
      </c>
      <c r="E2289" s="1">
        <f t="shared" si="105"/>
        <v>0</v>
      </c>
      <c r="F2289" s="1">
        <f t="shared" si="106"/>
        <v>0</v>
      </c>
      <c r="H2289" s="1" t="e">
        <f t="shared" si="107"/>
        <v>#DIV/0!</v>
      </c>
      <c r="J2289" t="s">
        <v>3881</v>
      </c>
    </row>
    <row r="2290" spans="1:10">
      <c r="A2290" t="s">
        <v>2044</v>
      </c>
      <c r="B2290">
        <v>0</v>
      </c>
      <c r="C2290">
        <v>0</v>
      </c>
      <c r="E2290" s="1">
        <f t="shared" si="105"/>
        <v>0</v>
      </c>
      <c r="F2290" s="1">
        <f t="shared" si="106"/>
        <v>0</v>
      </c>
      <c r="H2290" s="1" t="e">
        <f t="shared" si="107"/>
        <v>#DIV/0!</v>
      </c>
      <c r="J2290" t="s">
        <v>3881</v>
      </c>
    </row>
    <row r="2291" spans="1:10">
      <c r="A2291" t="s">
        <v>2045</v>
      </c>
      <c r="B2291">
        <v>655</v>
      </c>
      <c r="C2291">
        <v>865</v>
      </c>
      <c r="E2291" s="1">
        <f t="shared" si="105"/>
        <v>22.430034302200092</v>
      </c>
      <c r="F2291" s="1">
        <f t="shared" si="106"/>
        <v>24.222016822008669</v>
      </c>
      <c r="H2291" s="1">
        <f t="shared" si="107"/>
        <v>0.9260184429324505</v>
      </c>
      <c r="J2291" t="s">
        <v>4829</v>
      </c>
    </row>
    <row r="2292" spans="1:10">
      <c r="A2292" t="s">
        <v>2046</v>
      </c>
      <c r="B2292">
        <v>422</v>
      </c>
      <c r="C2292">
        <v>517</v>
      </c>
      <c r="E2292" s="1">
        <f t="shared" si="105"/>
        <v>14.451106069509066</v>
      </c>
      <c r="F2292" s="1">
        <f t="shared" si="106"/>
        <v>14.477205430032926</v>
      </c>
      <c r="H2292" s="1">
        <f t="shared" si="107"/>
        <v>0.99819721004512951</v>
      </c>
      <c r="J2292" t="s">
        <v>4830</v>
      </c>
    </row>
    <row r="2293" spans="1:10">
      <c r="A2293" t="s">
        <v>2047</v>
      </c>
      <c r="B2293">
        <v>49</v>
      </c>
      <c r="C2293">
        <v>85</v>
      </c>
      <c r="E2293" s="1">
        <f t="shared" si="105"/>
        <v>1.6779720317676405</v>
      </c>
      <c r="F2293" s="1">
        <f t="shared" si="106"/>
        <v>2.3801981848216611</v>
      </c>
      <c r="H2293" s="1">
        <f t="shared" si="107"/>
        <v>0.70497156180856613</v>
      </c>
      <c r="J2293" t="s">
        <v>3881</v>
      </c>
    </row>
    <row r="2294" spans="1:10">
      <c r="A2294" t="s">
        <v>2048</v>
      </c>
      <c r="B2294">
        <v>1598</v>
      </c>
      <c r="C2294">
        <v>2506</v>
      </c>
      <c r="E2294" s="1">
        <f t="shared" si="105"/>
        <v>54.722434831932439</v>
      </c>
      <c r="F2294" s="1">
        <f t="shared" si="106"/>
        <v>70.173842954859794</v>
      </c>
      <c r="H2294" s="1">
        <f t="shared" si="107"/>
        <v>0.7798124276467705</v>
      </c>
      <c r="J2294" t="s">
        <v>3881</v>
      </c>
    </row>
    <row r="2295" spans="1:10">
      <c r="A2295" t="s">
        <v>2049</v>
      </c>
      <c r="B2295">
        <v>43444</v>
      </c>
      <c r="C2295">
        <v>62628</v>
      </c>
      <c r="E2295" s="1">
        <f t="shared" si="105"/>
        <v>1487.7105499614975</v>
      </c>
      <c r="F2295" s="1">
        <f t="shared" si="106"/>
        <v>1753.7300225765998</v>
      </c>
      <c r="H2295" s="1">
        <f t="shared" si="107"/>
        <v>0.84831218648793871</v>
      </c>
      <c r="J2295" t="s">
        <v>4831</v>
      </c>
    </row>
    <row r="2296" spans="1:10">
      <c r="A2296" t="s">
        <v>2050</v>
      </c>
      <c r="B2296">
        <v>921</v>
      </c>
      <c r="C2296">
        <v>598</v>
      </c>
      <c r="E2296" s="1">
        <f t="shared" si="105"/>
        <v>31.539025331795855</v>
      </c>
      <c r="F2296" s="1">
        <f t="shared" si="106"/>
        <v>16.745394288510038</v>
      </c>
      <c r="H2296" s="1">
        <f t="shared" si="107"/>
        <v>1.883444772240243</v>
      </c>
      <c r="J2296" t="s">
        <v>4832</v>
      </c>
    </row>
    <row r="2297" spans="1:10">
      <c r="A2297" t="s">
        <v>2051</v>
      </c>
      <c r="B2297">
        <v>8464</v>
      </c>
      <c r="C2297">
        <v>7700</v>
      </c>
      <c r="E2297" s="1">
        <f t="shared" si="105"/>
        <v>289.8439852424757</v>
      </c>
      <c r="F2297" s="1">
        <f t="shared" si="106"/>
        <v>215.61795321325636</v>
      </c>
      <c r="H2297" s="1">
        <f t="shared" si="107"/>
        <v>1.3442479205607072</v>
      </c>
      <c r="J2297" t="s">
        <v>3881</v>
      </c>
    </row>
    <row r="2298" spans="1:10">
      <c r="A2298" t="s">
        <v>2052</v>
      </c>
      <c r="B2298">
        <v>6826</v>
      </c>
      <c r="C2298">
        <v>10513</v>
      </c>
      <c r="E2298" s="1">
        <f t="shared" si="105"/>
        <v>233.75177732338599</v>
      </c>
      <c r="F2298" s="1">
        <f t="shared" si="106"/>
        <v>294.38851196506027</v>
      </c>
      <c r="H2298" s="1">
        <f t="shared" si="107"/>
        <v>0.79402479316560082</v>
      </c>
      <c r="J2298" t="s">
        <v>3881</v>
      </c>
    </row>
    <row r="2299" spans="1:10">
      <c r="A2299" t="s">
        <v>2053</v>
      </c>
      <c r="B2299">
        <v>18726</v>
      </c>
      <c r="C2299">
        <v>31663</v>
      </c>
      <c r="E2299" s="1">
        <f t="shared" si="105"/>
        <v>641.25927075267009</v>
      </c>
      <c r="F2299" s="1">
        <f t="shared" si="106"/>
        <v>886.63782501186176</v>
      </c>
      <c r="H2299" s="1">
        <f t="shared" si="107"/>
        <v>0.7232482674017332</v>
      </c>
      <c r="J2299" t="s">
        <v>4833</v>
      </c>
    </row>
    <row r="2300" spans="1:10">
      <c r="A2300" t="s">
        <v>2054</v>
      </c>
      <c r="B2300">
        <v>2988</v>
      </c>
      <c r="C2300">
        <v>3597</v>
      </c>
      <c r="E2300" s="1">
        <f t="shared" si="105"/>
        <v>102.32204961064714</v>
      </c>
      <c r="F2300" s="1">
        <f t="shared" si="106"/>
        <v>100.72438671533547</v>
      </c>
      <c r="H2300" s="1">
        <f t="shared" si="107"/>
        <v>1.0158617286976086</v>
      </c>
      <c r="J2300" t="s">
        <v>3881</v>
      </c>
    </row>
    <row r="2301" spans="1:10">
      <c r="A2301" t="s">
        <v>2055</v>
      </c>
      <c r="B2301">
        <v>3419</v>
      </c>
      <c r="C2301">
        <v>4368</v>
      </c>
      <c r="E2301" s="1">
        <f t="shared" si="105"/>
        <v>117.08135462476659</v>
      </c>
      <c r="F2301" s="1">
        <f t="shared" si="106"/>
        <v>122.31418436824724</v>
      </c>
      <c r="H2301" s="1">
        <f t="shared" si="107"/>
        <v>0.95721812829388342</v>
      </c>
      <c r="J2301" t="s">
        <v>3881</v>
      </c>
    </row>
    <row r="2302" spans="1:10">
      <c r="A2302" t="s">
        <v>2056</v>
      </c>
      <c r="B2302">
        <v>3372</v>
      </c>
      <c r="C2302">
        <v>3335</v>
      </c>
      <c r="E2302" s="1">
        <f t="shared" si="105"/>
        <v>115.4718712473568</v>
      </c>
      <c r="F2302" s="1">
        <f t="shared" si="106"/>
        <v>93.387775839767528</v>
      </c>
      <c r="H2302" s="1">
        <f t="shared" si="107"/>
        <v>1.2364773677175975</v>
      </c>
      <c r="J2302" t="s">
        <v>4834</v>
      </c>
    </row>
    <row r="2303" spans="1:10">
      <c r="A2303" t="s">
        <v>2057</v>
      </c>
      <c r="B2303">
        <v>2520</v>
      </c>
      <c r="C2303">
        <v>2294</v>
      </c>
      <c r="E2303" s="1">
        <f t="shared" si="105"/>
        <v>86.295704490907227</v>
      </c>
      <c r="F2303" s="1">
        <f t="shared" si="106"/>
        <v>64.237348658598705</v>
      </c>
      <c r="H2303" s="1">
        <f t="shared" si="107"/>
        <v>1.3433883292652962</v>
      </c>
      <c r="J2303" t="s">
        <v>4835</v>
      </c>
    </row>
    <row r="2304" spans="1:10">
      <c r="A2304" t="s">
        <v>2058</v>
      </c>
      <c r="B2304">
        <v>2303</v>
      </c>
      <c r="C2304">
        <v>2282</v>
      </c>
      <c r="E2304" s="1">
        <f t="shared" si="105"/>
        <v>78.864685493079108</v>
      </c>
      <c r="F2304" s="1">
        <f t="shared" si="106"/>
        <v>63.90132067956506</v>
      </c>
      <c r="H2304" s="1">
        <f t="shared" si="107"/>
        <v>1.2341636237621481</v>
      </c>
      <c r="J2304" t="s">
        <v>3881</v>
      </c>
    </row>
    <row r="2305" spans="1:10">
      <c r="A2305" t="s">
        <v>2059</v>
      </c>
      <c r="B2305">
        <v>1842</v>
      </c>
      <c r="C2305">
        <v>3344</v>
      </c>
      <c r="E2305" s="1">
        <f t="shared" si="105"/>
        <v>63.078050663591711</v>
      </c>
      <c r="F2305" s="1">
        <f t="shared" si="106"/>
        <v>93.639796824042762</v>
      </c>
      <c r="H2305" s="1">
        <f t="shared" si="107"/>
        <v>0.67362438624381893</v>
      </c>
      <c r="J2305" t="s">
        <v>4836</v>
      </c>
    </row>
    <row r="2306" spans="1:10">
      <c r="A2306" t="s">
        <v>2060</v>
      </c>
      <c r="B2306">
        <v>3316</v>
      </c>
      <c r="C2306">
        <v>3520</v>
      </c>
      <c r="E2306" s="1">
        <f t="shared" ref="E2306:E2369" si="108">10^6*B2306/B$3963</f>
        <v>113.55418892533665</v>
      </c>
      <c r="F2306" s="1">
        <f t="shared" ref="F2306:F2369" si="109">10^6*C2306/C$3963</f>
        <v>98.568207183202901</v>
      </c>
      <c r="H2306" s="1">
        <f t="shared" ref="H2306:H2369" si="110">E2306/F2306</f>
        <v>1.15203666750558</v>
      </c>
      <c r="J2306" t="s">
        <v>3881</v>
      </c>
    </row>
    <row r="2307" spans="1:10">
      <c r="A2307" t="s">
        <v>2061</v>
      </c>
      <c r="B2307">
        <v>11809</v>
      </c>
      <c r="C2307">
        <v>14910</v>
      </c>
      <c r="E2307" s="1">
        <f t="shared" si="108"/>
        <v>404.39125965600135</v>
      </c>
      <c r="F2307" s="1">
        <f t="shared" si="109"/>
        <v>417.51476394930546</v>
      </c>
      <c r="H2307" s="1">
        <f t="shared" si="110"/>
        <v>0.96856756831981738</v>
      </c>
      <c r="J2307" t="s">
        <v>4602</v>
      </c>
    </row>
    <row r="2308" spans="1:10">
      <c r="A2308" t="s">
        <v>2062</v>
      </c>
      <c r="B2308">
        <v>6501</v>
      </c>
      <c r="C2308">
        <v>7678</v>
      </c>
      <c r="E2308" s="1">
        <f t="shared" si="108"/>
        <v>222.62237099023326</v>
      </c>
      <c r="F2308" s="1">
        <f t="shared" si="109"/>
        <v>215.00190191836134</v>
      </c>
      <c r="H2308" s="1">
        <f t="shared" si="110"/>
        <v>1.0354437286548539</v>
      </c>
      <c r="J2308" t="s">
        <v>3881</v>
      </c>
    </row>
    <row r="2309" spans="1:10">
      <c r="A2309" t="s">
        <v>2063</v>
      </c>
      <c r="B2309">
        <v>4434</v>
      </c>
      <c r="C2309">
        <v>6041</v>
      </c>
      <c r="E2309" s="1">
        <f t="shared" si="108"/>
        <v>151.83934671138201</v>
      </c>
      <c r="F2309" s="1">
        <f t="shared" si="109"/>
        <v>169.16208511185476</v>
      </c>
      <c r="H2309" s="1">
        <f t="shared" si="110"/>
        <v>0.89759680256353858</v>
      </c>
      <c r="J2309" t="s">
        <v>3891</v>
      </c>
    </row>
    <row r="2310" spans="1:10">
      <c r="A2310" t="s">
        <v>2064</v>
      </c>
      <c r="B2310">
        <v>1399</v>
      </c>
      <c r="C2310">
        <v>3664</v>
      </c>
      <c r="E2310" s="1">
        <f t="shared" si="108"/>
        <v>47.907813723325084</v>
      </c>
      <c r="F2310" s="1">
        <f t="shared" si="109"/>
        <v>102.60054293160665</v>
      </c>
      <c r="H2310" s="1">
        <f t="shared" si="110"/>
        <v>0.46693528469201523</v>
      </c>
      <c r="J2310" t="s">
        <v>3881</v>
      </c>
    </row>
    <row r="2311" spans="1:10">
      <c r="A2311" t="s">
        <v>2065</v>
      </c>
      <c r="B2311">
        <v>17933</v>
      </c>
      <c r="C2311">
        <v>18134</v>
      </c>
      <c r="E2311" s="1">
        <f t="shared" si="108"/>
        <v>614.10351929977753</v>
      </c>
      <c r="F2311" s="1">
        <f t="shared" si="109"/>
        <v>507.79428098301179</v>
      </c>
      <c r="H2311" s="1">
        <f t="shared" si="110"/>
        <v>1.2093549342678049</v>
      </c>
      <c r="J2311" t="s">
        <v>3890</v>
      </c>
    </row>
    <row r="2312" spans="1:10">
      <c r="A2312" t="s">
        <v>2066</v>
      </c>
      <c r="B2312">
        <v>3988</v>
      </c>
      <c r="C2312">
        <v>5912</v>
      </c>
      <c r="E2312" s="1">
        <f t="shared" si="108"/>
        <v>136.56637678957858</v>
      </c>
      <c r="F2312" s="1">
        <f t="shared" si="109"/>
        <v>165.54978433724307</v>
      </c>
      <c r="H2312" s="1">
        <f t="shared" si="110"/>
        <v>0.82492633461471565</v>
      </c>
      <c r="J2312" t="s">
        <v>3969</v>
      </c>
    </row>
    <row r="2313" spans="1:10">
      <c r="A2313" t="s">
        <v>2067</v>
      </c>
      <c r="B2313">
        <v>3468</v>
      </c>
      <c r="C2313">
        <v>3831</v>
      </c>
      <c r="E2313" s="1">
        <f t="shared" si="108"/>
        <v>118.75932665653423</v>
      </c>
      <c r="F2313" s="1">
        <f t="shared" si="109"/>
        <v>107.27693230649157</v>
      </c>
      <c r="H2313" s="1">
        <f t="shared" si="110"/>
        <v>1.1070350736469357</v>
      </c>
      <c r="J2313" t="s">
        <v>3881</v>
      </c>
    </row>
    <row r="2314" spans="1:10">
      <c r="A2314" t="s">
        <v>2068</v>
      </c>
      <c r="B2314">
        <v>3117</v>
      </c>
      <c r="C2314">
        <v>4104</v>
      </c>
      <c r="E2314" s="1">
        <f t="shared" si="108"/>
        <v>106.73956781672929</v>
      </c>
      <c r="F2314" s="1">
        <f t="shared" si="109"/>
        <v>114.92156882950702</v>
      </c>
      <c r="H2314" s="1">
        <f t="shared" si="110"/>
        <v>0.92880360844258736</v>
      </c>
      <c r="J2314" t="s">
        <v>4837</v>
      </c>
    </row>
    <row r="2315" spans="1:10">
      <c r="A2315" t="s">
        <v>2069</v>
      </c>
      <c r="B2315">
        <v>1909</v>
      </c>
      <c r="C2315">
        <v>4364</v>
      </c>
      <c r="E2315" s="1">
        <f t="shared" si="108"/>
        <v>65.372420584580112</v>
      </c>
      <c r="F2315" s="1">
        <f t="shared" si="109"/>
        <v>122.20217504190269</v>
      </c>
      <c r="H2315" s="1">
        <f t="shared" si="110"/>
        <v>0.53495300359559184</v>
      </c>
      <c r="J2315" t="s">
        <v>4666</v>
      </c>
    </row>
    <row r="2316" spans="1:10">
      <c r="A2316" t="s">
        <v>2070</v>
      </c>
      <c r="B2316">
        <v>15980</v>
      </c>
      <c r="C2316">
        <v>25175</v>
      </c>
      <c r="E2316" s="1">
        <f t="shared" si="108"/>
        <v>547.22434831932435</v>
      </c>
      <c r="F2316" s="1">
        <f t="shared" si="109"/>
        <v>704.95869768100374</v>
      </c>
      <c r="H2316" s="1">
        <f t="shared" si="110"/>
        <v>0.77625022589187953</v>
      </c>
      <c r="J2316" t="s">
        <v>4838</v>
      </c>
    </row>
    <row r="2317" spans="1:10">
      <c r="A2317" t="s">
        <v>2071</v>
      </c>
      <c r="B2317">
        <v>5441</v>
      </c>
      <c r="C2317">
        <v>5594</v>
      </c>
      <c r="E2317" s="1">
        <f t="shared" si="108"/>
        <v>186.32338418056597</v>
      </c>
      <c r="F2317" s="1">
        <f t="shared" si="109"/>
        <v>156.64504289285142</v>
      </c>
      <c r="H2317" s="1">
        <f t="shared" si="110"/>
        <v>1.1894623713564634</v>
      </c>
      <c r="J2317" t="s">
        <v>3881</v>
      </c>
    </row>
    <row r="2318" spans="1:10">
      <c r="A2318" t="s">
        <v>2072</v>
      </c>
      <c r="B2318">
        <v>20193</v>
      </c>
      <c r="C2318">
        <v>21990</v>
      </c>
      <c r="E2318" s="1">
        <f t="shared" si="108"/>
        <v>691.49569872416248</v>
      </c>
      <c r="F2318" s="1">
        <f t="shared" si="109"/>
        <v>615.77127157915675</v>
      </c>
      <c r="H2318" s="1">
        <f t="shared" si="110"/>
        <v>1.122974926957552</v>
      </c>
      <c r="J2318" t="s">
        <v>4130</v>
      </c>
    </row>
    <row r="2319" spans="1:10">
      <c r="A2319" t="s">
        <v>2073</v>
      </c>
      <c r="B2319">
        <v>93393</v>
      </c>
      <c r="C2319">
        <v>97810</v>
      </c>
      <c r="E2319" s="1">
        <f t="shared" si="108"/>
        <v>3198.1804482219436</v>
      </c>
      <c r="F2319" s="1">
        <f t="shared" si="109"/>
        <v>2738.9080524400783</v>
      </c>
      <c r="H2319" s="1">
        <f t="shared" si="110"/>
        <v>1.1676844884853663</v>
      </c>
      <c r="J2319" t="s">
        <v>3877</v>
      </c>
    </row>
    <row r="2320" spans="1:10">
      <c r="A2320" t="s">
        <v>2074</v>
      </c>
      <c r="B2320">
        <v>6739</v>
      </c>
      <c r="C2320">
        <v>6756</v>
      </c>
      <c r="E2320" s="1">
        <f t="shared" si="108"/>
        <v>230.77252085881895</v>
      </c>
      <c r="F2320" s="1">
        <f t="shared" si="109"/>
        <v>189.18375219594284</v>
      </c>
      <c r="H2320" s="1">
        <f t="shared" si="110"/>
        <v>1.219832666284161</v>
      </c>
      <c r="J2320" t="s">
        <v>3895</v>
      </c>
    </row>
    <row r="2321" spans="1:10">
      <c r="A2321" t="s">
        <v>2075</v>
      </c>
      <c r="B2321">
        <v>40096</v>
      </c>
      <c r="C2321">
        <v>23718</v>
      </c>
      <c r="E2321" s="1">
        <f t="shared" si="108"/>
        <v>1373.0605425664348</v>
      </c>
      <c r="F2321" s="1">
        <f t="shared" si="109"/>
        <v>664.15930056000184</v>
      </c>
      <c r="H2321" s="1">
        <f t="shared" si="110"/>
        <v>2.0673662800606811</v>
      </c>
      <c r="J2321" t="s">
        <v>3881</v>
      </c>
    </row>
    <row r="2322" spans="1:10">
      <c r="A2322" t="s">
        <v>2076</v>
      </c>
      <c r="B2322">
        <v>3125</v>
      </c>
      <c r="C2322">
        <v>3990</v>
      </c>
      <c r="E2322" s="1">
        <f t="shared" si="108"/>
        <v>107.01352243416075</v>
      </c>
      <c r="F2322" s="1">
        <f t="shared" si="109"/>
        <v>111.72930302868738</v>
      </c>
      <c r="H2322" s="1">
        <f t="shared" si="110"/>
        <v>0.95779280397626909</v>
      </c>
      <c r="J2322" t="s">
        <v>4839</v>
      </c>
    </row>
    <row r="2323" spans="1:10">
      <c r="A2323" t="s">
        <v>2077</v>
      </c>
      <c r="B2323">
        <v>5419</v>
      </c>
      <c r="C2323">
        <v>4981</v>
      </c>
      <c r="E2323" s="1">
        <f t="shared" si="108"/>
        <v>185.57000898262947</v>
      </c>
      <c r="F2323" s="1">
        <f t="shared" si="109"/>
        <v>139.47961363054932</v>
      </c>
      <c r="H2323" s="1">
        <f t="shared" si="110"/>
        <v>1.3304453902070839</v>
      </c>
      <c r="J2323" t="s">
        <v>3939</v>
      </c>
    </row>
    <row r="2324" spans="1:10">
      <c r="A2324" t="s">
        <v>2078</v>
      </c>
      <c r="B2324">
        <v>1725</v>
      </c>
      <c r="C2324">
        <v>1665</v>
      </c>
      <c r="E2324" s="1">
        <f t="shared" si="108"/>
        <v>59.071464383656732</v>
      </c>
      <c r="F2324" s="1">
        <f t="shared" si="109"/>
        <v>46.623882090918421</v>
      </c>
      <c r="H2324" s="1">
        <f t="shared" si="110"/>
        <v>1.2669786756166084</v>
      </c>
      <c r="J2324" t="s">
        <v>3881</v>
      </c>
    </row>
    <row r="2325" spans="1:10">
      <c r="A2325" t="s">
        <v>2079</v>
      </c>
      <c r="B2325">
        <v>11959</v>
      </c>
      <c r="C2325">
        <v>18866</v>
      </c>
      <c r="E2325" s="1">
        <f t="shared" si="108"/>
        <v>409.52790873284107</v>
      </c>
      <c r="F2325" s="1">
        <f t="shared" si="109"/>
        <v>528.29198770406424</v>
      </c>
      <c r="H2325" s="1">
        <f t="shared" si="110"/>
        <v>0.77519235245764928</v>
      </c>
      <c r="J2325" t="s">
        <v>3881</v>
      </c>
    </row>
    <row r="2326" spans="1:10">
      <c r="A2326" t="s">
        <v>3759</v>
      </c>
      <c r="B2326">
        <v>1580</v>
      </c>
      <c r="C2326">
        <v>2342</v>
      </c>
      <c r="E2326" s="1">
        <f t="shared" si="108"/>
        <v>54.106036942711675</v>
      </c>
      <c r="F2326" s="1">
        <f t="shared" si="109"/>
        <v>65.581460574733299</v>
      </c>
      <c r="H2326" s="1">
        <f t="shared" si="110"/>
        <v>0.8250203101386433</v>
      </c>
      <c r="J2326" t="s">
        <v>3881</v>
      </c>
    </row>
    <row r="2327" spans="1:10">
      <c r="A2327" t="s">
        <v>3760</v>
      </c>
      <c r="B2327">
        <v>132</v>
      </c>
      <c r="C2327">
        <v>207</v>
      </c>
      <c r="E2327" s="1">
        <f t="shared" si="108"/>
        <v>4.5202511876189497</v>
      </c>
      <c r="F2327" s="1">
        <f t="shared" si="109"/>
        <v>5.7964826383303976</v>
      </c>
      <c r="H2327" s="1">
        <f t="shared" si="110"/>
        <v>0.77982657236440034</v>
      </c>
      <c r="J2327" t="s">
        <v>4840</v>
      </c>
    </row>
    <row r="2328" spans="1:10">
      <c r="A2328" t="s">
        <v>2080</v>
      </c>
      <c r="B2328">
        <v>7332</v>
      </c>
      <c r="C2328">
        <v>7584</v>
      </c>
      <c r="E2328" s="1">
        <f t="shared" si="108"/>
        <v>251.07940687592532</v>
      </c>
      <c r="F2328" s="1">
        <f t="shared" si="109"/>
        <v>212.36968274926443</v>
      </c>
      <c r="H2328" s="1">
        <f t="shared" si="110"/>
        <v>1.1822751893092187</v>
      </c>
      <c r="J2328" t="s">
        <v>4841</v>
      </c>
    </row>
    <row r="2329" spans="1:10">
      <c r="A2329" t="s">
        <v>2081</v>
      </c>
      <c r="B2329">
        <v>13450</v>
      </c>
      <c r="C2329">
        <v>18952</v>
      </c>
      <c r="E2329" s="1">
        <f t="shared" si="108"/>
        <v>460.58620055662783</v>
      </c>
      <c r="F2329" s="1">
        <f t="shared" si="109"/>
        <v>530.700188220472</v>
      </c>
      <c r="H2329" s="1">
        <f t="shared" si="110"/>
        <v>0.86788399699094076</v>
      </c>
      <c r="J2329" t="s">
        <v>3881</v>
      </c>
    </row>
    <row r="2330" spans="1:10">
      <c r="A2330" t="s">
        <v>2082</v>
      </c>
      <c r="B2330">
        <v>5598</v>
      </c>
      <c r="C2330">
        <v>9068</v>
      </c>
      <c r="E2330" s="1">
        <f t="shared" si="108"/>
        <v>191.69974354765819</v>
      </c>
      <c r="F2330" s="1">
        <f t="shared" si="109"/>
        <v>253.92514282309202</v>
      </c>
      <c r="H2330" s="1">
        <f t="shared" si="110"/>
        <v>0.75494589238535603</v>
      </c>
      <c r="J2330" t="s">
        <v>4741</v>
      </c>
    </row>
    <row r="2331" spans="1:10">
      <c r="A2331" t="s">
        <v>2083</v>
      </c>
      <c r="B2331">
        <v>14268</v>
      </c>
      <c r="C2331">
        <v>11826</v>
      </c>
      <c r="E2331" s="1">
        <f t="shared" si="108"/>
        <v>488.59806018899377</v>
      </c>
      <c r="F2331" s="1">
        <f t="shared" si="109"/>
        <v>331.15557333765838</v>
      </c>
      <c r="H2331" s="1">
        <f t="shared" si="110"/>
        <v>1.4754336013871077</v>
      </c>
      <c r="J2331" t="s">
        <v>3877</v>
      </c>
    </row>
    <row r="2332" spans="1:10">
      <c r="A2332" t="s">
        <v>2084</v>
      </c>
      <c r="B2332">
        <v>21095</v>
      </c>
      <c r="C2332">
        <v>16049</v>
      </c>
      <c r="E2332" s="1">
        <f t="shared" si="108"/>
        <v>722.38408183955869</v>
      </c>
      <c r="F2332" s="1">
        <f t="shared" si="109"/>
        <v>449.40941962591575</v>
      </c>
      <c r="H2332" s="1">
        <f t="shared" si="110"/>
        <v>1.6074075226123754</v>
      </c>
      <c r="J2332" t="s">
        <v>4842</v>
      </c>
    </row>
    <row r="2333" spans="1:10">
      <c r="A2333" t="s">
        <v>2085</v>
      </c>
      <c r="B2333">
        <v>2976</v>
      </c>
      <c r="C2333">
        <v>1050</v>
      </c>
      <c r="E2333" s="1">
        <f t="shared" si="108"/>
        <v>101.91111768449996</v>
      </c>
      <c r="F2333" s="1">
        <f t="shared" si="109"/>
        <v>29.402448165444049</v>
      </c>
      <c r="H2333" s="1">
        <f t="shared" si="110"/>
        <v>3.466075923714186</v>
      </c>
      <c r="J2333" t="s">
        <v>3894</v>
      </c>
    </row>
    <row r="2334" spans="1:10">
      <c r="A2334" t="s">
        <v>2086</v>
      </c>
      <c r="B2334">
        <v>1446</v>
      </c>
      <c r="C2334">
        <v>2264</v>
      </c>
      <c r="E2334" s="1">
        <f t="shared" si="108"/>
        <v>49.517297100734858</v>
      </c>
      <c r="F2334" s="1">
        <f t="shared" si="109"/>
        <v>63.397278711014593</v>
      </c>
      <c r="H2334" s="1">
        <f t="shared" si="110"/>
        <v>0.78106344795098848</v>
      </c>
      <c r="J2334" t="s">
        <v>4686</v>
      </c>
    </row>
    <row r="2335" spans="1:10">
      <c r="A2335" t="s">
        <v>2087</v>
      </c>
      <c r="B2335">
        <v>42036</v>
      </c>
      <c r="C2335">
        <v>40308</v>
      </c>
      <c r="E2335" s="1">
        <f t="shared" si="108"/>
        <v>1439.494537293562</v>
      </c>
      <c r="F2335" s="1">
        <f t="shared" si="109"/>
        <v>1128.7179815740178</v>
      </c>
      <c r="H2335" s="1">
        <f t="shared" si="110"/>
        <v>1.2753358773341774</v>
      </c>
      <c r="J2335" t="s">
        <v>4457</v>
      </c>
    </row>
    <row r="2336" spans="1:10">
      <c r="A2336" t="s">
        <v>2088</v>
      </c>
      <c r="B2336">
        <v>8981</v>
      </c>
      <c r="C2336">
        <v>10298</v>
      </c>
      <c r="E2336" s="1">
        <f t="shared" si="108"/>
        <v>307.54830239398325</v>
      </c>
      <c r="F2336" s="1">
        <f t="shared" si="109"/>
        <v>288.36801067404076</v>
      </c>
      <c r="H2336" s="1">
        <f t="shared" si="110"/>
        <v>1.0665132435290234</v>
      </c>
      <c r="J2336" t="s">
        <v>4520</v>
      </c>
    </row>
    <row r="2337" spans="1:10">
      <c r="A2337" t="s">
        <v>2089</v>
      </c>
      <c r="B2337">
        <v>2217</v>
      </c>
      <c r="C2337">
        <v>2887</v>
      </c>
      <c r="E2337" s="1">
        <f t="shared" si="108"/>
        <v>75.919673355691003</v>
      </c>
      <c r="F2337" s="1">
        <f t="shared" si="109"/>
        <v>80.842731289178062</v>
      </c>
      <c r="H2337" s="1">
        <f t="shared" si="110"/>
        <v>0.93910327057262499</v>
      </c>
      <c r="J2337" t="s">
        <v>4843</v>
      </c>
    </row>
    <row r="2338" spans="1:10">
      <c r="A2338" t="s">
        <v>2090</v>
      </c>
      <c r="B2338">
        <v>3899</v>
      </c>
      <c r="C2338">
        <v>4307</v>
      </c>
      <c r="E2338" s="1">
        <f t="shared" si="108"/>
        <v>133.51863167065369</v>
      </c>
      <c r="F2338" s="1">
        <f t="shared" si="109"/>
        <v>120.60604214149286</v>
      </c>
      <c r="H2338" s="1">
        <f t="shared" si="110"/>
        <v>1.1070642009296019</v>
      </c>
      <c r="J2338" t="s">
        <v>4844</v>
      </c>
    </row>
    <row r="2339" spans="1:10">
      <c r="A2339" t="s">
        <v>2091</v>
      </c>
      <c r="B2339">
        <v>1540</v>
      </c>
      <c r="C2339">
        <v>3140</v>
      </c>
      <c r="E2339" s="1">
        <f t="shared" si="108"/>
        <v>52.736263855554412</v>
      </c>
      <c r="F2339" s="1">
        <f t="shared" si="109"/>
        <v>87.92732118047077</v>
      </c>
      <c r="H2339" s="1">
        <f t="shared" si="110"/>
        <v>0.59977107396816132</v>
      </c>
      <c r="J2339" t="s">
        <v>3877</v>
      </c>
    </row>
    <row r="2340" spans="1:10">
      <c r="A2340" t="s">
        <v>2092</v>
      </c>
      <c r="B2340">
        <v>16037</v>
      </c>
      <c r="C2340">
        <v>17348</v>
      </c>
      <c r="E2340" s="1">
        <f t="shared" si="108"/>
        <v>549.17627496852344</v>
      </c>
      <c r="F2340" s="1">
        <f t="shared" si="109"/>
        <v>485.78444835630796</v>
      </c>
      <c r="H2340" s="1">
        <f t="shared" si="110"/>
        <v>1.1304937340557257</v>
      </c>
      <c r="J2340" t="s">
        <v>4845</v>
      </c>
    </row>
    <row r="2341" spans="1:10">
      <c r="A2341" t="s">
        <v>2093</v>
      </c>
      <c r="B2341">
        <v>6992</v>
      </c>
      <c r="C2341">
        <v>9544</v>
      </c>
      <c r="E2341" s="1">
        <f t="shared" si="108"/>
        <v>239.43633563508862</v>
      </c>
      <c r="F2341" s="1">
        <f t="shared" si="109"/>
        <v>267.25425265809332</v>
      </c>
      <c r="H2341" s="1">
        <f t="shared" si="110"/>
        <v>0.8959121632440662</v>
      </c>
      <c r="J2341" t="s">
        <v>4846</v>
      </c>
    </row>
    <row r="2342" spans="1:10">
      <c r="A2342" t="s">
        <v>2094</v>
      </c>
      <c r="B2342">
        <v>2638</v>
      </c>
      <c r="C2342">
        <v>2473</v>
      </c>
      <c r="E2342" s="1">
        <f t="shared" si="108"/>
        <v>90.33653509802113</v>
      </c>
      <c r="F2342" s="1">
        <f t="shared" si="109"/>
        <v>69.24976601251727</v>
      </c>
      <c r="H2342" s="1">
        <f t="shared" si="110"/>
        <v>1.3045031095367501</v>
      </c>
      <c r="J2342" t="s">
        <v>4847</v>
      </c>
    </row>
    <row r="2343" spans="1:10">
      <c r="A2343" t="s">
        <v>2095</v>
      </c>
      <c r="B2343">
        <v>26182</v>
      </c>
      <c r="C2343">
        <v>49455</v>
      </c>
      <c r="E2343" s="1">
        <f t="shared" si="108"/>
        <v>896.5849741987829</v>
      </c>
      <c r="F2343" s="1">
        <f t="shared" si="109"/>
        <v>1384.8553085924145</v>
      </c>
      <c r="H2343" s="1">
        <f t="shared" si="110"/>
        <v>0.64742140831310668</v>
      </c>
      <c r="J2343" t="s">
        <v>3881</v>
      </c>
    </row>
    <row r="2344" spans="1:10">
      <c r="A2344" t="s">
        <v>2096</v>
      </c>
      <c r="B2344">
        <v>294</v>
      </c>
      <c r="C2344">
        <v>106</v>
      </c>
      <c r="E2344" s="1">
        <f t="shared" si="108"/>
        <v>10.067832190605843</v>
      </c>
      <c r="F2344" s="1">
        <f t="shared" si="109"/>
        <v>2.9682471481305419</v>
      </c>
      <c r="H2344" s="1">
        <f t="shared" si="110"/>
        <v>3.3918443068147996</v>
      </c>
      <c r="J2344" t="s">
        <v>3881</v>
      </c>
    </row>
    <row r="2345" spans="1:10">
      <c r="A2345" t="s">
        <v>2097</v>
      </c>
      <c r="B2345">
        <v>13229</v>
      </c>
      <c r="C2345">
        <v>14906</v>
      </c>
      <c r="E2345" s="1">
        <f t="shared" si="108"/>
        <v>453.01820425008401</v>
      </c>
      <c r="F2345" s="1">
        <f t="shared" si="109"/>
        <v>417.40275462296091</v>
      </c>
      <c r="H2345" s="1">
        <f t="shared" si="110"/>
        <v>1.0853263406450071</v>
      </c>
      <c r="J2345" t="s">
        <v>4848</v>
      </c>
    </row>
    <row r="2346" spans="1:10">
      <c r="A2346" t="s">
        <v>2098</v>
      </c>
      <c r="B2346">
        <v>8782</v>
      </c>
      <c r="C2346">
        <v>7241</v>
      </c>
      <c r="E2346" s="1">
        <f t="shared" si="108"/>
        <v>300.73368128537589</v>
      </c>
      <c r="F2346" s="1">
        <f t="shared" si="109"/>
        <v>202.76488301521937</v>
      </c>
      <c r="H2346" s="1">
        <f t="shared" si="110"/>
        <v>1.4831645244152216</v>
      </c>
      <c r="J2346" t="s">
        <v>4849</v>
      </c>
    </row>
    <row r="2347" spans="1:10">
      <c r="A2347" t="s">
        <v>2099</v>
      </c>
      <c r="B2347">
        <v>1873</v>
      </c>
      <c r="C2347">
        <v>2821</v>
      </c>
      <c r="E2347" s="1">
        <f t="shared" si="108"/>
        <v>64.139624806138585</v>
      </c>
      <c r="F2347" s="1">
        <f t="shared" si="109"/>
        <v>78.994577404493015</v>
      </c>
      <c r="H2347" s="1">
        <f t="shared" si="110"/>
        <v>0.81194971748137335</v>
      </c>
      <c r="J2347" t="s">
        <v>4017</v>
      </c>
    </row>
    <row r="2348" spans="1:10">
      <c r="A2348" t="s">
        <v>2100</v>
      </c>
      <c r="B2348">
        <v>962</v>
      </c>
      <c r="C2348">
        <v>919</v>
      </c>
      <c r="E2348" s="1">
        <f t="shared" si="108"/>
        <v>32.943042746132043</v>
      </c>
      <c r="F2348" s="1">
        <f t="shared" si="109"/>
        <v>25.734142727660075</v>
      </c>
      <c r="H2348" s="1">
        <f t="shared" si="110"/>
        <v>1.2801297907904878</v>
      </c>
      <c r="J2348" t="s">
        <v>4850</v>
      </c>
    </row>
    <row r="2349" spans="1:10">
      <c r="A2349" t="s">
        <v>2101</v>
      </c>
      <c r="B2349">
        <v>9639</v>
      </c>
      <c r="C2349">
        <v>6281</v>
      </c>
      <c r="E2349" s="1">
        <f t="shared" si="108"/>
        <v>330.08106967772011</v>
      </c>
      <c r="F2349" s="1">
        <f t="shared" si="109"/>
        <v>175.88264469252769</v>
      </c>
      <c r="H2349" s="1">
        <f t="shared" si="110"/>
        <v>1.8767119988146477</v>
      </c>
      <c r="J2349" t="s">
        <v>4362</v>
      </c>
    </row>
    <row r="2350" spans="1:10">
      <c r="A2350" t="s">
        <v>2102</v>
      </c>
      <c r="B2350">
        <v>4445</v>
      </c>
      <c r="C2350">
        <v>3923</v>
      </c>
      <c r="E2350" s="1">
        <f t="shared" si="108"/>
        <v>152.21603431035024</v>
      </c>
      <c r="F2350" s="1">
        <f t="shared" si="109"/>
        <v>109.85314681241618</v>
      </c>
      <c r="H2350" s="1">
        <f t="shared" si="110"/>
        <v>1.3856319889522362</v>
      </c>
      <c r="J2350" t="s">
        <v>4851</v>
      </c>
    </row>
    <row r="2351" spans="1:10">
      <c r="A2351" t="s">
        <v>2103</v>
      </c>
      <c r="B2351">
        <v>6030</v>
      </c>
      <c r="C2351">
        <v>7109</v>
      </c>
      <c r="E2351" s="1">
        <f t="shared" si="108"/>
        <v>206.49329288895657</v>
      </c>
      <c r="F2351" s="1">
        <f t="shared" si="109"/>
        <v>199.06857524584927</v>
      </c>
      <c r="H2351" s="1">
        <f t="shared" si="110"/>
        <v>1.0372972862941214</v>
      </c>
      <c r="J2351" t="s">
        <v>4852</v>
      </c>
    </row>
    <row r="2352" spans="1:10">
      <c r="A2352" t="s">
        <v>2104</v>
      </c>
      <c r="B2352">
        <v>335</v>
      </c>
      <c r="C2352">
        <v>404</v>
      </c>
      <c r="E2352" s="1">
        <f t="shared" si="108"/>
        <v>11.471849604942031</v>
      </c>
      <c r="F2352" s="1">
        <f t="shared" si="109"/>
        <v>11.312941960799424</v>
      </c>
      <c r="H2352" s="1">
        <f t="shared" si="110"/>
        <v>1.0140465357900039</v>
      </c>
      <c r="J2352" t="s">
        <v>3881</v>
      </c>
    </row>
    <row r="2353" spans="1:10">
      <c r="A2353" t="s">
        <v>2105</v>
      </c>
      <c r="B2353">
        <v>1025</v>
      </c>
      <c r="C2353">
        <v>1016</v>
      </c>
      <c r="E2353" s="1">
        <f t="shared" si="108"/>
        <v>35.100435358404724</v>
      </c>
      <c r="F2353" s="1">
        <f t="shared" si="109"/>
        <v>28.450368891515382</v>
      </c>
      <c r="H2353" s="1">
        <f t="shared" si="110"/>
        <v>1.2337427149801408</v>
      </c>
      <c r="J2353" t="s">
        <v>3969</v>
      </c>
    </row>
    <row r="2354" spans="1:10">
      <c r="A2354" t="s">
        <v>2106</v>
      </c>
      <c r="B2354">
        <v>1725</v>
      </c>
      <c r="C2354">
        <v>1438</v>
      </c>
      <c r="E2354" s="1">
        <f t="shared" si="108"/>
        <v>59.071464383656732</v>
      </c>
      <c r="F2354" s="1">
        <f t="shared" si="109"/>
        <v>40.267352820865277</v>
      </c>
      <c r="H2354" s="1">
        <f t="shared" si="110"/>
        <v>1.4669815680818172</v>
      </c>
      <c r="J2354" t="s">
        <v>3935</v>
      </c>
    </row>
    <row r="2355" spans="1:10">
      <c r="A2355" t="s">
        <v>2107</v>
      </c>
      <c r="B2355">
        <v>5081</v>
      </c>
      <c r="C2355">
        <v>4480</v>
      </c>
      <c r="E2355" s="1">
        <f t="shared" si="108"/>
        <v>173.99542639615063</v>
      </c>
      <c r="F2355" s="1">
        <f t="shared" si="109"/>
        <v>125.45044550589461</v>
      </c>
      <c r="H2355" s="1">
        <f t="shared" si="110"/>
        <v>1.3869653925459755</v>
      </c>
      <c r="J2355" t="s">
        <v>4004</v>
      </c>
    </row>
    <row r="2356" spans="1:10">
      <c r="A2356" t="s">
        <v>2108</v>
      </c>
      <c r="B2356">
        <v>990</v>
      </c>
      <c r="C2356">
        <v>1222</v>
      </c>
      <c r="E2356" s="1">
        <f t="shared" si="108"/>
        <v>33.901883907142121</v>
      </c>
      <c r="F2356" s="1">
        <f t="shared" si="109"/>
        <v>34.218849198259647</v>
      </c>
      <c r="H2356" s="1">
        <f t="shared" si="110"/>
        <v>0.99073711423545929</v>
      </c>
      <c r="J2356" t="s">
        <v>4853</v>
      </c>
    </row>
    <row r="2357" spans="1:10">
      <c r="A2357" t="s">
        <v>2109</v>
      </c>
      <c r="B2357">
        <v>0</v>
      </c>
      <c r="C2357">
        <v>0</v>
      </c>
      <c r="E2357" s="1">
        <f t="shared" si="108"/>
        <v>0</v>
      </c>
      <c r="F2357" s="1">
        <f t="shared" si="109"/>
        <v>0</v>
      </c>
      <c r="H2357" s="1" t="e">
        <f t="shared" si="110"/>
        <v>#DIV/0!</v>
      </c>
      <c r="J2357" t="s">
        <v>3881</v>
      </c>
    </row>
    <row r="2358" spans="1:10">
      <c r="A2358" t="s">
        <v>2110</v>
      </c>
      <c r="B2358">
        <v>0</v>
      </c>
      <c r="C2358">
        <v>0</v>
      </c>
      <c r="E2358" s="1">
        <f t="shared" si="108"/>
        <v>0</v>
      </c>
      <c r="F2358" s="1">
        <f t="shared" si="109"/>
        <v>0</v>
      </c>
      <c r="H2358" s="1" t="e">
        <f t="shared" si="110"/>
        <v>#DIV/0!</v>
      </c>
      <c r="J2358" t="s">
        <v>3881</v>
      </c>
    </row>
    <row r="2359" spans="1:10">
      <c r="A2359" t="s">
        <v>2111</v>
      </c>
      <c r="B2359">
        <v>13</v>
      </c>
      <c r="C2359">
        <v>20</v>
      </c>
      <c r="E2359" s="1">
        <f t="shared" si="108"/>
        <v>0.44517625332610872</v>
      </c>
      <c r="F2359" s="1">
        <f t="shared" si="109"/>
        <v>0.56004663172274372</v>
      </c>
      <c r="H2359" s="1">
        <f t="shared" si="110"/>
        <v>0.79489140387598534</v>
      </c>
      <c r="J2359" t="s">
        <v>3877</v>
      </c>
    </row>
    <row r="2360" spans="1:10">
      <c r="A2360" t="s">
        <v>2112</v>
      </c>
      <c r="B2360">
        <v>96</v>
      </c>
      <c r="C2360">
        <v>117</v>
      </c>
      <c r="E2360" s="1">
        <f t="shared" si="108"/>
        <v>3.2874554091774182</v>
      </c>
      <c r="F2360" s="1">
        <f t="shared" si="109"/>
        <v>3.2762727955780511</v>
      </c>
      <c r="H2360" s="1">
        <f t="shared" si="110"/>
        <v>1.0034132119933543</v>
      </c>
      <c r="J2360" t="s">
        <v>4520</v>
      </c>
    </row>
    <row r="2361" spans="1:10">
      <c r="A2361" t="s">
        <v>2113</v>
      </c>
      <c r="B2361">
        <v>5609</v>
      </c>
      <c r="C2361">
        <v>5261</v>
      </c>
      <c r="E2361" s="1">
        <f t="shared" si="108"/>
        <v>192.07643114662645</v>
      </c>
      <c r="F2361" s="1">
        <f t="shared" si="109"/>
        <v>147.32026647466773</v>
      </c>
      <c r="H2361" s="1">
        <f t="shared" si="110"/>
        <v>1.3038018172445724</v>
      </c>
      <c r="J2361" t="s">
        <v>3895</v>
      </c>
    </row>
    <row r="2362" spans="1:10">
      <c r="A2362" t="s">
        <v>2114</v>
      </c>
      <c r="B2362">
        <v>4621</v>
      </c>
      <c r="C2362">
        <v>4311</v>
      </c>
      <c r="E2362" s="1">
        <f t="shared" si="108"/>
        <v>158.24303589384218</v>
      </c>
      <c r="F2362" s="1">
        <f t="shared" si="109"/>
        <v>120.71805146783741</v>
      </c>
      <c r="H2362" s="1">
        <f t="shared" si="110"/>
        <v>1.310848162058037</v>
      </c>
      <c r="J2362" t="s">
        <v>4854</v>
      </c>
    </row>
    <row r="2363" spans="1:10">
      <c r="A2363" t="s">
        <v>2115</v>
      </c>
      <c r="B2363">
        <v>1026</v>
      </c>
      <c r="C2363">
        <v>1147</v>
      </c>
      <c r="E2363" s="1">
        <f t="shared" si="108"/>
        <v>35.134679685583656</v>
      </c>
      <c r="F2363" s="1">
        <f t="shared" si="109"/>
        <v>32.118674329299353</v>
      </c>
      <c r="H2363" s="1">
        <f t="shared" si="110"/>
        <v>1.093901925258884</v>
      </c>
      <c r="J2363" t="s">
        <v>4855</v>
      </c>
    </row>
    <row r="2364" spans="1:10">
      <c r="A2364" t="s">
        <v>2116</v>
      </c>
      <c r="B2364">
        <v>12451</v>
      </c>
      <c r="C2364">
        <v>19196</v>
      </c>
      <c r="E2364" s="1">
        <f t="shared" si="108"/>
        <v>426.37611770487536</v>
      </c>
      <c r="F2364" s="1">
        <f t="shared" si="109"/>
        <v>537.5327571274895</v>
      </c>
      <c r="H2364" s="1">
        <f t="shared" si="110"/>
        <v>0.79320955244360947</v>
      </c>
      <c r="J2364" t="s">
        <v>4856</v>
      </c>
    </row>
    <row r="2365" spans="1:10">
      <c r="A2365" t="s">
        <v>2117</v>
      </c>
      <c r="B2365">
        <v>3014</v>
      </c>
      <c r="C2365">
        <v>4862</v>
      </c>
      <c r="E2365" s="1">
        <f t="shared" si="108"/>
        <v>103.21240211729935</v>
      </c>
      <c r="F2365" s="1">
        <f t="shared" si="109"/>
        <v>136.147336171799</v>
      </c>
      <c r="H2365" s="1">
        <f t="shared" si="110"/>
        <v>0.75809343773762605</v>
      </c>
      <c r="J2365" t="s">
        <v>3877</v>
      </c>
    </row>
    <row r="2366" spans="1:10">
      <c r="A2366" t="s">
        <v>2118</v>
      </c>
      <c r="B2366">
        <v>2850</v>
      </c>
      <c r="C2366">
        <v>4495</v>
      </c>
      <c r="E2366" s="1">
        <f t="shared" si="108"/>
        <v>97.596332459954596</v>
      </c>
      <c r="F2366" s="1">
        <f t="shared" si="109"/>
        <v>125.87048047968666</v>
      </c>
      <c r="H2366" s="1">
        <f t="shared" si="110"/>
        <v>0.77537109644786784</v>
      </c>
      <c r="J2366" t="s">
        <v>4857</v>
      </c>
    </row>
    <row r="2367" spans="1:10">
      <c r="A2367" t="s">
        <v>2119</v>
      </c>
      <c r="B2367">
        <v>9017</v>
      </c>
      <c r="C2367">
        <v>11111</v>
      </c>
      <c r="E2367" s="1">
        <f t="shared" si="108"/>
        <v>308.78109817242478</v>
      </c>
      <c r="F2367" s="1">
        <f t="shared" si="109"/>
        <v>311.13390625357027</v>
      </c>
      <c r="H2367" s="1">
        <f t="shared" si="110"/>
        <v>0.99243795666799495</v>
      </c>
      <c r="J2367" t="s">
        <v>4858</v>
      </c>
    </row>
    <row r="2368" spans="1:10">
      <c r="A2368" t="s">
        <v>2120</v>
      </c>
      <c r="B2368">
        <v>9647</v>
      </c>
      <c r="C2368">
        <v>12066</v>
      </c>
      <c r="E2368" s="1">
        <f t="shared" si="108"/>
        <v>330.35502429515157</v>
      </c>
      <c r="F2368" s="1">
        <f t="shared" si="109"/>
        <v>337.87613291833134</v>
      </c>
      <c r="H2368" s="1">
        <f t="shared" si="110"/>
        <v>0.97774004171819462</v>
      </c>
      <c r="J2368" t="s">
        <v>4858</v>
      </c>
    </row>
    <row r="2369" spans="1:10">
      <c r="A2369" t="s">
        <v>2121</v>
      </c>
      <c r="B2369">
        <v>19220</v>
      </c>
      <c r="C2369">
        <v>20121</v>
      </c>
      <c r="E2369" s="1">
        <f t="shared" si="108"/>
        <v>658.17596837906228</v>
      </c>
      <c r="F2369" s="1">
        <f t="shared" si="109"/>
        <v>563.43491384466631</v>
      </c>
      <c r="H2369" s="1">
        <f t="shared" si="110"/>
        <v>1.1681490660348308</v>
      </c>
      <c r="J2369" t="s">
        <v>4859</v>
      </c>
    </row>
    <row r="2370" spans="1:10">
      <c r="A2370" t="s">
        <v>2122</v>
      </c>
      <c r="B2370">
        <v>3683</v>
      </c>
      <c r="C2370">
        <v>4048</v>
      </c>
      <c r="E2370" s="1">
        <f t="shared" ref="E2370:E2433" si="111">10^6*B2370/B$3963</f>
        <v>126.12185700000448</v>
      </c>
      <c r="F2370" s="1">
        <f t="shared" ref="F2370:F2433" si="112">10^6*C2370/C$3963</f>
        <v>113.35343826068333</v>
      </c>
      <c r="H2370" s="1">
        <f t="shared" ref="H2370:H2433" si="113">E2370/F2370</f>
        <v>1.1126425359057668</v>
      </c>
      <c r="J2370" t="s">
        <v>4860</v>
      </c>
    </row>
    <row r="2371" spans="1:10">
      <c r="A2371" t="s">
        <v>2123</v>
      </c>
      <c r="B2371">
        <v>1186</v>
      </c>
      <c r="C2371">
        <v>1284</v>
      </c>
      <c r="E2371" s="1">
        <f t="shared" si="111"/>
        <v>40.613772034212687</v>
      </c>
      <c r="F2371" s="1">
        <f t="shared" si="112"/>
        <v>35.954993756600146</v>
      </c>
      <c r="H2371" s="1">
        <f t="shared" si="113"/>
        <v>1.1295724958026823</v>
      </c>
      <c r="J2371" t="s">
        <v>3877</v>
      </c>
    </row>
    <row r="2372" spans="1:10">
      <c r="A2372" t="s">
        <v>2124</v>
      </c>
      <c r="B2372">
        <v>3396</v>
      </c>
      <c r="C2372">
        <v>4221</v>
      </c>
      <c r="E2372" s="1">
        <f t="shared" si="111"/>
        <v>116.29373509965116</v>
      </c>
      <c r="F2372" s="1">
        <f t="shared" si="112"/>
        <v>118.19784162508508</v>
      </c>
      <c r="H2372" s="1">
        <f t="shared" si="113"/>
        <v>0.98389051357237467</v>
      </c>
      <c r="J2372" t="s">
        <v>3881</v>
      </c>
    </row>
    <row r="2373" spans="1:10">
      <c r="A2373" t="s">
        <v>2125</v>
      </c>
      <c r="B2373">
        <v>39103</v>
      </c>
      <c r="C2373">
        <v>45845</v>
      </c>
      <c r="E2373" s="1">
        <f t="shared" si="111"/>
        <v>1339.055925677756</v>
      </c>
      <c r="F2373" s="1">
        <f t="shared" si="112"/>
        <v>1283.7668915664594</v>
      </c>
      <c r="H2373" s="1">
        <f t="shared" si="113"/>
        <v>1.0430678143162211</v>
      </c>
      <c r="J2373" t="s">
        <v>3881</v>
      </c>
    </row>
    <row r="2374" spans="1:10">
      <c r="A2374" t="s">
        <v>2126</v>
      </c>
      <c r="B2374">
        <v>10569</v>
      </c>
      <c r="C2374">
        <v>14922</v>
      </c>
      <c r="E2374" s="1">
        <f t="shared" si="111"/>
        <v>361.92829395412639</v>
      </c>
      <c r="F2374" s="1">
        <f t="shared" si="112"/>
        <v>417.85079192833911</v>
      </c>
      <c r="H2374" s="1">
        <f t="shared" si="113"/>
        <v>0.86616634680495386</v>
      </c>
      <c r="J2374" t="s">
        <v>4861</v>
      </c>
    </row>
    <row r="2375" spans="1:10">
      <c r="A2375" t="s">
        <v>2127</v>
      </c>
      <c r="B2375">
        <v>18438</v>
      </c>
      <c r="C2375">
        <v>25322</v>
      </c>
      <c r="E2375" s="1">
        <f t="shared" si="111"/>
        <v>631.39690452513787</v>
      </c>
      <c r="F2375" s="1">
        <f t="shared" si="112"/>
        <v>709.07504042416588</v>
      </c>
      <c r="H2375" s="1">
        <f t="shared" si="113"/>
        <v>0.89045145933699588</v>
      </c>
      <c r="J2375" t="s">
        <v>3881</v>
      </c>
    </row>
    <row r="2376" spans="1:10">
      <c r="A2376" t="s">
        <v>2128</v>
      </c>
      <c r="B2376">
        <v>4942</v>
      </c>
      <c r="C2376">
        <v>3636</v>
      </c>
      <c r="E2376" s="1">
        <f t="shared" si="111"/>
        <v>169.23546491827918</v>
      </c>
      <c r="F2376" s="1">
        <f t="shared" si="112"/>
        <v>101.81647764719482</v>
      </c>
      <c r="H2376" s="1">
        <f t="shared" si="113"/>
        <v>1.6621618507045441</v>
      </c>
      <c r="J2376" t="s">
        <v>3890</v>
      </c>
    </row>
    <row r="2377" spans="1:10">
      <c r="A2377" t="s">
        <v>2129</v>
      </c>
      <c r="B2377">
        <v>706</v>
      </c>
      <c r="C2377">
        <v>393</v>
      </c>
      <c r="E2377" s="1">
        <f t="shared" si="111"/>
        <v>24.176494988325594</v>
      </c>
      <c r="F2377" s="1">
        <f t="shared" si="112"/>
        <v>11.004916313351915</v>
      </c>
      <c r="H2377" s="1">
        <f t="shared" si="113"/>
        <v>2.1968813119453729</v>
      </c>
      <c r="J2377" t="s">
        <v>3881</v>
      </c>
    </row>
    <row r="2378" spans="1:10">
      <c r="A2378" t="s">
        <v>2130</v>
      </c>
      <c r="B2378">
        <v>118</v>
      </c>
      <c r="C2378">
        <v>102</v>
      </c>
      <c r="E2378" s="1">
        <f t="shared" si="111"/>
        <v>4.04083060711391</v>
      </c>
      <c r="F2378" s="1">
        <f t="shared" si="112"/>
        <v>2.8562378217859932</v>
      </c>
      <c r="H2378" s="1">
        <f t="shared" si="113"/>
        <v>1.4147388485273946</v>
      </c>
      <c r="J2378" t="s">
        <v>3935</v>
      </c>
    </row>
    <row r="2379" spans="1:10">
      <c r="A2379" t="s">
        <v>2131</v>
      </c>
      <c r="B2379">
        <v>764</v>
      </c>
      <c r="C2379">
        <v>1761</v>
      </c>
      <c r="E2379" s="1">
        <f t="shared" si="111"/>
        <v>26.162665964703617</v>
      </c>
      <c r="F2379" s="1">
        <f t="shared" si="112"/>
        <v>49.312105923187588</v>
      </c>
      <c r="H2379" s="1">
        <f t="shared" si="113"/>
        <v>0.53055259910125607</v>
      </c>
      <c r="J2379" t="s">
        <v>3881</v>
      </c>
    </row>
    <row r="2380" spans="1:10">
      <c r="A2380" t="s">
        <v>2132</v>
      </c>
      <c r="B2380">
        <v>718</v>
      </c>
      <c r="C2380">
        <v>1578</v>
      </c>
      <c r="E2380" s="1">
        <f t="shared" si="111"/>
        <v>24.587426914472772</v>
      </c>
      <c r="F2380" s="1">
        <f t="shared" si="112"/>
        <v>44.187679242924482</v>
      </c>
      <c r="H2380" s="1">
        <f t="shared" si="113"/>
        <v>0.55643173245876709</v>
      </c>
      <c r="J2380" t="s">
        <v>4862</v>
      </c>
    </row>
    <row r="2381" spans="1:10">
      <c r="A2381" t="s">
        <v>2133</v>
      </c>
      <c r="B2381">
        <v>35732</v>
      </c>
      <c r="C2381">
        <v>49373</v>
      </c>
      <c r="E2381" s="1">
        <f t="shared" si="111"/>
        <v>1223.618298757578</v>
      </c>
      <c r="F2381" s="1">
        <f t="shared" si="112"/>
        <v>1382.5591174023514</v>
      </c>
      <c r="H2381" s="1">
        <f t="shared" si="113"/>
        <v>0.88503868178642342</v>
      </c>
      <c r="J2381" t="s">
        <v>4863</v>
      </c>
    </row>
    <row r="2382" spans="1:10">
      <c r="A2382" t="s">
        <v>2134</v>
      </c>
      <c r="B2382">
        <v>2155</v>
      </c>
      <c r="C2382">
        <v>4272</v>
      </c>
      <c r="E2382" s="1">
        <f t="shared" si="111"/>
        <v>73.796525070597255</v>
      </c>
      <c r="F2382" s="1">
        <f t="shared" si="112"/>
        <v>119.62596053597807</v>
      </c>
      <c r="H2382" s="1">
        <f t="shared" si="113"/>
        <v>0.61689389777900761</v>
      </c>
      <c r="J2382" t="s">
        <v>3881</v>
      </c>
    </row>
    <row r="2383" spans="1:10">
      <c r="A2383" t="s">
        <v>2135</v>
      </c>
      <c r="B2383">
        <v>3055</v>
      </c>
      <c r="C2383">
        <v>4443</v>
      </c>
      <c r="E2383" s="1">
        <f t="shared" si="111"/>
        <v>104.61641953163554</v>
      </c>
      <c r="F2383" s="1">
        <f t="shared" si="112"/>
        <v>124.41435923720752</v>
      </c>
      <c r="H2383" s="1">
        <f t="shared" si="113"/>
        <v>0.84087094265521745</v>
      </c>
      <c r="J2383" t="s">
        <v>3881</v>
      </c>
    </row>
    <row r="2384" spans="1:10">
      <c r="A2384" t="s">
        <v>2136</v>
      </c>
      <c r="B2384">
        <v>2772</v>
      </c>
      <c r="C2384">
        <v>3165</v>
      </c>
      <c r="E2384" s="1">
        <f t="shared" si="111"/>
        <v>94.925274939997948</v>
      </c>
      <c r="F2384" s="1">
        <f t="shared" si="112"/>
        <v>88.627379470124197</v>
      </c>
      <c r="H2384" s="1">
        <f t="shared" si="113"/>
        <v>1.0710603823279774</v>
      </c>
      <c r="J2384" t="s">
        <v>4864</v>
      </c>
    </row>
    <row r="2385" spans="1:10">
      <c r="A2385" t="s">
        <v>2137</v>
      </c>
      <c r="B2385">
        <v>4258</v>
      </c>
      <c r="C2385">
        <v>4685</v>
      </c>
      <c r="E2385" s="1">
        <f t="shared" si="111"/>
        <v>145.81234512789007</v>
      </c>
      <c r="F2385" s="1">
        <f t="shared" si="112"/>
        <v>131.19092348105272</v>
      </c>
      <c r="H2385" s="1">
        <f t="shared" si="113"/>
        <v>1.1114514728524574</v>
      </c>
      <c r="J2385" t="s">
        <v>4865</v>
      </c>
    </row>
    <row r="2386" spans="1:10">
      <c r="A2386" t="s">
        <v>2138</v>
      </c>
      <c r="B2386">
        <v>8367</v>
      </c>
      <c r="C2386">
        <v>6882</v>
      </c>
      <c r="E2386" s="1">
        <f t="shared" si="111"/>
        <v>286.52228550611932</v>
      </c>
      <c r="F2386" s="1">
        <f t="shared" si="112"/>
        <v>192.71204597579612</v>
      </c>
      <c r="H2386" s="1">
        <f t="shared" si="113"/>
        <v>1.4867897025082979</v>
      </c>
      <c r="J2386" t="s">
        <v>3881</v>
      </c>
    </row>
    <row r="2387" spans="1:10">
      <c r="A2387" t="s">
        <v>2139</v>
      </c>
      <c r="B2387">
        <v>7082</v>
      </c>
      <c r="C2387">
        <v>7483</v>
      </c>
      <c r="E2387" s="1">
        <f t="shared" si="111"/>
        <v>242.51832508119244</v>
      </c>
      <c r="F2387" s="1">
        <f t="shared" si="112"/>
        <v>209.54144725906457</v>
      </c>
      <c r="H2387" s="1">
        <f t="shared" si="113"/>
        <v>1.1573763961902832</v>
      </c>
      <c r="J2387" t="s">
        <v>3881</v>
      </c>
    </row>
    <row r="2388" spans="1:10">
      <c r="A2388" t="s">
        <v>2140</v>
      </c>
      <c r="B2388">
        <v>2602</v>
      </c>
      <c r="C2388">
        <v>2279</v>
      </c>
      <c r="E2388" s="1">
        <f t="shared" si="111"/>
        <v>89.103739319579603</v>
      </c>
      <c r="F2388" s="1">
        <f t="shared" si="112"/>
        <v>63.817313684806649</v>
      </c>
      <c r="H2388" s="1">
        <f t="shared" si="113"/>
        <v>1.3962314327372423</v>
      </c>
      <c r="J2388" t="s">
        <v>3881</v>
      </c>
    </row>
    <row r="2389" spans="1:10">
      <c r="A2389" t="s">
        <v>2141</v>
      </c>
      <c r="B2389">
        <v>6304</v>
      </c>
      <c r="C2389">
        <v>7281</v>
      </c>
      <c r="E2389" s="1">
        <f t="shared" si="111"/>
        <v>215.87623853598379</v>
      </c>
      <c r="F2389" s="1">
        <f t="shared" si="112"/>
        <v>203.88497627866488</v>
      </c>
      <c r="H2389" s="1">
        <f t="shared" si="113"/>
        <v>1.0588138590502596</v>
      </c>
      <c r="J2389" t="s">
        <v>3881</v>
      </c>
    </row>
    <row r="2390" spans="1:10">
      <c r="A2390" t="s">
        <v>2142</v>
      </c>
      <c r="B2390">
        <v>3386</v>
      </c>
      <c r="C2390">
        <v>4367</v>
      </c>
      <c r="E2390" s="1">
        <f t="shared" si="111"/>
        <v>115.95129182786185</v>
      </c>
      <c r="F2390" s="1">
        <f t="shared" si="112"/>
        <v>122.2861820366611</v>
      </c>
      <c r="H2390" s="1">
        <f t="shared" si="113"/>
        <v>0.94819618943618611</v>
      </c>
      <c r="J2390" t="s">
        <v>4866</v>
      </c>
    </row>
    <row r="2391" spans="1:10">
      <c r="A2391" t="s">
        <v>2143</v>
      </c>
      <c r="B2391">
        <v>16695</v>
      </c>
      <c r="C2391">
        <v>18427</v>
      </c>
      <c r="E2391" s="1">
        <f t="shared" si="111"/>
        <v>571.70904225226036</v>
      </c>
      <c r="F2391" s="1">
        <f t="shared" si="112"/>
        <v>515.99896413775002</v>
      </c>
      <c r="H2391" s="1">
        <f t="shared" si="113"/>
        <v>1.1079654844028681</v>
      </c>
      <c r="J2391" t="s">
        <v>4712</v>
      </c>
    </row>
    <row r="2392" spans="1:10">
      <c r="A2392" t="s">
        <v>2144</v>
      </c>
      <c r="B2392">
        <v>2530</v>
      </c>
      <c r="C2392">
        <v>2970</v>
      </c>
      <c r="E2392" s="1">
        <f t="shared" si="111"/>
        <v>86.638147762696534</v>
      </c>
      <c r="F2392" s="1">
        <f t="shared" si="112"/>
        <v>83.166924810827453</v>
      </c>
      <c r="H2392" s="1">
        <f t="shared" si="113"/>
        <v>1.0417380221736559</v>
      </c>
      <c r="J2392" t="s">
        <v>4867</v>
      </c>
    </row>
    <row r="2393" spans="1:10">
      <c r="A2393" t="s">
        <v>2145</v>
      </c>
      <c r="B2393">
        <v>4048</v>
      </c>
      <c r="C2393">
        <v>4070</v>
      </c>
      <c r="E2393" s="1">
        <f t="shared" si="111"/>
        <v>138.62103642031445</v>
      </c>
      <c r="F2393" s="1">
        <f t="shared" si="112"/>
        <v>113.96948955557835</v>
      </c>
      <c r="H2393" s="1">
        <f t="shared" si="113"/>
        <v>1.2162995285919442</v>
      </c>
      <c r="J2393" t="s">
        <v>3881</v>
      </c>
    </row>
    <row r="2394" spans="1:10">
      <c r="A2394" t="s">
        <v>2146</v>
      </c>
      <c r="B2394">
        <v>4348</v>
      </c>
      <c r="C2394">
        <v>2897</v>
      </c>
      <c r="E2394" s="1">
        <f t="shared" si="111"/>
        <v>148.89433457399389</v>
      </c>
      <c r="F2394" s="1">
        <f t="shared" si="112"/>
        <v>81.122754605039432</v>
      </c>
      <c r="H2394" s="1">
        <f t="shared" si="113"/>
        <v>1.8354201025213266</v>
      </c>
      <c r="J2394" t="s">
        <v>4044</v>
      </c>
    </row>
    <row r="2395" spans="1:10">
      <c r="A2395" t="s">
        <v>2147</v>
      </c>
      <c r="B2395">
        <v>200</v>
      </c>
      <c r="C2395">
        <v>181</v>
      </c>
      <c r="E2395" s="1">
        <f t="shared" si="111"/>
        <v>6.8488654357862879</v>
      </c>
      <c r="F2395" s="1">
        <f t="shared" si="112"/>
        <v>5.068422017090831</v>
      </c>
      <c r="H2395" s="1">
        <f t="shared" si="113"/>
        <v>1.3512816045490612</v>
      </c>
      <c r="J2395" t="s">
        <v>3881</v>
      </c>
    </row>
    <row r="2396" spans="1:10">
      <c r="A2396" t="s">
        <v>2148</v>
      </c>
      <c r="B2396">
        <v>10943</v>
      </c>
      <c r="C2396">
        <v>14028</v>
      </c>
      <c r="E2396" s="1">
        <f t="shared" si="111"/>
        <v>374.73567231904673</v>
      </c>
      <c r="F2396" s="1">
        <f t="shared" si="112"/>
        <v>392.81670749033248</v>
      </c>
      <c r="H2396" s="1">
        <f t="shared" si="113"/>
        <v>0.95397080921836619</v>
      </c>
      <c r="J2396" t="s">
        <v>4868</v>
      </c>
    </row>
    <row r="2397" spans="1:10">
      <c r="A2397" t="s">
        <v>2149</v>
      </c>
      <c r="B2397">
        <v>22539</v>
      </c>
      <c r="C2397">
        <v>21238</v>
      </c>
      <c r="E2397" s="1">
        <f t="shared" si="111"/>
        <v>771.83289028593572</v>
      </c>
      <c r="F2397" s="1">
        <f t="shared" si="112"/>
        <v>594.71351822638155</v>
      </c>
      <c r="H2397" s="1">
        <f t="shared" si="113"/>
        <v>1.2978230133187127</v>
      </c>
      <c r="J2397" t="s">
        <v>4869</v>
      </c>
    </row>
    <row r="2398" spans="1:10">
      <c r="A2398" t="s">
        <v>2150</v>
      </c>
      <c r="B2398">
        <v>3179</v>
      </c>
      <c r="C2398">
        <v>2501</v>
      </c>
      <c r="E2398" s="1">
        <f t="shared" si="111"/>
        <v>108.86271610182304</v>
      </c>
      <c r="F2398" s="1">
        <f t="shared" si="112"/>
        <v>70.033831296929108</v>
      </c>
      <c r="H2398" s="1">
        <f t="shared" si="113"/>
        <v>1.554430395793533</v>
      </c>
      <c r="J2398" t="s">
        <v>3881</v>
      </c>
    </row>
    <row r="2399" spans="1:10">
      <c r="A2399" t="s">
        <v>2151</v>
      </c>
      <c r="B2399">
        <v>2715</v>
      </c>
      <c r="C2399">
        <v>2453</v>
      </c>
      <c r="E2399" s="1">
        <f t="shared" si="111"/>
        <v>92.973348290798853</v>
      </c>
      <c r="F2399" s="1">
        <f t="shared" si="112"/>
        <v>68.689719380794529</v>
      </c>
      <c r="H2399" s="1">
        <f t="shared" si="113"/>
        <v>1.3535263956369279</v>
      </c>
      <c r="J2399" t="s">
        <v>4870</v>
      </c>
    </row>
    <row r="2400" spans="1:10">
      <c r="A2400" t="s">
        <v>2152</v>
      </c>
      <c r="B2400">
        <v>9789</v>
      </c>
      <c r="C2400">
        <v>11082</v>
      </c>
      <c r="E2400" s="1">
        <f t="shared" si="111"/>
        <v>335.21771875455983</v>
      </c>
      <c r="F2400" s="1">
        <f t="shared" si="112"/>
        <v>310.32183863757234</v>
      </c>
      <c r="H2400" s="1">
        <f t="shared" si="113"/>
        <v>1.0802260009359625</v>
      </c>
      <c r="J2400" t="s">
        <v>3881</v>
      </c>
    </row>
    <row r="2401" spans="1:10">
      <c r="A2401" t="s">
        <v>2153</v>
      </c>
      <c r="B2401">
        <v>1083</v>
      </c>
      <c r="C2401">
        <v>1255</v>
      </c>
      <c r="E2401" s="1">
        <f t="shared" si="111"/>
        <v>37.086606334782751</v>
      </c>
      <c r="F2401" s="1">
        <f t="shared" si="112"/>
        <v>35.142926140602171</v>
      </c>
      <c r="H2401" s="1">
        <f t="shared" si="113"/>
        <v>1.0553078644164169</v>
      </c>
      <c r="J2401" t="s">
        <v>3881</v>
      </c>
    </row>
    <row r="2402" spans="1:10">
      <c r="A2402" t="s">
        <v>3761</v>
      </c>
      <c r="B2402">
        <v>2612</v>
      </c>
      <c r="C2402">
        <v>2385</v>
      </c>
      <c r="E2402" s="1">
        <f t="shared" si="111"/>
        <v>89.44618259136891</v>
      </c>
      <c r="F2402" s="1">
        <f t="shared" si="112"/>
        <v>66.785560832937193</v>
      </c>
      <c r="H2402" s="1">
        <f t="shared" si="113"/>
        <v>1.3393042070143999</v>
      </c>
      <c r="J2402" t="s">
        <v>3881</v>
      </c>
    </row>
    <row r="2403" spans="1:10">
      <c r="A2403" t="s">
        <v>2154</v>
      </c>
      <c r="B2403">
        <v>5814</v>
      </c>
      <c r="C2403">
        <v>8254</v>
      </c>
      <c r="E2403" s="1">
        <f t="shared" si="111"/>
        <v>199.09651821830738</v>
      </c>
      <c r="F2403" s="1">
        <f t="shared" si="112"/>
        <v>231.13124491197635</v>
      </c>
      <c r="H2403" s="1">
        <f t="shared" si="113"/>
        <v>0.86140027625486537</v>
      </c>
      <c r="J2403" t="s">
        <v>4871</v>
      </c>
    </row>
    <row r="2404" spans="1:10">
      <c r="A2404" t="s">
        <v>2155</v>
      </c>
      <c r="B2404">
        <v>2452</v>
      </c>
      <c r="C2404">
        <v>3226</v>
      </c>
      <c r="E2404" s="1">
        <f t="shared" si="111"/>
        <v>83.967090242739886</v>
      </c>
      <c r="F2404" s="1">
        <f t="shared" si="112"/>
        <v>90.335521696878573</v>
      </c>
      <c r="H2404" s="1">
        <f t="shared" si="113"/>
        <v>0.92950246664309977</v>
      </c>
      <c r="J2404" t="s">
        <v>3881</v>
      </c>
    </row>
    <row r="2405" spans="1:10">
      <c r="A2405" t="s">
        <v>2156</v>
      </c>
      <c r="B2405">
        <v>9957</v>
      </c>
      <c r="C2405">
        <v>11456</v>
      </c>
      <c r="E2405" s="1">
        <f t="shared" si="111"/>
        <v>340.97076572062031</v>
      </c>
      <c r="F2405" s="1">
        <f t="shared" si="112"/>
        <v>320.79471065078764</v>
      </c>
      <c r="H2405" s="1">
        <f t="shared" si="113"/>
        <v>1.0628939767395231</v>
      </c>
      <c r="J2405" t="s">
        <v>3881</v>
      </c>
    </row>
    <row r="2406" spans="1:10">
      <c r="A2406" t="s">
        <v>2157</v>
      </c>
      <c r="B2406">
        <v>10839</v>
      </c>
      <c r="C2406">
        <v>10897</v>
      </c>
      <c r="E2406" s="1">
        <f t="shared" si="111"/>
        <v>371.17426229243785</v>
      </c>
      <c r="F2406" s="1">
        <f t="shared" si="112"/>
        <v>305.14140729413691</v>
      </c>
      <c r="H2406" s="1">
        <f t="shared" si="113"/>
        <v>1.2164008339079642</v>
      </c>
      <c r="J2406" t="s">
        <v>4872</v>
      </c>
    </row>
    <row r="2407" spans="1:10">
      <c r="A2407" t="s">
        <v>2158</v>
      </c>
      <c r="B2407">
        <v>24430</v>
      </c>
      <c r="C2407">
        <v>27145</v>
      </c>
      <c r="E2407" s="1">
        <f t="shared" si="111"/>
        <v>836.58891298129504</v>
      </c>
      <c r="F2407" s="1">
        <f t="shared" si="112"/>
        <v>760.12329090569392</v>
      </c>
      <c r="H2407" s="1">
        <f t="shared" si="113"/>
        <v>1.1005963413967905</v>
      </c>
      <c r="J2407" t="s">
        <v>3902</v>
      </c>
    </row>
    <row r="2408" spans="1:10">
      <c r="A2408" t="s">
        <v>2159</v>
      </c>
      <c r="B2408">
        <v>5959</v>
      </c>
      <c r="C2408">
        <v>6125</v>
      </c>
      <c r="E2408" s="1">
        <f t="shared" si="111"/>
        <v>204.06194565925244</v>
      </c>
      <c r="F2408" s="1">
        <f t="shared" si="112"/>
        <v>171.51428096509028</v>
      </c>
      <c r="H2408" s="1">
        <f t="shared" si="113"/>
        <v>1.1897664993901405</v>
      </c>
      <c r="J2408" t="s">
        <v>4578</v>
      </c>
    </row>
    <row r="2409" spans="1:10">
      <c r="A2409" t="s">
        <v>2160</v>
      </c>
      <c r="B2409">
        <v>16646</v>
      </c>
      <c r="C2409">
        <v>18788</v>
      </c>
      <c r="E2409" s="1">
        <f t="shared" si="111"/>
        <v>570.03107022049267</v>
      </c>
      <c r="F2409" s="1">
        <f t="shared" si="112"/>
        <v>526.10780584034546</v>
      </c>
      <c r="H2409" s="1">
        <f t="shared" si="113"/>
        <v>1.0834871938651227</v>
      </c>
      <c r="J2409" t="s">
        <v>4873</v>
      </c>
    </row>
    <row r="2410" spans="1:10">
      <c r="A2410" t="s">
        <v>2161</v>
      </c>
      <c r="B2410">
        <v>2466</v>
      </c>
      <c r="C2410">
        <v>1793</v>
      </c>
      <c r="E2410" s="1">
        <f t="shared" si="111"/>
        <v>84.446510823244921</v>
      </c>
      <c r="F2410" s="1">
        <f t="shared" si="112"/>
        <v>50.208180533943981</v>
      </c>
      <c r="H2410" s="1">
        <f t="shared" si="113"/>
        <v>1.6819273258897245</v>
      </c>
      <c r="J2410" t="s">
        <v>4874</v>
      </c>
    </row>
    <row r="2411" spans="1:10">
      <c r="A2411" t="s">
        <v>2162</v>
      </c>
      <c r="B2411">
        <v>4826</v>
      </c>
      <c r="C2411">
        <v>3192</v>
      </c>
      <c r="E2411" s="1">
        <f t="shared" si="111"/>
        <v>165.26312296552311</v>
      </c>
      <c r="F2411" s="1">
        <f t="shared" si="112"/>
        <v>89.383442422949898</v>
      </c>
      <c r="H2411" s="1">
        <f t="shared" si="113"/>
        <v>1.84892322879579</v>
      </c>
      <c r="J2411" t="s">
        <v>4875</v>
      </c>
    </row>
    <row r="2412" spans="1:10">
      <c r="A2412" t="s">
        <v>2163</v>
      </c>
      <c r="B2412">
        <v>10506</v>
      </c>
      <c r="C2412">
        <v>10940</v>
      </c>
      <c r="E2412" s="1">
        <f t="shared" si="111"/>
        <v>359.77090134185369</v>
      </c>
      <c r="F2412" s="1">
        <f t="shared" si="112"/>
        <v>306.34550755234085</v>
      </c>
      <c r="H2412" s="1">
        <f t="shared" si="113"/>
        <v>1.17439587809325</v>
      </c>
      <c r="J2412" t="s">
        <v>4520</v>
      </c>
    </row>
    <row r="2413" spans="1:10">
      <c r="A2413" t="s">
        <v>2164</v>
      </c>
      <c r="B2413">
        <v>6065</v>
      </c>
      <c r="C2413">
        <v>7054</v>
      </c>
      <c r="E2413" s="1">
        <f t="shared" si="111"/>
        <v>207.69184434021918</v>
      </c>
      <c r="F2413" s="1">
        <f t="shared" si="112"/>
        <v>197.52844700861172</v>
      </c>
      <c r="H2413" s="1">
        <f t="shared" si="113"/>
        <v>1.0514528286204992</v>
      </c>
      <c r="J2413" t="s">
        <v>4876</v>
      </c>
    </row>
    <row r="2414" spans="1:10">
      <c r="A2414" t="s">
        <v>2165</v>
      </c>
      <c r="B2414">
        <v>2121</v>
      </c>
      <c r="C2414">
        <v>2518</v>
      </c>
      <c r="E2414" s="1">
        <f t="shared" si="111"/>
        <v>72.632217946513578</v>
      </c>
      <c r="F2414" s="1">
        <f t="shared" si="112"/>
        <v>70.509870933893438</v>
      </c>
      <c r="H2414" s="1">
        <f t="shared" si="113"/>
        <v>1.0300999985464439</v>
      </c>
      <c r="J2414" t="s">
        <v>4877</v>
      </c>
    </row>
    <row r="2415" spans="1:10">
      <c r="A2415" t="s">
        <v>2166</v>
      </c>
      <c r="B2415">
        <v>25335</v>
      </c>
      <c r="C2415">
        <v>25334</v>
      </c>
      <c r="E2415" s="1">
        <f t="shared" si="111"/>
        <v>867.58002907822799</v>
      </c>
      <c r="F2415" s="1">
        <f t="shared" si="112"/>
        <v>709.41106840319958</v>
      </c>
      <c r="H2415" s="1">
        <f t="shared" si="113"/>
        <v>1.2229581236039184</v>
      </c>
      <c r="J2415" t="s">
        <v>4387</v>
      </c>
    </row>
    <row r="2416" spans="1:10">
      <c r="A2416" t="s">
        <v>2167</v>
      </c>
      <c r="B2416">
        <v>13619</v>
      </c>
      <c r="C2416">
        <v>11870</v>
      </c>
      <c r="E2416" s="1">
        <f t="shared" si="111"/>
        <v>466.37349184986726</v>
      </c>
      <c r="F2416" s="1">
        <f t="shared" si="112"/>
        <v>332.38767592744841</v>
      </c>
      <c r="H2416" s="1">
        <f t="shared" si="113"/>
        <v>1.4031010342021961</v>
      </c>
      <c r="J2416" t="s">
        <v>4878</v>
      </c>
    </row>
    <row r="2417" spans="1:10">
      <c r="A2417" t="s">
        <v>2168</v>
      </c>
      <c r="B2417">
        <v>50630</v>
      </c>
      <c r="C2417">
        <v>145188</v>
      </c>
      <c r="E2417" s="1">
        <f t="shared" si="111"/>
        <v>1733.7902850692988</v>
      </c>
      <c r="F2417" s="1">
        <f t="shared" si="112"/>
        <v>4065.6025183280863</v>
      </c>
      <c r="H2417" s="1">
        <f t="shared" si="113"/>
        <v>0.42645346593849814</v>
      </c>
      <c r="J2417" t="s">
        <v>3877</v>
      </c>
    </row>
    <row r="2418" spans="1:10">
      <c r="A2418" t="s">
        <v>2169</v>
      </c>
      <c r="B2418">
        <v>4230</v>
      </c>
      <c r="C2418">
        <v>4155</v>
      </c>
      <c r="E2418" s="1">
        <f t="shared" si="111"/>
        <v>144.85350396687997</v>
      </c>
      <c r="F2418" s="1">
        <f t="shared" si="112"/>
        <v>116.34968774040001</v>
      </c>
      <c r="H2418" s="1">
        <f t="shared" si="113"/>
        <v>1.244984037173162</v>
      </c>
      <c r="J2418" t="s">
        <v>4280</v>
      </c>
    </row>
    <row r="2419" spans="1:10">
      <c r="A2419" t="s">
        <v>2170</v>
      </c>
      <c r="B2419">
        <v>16007</v>
      </c>
      <c r="C2419">
        <v>21139</v>
      </c>
      <c r="E2419" s="1">
        <f t="shared" si="111"/>
        <v>548.14894515315552</v>
      </c>
      <c r="F2419" s="1">
        <f t="shared" si="112"/>
        <v>591.941287399354</v>
      </c>
      <c r="H2419" s="1">
        <f t="shared" si="113"/>
        <v>0.9260191117288058</v>
      </c>
      <c r="J2419" t="s">
        <v>4879</v>
      </c>
    </row>
    <row r="2420" spans="1:10">
      <c r="A2420" t="s">
        <v>2171</v>
      </c>
      <c r="B2420">
        <v>2938</v>
      </c>
      <c r="C2420">
        <v>4188</v>
      </c>
      <c r="E2420" s="1">
        <f t="shared" si="111"/>
        <v>100.60983325170056</v>
      </c>
      <c r="F2420" s="1">
        <f t="shared" si="112"/>
        <v>117.27376468274254</v>
      </c>
      <c r="H2420" s="1">
        <f t="shared" si="113"/>
        <v>0.85790571765029933</v>
      </c>
      <c r="J2420" t="s">
        <v>4880</v>
      </c>
    </row>
    <row r="2421" spans="1:10">
      <c r="A2421" t="s">
        <v>2172</v>
      </c>
      <c r="B2421">
        <v>9579</v>
      </c>
      <c r="C2421">
        <v>8929</v>
      </c>
      <c r="E2421" s="1">
        <f t="shared" si="111"/>
        <v>328.02641004698427</v>
      </c>
      <c r="F2421" s="1">
        <f t="shared" si="112"/>
        <v>250.03281873261895</v>
      </c>
      <c r="H2421" s="1">
        <f t="shared" si="113"/>
        <v>1.3119334162199339</v>
      </c>
      <c r="J2421" t="s">
        <v>4881</v>
      </c>
    </row>
    <row r="2422" spans="1:10">
      <c r="A2422" t="s">
        <v>2173</v>
      </c>
      <c r="B2422">
        <v>14030</v>
      </c>
      <c r="C2422">
        <v>28870</v>
      </c>
      <c r="E2422" s="1">
        <f t="shared" si="111"/>
        <v>480.44791032040808</v>
      </c>
      <c r="F2422" s="1">
        <f t="shared" si="112"/>
        <v>808.42731289178062</v>
      </c>
      <c r="H2422" s="1">
        <f t="shared" si="113"/>
        <v>0.5942994535919679</v>
      </c>
      <c r="J2422" t="s">
        <v>4882</v>
      </c>
    </row>
    <row r="2423" spans="1:10">
      <c r="A2423" t="s">
        <v>2174</v>
      </c>
      <c r="B2423">
        <v>9793</v>
      </c>
      <c r="C2423">
        <v>10494</v>
      </c>
      <c r="E2423" s="1">
        <f t="shared" si="111"/>
        <v>335.35469606327558</v>
      </c>
      <c r="F2423" s="1">
        <f t="shared" si="112"/>
        <v>293.85646766492363</v>
      </c>
      <c r="H2423" s="1">
        <f t="shared" si="113"/>
        <v>1.1412193807681348</v>
      </c>
      <c r="J2423" t="s">
        <v>4883</v>
      </c>
    </row>
    <row r="2424" spans="1:10">
      <c r="A2424" t="s">
        <v>2175</v>
      </c>
      <c r="B2424">
        <v>8602</v>
      </c>
      <c r="C2424">
        <v>7120</v>
      </c>
      <c r="E2424" s="1">
        <f t="shared" si="111"/>
        <v>294.56970239316826</v>
      </c>
      <c r="F2424" s="1">
        <f t="shared" si="112"/>
        <v>199.37660089329677</v>
      </c>
      <c r="H2424" s="1">
        <f t="shared" si="113"/>
        <v>1.4774537286389857</v>
      </c>
      <c r="J2424" t="s">
        <v>4884</v>
      </c>
    </row>
    <row r="2425" spans="1:10">
      <c r="A2425" t="s">
        <v>2176</v>
      </c>
      <c r="B2425">
        <v>1936</v>
      </c>
      <c r="C2425">
        <v>2748</v>
      </c>
      <c r="E2425" s="1">
        <f t="shared" si="111"/>
        <v>66.297017418411258</v>
      </c>
      <c r="F2425" s="1">
        <f t="shared" si="112"/>
        <v>76.950407198704994</v>
      </c>
      <c r="H2425" s="1">
        <f t="shared" si="113"/>
        <v>0.86155512143315827</v>
      </c>
      <c r="J2425" t="s">
        <v>3881</v>
      </c>
    </row>
    <row r="2426" spans="1:10">
      <c r="A2426" t="s">
        <v>2177</v>
      </c>
      <c r="B2426">
        <v>31</v>
      </c>
      <c r="C2426">
        <v>19</v>
      </c>
      <c r="E2426" s="1">
        <f t="shared" si="111"/>
        <v>1.0615741425468745</v>
      </c>
      <c r="F2426" s="1">
        <f t="shared" si="112"/>
        <v>0.53204430013660653</v>
      </c>
      <c r="H2426" s="1">
        <f t="shared" si="113"/>
        <v>1.9952739692433639</v>
      </c>
      <c r="J2426" t="s">
        <v>3881</v>
      </c>
    </row>
    <row r="2427" spans="1:10">
      <c r="A2427" t="s">
        <v>2178</v>
      </c>
      <c r="B2427">
        <v>11009</v>
      </c>
      <c r="C2427">
        <v>8946</v>
      </c>
      <c r="E2427" s="1">
        <f t="shared" si="111"/>
        <v>376.99579791285618</v>
      </c>
      <c r="F2427" s="1">
        <f t="shared" si="112"/>
        <v>250.50885836958329</v>
      </c>
      <c r="H2427" s="1">
        <f t="shared" si="113"/>
        <v>1.5049200270461609</v>
      </c>
      <c r="J2427" t="s">
        <v>3881</v>
      </c>
    </row>
    <row r="2428" spans="1:10">
      <c r="A2428" t="s">
        <v>2179</v>
      </c>
      <c r="B2428">
        <v>1757</v>
      </c>
      <c r="C2428">
        <v>2352</v>
      </c>
      <c r="E2428" s="1">
        <f t="shared" si="111"/>
        <v>60.167282853382538</v>
      </c>
      <c r="F2428" s="1">
        <f t="shared" si="112"/>
        <v>65.86148389059467</v>
      </c>
      <c r="H2428" s="1">
        <f t="shared" si="113"/>
        <v>0.91354277643256543</v>
      </c>
      <c r="J2428" t="s">
        <v>3978</v>
      </c>
    </row>
    <row r="2429" spans="1:10">
      <c r="A2429" t="s">
        <v>2180</v>
      </c>
      <c r="B2429">
        <v>7362</v>
      </c>
      <c r="C2429">
        <v>6611</v>
      </c>
      <c r="E2429" s="1">
        <f t="shared" si="111"/>
        <v>252.10673669129324</v>
      </c>
      <c r="F2429" s="1">
        <f t="shared" si="112"/>
        <v>185.12341411595295</v>
      </c>
      <c r="H2429" s="1">
        <f t="shared" si="113"/>
        <v>1.3618306354991105</v>
      </c>
      <c r="J2429" t="s">
        <v>3877</v>
      </c>
    </row>
    <row r="2430" spans="1:10">
      <c r="A2430" t="s">
        <v>2181</v>
      </c>
      <c r="B2430">
        <v>9927</v>
      </c>
      <c r="C2430">
        <v>9791</v>
      </c>
      <c r="E2430" s="1">
        <f t="shared" si="111"/>
        <v>339.94343590525239</v>
      </c>
      <c r="F2430" s="1">
        <f t="shared" si="112"/>
        <v>274.17082855986922</v>
      </c>
      <c r="H2430" s="1">
        <f t="shared" si="113"/>
        <v>1.2398964459160933</v>
      </c>
      <c r="J2430" t="s">
        <v>3881</v>
      </c>
    </row>
    <row r="2431" spans="1:10">
      <c r="A2431" t="s">
        <v>2182</v>
      </c>
      <c r="B2431">
        <v>1316</v>
      </c>
      <c r="C2431">
        <v>1657</v>
      </c>
      <c r="E2431" s="1">
        <f t="shared" si="111"/>
        <v>45.065534567473769</v>
      </c>
      <c r="F2431" s="1">
        <f t="shared" si="112"/>
        <v>46.399863438229318</v>
      </c>
      <c r="H2431" s="1">
        <f t="shared" si="113"/>
        <v>0.97124282763176883</v>
      </c>
      <c r="J2431" t="s">
        <v>4259</v>
      </c>
    </row>
    <row r="2432" spans="1:10">
      <c r="A2432" t="s">
        <v>2183</v>
      </c>
      <c r="B2432">
        <v>361</v>
      </c>
      <c r="C2432">
        <v>544</v>
      </c>
      <c r="E2432" s="1">
        <f t="shared" si="111"/>
        <v>12.362202111594248</v>
      </c>
      <c r="F2432" s="1">
        <f t="shared" si="112"/>
        <v>15.233268382858631</v>
      </c>
      <c r="H2432" s="1">
        <f t="shared" si="113"/>
        <v>0.81152657465845779</v>
      </c>
      <c r="J2432" t="s">
        <v>3881</v>
      </c>
    </row>
    <row r="2433" spans="1:10">
      <c r="A2433" t="s">
        <v>2184</v>
      </c>
      <c r="B2433">
        <v>5798</v>
      </c>
      <c r="C2433">
        <v>5536</v>
      </c>
      <c r="E2433" s="1">
        <f t="shared" si="111"/>
        <v>198.54860898344447</v>
      </c>
      <c r="F2433" s="1">
        <f t="shared" si="112"/>
        <v>155.02090766085547</v>
      </c>
      <c r="H2433" s="1">
        <f t="shared" si="113"/>
        <v>1.2807860048001785</v>
      </c>
      <c r="J2433" t="s">
        <v>4885</v>
      </c>
    </row>
    <row r="2434" spans="1:10">
      <c r="A2434" t="s">
        <v>2185</v>
      </c>
      <c r="B2434">
        <v>5438</v>
      </c>
      <c r="C2434">
        <v>6372</v>
      </c>
      <c r="E2434" s="1">
        <f t="shared" ref="E2434:E2497" si="114">10^6*B2434/B$3963</f>
        <v>186.22065119902916</v>
      </c>
      <c r="F2434" s="1">
        <f t="shared" ref="F2434:F2497" si="115">10^6*C2434/C$3963</f>
        <v>178.43085686686615</v>
      </c>
      <c r="H2434" s="1">
        <f t="shared" ref="H2434:H2497" si="116">E2434/F2434</f>
        <v>1.0436572152874615</v>
      </c>
      <c r="J2434" t="s">
        <v>3881</v>
      </c>
    </row>
    <row r="2435" spans="1:10">
      <c r="A2435" t="s">
        <v>2186</v>
      </c>
      <c r="B2435">
        <v>12875</v>
      </c>
      <c r="C2435">
        <v>11208</v>
      </c>
      <c r="E2435" s="1">
        <f t="shared" si="114"/>
        <v>440.89571242874229</v>
      </c>
      <c r="F2435" s="1">
        <f t="shared" si="115"/>
        <v>313.85013241742558</v>
      </c>
      <c r="H2435" s="1">
        <f t="shared" si="116"/>
        <v>1.4047969616350013</v>
      </c>
      <c r="J2435" t="s">
        <v>4886</v>
      </c>
    </row>
    <row r="2436" spans="1:10">
      <c r="A2436" t="s">
        <v>2187</v>
      </c>
      <c r="B2436">
        <v>130051</v>
      </c>
      <c r="C2436">
        <v>133251</v>
      </c>
      <c r="E2436" s="1">
        <f t="shared" si="114"/>
        <v>4453.5089939472127</v>
      </c>
      <c r="F2436" s="1">
        <f t="shared" si="115"/>
        <v>3731.3386861843665</v>
      </c>
      <c r="H2436" s="1">
        <f t="shared" si="116"/>
        <v>1.1935418809438956</v>
      </c>
      <c r="J2436" t="s">
        <v>4887</v>
      </c>
    </row>
    <row r="2437" spans="1:10">
      <c r="A2437" t="s">
        <v>2188</v>
      </c>
      <c r="B2437">
        <v>1613</v>
      </c>
      <c r="C2437">
        <v>1906</v>
      </c>
      <c r="E2437" s="1">
        <f t="shared" si="114"/>
        <v>55.236099739616407</v>
      </c>
      <c r="F2437" s="1">
        <f t="shared" si="115"/>
        <v>53.372444003177478</v>
      </c>
      <c r="H2437" s="1">
        <f t="shared" si="116"/>
        <v>1.034917938858636</v>
      </c>
      <c r="J2437" t="s">
        <v>4888</v>
      </c>
    </row>
    <row r="2438" spans="1:10">
      <c r="A2438" t="s">
        <v>2189</v>
      </c>
      <c r="B2438">
        <v>2578</v>
      </c>
      <c r="C2438">
        <v>1674</v>
      </c>
      <c r="E2438" s="1">
        <f t="shared" si="114"/>
        <v>88.281875467285246</v>
      </c>
      <c r="F2438" s="1">
        <f t="shared" si="115"/>
        <v>46.875903075193655</v>
      </c>
      <c r="H2438" s="1">
        <f t="shared" si="116"/>
        <v>1.8833103935229205</v>
      </c>
      <c r="J2438" t="s">
        <v>3881</v>
      </c>
    </row>
    <row r="2439" spans="1:10">
      <c r="A2439" t="s">
        <v>2190</v>
      </c>
      <c r="B2439">
        <v>3930</v>
      </c>
      <c r="C2439">
        <v>3404</v>
      </c>
      <c r="E2439" s="1">
        <f t="shared" si="114"/>
        <v>134.58020581320056</v>
      </c>
      <c r="F2439" s="1">
        <f t="shared" si="115"/>
        <v>95.319936719210986</v>
      </c>
      <c r="H2439" s="1">
        <f t="shared" si="116"/>
        <v>1.4118788833194533</v>
      </c>
      <c r="J2439" t="s">
        <v>4889</v>
      </c>
    </row>
    <row r="2440" spans="1:10">
      <c r="A2440" t="s">
        <v>3762</v>
      </c>
      <c r="B2440">
        <v>3259</v>
      </c>
      <c r="C2440">
        <v>2508</v>
      </c>
      <c r="E2440" s="1">
        <f t="shared" si="114"/>
        <v>111.60226227613755</v>
      </c>
      <c r="F2440" s="1">
        <f t="shared" si="115"/>
        <v>70.229847618032068</v>
      </c>
      <c r="H2440" s="1">
        <f t="shared" si="116"/>
        <v>1.5891001626989547</v>
      </c>
      <c r="J2440" t="s">
        <v>4890</v>
      </c>
    </row>
    <row r="2441" spans="1:10">
      <c r="A2441" t="s">
        <v>2191</v>
      </c>
      <c r="B2441">
        <v>28772</v>
      </c>
      <c r="C2441">
        <v>32290</v>
      </c>
      <c r="E2441" s="1">
        <f t="shared" si="114"/>
        <v>985.27778159221532</v>
      </c>
      <c r="F2441" s="1">
        <f t="shared" si="115"/>
        <v>904.19528691636981</v>
      </c>
      <c r="H2441" s="1">
        <f t="shared" si="116"/>
        <v>1.0896736533015627</v>
      </c>
      <c r="J2441" t="s">
        <v>4891</v>
      </c>
    </row>
    <row r="2442" spans="1:10">
      <c r="A2442" t="s">
        <v>2192</v>
      </c>
      <c r="B2442">
        <v>123</v>
      </c>
      <c r="C2442">
        <v>176</v>
      </c>
      <c r="E2442" s="1">
        <f t="shared" si="114"/>
        <v>4.212052243008567</v>
      </c>
      <c r="F2442" s="1">
        <f t="shared" si="115"/>
        <v>4.9284103591601447</v>
      </c>
      <c r="H2442" s="1">
        <f t="shared" si="116"/>
        <v>0.85464722619533384</v>
      </c>
      <c r="J2442" t="s">
        <v>3877</v>
      </c>
    </row>
    <row r="2443" spans="1:10">
      <c r="A2443" t="s">
        <v>2193</v>
      </c>
      <c r="B2443">
        <v>18022</v>
      </c>
      <c r="C2443">
        <v>24882</v>
      </c>
      <c r="E2443" s="1">
        <f t="shared" si="114"/>
        <v>617.15126441870234</v>
      </c>
      <c r="F2443" s="1">
        <f t="shared" si="115"/>
        <v>696.75401452626556</v>
      </c>
      <c r="H2443" s="1">
        <f t="shared" si="116"/>
        <v>0.88575200365126505</v>
      </c>
      <c r="J2443" t="s">
        <v>4172</v>
      </c>
    </row>
    <row r="2444" spans="1:10">
      <c r="A2444" t="s">
        <v>2194</v>
      </c>
      <c r="B2444">
        <v>3131</v>
      </c>
      <c r="C2444">
        <v>3580</v>
      </c>
      <c r="E2444" s="1">
        <f t="shared" si="114"/>
        <v>107.21898839723433</v>
      </c>
      <c r="F2444" s="1">
        <f t="shared" si="115"/>
        <v>100.24834707837114</v>
      </c>
      <c r="H2444" s="1">
        <f t="shared" si="116"/>
        <v>1.0695337282061494</v>
      </c>
      <c r="J2444" t="s">
        <v>4892</v>
      </c>
    </row>
    <row r="2445" spans="1:10">
      <c r="A2445" t="s">
        <v>2195</v>
      </c>
      <c r="B2445">
        <v>8286</v>
      </c>
      <c r="C2445">
        <v>8066</v>
      </c>
      <c r="E2445" s="1">
        <f t="shared" si="114"/>
        <v>283.74849500462591</v>
      </c>
      <c r="F2445" s="1">
        <f t="shared" si="115"/>
        <v>225.86680657378255</v>
      </c>
      <c r="H2445" s="1">
        <f t="shared" si="116"/>
        <v>1.2562646955914503</v>
      </c>
      <c r="J2445" t="s">
        <v>4542</v>
      </c>
    </row>
    <row r="2446" spans="1:10">
      <c r="A2446" t="s">
        <v>2196</v>
      </c>
      <c r="B2446">
        <v>4299</v>
      </c>
      <c r="C2446">
        <v>9168</v>
      </c>
      <c r="E2446" s="1">
        <f t="shared" si="114"/>
        <v>147.21636254222625</v>
      </c>
      <c r="F2446" s="1">
        <f t="shared" si="115"/>
        <v>256.72537598170572</v>
      </c>
      <c r="H2446" s="1">
        <f t="shared" si="116"/>
        <v>0.57343907659800997</v>
      </c>
      <c r="J2446" t="s">
        <v>3877</v>
      </c>
    </row>
    <row r="2447" spans="1:10">
      <c r="A2447" t="s">
        <v>2197</v>
      </c>
      <c r="B2447">
        <v>10845</v>
      </c>
      <c r="C2447">
        <v>10141</v>
      </c>
      <c r="E2447" s="1">
        <f t="shared" si="114"/>
        <v>371.37972825551145</v>
      </c>
      <c r="F2447" s="1">
        <f t="shared" si="115"/>
        <v>283.97164461501723</v>
      </c>
      <c r="H2447" s="1">
        <f t="shared" si="116"/>
        <v>1.3078056746087945</v>
      </c>
      <c r="J2447" t="s">
        <v>4893</v>
      </c>
    </row>
    <row r="2448" spans="1:10">
      <c r="A2448" t="s">
        <v>2198</v>
      </c>
      <c r="B2448">
        <v>11610</v>
      </c>
      <c r="C2448">
        <v>11283</v>
      </c>
      <c r="E2448" s="1">
        <f t="shared" si="114"/>
        <v>397.576638547394</v>
      </c>
      <c r="F2448" s="1">
        <f t="shared" si="115"/>
        <v>315.95030728638591</v>
      </c>
      <c r="H2448" s="1">
        <f t="shared" si="116"/>
        <v>1.2583518020984856</v>
      </c>
      <c r="J2448" t="s">
        <v>4310</v>
      </c>
    </row>
    <row r="2449" spans="1:10">
      <c r="A2449" t="s">
        <v>2199</v>
      </c>
      <c r="B2449">
        <v>533756</v>
      </c>
      <c r="C2449">
        <v>202099</v>
      </c>
      <c r="E2449" s="1">
        <f t="shared" si="114"/>
        <v>18278.115097717728</v>
      </c>
      <c r="F2449" s="1">
        <f t="shared" si="115"/>
        <v>5659.2432112267397</v>
      </c>
      <c r="H2449" s="1">
        <f t="shared" si="116"/>
        <v>3.2297808055780002</v>
      </c>
      <c r="J2449" t="s">
        <v>4894</v>
      </c>
    </row>
    <row r="2450" spans="1:10">
      <c r="A2450" t="s">
        <v>3763</v>
      </c>
      <c r="B2450">
        <v>464</v>
      </c>
      <c r="C2450">
        <v>700</v>
      </c>
      <c r="E2450" s="1">
        <f t="shared" si="114"/>
        <v>15.889367811024186</v>
      </c>
      <c r="F2450" s="1">
        <f t="shared" si="115"/>
        <v>19.60163211029603</v>
      </c>
      <c r="H2450" s="1">
        <f t="shared" si="116"/>
        <v>0.8106145305460597</v>
      </c>
      <c r="J2450" t="s">
        <v>3881</v>
      </c>
    </row>
    <row r="2451" spans="1:10">
      <c r="A2451" t="s">
        <v>2200</v>
      </c>
      <c r="B2451">
        <v>7892</v>
      </c>
      <c r="C2451">
        <v>6835</v>
      </c>
      <c r="E2451" s="1">
        <f t="shared" si="114"/>
        <v>270.2562300961269</v>
      </c>
      <c r="F2451" s="1">
        <f t="shared" si="115"/>
        <v>191.39593639124769</v>
      </c>
      <c r="H2451" s="1">
        <f t="shared" si="116"/>
        <v>1.4120270011567779</v>
      </c>
      <c r="J2451" t="s">
        <v>4895</v>
      </c>
    </row>
    <row r="2452" spans="1:10">
      <c r="A2452" t="s">
        <v>3764</v>
      </c>
      <c r="B2452">
        <v>2158</v>
      </c>
      <c r="C2452">
        <v>2841</v>
      </c>
      <c r="E2452" s="1">
        <f t="shared" si="114"/>
        <v>73.899258052134044</v>
      </c>
      <c r="F2452" s="1">
        <f t="shared" si="115"/>
        <v>79.554624036215756</v>
      </c>
      <c r="H2452" s="1">
        <f t="shared" si="116"/>
        <v>0.92891216503635021</v>
      </c>
      <c r="J2452" t="s">
        <v>3877</v>
      </c>
    </row>
    <row r="2453" spans="1:10">
      <c r="A2453" t="s">
        <v>2201</v>
      </c>
      <c r="B2453">
        <v>3593</v>
      </c>
      <c r="C2453">
        <v>4059</v>
      </c>
      <c r="E2453" s="1">
        <f t="shared" si="114"/>
        <v>123.03986755390066</v>
      </c>
      <c r="F2453" s="1">
        <f t="shared" si="115"/>
        <v>113.66146390813084</v>
      </c>
      <c r="H2453" s="1">
        <f t="shared" si="116"/>
        <v>1.0825117266952509</v>
      </c>
      <c r="J2453" t="s">
        <v>4896</v>
      </c>
    </row>
    <row r="2454" spans="1:10">
      <c r="A2454" t="s">
        <v>2202</v>
      </c>
      <c r="B2454">
        <v>4860</v>
      </c>
      <c r="C2454">
        <v>8357</v>
      </c>
      <c r="E2454" s="1">
        <f t="shared" si="114"/>
        <v>166.42743008960679</v>
      </c>
      <c r="F2454" s="1">
        <f t="shared" si="115"/>
        <v>234.01548506534849</v>
      </c>
      <c r="H2454" s="1">
        <f t="shared" si="116"/>
        <v>0.7111812709450922</v>
      </c>
      <c r="J2454" t="s">
        <v>4897</v>
      </c>
    </row>
    <row r="2455" spans="1:10">
      <c r="A2455" t="s">
        <v>2203</v>
      </c>
      <c r="B2455">
        <v>4873</v>
      </c>
      <c r="C2455">
        <v>4584</v>
      </c>
      <c r="E2455" s="1">
        <f t="shared" si="114"/>
        <v>166.8726063429329</v>
      </c>
      <c r="F2455" s="1">
        <f t="shared" si="115"/>
        <v>128.36268799085286</v>
      </c>
      <c r="H2455" s="1">
        <f t="shared" si="116"/>
        <v>1.300008662601583</v>
      </c>
      <c r="J2455" t="s">
        <v>4898</v>
      </c>
    </row>
    <row r="2456" spans="1:10">
      <c r="A2456" t="s">
        <v>2204</v>
      </c>
      <c r="B2456">
        <v>47646</v>
      </c>
      <c r="C2456">
        <v>49945</v>
      </c>
      <c r="E2456" s="1">
        <f t="shared" si="114"/>
        <v>1631.6052127673672</v>
      </c>
      <c r="F2456" s="1">
        <f t="shared" si="115"/>
        <v>1398.576451069622</v>
      </c>
      <c r="H2456" s="1">
        <f t="shared" si="116"/>
        <v>1.1666185366695732</v>
      </c>
      <c r="J2456" t="s">
        <v>3881</v>
      </c>
    </row>
    <row r="2457" spans="1:10">
      <c r="A2457" t="s">
        <v>2205</v>
      </c>
      <c r="B2457">
        <v>12538</v>
      </c>
      <c r="C2457">
        <v>13330</v>
      </c>
      <c r="E2457" s="1">
        <f t="shared" si="114"/>
        <v>429.35537416944237</v>
      </c>
      <c r="F2457" s="1">
        <f t="shared" si="115"/>
        <v>373.27108004320871</v>
      </c>
      <c r="H2457" s="1">
        <f t="shared" si="116"/>
        <v>1.1502508421486646</v>
      </c>
      <c r="J2457" t="s">
        <v>4899</v>
      </c>
    </row>
    <row r="2458" spans="1:10">
      <c r="A2458" t="s">
        <v>2206</v>
      </c>
      <c r="B2458">
        <v>12541</v>
      </c>
      <c r="C2458">
        <v>14240</v>
      </c>
      <c r="E2458" s="1">
        <f t="shared" si="114"/>
        <v>429.45810715097917</v>
      </c>
      <c r="F2458" s="1">
        <f t="shared" si="115"/>
        <v>398.75320178659354</v>
      </c>
      <c r="H2458" s="1">
        <f t="shared" si="116"/>
        <v>1.0770022791712113</v>
      </c>
      <c r="J2458" t="s">
        <v>4520</v>
      </c>
    </row>
    <row r="2459" spans="1:10">
      <c r="A2459" t="s">
        <v>2207</v>
      </c>
      <c r="B2459">
        <v>1736</v>
      </c>
      <c r="C2459">
        <v>1462</v>
      </c>
      <c r="E2459" s="1">
        <f t="shared" si="114"/>
        <v>59.448151982624978</v>
      </c>
      <c r="F2459" s="1">
        <f t="shared" si="115"/>
        <v>40.939408778932567</v>
      </c>
      <c r="H2459" s="1">
        <f t="shared" si="116"/>
        <v>1.452100891432927</v>
      </c>
      <c r="J2459" t="s">
        <v>3881</v>
      </c>
    </row>
    <row r="2460" spans="1:10">
      <c r="A2460" t="s">
        <v>3765</v>
      </c>
      <c r="B2460">
        <v>277</v>
      </c>
      <c r="C2460">
        <v>630</v>
      </c>
      <c r="E2460" s="1">
        <f t="shared" si="114"/>
        <v>9.485678628564008</v>
      </c>
      <c r="F2460" s="1">
        <f t="shared" si="115"/>
        <v>17.641468899266428</v>
      </c>
      <c r="H2460" s="1">
        <f t="shared" si="116"/>
        <v>0.53769210958155778</v>
      </c>
      <c r="J2460" t="s">
        <v>3881</v>
      </c>
    </row>
    <row r="2461" spans="1:10">
      <c r="A2461" t="s">
        <v>2208</v>
      </c>
      <c r="B2461">
        <v>598</v>
      </c>
      <c r="C2461">
        <v>1362</v>
      </c>
      <c r="E2461" s="1">
        <f t="shared" si="114"/>
        <v>20.478107653001</v>
      </c>
      <c r="F2461" s="1">
        <f t="shared" si="115"/>
        <v>38.139175620318852</v>
      </c>
      <c r="H2461" s="1">
        <f t="shared" si="116"/>
        <v>0.53693105107628958</v>
      </c>
      <c r="J2461" t="s">
        <v>4900</v>
      </c>
    </row>
    <row r="2462" spans="1:10">
      <c r="A2462" t="s">
        <v>2209</v>
      </c>
      <c r="B2462">
        <v>28</v>
      </c>
      <c r="C2462">
        <v>38</v>
      </c>
      <c r="E2462" s="1">
        <f t="shared" si="114"/>
        <v>0.95884116101008021</v>
      </c>
      <c r="F2462" s="1">
        <f t="shared" si="115"/>
        <v>1.0640886002732131</v>
      </c>
      <c r="H2462" s="1">
        <f t="shared" si="116"/>
        <v>0.90109146998087397</v>
      </c>
      <c r="J2462" t="s">
        <v>3881</v>
      </c>
    </row>
    <row r="2463" spans="1:10">
      <c r="A2463" t="s">
        <v>2210</v>
      </c>
      <c r="B2463">
        <v>719</v>
      </c>
      <c r="C2463">
        <v>1132</v>
      </c>
      <c r="E2463" s="1">
        <f t="shared" si="114"/>
        <v>24.621671241651704</v>
      </c>
      <c r="F2463" s="1">
        <f t="shared" si="115"/>
        <v>31.698639355507297</v>
      </c>
      <c r="H2463" s="1">
        <f t="shared" si="116"/>
        <v>0.77674221172442703</v>
      </c>
      <c r="J2463" t="s">
        <v>4296</v>
      </c>
    </row>
    <row r="2464" spans="1:10">
      <c r="A2464" t="s">
        <v>2211</v>
      </c>
      <c r="B2464">
        <v>24267</v>
      </c>
      <c r="C2464">
        <v>38791</v>
      </c>
      <c r="E2464" s="1">
        <f t="shared" si="114"/>
        <v>831.00708765112915</v>
      </c>
      <c r="F2464" s="1">
        <f t="shared" si="115"/>
        <v>1086.2384445578477</v>
      </c>
      <c r="H2464" s="1">
        <f t="shared" si="116"/>
        <v>0.76503192444950685</v>
      </c>
      <c r="J2464" t="s">
        <v>4901</v>
      </c>
    </row>
    <row r="2465" spans="1:10">
      <c r="A2465" t="s">
        <v>2212</v>
      </c>
      <c r="B2465">
        <v>1657</v>
      </c>
      <c r="C2465">
        <v>1064</v>
      </c>
      <c r="E2465" s="1">
        <f t="shared" si="114"/>
        <v>56.742850135489391</v>
      </c>
      <c r="F2465" s="1">
        <f t="shared" si="115"/>
        <v>29.794480807649968</v>
      </c>
      <c r="H2465" s="1">
        <f t="shared" si="116"/>
        <v>1.9044752114264134</v>
      </c>
      <c r="J2465" t="s">
        <v>3881</v>
      </c>
    </row>
    <row r="2466" spans="1:10">
      <c r="A2466" t="s">
        <v>2213</v>
      </c>
      <c r="B2466">
        <v>3277</v>
      </c>
      <c r="C2466">
        <v>4852</v>
      </c>
      <c r="E2466" s="1">
        <f t="shared" si="114"/>
        <v>112.21866016535832</v>
      </c>
      <c r="F2466" s="1">
        <f t="shared" si="115"/>
        <v>135.86731285593763</v>
      </c>
      <c r="H2466" s="1">
        <f t="shared" si="116"/>
        <v>0.82594303078876397</v>
      </c>
      <c r="J2466" t="s">
        <v>4902</v>
      </c>
    </row>
    <row r="2467" spans="1:10">
      <c r="A2467" t="s">
        <v>2214</v>
      </c>
      <c r="B2467">
        <v>1474</v>
      </c>
      <c r="C2467">
        <v>1899</v>
      </c>
      <c r="E2467" s="1">
        <f t="shared" si="114"/>
        <v>50.476138261744943</v>
      </c>
      <c r="F2467" s="1">
        <f t="shared" si="115"/>
        <v>53.176427682074518</v>
      </c>
      <c r="H2467" s="1">
        <f t="shared" si="116"/>
        <v>0.94922018010548259</v>
      </c>
      <c r="J2467" t="s">
        <v>4044</v>
      </c>
    </row>
    <row r="2468" spans="1:10">
      <c r="A2468" t="s">
        <v>3766</v>
      </c>
      <c r="B2468">
        <v>4364</v>
      </c>
      <c r="C2468">
        <v>4561</v>
      </c>
      <c r="E2468" s="1">
        <f t="shared" si="114"/>
        <v>149.4422438088568</v>
      </c>
      <c r="F2468" s="1">
        <f t="shared" si="115"/>
        <v>127.71863436437171</v>
      </c>
      <c r="H2468" s="1">
        <f t="shared" si="116"/>
        <v>1.1700895844416035</v>
      </c>
      <c r="J2468" t="s">
        <v>3877</v>
      </c>
    </row>
    <row r="2469" spans="1:10">
      <c r="A2469" t="s">
        <v>2215</v>
      </c>
      <c r="B2469">
        <v>3187</v>
      </c>
      <c r="C2469">
        <v>4153</v>
      </c>
      <c r="E2469" s="1">
        <f t="shared" si="114"/>
        <v>109.1366707192545</v>
      </c>
      <c r="F2469" s="1">
        <f t="shared" si="115"/>
        <v>116.29368307722774</v>
      </c>
      <c r="H2469" s="1">
        <f t="shared" si="116"/>
        <v>0.93845742805118271</v>
      </c>
      <c r="J2469" t="s">
        <v>3881</v>
      </c>
    </row>
    <row r="2470" spans="1:10">
      <c r="A2470" t="s">
        <v>2216</v>
      </c>
      <c r="B2470">
        <v>1997</v>
      </c>
      <c r="C2470">
        <v>3255</v>
      </c>
      <c r="E2470" s="1">
        <f t="shared" si="114"/>
        <v>68.385921376326081</v>
      </c>
      <c r="F2470" s="1">
        <f t="shared" si="115"/>
        <v>91.147589312876548</v>
      </c>
      <c r="H2470" s="1">
        <f t="shared" si="116"/>
        <v>0.75027679713592932</v>
      </c>
      <c r="J2470" t="s">
        <v>4903</v>
      </c>
    </row>
    <row r="2471" spans="1:10">
      <c r="A2471" t="s">
        <v>2217</v>
      </c>
      <c r="B2471">
        <v>16095</v>
      </c>
      <c r="C2471">
        <v>30297</v>
      </c>
      <c r="E2471" s="1">
        <f t="shared" si="114"/>
        <v>551.16244594490149</v>
      </c>
      <c r="F2471" s="1">
        <f t="shared" si="115"/>
        <v>848.38664006519843</v>
      </c>
      <c r="H2471" s="1">
        <f t="shared" si="116"/>
        <v>0.64965950654591254</v>
      </c>
      <c r="J2471" t="s">
        <v>3877</v>
      </c>
    </row>
    <row r="2472" spans="1:10">
      <c r="A2472" t="s">
        <v>2218</v>
      </c>
      <c r="B2472">
        <v>1974</v>
      </c>
      <c r="C2472">
        <v>2472</v>
      </c>
      <c r="E2472" s="1">
        <f t="shared" si="114"/>
        <v>67.598301851210664</v>
      </c>
      <c r="F2472" s="1">
        <f t="shared" si="115"/>
        <v>69.221763680931133</v>
      </c>
      <c r="H2472" s="1">
        <f t="shared" si="116"/>
        <v>0.97654694501568018</v>
      </c>
      <c r="J2472" t="s">
        <v>3881</v>
      </c>
    </row>
    <row r="2473" spans="1:10">
      <c r="A2473" t="s">
        <v>3767</v>
      </c>
      <c r="B2473">
        <v>2125</v>
      </c>
      <c r="C2473">
        <v>2953</v>
      </c>
      <c r="E2473" s="1">
        <f t="shared" si="114"/>
        <v>72.769195255229306</v>
      </c>
      <c r="F2473" s="1">
        <f t="shared" si="115"/>
        <v>82.690885173863123</v>
      </c>
      <c r="H2473" s="1">
        <f t="shared" si="116"/>
        <v>0.88001470902418322</v>
      </c>
      <c r="J2473" t="s">
        <v>3881</v>
      </c>
    </row>
    <row r="2474" spans="1:10">
      <c r="A2474" t="s">
        <v>2219</v>
      </c>
      <c r="B2474">
        <v>5084</v>
      </c>
      <c r="C2474">
        <v>5499</v>
      </c>
      <c r="E2474" s="1">
        <f t="shared" si="114"/>
        <v>174.09815937768744</v>
      </c>
      <c r="F2474" s="1">
        <f t="shared" si="115"/>
        <v>153.98482139216839</v>
      </c>
      <c r="H2474" s="1">
        <f t="shared" si="116"/>
        <v>1.130618964932228</v>
      </c>
      <c r="J2474" t="s">
        <v>4904</v>
      </c>
    </row>
    <row r="2475" spans="1:10">
      <c r="A2475" t="s">
        <v>2220</v>
      </c>
      <c r="B2475">
        <v>0</v>
      </c>
      <c r="C2475">
        <v>0</v>
      </c>
      <c r="E2475" s="1">
        <f t="shared" si="114"/>
        <v>0</v>
      </c>
      <c r="F2475" s="1">
        <f t="shared" si="115"/>
        <v>0</v>
      </c>
      <c r="H2475" s="1" t="e">
        <f t="shared" si="116"/>
        <v>#DIV/0!</v>
      </c>
      <c r="J2475" t="s">
        <v>4905</v>
      </c>
    </row>
    <row r="2476" spans="1:10">
      <c r="A2476" t="s">
        <v>2221</v>
      </c>
      <c r="B2476">
        <v>11787</v>
      </c>
      <c r="C2476">
        <v>13457</v>
      </c>
      <c r="E2476" s="1">
        <f t="shared" si="114"/>
        <v>403.63788445806483</v>
      </c>
      <c r="F2476" s="1">
        <f t="shared" si="115"/>
        <v>376.82737615464816</v>
      </c>
      <c r="H2476" s="1">
        <f t="shared" si="116"/>
        <v>1.07114798446176</v>
      </c>
      <c r="J2476" t="s">
        <v>4906</v>
      </c>
    </row>
    <row r="2477" spans="1:10">
      <c r="A2477" t="s">
        <v>2222</v>
      </c>
      <c r="B2477">
        <v>51739</v>
      </c>
      <c r="C2477">
        <v>66249</v>
      </c>
      <c r="E2477" s="1">
        <f t="shared" si="114"/>
        <v>1771.7672439107337</v>
      </c>
      <c r="F2477" s="1">
        <f t="shared" si="115"/>
        <v>1855.1264652500026</v>
      </c>
      <c r="H2477" s="1">
        <f t="shared" si="116"/>
        <v>0.95506547779855255</v>
      </c>
      <c r="J2477" t="s">
        <v>4907</v>
      </c>
    </row>
    <row r="2478" spans="1:10">
      <c r="A2478" t="s">
        <v>2223</v>
      </c>
      <c r="B2478">
        <v>0</v>
      </c>
      <c r="C2478">
        <v>0</v>
      </c>
      <c r="E2478" s="1">
        <f t="shared" si="114"/>
        <v>0</v>
      </c>
      <c r="F2478" s="1">
        <f t="shared" si="115"/>
        <v>0</v>
      </c>
      <c r="H2478" s="1" t="e">
        <f t="shared" si="116"/>
        <v>#DIV/0!</v>
      </c>
      <c r="J2478" t="s">
        <v>3877</v>
      </c>
    </row>
    <row r="2479" spans="1:10">
      <c r="A2479" t="s">
        <v>2224</v>
      </c>
      <c r="B2479">
        <v>2980</v>
      </c>
      <c r="C2479">
        <v>3341</v>
      </c>
      <c r="E2479" s="1">
        <f t="shared" si="114"/>
        <v>102.04809499321568</v>
      </c>
      <c r="F2479" s="1">
        <f t="shared" si="115"/>
        <v>93.55578982928435</v>
      </c>
      <c r="H2479" s="1">
        <f t="shared" si="116"/>
        <v>1.0907726307418029</v>
      </c>
      <c r="J2479" t="s">
        <v>3891</v>
      </c>
    </row>
    <row r="2480" spans="1:10">
      <c r="A2480" t="s">
        <v>2225</v>
      </c>
      <c r="B2480">
        <v>54737</v>
      </c>
      <c r="C2480">
        <v>46955</v>
      </c>
      <c r="E2480" s="1">
        <f t="shared" si="114"/>
        <v>1874.4317367931701</v>
      </c>
      <c r="F2480" s="1">
        <f t="shared" si="115"/>
        <v>1314.8494796270716</v>
      </c>
      <c r="H2480" s="1">
        <f t="shared" si="116"/>
        <v>1.4255865525571885</v>
      </c>
      <c r="J2480" t="s">
        <v>4908</v>
      </c>
    </row>
    <row r="2481" spans="1:10">
      <c r="A2481" t="s">
        <v>2226</v>
      </c>
      <c r="B2481">
        <v>2718</v>
      </c>
      <c r="C2481">
        <v>2977</v>
      </c>
      <c r="E2481" s="1">
        <f t="shared" si="114"/>
        <v>93.076081272335642</v>
      </c>
      <c r="F2481" s="1">
        <f t="shared" si="115"/>
        <v>83.362941131930413</v>
      </c>
      <c r="H2481" s="1">
        <f t="shared" si="116"/>
        <v>1.1165162841967535</v>
      </c>
      <c r="J2481" t="s">
        <v>4909</v>
      </c>
    </row>
    <row r="2482" spans="1:10">
      <c r="A2482" t="s">
        <v>2227</v>
      </c>
      <c r="B2482">
        <v>6967</v>
      </c>
      <c r="C2482">
        <v>5751</v>
      </c>
      <c r="E2482" s="1">
        <f t="shared" si="114"/>
        <v>238.58022745561533</v>
      </c>
      <c r="F2482" s="1">
        <f t="shared" si="115"/>
        <v>161.04140895187496</v>
      </c>
      <c r="H2482" s="1">
        <f t="shared" si="116"/>
        <v>1.4814837314725171</v>
      </c>
      <c r="J2482" t="s">
        <v>4910</v>
      </c>
    </row>
    <row r="2483" spans="1:10">
      <c r="A2483" t="s">
        <v>2228</v>
      </c>
      <c r="B2483">
        <v>9478</v>
      </c>
      <c r="C2483">
        <v>22011</v>
      </c>
      <c r="E2483" s="1">
        <f t="shared" si="114"/>
        <v>324.56773300191219</v>
      </c>
      <c r="F2483" s="1">
        <f t="shared" si="115"/>
        <v>616.35932054246564</v>
      </c>
      <c r="H2483" s="1">
        <f t="shared" si="116"/>
        <v>0.52658850476416263</v>
      </c>
      <c r="J2483" t="s">
        <v>3877</v>
      </c>
    </row>
    <row r="2484" spans="1:10">
      <c r="A2484" t="s">
        <v>2229</v>
      </c>
      <c r="B2484">
        <v>13553</v>
      </c>
      <c r="C2484">
        <v>20680</v>
      </c>
      <c r="E2484" s="1">
        <f t="shared" si="114"/>
        <v>464.11336625605776</v>
      </c>
      <c r="F2484" s="1">
        <f t="shared" si="115"/>
        <v>579.08821720131709</v>
      </c>
      <c r="H2484" s="1">
        <f t="shared" si="116"/>
        <v>0.80145537842071324</v>
      </c>
      <c r="J2484" t="s">
        <v>3877</v>
      </c>
    </row>
    <row r="2485" spans="1:10">
      <c r="A2485" t="s">
        <v>2230</v>
      </c>
      <c r="B2485">
        <v>2171</v>
      </c>
      <c r="C2485">
        <v>4604</v>
      </c>
      <c r="E2485" s="1">
        <f t="shared" si="114"/>
        <v>74.344434305460155</v>
      </c>
      <c r="F2485" s="1">
        <f t="shared" si="115"/>
        <v>128.9227346225756</v>
      </c>
      <c r="H2485" s="1">
        <f t="shared" si="116"/>
        <v>0.57665883773800852</v>
      </c>
      <c r="J2485" t="s">
        <v>3881</v>
      </c>
    </row>
    <row r="2486" spans="1:10">
      <c r="A2486" t="s">
        <v>2231</v>
      </c>
      <c r="B2486">
        <v>8826</v>
      </c>
      <c r="C2486">
        <v>7138</v>
      </c>
      <c r="E2486" s="1">
        <f t="shared" si="114"/>
        <v>302.24043168124888</v>
      </c>
      <c r="F2486" s="1">
        <f t="shared" si="115"/>
        <v>199.88064286184724</v>
      </c>
      <c r="H2486" s="1">
        <f t="shared" si="116"/>
        <v>1.5121045607710513</v>
      </c>
      <c r="J2486" t="s">
        <v>4911</v>
      </c>
    </row>
    <row r="2487" spans="1:10">
      <c r="A2487" t="s">
        <v>2232</v>
      </c>
      <c r="B2487">
        <v>2224</v>
      </c>
      <c r="C2487">
        <v>3086</v>
      </c>
      <c r="E2487" s="1">
        <f t="shared" si="114"/>
        <v>76.159383645943521</v>
      </c>
      <c r="F2487" s="1">
        <f t="shared" si="115"/>
        <v>86.415195274819368</v>
      </c>
      <c r="H2487" s="1">
        <f t="shared" si="116"/>
        <v>0.88131934903045572</v>
      </c>
      <c r="J2487" t="s">
        <v>4044</v>
      </c>
    </row>
    <row r="2488" spans="1:10">
      <c r="A2488" t="s">
        <v>3768</v>
      </c>
      <c r="B2488">
        <v>304</v>
      </c>
      <c r="C2488">
        <v>424</v>
      </c>
      <c r="E2488" s="1">
        <f t="shared" si="114"/>
        <v>10.410275462395157</v>
      </c>
      <c r="F2488" s="1">
        <f t="shared" si="115"/>
        <v>11.872988592522168</v>
      </c>
      <c r="H2488" s="1">
        <f t="shared" si="116"/>
        <v>0.87680329019702297</v>
      </c>
      <c r="J2488" t="s">
        <v>3969</v>
      </c>
    </row>
    <row r="2489" spans="1:10">
      <c r="A2489" t="s">
        <v>2233</v>
      </c>
      <c r="B2489">
        <v>4787</v>
      </c>
      <c r="C2489">
        <v>6973</v>
      </c>
      <c r="E2489" s="1">
        <f t="shared" si="114"/>
        <v>163.92759420554481</v>
      </c>
      <c r="F2489" s="1">
        <f t="shared" si="115"/>
        <v>195.2602581501346</v>
      </c>
      <c r="H2489" s="1">
        <f t="shared" si="116"/>
        <v>0.83953383939245707</v>
      </c>
      <c r="J2489" t="s">
        <v>3881</v>
      </c>
    </row>
    <row r="2490" spans="1:10">
      <c r="A2490" t="s">
        <v>2234</v>
      </c>
      <c r="B2490">
        <v>6178</v>
      </c>
      <c r="C2490">
        <v>11225</v>
      </c>
      <c r="E2490" s="1">
        <f t="shared" si="114"/>
        <v>211.56145331143841</v>
      </c>
      <c r="F2490" s="1">
        <f t="shared" si="115"/>
        <v>314.32617205438993</v>
      </c>
      <c r="H2490" s="1">
        <f t="shared" si="116"/>
        <v>0.67306343575752436</v>
      </c>
      <c r="J2490" t="s">
        <v>3881</v>
      </c>
    </row>
    <row r="2491" spans="1:10">
      <c r="A2491" t="s">
        <v>2235</v>
      </c>
      <c r="B2491">
        <v>31573</v>
      </c>
      <c r="C2491">
        <v>54716</v>
      </c>
      <c r="E2491" s="1">
        <f t="shared" si="114"/>
        <v>1081.1961420204022</v>
      </c>
      <c r="F2491" s="1">
        <f t="shared" si="115"/>
        <v>1532.1755750670825</v>
      </c>
      <c r="H2491" s="1">
        <f t="shared" si="116"/>
        <v>0.70566073471903812</v>
      </c>
      <c r="J2491" t="s">
        <v>4912</v>
      </c>
    </row>
    <row r="2492" spans="1:10">
      <c r="A2492" t="s">
        <v>2236</v>
      </c>
      <c r="B2492">
        <v>3222</v>
      </c>
      <c r="C2492">
        <v>3315</v>
      </c>
      <c r="E2492" s="1">
        <f t="shared" si="114"/>
        <v>110.3352221705171</v>
      </c>
      <c r="F2492" s="1">
        <f t="shared" si="115"/>
        <v>92.827729208044772</v>
      </c>
      <c r="H2492" s="1">
        <f t="shared" si="116"/>
        <v>1.188601973912716</v>
      </c>
      <c r="J2492" t="s">
        <v>4913</v>
      </c>
    </row>
    <row r="2493" spans="1:10">
      <c r="A2493" t="s">
        <v>2237</v>
      </c>
      <c r="B2493">
        <v>1647</v>
      </c>
      <c r="C2493">
        <v>3123</v>
      </c>
      <c r="E2493" s="1">
        <f t="shared" si="114"/>
        <v>56.400406863700077</v>
      </c>
      <c r="F2493" s="1">
        <f t="shared" si="115"/>
        <v>87.45128154350644</v>
      </c>
      <c r="H2493" s="1">
        <f t="shared" si="116"/>
        <v>0.64493516696654973</v>
      </c>
      <c r="J2493" t="s">
        <v>3877</v>
      </c>
    </row>
    <row r="2494" spans="1:10">
      <c r="A2494" t="s">
        <v>2238</v>
      </c>
      <c r="B2494">
        <v>459</v>
      </c>
      <c r="C2494">
        <v>944</v>
      </c>
      <c r="E2494" s="1">
        <f t="shared" si="114"/>
        <v>15.718146175129529</v>
      </c>
      <c r="F2494" s="1">
        <f t="shared" si="115"/>
        <v>26.434201017313505</v>
      </c>
      <c r="H2494" s="1">
        <f t="shared" si="116"/>
        <v>0.59461400648480645</v>
      </c>
      <c r="J2494" t="s">
        <v>3881</v>
      </c>
    </row>
    <row r="2495" spans="1:10">
      <c r="A2495" t="s">
        <v>2239</v>
      </c>
      <c r="B2495">
        <v>1616</v>
      </c>
      <c r="C2495">
        <v>2268</v>
      </c>
      <c r="E2495" s="1">
        <f t="shared" si="114"/>
        <v>55.338832721153203</v>
      </c>
      <c r="F2495" s="1">
        <f t="shared" si="115"/>
        <v>63.509288037359141</v>
      </c>
      <c r="H2495" s="1">
        <f t="shared" si="116"/>
        <v>0.87135022972703313</v>
      </c>
      <c r="J2495" t="s">
        <v>4914</v>
      </c>
    </row>
    <row r="2496" spans="1:10">
      <c r="A2496" t="s">
        <v>2240</v>
      </c>
      <c r="B2496">
        <v>4156</v>
      </c>
      <c r="C2496">
        <v>3613</v>
      </c>
      <c r="E2496" s="1">
        <f t="shared" si="114"/>
        <v>142.31942375563906</v>
      </c>
      <c r="F2496" s="1">
        <f t="shared" si="115"/>
        <v>101.17242402071366</v>
      </c>
      <c r="H2496" s="1">
        <f t="shared" si="116"/>
        <v>1.4067017285906001</v>
      </c>
      <c r="J2496" t="s">
        <v>4915</v>
      </c>
    </row>
    <row r="2497" spans="1:10">
      <c r="A2497" t="s">
        <v>3769</v>
      </c>
      <c r="B2497">
        <v>4113</v>
      </c>
      <c r="C2497">
        <v>6262</v>
      </c>
      <c r="E2497" s="1">
        <f t="shared" si="114"/>
        <v>140.84691768694501</v>
      </c>
      <c r="F2497" s="1">
        <f t="shared" si="115"/>
        <v>175.35060039239107</v>
      </c>
      <c r="H2497" s="1">
        <f t="shared" si="116"/>
        <v>0.80323031327959304</v>
      </c>
      <c r="J2497" t="s">
        <v>3877</v>
      </c>
    </row>
    <row r="2498" spans="1:10">
      <c r="A2498" t="s">
        <v>2241</v>
      </c>
      <c r="B2498">
        <v>1980</v>
      </c>
      <c r="C2498">
        <v>4848</v>
      </c>
      <c r="E2498" s="1">
        <f t="shared" ref="E2498:E2561" si="117">10^6*B2498/B$3963</f>
        <v>67.803767814284242</v>
      </c>
      <c r="F2498" s="1">
        <f t="shared" ref="F2498:F2561" si="118">10^6*C2498/C$3963</f>
        <v>135.75530352959308</v>
      </c>
      <c r="H2498" s="1">
        <f t="shared" ref="H2498:H2561" si="119">E2498/F2498</f>
        <v>0.49945575643388257</v>
      </c>
      <c r="J2498" t="s">
        <v>3877</v>
      </c>
    </row>
    <row r="2499" spans="1:10">
      <c r="A2499" t="s">
        <v>2242</v>
      </c>
      <c r="B2499">
        <v>3548</v>
      </c>
      <c r="C2499">
        <v>3275</v>
      </c>
      <c r="E2499" s="1">
        <f t="shared" si="117"/>
        <v>121.49887283084874</v>
      </c>
      <c r="F2499" s="1">
        <f t="shared" si="118"/>
        <v>91.707635944599289</v>
      </c>
      <c r="H2499" s="1">
        <f t="shared" si="119"/>
        <v>1.3248501237590116</v>
      </c>
      <c r="J2499" t="s">
        <v>4916</v>
      </c>
    </row>
    <row r="2500" spans="1:10">
      <c r="A2500" t="s">
        <v>2243</v>
      </c>
      <c r="B2500">
        <v>6241</v>
      </c>
      <c r="C2500">
        <v>7378</v>
      </c>
      <c r="E2500" s="1">
        <f t="shared" si="117"/>
        <v>213.71884592371111</v>
      </c>
      <c r="F2500" s="1">
        <f t="shared" si="118"/>
        <v>206.60120244252016</v>
      </c>
      <c r="H2500" s="1">
        <f t="shared" si="119"/>
        <v>1.0344511232124662</v>
      </c>
      <c r="J2500" t="s">
        <v>4917</v>
      </c>
    </row>
    <row r="2501" spans="1:10">
      <c r="A2501" t="s">
        <v>2244</v>
      </c>
      <c r="B2501">
        <v>2065</v>
      </c>
      <c r="C2501">
        <v>2567</v>
      </c>
      <c r="E2501" s="1">
        <f t="shared" si="117"/>
        <v>70.714535624493422</v>
      </c>
      <c r="F2501" s="1">
        <f t="shared" si="118"/>
        <v>71.881985181614155</v>
      </c>
      <c r="H2501" s="1">
        <f t="shared" si="119"/>
        <v>0.98375880195613541</v>
      </c>
      <c r="J2501" t="s">
        <v>4918</v>
      </c>
    </row>
    <row r="2502" spans="1:10">
      <c r="A2502" t="s">
        <v>2245</v>
      </c>
      <c r="B2502">
        <v>26056</v>
      </c>
      <c r="C2502">
        <v>40299</v>
      </c>
      <c r="E2502" s="1">
        <f t="shared" si="117"/>
        <v>892.2701889742375</v>
      </c>
      <c r="F2502" s="1">
        <f t="shared" si="118"/>
        <v>1128.4659605897425</v>
      </c>
      <c r="H2502" s="1">
        <f t="shared" si="119"/>
        <v>0.79069304714156574</v>
      </c>
      <c r="J2502" t="s">
        <v>4919</v>
      </c>
    </row>
    <row r="2503" spans="1:10">
      <c r="A2503" t="s">
        <v>2246</v>
      </c>
      <c r="B2503">
        <v>22439</v>
      </c>
      <c r="C2503">
        <v>33563</v>
      </c>
      <c r="E2503" s="1">
        <f t="shared" si="117"/>
        <v>768.40845756804254</v>
      </c>
      <c r="F2503" s="1">
        <f t="shared" si="118"/>
        <v>939.84225502552249</v>
      </c>
      <c r="H2503" s="1">
        <f t="shared" si="119"/>
        <v>0.81759300931535106</v>
      </c>
      <c r="J2503" t="s">
        <v>4920</v>
      </c>
    </row>
    <row r="2504" spans="1:10">
      <c r="A2504" t="s">
        <v>2247</v>
      </c>
      <c r="B2504">
        <v>29179</v>
      </c>
      <c r="C2504">
        <v>34580</v>
      </c>
      <c r="E2504" s="1">
        <f t="shared" si="117"/>
        <v>999.21522275404038</v>
      </c>
      <c r="F2504" s="1">
        <f t="shared" si="118"/>
        <v>968.32062624862397</v>
      </c>
      <c r="H2504" s="1">
        <f t="shared" si="119"/>
        <v>1.031905337620562</v>
      </c>
      <c r="J2504" t="s">
        <v>4921</v>
      </c>
    </row>
    <row r="2505" spans="1:10">
      <c r="A2505" t="s">
        <v>2248</v>
      </c>
      <c r="B2505">
        <v>7811</v>
      </c>
      <c r="C2505">
        <v>6827</v>
      </c>
      <c r="E2505" s="1">
        <f t="shared" si="117"/>
        <v>267.48243959463349</v>
      </c>
      <c r="F2505" s="1">
        <f t="shared" si="118"/>
        <v>191.17191773855859</v>
      </c>
      <c r="H2505" s="1">
        <f t="shared" si="119"/>
        <v>1.399172235957977</v>
      </c>
      <c r="J2505" t="s">
        <v>4922</v>
      </c>
    </row>
    <row r="2506" spans="1:10">
      <c r="A2506" t="s">
        <v>2249</v>
      </c>
      <c r="B2506">
        <v>13361</v>
      </c>
      <c r="C2506">
        <v>17550</v>
      </c>
      <c r="E2506" s="1">
        <f t="shared" si="117"/>
        <v>457.53845543770296</v>
      </c>
      <c r="F2506" s="1">
        <f t="shared" si="118"/>
        <v>491.44091933670768</v>
      </c>
      <c r="H2506" s="1">
        <f t="shared" si="119"/>
        <v>0.93101416148911142</v>
      </c>
      <c r="J2506" t="s">
        <v>4640</v>
      </c>
    </row>
    <row r="2507" spans="1:10">
      <c r="A2507" t="s">
        <v>2250</v>
      </c>
      <c r="B2507">
        <v>3782</v>
      </c>
      <c r="C2507">
        <v>4103</v>
      </c>
      <c r="E2507" s="1">
        <f t="shared" si="117"/>
        <v>129.5120453907187</v>
      </c>
      <c r="F2507" s="1">
        <f t="shared" si="118"/>
        <v>114.89356649792089</v>
      </c>
      <c r="H2507" s="1">
        <f t="shared" si="119"/>
        <v>1.1272349648321027</v>
      </c>
      <c r="J2507" t="s">
        <v>4923</v>
      </c>
    </row>
    <row r="2508" spans="1:10">
      <c r="A2508" t="s">
        <v>2251</v>
      </c>
      <c r="B2508">
        <v>2857</v>
      </c>
      <c r="C2508">
        <v>2942</v>
      </c>
      <c r="E2508" s="1">
        <f t="shared" si="117"/>
        <v>97.836042750207113</v>
      </c>
      <c r="F2508" s="1">
        <f t="shared" si="118"/>
        <v>82.382859526415601</v>
      </c>
      <c r="H2508" s="1">
        <f t="shared" si="119"/>
        <v>1.1875776504072006</v>
      </c>
      <c r="J2508" t="s">
        <v>4924</v>
      </c>
    </row>
    <row r="2509" spans="1:10">
      <c r="A2509" t="s">
        <v>2252</v>
      </c>
      <c r="B2509">
        <v>50769</v>
      </c>
      <c r="C2509">
        <v>72980</v>
      </c>
      <c r="E2509" s="1">
        <f t="shared" si="117"/>
        <v>1738.5502465471702</v>
      </c>
      <c r="F2509" s="1">
        <f t="shared" si="118"/>
        <v>2043.610159156292</v>
      </c>
      <c r="H2509" s="1">
        <f t="shared" si="119"/>
        <v>0.8507249970145645</v>
      </c>
      <c r="J2509" t="s">
        <v>4925</v>
      </c>
    </row>
    <row r="2510" spans="1:10">
      <c r="A2510" t="s">
        <v>2253</v>
      </c>
      <c r="B2510">
        <v>30775</v>
      </c>
      <c r="C2510">
        <v>52875</v>
      </c>
      <c r="E2510" s="1">
        <f t="shared" si="117"/>
        <v>1053.8691689316149</v>
      </c>
      <c r="F2510" s="1">
        <f t="shared" si="118"/>
        <v>1480.6232826170037</v>
      </c>
      <c r="H2510" s="1">
        <f t="shared" si="119"/>
        <v>0.71177400848978933</v>
      </c>
      <c r="J2510" t="s">
        <v>4926</v>
      </c>
    </row>
    <row r="2511" spans="1:10">
      <c r="A2511" t="s">
        <v>2254</v>
      </c>
      <c r="B2511">
        <v>1031</v>
      </c>
      <c r="C2511">
        <v>1023</v>
      </c>
      <c r="E2511" s="1">
        <f t="shared" si="117"/>
        <v>35.305901321478309</v>
      </c>
      <c r="F2511" s="1">
        <f t="shared" si="118"/>
        <v>28.646385212618345</v>
      </c>
      <c r="H2511" s="1">
        <f t="shared" si="119"/>
        <v>1.2324731745185964</v>
      </c>
      <c r="J2511" t="s">
        <v>4927</v>
      </c>
    </row>
    <row r="2512" spans="1:10">
      <c r="A2512" t="s">
        <v>2255</v>
      </c>
      <c r="B2512">
        <v>3319</v>
      </c>
      <c r="C2512">
        <v>4544</v>
      </c>
      <c r="E2512" s="1">
        <f t="shared" si="117"/>
        <v>113.65692190687344</v>
      </c>
      <c r="F2512" s="1">
        <f t="shared" si="118"/>
        <v>127.24259472740738</v>
      </c>
      <c r="H2512" s="1">
        <f t="shared" si="119"/>
        <v>0.89323014946654755</v>
      </c>
      <c r="J2512" t="s">
        <v>4928</v>
      </c>
    </row>
    <row r="2513" spans="1:10">
      <c r="A2513" t="s">
        <v>2256</v>
      </c>
      <c r="B2513">
        <v>1268</v>
      </c>
      <c r="C2513">
        <v>2066</v>
      </c>
      <c r="E2513" s="1">
        <f t="shared" si="117"/>
        <v>43.421806862885063</v>
      </c>
      <c r="F2513" s="1">
        <f t="shared" si="118"/>
        <v>57.852817056959431</v>
      </c>
      <c r="H2513" s="1">
        <f t="shared" si="119"/>
        <v>0.75055648232537742</v>
      </c>
      <c r="J2513" t="s">
        <v>4929</v>
      </c>
    </row>
    <row r="2514" spans="1:10">
      <c r="A2514" t="s">
        <v>2257</v>
      </c>
      <c r="B2514">
        <v>234</v>
      </c>
      <c r="C2514">
        <v>345</v>
      </c>
      <c r="E2514" s="1">
        <f t="shared" si="117"/>
        <v>8.0131725598699557</v>
      </c>
      <c r="F2514" s="1">
        <f t="shared" si="118"/>
        <v>9.6608043972173299</v>
      </c>
      <c r="H2514" s="1">
        <f t="shared" si="119"/>
        <v>0.82945189969668021</v>
      </c>
      <c r="J2514" t="s">
        <v>3881</v>
      </c>
    </row>
    <row r="2515" spans="1:10">
      <c r="A2515" t="s">
        <v>2258</v>
      </c>
      <c r="B2515">
        <v>2717</v>
      </c>
      <c r="C2515">
        <v>3567</v>
      </c>
      <c r="E2515" s="1">
        <f t="shared" si="117"/>
        <v>93.041836945156717</v>
      </c>
      <c r="F2515" s="1">
        <f t="shared" si="118"/>
        <v>99.884316767751343</v>
      </c>
      <c r="H2515" s="1">
        <f t="shared" si="119"/>
        <v>0.9314959540795118</v>
      </c>
      <c r="J2515" t="s">
        <v>3881</v>
      </c>
    </row>
    <row r="2516" spans="1:10">
      <c r="A2516" t="s">
        <v>2259</v>
      </c>
      <c r="B2516">
        <v>1521</v>
      </c>
      <c r="C2516">
        <v>1985</v>
      </c>
      <c r="E2516" s="1">
        <f t="shared" si="117"/>
        <v>52.085621639154716</v>
      </c>
      <c r="F2516" s="1">
        <f t="shared" si="118"/>
        <v>55.584628198482321</v>
      </c>
      <c r="H2516" s="1">
        <f t="shared" si="119"/>
        <v>0.93705082371274828</v>
      </c>
      <c r="J2516" t="s">
        <v>3881</v>
      </c>
    </row>
    <row r="2517" spans="1:10">
      <c r="A2517" t="s">
        <v>2260</v>
      </c>
      <c r="B2517">
        <v>15593</v>
      </c>
      <c r="C2517">
        <v>24112</v>
      </c>
      <c r="E2517" s="1">
        <f t="shared" si="117"/>
        <v>533.9717937010779</v>
      </c>
      <c r="F2517" s="1">
        <f t="shared" si="118"/>
        <v>675.19221920493987</v>
      </c>
      <c r="H2517" s="1">
        <f t="shared" si="119"/>
        <v>0.79084411596129844</v>
      </c>
      <c r="J2517" t="s">
        <v>4930</v>
      </c>
    </row>
    <row r="2518" spans="1:10">
      <c r="A2518" t="s">
        <v>2261</v>
      </c>
      <c r="B2518">
        <v>784</v>
      </c>
      <c r="C2518">
        <v>1044</v>
      </c>
      <c r="E2518" s="1">
        <f t="shared" si="117"/>
        <v>26.847552508282249</v>
      </c>
      <c r="F2518" s="1">
        <f t="shared" si="118"/>
        <v>29.234434175927223</v>
      </c>
      <c r="H2518" s="1">
        <f t="shared" si="119"/>
        <v>0.91835375867782565</v>
      </c>
      <c r="J2518" t="s">
        <v>4931</v>
      </c>
    </row>
    <row r="2519" spans="1:10">
      <c r="A2519" t="s">
        <v>2262</v>
      </c>
      <c r="B2519">
        <v>390</v>
      </c>
      <c r="C2519">
        <v>454</v>
      </c>
      <c r="E2519" s="1">
        <f t="shared" si="117"/>
        <v>13.35528759978326</v>
      </c>
      <c r="F2519" s="1">
        <f t="shared" si="118"/>
        <v>12.713058540106283</v>
      </c>
      <c r="H2519" s="1">
        <f t="shared" si="119"/>
        <v>1.0505172738449144</v>
      </c>
      <c r="J2519" t="s">
        <v>3881</v>
      </c>
    </row>
    <row r="2520" spans="1:10">
      <c r="A2520" t="s">
        <v>2263</v>
      </c>
      <c r="B2520">
        <v>1999</v>
      </c>
      <c r="C2520">
        <v>2980</v>
      </c>
      <c r="E2520" s="1">
        <f t="shared" si="117"/>
        <v>68.454410030683945</v>
      </c>
      <c r="F2520" s="1">
        <f t="shared" si="118"/>
        <v>83.446948126688824</v>
      </c>
      <c r="H2520" s="1">
        <f t="shared" si="119"/>
        <v>0.82033449475895426</v>
      </c>
      <c r="J2520" t="s">
        <v>4932</v>
      </c>
    </row>
    <row r="2521" spans="1:10">
      <c r="A2521" t="s">
        <v>2264</v>
      </c>
      <c r="B2521">
        <v>257</v>
      </c>
      <c r="C2521">
        <v>322</v>
      </c>
      <c r="E2521" s="1">
        <f t="shared" si="117"/>
        <v>8.80079208498538</v>
      </c>
      <c r="F2521" s="1">
        <f t="shared" si="118"/>
        <v>9.0167507707361754</v>
      </c>
      <c r="H2521" s="1">
        <f t="shared" si="119"/>
        <v>0.97604916768336458</v>
      </c>
      <c r="J2521" t="s">
        <v>3881</v>
      </c>
    </row>
    <row r="2522" spans="1:10">
      <c r="A2522" t="s">
        <v>2265</v>
      </c>
      <c r="B2522">
        <v>0</v>
      </c>
      <c r="C2522">
        <v>0</v>
      </c>
      <c r="E2522" s="1">
        <f t="shared" si="117"/>
        <v>0</v>
      </c>
      <c r="F2522" s="1">
        <f t="shared" si="118"/>
        <v>0</v>
      </c>
      <c r="H2522" s="1" t="e">
        <f t="shared" si="119"/>
        <v>#DIV/0!</v>
      </c>
      <c r="J2522" t="s">
        <v>4933</v>
      </c>
    </row>
    <row r="2523" spans="1:10">
      <c r="A2523" t="s">
        <v>2266</v>
      </c>
      <c r="B2523">
        <v>224</v>
      </c>
      <c r="C2523">
        <v>232</v>
      </c>
      <c r="E2523" s="1">
        <f t="shared" si="117"/>
        <v>7.6707292880806417</v>
      </c>
      <c r="F2523" s="1">
        <f t="shared" si="118"/>
        <v>6.496540927983828</v>
      </c>
      <c r="H2523" s="1">
        <f t="shared" si="119"/>
        <v>1.18074054687149</v>
      </c>
      <c r="J2523" t="s">
        <v>4934</v>
      </c>
    </row>
    <row r="2524" spans="1:10">
      <c r="A2524" t="s">
        <v>2267</v>
      </c>
      <c r="B2524">
        <v>368</v>
      </c>
      <c r="C2524">
        <v>388</v>
      </c>
      <c r="E2524" s="1">
        <f t="shared" si="117"/>
        <v>12.60191240184677</v>
      </c>
      <c r="F2524" s="1">
        <f t="shared" si="118"/>
        <v>10.864904655421229</v>
      </c>
      <c r="H2524" s="1">
        <f t="shared" si="119"/>
        <v>1.1598732618015963</v>
      </c>
      <c r="J2524" t="s">
        <v>3881</v>
      </c>
    </row>
    <row r="2525" spans="1:10">
      <c r="A2525" t="s">
        <v>2268</v>
      </c>
      <c r="B2525">
        <v>811</v>
      </c>
      <c r="C2525">
        <v>831</v>
      </c>
      <c r="E2525" s="1">
        <f t="shared" si="117"/>
        <v>27.772149342113398</v>
      </c>
      <c r="F2525" s="1">
        <f t="shared" si="118"/>
        <v>23.269937548080005</v>
      </c>
      <c r="H2525" s="1">
        <f t="shared" si="119"/>
        <v>1.1934776053752181</v>
      </c>
      <c r="J2525" t="s">
        <v>3881</v>
      </c>
    </row>
    <row r="2526" spans="1:10">
      <c r="A2526" t="s">
        <v>2269</v>
      </c>
      <c r="B2526">
        <v>59566</v>
      </c>
      <c r="C2526">
        <v>69914</v>
      </c>
      <c r="E2526" s="1">
        <f t="shared" si="117"/>
        <v>2039.7975927402301</v>
      </c>
      <c r="F2526" s="1">
        <f t="shared" si="118"/>
        <v>1957.7550105131954</v>
      </c>
      <c r="H2526" s="1">
        <f t="shared" si="119"/>
        <v>1.0419064600966228</v>
      </c>
      <c r="J2526" t="s">
        <v>3881</v>
      </c>
    </row>
    <row r="2527" spans="1:10">
      <c r="A2527" t="s">
        <v>2270</v>
      </c>
      <c r="B2527">
        <v>1292</v>
      </c>
      <c r="C2527">
        <v>1154</v>
      </c>
      <c r="E2527" s="1">
        <f t="shared" si="117"/>
        <v>44.24367071517942</v>
      </c>
      <c r="F2527" s="1">
        <f t="shared" si="118"/>
        <v>32.314690650402312</v>
      </c>
      <c r="H2527" s="1">
        <f t="shared" si="119"/>
        <v>1.3691503716941382</v>
      </c>
      <c r="J2527" t="s">
        <v>4935</v>
      </c>
    </row>
    <row r="2528" spans="1:10">
      <c r="A2528" t="s">
        <v>2271</v>
      </c>
      <c r="B2528">
        <v>2244</v>
      </c>
      <c r="C2528">
        <v>2185</v>
      </c>
      <c r="E2528" s="1">
        <f t="shared" si="117"/>
        <v>76.844270189522149</v>
      </c>
      <c r="F2528" s="1">
        <f t="shared" si="118"/>
        <v>61.185094515709757</v>
      </c>
      <c r="H2528" s="1">
        <f t="shared" si="119"/>
        <v>1.2559312165447709</v>
      </c>
      <c r="J2528" t="s">
        <v>3890</v>
      </c>
    </row>
    <row r="2529" spans="1:10">
      <c r="A2529" t="s">
        <v>2272</v>
      </c>
      <c r="B2529">
        <v>5524</v>
      </c>
      <c r="C2529">
        <v>6129</v>
      </c>
      <c r="E2529" s="1">
        <f t="shared" si="117"/>
        <v>189.16566333641725</v>
      </c>
      <c r="F2529" s="1">
        <f t="shared" si="118"/>
        <v>171.62629029143483</v>
      </c>
      <c r="H2529" s="1">
        <f t="shared" si="119"/>
        <v>1.1021951416370954</v>
      </c>
      <c r="J2529" t="s">
        <v>3881</v>
      </c>
    </row>
    <row r="2530" spans="1:10">
      <c r="A2530" t="s">
        <v>2273</v>
      </c>
      <c r="B2530">
        <v>33236</v>
      </c>
      <c r="C2530">
        <v>52833</v>
      </c>
      <c r="E2530" s="1">
        <f t="shared" si="117"/>
        <v>1138.1444581189653</v>
      </c>
      <c r="F2530" s="1">
        <f t="shared" si="118"/>
        <v>1479.4471846903862</v>
      </c>
      <c r="H2530" s="1">
        <f t="shared" si="119"/>
        <v>0.76930387910883913</v>
      </c>
      <c r="J2530" t="s">
        <v>4936</v>
      </c>
    </row>
    <row r="2531" spans="1:10">
      <c r="A2531" t="s">
        <v>2274</v>
      </c>
      <c r="B2531">
        <v>8994</v>
      </c>
      <c r="C2531">
        <v>10210</v>
      </c>
      <c r="E2531" s="1">
        <f t="shared" si="117"/>
        <v>307.99347864730936</v>
      </c>
      <c r="F2531" s="1">
        <f t="shared" si="118"/>
        <v>285.9038054944607</v>
      </c>
      <c r="H2531" s="1">
        <f t="shared" si="119"/>
        <v>1.0772626062624293</v>
      </c>
      <c r="J2531" t="s">
        <v>4937</v>
      </c>
    </row>
    <row r="2532" spans="1:10">
      <c r="A2532" t="s">
        <v>2275</v>
      </c>
      <c r="B2532">
        <v>10273</v>
      </c>
      <c r="C2532">
        <v>7365</v>
      </c>
      <c r="E2532" s="1">
        <f t="shared" si="117"/>
        <v>351.79197310916265</v>
      </c>
      <c r="F2532" s="1">
        <f t="shared" si="118"/>
        <v>206.23717213190039</v>
      </c>
      <c r="H2532" s="1">
        <f t="shared" si="119"/>
        <v>1.7057641426743948</v>
      </c>
      <c r="J2532" t="s">
        <v>3881</v>
      </c>
    </row>
    <row r="2533" spans="1:10">
      <c r="A2533" t="s">
        <v>2276</v>
      </c>
      <c r="B2533">
        <v>23387</v>
      </c>
      <c r="C2533">
        <v>20578</v>
      </c>
      <c r="E2533" s="1">
        <f t="shared" si="117"/>
        <v>800.87207973366958</v>
      </c>
      <c r="F2533" s="1">
        <f t="shared" si="118"/>
        <v>576.23197937953103</v>
      </c>
      <c r="H2533" s="1">
        <f t="shared" si="119"/>
        <v>1.3898431680172005</v>
      </c>
      <c r="J2533" t="s">
        <v>4938</v>
      </c>
    </row>
    <row r="2534" spans="1:10">
      <c r="A2534" t="s">
        <v>2277</v>
      </c>
      <c r="B2534">
        <v>5234</v>
      </c>
      <c r="C2534">
        <v>5857</v>
      </c>
      <c r="E2534" s="1">
        <f t="shared" si="117"/>
        <v>179.23480845452715</v>
      </c>
      <c r="F2534" s="1">
        <f t="shared" si="118"/>
        <v>164.00965610000551</v>
      </c>
      <c r="H2534" s="1">
        <f t="shared" si="119"/>
        <v>1.0928308290899533</v>
      </c>
      <c r="J2534" t="s">
        <v>3881</v>
      </c>
    </row>
    <row r="2535" spans="1:10">
      <c r="A2535" t="s">
        <v>2278</v>
      </c>
      <c r="B2535">
        <v>79</v>
      </c>
      <c r="C2535">
        <v>81</v>
      </c>
      <c r="E2535" s="1">
        <f t="shared" si="117"/>
        <v>2.7053018471355834</v>
      </c>
      <c r="F2535" s="1">
        <f t="shared" si="118"/>
        <v>2.2681888584771124</v>
      </c>
      <c r="H2535" s="1">
        <f t="shared" si="119"/>
        <v>1.1927145471263596</v>
      </c>
      <c r="J2535" t="s">
        <v>3881</v>
      </c>
    </row>
    <row r="2536" spans="1:10">
      <c r="A2536" t="s">
        <v>2279</v>
      </c>
      <c r="B2536">
        <v>1575</v>
      </c>
      <c r="C2536">
        <v>1782</v>
      </c>
      <c r="E2536" s="1">
        <f t="shared" si="117"/>
        <v>53.934815306817015</v>
      </c>
      <c r="F2536" s="1">
        <f t="shared" si="118"/>
        <v>49.900154886496466</v>
      </c>
      <c r="H2536" s="1">
        <f t="shared" si="119"/>
        <v>1.0808546672750383</v>
      </c>
      <c r="J2536" t="s">
        <v>4939</v>
      </c>
    </row>
    <row r="2537" spans="1:10">
      <c r="A2537" t="s">
        <v>2280</v>
      </c>
      <c r="B2537">
        <v>559</v>
      </c>
      <c r="C2537">
        <v>512</v>
      </c>
      <c r="E2537" s="1">
        <f t="shared" si="117"/>
        <v>19.142578893022673</v>
      </c>
      <c r="F2537" s="1">
        <f t="shared" si="118"/>
        <v>14.337193772102241</v>
      </c>
      <c r="H2537" s="1">
        <f t="shared" si="119"/>
        <v>1.3351691549479439</v>
      </c>
      <c r="J2537" t="s">
        <v>4940</v>
      </c>
    </row>
    <row r="2538" spans="1:10">
      <c r="A2538" t="s">
        <v>2281</v>
      </c>
      <c r="B2538">
        <v>1442</v>
      </c>
      <c r="C2538">
        <v>1265</v>
      </c>
      <c r="E2538" s="1">
        <f t="shared" si="117"/>
        <v>49.380319792019137</v>
      </c>
      <c r="F2538" s="1">
        <f t="shared" si="118"/>
        <v>35.422949456463542</v>
      </c>
      <c r="H2538" s="1">
        <f t="shared" si="119"/>
        <v>1.3940205586976842</v>
      </c>
      <c r="J2538" t="s">
        <v>4941</v>
      </c>
    </row>
    <row r="2539" spans="1:10">
      <c r="A2539" t="s">
        <v>2282</v>
      </c>
      <c r="B2539">
        <v>1687</v>
      </c>
      <c r="C2539">
        <v>1733</v>
      </c>
      <c r="E2539" s="1">
        <f t="shared" si="117"/>
        <v>57.770179950857333</v>
      </c>
      <c r="F2539" s="1">
        <f t="shared" si="118"/>
        <v>48.528040638775749</v>
      </c>
      <c r="H2539" s="1">
        <f t="shared" si="119"/>
        <v>1.1904494636590945</v>
      </c>
      <c r="J2539" t="s">
        <v>4942</v>
      </c>
    </row>
    <row r="2540" spans="1:10">
      <c r="A2540" t="s">
        <v>2283</v>
      </c>
      <c r="B2540">
        <v>684</v>
      </c>
      <c r="C2540">
        <v>541</v>
      </c>
      <c r="E2540" s="1">
        <f t="shared" si="117"/>
        <v>23.423119790389105</v>
      </c>
      <c r="F2540" s="1">
        <f t="shared" si="118"/>
        <v>15.14926138810022</v>
      </c>
      <c r="H2540" s="1">
        <f t="shared" si="119"/>
        <v>1.546155894358521</v>
      </c>
      <c r="J2540" t="s">
        <v>4943</v>
      </c>
    </row>
    <row r="2541" spans="1:10">
      <c r="A2541" t="s">
        <v>2284</v>
      </c>
      <c r="B2541">
        <v>3361</v>
      </c>
      <c r="C2541">
        <v>12167</v>
      </c>
      <c r="E2541" s="1">
        <f t="shared" si="117"/>
        <v>115.09518364838857</v>
      </c>
      <c r="F2541" s="1">
        <f t="shared" si="118"/>
        <v>340.7043684085312</v>
      </c>
      <c r="H2541" s="1">
        <f t="shared" si="119"/>
        <v>0.33781540338332394</v>
      </c>
      <c r="J2541" t="s">
        <v>3881</v>
      </c>
    </row>
    <row r="2542" spans="1:10">
      <c r="A2542" t="s">
        <v>2285</v>
      </c>
      <c r="B2542">
        <v>3758</v>
      </c>
      <c r="C2542">
        <v>4089</v>
      </c>
      <c r="E2542" s="1">
        <f t="shared" si="117"/>
        <v>128.69018153842435</v>
      </c>
      <c r="F2542" s="1">
        <f t="shared" si="118"/>
        <v>114.50153385571497</v>
      </c>
      <c r="H2542" s="1">
        <f t="shared" si="119"/>
        <v>1.1239166603705826</v>
      </c>
      <c r="J2542" t="s">
        <v>4944</v>
      </c>
    </row>
    <row r="2543" spans="1:10">
      <c r="A2543" t="s">
        <v>2286</v>
      </c>
      <c r="B2543">
        <v>1811</v>
      </c>
      <c r="C2543">
        <v>3142</v>
      </c>
      <c r="E2543" s="1">
        <f t="shared" si="117"/>
        <v>62.016476521044837</v>
      </c>
      <c r="F2543" s="1">
        <f t="shared" si="118"/>
        <v>87.983325843643044</v>
      </c>
      <c r="H2543" s="1">
        <f t="shared" si="119"/>
        <v>0.70486624512530449</v>
      </c>
      <c r="J2543" t="s">
        <v>4945</v>
      </c>
    </row>
    <row r="2544" spans="1:10">
      <c r="A2544" t="s">
        <v>2287</v>
      </c>
      <c r="B2544">
        <v>1053</v>
      </c>
      <c r="C2544">
        <v>1191</v>
      </c>
      <c r="E2544" s="1">
        <f t="shared" si="117"/>
        <v>36.059276519414801</v>
      </c>
      <c r="F2544" s="1">
        <f t="shared" si="118"/>
        <v>33.350776919089391</v>
      </c>
      <c r="H2544" s="1">
        <f t="shared" si="119"/>
        <v>1.0812124888993249</v>
      </c>
      <c r="J2544" t="s">
        <v>4946</v>
      </c>
    </row>
    <row r="2545" spans="1:10">
      <c r="A2545" t="s">
        <v>2288</v>
      </c>
      <c r="B2545">
        <v>1335</v>
      </c>
      <c r="C2545">
        <v>1794</v>
      </c>
      <c r="E2545" s="1">
        <f t="shared" si="117"/>
        <v>45.716176783873472</v>
      </c>
      <c r="F2545" s="1">
        <f t="shared" si="118"/>
        <v>50.236182865530118</v>
      </c>
      <c r="H2545" s="1">
        <f t="shared" si="119"/>
        <v>0.91002488995321185</v>
      </c>
      <c r="J2545" t="s">
        <v>4947</v>
      </c>
    </row>
    <row r="2546" spans="1:10">
      <c r="A2546" t="s">
        <v>2289</v>
      </c>
      <c r="B2546">
        <v>5167</v>
      </c>
      <c r="C2546">
        <v>4929</v>
      </c>
      <c r="E2546" s="1">
        <f t="shared" si="117"/>
        <v>176.94043853353875</v>
      </c>
      <c r="F2546" s="1">
        <f t="shared" si="118"/>
        <v>138.0234923880702</v>
      </c>
      <c r="H2546" s="1">
        <f t="shared" si="119"/>
        <v>1.2819588569462417</v>
      </c>
      <c r="J2546" t="s">
        <v>4948</v>
      </c>
    </row>
    <row r="2547" spans="1:10">
      <c r="A2547" t="s">
        <v>2290</v>
      </c>
      <c r="B2547">
        <v>2803</v>
      </c>
      <c r="C2547">
        <v>2125</v>
      </c>
      <c r="E2547" s="1">
        <f t="shared" si="117"/>
        <v>95.986849082544822</v>
      </c>
      <c r="F2547" s="1">
        <f t="shared" si="118"/>
        <v>59.504954620541525</v>
      </c>
      <c r="H2547" s="1">
        <f t="shared" si="119"/>
        <v>1.6130900308158456</v>
      </c>
      <c r="J2547" t="s">
        <v>4949</v>
      </c>
    </row>
    <row r="2548" spans="1:10">
      <c r="A2548" t="s">
        <v>2291</v>
      </c>
      <c r="B2548">
        <v>6411</v>
      </c>
      <c r="C2548">
        <v>7138</v>
      </c>
      <c r="E2548" s="1">
        <f t="shared" si="117"/>
        <v>219.54038154412945</v>
      </c>
      <c r="F2548" s="1">
        <f t="shared" si="118"/>
        <v>199.88064286184724</v>
      </c>
      <c r="H2548" s="1">
        <f t="shared" si="119"/>
        <v>1.0983573916953557</v>
      </c>
      <c r="J2548" t="s">
        <v>4950</v>
      </c>
    </row>
    <row r="2549" spans="1:10">
      <c r="A2549" t="s">
        <v>2292</v>
      </c>
      <c r="B2549">
        <v>1621</v>
      </c>
      <c r="C2549">
        <v>2519</v>
      </c>
      <c r="E2549" s="1">
        <f t="shared" si="117"/>
        <v>55.510054357047864</v>
      </c>
      <c r="F2549" s="1">
        <f t="shared" si="118"/>
        <v>70.537873265479575</v>
      </c>
      <c r="H2549" s="1">
        <f t="shared" si="119"/>
        <v>0.78695389848411901</v>
      </c>
      <c r="J2549" t="s">
        <v>4951</v>
      </c>
    </row>
    <row r="2550" spans="1:10">
      <c r="A2550" t="s">
        <v>2293</v>
      </c>
      <c r="B2550">
        <v>5749</v>
      </c>
      <c r="C2550">
        <v>4859</v>
      </c>
      <c r="E2550" s="1">
        <f t="shared" si="117"/>
        <v>196.87063695167683</v>
      </c>
      <c r="F2550" s="1">
        <f t="shared" si="118"/>
        <v>136.0633291770406</v>
      </c>
      <c r="H2550" s="1">
        <f t="shared" si="119"/>
        <v>1.4469044535542417</v>
      </c>
      <c r="J2550" t="s">
        <v>4952</v>
      </c>
    </row>
    <row r="2551" spans="1:10">
      <c r="A2551" t="s">
        <v>2294</v>
      </c>
      <c r="B2551">
        <v>25850</v>
      </c>
      <c r="C2551">
        <v>26512</v>
      </c>
      <c r="E2551" s="1">
        <f t="shared" si="117"/>
        <v>885.21585757537764</v>
      </c>
      <c r="F2551" s="1">
        <f t="shared" si="118"/>
        <v>742.39781501166908</v>
      </c>
      <c r="H2551" s="1">
        <f t="shared" si="119"/>
        <v>1.1923740071372162</v>
      </c>
      <c r="J2551" t="s">
        <v>4953</v>
      </c>
    </row>
    <row r="2552" spans="1:10">
      <c r="A2552" t="s">
        <v>2295</v>
      </c>
      <c r="B2552">
        <v>1104</v>
      </c>
      <c r="C2552">
        <v>1500</v>
      </c>
      <c r="E2552" s="1">
        <f t="shared" si="117"/>
        <v>37.805737205540311</v>
      </c>
      <c r="F2552" s="1">
        <f t="shared" si="118"/>
        <v>42.003497379205783</v>
      </c>
      <c r="H2552" s="1">
        <f t="shared" si="119"/>
        <v>0.90006165115803871</v>
      </c>
      <c r="J2552" t="s">
        <v>4954</v>
      </c>
    </row>
    <row r="2553" spans="1:10">
      <c r="A2553" t="s">
        <v>2296</v>
      </c>
      <c r="B2553">
        <v>5905</v>
      </c>
      <c r="C2553">
        <v>7820</v>
      </c>
      <c r="E2553" s="1">
        <f t="shared" si="117"/>
        <v>202.21275199159015</v>
      </c>
      <c r="F2553" s="1">
        <f t="shared" si="118"/>
        <v>218.97823300359281</v>
      </c>
      <c r="H2553" s="1">
        <f t="shared" si="119"/>
        <v>0.92343768244888713</v>
      </c>
      <c r="J2553" t="s">
        <v>4955</v>
      </c>
    </row>
    <row r="2554" spans="1:10">
      <c r="A2554" t="s">
        <v>2297</v>
      </c>
      <c r="B2554">
        <v>5721</v>
      </c>
      <c r="C2554">
        <v>7214</v>
      </c>
      <c r="E2554" s="1">
        <f t="shared" si="117"/>
        <v>195.91179579066676</v>
      </c>
      <c r="F2554" s="1">
        <f t="shared" si="118"/>
        <v>202.00882006239368</v>
      </c>
      <c r="H2554" s="1">
        <f t="shared" si="119"/>
        <v>0.96981802938186679</v>
      </c>
      <c r="J2554" t="s">
        <v>4956</v>
      </c>
    </row>
    <row r="2555" spans="1:10">
      <c r="A2555" t="s">
        <v>2298</v>
      </c>
      <c r="B2555">
        <v>1601</v>
      </c>
      <c r="C2555">
        <v>1450</v>
      </c>
      <c r="E2555" s="1">
        <f t="shared" si="117"/>
        <v>54.825167813469236</v>
      </c>
      <c r="F2555" s="1">
        <f t="shared" si="118"/>
        <v>40.603380799898922</v>
      </c>
      <c r="H2555" s="1">
        <f t="shared" si="119"/>
        <v>1.3502611539580398</v>
      </c>
      <c r="J2555" t="s">
        <v>3881</v>
      </c>
    </row>
    <row r="2556" spans="1:10">
      <c r="A2556" t="s">
        <v>2299</v>
      </c>
      <c r="B2556">
        <v>6865</v>
      </c>
      <c r="C2556">
        <v>7937</v>
      </c>
      <c r="E2556" s="1">
        <f t="shared" si="117"/>
        <v>235.08730608336433</v>
      </c>
      <c r="F2556" s="1">
        <f t="shared" si="118"/>
        <v>222.25450579917086</v>
      </c>
      <c r="H2556" s="1">
        <f t="shared" si="119"/>
        <v>1.0577392131513823</v>
      </c>
      <c r="J2556" t="s">
        <v>3881</v>
      </c>
    </row>
    <row r="2557" spans="1:10">
      <c r="A2557" t="s">
        <v>2300</v>
      </c>
      <c r="B2557">
        <v>1115</v>
      </c>
      <c r="C2557">
        <v>1377</v>
      </c>
      <c r="E2557" s="1">
        <f t="shared" si="117"/>
        <v>38.182424804508557</v>
      </c>
      <c r="F2557" s="1">
        <f t="shared" si="118"/>
        <v>38.559210594110908</v>
      </c>
      <c r="H2557" s="1">
        <f t="shared" si="119"/>
        <v>0.99022838424861592</v>
      </c>
      <c r="J2557" t="s">
        <v>4957</v>
      </c>
    </row>
    <row r="2558" spans="1:10">
      <c r="A2558" t="s">
        <v>2301</v>
      </c>
      <c r="B2558">
        <v>110</v>
      </c>
      <c r="C2558">
        <v>109</v>
      </c>
      <c r="E2558" s="1">
        <f t="shared" si="117"/>
        <v>3.766875989682458</v>
      </c>
      <c r="F2558" s="1">
        <f t="shared" si="118"/>
        <v>3.0522541428889536</v>
      </c>
      <c r="H2558" s="1">
        <f t="shared" si="119"/>
        <v>1.2341292085583397</v>
      </c>
      <c r="J2558" t="s">
        <v>3881</v>
      </c>
    </row>
    <row r="2559" spans="1:10">
      <c r="A2559" t="s">
        <v>2302</v>
      </c>
      <c r="B2559">
        <v>4465</v>
      </c>
      <c r="C2559">
        <v>4509</v>
      </c>
      <c r="E2559" s="1">
        <f t="shared" si="117"/>
        <v>152.90092085392888</v>
      </c>
      <c r="F2559" s="1">
        <f t="shared" si="118"/>
        <v>126.26251312189258</v>
      </c>
      <c r="H2559" s="1">
        <f t="shared" si="119"/>
        <v>1.2109763782883036</v>
      </c>
      <c r="J2559" t="s">
        <v>3907</v>
      </c>
    </row>
    <row r="2560" spans="1:10">
      <c r="A2560" t="s">
        <v>2303</v>
      </c>
      <c r="B2560">
        <v>2267</v>
      </c>
      <c r="C2560">
        <v>5904</v>
      </c>
      <c r="E2560" s="1">
        <f t="shared" si="117"/>
        <v>77.631889714637566</v>
      </c>
      <c r="F2560" s="1">
        <f t="shared" si="118"/>
        <v>165.32576568455397</v>
      </c>
      <c r="H2560" s="1">
        <f t="shared" si="119"/>
        <v>0.46956921320274608</v>
      </c>
      <c r="J2560" t="s">
        <v>3881</v>
      </c>
    </row>
    <row r="2561" spans="1:10">
      <c r="A2561" t="s">
        <v>2304</v>
      </c>
      <c r="B2561">
        <v>4449</v>
      </c>
      <c r="C2561">
        <v>4310</v>
      </c>
      <c r="E2561" s="1">
        <f t="shared" si="117"/>
        <v>152.35301161906597</v>
      </c>
      <c r="F2561" s="1">
        <f t="shared" si="118"/>
        <v>120.69004913625128</v>
      </c>
      <c r="H2561" s="1">
        <f t="shared" si="119"/>
        <v>1.2623494041921324</v>
      </c>
      <c r="J2561" t="s">
        <v>4958</v>
      </c>
    </row>
    <row r="2562" spans="1:10">
      <c r="A2562" t="s">
        <v>2305</v>
      </c>
      <c r="B2562">
        <v>3363</v>
      </c>
      <c r="C2562">
        <v>3187</v>
      </c>
      <c r="E2562" s="1">
        <f t="shared" ref="E2562:E2625" si="120">10^6*B2562/B$3963</f>
        <v>115.16367230274642</v>
      </c>
      <c r="F2562" s="1">
        <f t="shared" ref="F2562:F2625" si="121">10^6*C2562/C$3963</f>
        <v>89.243430765019212</v>
      </c>
      <c r="H2562" s="1">
        <f t="shared" ref="H2562:H2625" si="122">E2562/F2562</f>
        <v>1.2904442524848247</v>
      </c>
      <c r="J2562" t="s">
        <v>3881</v>
      </c>
    </row>
    <row r="2563" spans="1:10">
      <c r="A2563" t="s">
        <v>2306</v>
      </c>
      <c r="B2563">
        <v>4841</v>
      </c>
      <c r="C2563">
        <v>5438</v>
      </c>
      <c r="E2563" s="1">
        <f t="shared" si="120"/>
        <v>165.7767878732071</v>
      </c>
      <c r="F2563" s="1">
        <f t="shared" si="121"/>
        <v>152.27667916541404</v>
      </c>
      <c r="H2563" s="1">
        <f t="shared" si="122"/>
        <v>1.0886551294773656</v>
      </c>
      <c r="J2563" t="s">
        <v>3935</v>
      </c>
    </row>
    <row r="2564" spans="1:10">
      <c r="A2564" t="s">
        <v>2307</v>
      </c>
      <c r="B2564">
        <v>19729</v>
      </c>
      <c r="C2564">
        <v>17486</v>
      </c>
      <c r="E2564" s="1">
        <f t="shared" si="120"/>
        <v>675.60633091313832</v>
      </c>
      <c r="F2564" s="1">
        <f t="shared" si="121"/>
        <v>489.64877011519485</v>
      </c>
      <c r="H2564" s="1">
        <f t="shared" si="122"/>
        <v>1.379777448954268</v>
      </c>
      <c r="J2564" t="s">
        <v>4959</v>
      </c>
    </row>
    <row r="2565" spans="1:10">
      <c r="A2565" t="s">
        <v>2308</v>
      </c>
      <c r="B2565">
        <v>1342</v>
      </c>
      <c r="C2565">
        <v>2330</v>
      </c>
      <c r="E2565" s="1">
        <f t="shared" si="120"/>
        <v>45.955887074125989</v>
      </c>
      <c r="F2565" s="1">
        <f t="shared" si="121"/>
        <v>65.245432595699654</v>
      </c>
      <c r="H2565" s="1">
        <f t="shared" si="122"/>
        <v>0.70435408649823184</v>
      </c>
      <c r="J2565" t="s">
        <v>4960</v>
      </c>
    </row>
    <row r="2566" spans="1:10">
      <c r="A2566" t="s">
        <v>2309</v>
      </c>
      <c r="B2566">
        <v>3887</v>
      </c>
      <c r="C2566">
        <v>9172</v>
      </c>
      <c r="E2566" s="1">
        <f t="shared" si="120"/>
        <v>133.1076997445065</v>
      </c>
      <c r="F2566" s="1">
        <f t="shared" si="121"/>
        <v>256.83738530805027</v>
      </c>
      <c r="H2566" s="1">
        <f t="shared" si="122"/>
        <v>0.51825671556676756</v>
      </c>
      <c r="J2566" t="s">
        <v>4712</v>
      </c>
    </row>
    <row r="2567" spans="1:10">
      <c r="A2567" t="s">
        <v>2310</v>
      </c>
      <c r="B2567">
        <v>4103</v>
      </c>
      <c r="C2567">
        <v>4459</v>
      </c>
      <c r="E2567" s="1">
        <f t="shared" si="120"/>
        <v>140.5044744151557</v>
      </c>
      <c r="F2567" s="1">
        <f t="shared" si="121"/>
        <v>124.86239654258573</v>
      </c>
      <c r="H2567" s="1">
        <f t="shared" si="122"/>
        <v>1.1252745286467016</v>
      </c>
      <c r="J2567" t="s">
        <v>3935</v>
      </c>
    </row>
    <row r="2568" spans="1:10">
      <c r="A2568" t="s">
        <v>2311</v>
      </c>
      <c r="B2568">
        <v>23064</v>
      </c>
      <c r="C2568">
        <v>31149</v>
      </c>
      <c r="E2568" s="1">
        <f t="shared" si="120"/>
        <v>789.81116205487467</v>
      </c>
      <c r="F2568" s="1">
        <f t="shared" si="121"/>
        <v>872.24462657658728</v>
      </c>
      <c r="H2568" s="1">
        <f t="shared" si="122"/>
        <v>0.90549272301596173</v>
      </c>
      <c r="J2568" t="s">
        <v>3881</v>
      </c>
    </row>
    <row r="2569" spans="1:10">
      <c r="A2569" t="s">
        <v>2312</v>
      </c>
      <c r="B2569">
        <v>4333</v>
      </c>
      <c r="C2569">
        <v>12571</v>
      </c>
      <c r="E2569" s="1">
        <f t="shared" si="120"/>
        <v>148.38066966630993</v>
      </c>
      <c r="F2569" s="1">
        <f t="shared" si="121"/>
        <v>352.01731036933057</v>
      </c>
      <c r="H2569" s="1">
        <f t="shared" si="122"/>
        <v>0.421515264435807</v>
      </c>
      <c r="J2569" t="s">
        <v>3881</v>
      </c>
    </row>
    <row r="2570" spans="1:10">
      <c r="A2570" t="s">
        <v>3770</v>
      </c>
      <c r="B2570">
        <v>594</v>
      </c>
      <c r="C2570">
        <v>1190</v>
      </c>
      <c r="E2570" s="1">
        <f t="shared" si="120"/>
        <v>20.341130344285276</v>
      </c>
      <c r="F2570" s="1">
        <f t="shared" si="121"/>
        <v>33.322774587503254</v>
      </c>
      <c r="H2570" s="1">
        <f t="shared" si="122"/>
        <v>0.61042727072053693</v>
      </c>
      <c r="J2570" t="s">
        <v>4961</v>
      </c>
    </row>
    <row r="2571" spans="1:10">
      <c r="A2571" t="s">
        <v>2313</v>
      </c>
      <c r="B2571">
        <v>927</v>
      </c>
      <c r="C2571">
        <v>1345</v>
      </c>
      <c r="E2571" s="1">
        <f t="shared" si="120"/>
        <v>31.744491294869444</v>
      </c>
      <c r="F2571" s="1">
        <f t="shared" si="121"/>
        <v>37.663135983354515</v>
      </c>
      <c r="H2571" s="1">
        <f t="shared" si="122"/>
        <v>0.8428531099720199</v>
      </c>
      <c r="J2571" t="s">
        <v>4962</v>
      </c>
    </row>
    <row r="2572" spans="1:10">
      <c r="A2572" t="s">
        <v>2314</v>
      </c>
      <c r="B2572">
        <v>27</v>
      </c>
      <c r="C2572">
        <v>34</v>
      </c>
      <c r="E2572" s="1">
        <f t="shared" si="120"/>
        <v>0.92459683383114888</v>
      </c>
      <c r="F2572" s="1">
        <f t="shared" si="121"/>
        <v>0.95207927392866443</v>
      </c>
      <c r="H2572" s="1">
        <f t="shared" si="122"/>
        <v>0.97113429432812681</v>
      </c>
      <c r="J2572" t="s">
        <v>4790</v>
      </c>
    </row>
    <row r="2573" spans="1:10">
      <c r="A2573" t="s">
        <v>2315</v>
      </c>
      <c r="B2573">
        <v>18069</v>
      </c>
      <c r="C2573">
        <v>31495</v>
      </c>
      <c r="E2573" s="1">
        <f t="shared" si="120"/>
        <v>618.76074779611213</v>
      </c>
      <c r="F2573" s="1">
        <f t="shared" si="121"/>
        <v>881.93343330539074</v>
      </c>
      <c r="H2573" s="1">
        <f t="shared" si="122"/>
        <v>0.70159574909986577</v>
      </c>
      <c r="J2573" t="s">
        <v>3881</v>
      </c>
    </row>
    <row r="2574" spans="1:10">
      <c r="A2574" t="s">
        <v>2316</v>
      </c>
      <c r="B2574">
        <v>11759</v>
      </c>
      <c r="C2574">
        <v>21404</v>
      </c>
      <c r="E2574" s="1">
        <f t="shared" si="120"/>
        <v>402.67904329705476</v>
      </c>
      <c r="F2574" s="1">
        <f t="shared" si="121"/>
        <v>599.36190526968039</v>
      </c>
      <c r="H2574" s="1">
        <f t="shared" si="122"/>
        <v>0.67184624140546767</v>
      </c>
      <c r="J2574" t="s">
        <v>3882</v>
      </c>
    </row>
    <row r="2575" spans="1:10">
      <c r="A2575" t="s">
        <v>2317</v>
      </c>
      <c r="B2575">
        <v>1783</v>
      </c>
      <c r="C2575">
        <v>1581</v>
      </c>
      <c r="E2575" s="1">
        <f t="shared" si="120"/>
        <v>61.057635360034752</v>
      </c>
      <c r="F2575" s="1">
        <f t="shared" si="121"/>
        <v>44.271686237682893</v>
      </c>
      <c r="H2575" s="1">
        <f t="shared" si="122"/>
        <v>1.379157663709319</v>
      </c>
      <c r="J2575" t="s">
        <v>4963</v>
      </c>
    </row>
    <row r="2576" spans="1:10">
      <c r="A2576" t="s">
        <v>2318</v>
      </c>
      <c r="B2576">
        <v>3844</v>
      </c>
      <c r="C2576">
        <v>4470</v>
      </c>
      <c r="E2576" s="1">
        <f t="shared" si="120"/>
        <v>131.63519367581245</v>
      </c>
      <c r="F2576" s="1">
        <f t="shared" si="121"/>
        <v>125.17042219003324</v>
      </c>
      <c r="H2576" s="1">
        <f t="shared" si="122"/>
        <v>1.0516477564960547</v>
      </c>
      <c r="J2576" t="s">
        <v>3881</v>
      </c>
    </row>
    <row r="2577" spans="1:10">
      <c r="A2577" t="s">
        <v>3771</v>
      </c>
      <c r="B2577">
        <v>4344</v>
      </c>
      <c r="C2577">
        <v>3782</v>
      </c>
      <c r="E2577" s="1">
        <f t="shared" si="120"/>
        <v>148.75735726527816</v>
      </c>
      <c r="F2577" s="1">
        <f t="shared" si="121"/>
        <v>105.90481805877084</v>
      </c>
      <c r="H2577" s="1">
        <f t="shared" si="122"/>
        <v>1.4046325747212627</v>
      </c>
      <c r="J2577" t="s">
        <v>3881</v>
      </c>
    </row>
    <row r="2578" spans="1:10">
      <c r="A2578" t="s">
        <v>2319</v>
      </c>
      <c r="B2578">
        <v>7921</v>
      </c>
      <c r="C2578">
        <v>7743</v>
      </c>
      <c r="E2578" s="1">
        <f t="shared" si="120"/>
        <v>271.24931558431592</v>
      </c>
      <c r="F2578" s="1">
        <f t="shared" si="121"/>
        <v>216.82205347146024</v>
      </c>
      <c r="H2578" s="1">
        <f t="shared" si="122"/>
        <v>1.2510227222805075</v>
      </c>
      <c r="J2578" t="s">
        <v>4337</v>
      </c>
    </row>
    <row r="2579" spans="1:10">
      <c r="A2579" t="s">
        <v>2320</v>
      </c>
      <c r="B2579">
        <v>276</v>
      </c>
      <c r="C2579">
        <v>510</v>
      </c>
      <c r="E2579" s="1">
        <f t="shared" si="120"/>
        <v>9.4514343013850777</v>
      </c>
      <c r="F2579" s="1">
        <f t="shared" si="121"/>
        <v>14.281189108929967</v>
      </c>
      <c r="H2579" s="1">
        <f t="shared" si="122"/>
        <v>0.66181003761620494</v>
      </c>
      <c r="J2579" t="s">
        <v>4029</v>
      </c>
    </row>
    <row r="2580" spans="1:10">
      <c r="A2580" t="s">
        <v>2321</v>
      </c>
      <c r="B2580">
        <v>25</v>
      </c>
      <c r="C2580">
        <v>17</v>
      </c>
      <c r="E2580" s="1">
        <f t="shared" si="120"/>
        <v>0.85610817947328599</v>
      </c>
      <c r="F2580" s="1">
        <f t="shared" si="121"/>
        <v>0.47603963696433221</v>
      </c>
      <c r="H2580" s="1">
        <f t="shared" si="122"/>
        <v>1.7983968413483831</v>
      </c>
      <c r="J2580" t="s">
        <v>3881</v>
      </c>
    </row>
    <row r="2581" spans="1:10">
      <c r="A2581" t="s">
        <v>2322</v>
      </c>
      <c r="B2581">
        <v>146</v>
      </c>
      <c r="C2581">
        <v>114</v>
      </c>
      <c r="E2581" s="1">
        <f t="shared" si="120"/>
        <v>4.9996717681239895</v>
      </c>
      <c r="F2581" s="1">
        <f t="shared" si="121"/>
        <v>3.1922658008196394</v>
      </c>
      <c r="H2581" s="1">
        <f t="shared" si="122"/>
        <v>1.5661827930619951</v>
      </c>
      <c r="J2581" t="s">
        <v>3881</v>
      </c>
    </row>
    <row r="2582" spans="1:10">
      <c r="A2582" t="s">
        <v>2323</v>
      </c>
      <c r="B2582">
        <v>239</v>
      </c>
      <c r="C2582">
        <v>97</v>
      </c>
      <c r="E2582" s="1">
        <f t="shared" si="120"/>
        <v>8.1843941957646145</v>
      </c>
      <c r="F2582" s="1">
        <f t="shared" si="121"/>
        <v>2.7162261638553074</v>
      </c>
      <c r="H2582" s="1">
        <f t="shared" si="122"/>
        <v>3.0131490170715383</v>
      </c>
      <c r="J2582" t="s">
        <v>3881</v>
      </c>
    </row>
    <row r="2583" spans="1:10">
      <c r="A2583" t="s">
        <v>2324</v>
      </c>
      <c r="B2583">
        <v>16</v>
      </c>
      <c r="C2583">
        <v>16</v>
      </c>
      <c r="E2583" s="1">
        <f t="shared" si="120"/>
        <v>0.54790923486290299</v>
      </c>
      <c r="F2583" s="1">
        <f t="shared" si="121"/>
        <v>0.44803730537819503</v>
      </c>
      <c r="H2583" s="1">
        <f t="shared" si="122"/>
        <v>1.2229098521169004</v>
      </c>
      <c r="J2583" t="s">
        <v>3881</v>
      </c>
    </row>
    <row r="2584" spans="1:10">
      <c r="A2584" t="s">
        <v>2325</v>
      </c>
      <c r="B2584">
        <v>6</v>
      </c>
      <c r="C2584">
        <v>6</v>
      </c>
      <c r="E2584" s="1">
        <f t="shared" si="120"/>
        <v>0.20546596307358864</v>
      </c>
      <c r="F2584" s="1">
        <f t="shared" si="121"/>
        <v>0.16801398951682314</v>
      </c>
      <c r="H2584" s="1">
        <f t="shared" si="122"/>
        <v>1.2229098521169004</v>
      </c>
      <c r="J2584" t="s">
        <v>3881</v>
      </c>
    </row>
    <row r="2585" spans="1:10">
      <c r="A2585" t="s">
        <v>2326</v>
      </c>
      <c r="B2585">
        <v>8</v>
      </c>
      <c r="C2585">
        <v>6</v>
      </c>
      <c r="E2585" s="1">
        <f t="shared" si="120"/>
        <v>0.2739546174314515</v>
      </c>
      <c r="F2585" s="1">
        <f t="shared" si="121"/>
        <v>0.16801398951682314</v>
      </c>
      <c r="H2585" s="1">
        <f t="shared" si="122"/>
        <v>1.6305464694892005</v>
      </c>
      <c r="J2585" t="s">
        <v>3881</v>
      </c>
    </row>
    <row r="2586" spans="1:10">
      <c r="A2586" t="s">
        <v>2327</v>
      </c>
      <c r="B2586">
        <v>2429</v>
      </c>
      <c r="C2586">
        <v>531</v>
      </c>
      <c r="E2586" s="1">
        <f t="shared" si="120"/>
        <v>83.179470717624469</v>
      </c>
      <c r="F2586" s="1">
        <f t="shared" si="121"/>
        <v>14.869238072238847</v>
      </c>
      <c r="H2586" s="1">
        <f t="shared" si="122"/>
        <v>5.5940640881204358</v>
      </c>
      <c r="J2586" t="s">
        <v>3881</v>
      </c>
    </row>
    <row r="2587" spans="1:10">
      <c r="A2587" t="s">
        <v>2328</v>
      </c>
      <c r="B2587">
        <v>73</v>
      </c>
      <c r="C2587">
        <v>31</v>
      </c>
      <c r="E2587" s="1">
        <f t="shared" si="120"/>
        <v>2.4998358840619948</v>
      </c>
      <c r="F2587" s="1">
        <f t="shared" si="121"/>
        <v>0.86807227917025287</v>
      </c>
      <c r="H2587" s="1">
        <f t="shared" si="122"/>
        <v>2.8797554582107652</v>
      </c>
      <c r="J2587" t="s">
        <v>3877</v>
      </c>
    </row>
    <row r="2588" spans="1:10">
      <c r="A2588" t="s">
        <v>2329</v>
      </c>
      <c r="B2588">
        <v>144</v>
      </c>
      <c r="C2588">
        <v>47</v>
      </c>
      <c r="E2588" s="1">
        <f t="shared" si="120"/>
        <v>4.9311831137661271</v>
      </c>
      <c r="F2588" s="1">
        <f t="shared" si="121"/>
        <v>1.3161095845484478</v>
      </c>
      <c r="H2588" s="1">
        <f t="shared" si="122"/>
        <v>3.7467876320177376</v>
      </c>
      <c r="J2588" t="s">
        <v>3881</v>
      </c>
    </row>
    <row r="2589" spans="1:10">
      <c r="A2589" t="s">
        <v>2330</v>
      </c>
      <c r="B2589">
        <v>70</v>
      </c>
      <c r="C2589">
        <v>42</v>
      </c>
      <c r="E2589" s="1">
        <f t="shared" si="120"/>
        <v>2.3971029025252006</v>
      </c>
      <c r="F2589" s="1">
        <f t="shared" si="121"/>
        <v>1.1760979266177618</v>
      </c>
      <c r="H2589" s="1">
        <f t="shared" si="122"/>
        <v>2.0381830868615007</v>
      </c>
      <c r="J2589" t="s">
        <v>3881</v>
      </c>
    </row>
    <row r="2590" spans="1:10">
      <c r="A2590" t="s">
        <v>2331</v>
      </c>
      <c r="B2590">
        <v>7198</v>
      </c>
      <c r="C2590">
        <v>9902</v>
      </c>
      <c r="E2590" s="1">
        <f t="shared" si="120"/>
        <v>246.49066703394848</v>
      </c>
      <c r="F2590" s="1">
        <f t="shared" si="121"/>
        <v>277.27908736593042</v>
      </c>
      <c r="H2590" s="1">
        <f t="shared" si="122"/>
        <v>0.88896234251034634</v>
      </c>
      <c r="J2590" t="s">
        <v>4536</v>
      </c>
    </row>
    <row r="2591" spans="1:10">
      <c r="A2591" t="s">
        <v>2332</v>
      </c>
      <c r="B2591">
        <v>3365</v>
      </c>
      <c r="C2591">
        <v>4293</v>
      </c>
      <c r="E2591" s="1">
        <f t="shared" si="120"/>
        <v>115.23216095710428</v>
      </c>
      <c r="F2591" s="1">
        <f t="shared" si="121"/>
        <v>120.21400949928695</v>
      </c>
      <c r="H2591" s="1">
        <f t="shared" si="122"/>
        <v>0.95855850276575116</v>
      </c>
      <c r="J2591" t="s">
        <v>3881</v>
      </c>
    </row>
    <row r="2592" spans="1:10">
      <c r="A2592" t="s">
        <v>3772</v>
      </c>
      <c r="B2592">
        <v>1111</v>
      </c>
      <c r="C2592">
        <v>1317</v>
      </c>
      <c r="E2592" s="1">
        <f t="shared" si="120"/>
        <v>38.045447495792828</v>
      </c>
      <c r="F2592" s="1">
        <f t="shared" si="121"/>
        <v>36.879070698942677</v>
      </c>
      <c r="H2592" s="1">
        <f t="shared" si="122"/>
        <v>1.0316270658328599</v>
      </c>
      <c r="J2592" t="s">
        <v>3881</v>
      </c>
    </row>
    <row r="2593" spans="1:10">
      <c r="A2593" t="s">
        <v>2333</v>
      </c>
      <c r="B2593">
        <v>1335</v>
      </c>
      <c r="C2593">
        <v>1793</v>
      </c>
      <c r="E2593" s="1">
        <f t="shared" si="120"/>
        <v>45.716176783873472</v>
      </c>
      <c r="F2593" s="1">
        <f t="shared" si="121"/>
        <v>50.208180533943981</v>
      </c>
      <c r="H2593" s="1">
        <f t="shared" si="122"/>
        <v>0.9105324331154836</v>
      </c>
      <c r="J2593" t="s">
        <v>4964</v>
      </c>
    </row>
    <row r="2594" spans="1:10">
      <c r="A2594" t="s">
        <v>2334</v>
      </c>
      <c r="B2594">
        <v>7931</v>
      </c>
      <c r="C2594">
        <v>8839</v>
      </c>
      <c r="E2594" s="1">
        <f t="shared" si="120"/>
        <v>271.59175885610523</v>
      </c>
      <c r="F2594" s="1">
        <f t="shared" si="121"/>
        <v>247.51260888986661</v>
      </c>
      <c r="H2594" s="1">
        <f t="shared" si="122"/>
        <v>1.0972845386513335</v>
      </c>
      <c r="J2594" t="s">
        <v>3881</v>
      </c>
    </row>
    <row r="2595" spans="1:10">
      <c r="A2595" t="s">
        <v>2335</v>
      </c>
      <c r="B2595">
        <v>707</v>
      </c>
      <c r="C2595">
        <v>627</v>
      </c>
      <c r="E2595" s="1">
        <f t="shared" si="120"/>
        <v>24.210739315504526</v>
      </c>
      <c r="F2595" s="1">
        <f t="shared" si="121"/>
        <v>17.557461904508017</v>
      </c>
      <c r="H2595" s="1">
        <f t="shared" si="122"/>
        <v>1.3789430070919435</v>
      </c>
      <c r="J2595" t="s">
        <v>3881</v>
      </c>
    </row>
    <row r="2596" spans="1:10">
      <c r="A2596" t="s">
        <v>2336</v>
      </c>
      <c r="B2596">
        <v>0</v>
      </c>
      <c r="C2596">
        <v>0</v>
      </c>
      <c r="E2596" s="1">
        <f t="shared" si="120"/>
        <v>0</v>
      </c>
      <c r="F2596" s="1">
        <f t="shared" si="121"/>
        <v>0</v>
      </c>
      <c r="H2596" s="1" t="e">
        <f t="shared" si="122"/>
        <v>#DIV/0!</v>
      </c>
      <c r="J2596" t="s">
        <v>3877</v>
      </c>
    </row>
    <row r="2597" spans="1:10">
      <c r="A2597" t="s">
        <v>2337</v>
      </c>
      <c r="B2597">
        <v>5982</v>
      </c>
      <c r="C2597">
        <v>8459</v>
      </c>
      <c r="E2597" s="1">
        <f t="shared" si="120"/>
        <v>204.84956518436786</v>
      </c>
      <c r="F2597" s="1">
        <f t="shared" si="121"/>
        <v>236.87172288713447</v>
      </c>
      <c r="H2597" s="1">
        <f t="shared" si="122"/>
        <v>0.86481223966938159</v>
      </c>
      <c r="J2597" t="s">
        <v>3877</v>
      </c>
    </row>
    <row r="2598" spans="1:10">
      <c r="A2598" t="s">
        <v>2338</v>
      </c>
      <c r="B2598">
        <v>4796</v>
      </c>
      <c r="C2598">
        <v>7592</v>
      </c>
      <c r="E2598" s="1">
        <f t="shared" si="120"/>
        <v>164.23579315015519</v>
      </c>
      <c r="F2598" s="1">
        <f t="shared" si="121"/>
        <v>212.59370140195352</v>
      </c>
      <c r="H2598" s="1">
        <f t="shared" si="122"/>
        <v>0.77253367370293136</v>
      </c>
      <c r="J2598" t="s">
        <v>3881</v>
      </c>
    </row>
    <row r="2599" spans="1:10">
      <c r="A2599" t="s">
        <v>3773</v>
      </c>
      <c r="B2599">
        <v>80</v>
      </c>
      <c r="C2599">
        <v>114</v>
      </c>
      <c r="E2599" s="1">
        <f t="shared" si="120"/>
        <v>2.7395461743145151</v>
      </c>
      <c r="F2599" s="1">
        <f t="shared" si="121"/>
        <v>3.1922658008196394</v>
      </c>
      <c r="H2599" s="1">
        <f t="shared" si="122"/>
        <v>0.8581823523627371</v>
      </c>
      <c r="J2599" t="s">
        <v>3877</v>
      </c>
    </row>
    <row r="2600" spans="1:10">
      <c r="A2600" t="s">
        <v>2339</v>
      </c>
      <c r="B2600">
        <v>3225</v>
      </c>
      <c r="C2600">
        <v>3673</v>
      </c>
      <c r="E2600" s="1">
        <f t="shared" si="120"/>
        <v>110.43795515205389</v>
      </c>
      <c r="F2600" s="1">
        <f t="shared" si="121"/>
        <v>102.85256391588189</v>
      </c>
      <c r="H2600" s="1">
        <f t="shared" si="122"/>
        <v>1.0737501424113813</v>
      </c>
      <c r="J2600" t="s">
        <v>4965</v>
      </c>
    </row>
    <row r="2601" spans="1:10">
      <c r="A2601" t="s">
        <v>2340</v>
      </c>
      <c r="B2601">
        <v>10394</v>
      </c>
      <c r="C2601">
        <v>17260</v>
      </c>
      <c r="E2601" s="1">
        <f t="shared" si="120"/>
        <v>355.93553669781335</v>
      </c>
      <c r="F2601" s="1">
        <f t="shared" si="121"/>
        <v>483.32024317672784</v>
      </c>
      <c r="H2601" s="1">
        <f t="shared" si="122"/>
        <v>0.73643829680782524</v>
      </c>
      <c r="J2601" t="s">
        <v>4767</v>
      </c>
    </row>
    <row r="2602" spans="1:10">
      <c r="A2602" t="s">
        <v>2341</v>
      </c>
      <c r="B2602">
        <v>904</v>
      </c>
      <c r="C2602">
        <v>1275</v>
      </c>
      <c r="E2602" s="1">
        <f t="shared" si="120"/>
        <v>30.95687176975402</v>
      </c>
      <c r="F2602" s="1">
        <f t="shared" si="121"/>
        <v>35.702972772324912</v>
      </c>
      <c r="H2602" s="1">
        <f t="shared" si="122"/>
        <v>0.86706706377543374</v>
      </c>
      <c r="J2602" t="s">
        <v>4966</v>
      </c>
    </row>
    <row r="2603" spans="1:10">
      <c r="A2603" t="s">
        <v>2342</v>
      </c>
      <c r="B2603">
        <v>1089</v>
      </c>
      <c r="C2603">
        <v>2047</v>
      </c>
      <c r="E2603" s="1">
        <f t="shared" si="120"/>
        <v>37.292072297856336</v>
      </c>
      <c r="F2603" s="1">
        <f t="shared" si="121"/>
        <v>57.320772756822826</v>
      </c>
      <c r="H2603" s="1">
        <f t="shared" si="122"/>
        <v>0.65058565166355864</v>
      </c>
      <c r="J2603" t="s">
        <v>4967</v>
      </c>
    </row>
    <row r="2604" spans="1:10">
      <c r="A2604" t="s">
        <v>2343</v>
      </c>
      <c r="B2604">
        <v>1827</v>
      </c>
      <c r="C2604">
        <v>1926</v>
      </c>
      <c r="E2604" s="1">
        <f t="shared" si="120"/>
        <v>62.564385755907736</v>
      </c>
      <c r="F2604" s="1">
        <f t="shared" si="121"/>
        <v>53.932490634900226</v>
      </c>
      <c r="H2604" s="1">
        <f t="shared" si="122"/>
        <v>1.160049999905284</v>
      </c>
      <c r="J2604" t="s">
        <v>4968</v>
      </c>
    </row>
    <row r="2605" spans="1:10">
      <c r="A2605" t="s">
        <v>2344</v>
      </c>
      <c r="B2605">
        <v>9711</v>
      </c>
      <c r="C2605">
        <v>12022</v>
      </c>
      <c r="E2605" s="1">
        <f t="shared" si="120"/>
        <v>332.54666123460322</v>
      </c>
      <c r="F2605" s="1">
        <f t="shared" si="121"/>
        <v>336.64403032854125</v>
      </c>
      <c r="H2605" s="1">
        <f t="shared" si="122"/>
        <v>0.98782877839853778</v>
      </c>
      <c r="J2605" t="s">
        <v>4969</v>
      </c>
    </row>
    <row r="2606" spans="1:10">
      <c r="A2606" t="s">
        <v>2345</v>
      </c>
      <c r="B2606">
        <v>6777</v>
      </c>
      <c r="C2606">
        <v>8040</v>
      </c>
      <c r="E2606" s="1">
        <f t="shared" si="120"/>
        <v>232.07380529161836</v>
      </c>
      <c r="F2606" s="1">
        <f t="shared" si="121"/>
        <v>225.13874595254299</v>
      </c>
      <c r="H2606" s="1">
        <f t="shared" si="122"/>
        <v>1.0308034910194321</v>
      </c>
      <c r="J2606" t="s">
        <v>3881</v>
      </c>
    </row>
    <row r="2607" spans="1:10">
      <c r="A2607" t="s">
        <v>2346</v>
      </c>
      <c r="B2607">
        <v>3485</v>
      </c>
      <c r="C2607">
        <v>3569</v>
      </c>
      <c r="E2607" s="1">
        <f t="shared" si="120"/>
        <v>119.34148021857607</v>
      </c>
      <c r="F2607" s="1">
        <f t="shared" si="121"/>
        <v>99.940321430923618</v>
      </c>
      <c r="H2607" s="1">
        <f t="shared" si="122"/>
        <v>1.194127440355113</v>
      </c>
      <c r="J2607" t="s">
        <v>4964</v>
      </c>
    </row>
    <row r="2608" spans="1:10">
      <c r="A2608" t="s">
        <v>2347</v>
      </c>
      <c r="B2608">
        <v>13954</v>
      </c>
      <c r="C2608">
        <v>21202</v>
      </c>
      <c r="E2608" s="1">
        <f t="shared" si="120"/>
        <v>477.84534145480927</v>
      </c>
      <c r="F2608" s="1">
        <f t="shared" si="121"/>
        <v>593.70543428928067</v>
      </c>
      <c r="H2608" s="1">
        <f t="shared" si="122"/>
        <v>0.80485256468442734</v>
      </c>
      <c r="J2608" t="s">
        <v>4970</v>
      </c>
    </row>
    <row r="2609" spans="1:10">
      <c r="A2609" t="s">
        <v>2348</v>
      </c>
      <c r="B2609">
        <v>8617</v>
      </c>
      <c r="C2609">
        <v>12228</v>
      </c>
      <c r="E2609" s="1">
        <f t="shared" si="120"/>
        <v>295.08336730085222</v>
      </c>
      <c r="F2609" s="1">
        <f t="shared" si="121"/>
        <v>342.41251063528551</v>
      </c>
      <c r="H2609" s="1">
        <f t="shared" si="122"/>
        <v>0.86177741214355019</v>
      </c>
      <c r="J2609" t="s">
        <v>4971</v>
      </c>
    </row>
    <row r="2610" spans="1:10">
      <c r="A2610" t="s">
        <v>2349</v>
      </c>
      <c r="B2610">
        <v>3982</v>
      </c>
      <c r="C2610">
        <v>3029</v>
      </c>
      <c r="E2610" s="1">
        <f t="shared" si="120"/>
        <v>136.36091082650498</v>
      </c>
      <c r="F2610" s="1">
        <f t="shared" si="121"/>
        <v>84.81906237440954</v>
      </c>
      <c r="H2610" s="1">
        <f t="shared" si="122"/>
        <v>1.6076682176063049</v>
      </c>
      <c r="J2610" t="s">
        <v>4972</v>
      </c>
    </row>
    <row r="2611" spans="1:10">
      <c r="A2611" t="s">
        <v>2350</v>
      </c>
      <c r="B2611">
        <v>36</v>
      </c>
      <c r="C2611">
        <v>32</v>
      </c>
      <c r="E2611" s="1">
        <f t="shared" si="120"/>
        <v>1.2327957784415318</v>
      </c>
      <c r="F2611" s="1">
        <f t="shared" si="121"/>
        <v>0.89607461075639006</v>
      </c>
      <c r="H2611" s="1">
        <f t="shared" si="122"/>
        <v>1.3757735836315128</v>
      </c>
      <c r="J2611" t="s">
        <v>3877</v>
      </c>
    </row>
    <row r="2612" spans="1:10">
      <c r="A2612" t="s">
        <v>2351</v>
      </c>
      <c r="B2612">
        <v>8</v>
      </c>
      <c r="C2612">
        <v>7</v>
      </c>
      <c r="E2612" s="1">
        <f t="shared" si="120"/>
        <v>0.2739546174314515</v>
      </c>
      <c r="F2612" s="1">
        <f t="shared" si="121"/>
        <v>0.19601632110296033</v>
      </c>
      <c r="H2612" s="1">
        <f t="shared" si="122"/>
        <v>1.3976112595621717</v>
      </c>
      <c r="J2612" t="s">
        <v>3881</v>
      </c>
    </row>
    <row r="2613" spans="1:10">
      <c r="A2613" t="s">
        <v>2352</v>
      </c>
      <c r="B2613">
        <v>3233</v>
      </c>
      <c r="C2613">
        <v>3059</v>
      </c>
      <c r="E2613" s="1">
        <f t="shared" si="120"/>
        <v>110.71190976948535</v>
      </c>
      <c r="F2613" s="1">
        <f t="shared" si="121"/>
        <v>85.659132321993653</v>
      </c>
      <c r="H2613" s="1">
        <f t="shared" si="122"/>
        <v>1.2924705955848119</v>
      </c>
      <c r="J2613" t="s">
        <v>4973</v>
      </c>
    </row>
    <row r="2614" spans="1:10">
      <c r="A2614" t="s">
        <v>2353</v>
      </c>
      <c r="B2614">
        <v>1834</v>
      </c>
      <c r="C2614">
        <v>2345</v>
      </c>
      <c r="E2614" s="1">
        <f t="shared" si="120"/>
        <v>62.804096046160254</v>
      </c>
      <c r="F2614" s="1">
        <f t="shared" si="121"/>
        <v>65.66546756949171</v>
      </c>
      <c r="H2614" s="1">
        <f t="shared" si="122"/>
        <v>0.95642501867053098</v>
      </c>
      <c r="J2614" t="s">
        <v>4974</v>
      </c>
    </row>
    <row r="2615" spans="1:10">
      <c r="A2615" t="s">
        <v>2354</v>
      </c>
      <c r="B2615">
        <v>1551</v>
      </c>
      <c r="C2615">
        <v>1789</v>
      </c>
      <c r="E2615" s="1">
        <f t="shared" si="120"/>
        <v>53.112951454522658</v>
      </c>
      <c r="F2615" s="1">
        <f t="shared" si="121"/>
        <v>50.096171207599433</v>
      </c>
      <c r="H2615" s="1">
        <f t="shared" si="122"/>
        <v>1.0602197767654065</v>
      </c>
      <c r="J2615" t="s">
        <v>4975</v>
      </c>
    </row>
    <row r="2616" spans="1:10">
      <c r="A2616" t="s">
        <v>2355</v>
      </c>
      <c r="B2616">
        <v>2905</v>
      </c>
      <c r="C2616">
        <v>2160</v>
      </c>
      <c r="E2616" s="1">
        <f t="shared" si="120"/>
        <v>99.479770454795826</v>
      </c>
      <c r="F2616" s="1">
        <f t="shared" si="121"/>
        <v>60.485036226056323</v>
      </c>
      <c r="H2616" s="1">
        <f t="shared" si="122"/>
        <v>1.6447005187035166</v>
      </c>
      <c r="J2616" t="s">
        <v>3881</v>
      </c>
    </row>
    <row r="2617" spans="1:10">
      <c r="A2617" t="s">
        <v>2356</v>
      </c>
      <c r="B2617">
        <v>5614</v>
      </c>
      <c r="C2617">
        <v>7831</v>
      </c>
      <c r="E2617" s="1">
        <f t="shared" si="120"/>
        <v>192.2476527825211</v>
      </c>
      <c r="F2617" s="1">
        <f t="shared" si="121"/>
        <v>219.28625865104033</v>
      </c>
      <c r="H2617" s="1">
        <f t="shared" si="122"/>
        <v>0.87669721744148632</v>
      </c>
      <c r="J2617" t="s">
        <v>4976</v>
      </c>
    </row>
    <row r="2618" spans="1:10">
      <c r="A2618" t="s">
        <v>2357</v>
      </c>
      <c r="B2618">
        <v>13702</v>
      </c>
      <c r="C2618">
        <v>17339</v>
      </c>
      <c r="E2618" s="1">
        <f t="shared" si="120"/>
        <v>469.21577100571858</v>
      </c>
      <c r="F2618" s="1">
        <f t="shared" si="121"/>
        <v>485.53242737203271</v>
      </c>
      <c r="H2618" s="1">
        <f t="shared" si="122"/>
        <v>0.96639430149984251</v>
      </c>
      <c r="J2618" t="s">
        <v>4977</v>
      </c>
    </row>
    <row r="2619" spans="1:10">
      <c r="A2619" t="s">
        <v>2358</v>
      </c>
      <c r="B2619">
        <v>2402</v>
      </c>
      <c r="C2619">
        <v>2644</v>
      </c>
      <c r="E2619" s="1">
        <f t="shared" si="120"/>
        <v>82.254873883793309</v>
      </c>
      <c r="F2619" s="1">
        <f t="shared" si="121"/>
        <v>74.038164713746724</v>
      </c>
      <c r="H2619" s="1">
        <f t="shared" si="122"/>
        <v>1.1109793739730691</v>
      </c>
      <c r="J2619" t="s">
        <v>3935</v>
      </c>
    </row>
    <row r="2620" spans="1:10">
      <c r="A2620" t="s">
        <v>2359</v>
      </c>
      <c r="B2620">
        <v>5080</v>
      </c>
      <c r="C2620">
        <v>5205</v>
      </c>
      <c r="E2620" s="1">
        <f t="shared" si="120"/>
        <v>173.96118206897171</v>
      </c>
      <c r="F2620" s="1">
        <f t="shared" si="121"/>
        <v>145.75213590584406</v>
      </c>
      <c r="H2620" s="1">
        <f t="shared" si="122"/>
        <v>1.1935412197413746</v>
      </c>
      <c r="J2620" t="s">
        <v>3881</v>
      </c>
    </row>
    <row r="2621" spans="1:10">
      <c r="A2621" t="s">
        <v>2360</v>
      </c>
      <c r="B2621">
        <v>2403</v>
      </c>
      <c r="C2621">
        <v>3042</v>
      </c>
      <c r="E2621" s="1">
        <f t="shared" si="120"/>
        <v>82.289118210972248</v>
      </c>
      <c r="F2621" s="1">
        <f t="shared" si="121"/>
        <v>85.183092685029322</v>
      </c>
      <c r="H2621" s="1">
        <f t="shared" si="122"/>
        <v>0.9660264216426403</v>
      </c>
      <c r="J2621" t="s">
        <v>3881</v>
      </c>
    </row>
    <row r="2622" spans="1:10">
      <c r="A2622" t="s">
        <v>2361</v>
      </c>
      <c r="B2622">
        <v>3519</v>
      </c>
      <c r="C2622">
        <v>3487</v>
      </c>
      <c r="E2622" s="1">
        <f t="shared" si="120"/>
        <v>120.50578734265973</v>
      </c>
      <c r="F2622" s="1">
        <f t="shared" si="121"/>
        <v>97.644130240860378</v>
      </c>
      <c r="H2622" s="1">
        <f t="shared" si="122"/>
        <v>1.2341324260393955</v>
      </c>
      <c r="J2622" t="s">
        <v>3881</v>
      </c>
    </row>
    <row r="2623" spans="1:10">
      <c r="A2623" t="s">
        <v>3774</v>
      </c>
      <c r="B2623">
        <v>3300</v>
      </c>
      <c r="C2623">
        <v>3146</v>
      </c>
      <c r="E2623" s="1">
        <f t="shared" si="120"/>
        <v>113.00627969047375</v>
      </c>
      <c r="F2623" s="1">
        <f t="shared" si="121"/>
        <v>88.095335169987592</v>
      </c>
      <c r="H2623" s="1">
        <f t="shared" si="122"/>
        <v>1.2827725721505949</v>
      </c>
      <c r="J2623" t="s">
        <v>3877</v>
      </c>
    </row>
    <row r="2624" spans="1:10">
      <c r="A2624" t="s">
        <v>2362</v>
      </c>
      <c r="B2624">
        <v>1528</v>
      </c>
      <c r="C2624">
        <v>2375</v>
      </c>
      <c r="E2624" s="1">
        <f t="shared" si="120"/>
        <v>52.325331929407234</v>
      </c>
      <c r="F2624" s="1">
        <f t="shared" si="121"/>
        <v>66.505537517075823</v>
      </c>
      <c r="H2624" s="1">
        <f t="shared" si="122"/>
        <v>0.78678158064615733</v>
      </c>
      <c r="J2624" t="s">
        <v>3881</v>
      </c>
    </row>
    <row r="2625" spans="1:10">
      <c r="A2625" t="s">
        <v>2363</v>
      </c>
      <c r="B2625">
        <v>887</v>
      </c>
      <c r="C2625">
        <v>1021</v>
      </c>
      <c r="E2625" s="1">
        <f t="shared" si="120"/>
        <v>30.374718207712185</v>
      </c>
      <c r="F2625" s="1">
        <f t="shared" si="121"/>
        <v>28.590380549446071</v>
      </c>
      <c r="H2625" s="1">
        <f t="shared" si="122"/>
        <v>1.0624104200075324</v>
      </c>
      <c r="J2625" t="s">
        <v>4978</v>
      </c>
    </row>
    <row r="2626" spans="1:10">
      <c r="A2626" t="s">
        <v>3775</v>
      </c>
      <c r="B2626">
        <v>3</v>
      </c>
      <c r="C2626">
        <v>1</v>
      </c>
      <c r="E2626" s="1">
        <f t="shared" ref="E2626:E2689" si="123">10^6*B2626/B$3963</f>
        <v>0.10273298153679432</v>
      </c>
      <c r="F2626" s="1">
        <f t="shared" ref="F2626:F2689" si="124">10^6*C2626/C$3963</f>
        <v>2.8002331586137189E-2</v>
      </c>
      <c r="H2626" s="1">
        <f t="shared" ref="H2626:H2689" si="125">E2626/F2626</f>
        <v>3.6687295563507014</v>
      </c>
      <c r="J2626" t="s">
        <v>3881</v>
      </c>
    </row>
    <row r="2627" spans="1:10">
      <c r="A2627" t="s">
        <v>2364</v>
      </c>
      <c r="B2627">
        <v>928</v>
      </c>
      <c r="C2627">
        <v>1185</v>
      </c>
      <c r="E2627" s="1">
        <f t="shared" si="123"/>
        <v>31.778735622048373</v>
      </c>
      <c r="F2627" s="1">
        <f t="shared" si="124"/>
        <v>33.182762929572569</v>
      </c>
      <c r="H2627" s="1">
        <f t="shared" si="125"/>
        <v>0.95768805296580883</v>
      </c>
      <c r="J2627" t="s">
        <v>3881</v>
      </c>
    </row>
    <row r="2628" spans="1:10">
      <c r="A2628" t="s">
        <v>2365</v>
      </c>
      <c r="B2628">
        <v>3469</v>
      </c>
      <c r="C2628">
        <v>7336</v>
      </c>
      <c r="E2628" s="1">
        <f t="shared" si="123"/>
        <v>118.79357098371315</v>
      </c>
      <c r="F2628" s="1">
        <f t="shared" si="124"/>
        <v>205.4251045159024</v>
      </c>
      <c r="H2628" s="1">
        <f t="shared" si="125"/>
        <v>0.57828166262180036</v>
      </c>
      <c r="J2628" t="s">
        <v>4187</v>
      </c>
    </row>
    <row r="2629" spans="1:10">
      <c r="A2629" t="s">
        <v>2366</v>
      </c>
      <c r="B2629">
        <v>23795</v>
      </c>
      <c r="C2629">
        <v>63262</v>
      </c>
      <c r="E2629" s="1">
        <f t="shared" si="123"/>
        <v>814.8437652226736</v>
      </c>
      <c r="F2629" s="1">
        <f t="shared" si="124"/>
        <v>1771.4835008022108</v>
      </c>
      <c r="H2629" s="1">
        <f t="shared" si="125"/>
        <v>0.45997818486803527</v>
      </c>
      <c r="J2629" t="s">
        <v>4187</v>
      </c>
    </row>
    <row r="2630" spans="1:10">
      <c r="A2630" t="s">
        <v>2367</v>
      </c>
      <c r="B2630">
        <v>4773</v>
      </c>
      <c r="C2630">
        <v>5538</v>
      </c>
      <c r="E2630" s="1">
        <f t="shared" si="123"/>
        <v>163.44817362503974</v>
      </c>
      <c r="F2630" s="1">
        <f t="shared" si="124"/>
        <v>155.07691232402775</v>
      </c>
      <c r="H2630" s="1">
        <f t="shared" si="125"/>
        <v>1.0539813514181953</v>
      </c>
      <c r="J2630" t="s">
        <v>4979</v>
      </c>
    </row>
    <row r="2631" spans="1:10">
      <c r="A2631" t="s">
        <v>2368</v>
      </c>
      <c r="B2631">
        <v>5845</v>
      </c>
      <c r="C2631">
        <v>7953</v>
      </c>
      <c r="E2631" s="1">
        <f t="shared" si="123"/>
        <v>200.15809236085425</v>
      </c>
      <c r="F2631" s="1">
        <f t="shared" si="124"/>
        <v>222.70254310454905</v>
      </c>
      <c r="H2631" s="1">
        <f t="shared" si="125"/>
        <v>0.89876877726936788</v>
      </c>
      <c r="J2631" t="s">
        <v>4980</v>
      </c>
    </row>
    <row r="2632" spans="1:10">
      <c r="A2632" t="s">
        <v>2369</v>
      </c>
      <c r="B2632">
        <v>4636</v>
      </c>
      <c r="C2632">
        <v>4444</v>
      </c>
      <c r="E2632" s="1">
        <f t="shared" si="123"/>
        <v>158.75670080152614</v>
      </c>
      <c r="F2632" s="1">
        <f t="shared" si="124"/>
        <v>124.44236156879366</v>
      </c>
      <c r="H2632" s="1">
        <f t="shared" si="125"/>
        <v>1.2757448412272616</v>
      </c>
      <c r="J2632" t="s">
        <v>3881</v>
      </c>
    </row>
    <row r="2633" spans="1:10">
      <c r="A2633" t="s">
        <v>2370</v>
      </c>
      <c r="B2633">
        <v>7780</v>
      </c>
      <c r="C2633">
        <v>5959</v>
      </c>
      <c r="E2633" s="1">
        <f t="shared" si="123"/>
        <v>266.42086545208656</v>
      </c>
      <c r="F2633" s="1">
        <f t="shared" si="124"/>
        <v>166.8658939217915</v>
      </c>
      <c r="H2633" s="1">
        <f t="shared" si="125"/>
        <v>1.5966166553900796</v>
      </c>
      <c r="J2633" t="s">
        <v>4981</v>
      </c>
    </row>
    <row r="2634" spans="1:10">
      <c r="A2634" t="s">
        <v>2371</v>
      </c>
      <c r="B2634">
        <v>20459</v>
      </c>
      <c r="C2634">
        <v>23534</v>
      </c>
      <c r="E2634" s="1">
        <f t="shared" si="123"/>
        <v>700.60468975375829</v>
      </c>
      <c r="F2634" s="1">
        <f t="shared" si="124"/>
        <v>659.00687154815262</v>
      </c>
      <c r="H2634" s="1">
        <f t="shared" si="125"/>
        <v>1.0631219794535423</v>
      </c>
      <c r="J2634" t="s">
        <v>4982</v>
      </c>
    </row>
    <row r="2635" spans="1:10">
      <c r="A2635" t="s">
        <v>2372</v>
      </c>
      <c r="B2635">
        <v>63575</v>
      </c>
      <c r="C2635">
        <v>89035</v>
      </c>
      <c r="E2635" s="1">
        <f t="shared" si="123"/>
        <v>2177.0831004005663</v>
      </c>
      <c r="F2635" s="1">
        <f t="shared" si="124"/>
        <v>2493.1875927717247</v>
      </c>
      <c r="H2635" s="1">
        <f t="shared" si="125"/>
        <v>0.87321271239773057</v>
      </c>
      <c r="J2635" t="s">
        <v>4983</v>
      </c>
    </row>
    <row r="2636" spans="1:10">
      <c r="A2636" t="s">
        <v>2373</v>
      </c>
      <c r="B2636">
        <v>1936</v>
      </c>
      <c r="C2636">
        <v>2617</v>
      </c>
      <c r="E2636" s="1">
        <f t="shared" si="123"/>
        <v>66.297017418411258</v>
      </c>
      <c r="F2636" s="1">
        <f t="shared" si="124"/>
        <v>73.282101760921023</v>
      </c>
      <c r="H2636" s="1">
        <f t="shared" si="125"/>
        <v>0.90468225972423344</v>
      </c>
      <c r="J2636" t="s">
        <v>4176</v>
      </c>
    </row>
    <row r="2637" spans="1:10">
      <c r="A2637" t="s">
        <v>2374</v>
      </c>
      <c r="B2637">
        <v>4356</v>
      </c>
      <c r="C2637">
        <v>6555</v>
      </c>
      <c r="E2637" s="1">
        <f t="shared" si="123"/>
        <v>149.16828919142534</v>
      </c>
      <c r="F2637" s="1">
        <f t="shared" si="124"/>
        <v>183.55528354712928</v>
      </c>
      <c r="H2637" s="1">
        <f t="shared" si="125"/>
        <v>0.81266137541132233</v>
      </c>
      <c r="J2637" t="s">
        <v>3881</v>
      </c>
    </row>
    <row r="2638" spans="1:10">
      <c r="A2638" t="s">
        <v>2375</v>
      </c>
      <c r="B2638">
        <v>791</v>
      </c>
      <c r="C2638">
        <v>1213</v>
      </c>
      <c r="E2638" s="1">
        <f t="shared" si="123"/>
        <v>27.087262798534766</v>
      </c>
      <c r="F2638" s="1">
        <f t="shared" si="124"/>
        <v>33.966828213984407</v>
      </c>
      <c r="H2638" s="1">
        <f t="shared" si="125"/>
        <v>0.79746223662363414</v>
      </c>
      <c r="J2638" t="s">
        <v>4984</v>
      </c>
    </row>
    <row r="2639" spans="1:10">
      <c r="A2639" t="s">
        <v>2376</v>
      </c>
      <c r="B2639">
        <v>12093</v>
      </c>
      <c r="C2639">
        <v>15100</v>
      </c>
      <c r="E2639" s="1">
        <f t="shared" si="123"/>
        <v>414.11664857481787</v>
      </c>
      <c r="F2639" s="1">
        <f t="shared" si="124"/>
        <v>422.83520695067153</v>
      </c>
      <c r="H2639" s="1">
        <f t="shared" si="125"/>
        <v>0.97938071799004478</v>
      </c>
      <c r="J2639" t="s">
        <v>4985</v>
      </c>
    </row>
    <row r="2640" spans="1:10">
      <c r="A2640" t="s">
        <v>2377</v>
      </c>
      <c r="B2640">
        <v>10379</v>
      </c>
      <c r="C2640">
        <v>11443</v>
      </c>
      <c r="E2640" s="1">
        <f t="shared" si="123"/>
        <v>355.42187179012939</v>
      </c>
      <c r="F2640" s="1">
        <f t="shared" si="124"/>
        <v>320.43068034016784</v>
      </c>
      <c r="H2640" s="1">
        <f t="shared" si="125"/>
        <v>1.1092005029381551</v>
      </c>
      <c r="J2640" t="s">
        <v>3881</v>
      </c>
    </row>
    <row r="2641" spans="1:10">
      <c r="A2641" t="s">
        <v>2378</v>
      </c>
      <c r="B2641">
        <v>2580</v>
      </c>
      <c r="C2641">
        <v>3404</v>
      </c>
      <c r="E2641" s="1">
        <f t="shared" si="123"/>
        <v>88.350364121643111</v>
      </c>
      <c r="F2641" s="1">
        <f t="shared" si="124"/>
        <v>95.319936719210986</v>
      </c>
      <c r="H2641" s="1">
        <f t="shared" si="125"/>
        <v>0.92688232034712192</v>
      </c>
      <c r="J2641" t="s">
        <v>3881</v>
      </c>
    </row>
    <row r="2642" spans="1:10">
      <c r="A2642" t="s">
        <v>2379</v>
      </c>
      <c r="B2642">
        <v>1229</v>
      </c>
      <c r="C2642">
        <v>1794</v>
      </c>
      <c r="E2642" s="1">
        <f t="shared" si="123"/>
        <v>42.086278102906739</v>
      </c>
      <c r="F2642" s="1">
        <f t="shared" si="124"/>
        <v>50.236182865530118</v>
      </c>
      <c r="H2642" s="1">
        <f t="shared" si="125"/>
        <v>0.83776823202434259</v>
      </c>
      <c r="J2642" t="s">
        <v>4986</v>
      </c>
    </row>
    <row r="2643" spans="1:10">
      <c r="A2643" t="s">
        <v>2380</v>
      </c>
      <c r="B2643">
        <v>20240</v>
      </c>
      <c r="C2643">
        <v>60359</v>
      </c>
      <c r="E2643" s="1">
        <f t="shared" si="123"/>
        <v>693.10518210157227</v>
      </c>
      <c r="F2643" s="1">
        <f t="shared" si="124"/>
        <v>1690.1927322076544</v>
      </c>
      <c r="H2643" s="1">
        <f t="shared" si="125"/>
        <v>0.41007464349717632</v>
      </c>
      <c r="J2643" t="s">
        <v>3877</v>
      </c>
    </row>
    <row r="2644" spans="1:10">
      <c r="A2644" t="s">
        <v>2381</v>
      </c>
      <c r="B2644">
        <v>697</v>
      </c>
      <c r="C2644">
        <v>588</v>
      </c>
      <c r="E2644" s="1">
        <f t="shared" si="123"/>
        <v>23.868296043715212</v>
      </c>
      <c r="F2644" s="1">
        <f t="shared" si="124"/>
        <v>16.465370972648667</v>
      </c>
      <c r="H2644" s="1">
        <f t="shared" si="125"/>
        <v>1.4496057260637407</v>
      </c>
      <c r="J2644" t="s">
        <v>3881</v>
      </c>
    </row>
    <row r="2645" spans="1:10">
      <c r="A2645" t="s">
        <v>2382</v>
      </c>
      <c r="B2645">
        <v>1383</v>
      </c>
      <c r="C2645">
        <v>1305</v>
      </c>
      <c r="E2645" s="1">
        <f t="shared" si="123"/>
        <v>47.359904488462178</v>
      </c>
      <c r="F2645" s="1">
        <f t="shared" si="124"/>
        <v>36.543042719909032</v>
      </c>
      <c r="H2645" s="1">
        <f t="shared" si="125"/>
        <v>1.2960033145422782</v>
      </c>
      <c r="J2645" t="s">
        <v>3877</v>
      </c>
    </row>
    <row r="2646" spans="1:10">
      <c r="A2646" t="s">
        <v>2383</v>
      </c>
      <c r="B2646">
        <v>472</v>
      </c>
      <c r="C2646">
        <v>467</v>
      </c>
      <c r="E2646" s="1">
        <f t="shared" si="123"/>
        <v>16.16332242845564</v>
      </c>
      <c r="F2646" s="1">
        <f t="shared" si="124"/>
        <v>13.077088850726067</v>
      </c>
      <c r="H2646" s="1">
        <f t="shared" si="125"/>
        <v>1.2360031053515568</v>
      </c>
      <c r="J2646" t="s">
        <v>3877</v>
      </c>
    </row>
    <row r="2647" spans="1:10">
      <c r="A2647" t="s">
        <v>2384</v>
      </c>
      <c r="B2647">
        <v>5748</v>
      </c>
      <c r="C2647">
        <v>7579</v>
      </c>
      <c r="E2647" s="1">
        <f t="shared" si="123"/>
        <v>196.8363926244979</v>
      </c>
      <c r="F2647" s="1">
        <f t="shared" si="124"/>
        <v>212.22967109133376</v>
      </c>
      <c r="H2647" s="1">
        <f t="shared" si="125"/>
        <v>0.92746877292095831</v>
      </c>
      <c r="J2647" t="s">
        <v>3877</v>
      </c>
    </row>
    <row r="2648" spans="1:10">
      <c r="A2648" t="s">
        <v>2385</v>
      </c>
      <c r="B2648">
        <v>64288</v>
      </c>
      <c r="C2648">
        <v>69136</v>
      </c>
      <c r="E2648" s="1">
        <f t="shared" si="123"/>
        <v>2201.4993056791441</v>
      </c>
      <c r="F2648" s="1">
        <f t="shared" si="124"/>
        <v>1935.9691965391805</v>
      </c>
      <c r="H2648" s="1">
        <f t="shared" si="125"/>
        <v>1.137156164268851</v>
      </c>
      <c r="J2648" t="s">
        <v>3878</v>
      </c>
    </row>
    <row r="2649" spans="1:10">
      <c r="A2649" t="s">
        <v>3776</v>
      </c>
      <c r="B2649">
        <v>227</v>
      </c>
      <c r="C2649">
        <v>98</v>
      </c>
      <c r="E2649" s="1">
        <f t="shared" si="123"/>
        <v>7.7734622696174362</v>
      </c>
      <c r="F2649" s="1">
        <f t="shared" si="124"/>
        <v>2.7442284954414444</v>
      </c>
      <c r="H2649" s="1">
        <f t="shared" si="125"/>
        <v>2.8326585350054732</v>
      </c>
      <c r="J2649" t="s">
        <v>3881</v>
      </c>
    </row>
    <row r="2650" spans="1:10">
      <c r="A2650" t="s">
        <v>2386</v>
      </c>
      <c r="B2650">
        <v>3166</v>
      </c>
      <c r="C2650">
        <v>4342</v>
      </c>
      <c r="E2650" s="1">
        <f t="shared" si="123"/>
        <v>108.41753984849693</v>
      </c>
      <c r="F2650" s="1">
        <f t="shared" si="124"/>
        <v>121.58612374700768</v>
      </c>
      <c r="H2650" s="1">
        <f t="shared" si="125"/>
        <v>0.89169336522388443</v>
      </c>
      <c r="J2650" t="s">
        <v>3956</v>
      </c>
    </row>
    <row r="2651" spans="1:10">
      <c r="A2651" t="s">
        <v>2387</v>
      </c>
      <c r="B2651">
        <v>105</v>
      </c>
      <c r="C2651">
        <v>82</v>
      </c>
      <c r="E2651" s="1">
        <f t="shared" si="123"/>
        <v>3.595654353787801</v>
      </c>
      <c r="F2651" s="1">
        <f t="shared" si="124"/>
        <v>2.2961911900632495</v>
      </c>
      <c r="H2651" s="1">
        <f t="shared" si="125"/>
        <v>1.5659211521009091</v>
      </c>
      <c r="J2651" t="s">
        <v>3955</v>
      </c>
    </row>
    <row r="2652" spans="1:10">
      <c r="A2652" t="s">
        <v>2388</v>
      </c>
      <c r="B2652">
        <v>301</v>
      </c>
      <c r="C2652">
        <v>390</v>
      </c>
      <c r="E2652" s="1">
        <f t="shared" si="123"/>
        <v>10.307542480858363</v>
      </c>
      <c r="F2652" s="1">
        <f t="shared" si="124"/>
        <v>10.920909318593504</v>
      </c>
      <c r="H2652" s="1">
        <f t="shared" si="125"/>
        <v>0.94383555253124873</v>
      </c>
      <c r="J2652" t="s">
        <v>3878</v>
      </c>
    </row>
    <row r="2653" spans="1:10">
      <c r="A2653" t="s">
        <v>2389</v>
      </c>
      <c r="B2653">
        <v>6</v>
      </c>
      <c r="C2653">
        <v>5</v>
      </c>
      <c r="E2653" s="1">
        <f t="shared" si="123"/>
        <v>0.20546596307358864</v>
      </c>
      <c r="F2653" s="1">
        <f t="shared" si="124"/>
        <v>0.14001165793068593</v>
      </c>
      <c r="H2653" s="1">
        <f t="shared" si="125"/>
        <v>1.4674918225402807</v>
      </c>
      <c r="J2653" t="s">
        <v>3955</v>
      </c>
    </row>
    <row r="2654" spans="1:10">
      <c r="A2654" t="s">
        <v>2390</v>
      </c>
      <c r="B2654">
        <v>0</v>
      </c>
      <c r="C2654">
        <v>0</v>
      </c>
      <c r="E2654" s="1">
        <f t="shared" si="123"/>
        <v>0</v>
      </c>
      <c r="F2654" s="1">
        <f t="shared" si="124"/>
        <v>0</v>
      </c>
      <c r="H2654" s="1" t="e">
        <f t="shared" si="125"/>
        <v>#DIV/0!</v>
      </c>
      <c r="J2654" t="s">
        <v>3877</v>
      </c>
    </row>
    <row r="2655" spans="1:10">
      <c r="A2655" t="s">
        <v>3777</v>
      </c>
      <c r="B2655">
        <v>308</v>
      </c>
      <c r="C2655">
        <v>437</v>
      </c>
      <c r="E2655" s="1">
        <f t="shared" si="123"/>
        <v>10.547252771110882</v>
      </c>
      <c r="F2655" s="1">
        <f t="shared" si="124"/>
        <v>12.237018903141951</v>
      </c>
      <c r="H2655" s="1">
        <f t="shared" si="125"/>
        <v>0.86191357998170548</v>
      </c>
      <c r="J2655" t="s">
        <v>3877</v>
      </c>
    </row>
    <row r="2656" spans="1:10">
      <c r="A2656" t="s">
        <v>2391</v>
      </c>
      <c r="B2656">
        <v>0</v>
      </c>
      <c r="C2656">
        <v>0</v>
      </c>
      <c r="E2656" s="1">
        <f t="shared" si="123"/>
        <v>0</v>
      </c>
      <c r="F2656" s="1">
        <f t="shared" si="124"/>
        <v>0</v>
      </c>
      <c r="H2656" s="1" t="e">
        <f t="shared" si="125"/>
        <v>#DIV/0!</v>
      </c>
      <c r="J2656" t="s">
        <v>3877</v>
      </c>
    </row>
    <row r="2657" spans="1:10">
      <c r="A2657" t="s">
        <v>2392</v>
      </c>
      <c r="B2657">
        <v>240</v>
      </c>
      <c r="C2657">
        <v>238</v>
      </c>
      <c r="E2657" s="1">
        <f t="shared" si="123"/>
        <v>8.2186385229435448</v>
      </c>
      <c r="F2657" s="1">
        <f t="shared" si="124"/>
        <v>6.6645549175006504</v>
      </c>
      <c r="H2657" s="1">
        <f t="shared" si="125"/>
        <v>1.233186405496034</v>
      </c>
      <c r="J2657" t="s">
        <v>3877</v>
      </c>
    </row>
    <row r="2658" spans="1:10">
      <c r="A2658" t="s">
        <v>2393</v>
      </c>
      <c r="B2658">
        <v>1</v>
      </c>
      <c r="C2658">
        <v>1</v>
      </c>
      <c r="E2658" s="1">
        <f t="shared" si="123"/>
        <v>3.4244327178931437E-2</v>
      </c>
      <c r="F2658" s="1">
        <f t="shared" si="124"/>
        <v>2.8002331586137189E-2</v>
      </c>
      <c r="H2658" s="1">
        <f t="shared" si="125"/>
        <v>1.2229098521169004</v>
      </c>
      <c r="J2658" t="s">
        <v>3955</v>
      </c>
    </row>
    <row r="2659" spans="1:10">
      <c r="A2659" t="s">
        <v>2394</v>
      </c>
      <c r="B2659">
        <v>0</v>
      </c>
      <c r="C2659">
        <v>0</v>
      </c>
      <c r="E2659" s="1">
        <f t="shared" si="123"/>
        <v>0</v>
      </c>
      <c r="F2659" s="1">
        <f t="shared" si="124"/>
        <v>0</v>
      </c>
      <c r="H2659" s="1" t="e">
        <f t="shared" si="125"/>
        <v>#DIV/0!</v>
      </c>
      <c r="J2659" t="s">
        <v>3878</v>
      </c>
    </row>
    <row r="2660" spans="1:10">
      <c r="A2660" t="s">
        <v>2395</v>
      </c>
      <c r="B2660">
        <v>27</v>
      </c>
      <c r="C2660">
        <v>81</v>
      </c>
      <c r="E2660" s="1">
        <f t="shared" si="123"/>
        <v>0.92459683383114888</v>
      </c>
      <c r="F2660" s="1">
        <f t="shared" si="124"/>
        <v>2.2681888584771124</v>
      </c>
      <c r="H2660" s="1">
        <f t="shared" si="125"/>
        <v>0.40763661737230011</v>
      </c>
      <c r="J2660" t="s">
        <v>3877</v>
      </c>
    </row>
    <row r="2661" spans="1:10">
      <c r="A2661" t="s">
        <v>2396</v>
      </c>
      <c r="B2661">
        <v>26</v>
      </c>
      <c r="C2661">
        <v>29</v>
      </c>
      <c r="E2661" s="1">
        <f t="shared" si="123"/>
        <v>0.89035250665221743</v>
      </c>
      <c r="F2661" s="1">
        <f t="shared" si="124"/>
        <v>0.8120676159979785</v>
      </c>
      <c r="H2661" s="1">
        <f t="shared" si="125"/>
        <v>1.0964019363806694</v>
      </c>
      <c r="J2661" t="s">
        <v>3956</v>
      </c>
    </row>
    <row r="2662" spans="1:10">
      <c r="A2662" t="s">
        <v>5542</v>
      </c>
      <c r="B2662">
        <v>0</v>
      </c>
      <c r="C2662">
        <v>0</v>
      </c>
      <c r="E2662" s="1">
        <f t="shared" si="123"/>
        <v>0</v>
      </c>
      <c r="F2662" s="1">
        <f t="shared" si="124"/>
        <v>0</v>
      </c>
      <c r="H2662" s="1" t="e">
        <f t="shared" si="125"/>
        <v>#DIV/0!</v>
      </c>
      <c r="J2662" t="s">
        <v>3881</v>
      </c>
    </row>
    <row r="2663" spans="1:10">
      <c r="A2663" t="s">
        <v>5543</v>
      </c>
      <c r="B2663">
        <v>66</v>
      </c>
      <c r="C2663">
        <v>27</v>
      </c>
      <c r="E2663" s="1">
        <f t="shared" si="123"/>
        <v>2.2601255938094749</v>
      </c>
      <c r="F2663" s="1">
        <f t="shared" si="124"/>
        <v>0.75606295282570413</v>
      </c>
      <c r="H2663" s="1">
        <f t="shared" si="125"/>
        <v>2.9893351940635342</v>
      </c>
      <c r="J2663" t="s">
        <v>3877</v>
      </c>
    </row>
    <row r="2664" spans="1:10">
      <c r="A2664" t="s">
        <v>5544</v>
      </c>
      <c r="B2664">
        <v>0</v>
      </c>
      <c r="C2664">
        <v>0</v>
      </c>
      <c r="E2664" s="1">
        <f t="shared" si="123"/>
        <v>0</v>
      </c>
      <c r="F2664" s="1">
        <f t="shared" si="124"/>
        <v>0</v>
      </c>
      <c r="H2664" s="1" t="e">
        <f t="shared" si="125"/>
        <v>#DIV/0!</v>
      </c>
      <c r="J2664" t="s">
        <v>3878</v>
      </c>
    </row>
    <row r="2665" spans="1:10">
      <c r="A2665" t="s">
        <v>2397</v>
      </c>
      <c r="B2665">
        <v>966</v>
      </c>
      <c r="C2665">
        <v>1258</v>
      </c>
      <c r="E2665" s="1">
        <f t="shared" si="123"/>
        <v>33.080020054847772</v>
      </c>
      <c r="F2665" s="1">
        <f t="shared" si="124"/>
        <v>35.226933135360582</v>
      </c>
      <c r="H2665" s="1">
        <f t="shared" si="125"/>
        <v>0.93905478310407464</v>
      </c>
      <c r="J2665" t="s">
        <v>3877</v>
      </c>
    </row>
    <row r="2666" spans="1:10">
      <c r="A2666" t="s">
        <v>2398</v>
      </c>
      <c r="B2666">
        <v>1853</v>
      </c>
      <c r="C2666">
        <v>2796</v>
      </c>
      <c r="E2666" s="1">
        <f t="shared" si="123"/>
        <v>63.454738262559957</v>
      </c>
      <c r="F2666" s="1">
        <f t="shared" si="124"/>
        <v>78.294519114839574</v>
      </c>
      <c r="H2666" s="1">
        <f t="shared" si="125"/>
        <v>0.81046207295157968</v>
      </c>
      <c r="J2666" t="s">
        <v>3877</v>
      </c>
    </row>
    <row r="2667" spans="1:10">
      <c r="A2667" t="s">
        <v>2399</v>
      </c>
      <c r="B2667">
        <v>0</v>
      </c>
      <c r="C2667">
        <v>0</v>
      </c>
      <c r="E2667" s="1">
        <f t="shared" si="123"/>
        <v>0</v>
      </c>
      <c r="F2667" s="1">
        <f t="shared" si="124"/>
        <v>0</v>
      </c>
      <c r="H2667" s="1" t="e">
        <f t="shared" si="125"/>
        <v>#DIV/0!</v>
      </c>
      <c r="J2667" t="s">
        <v>3879</v>
      </c>
    </row>
    <row r="2668" spans="1:10">
      <c r="A2668" t="s">
        <v>3778</v>
      </c>
      <c r="B2668">
        <v>0</v>
      </c>
      <c r="C2668">
        <v>0</v>
      </c>
      <c r="E2668" s="1">
        <f t="shared" si="123"/>
        <v>0</v>
      </c>
      <c r="F2668" s="1">
        <f t="shared" si="124"/>
        <v>0</v>
      </c>
      <c r="H2668" s="1" t="e">
        <f t="shared" si="125"/>
        <v>#DIV/0!</v>
      </c>
      <c r="J2668" t="s">
        <v>3877</v>
      </c>
    </row>
    <row r="2669" spans="1:10">
      <c r="A2669" t="s">
        <v>2400</v>
      </c>
      <c r="B2669">
        <v>551</v>
      </c>
      <c r="C2669">
        <v>967</v>
      </c>
      <c r="E2669" s="1">
        <f t="shared" si="123"/>
        <v>18.868624275591223</v>
      </c>
      <c r="F2669" s="1">
        <f t="shared" si="124"/>
        <v>27.078254643794661</v>
      </c>
      <c r="H2669" s="1">
        <f t="shared" si="125"/>
        <v>0.69681833352265987</v>
      </c>
      <c r="J2669" t="s">
        <v>3880</v>
      </c>
    </row>
    <row r="2670" spans="1:10">
      <c r="A2670" t="s">
        <v>2401</v>
      </c>
      <c r="B2670">
        <v>34</v>
      </c>
      <c r="C2670">
        <v>23</v>
      </c>
      <c r="E2670" s="1">
        <f t="shared" si="123"/>
        <v>1.1643071240836689</v>
      </c>
      <c r="F2670" s="1">
        <f t="shared" si="124"/>
        <v>0.64405362648115527</v>
      </c>
      <c r="H2670" s="1">
        <f t="shared" si="125"/>
        <v>1.8077797813902008</v>
      </c>
      <c r="J2670" t="s">
        <v>3881</v>
      </c>
    </row>
    <row r="2671" spans="1:10">
      <c r="A2671" t="s">
        <v>2402</v>
      </c>
      <c r="B2671">
        <v>11664</v>
      </c>
      <c r="C2671">
        <v>7077</v>
      </c>
      <c r="E2671" s="1">
        <f t="shared" si="123"/>
        <v>399.42583221505629</v>
      </c>
      <c r="F2671" s="1">
        <f t="shared" si="124"/>
        <v>198.17250063509289</v>
      </c>
      <c r="H2671" s="1">
        <f t="shared" si="125"/>
        <v>2.0155462081519748</v>
      </c>
      <c r="J2671" t="s">
        <v>3882</v>
      </c>
    </row>
    <row r="2672" spans="1:10">
      <c r="A2672" t="s">
        <v>2403</v>
      </c>
      <c r="B2672">
        <v>5249</v>
      </c>
      <c r="C2672">
        <v>4076</v>
      </c>
      <c r="E2672" s="1">
        <f t="shared" si="123"/>
        <v>179.74847336221112</v>
      </c>
      <c r="F2672" s="1">
        <f t="shared" si="124"/>
        <v>114.13750354509519</v>
      </c>
      <c r="H2672" s="1">
        <f t="shared" si="125"/>
        <v>1.5748414655941143</v>
      </c>
      <c r="J2672" t="s">
        <v>3883</v>
      </c>
    </row>
    <row r="2673" spans="1:10">
      <c r="A2673" t="s">
        <v>2404</v>
      </c>
      <c r="B2673">
        <v>142</v>
      </c>
      <c r="C2673">
        <v>210</v>
      </c>
      <c r="E2673" s="1">
        <f t="shared" si="123"/>
        <v>4.8626944594082646</v>
      </c>
      <c r="F2673" s="1">
        <f t="shared" si="124"/>
        <v>5.8804896330888097</v>
      </c>
      <c r="H2673" s="1">
        <f t="shared" si="125"/>
        <v>0.82691999524095172</v>
      </c>
      <c r="J2673" t="s">
        <v>3884</v>
      </c>
    </row>
    <row r="2674" spans="1:10">
      <c r="A2674" t="s">
        <v>2405</v>
      </c>
      <c r="B2674">
        <v>157</v>
      </c>
      <c r="C2674">
        <v>253</v>
      </c>
      <c r="E2674" s="1">
        <f t="shared" si="123"/>
        <v>5.3763593670922356</v>
      </c>
      <c r="F2674" s="1">
        <f t="shared" si="124"/>
        <v>7.0845898912927083</v>
      </c>
      <c r="H2674" s="1">
        <f t="shared" si="125"/>
        <v>0.75888081732155477</v>
      </c>
      <c r="J2674" t="s">
        <v>3881</v>
      </c>
    </row>
    <row r="2675" spans="1:10">
      <c r="A2675" t="s">
        <v>3779</v>
      </c>
      <c r="B2675">
        <v>5</v>
      </c>
      <c r="C2675">
        <v>0</v>
      </c>
      <c r="E2675" s="1">
        <f t="shared" si="123"/>
        <v>0.17122163589465719</v>
      </c>
      <c r="F2675" s="1">
        <f t="shared" si="124"/>
        <v>0</v>
      </c>
      <c r="H2675" s="1" t="e">
        <f t="shared" si="125"/>
        <v>#DIV/0!</v>
      </c>
      <c r="J2675" t="s">
        <v>3881</v>
      </c>
    </row>
    <row r="2676" spans="1:10">
      <c r="A2676" t="s">
        <v>2406</v>
      </c>
      <c r="B2676">
        <v>23999</v>
      </c>
      <c r="C2676">
        <v>33957</v>
      </c>
      <c r="E2676" s="1">
        <f t="shared" si="123"/>
        <v>821.82960796717555</v>
      </c>
      <c r="F2676" s="1">
        <f t="shared" si="124"/>
        <v>950.87517367046053</v>
      </c>
      <c r="H2676" s="1">
        <f t="shared" si="125"/>
        <v>0.86428758550382812</v>
      </c>
      <c r="J2676" t="s">
        <v>3885</v>
      </c>
    </row>
    <row r="2677" spans="1:10">
      <c r="A2677" t="s">
        <v>2407</v>
      </c>
      <c r="B2677">
        <v>1</v>
      </c>
      <c r="C2677">
        <v>2</v>
      </c>
      <c r="E2677" s="1">
        <f t="shared" si="123"/>
        <v>3.4244327178931437E-2</v>
      </c>
      <c r="F2677" s="1">
        <f t="shared" si="124"/>
        <v>5.6004663172274378E-2</v>
      </c>
      <c r="H2677" s="1">
        <f t="shared" si="125"/>
        <v>0.6114549260584502</v>
      </c>
      <c r="J2677" t="s">
        <v>5501</v>
      </c>
    </row>
    <row r="2678" spans="1:10">
      <c r="A2678" t="s">
        <v>2408</v>
      </c>
      <c r="B2678">
        <v>0</v>
      </c>
      <c r="C2678">
        <v>0</v>
      </c>
      <c r="E2678" s="1">
        <f t="shared" si="123"/>
        <v>0</v>
      </c>
      <c r="F2678" s="1">
        <f t="shared" si="124"/>
        <v>0</v>
      </c>
      <c r="H2678" s="1" t="e">
        <f t="shared" si="125"/>
        <v>#DIV/0!</v>
      </c>
      <c r="J2678" t="s">
        <v>3877</v>
      </c>
    </row>
    <row r="2679" spans="1:10">
      <c r="A2679" t="s">
        <v>3780</v>
      </c>
      <c r="B2679">
        <v>988</v>
      </c>
      <c r="C2679">
        <v>1092</v>
      </c>
      <c r="E2679" s="1">
        <f t="shared" si="123"/>
        <v>33.833395252784264</v>
      </c>
      <c r="F2679" s="1">
        <f t="shared" si="124"/>
        <v>30.57854609206181</v>
      </c>
      <c r="H2679" s="1">
        <f t="shared" si="125"/>
        <v>1.1064422471533861</v>
      </c>
      <c r="J2679" t="s">
        <v>3877</v>
      </c>
    </row>
    <row r="2680" spans="1:10">
      <c r="A2680" t="s">
        <v>2409</v>
      </c>
      <c r="B2680">
        <v>11585</v>
      </c>
      <c r="C2680">
        <v>15551</v>
      </c>
      <c r="E2680" s="1">
        <f t="shared" si="123"/>
        <v>396.72053036792073</v>
      </c>
      <c r="F2680" s="1">
        <f t="shared" si="124"/>
        <v>435.4642584960194</v>
      </c>
      <c r="H2680" s="1">
        <f t="shared" si="125"/>
        <v>0.9110289136887848</v>
      </c>
      <c r="J2680" t="s">
        <v>3881</v>
      </c>
    </row>
    <row r="2681" spans="1:10">
      <c r="A2681" t="s">
        <v>3781</v>
      </c>
      <c r="B2681">
        <v>886</v>
      </c>
      <c r="C2681">
        <v>987</v>
      </c>
      <c r="E2681" s="1">
        <f t="shared" si="123"/>
        <v>30.340473880533253</v>
      </c>
      <c r="F2681" s="1">
        <f t="shared" si="124"/>
        <v>27.638301275517406</v>
      </c>
      <c r="H2681" s="1">
        <f t="shared" si="125"/>
        <v>1.0977691276348265</v>
      </c>
      <c r="J2681" t="s">
        <v>3881</v>
      </c>
    </row>
    <row r="2682" spans="1:10">
      <c r="A2682" t="s">
        <v>2410</v>
      </c>
      <c r="B2682">
        <v>10752</v>
      </c>
      <c r="C2682">
        <v>10003</v>
      </c>
      <c r="E2682" s="1">
        <f t="shared" si="123"/>
        <v>368.19500582787083</v>
      </c>
      <c r="F2682" s="1">
        <f t="shared" si="124"/>
        <v>280.10732285613028</v>
      </c>
      <c r="H2682" s="1">
        <f t="shared" si="125"/>
        <v>1.3144783294972422</v>
      </c>
      <c r="J2682" t="s">
        <v>3886</v>
      </c>
    </row>
    <row r="2683" spans="1:10">
      <c r="A2683" t="s">
        <v>2411</v>
      </c>
      <c r="B2683">
        <v>163</v>
      </c>
      <c r="C2683">
        <v>246</v>
      </c>
      <c r="E2683" s="1">
        <f t="shared" si="123"/>
        <v>5.5818253301658247</v>
      </c>
      <c r="F2683" s="1">
        <f t="shared" si="124"/>
        <v>6.8885735701897479</v>
      </c>
      <c r="H2683" s="1">
        <f t="shared" si="125"/>
        <v>0.81030205648396258</v>
      </c>
      <c r="J2683" t="s">
        <v>3887</v>
      </c>
    </row>
    <row r="2684" spans="1:10">
      <c r="A2684" t="s">
        <v>2412</v>
      </c>
      <c r="B2684">
        <v>16059</v>
      </c>
      <c r="C2684">
        <v>12493</v>
      </c>
      <c r="E2684" s="1">
        <f t="shared" si="123"/>
        <v>549.92965016645996</v>
      </c>
      <c r="F2684" s="1">
        <f t="shared" si="124"/>
        <v>349.83312850561191</v>
      </c>
      <c r="H2684" s="1">
        <f t="shared" si="125"/>
        <v>1.5719770523609464</v>
      </c>
      <c r="J2684" t="s">
        <v>3888</v>
      </c>
    </row>
    <row r="2685" spans="1:10">
      <c r="A2685" t="s">
        <v>2413</v>
      </c>
      <c r="B2685">
        <v>1244</v>
      </c>
      <c r="C2685">
        <v>978</v>
      </c>
      <c r="E2685" s="1">
        <f t="shared" si="123"/>
        <v>42.599943010590707</v>
      </c>
      <c r="F2685" s="1">
        <f t="shared" si="124"/>
        <v>27.386280291242169</v>
      </c>
      <c r="H2685" s="1">
        <f t="shared" si="125"/>
        <v>1.5555213251875502</v>
      </c>
      <c r="J2685" t="s">
        <v>3889</v>
      </c>
    </row>
    <row r="2686" spans="1:10">
      <c r="A2686" t="s">
        <v>2414</v>
      </c>
      <c r="B2686">
        <v>20078</v>
      </c>
      <c r="C2686">
        <v>23894</v>
      </c>
      <c r="E2686" s="1">
        <f t="shared" si="123"/>
        <v>687.55760109858545</v>
      </c>
      <c r="F2686" s="1">
        <f t="shared" si="124"/>
        <v>669.08771091916196</v>
      </c>
      <c r="H2686" s="1">
        <f t="shared" si="125"/>
        <v>1.0276045873777153</v>
      </c>
      <c r="J2686" t="s">
        <v>3890</v>
      </c>
    </row>
    <row r="2687" spans="1:10">
      <c r="A2687" t="s">
        <v>2415</v>
      </c>
      <c r="B2687">
        <v>1285</v>
      </c>
      <c r="C2687">
        <v>1555</v>
      </c>
      <c r="E2687" s="1">
        <f t="shared" si="123"/>
        <v>44.003960424926895</v>
      </c>
      <c r="F2687" s="1">
        <f t="shared" si="124"/>
        <v>43.543625616443329</v>
      </c>
      <c r="H2687" s="1">
        <f t="shared" si="125"/>
        <v>1.0105718070548018</v>
      </c>
      <c r="J2687" t="s">
        <v>3881</v>
      </c>
    </row>
    <row r="2688" spans="1:10">
      <c r="A2688" t="s">
        <v>2416</v>
      </c>
      <c r="B2688">
        <v>1077</v>
      </c>
      <c r="C2688">
        <v>1390</v>
      </c>
      <c r="E2688" s="1">
        <f t="shared" si="123"/>
        <v>36.881140371709158</v>
      </c>
      <c r="F2688" s="1">
        <f t="shared" si="124"/>
        <v>38.92324090473069</v>
      </c>
      <c r="H2688" s="1">
        <f t="shared" si="125"/>
        <v>0.94753518757546884</v>
      </c>
      <c r="J2688" t="s">
        <v>3877</v>
      </c>
    </row>
    <row r="2689" spans="1:10">
      <c r="A2689" t="s">
        <v>2417</v>
      </c>
      <c r="B2689">
        <v>1337</v>
      </c>
      <c r="C2689">
        <v>1287</v>
      </c>
      <c r="E2689" s="1">
        <f t="shared" si="123"/>
        <v>45.784665438231336</v>
      </c>
      <c r="F2689" s="1">
        <f t="shared" si="124"/>
        <v>36.039000751358564</v>
      </c>
      <c r="H2689" s="1">
        <f t="shared" si="125"/>
        <v>1.2704199473817372</v>
      </c>
      <c r="J2689" t="s">
        <v>3891</v>
      </c>
    </row>
    <row r="2690" spans="1:10">
      <c r="A2690" t="s">
        <v>3782</v>
      </c>
      <c r="B2690">
        <v>96</v>
      </c>
      <c r="C2690">
        <v>130</v>
      </c>
      <c r="E2690" s="1">
        <f t="shared" ref="E2690:E2753" si="126">10^6*B2690/B$3963</f>
        <v>3.2874554091774182</v>
      </c>
      <c r="F2690" s="1">
        <f t="shared" ref="F2690:F2753" si="127">10^6*C2690/C$3963</f>
        <v>3.6403031061978344</v>
      </c>
      <c r="H2690" s="1">
        <f t="shared" ref="H2690:H2753" si="128">E2690/F2690</f>
        <v>0.90307189079401884</v>
      </c>
      <c r="J2690" t="s">
        <v>3881</v>
      </c>
    </row>
    <row r="2691" spans="1:10">
      <c r="A2691" t="s">
        <v>2418</v>
      </c>
      <c r="B2691">
        <v>11013</v>
      </c>
      <c r="C2691">
        <v>17944</v>
      </c>
      <c r="E2691" s="1">
        <f t="shared" si="126"/>
        <v>377.13277522157193</v>
      </c>
      <c r="F2691" s="1">
        <f t="shared" si="127"/>
        <v>502.47383798164572</v>
      </c>
      <c r="H2691" s="1">
        <f t="shared" si="128"/>
        <v>0.75055206204655733</v>
      </c>
      <c r="J2691" t="s">
        <v>3892</v>
      </c>
    </row>
    <row r="2692" spans="1:10">
      <c r="A2692" t="s">
        <v>2419</v>
      </c>
      <c r="B2692">
        <v>2135</v>
      </c>
      <c r="C2692">
        <v>2164</v>
      </c>
      <c r="E2692" s="1">
        <f t="shared" si="126"/>
        <v>73.111638527018627</v>
      </c>
      <c r="F2692" s="1">
        <f t="shared" si="127"/>
        <v>60.597045552400878</v>
      </c>
      <c r="H2692" s="1">
        <f t="shared" si="128"/>
        <v>1.2065215038214336</v>
      </c>
      <c r="J2692" t="s">
        <v>3893</v>
      </c>
    </row>
    <row r="2693" spans="1:10">
      <c r="A2693" t="s">
        <v>2420</v>
      </c>
      <c r="B2693">
        <v>0</v>
      </c>
      <c r="C2693">
        <v>0</v>
      </c>
      <c r="E2693" s="1">
        <f t="shared" si="126"/>
        <v>0</v>
      </c>
      <c r="F2693" s="1">
        <f t="shared" si="127"/>
        <v>0</v>
      </c>
      <c r="H2693" s="1" t="e">
        <f t="shared" si="128"/>
        <v>#DIV/0!</v>
      </c>
      <c r="J2693" t="s">
        <v>3877</v>
      </c>
    </row>
    <row r="2694" spans="1:10">
      <c r="A2694" t="s">
        <v>2421</v>
      </c>
      <c r="B2694">
        <v>0</v>
      </c>
      <c r="C2694">
        <v>0</v>
      </c>
      <c r="E2694" s="1">
        <f t="shared" si="126"/>
        <v>0</v>
      </c>
      <c r="F2694" s="1">
        <f t="shared" si="127"/>
        <v>0</v>
      </c>
      <c r="H2694" s="1" t="e">
        <f t="shared" si="128"/>
        <v>#DIV/0!</v>
      </c>
      <c r="J2694" t="s">
        <v>3877</v>
      </c>
    </row>
    <row r="2695" spans="1:10">
      <c r="A2695" t="s">
        <v>2422</v>
      </c>
      <c r="B2695">
        <v>0</v>
      </c>
      <c r="C2695">
        <v>0</v>
      </c>
      <c r="E2695" s="1">
        <f t="shared" si="126"/>
        <v>0</v>
      </c>
      <c r="F2695" s="1">
        <f t="shared" si="127"/>
        <v>0</v>
      </c>
      <c r="H2695" s="1" t="e">
        <f t="shared" si="128"/>
        <v>#DIV/0!</v>
      </c>
      <c r="J2695" t="s">
        <v>3955</v>
      </c>
    </row>
    <row r="2696" spans="1:10">
      <c r="A2696" t="s">
        <v>2423</v>
      </c>
      <c r="B2696">
        <v>0</v>
      </c>
      <c r="C2696">
        <v>0</v>
      </c>
      <c r="E2696" s="1">
        <f t="shared" si="126"/>
        <v>0</v>
      </c>
      <c r="F2696" s="1">
        <f t="shared" si="127"/>
        <v>0</v>
      </c>
      <c r="H2696" s="1" t="e">
        <f t="shared" si="128"/>
        <v>#DIV/0!</v>
      </c>
      <c r="J2696" t="s">
        <v>3877</v>
      </c>
    </row>
    <row r="2697" spans="1:10">
      <c r="A2697" t="s">
        <v>2424</v>
      </c>
      <c r="B2697">
        <v>67</v>
      </c>
      <c r="C2697">
        <v>60</v>
      </c>
      <c r="E2697" s="1">
        <f t="shared" si="126"/>
        <v>2.2943699209884065</v>
      </c>
      <c r="F2697" s="1">
        <f t="shared" si="127"/>
        <v>1.6801398951682314</v>
      </c>
      <c r="H2697" s="1">
        <f t="shared" si="128"/>
        <v>1.3655826681972054</v>
      </c>
      <c r="J2697" t="s">
        <v>3877</v>
      </c>
    </row>
    <row r="2698" spans="1:10">
      <c r="A2698" t="s">
        <v>2425</v>
      </c>
      <c r="B2698">
        <v>2471</v>
      </c>
      <c r="C2698">
        <v>3776</v>
      </c>
      <c r="E2698" s="1">
        <f t="shared" si="126"/>
        <v>84.617732459139589</v>
      </c>
      <c r="F2698" s="1">
        <f t="shared" si="127"/>
        <v>105.73680406925402</v>
      </c>
      <c r="H2698" s="1">
        <f t="shared" si="128"/>
        <v>0.80026754358603314</v>
      </c>
      <c r="J2698" t="s">
        <v>3881</v>
      </c>
    </row>
    <row r="2699" spans="1:10">
      <c r="A2699" t="s">
        <v>2426</v>
      </c>
      <c r="B2699">
        <v>1201</v>
      </c>
      <c r="C2699">
        <v>1263</v>
      </c>
      <c r="E2699" s="1">
        <f t="shared" si="126"/>
        <v>41.127436941896654</v>
      </c>
      <c r="F2699" s="1">
        <f t="shared" si="127"/>
        <v>35.366944793291268</v>
      </c>
      <c r="H2699" s="1">
        <f t="shared" si="128"/>
        <v>1.1628778562093407</v>
      </c>
      <c r="J2699" t="s">
        <v>3894</v>
      </c>
    </row>
    <row r="2700" spans="1:10">
      <c r="A2700" t="s">
        <v>2427</v>
      </c>
      <c r="B2700">
        <v>14591</v>
      </c>
      <c r="C2700">
        <v>14331</v>
      </c>
      <c r="E2700" s="1">
        <f t="shared" si="126"/>
        <v>499.65897786778862</v>
      </c>
      <c r="F2700" s="1">
        <f t="shared" si="127"/>
        <v>401.30141396093205</v>
      </c>
      <c r="H2700" s="1">
        <f t="shared" si="128"/>
        <v>1.245096479815623</v>
      </c>
      <c r="J2700" t="s">
        <v>3895</v>
      </c>
    </row>
    <row r="2701" spans="1:10">
      <c r="A2701" t="s">
        <v>2428</v>
      </c>
      <c r="B2701">
        <v>18251</v>
      </c>
      <c r="C2701">
        <v>22611</v>
      </c>
      <c r="E2701" s="1">
        <f t="shared" si="126"/>
        <v>624.99321534267767</v>
      </c>
      <c r="F2701" s="1">
        <f t="shared" si="127"/>
        <v>633.160719494148</v>
      </c>
      <c r="H2701" s="1">
        <f t="shared" si="128"/>
        <v>0.98710042505796058</v>
      </c>
      <c r="J2701" t="s">
        <v>3881</v>
      </c>
    </row>
    <row r="2702" spans="1:10">
      <c r="A2702" t="s">
        <v>3783</v>
      </c>
      <c r="B2702">
        <v>3505</v>
      </c>
      <c r="C2702">
        <v>3388</v>
      </c>
      <c r="E2702" s="1">
        <f t="shared" si="126"/>
        <v>120.02636676215469</v>
      </c>
      <c r="F2702" s="1">
        <f t="shared" si="127"/>
        <v>94.871899413832793</v>
      </c>
      <c r="H2702" s="1">
        <f t="shared" si="128"/>
        <v>1.2651413906935467</v>
      </c>
      <c r="J2702" t="s">
        <v>3881</v>
      </c>
    </row>
    <row r="2703" spans="1:10">
      <c r="A2703" t="s">
        <v>2429</v>
      </c>
      <c r="B2703">
        <v>1728</v>
      </c>
      <c r="C2703">
        <v>1616</v>
      </c>
      <c r="E2703" s="1">
        <f t="shared" si="126"/>
        <v>59.174197365193528</v>
      </c>
      <c r="F2703" s="1">
        <f t="shared" si="127"/>
        <v>45.251767843197698</v>
      </c>
      <c r="H2703" s="1">
        <f t="shared" si="128"/>
        <v>1.3076659804814381</v>
      </c>
      <c r="J2703" t="s">
        <v>3881</v>
      </c>
    </row>
    <row r="2704" spans="1:10">
      <c r="A2704" t="s">
        <v>2430</v>
      </c>
      <c r="B2704">
        <v>2985</v>
      </c>
      <c r="C2704">
        <v>2362</v>
      </c>
      <c r="E2704" s="1">
        <f t="shared" si="126"/>
        <v>102.21931662911034</v>
      </c>
      <c r="F2704" s="1">
        <f t="shared" si="127"/>
        <v>66.141507206456041</v>
      </c>
      <c r="H2704" s="1">
        <f t="shared" si="128"/>
        <v>1.5454639748386738</v>
      </c>
      <c r="J2704" t="s">
        <v>3896</v>
      </c>
    </row>
    <row r="2705" spans="1:10">
      <c r="A2705" t="s">
        <v>2431</v>
      </c>
      <c r="B2705">
        <v>1109</v>
      </c>
      <c r="C2705">
        <v>1476</v>
      </c>
      <c r="E2705" s="1">
        <f t="shared" si="126"/>
        <v>37.976958841434964</v>
      </c>
      <c r="F2705" s="1">
        <f t="shared" si="127"/>
        <v>41.331441421138493</v>
      </c>
      <c r="H2705" s="1">
        <f t="shared" si="128"/>
        <v>0.91883944850788779</v>
      </c>
      <c r="J2705" t="s">
        <v>3881</v>
      </c>
    </row>
    <row r="2706" spans="1:10">
      <c r="A2706" t="s">
        <v>3784</v>
      </c>
      <c r="B2706">
        <v>4</v>
      </c>
      <c r="C2706">
        <v>4</v>
      </c>
      <c r="E2706" s="1">
        <f t="shared" si="126"/>
        <v>0.13697730871572575</v>
      </c>
      <c r="F2706" s="1">
        <f t="shared" si="127"/>
        <v>0.11200932634454876</v>
      </c>
      <c r="H2706" s="1">
        <f t="shared" si="128"/>
        <v>1.2229098521169004</v>
      </c>
      <c r="J2706" t="s">
        <v>3897</v>
      </c>
    </row>
    <row r="2707" spans="1:10">
      <c r="A2707" t="s">
        <v>2432</v>
      </c>
      <c r="B2707">
        <v>536</v>
      </c>
      <c r="C2707">
        <v>812</v>
      </c>
      <c r="E2707" s="1">
        <f t="shared" si="126"/>
        <v>18.354959367907252</v>
      </c>
      <c r="F2707" s="1">
        <f t="shared" si="127"/>
        <v>22.737893247943397</v>
      </c>
      <c r="H2707" s="1">
        <f t="shared" si="128"/>
        <v>0.80724098612642692</v>
      </c>
      <c r="J2707" t="s">
        <v>3881</v>
      </c>
    </row>
    <row r="2708" spans="1:10">
      <c r="A2708" t="s">
        <v>2433</v>
      </c>
      <c r="B2708">
        <v>2925</v>
      </c>
      <c r="C2708">
        <v>3471</v>
      </c>
      <c r="E2708" s="1">
        <f t="shared" si="126"/>
        <v>100.16465699837445</v>
      </c>
      <c r="F2708" s="1">
        <f t="shared" si="127"/>
        <v>97.196092935482184</v>
      </c>
      <c r="H2708" s="1">
        <f t="shared" si="128"/>
        <v>1.0305420102108711</v>
      </c>
      <c r="J2708" t="s">
        <v>3898</v>
      </c>
    </row>
    <row r="2709" spans="1:10">
      <c r="A2709" t="s">
        <v>2434</v>
      </c>
      <c r="B2709">
        <v>1127</v>
      </c>
      <c r="C2709">
        <v>797</v>
      </c>
      <c r="E2709" s="1">
        <f t="shared" si="126"/>
        <v>38.593356730655728</v>
      </c>
      <c r="F2709" s="1">
        <f t="shared" si="127"/>
        <v>22.317858274151337</v>
      </c>
      <c r="H2709" s="1">
        <f t="shared" si="128"/>
        <v>1.7292589753271603</v>
      </c>
      <c r="J2709" t="s">
        <v>3899</v>
      </c>
    </row>
    <row r="2710" spans="1:10">
      <c r="A2710" t="s">
        <v>2435</v>
      </c>
      <c r="B2710">
        <v>3484</v>
      </c>
      <c r="C2710">
        <v>3294</v>
      </c>
      <c r="E2710" s="1">
        <f t="shared" si="126"/>
        <v>119.30723589139713</v>
      </c>
      <c r="F2710" s="1">
        <f t="shared" si="127"/>
        <v>92.239680244735894</v>
      </c>
      <c r="H2710" s="1">
        <f t="shared" si="128"/>
        <v>1.293448064594803</v>
      </c>
      <c r="J2710" t="s">
        <v>3900</v>
      </c>
    </row>
    <row r="2711" spans="1:10">
      <c r="A2711" t="s">
        <v>2436</v>
      </c>
      <c r="B2711">
        <v>1299</v>
      </c>
      <c r="C2711">
        <v>2276</v>
      </c>
      <c r="E2711" s="1">
        <f t="shared" si="126"/>
        <v>44.483381005431937</v>
      </c>
      <c r="F2711" s="1">
        <f t="shared" si="127"/>
        <v>63.733306690048238</v>
      </c>
      <c r="H2711" s="1">
        <f t="shared" si="128"/>
        <v>0.69796129081715885</v>
      </c>
      <c r="J2711" t="s">
        <v>3901</v>
      </c>
    </row>
    <row r="2712" spans="1:10">
      <c r="A2712" t="s">
        <v>2437</v>
      </c>
      <c r="B2712">
        <v>280</v>
      </c>
      <c r="C2712">
        <v>443</v>
      </c>
      <c r="E2712" s="1">
        <f t="shared" si="126"/>
        <v>9.5884116101008026</v>
      </c>
      <c r="F2712" s="1">
        <f t="shared" si="127"/>
        <v>12.405032892658774</v>
      </c>
      <c r="H2712" s="1">
        <f t="shared" si="128"/>
        <v>0.77294527899036602</v>
      </c>
      <c r="J2712" t="s">
        <v>3902</v>
      </c>
    </row>
    <row r="2713" spans="1:10">
      <c r="A2713" t="s">
        <v>2438</v>
      </c>
      <c r="B2713">
        <v>13066</v>
      </c>
      <c r="C2713">
        <v>13227</v>
      </c>
      <c r="E2713" s="1">
        <f t="shared" si="126"/>
        <v>447.43637891991818</v>
      </c>
      <c r="F2713" s="1">
        <f t="shared" si="127"/>
        <v>370.38683988983661</v>
      </c>
      <c r="H2713" s="1">
        <f t="shared" si="128"/>
        <v>1.2080245050094065</v>
      </c>
      <c r="J2713" t="s">
        <v>3903</v>
      </c>
    </row>
    <row r="2714" spans="1:10">
      <c r="A2714" t="s">
        <v>3785</v>
      </c>
      <c r="B2714">
        <v>4291</v>
      </c>
      <c r="C2714">
        <v>5919</v>
      </c>
      <c r="E2714" s="1">
        <f t="shared" si="126"/>
        <v>146.94240792479479</v>
      </c>
      <c r="F2714" s="1">
        <f t="shared" si="127"/>
        <v>165.74580065834601</v>
      </c>
      <c r="H2714" s="1">
        <f t="shared" si="128"/>
        <v>0.88655282571948291</v>
      </c>
      <c r="J2714" t="s">
        <v>3881</v>
      </c>
    </row>
    <row r="2715" spans="1:10">
      <c r="A2715" t="s">
        <v>2439</v>
      </c>
      <c r="B2715">
        <v>6981</v>
      </c>
      <c r="C2715">
        <v>7916</v>
      </c>
      <c r="E2715" s="1">
        <f t="shared" si="126"/>
        <v>239.05964803612036</v>
      </c>
      <c r="F2715" s="1">
        <f t="shared" si="127"/>
        <v>221.66645683586199</v>
      </c>
      <c r="H2715" s="1">
        <f t="shared" si="128"/>
        <v>1.0784655984876304</v>
      </c>
      <c r="J2715" t="s">
        <v>3904</v>
      </c>
    </row>
    <row r="2716" spans="1:10">
      <c r="A2716" t="s">
        <v>2440</v>
      </c>
      <c r="B2716">
        <v>2259</v>
      </c>
      <c r="C2716">
        <v>3894</v>
      </c>
      <c r="E2716" s="1">
        <f t="shared" si="126"/>
        <v>77.357935097206123</v>
      </c>
      <c r="F2716" s="1">
        <f t="shared" si="127"/>
        <v>109.04107919641821</v>
      </c>
      <c r="H2716" s="1">
        <f t="shared" si="128"/>
        <v>0.70943845812328665</v>
      </c>
      <c r="J2716" t="s">
        <v>3905</v>
      </c>
    </row>
    <row r="2717" spans="1:10">
      <c r="A2717" t="s">
        <v>2441</v>
      </c>
      <c r="B2717">
        <v>727</v>
      </c>
      <c r="C2717">
        <v>917</v>
      </c>
      <c r="E2717" s="1">
        <f t="shared" si="126"/>
        <v>24.895625859083154</v>
      </c>
      <c r="F2717" s="1">
        <f t="shared" si="127"/>
        <v>25.678138064487801</v>
      </c>
      <c r="H2717" s="1">
        <f t="shared" si="128"/>
        <v>0.96952613139475086</v>
      </c>
      <c r="J2717" t="s">
        <v>3881</v>
      </c>
    </row>
    <row r="2718" spans="1:10">
      <c r="A2718" t="s">
        <v>2442</v>
      </c>
      <c r="B2718">
        <v>8358</v>
      </c>
      <c r="C2718">
        <v>13401</v>
      </c>
      <c r="E2718" s="1">
        <f t="shared" si="126"/>
        <v>286.21408656150896</v>
      </c>
      <c r="F2718" s="1">
        <f t="shared" si="127"/>
        <v>375.25924558582443</v>
      </c>
      <c r="H2718" s="1">
        <f t="shared" si="128"/>
        <v>0.76271028609753411</v>
      </c>
      <c r="J2718" t="s">
        <v>3881</v>
      </c>
    </row>
    <row r="2719" spans="1:10">
      <c r="A2719" t="s">
        <v>2443</v>
      </c>
      <c r="B2719">
        <v>1240</v>
      </c>
      <c r="C2719">
        <v>1307</v>
      </c>
      <c r="E2719" s="1">
        <f t="shared" si="126"/>
        <v>42.462965701874985</v>
      </c>
      <c r="F2719" s="1">
        <f t="shared" si="127"/>
        <v>36.599047383081306</v>
      </c>
      <c r="H2719" s="1">
        <f t="shared" si="128"/>
        <v>1.1602205176931573</v>
      </c>
      <c r="J2719" t="s">
        <v>3906</v>
      </c>
    </row>
    <row r="2720" spans="1:10">
      <c r="A2720" t="s">
        <v>3786</v>
      </c>
      <c r="B2720">
        <v>2852</v>
      </c>
      <c r="C2720">
        <v>3473</v>
      </c>
      <c r="E2720" s="1">
        <f t="shared" si="126"/>
        <v>97.66482111431246</v>
      </c>
      <c r="F2720" s="1">
        <f t="shared" si="127"/>
        <v>97.252097598654458</v>
      </c>
      <c r="H2720" s="1">
        <f t="shared" si="128"/>
        <v>1.0042438520695076</v>
      </c>
      <c r="J2720" t="s">
        <v>3881</v>
      </c>
    </row>
    <row r="2721" spans="1:10">
      <c r="A2721" t="s">
        <v>2444</v>
      </c>
      <c r="B2721">
        <v>4944</v>
      </c>
      <c r="C2721">
        <v>4533</v>
      </c>
      <c r="E2721" s="1">
        <f t="shared" si="126"/>
        <v>169.30395357263703</v>
      </c>
      <c r="F2721" s="1">
        <f t="shared" si="127"/>
        <v>126.93456907995987</v>
      </c>
      <c r="H2721" s="1">
        <f t="shared" si="128"/>
        <v>1.3337891702770694</v>
      </c>
      <c r="J2721" t="s">
        <v>3907</v>
      </c>
    </row>
    <row r="2722" spans="1:10">
      <c r="A2722" t="s">
        <v>3787</v>
      </c>
      <c r="B2722">
        <v>333</v>
      </c>
      <c r="C2722">
        <v>360</v>
      </c>
      <c r="E2722" s="1">
        <f t="shared" si="126"/>
        <v>11.403360950584169</v>
      </c>
      <c r="F2722" s="1">
        <f t="shared" si="127"/>
        <v>10.080839371009388</v>
      </c>
      <c r="H2722" s="1">
        <f t="shared" si="128"/>
        <v>1.1311916132081328</v>
      </c>
      <c r="J2722" t="s">
        <v>3877</v>
      </c>
    </row>
    <row r="2723" spans="1:10">
      <c r="A2723" t="s">
        <v>2445</v>
      </c>
      <c r="B2723">
        <v>8021</v>
      </c>
      <c r="C2723">
        <v>11064</v>
      </c>
      <c r="E2723" s="1">
        <f t="shared" si="126"/>
        <v>274.67374830220905</v>
      </c>
      <c r="F2723" s="1">
        <f t="shared" si="127"/>
        <v>309.81779666902185</v>
      </c>
      <c r="H2723" s="1">
        <f t="shared" si="128"/>
        <v>0.88656543057028725</v>
      </c>
      <c r="J2723" t="s">
        <v>3881</v>
      </c>
    </row>
    <row r="2724" spans="1:10">
      <c r="A2724" t="s">
        <v>2446</v>
      </c>
      <c r="B2724">
        <v>6038</v>
      </c>
      <c r="C2724">
        <v>20539</v>
      </c>
      <c r="E2724" s="1">
        <f t="shared" si="126"/>
        <v>206.76724750638803</v>
      </c>
      <c r="F2724" s="1">
        <f t="shared" si="127"/>
        <v>575.13988844767175</v>
      </c>
      <c r="H2724" s="1">
        <f t="shared" si="128"/>
        <v>0.35950775047869149</v>
      </c>
      <c r="J2724" t="s">
        <v>3877</v>
      </c>
    </row>
    <row r="2725" spans="1:10">
      <c r="A2725" t="s">
        <v>2447</v>
      </c>
      <c r="B2725">
        <v>14492</v>
      </c>
      <c r="C2725">
        <v>19606</v>
      </c>
      <c r="E2725" s="1">
        <f t="shared" si="126"/>
        <v>496.26878947707439</v>
      </c>
      <c r="F2725" s="1">
        <f t="shared" si="127"/>
        <v>549.01371307780573</v>
      </c>
      <c r="H2725" s="1">
        <f t="shared" si="128"/>
        <v>0.9039278576394022</v>
      </c>
      <c r="J2725" t="s">
        <v>3881</v>
      </c>
    </row>
    <row r="2726" spans="1:10">
      <c r="A2726" t="s">
        <v>2448</v>
      </c>
      <c r="B2726">
        <v>6647</v>
      </c>
      <c r="C2726">
        <v>7022</v>
      </c>
      <c r="E2726" s="1">
        <f t="shared" si="126"/>
        <v>227.62204275835728</v>
      </c>
      <c r="F2726" s="1">
        <f t="shared" si="127"/>
        <v>196.63237239785533</v>
      </c>
      <c r="H2726" s="1">
        <f t="shared" si="128"/>
        <v>1.1576020773313924</v>
      </c>
      <c r="J2726" t="s">
        <v>3908</v>
      </c>
    </row>
    <row r="2727" spans="1:10">
      <c r="A2727" t="s">
        <v>2449</v>
      </c>
      <c r="B2727">
        <v>3526</v>
      </c>
      <c r="C2727">
        <v>3990</v>
      </c>
      <c r="E2727" s="1">
        <f t="shared" si="126"/>
        <v>120.74549763291225</v>
      </c>
      <c r="F2727" s="1">
        <f t="shared" si="127"/>
        <v>111.72930302868738</v>
      </c>
      <c r="H2727" s="1">
        <f t="shared" si="128"/>
        <v>1.080696776582504</v>
      </c>
      <c r="J2727" t="s">
        <v>3877</v>
      </c>
    </row>
    <row r="2728" spans="1:10">
      <c r="A2728" t="s">
        <v>2450</v>
      </c>
      <c r="B2728">
        <v>4107</v>
      </c>
      <c r="C2728">
        <v>4242</v>
      </c>
      <c r="E2728" s="1">
        <f t="shared" si="126"/>
        <v>140.64145172387143</v>
      </c>
      <c r="F2728" s="1">
        <f t="shared" si="127"/>
        <v>118.78589058839395</v>
      </c>
      <c r="H2728" s="1">
        <f t="shared" si="128"/>
        <v>1.1839912217454291</v>
      </c>
      <c r="J2728" t="s">
        <v>3890</v>
      </c>
    </row>
    <row r="2729" spans="1:10">
      <c r="A2729" t="s">
        <v>2451</v>
      </c>
      <c r="B2729">
        <v>8568</v>
      </c>
      <c r="C2729">
        <v>7630</v>
      </c>
      <c r="E2729" s="1">
        <f t="shared" si="126"/>
        <v>293.40539526908458</v>
      </c>
      <c r="F2729" s="1">
        <f t="shared" si="127"/>
        <v>213.65779000222673</v>
      </c>
      <c r="H2729" s="1">
        <f t="shared" si="128"/>
        <v>1.3732492284321893</v>
      </c>
      <c r="J2729" t="s">
        <v>3881</v>
      </c>
    </row>
    <row r="2730" spans="1:10">
      <c r="A2730" t="s">
        <v>2452</v>
      </c>
      <c r="B2730">
        <v>413</v>
      </c>
      <c r="C2730">
        <v>537</v>
      </c>
      <c r="E2730" s="1">
        <f t="shared" si="126"/>
        <v>14.142907124898684</v>
      </c>
      <c r="F2730" s="1">
        <f t="shared" si="127"/>
        <v>15.03725206175567</v>
      </c>
      <c r="H2730" s="1">
        <f t="shared" si="128"/>
        <v>0.94052470935620092</v>
      </c>
      <c r="J2730" t="s">
        <v>3881</v>
      </c>
    </row>
    <row r="2731" spans="1:10">
      <c r="A2731" t="s">
        <v>2453</v>
      </c>
      <c r="B2731">
        <v>5845</v>
      </c>
      <c r="C2731">
        <v>4626</v>
      </c>
      <c r="E2731" s="1">
        <f t="shared" si="126"/>
        <v>200.15809236085425</v>
      </c>
      <c r="F2731" s="1">
        <f t="shared" si="127"/>
        <v>129.53878591747062</v>
      </c>
      <c r="H2731" s="1">
        <f t="shared" si="128"/>
        <v>1.5451595515830703</v>
      </c>
      <c r="J2731" t="s">
        <v>3881</v>
      </c>
    </row>
    <row r="2732" spans="1:10">
      <c r="A2732" t="s">
        <v>2454</v>
      </c>
      <c r="B2732">
        <v>2813</v>
      </c>
      <c r="C2732">
        <v>2222</v>
      </c>
      <c r="E2732" s="1">
        <f t="shared" si="126"/>
        <v>96.329292354334129</v>
      </c>
      <c r="F2732" s="1">
        <f t="shared" si="127"/>
        <v>62.221180784396829</v>
      </c>
      <c r="H2732" s="1">
        <f t="shared" si="128"/>
        <v>1.548175253827561</v>
      </c>
      <c r="J2732" t="s">
        <v>3909</v>
      </c>
    </row>
    <row r="2733" spans="1:10">
      <c r="A2733" t="s">
        <v>2455</v>
      </c>
      <c r="B2733">
        <v>134420</v>
      </c>
      <c r="C2733">
        <v>158165</v>
      </c>
      <c r="E2733" s="1">
        <f t="shared" si="126"/>
        <v>4603.1224593919642</v>
      </c>
      <c r="F2733" s="1">
        <f t="shared" si="127"/>
        <v>4428.9887753213879</v>
      </c>
      <c r="H2733" s="1">
        <f t="shared" si="128"/>
        <v>1.039316804106811</v>
      </c>
      <c r="J2733" t="s">
        <v>3881</v>
      </c>
    </row>
    <row r="2734" spans="1:10">
      <c r="A2734" t="s">
        <v>2456</v>
      </c>
      <c r="B2734">
        <v>7339</v>
      </c>
      <c r="C2734">
        <v>7732</v>
      </c>
      <c r="E2734" s="1">
        <f t="shared" si="126"/>
        <v>251.31911716617782</v>
      </c>
      <c r="F2734" s="1">
        <f t="shared" si="127"/>
        <v>216.51402782401274</v>
      </c>
      <c r="H2734" s="1">
        <f t="shared" si="128"/>
        <v>1.1607521216613983</v>
      </c>
      <c r="J2734" t="s">
        <v>3910</v>
      </c>
    </row>
    <row r="2735" spans="1:10">
      <c r="A2735" t="s">
        <v>2457</v>
      </c>
      <c r="B2735">
        <v>1845</v>
      </c>
      <c r="C2735">
        <v>2721</v>
      </c>
      <c r="E2735" s="1">
        <f t="shared" si="126"/>
        <v>63.1807836451285</v>
      </c>
      <c r="F2735" s="1">
        <f t="shared" si="127"/>
        <v>76.194344245879293</v>
      </c>
      <c r="H2735" s="1">
        <f t="shared" si="128"/>
        <v>0.82920568803957406</v>
      </c>
      <c r="J2735" t="s">
        <v>3877</v>
      </c>
    </row>
    <row r="2736" spans="1:10">
      <c r="A2736" t="s">
        <v>3788</v>
      </c>
      <c r="B2736">
        <v>1931</v>
      </c>
      <c r="C2736">
        <v>2476</v>
      </c>
      <c r="E2736" s="1">
        <f t="shared" si="126"/>
        <v>66.125795782516605</v>
      </c>
      <c r="F2736" s="1">
        <f t="shared" si="127"/>
        <v>69.333773007275681</v>
      </c>
      <c r="H2736" s="1">
        <f t="shared" si="128"/>
        <v>0.95373139112994121</v>
      </c>
      <c r="J2736" t="s">
        <v>3877</v>
      </c>
    </row>
    <row r="2737" spans="1:10">
      <c r="A2737" t="s">
        <v>2458</v>
      </c>
      <c r="B2737">
        <v>3562</v>
      </c>
      <c r="C2737">
        <v>3396</v>
      </c>
      <c r="E2737" s="1">
        <f t="shared" si="126"/>
        <v>121.97829341135379</v>
      </c>
      <c r="F2737" s="1">
        <f t="shared" si="127"/>
        <v>95.09591806652189</v>
      </c>
      <c r="H2737" s="1">
        <f t="shared" si="128"/>
        <v>1.282686953251001</v>
      </c>
      <c r="J2737" t="s">
        <v>3881</v>
      </c>
    </row>
    <row r="2738" spans="1:10">
      <c r="A2738" t="s">
        <v>2459</v>
      </c>
      <c r="B2738">
        <v>19818</v>
      </c>
      <c r="C2738">
        <v>24780</v>
      </c>
      <c r="E2738" s="1">
        <f t="shared" si="126"/>
        <v>678.65407603206324</v>
      </c>
      <c r="F2738" s="1">
        <f t="shared" si="127"/>
        <v>693.8977767044795</v>
      </c>
      <c r="H2738" s="1">
        <f t="shared" si="128"/>
        <v>0.97803177761310467</v>
      </c>
      <c r="J2738" t="s">
        <v>3911</v>
      </c>
    </row>
    <row r="2739" spans="1:10">
      <c r="A2739" t="s">
        <v>2460</v>
      </c>
      <c r="B2739">
        <v>11029</v>
      </c>
      <c r="C2739">
        <v>15976</v>
      </c>
      <c r="E2739" s="1">
        <f t="shared" si="126"/>
        <v>377.68068445643485</v>
      </c>
      <c r="F2739" s="1">
        <f t="shared" si="127"/>
        <v>447.36524942012772</v>
      </c>
      <c r="H2739" s="1">
        <f t="shared" si="128"/>
        <v>0.84423339753363136</v>
      </c>
      <c r="J2739" t="s">
        <v>3912</v>
      </c>
    </row>
    <row r="2740" spans="1:10">
      <c r="A2740" t="s">
        <v>2461</v>
      </c>
      <c r="B2740">
        <v>3690</v>
      </c>
      <c r="C2740">
        <v>4836</v>
      </c>
      <c r="E2740" s="1">
        <f t="shared" si="126"/>
        <v>126.361567290257</v>
      </c>
      <c r="F2740" s="1">
        <f t="shared" si="127"/>
        <v>135.41927555055943</v>
      </c>
      <c r="H2740" s="1">
        <f t="shared" si="128"/>
        <v>0.93311359683857786</v>
      </c>
      <c r="J2740" t="s">
        <v>3881</v>
      </c>
    </row>
    <row r="2741" spans="1:10">
      <c r="A2741" t="s">
        <v>3789</v>
      </c>
      <c r="B2741">
        <v>3399</v>
      </c>
      <c r="C2741">
        <v>4568</v>
      </c>
      <c r="E2741" s="1">
        <f t="shared" si="126"/>
        <v>116.39646808118796</v>
      </c>
      <c r="F2741" s="1">
        <f t="shared" si="127"/>
        <v>127.91465068547467</v>
      </c>
      <c r="H2741" s="1">
        <f t="shared" si="128"/>
        <v>0.90995415659924361</v>
      </c>
      <c r="J2741" t="s">
        <v>3881</v>
      </c>
    </row>
    <row r="2742" spans="1:10">
      <c r="A2742" t="s">
        <v>2462</v>
      </c>
      <c r="B2742">
        <v>4241</v>
      </c>
      <c r="C2742">
        <v>4132</v>
      </c>
      <c r="E2742" s="1">
        <f t="shared" si="126"/>
        <v>145.23019156584823</v>
      </c>
      <c r="F2742" s="1">
        <f t="shared" si="127"/>
        <v>115.70563411391886</v>
      </c>
      <c r="H2742" s="1">
        <f t="shared" si="128"/>
        <v>1.2551695747405069</v>
      </c>
      <c r="J2742" t="s">
        <v>3881</v>
      </c>
    </row>
    <row r="2743" spans="1:10">
      <c r="A2743" t="s">
        <v>2463</v>
      </c>
      <c r="B2743">
        <v>219510</v>
      </c>
      <c r="C2743">
        <v>243897</v>
      </c>
      <c r="E2743" s="1">
        <f t="shared" si="126"/>
        <v>7516.9722590472402</v>
      </c>
      <c r="F2743" s="1">
        <f t="shared" si="127"/>
        <v>6829.6846668641019</v>
      </c>
      <c r="H2743" s="1">
        <f t="shared" si="128"/>
        <v>1.1006324048191687</v>
      </c>
      <c r="J2743" t="s">
        <v>3881</v>
      </c>
    </row>
    <row r="2744" spans="1:10">
      <c r="A2744" t="s">
        <v>2464</v>
      </c>
      <c r="B2744">
        <v>80365</v>
      </c>
      <c r="C2744">
        <v>93005</v>
      </c>
      <c r="E2744" s="1">
        <f t="shared" si="126"/>
        <v>2752.0453537348249</v>
      </c>
      <c r="F2744" s="1">
        <f t="shared" si="127"/>
        <v>2604.3568491686892</v>
      </c>
      <c r="H2744" s="1">
        <f t="shared" si="128"/>
        <v>1.0567082443457307</v>
      </c>
      <c r="J2744" t="s">
        <v>3913</v>
      </c>
    </row>
    <row r="2745" spans="1:10">
      <c r="A2745" t="s">
        <v>2465</v>
      </c>
      <c r="B2745">
        <v>2248</v>
      </c>
      <c r="C2745">
        <v>2407</v>
      </c>
      <c r="E2745" s="1">
        <f t="shared" si="126"/>
        <v>76.981247498237877</v>
      </c>
      <c r="F2745" s="1">
        <f t="shared" si="127"/>
        <v>67.401612127832209</v>
      </c>
      <c r="H2745" s="1">
        <f t="shared" si="128"/>
        <v>1.1421276890564156</v>
      </c>
      <c r="J2745" t="s">
        <v>3914</v>
      </c>
    </row>
    <row r="2746" spans="1:10">
      <c r="A2746" t="s">
        <v>2466</v>
      </c>
      <c r="B2746">
        <v>4864</v>
      </c>
      <c r="C2746">
        <v>5597</v>
      </c>
      <c r="E2746" s="1">
        <f t="shared" si="126"/>
        <v>166.56440739832252</v>
      </c>
      <c r="F2746" s="1">
        <f t="shared" si="127"/>
        <v>156.72904988760985</v>
      </c>
      <c r="H2746" s="1">
        <f t="shared" si="128"/>
        <v>1.0627538897081656</v>
      </c>
      <c r="J2746" t="s">
        <v>3915</v>
      </c>
    </row>
    <row r="2747" spans="1:10">
      <c r="A2747" t="s">
        <v>2467</v>
      </c>
      <c r="B2747">
        <v>1445</v>
      </c>
      <c r="C2747">
        <v>2292</v>
      </c>
      <c r="E2747" s="1">
        <f t="shared" si="126"/>
        <v>49.483052773555926</v>
      </c>
      <c r="F2747" s="1">
        <f t="shared" si="127"/>
        <v>64.181343995426431</v>
      </c>
      <c r="H2747" s="1">
        <f t="shared" si="128"/>
        <v>0.77098810484682423</v>
      </c>
      <c r="J2747" t="s">
        <v>3916</v>
      </c>
    </row>
    <row r="2748" spans="1:10">
      <c r="A2748" t="s">
        <v>2468</v>
      </c>
      <c r="B2748">
        <v>57</v>
      </c>
      <c r="C2748">
        <v>7</v>
      </c>
      <c r="E2748" s="1">
        <f t="shared" si="126"/>
        <v>1.9519266491990919</v>
      </c>
      <c r="F2748" s="1">
        <f t="shared" si="127"/>
        <v>0.19601632110296033</v>
      </c>
      <c r="H2748" s="1">
        <f t="shared" si="128"/>
        <v>9.9579802243804743</v>
      </c>
      <c r="J2748" t="s">
        <v>3877</v>
      </c>
    </row>
    <row r="2749" spans="1:10">
      <c r="A2749" t="s">
        <v>2469</v>
      </c>
      <c r="B2749">
        <v>821</v>
      </c>
      <c r="C2749">
        <v>613</v>
      </c>
      <c r="E2749" s="1">
        <f t="shared" si="126"/>
        <v>28.114592613902712</v>
      </c>
      <c r="F2749" s="1">
        <f t="shared" si="127"/>
        <v>17.165429262302098</v>
      </c>
      <c r="H2749" s="1">
        <f t="shared" si="128"/>
        <v>1.6378613190668436</v>
      </c>
      <c r="J2749" t="s">
        <v>3881</v>
      </c>
    </row>
    <row r="2750" spans="1:10">
      <c r="A2750" t="s">
        <v>2470</v>
      </c>
      <c r="B2750">
        <v>2501</v>
      </c>
      <c r="C2750">
        <v>2575</v>
      </c>
      <c r="E2750" s="1">
        <f t="shared" si="126"/>
        <v>85.645062274507524</v>
      </c>
      <c r="F2750" s="1">
        <f t="shared" si="127"/>
        <v>72.106003834303266</v>
      </c>
      <c r="H2750" s="1">
        <f t="shared" si="128"/>
        <v>1.1877660350075214</v>
      </c>
      <c r="J2750" t="s">
        <v>3917</v>
      </c>
    </row>
    <row r="2751" spans="1:10">
      <c r="A2751" t="s">
        <v>2471</v>
      </c>
      <c r="B2751">
        <v>2646</v>
      </c>
      <c r="C2751">
        <v>2958</v>
      </c>
      <c r="E2751" s="1">
        <f t="shared" si="126"/>
        <v>90.610489715452587</v>
      </c>
      <c r="F2751" s="1">
        <f t="shared" si="127"/>
        <v>82.830896831793808</v>
      </c>
      <c r="H2751" s="1">
        <f t="shared" si="128"/>
        <v>1.0939213890132922</v>
      </c>
      <c r="J2751" t="s">
        <v>3918</v>
      </c>
    </row>
    <row r="2752" spans="1:10">
      <c r="A2752" t="s">
        <v>3790</v>
      </c>
      <c r="B2752">
        <v>1953</v>
      </c>
      <c r="C2752">
        <v>4361</v>
      </c>
      <c r="E2752" s="1">
        <f t="shared" si="126"/>
        <v>66.879170980453097</v>
      </c>
      <c r="F2752" s="1">
        <f t="shared" si="127"/>
        <v>122.11816804714428</v>
      </c>
      <c r="H2752" s="1">
        <f t="shared" si="128"/>
        <v>0.54765946828349144</v>
      </c>
      <c r="J2752" t="s">
        <v>3881</v>
      </c>
    </row>
    <row r="2753" spans="1:10">
      <c r="A2753" t="s">
        <v>2472</v>
      </c>
      <c r="B2753">
        <v>4883</v>
      </c>
      <c r="C2753">
        <v>5487</v>
      </c>
      <c r="E2753" s="1">
        <f t="shared" si="126"/>
        <v>167.2150496147222</v>
      </c>
      <c r="F2753" s="1">
        <f t="shared" si="127"/>
        <v>153.64879341313474</v>
      </c>
      <c r="H2753" s="1">
        <f t="shared" si="128"/>
        <v>1.0882939325472616</v>
      </c>
      <c r="J2753" t="s">
        <v>3877</v>
      </c>
    </row>
    <row r="2754" spans="1:10">
      <c r="A2754" t="s">
        <v>2473</v>
      </c>
      <c r="B2754">
        <v>10554</v>
      </c>
      <c r="C2754">
        <v>9123</v>
      </c>
      <c r="E2754" s="1">
        <f t="shared" ref="E2754:E2817" si="129">10^6*B2754/B$3963</f>
        <v>361.41462904644237</v>
      </c>
      <c r="F2754" s="1">
        <f t="shared" ref="F2754:F2817" si="130">10^6*C2754/C$3963</f>
        <v>255.46527106032957</v>
      </c>
      <c r="H2754" s="1">
        <f t="shared" ref="H2754:H2817" si="131">E2754/F2754</f>
        <v>1.4147309634157368</v>
      </c>
      <c r="J2754" t="s">
        <v>3881</v>
      </c>
    </row>
    <row r="2755" spans="1:10">
      <c r="A2755" t="s">
        <v>2474</v>
      </c>
      <c r="B2755">
        <v>6014</v>
      </c>
      <c r="C2755">
        <v>5861</v>
      </c>
      <c r="E2755" s="1">
        <f t="shared" si="129"/>
        <v>205.94538365409366</v>
      </c>
      <c r="F2755" s="1">
        <f t="shared" si="130"/>
        <v>164.12166542635006</v>
      </c>
      <c r="H2755" s="1">
        <f t="shared" si="131"/>
        <v>1.2548336206502368</v>
      </c>
      <c r="J2755" t="s">
        <v>3881</v>
      </c>
    </row>
    <row r="2756" spans="1:10">
      <c r="A2756" t="s">
        <v>2475</v>
      </c>
      <c r="B2756">
        <v>1447</v>
      </c>
      <c r="C2756">
        <v>1674</v>
      </c>
      <c r="E2756" s="1">
        <f t="shared" si="129"/>
        <v>49.55154142791379</v>
      </c>
      <c r="F2756" s="1">
        <f t="shared" si="130"/>
        <v>46.875903075193655</v>
      </c>
      <c r="H2756" s="1">
        <f t="shared" si="131"/>
        <v>1.0570791851930434</v>
      </c>
      <c r="J2756" t="s">
        <v>3919</v>
      </c>
    </row>
    <row r="2757" spans="1:10">
      <c r="A2757" t="s">
        <v>2476</v>
      </c>
      <c r="B2757">
        <v>6814</v>
      </c>
      <c r="C2757">
        <v>11769</v>
      </c>
      <c r="E2757" s="1">
        <f t="shared" si="129"/>
        <v>233.34084539723881</v>
      </c>
      <c r="F2757" s="1">
        <f t="shared" si="130"/>
        <v>329.55944043724855</v>
      </c>
      <c r="H2757" s="1">
        <f t="shared" si="131"/>
        <v>0.70803872311365101</v>
      </c>
      <c r="J2757" t="s">
        <v>3920</v>
      </c>
    </row>
    <row r="2758" spans="1:10">
      <c r="A2758" t="s">
        <v>2477</v>
      </c>
      <c r="B2758">
        <v>98</v>
      </c>
      <c r="C2758">
        <v>155</v>
      </c>
      <c r="E2758" s="1">
        <f t="shared" si="129"/>
        <v>3.3559440635352811</v>
      </c>
      <c r="F2758" s="1">
        <f t="shared" si="130"/>
        <v>4.3403613958512643</v>
      </c>
      <c r="H2758" s="1">
        <f t="shared" si="131"/>
        <v>0.77319461617713703</v>
      </c>
      <c r="J2758" t="s">
        <v>3921</v>
      </c>
    </row>
    <row r="2759" spans="1:10">
      <c r="A2759" t="s">
        <v>2478</v>
      </c>
      <c r="B2759">
        <v>442</v>
      </c>
      <c r="C2759">
        <v>674</v>
      </c>
      <c r="E2759" s="1">
        <f t="shared" si="129"/>
        <v>15.135992613087696</v>
      </c>
      <c r="F2759" s="1">
        <f t="shared" si="130"/>
        <v>18.873571489056467</v>
      </c>
      <c r="H2759" s="1">
        <f t="shared" si="131"/>
        <v>0.80196758848022243</v>
      </c>
      <c r="J2759" t="s">
        <v>3922</v>
      </c>
    </row>
    <row r="2760" spans="1:10">
      <c r="A2760" t="s">
        <v>2479</v>
      </c>
      <c r="B2760">
        <v>5503</v>
      </c>
      <c r="C2760">
        <v>5782</v>
      </c>
      <c r="E2760" s="1">
        <f t="shared" si="129"/>
        <v>188.44653246565971</v>
      </c>
      <c r="F2760" s="1">
        <f t="shared" si="130"/>
        <v>161.90948123104522</v>
      </c>
      <c r="H2760" s="1">
        <f t="shared" si="131"/>
        <v>1.1639005389483403</v>
      </c>
      <c r="J2760" t="s">
        <v>3923</v>
      </c>
    </row>
    <row r="2761" spans="1:10">
      <c r="A2761" t="s">
        <v>2480</v>
      </c>
      <c r="B2761">
        <v>1027</v>
      </c>
      <c r="C2761">
        <v>1287</v>
      </c>
      <c r="E2761" s="1">
        <f t="shared" si="129"/>
        <v>35.168924012762588</v>
      </c>
      <c r="F2761" s="1">
        <f t="shared" si="130"/>
        <v>36.039000751358564</v>
      </c>
      <c r="H2761" s="1">
        <f t="shared" si="131"/>
        <v>0.97585735673974872</v>
      </c>
      <c r="J2761" t="s">
        <v>3924</v>
      </c>
    </row>
    <row r="2762" spans="1:10">
      <c r="A2762" t="s">
        <v>2481</v>
      </c>
      <c r="B2762">
        <v>51245</v>
      </c>
      <c r="C2762">
        <v>96931</v>
      </c>
      <c r="E2762" s="1">
        <f t="shared" si="129"/>
        <v>1754.8505462843416</v>
      </c>
      <c r="F2762" s="1">
        <f t="shared" si="130"/>
        <v>2714.2940029758638</v>
      </c>
      <c r="H2762" s="1">
        <f t="shared" si="131"/>
        <v>0.64652191117114821</v>
      </c>
      <c r="J2762" t="s">
        <v>3925</v>
      </c>
    </row>
    <row r="2763" spans="1:10">
      <c r="A2763" t="s">
        <v>2482</v>
      </c>
      <c r="B2763">
        <v>2747</v>
      </c>
      <c r="C2763">
        <v>3041</v>
      </c>
      <c r="E2763" s="1">
        <f t="shared" si="129"/>
        <v>94.069166760524666</v>
      </c>
      <c r="F2763" s="1">
        <f t="shared" si="130"/>
        <v>85.155090353443185</v>
      </c>
      <c r="H2763" s="1">
        <f t="shared" si="131"/>
        <v>1.1046804879201335</v>
      </c>
      <c r="J2763" t="s">
        <v>3926</v>
      </c>
    </row>
    <row r="2764" spans="1:10">
      <c r="A2764" t="s">
        <v>2483</v>
      </c>
      <c r="B2764">
        <v>446</v>
      </c>
      <c r="C2764">
        <v>531</v>
      </c>
      <c r="E2764" s="1">
        <f t="shared" si="129"/>
        <v>15.272969921803421</v>
      </c>
      <c r="F2764" s="1">
        <f t="shared" si="130"/>
        <v>14.869238072238847</v>
      </c>
      <c r="H2764" s="1">
        <f t="shared" si="131"/>
        <v>1.0271521545087337</v>
      </c>
      <c r="J2764" t="s">
        <v>3881</v>
      </c>
    </row>
    <row r="2765" spans="1:10">
      <c r="A2765" t="s">
        <v>3791</v>
      </c>
      <c r="B2765">
        <v>12</v>
      </c>
      <c r="C2765">
        <v>3</v>
      </c>
      <c r="E2765" s="1">
        <f t="shared" si="129"/>
        <v>0.41093192614717727</v>
      </c>
      <c r="F2765" s="1">
        <f t="shared" si="130"/>
        <v>8.4006994758411571E-2</v>
      </c>
      <c r="H2765" s="1">
        <f t="shared" si="131"/>
        <v>4.8916394084676016</v>
      </c>
      <c r="J2765" t="s">
        <v>3881</v>
      </c>
    </row>
    <row r="2766" spans="1:10">
      <c r="A2766" t="s">
        <v>2484</v>
      </c>
      <c r="B2766">
        <v>4570</v>
      </c>
      <c r="C2766">
        <v>3907</v>
      </c>
      <c r="E2766" s="1">
        <f t="shared" si="129"/>
        <v>156.49657520771666</v>
      </c>
      <c r="F2766" s="1">
        <f t="shared" si="130"/>
        <v>109.40510950703799</v>
      </c>
      <c r="H2766" s="1">
        <f t="shared" si="131"/>
        <v>1.430432051234767</v>
      </c>
      <c r="J2766" t="s">
        <v>3927</v>
      </c>
    </row>
    <row r="2767" spans="1:10">
      <c r="A2767" t="s">
        <v>2485</v>
      </c>
      <c r="B2767">
        <v>3124</v>
      </c>
      <c r="C2767">
        <v>6460</v>
      </c>
      <c r="E2767" s="1">
        <f t="shared" si="129"/>
        <v>106.97927810698181</v>
      </c>
      <c r="F2767" s="1">
        <f t="shared" si="130"/>
        <v>180.89506204644624</v>
      </c>
      <c r="H2767" s="1">
        <f t="shared" si="131"/>
        <v>0.59138860340761557</v>
      </c>
      <c r="J2767" t="s">
        <v>3928</v>
      </c>
    </row>
    <row r="2768" spans="1:10">
      <c r="A2768" t="s">
        <v>2486</v>
      </c>
      <c r="B2768">
        <v>411</v>
      </c>
      <c r="C2768">
        <v>366</v>
      </c>
      <c r="E2768" s="1">
        <f t="shared" si="129"/>
        <v>14.07441847054082</v>
      </c>
      <c r="F2768" s="1">
        <f t="shared" si="130"/>
        <v>10.24885336052621</v>
      </c>
      <c r="H2768" s="1">
        <f t="shared" si="131"/>
        <v>1.373267620819798</v>
      </c>
      <c r="J2768" t="s">
        <v>3881</v>
      </c>
    </row>
    <row r="2769" spans="1:10">
      <c r="A2769" t="s">
        <v>2487</v>
      </c>
      <c r="B2769">
        <v>716</v>
      </c>
      <c r="C2769">
        <v>637</v>
      </c>
      <c r="E2769" s="1">
        <f t="shared" si="129"/>
        <v>24.518938260114911</v>
      </c>
      <c r="F2769" s="1">
        <f t="shared" si="130"/>
        <v>17.837485220369388</v>
      </c>
      <c r="H2769" s="1">
        <f t="shared" si="131"/>
        <v>1.3745737113276308</v>
      </c>
      <c r="J2769" t="s">
        <v>3881</v>
      </c>
    </row>
    <row r="2770" spans="1:10">
      <c r="A2770" t="s">
        <v>2488</v>
      </c>
      <c r="B2770">
        <v>4372</v>
      </c>
      <c r="C2770">
        <v>3564</v>
      </c>
      <c r="E2770" s="1">
        <f t="shared" si="129"/>
        <v>149.71619842628826</v>
      </c>
      <c r="F2770" s="1">
        <f t="shared" si="130"/>
        <v>99.800309772992932</v>
      </c>
      <c r="H2770" s="1">
        <f t="shared" si="131"/>
        <v>1.500157652484593</v>
      </c>
      <c r="J2770" t="s">
        <v>3929</v>
      </c>
    </row>
    <row r="2771" spans="1:10">
      <c r="A2771" t="s">
        <v>2489</v>
      </c>
      <c r="B2771">
        <v>10635</v>
      </c>
      <c r="C2771">
        <v>9001</v>
      </c>
      <c r="E2771" s="1">
        <f t="shared" si="129"/>
        <v>364.18841954793584</v>
      </c>
      <c r="F2771" s="1">
        <f t="shared" si="130"/>
        <v>252.04898660682082</v>
      </c>
      <c r="H2771" s="1">
        <f t="shared" si="131"/>
        <v>1.4449112628889276</v>
      </c>
      <c r="J2771" t="s">
        <v>3881</v>
      </c>
    </row>
    <row r="2772" spans="1:10">
      <c r="A2772" t="s">
        <v>2490</v>
      </c>
      <c r="B2772">
        <v>22779</v>
      </c>
      <c r="C2772">
        <v>38867</v>
      </c>
      <c r="E2772" s="1">
        <f t="shared" si="129"/>
        <v>780.0515288088792</v>
      </c>
      <c r="F2772" s="1">
        <f t="shared" si="130"/>
        <v>1088.3666217583941</v>
      </c>
      <c r="H2772" s="1">
        <f t="shared" si="131"/>
        <v>0.71671761446396365</v>
      </c>
      <c r="J2772" t="s">
        <v>3884</v>
      </c>
    </row>
    <row r="2773" spans="1:10">
      <c r="A2773" t="s">
        <v>2491</v>
      </c>
      <c r="B2773">
        <v>10788</v>
      </c>
      <c r="C2773">
        <v>10524</v>
      </c>
      <c r="E2773" s="1">
        <f t="shared" si="129"/>
        <v>369.42780160631236</v>
      </c>
      <c r="F2773" s="1">
        <f t="shared" si="130"/>
        <v>294.69653761250777</v>
      </c>
      <c r="H2773" s="1">
        <f t="shared" si="131"/>
        <v>1.253587180220175</v>
      </c>
      <c r="J2773" t="s">
        <v>3930</v>
      </c>
    </row>
    <row r="2774" spans="1:10">
      <c r="A2774" t="s">
        <v>2492</v>
      </c>
      <c r="B2774">
        <v>869</v>
      </c>
      <c r="C2774">
        <v>801</v>
      </c>
      <c r="E2774" s="1">
        <f t="shared" si="129"/>
        <v>29.758320318491421</v>
      </c>
      <c r="F2774" s="1">
        <f t="shared" si="130"/>
        <v>22.429867600495889</v>
      </c>
      <c r="H2774" s="1">
        <f t="shared" si="131"/>
        <v>1.3267274175899955</v>
      </c>
      <c r="J2774" t="s">
        <v>3881</v>
      </c>
    </row>
    <row r="2775" spans="1:10">
      <c r="A2775" t="s">
        <v>2493</v>
      </c>
      <c r="B2775">
        <v>1659</v>
      </c>
      <c r="C2775">
        <v>3826</v>
      </c>
      <c r="E2775" s="1">
        <f t="shared" si="129"/>
        <v>56.811338789847255</v>
      </c>
      <c r="F2775" s="1">
        <f t="shared" si="130"/>
        <v>107.13692064856089</v>
      </c>
      <c r="H2775" s="1">
        <f t="shared" si="131"/>
        <v>0.53026854277625135</v>
      </c>
      <c r="J2775" t="s">
        <v>3881</v>
      </c>
    </row>
    <row r="2776" spans="1:10">
      <c r="A2776" t="s">
        <v>2494</v>
      </c>
      <c r="B2776">
        <v>2349</v>
      </c>
      <c r="C2776">
        <v>2329</v>
      </c>
      <c r="E2776" s="1">
        <f t="shared" si="129"/>
        <v>80.439924543309942</v>
      </c>
      <c r="F2776" s="1">
        <f t="shared" si="130"/>
        <v>65.217430264113517</v>
      </c>
      <c r="H2776" s="1">
        <f t="shared" si="131"/>
        <v>1.2334114395116353</v>
      </c>
      <c r="J2776" t="s">
        <v>3881</v>
      </c>
    </row>
    <row r="2777" spans="1:10">
      <c r="A2777" t="s">
        <v>2495</v>
      </c>
      <c r="B2777">
        <v>6937</v>
      </c>
      <c r="C2777">
        <v>10149</v>
      </c>
      <c r="E2777" s="1">
        <f t="shared" si="129"/>
        <v>237.55289764024738</v>
      </c>
      <c r="F2777" s="1">
        <f t="shared" si="130"/>
        <v>284.19566326770632</v>
      </c>
      <c r="H2777" s="1">
        <f t="shared" si="131"/>
        <v>0.83587798247462197</v>
      </c>
      <c r="J2777" t="s">
        <v>3931</v>
      </c>
    </row>
    <row r="2778" spans="1:10">
      <c r="A2778" t="s">
        <v>2496</v>
      </c>
      <c r="B2778">
        <v>43515</v>
      </c>
      <c r="C2778">
        <v>46515</v>
      </c>
      <c r="E2778" s="1">
        <f t="shared" si="129"/>
        <v>1490.1418971912015</v>
      </c>
      <c r="F2778" s="1">
        <f t="shared" si="130"/>
        <v>1302.5284537291714</v>
      </c>
      <c r="H2778" s="1">
        <f t="shared" si="131"/>
        <v>1.1440378848729855</v>
      </c>
      <c r="J2778" t="s">
        <v>3932</v>
      </c>
    </row>
    <row r="2779" spans="1:10">
      <c r="A2779" t="s">
        <v>3792</v>
      </c>
      <c r="B2779">
        <v>1240</v>
      </c>
      <c r="C2779">
        <v>985</v>
      </c>
      <c r="E2779" s="1">
        <f t="shared" si="129"/>
        <v>42.462965701874985</v>
      </c>
      <c r="F2779" s="1">
        <f t="shared" si="130"/>
        <v>27.582296612345129</v>
      </c>
      <c r="H2779" s="1">
        <f t="shared" si="131"/>
        <v>1.539500727538027</v>
      </c>
      <c r="J2779" t="s">
        <v>3933</v>
      </c>
    </row>
    <row r="2780" spans="1:10">
      <c r="A2780" t="s">
        <v>2497</v>
      </c>
      <c r="B2780">
        <v>3690</v>
      </c>
      <c r="C2780">
        <v>3468</v>
      </c>
      <c r="E2780" s="1">
        <f t="shared" si="129"/>
        <v>126.361567290257</v>
      </c>
      <c r="F2780" s="1">
        <f t="shared" si="130"/>
        <v>97.112085940723773</v>
      </c>
      <c r="H2780" s="1">
        <f t="shared" si="131"/>
        <v>1.3011930087403005</v>
      </c>
      <c r="J2780" t="s">
        <v>3934</v>
      </c>
    </row>
    <row r="2781" spans="1:10">
      <c r="A2781" t="s">
        <v>2498</v>
      </c>
      <c r="B2781">
        <v>4955</v>
      </c>
      <c r="C2781">
        <v>5414</v>
      </c>
      <c r="E2781" s="1">
        <f t="shared" si="129"/>
        <v>169.68064117160529</v>
      </c>
      <c r="F2781" s="1">
        <f t="shared" si="130"/>
        <v>151.60462320734675</v>
      </c>
      <c r="H2781" s="1">
        <f t="shared" si="131"/>
        <v>1.1192313109049208</v>
      </c>
      <c r="J2781" t="s">
        <v>3935</v>
      </c>
    </row>
    <row r="2782" spans="1:10">
      <c r="A2782" t="s">
        <v>2499</v>
      </c>
      <c r="B2782">
        <v>11123</v>
      </c>
      <c r="C2782">
        <v>15535</v>
      </c>
      <c r="E2782" s="1">
        <f t="shared" si="129"/>
        <v>380.89965121125437</v>
      </c>
      <c r="F2782" s="1">
        <f t="shared" si="130"/>
        <v>435.0162211906412</v>
      </c>
      <c r="H2782" s="1">
        <f t="shared" si="131"/>
        <v>0.87559873093635554</v>
      </c>
      <c r="J2782" t="s">
        <v>3935</v>
      </c>
    </row>
    <row r="2783" spans="1:10">
      <c r="A2783" t="s">
        <v>2500</v>
      </c>
      <c r="B2783">
        <v>51133</v>
      </c>
      <c r="C2783">
        <v>62046</v>
      </c>
      <c r="E2783" s="1">
        <f t="shared" si="129"/>
        <v>1751.0151816403013</v>
      </c>
      <c r="F2783" s="1">
        <f t="shared" si="130"/>
        <v>1737.4326655934681</v>
      </c>
      <c r="H2783" s="1">
        <f t="shared" si="131"/>
        <v>1.0078175783820629</v>
      </c>
      <c r="J2783" t="s">
        <v>3881</v>
      </c>
    </row>
    <row r="2784" spans="1:10">
      <c r="A2784" t="s">
        <v>2501</v>
      </c>
      <c r="B2784">
        <v>40176</v>
      </c>
      <c r="C2784">
        <v>60749</v>
      </c>
      <c r="E2784" s="1">
        <f t="shared" si="129"/>
        <v>1375.8000887407495</v>
      </c>
      <c r="F2784" s="1">
        <f t="shared" si="130"/>
        <v>1701.1136415262481</v>
      </c>
      <c r="H2784" s="1">
        <f t="shared" si="131"/>
        <v>0.80876436186025435</v>
      </c>
      <c r="J2784" t="s">
        <v>3881</v>
      </c>
    </row>
    <row r="2785" spans="1:10">
      <c r="A2785" t="s">
        <v>2502</v>
      </c>
      <c r="B2785">
        <v>3604</v>
      </c>
      <c r="C2785">
        <v>4921</v>
      </c>
      <c r="E2785" s="1">
        <f t="shared" si="129"/>
        <v>123.41655515286891</v>
      </c>
      <c r="F2785" s="1">
        <f t="shared" si="130"/>
        <v>137.7994737353811</v>
      </c>
      <c r="H2785" s="1">
        <f t="shared" si="131"/>
        <v>0.89562428511060954</v>
      </c>
      <c r="J2785" t="s">
        <v>3936</v>
      </c>
    </row>
    <row r="2786" spans="1:10">
      <c r="A2786" t="s">
        <v>2503</v>
      </c>
      <c r="B2786">
        <v>3057</v>
      </c>
      <c r="C2786">
        <v>3798</v>
      </c>
      <c r="E2786" s="1">
        <f t="shared" si="129"/>
        <v>104.68490818599341</v>
      </c>
      <c r="F2786" s="1">
        <f t="shared" si="130"/>
        <v>106.35285536414904</v>
      </c>
      <c r="H2786" s="1">
        <f t="shared" si="131"/>
        <v>0.98431685569282901</v>
      </c>
      <c r="J2786" t="s">
        <v>3895</v>
      </c>
    </row>
    <row r="2787" spans="1:10">
      <c r="A2787" t="s">
        <v>2504</v>
      </c>
      <c r="B2787">
        <v>2071</v>
      </c>
      <c r="C2787">
        <v>2179</v>
      </c>
      <c r="E2787" s="1">
        <f t="shared" si="129"/>
        <v>70.920001587567015</v>
      </c>
      <c r="F2787" s="1">
        <f t="shared" si="130"/>
        <v>61.017080526192935</v>
      </c>
      <c r="H2787" s="1">
        <f t="shared" si="131"/>
        <v>1.1622975235126667</v>
      </c>
      <c r="J2787" t="s">
        <v>3937</v>
      </c>
    </row>
    <row r="2788" spans="1:10">
      <c r="A2788" t="s">
        <v>2505</v>
      </c>
      <c r="B2788">
        <v>2760</v>
      </c>
      <c r="C2788">
        <v>2578</v>
      </c>
      <c r="E2788" s="1">
        <f t="shared" si="129"/>
        <v>94.514343013850763</v>
      </c>
      <c r="F2788" s="1">
        <f t="shared" si="130"/>
        <v>72.190010829061677</v>
      </c>
      <c r="H2788" s="1">
        <f t="shared" si="131"/>
        <v>1.3092440620025774</v>
      </c>
      <c r="J2788" t="s">
        <v>3938</v>
      </c>
    </row>
    <row r="2789" spans="1:10">
      <c r="A2789" t="s">
        <v>2506</v>
      </c>
      <c r="B2789">
        <v>6987</v>
      </c>
      <c r="C2789">
        <v>7920</v>
      </c>
      <c r="E2789" s="1">
        <f t="shared" si="129"/>
        <v>239.26511399919394</v>
      </c>
      <c r="F2789" s="1">
        <f t="shared" si="130"/>
        <v>221.77846616220654</v>
      </c>
      <c r="H2789" s="1">
        <f t="shared" si="131"/>
        <v>1.0788473657500988</v>
      </c>
      <c r="J2789" t="s">
        <v>3939</v>
      </c>
    </row>
    <row r="2790" spans="1:10">
      <c r="A2790" t="s">
        <v>2507</v>
      </c>
      <c r="B2790">
        <v>947</v>
      </c>
      <c r="C2790">
        <v>1554</v>
      </c>
      <c r="E2790" s="1">
        <f t="shared" si="129"/>
        <v>32.429377838448069</v>
      </c>
      <c r="F2790" s="1">
        <f t="shared" si="130"/>
        <v>43.515623284857192</v>
      </c>
      <c r="H2790" s="1">
        <f t="shared" si="131"/>
        <v>0.74523528311113552</v>
      </c>
      <c r="J2790" t="s">
        <v>3881</v>
      </c>
    </row>
    <row r="2791" spans="1:10">
      <c r="A2791" t="s">
        <v>2508</v>
      </c>
      <c r="B2791">
        <v>92</v>
      </c>
      <c r="C2791">
        <v>121</v>
      </c>
      <c r="E2791" s="1">
        <f t="shared" si="129"/>
        <v>3.1504781004616924</v>
      </c>
      <c r="F2791" s="1">
        <f t="shared" si="130"/>
        <v>3.3882821219225998</v>
      </c>
      <c r="H2791" s="1">
        <f t="shared" si="131"/>
        <v>0.92981575532855243</v>
      </c>
      <c r="J2791" t="s">
        <v>3881</v>
      </c>
    </row>
    <row r="2792" spans="1:10">
      <c r="A2792" t="s">
        <v>3793</v>
      </c>
      <c r="B2792">
        <v>0</v>
      </c>
      <c r="C2792">
        <v>1</v>
      </c>
      <c r="E2792" s="1">
        <f t="shared" si="129"/>
        <v>0</v>
      </c>
      <c r="F2792" s="1">
        <f t="shared" si="130"/>
        <v>2.8002331586137189E-2</v>
      </c>
      <c r="H2792" s="1">
        <f t="shared" si="131"/>
        <v>0</v>
      </c>
      <c r="J2792" t="s">
        <v>3940</v>
      </c>
    </row>
    <row r="2793" spans="1:10">
      <c r="A2793" t="s">
        <v>2509</v>
      </c>
      <c r="B2793">
        <v>7907</v>
      </c>
      <c r="C2793">
        <v>9212</v>
      </c>
      <c r="E2793" s="1">
        <f t="shared" si="129"/>
        <v>270.76989500381086</v>
      </c>
      <c r="F2793" s="1">
        <f t="shared" si="130"/>
        <v>257.95747857149576</v>
      </c>
      <c r="H2793" s="1">
        <f t="shared" si="131"/>
        <v>1.0496687147946517</v>
      </c>
      <c r="J2793" t="s">
        <v>3941</v>
      </c>
    </row>
    <row r="2794" spans="1:10">
      <c r="A2794" t="s">
        <v>2510</v>
      </c>
      <c r="B2794">
        <v>2724</v>
      </c>
      <c r="C2794">
        <v>3822</v>
      </c>
      <c r="E2794" s="1">
        <f t="shared" si="129"/>
        <v>93.281547235409235</v>
      </c>
      <c r="F2794" s="1">
        <f t="shared" si="130"/>
        <v>107.02491132221633</v>
      </c>
      <c r="H2794" s="1">
        <f t="shared" si="131"/>
        <v>0.87158724154014566</v>
      </c>
      <c r="J2794" t="s">
        <v>3942</v>
      </c>
    </row>
    <row r="2795" spans="1:10">
      <c r="A2795" t="s">
        <v>2511</v>
      </c>
      <c r="B2795">
        <v>4405</v>
      </c>
      <c r="C2795">
        <v>5272</v>
      </c>
      <c r="E2795" s="1">
        <f t="shared" si="129"/>
        <v>150.84626122319298</v>
      </c>
      <c r="F2795" s="1">
        <f t="shared" si="130"/>
        <v>147.62829212211525</v>
      </c>
      <c r="H2795" s="1">
        <f t="shared" si="131"/>
        <v>1.0217977804580702</v>
      </c>
      <c r="J2795" t="s">
        <v>3881</v>
      </c>
    </row>
    <row r="2796" spans="1:10">
      <c r="A2796" t="s">
        <v>3794</v>
      </c>
      <c r="B2796">
        <v>4382</v>
      </c>
      <c r="C2796">
        <v>3798</v>
      </c>
      <c r="E2796" s="1">
        <f t="shared" si="129"/>
        <v>150.05864169807757</v>
      </c>
      <c r="F2796" s="1">
        <f t="shared" si="130"/>
        <v>106.35285536414904</v>
      </c>
      <c r="H2796" s="1">
        <f t="shared" si="131"/>
        <v>1.4109507561812158</v>
      </c>
      <c r="J2796" t="s">
        <v>3881</v>
      </c>
    </row>
    <row r="2797" spans="1:10">
      <c r="A2797" t="s">
        <v>2512</v>
      </c>
      <c r="B2797">
        <v>3533</v>
      </c>
      <c r="C2797">
        <v>3306</v>
      </c>
      <c r="E2797" s="1">
        <f t="shared" si="129"/>
        <v>120.98520792316477</v>
      </c>
      <c r="F2797" s="1">
        <f t="shared" si="130"/>
        <v>92.575708223769539</v>
      </c>
      <c r="H2797" s="1">
        <f t="shared" si="131"/>
        <v>1.3068785564213579</v>
      </c>
      <c r="J2797" t="s">
        <v>3877</v>
      </c>
    </row>
    <row r="2798" spans="1:10">
      <c r="A2798" t="s">
        <v>2513</v>
      </c>
      <c r="B2798">
        <v>998</v>
      </c>
      <c r="C2798">
        <v>1025</v>
      </c>
      <c r="E2798" s="1">
        <f t="shared" si="129"/>
        <v>34.175838524573578</v>
      </c>
      <c r="F2798" s="1">
        <f t="shared" si="130"/>
        <v>28.702389875790619</v>
      </c>
      <c r="H2798" s="1">
        <f t="shared" si="131"/>
        <v>1.1906966169879676</v>
      </c>
      <c r="J2798" t="s">
        <v>3943</v>
      </c>
    </row>
    <row r="2799" spans="1:10">
      <c r="A2799" t="s">
        <v>2514</v>
      </c>
      <c r="B2799">
        <v>806</v>
      </c>
      <c r="C2799">
        <v>1790</v>
      </c>
      <c r="E2799" s="1">
        <f t="shared" si="129"/>
        <v>27.600927706218737</v>
      </c>
      <c r="F2799" s="1">
        <f t="shared" si="130"/>
        <v>50.12417353918557</v>
      </c>
      <c r="H2799" s="1">
        <f t="shared" si="131"/>
        <v>0.55065102838336399</v>
      </c>
      <c r="J2799" t="s">
        <v>3944</v>
      </c>
    </row>
    <row r="2800" spans="1:10">
      <c r="A2800" t="s">
        <v>2515</v>
      </c>
      <c r="B2800">
        <v>141</v>
      </c>
      <c r="C2800">
        <v>166</v>
      </c>
      <c r="E2800" s="1">
        <f t="shared" si="129"/>
        <v>4.8284501322293325</v>
      </c>
      <c r="F2800" s="1">
        <f t="shared" si="130"/>
        <v>4.6483870432987731</v>
      </c>
      <c r="H2800" s="1">
        <f t="shared" si="131"/>
        <v>1.0387366816173671</v>
      </c>
      <c r="J2800" t="s">
        <v>3945</v>
      </c>
    </row>
    <row r="2801" spans="1:10">
      <c r="A2801" t="s">
        <v>3795</v>
      </c>
      <c r="B2801">
        <v>209</v>
      </c>
      <c r="C2801">
        <v>319</v>
      </c>
      <c r="E2801" s="1">
        <f t="shared" si="129"/>
        <v>7.1570643803966707</v>
      </c>
      <c r="F2801" s="1">
        <f t="shared" si="130"/>
        <v>8.9327437759777624</v>
      </c>
      <c r="H2801" s="1">
        <f t="shared" si="131"/>
        <v>0.80121679966279691</v>
      </c>
      <c r="J2801" t="s">
        <v>3881</v>
      </c>
    </row>
    <row r="2802" spans="1:10">
      <c r="A2802" t="s">
        <v>2516</v>
      </c>
      <c r="B2802">
        <v>3096</v>
      </c>
      <c r="C2802">
        <v>2930</v>
      </c>
      <c r="E2802" s="1">
        <f t="shared" si="129"/>
        <v>106.02043694597174</v>
      </c>
      <c r="F2802" s="1">
        <f t="shared" si="130"/>
        <v>82.046831547381956</v>
      </c>
      <c r="H2802" s="1">
        <f t="shared" si="131"/>
        <v>1.2921941645576533</v>
      </c>
      <c r="J2802" t="s">
        <v>3946</v>
      </c>
    </row>
    <row r="2803" spans="1:10">
      <c r="A2803" t="s">
        <v>2517</v>
      </c>
      <c r="B2803">
        <v>160</v>
      </c>
      <c r="C2803">
        <v>174</v>
      </c>
      <c r="E2803" s="1">
        <f t="shared" si="129"/>
        <v>5.4790923486290302</v>
      </c>
      <c r="F2803" s="1">
        <f t="shared" si="130"/>
        <v>4.8724056959878705</v>
      </c>
      <c r="H2803" s="1">
        <f t="shared" si="131"/>
        <v>1.1245148065442763</v>
      </c>
      <c r="J2803" t="s">
        <v>3947</v>
      </c>
    </row>
    <row r="2804" spans="1:10">
      <c r="A2804" t="s">
        <v>2518</v>
      </c>
      <c r="B2804">
        <v>0</v>
      </c>
      <c r="C2804">
        <v>0</v>
      </c>
      <c r="E2804" s="1">
        <f t="shared" si="129"/>
        <v>0</v>
      </c>
      <c r="F2804" s="1">
        <f t="shared" si="130"/>
        <v>0</v>
      </c>
      <c r="H2804" s="1" t="e">
        <f t="shared" si="131"/>
        <v>#DIV/0!</v>
      </c>
      <c r="J2804" t="s">
        <v>3877</v>
      </c>
    </row>
    <row r="2805" spans="1:10">
      <c r="A2805" t="s">
        <v>2519</v>
      </c>
      <c r="B2805">
        <v>1</v>
      </c>
      <c r="C2805">
        <v>1</v>
      </c>
      <c r="E2805" s="1">
        <f t="shared" si="129"/>
        <v>3.4244327178931437E-2</v>
      </c>
      <c r="F2805" s="1">
        <f t="shared" si="130"/>
        <v>2.8002331586137189E-2</v>
      </c>
      <c r="H2805" s="1">
        <f t="shared" si="131"/>
        <v>1.2229098521169004</v>
      </c>
      <c r="J2805" t="s">
        <v>3948</v>
      </c>
    </row>
    <row r="2806" spans="1:10">
      <c r="A2806" t="s">
        <v>2520</v>
      </c>
      <c r="B2806">
        <v>27291</v>
      </c>
      <c r="C2806">
        <v>46527</v>
      </c>
      <c r="E2806" s="1">
        <f t="shared" si="129"/>
        <v>934.56193304021792</v>
      </c>
      <c r="F2806" s="1">
        <f t="shared" si="130"/>
        <v>1302.8644817082049</v>
      </c>
      <c r="H2806" s="1">
        <f t="shared" si="131"/>
        <v>0.71731323262024915</v>
      </c>
      <c r="J2806" t="s">
        <v>3949</v>
      </c>
    </row>
    <row r="2807" spans="1:10">
      <c r="A2807" t="s">
        <v>2521</v>
      </c>
      <c r="B2807">
        <v>4939</v>
      </c>
      <c r="C2807">
        <v>6767</v>
      </c>
      <c r="E2807" s="1">
        <f t="shared" si="129"/>
        <v>169.13273193674237</v>
      </c>
      <c r="F2807" s="1">
        <f t="shared" si="130"/>
        <v>189.49177784339034</v>
      </c>
      <c r="H2807" s="1">
        <f t="shared" si="131"/>
        <v>0.89255973985597337</v>
      </c>
      <c r="J2807" t="s">
        <v>3877</v>
      </c>
    </row>
    <row r="2808" spans="1:10">
      <c r="A2808" t="s">
        <v>2522</v>
      </c>
      <c r="B2808">
        <v>16029</v>
      </c>
      <c r="C2808">
        <v>17585</v>
      </c>
      <c r="E2808" s="1">
        <f t="shared" si="129"/>
        <v>548.90232035109204</v>
      </c>
      <c r="F2808" s="1">
        <f t="shared" si="130"/>
        <v>492.42100094222246</v>
      </c>
      <c r="H2808" s="1">
        <f t="shared" si="131"/>
        <v>1.1147012806131247</v>
      </c>
      <c r="J2808" t="s">
        <v>3950</v>
      </c>
    </row>
    <row r="2809" spans="1:10">
      <c r="A2809" t="s">
        <v>2523</v>
      </c>
      <c r="B2809">
        <v>6334</v>
      </c>
      <c r="C2809">
        <v>5088</v>
      </c>
      <c r="E2809" s="1">
        <f t="shared" si="129"/>
        <v>216.90356835135174</v>
      </c>
      <c r="F2809" s="1">
        <f t="shared" si="130"/>
        <v>142.475863110266</v>
      </c>
      <c r="H2809" s="1">
        <f t="shared" si="131"/>
        <v>1.5223881688892389</v>
      </c>
      <c r="J2809" t="s">
        <v>3951</v>
      </c>
    </row>
    <row r="2810" spans="1:10">
      <c r="A2810" t="s">
        <v>2524</v>
      </c>
      <c r="B2810">
        <v>2704</v>
      </c>
      <c r="C2810">
        <v>2920</v>
      </c>
      <c r="E2810" s="1">
        <f t="shared" si="129"/>
        <v>92.596660691830607</v>
      </c>
      <c r="F2810" s="1">
        <f t="shared" si="130"/>
        <v>81.766808231520585</v>
      </c>
      <c r="H2810" s="1">
        <f t="shared" si="131"/>
        <v>1.1324480274397599</v>
      </c>
      <c r="J2810" t="s">
        <v>3881</v>
      </c>
    </row>
    <row r="2811" spans="1:10">
      <c r="A2811" t="s">
        <v>2525</v>
      </c>
      <c r="B2811">
        <v>2204</v>
      </c>
      <c r="C2811">
        <v>3564</v>
      </c>
      <c r="E2811" s="1">
        <f t="shared" si="129"/>
        <v>75.474497102364893</v>
      </c>
      <c r="F2811" s="1">
        <f t="shared" si="130"/>
        <v>99.800309772992932</v>
      </c>
      <c r="H2811" s="1">
        <f t="shared" si="131"/>
        <v>0.75625513862672522</v>
      </c>
      <c r="J2811" t="s">
        <v>3952</v>
      </c>
    </row>
    <row r="2812" spans="1:10">
      <c r="A2812" t="s">
        <v>2526</v>
      </c>
      <c r="B2812">
        <v>3538</v>
      </c>
      <c r="C2812">
        <v>5447</v>
      </c>
      <c r="E2812" s="1">
        <f t="shared" si="129"/>
        <v>121.15642955905943</v>
      </c>
      <c r="F2812" s="1">
        <f t="shared" si="130"/>
        <v>152.52870014968926</v>
      </c>
      <c r="H2812" s="1">
        <f t="shared" si="131"/>
        <v>0.79431890155858165</v>
      </c>
      <c r="J2812" t="s">
        <v>3953</v>
      </c>
    </row>
    <row r="2813" spans="1:10">
      <c r="A2813" t="s">
        <v>2527</v>
      </c>
      <c r="B2813">
        <v>3870</v>
      </c>
      <c r="C2813">
        <v>5344</v>
      </c>
      <c r="E2813" s="1">
        <f t="shared" si="129"/>
        <v>132.52554618246467</v>
      </c>
      <c r="F2813" s="1">
        <f t="shared" si="130"/>
        <v>149.64445999631712</v>
      </c>
      <c r="H2813" s="1">
        <f t="shared" si="131"/>
        <v>0.885602755930465</v>
      </c>
      <c r="J2813" t="s">
        <v>3881</v>
      </c>
    </row>
    <row r="2814" spans="1:10">
      <c r="A2814" t="s">
        <v>2528</v>
      </c>
      <c r="B2814">
        <v>1490</v>
      </c>
      <c r="C2814">
        <v>1757</v>
      </c>
      <c r="E2814" s="1">
        <f t="shared" si="129"/>
        <v>51.024047496607842</v>
      </c>
      <c r="F2814" s="1">
        <f t="shared" si="130"/>
        <v>49.200096596843039</v>
      </c>
      <c r="H2814" s="1">
        <f t="shared" si="131"/>
        <v>1.0370720999739225</v>
      </c>
      <c r="J2814" t="s">
        <v>3954</v>
      </c>
    </row>
    <row r="2815" spans="1:10">
      <c r="A2815" t="s">
        <v>2529</v>
      </c>
      <c r="B2815">
        <v>2134</v>
      </c>
      <c r="C2815">
        <v>3166</v>
      </c>
      <c r="E2815" s="1">
        <f t="shared" si="129"/>
        <v>73.077394199839688</v>
      </c>
      <c r="F2815" s="1">
        <f t="shared" si="130"/>
        <v>88.655381801710334</v>
      </c>
      <c r="H2815" s="1">
        <f t="shared" si="131"/>
        <v>0.82428604687854246</v>
      </c>
      <c r="J2815" t="s">
        <v>3881</v>
      </c>
    </row>
    <row r="2816" spans="1:10">
      <c r="A2816" t="s">
        <v>3796</v>
      </c>
      <c r="B2816">
        <v>2845</v>
      </c>
      <c r="C2816">
        <v>5702</v>
      </c>
      <c r="E2816" s="1">
        <f t="shared" si="129"/>
        <v>97.425110824059942</v>
      </c>
      <c r="F2816" s="1">
        <f t="shared" si="130"/>
        <v>159.66929470415425</v>
      </c>
      <c r="H2816" s="1">
        <f t="shared" si="131"/>
        <v>0.61016810404640154</v>
      </c>
      <c r="J2816" t="s">
        <v>3881</v>
      </c>
    </row>
    <row r="2817" spans="1:10">
      <c r="A2817" t="s">
        <v>2530</v>
      </c>
      <c r="B2817">
        <v>5926</v>
      </c>
      <c r="C2817">
        <v>11747</v>
      </c>
      <c r="E2817" s="1">
        <f t="shared" si="129"/>
        <v>202.93188286234769</v>
      </c>
      <c r="F2817" s="1">
        <f t="shared" si="130"/>
        <v>328.94338914235357</v>
      </c>
      <c r="H2817" s="1">
        <f t="shared" si="131"/>
        <v>0.61692038679192573</v>
      </c>
      <c r="J2817" t="s">
        <v>3877</v>
      </c>
    </row>
    <row r="2818" spans="1:10">
      <c r="A2818" t="s">
        <v>2531</v>
      </c>
      <c r="B2818">
        <v>77</v>
      </c>
      <c r="C2818">
        <v>104</v>
      </c>
      <c r="E2818" s="1">
        <f t="shared" ref="E2818:E2881" si="132">10^6*B2818/B$3963</f>
        <v>2.6368131927777205</v>
      </c>
      <c r="F2818" s="1">
        <f t="shared" ref="F2818:F2881" si="133">10^6*C2818/C$3963</f>
        <v>2.9122424849582678</v>
      </c>
      <c r="H2818" s="1">
        <f t="shared" ref="H2818:H2881" si="134">E2818/F2818</f>
        <v>0.90542364050962809</v>
      </c>
      <c r="J2818" t="s">
        <v>3955</v>
      </c>
    </row>
    <row r="2819" spans="1:10">
      <c r="A2819" t="s">
        <v>2532</v>
      </c>
      <c r="B2819">
        <v>71</v>
      </c>
      <c r="C2819">
        <v>86</v>
      </c>
      <c r="E2819" s="1">
        <f t="shared" si="132"/>
        <v>2.4313472297041323</v>
      </c>
      <c r="F2819" s="1">
        <f t="shared" si="133"/>
        <v>2.4082005164077982</v>
      </c>
      <c r="H2819" s="1">
        <f t="shared" si="134"/>
        <v>1.0096116220965108</v>
      </c>
      <c r="J2819" t="s">
        <v>3956</v>
      </c>
    </row>
    <row r="2820" spans="1:10">
      <c r="A2820" t="s">
        <v>2533</v>
      </c>
      <c r="B2820">
        <v>3468</v>
      </c>
      <c r="C2820">
        <v>5638</v>
      </c>
      <c r="E2820" s="1">
        <f t="shared" si="132"/>
        <v>118.75932665653423</v>
      </c>
      <c r="F2820" s="1">
        <f t="shared" si="133"/>
        <v>157.87714548264145</v>
      </c>
      <c r="H2820" s="1">
        <f t="shared" si="134"/>
        <v>0.75222620914178984</v>
      </c>
      <c r="J2820" t="s">
        <v>3956</v>
      </c>
    </row>
    <row r="2821" spans="1:10">
      <c r="A2821" t="s">
        <v>3797</v>
      </c>
      <c r="B2821">
        <v>47</v>
      </c>
      <c r="C2821">
        <v>90</v>
      </c>
      <c r="E2821" s="1">
        <f t="shared" si="132"/>
        <v>1.6094833774097776</v>
      </c>
      <c r="F2821" s="1">
        <f t="shared" si="133"/>
        <v>2.5202098427523469</v>
      </c>
      <c r="H2821" s="1">
        <f t="shared" si="134"/>
        <v>0.63863070054993687</v>
      </c>
      <c r="J2821" t="s">
        <v>3881</v>
      </c>
    </row>
    <row r="2822" spans="1:10">
      <c r="A2822" t="s">
        <v>2534</v>
      </c>
      <c r="B2822">
        <v>9859</v>
      </c>
      <c r="C2822">
        <v>11272</v>
      </c>
      <c r="E2822" s="1">
        <f t="shared" si="132"/>
        <v>337.61482165708503</v>
      </c>
      <c r="F2822" s="1">
        <f t="shared" si="133"/>
        <v>315.64228163893836</v>
      </c>
      <c r="H2822" s="1">
        <f t="shared" si="134"/>
        <v>1.0696121568506496</v>
      </c>
      <c r="J2822" t="s">
        <v>3957</v>
      </c>
    </row>
    <row r="2823" spans="1:10">
      <c r="A2823" t="s">
        <v>2535</v>
      </c>
      <c r="B2823">
        <v>1726</v>
      </c>
      <c r="C2823">
        <v>1238</v>
      </c>
      <c r="E2823" s="1">
        <f t="shared" si="132"/>
        <v>59.105708710835664</v>
      </c>
      <c r="F2823" s="1">
        <f t="shared" si="133"/>
        <v>34.666886503637841</v>
      </c>
      <c r="H2823" s="1">
        <f t="shared" si="134"/>
        <v>1.7049615547284087</v>
      </c>
      <c r="J2823" t="s">
        <v>3958</v>
      </c>
    </row>
    <row r="2824" spans="1:10">
      <c r="A2824" t="s">
        <v>2536</v>
      </c>
      <c r="B2824">
        <v>3606</v>
      </c>
      <c r="C2824">
        <v>3139</v>
      </c>
      <c r="E2824" s="1">
        <f t="shared" si="132"/>
        <v>123.48504380722676</v>
      </c>
      <c r="F2824" s="1">
        <f t="shared" si="133"/>
        <v>87.899318848884633</v>
      </c>
      <c r="H2824" s="1">
        <f t="shared" si="134"/>
        <v>1.4048464245726482</v>
      </c>
      <c r="J2824" t="s">
        <v>3959</v>
      </c>
    </row>
    <row r="2825" spans="1:10">
      <c r="A2825" t="s">
        <v>2537</v>
      </c>
      <c r="B2825">
        <v>1004</v>
      </c>
      <c r="C2825">
        <v>1209</v>
      </c>
      <c r="E2825" s="1">
        <f t="shared" si="132"/>
        <v>34.381304487647164</v>
      </c>
      <c r="F2825" s="1">
        <f t="shared" si="133"/>
        <v>33.854818887639858</v>
      </c>
      <c r="H2825" s="1">
        <f t="shared" si="134"/>
        <v>1.0155512750416609</v>
      </c>
      <c r="J2825" t="s">
        <v>3960</v>
      </c>
    </row>
    <row r="2826" spans="1:10">
      <c r="A2826" t="s">
        <v>2538</v>
      </c>
      <c r="B2826">
        <v>1108</v>
      </c>
      <c r="C2826">
        <v>985</v>
      </c>
      <c r="E2826" s="1">
        <f t="shared" si="132"/>
        <v>37.942714514256032</v>
      </c>
      <c r="F2826" s="1">
        <f t="shared" si="133"/>
        <v>27.582296612345129</v>
      </c>
      <c r="H2826" s="1">
        <f t="shared" si="134"/>
        <v>1.3756183920259144</v>
      </c>
      <c r="J2826" t="s">
        <v>3881</v>
      </c>
    </row>
    <row r="2827" spans="1:10">
      <c r="A2827" t="s">
        <v>3798</v>
      </c>
      <c r="B2827">
        <v>78</v>
      </c>
      <c r="C2827">
        <v>77</v>
      </c>
      <c r="E2827" s="1">
        <f t="shared" si="132"/>
        <v>2.6710575199566522</v>
      </c>
      <c r="F2827" s="1">
        <f t="shared" si="133"/>
        <v>2.1561795321325636</v>
      </c>
      <c r="H2827" s="1">
        <f t="shared" si="134"/>
        <v>1.2387917982482886</v>
      </c>
      <c r="J2827" t="s">
        <v>3881</v>
      </c>
    </row>
    <row r="2828" spans="1:10">
      <c r="A2828" t="s">
        <v>2539</v>
      </c>
      <c r="B2828">
        <v>2705</v>
      </c>
      <c r="C2828">
        <v>4089</v>
      </c>
      <c r="E2828" s="1">
        <f t="shared" si="132"/>
        <v>92.630905019009546</v>
      </c>
      <c r="F2828" s="1">
        <f t="shared" si="133"/>
        <v>114.50153385571497</v>
      </c>
      <c r="H2828" s="1">
        <f t="shared" si="134"/>
        <v>0.80899269992081579</v>
      </c>
      <c r="J2828" t="s">
        <v>3881</v>
      </c>
    </row>
    <row r="2829" spans="1:10">
      <c r="A2829" t="s">
        <v>2540</v>
      </c>
      <c r="B2829">
        <v>947</v>
      </c>
      <c r="C2829">
        <v>2047</v>
      </c>
      <c r="E2829" s="1">
        <f t="shared" si="132"/>
        <v>32.429377838448069</v>
      </c>
      <c r="F2829" s="1">
        <f t="shared" si="133"/>
        <v>57.320772756822826</v>
      </c>
      <c r="H2829" s="1">
        <f t="shared" si="134"/>
        <v>0.56575262821431582</v>
      </c>
      <c r="J2829" t="s">
        <v>3881</v>
      </c>
    </row>
    <row r="2830" spans="1:10">
      <c r="A2830" t="s">
        <v>2541</v>
      </c>
      <c r="B2830">
        <v>6470</v>
      </c>
      <c r="C2830">
        <v>5919</v>
      </c>
      <c r="E2830" s="1">
        <f t="shared" si="132"/>
        <v>221.56079684768639</v>
      </c>
      <c r="F2830" s="1">
        <f t="shared" si="133"/>
        <v>165.74580065834601</v>
      </c>
      <c r="H2830" s="1">
        <f t="shared" si="134"/>
        <v>1.3367505901666406</v>
      </c>
      <c r="J2830" t="s">
        <v>3881</v>
      </c>
    </row>
    <row r="2831" spans="1:10">
      <c r="A2831" t="s">
        <v>2542</v>
      </c>
      <c r="B2831">
        <v>4650</v>
      </c>
      <c r="C2831">
        <v>5427</v>
      </c>
      <c r="E2831" s="1">
        <f t="shared" si="132"/>
        <v>159.2361213820312</v>
      </c>
      <c r="F2831" s="1">
        <f t="shared" si="133"/>
        <v>151.96865351796652</v>
      </c>
      <c r="H2831" s="1">
        <f t="shared" si="134"/>
        <v>1.0478221507911532</v>
      </c>
      <c r="J2831" t="s">
        <v>3961</v>
      </c>
    </row>
    <row r="2832" spans="1:10">
      <c r="A2832" t="s">
        <v>2543</v>
      </c>
      <c r="B2832">
        <v>1841</v>
      </c>
      <c r="C2832">
        <v>2816</v>
      </c>
      <c r="E2832" s="1">
        <f t="shared" si="132"/>
        <v>63.043806336412779</v>
      </c>
      <c r="F2832" s="1">
        <f t="shared" si="133"/>
        <v>78.854565746562315</v>
      </c>
      <c r="H2832" s="1">
        <f t="shared" si="134"/>
        <v>0.7994946867000049</v>
      </c>
      <c r="J2832" t="s">
        <v>3877</v>
      </c>
    </row>
    <row r="2833" spans="1:10">
      <c r="A2833" t="s">
        <v>2544</v>
      </c>
      <c r="B2833">
        <v>3922</v>
      </c>
      <c r="C2833">
        <v>4037</v>
      </c>
      <c r="E2833" s="1">
        <f t="shared" si="132"/>
        <v>134.30625119576911</v>
      </c>
      <c r="F2833" s="1">
        <f t="shared" si="133"/>
        <v>113.04541261323583</v>
      </c>
      <c r="H2833" s="1">
        <f t="shared" si="134"/>
        <v>1.1880734307660352</v>
      </c>
      <c r="J2833" t="s">
        <v>3881</v>
      </c>
    </row>
    <row r="2834" spans="1:10">
      <c r="A2834" t="s">
        <v>2545</v>
      </c>
      <c r="B2834">
        <v>6045</v>
      </c>
      <c r="C2834">
        <v>6131</v>
      </c>
      <c r="E2834" s="1">
        <f t="shared" si="132"/>
        <v>207.00695779664053</v>
      </c>
      <c r="F2834" s="1">
        <f t="shared" si="133"/>
        <v>171.6822949546071</v>
      </c>
      <c r="H2834" s="1">
        <f t="shared" si="134"/>
        <v>1.2057560032697214</v>
      </c>
      <c r="J2834" t="s">
        <v>3962</v>
      </c>
    </row>
    <row r="2835" spans="1:10">
      <c r="A2835" t="s">
        <v>2546</v>
      </c>
      <c r="B2835">
        <v>2923</v>
      </c>
      <c r="C2835">
        <v>3443</v>
      </c>
      <c r="E2835" s="1">
        <f t="shared" si="132"/>
        <v>100.09616834401659</v>
      </c>
      <c r="F2835" s="1">
        <f t="shared" si="133"/>
        <v>96.412027651070332</v>
      </c>
      <c r="H2835" s="1">
        <f t="shared" si="134"/>
        <v>1.0382124594068254</v>
      </c>
      <c r="J2835" t="s">
        <v>3963</v>
      </c>
    </row>
    <row r="2836" spans="1:10">
      <c r="A2836" t="s">
        <v>2547</v>
      </c>
      <c r="B2836">
        <v>207</v>
      </c>
      <c r="C2836">
        <v>259</v>
      </c>
      <c r="E2836" s="1">
        <f t="shared" si="132"/>
        <v>7.0885757260388074</v>
      </c>
      <c r="F2836" s="1">
        <f t="shared" si="133"/>
        <v>7.2526038808095317</v>
      </c>
      <c r="H2836" s="1">
        <f t="shared" si="134"/>
        <v>0.97738354976138364</v>
      </c>
      <c r="J2836" t="s">
        <v>3964</v>
      </c>
    </row>
    <row r="2837" spans="1:10">
      <c r="A2837" t="s">
        <v>2548</v>
      </c>
      <c r="B2837">
        <v>4030</v>
      </c>
      <c r="C2837">
        <v>8999</v>
      </c>
      <c r="E2837" s="1">
        <f t="shared" si="132"/>
        <v>138.00463853109369</v>
      </c>
      <c r="F2837" s="1">
        <f t="shared" si="133"/>
        <v>251.99298194364854</v>
      </c>
      <c r="H2837" s="1">
        <f t="shared" si="134"/>
        <v>0.54765270630415697</v>
      </c>
      <c r="J2837" t="s">
        <v>3877</v>
      </c>
    </row>
    <row r="2838" spans="1:10">
      <c r="A2838" t="s">
        <v>3799</v>
      </c>
      <c r="B2838">
        <v>161</v>
      </c>
      <c r="C2838">
        <v>355</v>
      </c>
      <c r="E2838" s="1">
        <f t="shared" si="132"/>
        <v>5.5133366758079614</v>
      </c>
      <c r="F2838" s="1">
        <f t="shared" si="133"/>
        <v>9.9408277130787024</v>
      </c>
      <c r="H2838" s="1">
        <f t="shared" si="134"/>
        <v>0.55461545405865054</v>
      </c>
      <c r="J2838" t="s">
        <v>3881</v>
      </c>
    </row>
    <row r="2839" spans="1:10">
      <c r="A2839" t="s">
        <v>2549</v>
      </c>
      <c r="B2839">
        <v>7069</v>
      </c>
      <c r="C2839">
        <v>6626</v>
      </c>
      <c r="E2839" s="1">
        <f t="shared" si="132"/>
        <v>242.07314882786633</v>
      </c>
      <c r="F2839" s="1">
        <f t="shared" si="133"/>
        <v>185.543449089745</v>
      </c>
      <c r="H2839" s="1">
        <f t="shared" si="134"/>
        <v>1.3046709545146951</v>
      </c>
      <c r="J2839" t="s">
        <v>3877</v>
      </c>
    </row>
    <row r="2840" spans="1:10">
      <c r="A2840" t="s">
        <v>2550</v>
      </c>
      <c r="B2840">
        <v>26514</v>
      </c>
      <c r="C2840">
        <v>42253</v>
      </c>
      <c r="E2840" s="1">
        <f t="shared" si="132"/>
        <v>907.95409082218816</v>
      </c>
      <c r="F2840" s="1">
        <f t="shared" si="133"/>
        <v>1183.1825165090547</v>
      </c>
      <c r="H2840" s="1">
        <f t="shared" si="134"/>
        <v>0.76738295077337693</v>
      </c>
      <c r="J2840" t="s">
        <v>3965</v>
      </c>
    </row>
    <row r="2841" spans="1:10">
      <c r="A2841" t="s">
        <v>2551</v>
      </c>
      <c r="B2841">
        <v>15466</v>
      </c>
      <c r="C2841">
        <v>21907</v>
      </c>
      <c r="E2841" s="1">
        <f t="shared" si="132"/>
        <v>529.62276414935366</v>
      </c>
      <c r="F2841" s="1">
        <f t="shared" si="133"/>
        <v>613.44707805750738</v>
      </c>
      <c r="H2841" s="1">
        <f t="shared" si="134"/>
        <v>0.86335526420048303</v>
      </c>
      <c r="J2841" t="s">
        <v>3966</v>
      </c>
    </row>
    <row r="2842" spans="1:10">
      <c r="A2842" t="s">
        <v>2552</v>
      </c>
      <c r="B2842">
        <v>8143</v>
      </c>
      <c r="C2842">
        <v>10706</v>
      </c>
      <c r="E2842" s="1">
        <f t="shared" si="132"/>
        <v>278.8515562180387</v>
      </c>
      <c r="F2842" s="1">
        <f t="shared" si="133"/>
        <v>299.79296196118474</v>
      </c>
      <c r="H2842" s="1">
        <f t="shared" si="134"/>
        <v>0.93014710683615909</v>
      </c>
      <c r="J2842" t="s">
        <v>3967</v>
      </c>
    </row>
    <row r="2843" spans="1:10">
      <c r="A2843" t="s">
        <v>2553</v>
      </c>
      <c r="B2843">
        <v>1652</v>
      </c>
      <c r="C2843">
        <v>4102</v>
      </c>
      <c r="E2843" s="1">
        <f t="shared" si="132"/>
        <v>56.571628499594738</v>
      </c>
      <c r="F2843" s="1">
        <f t="shared" si="133"/>
        <v>114.86556416633475</v>
      </c>
      <c r="H2843" s="1">
        <f t="shared" si="134"/>
        <v>0.49250294385595306</v>
      </c>
      <c r="J2843" t="s">
        <v>3968</v>
      </c>
    </row>
    <row r="2844" spans="1:10">
      <c r="A2844" t="s">
        <v>2554</v>
      </c>
      <c r="B2844">
        <v>4041</v>
      </c>
      <c r="C2844">
        <v>5326</v>
      </c>
      <c r="E2844" s="1">
        <f t="shared" si="132"/>
        <v>138.38132613006195</v>
      </c>
      <c r="F2844" s="1">
        <f t="shared" si="133"/>
        <v>149.14041802776666</v>
      </c>
      <c r="H2844" s="1">
        <f t="shared" si="134"/>
        <v>0.92785931513413356</v>
      </c>
      <c r="J2844" t="s">
        <v>3881</v>
      </c>
    </row>
    <row r="2845" spans="1:10">
      <c r="A2845" t="s">
        <v>2555</v>
      </c>
      <c r="B2845">
        <v>27631</v>
      </c>
      <c r="C2845">
        <v>21817</v>
      </c>
      <c r="E2845" s="1">
        <f t="shared" si="132"/>
        <v>946.20500428105458</v>
      </c>
      <c r="F2845" s="1">
        <f t="shared" si="133"/>
        <v>610.92686821475502</v>
      </c>
      <c r="H2845" s="1">
        <f t="shared" si="134"/>
        <v>1.5488024074731666</v>
      </c>
      <c r="J2845" t="s">
        <v>3969</v>
      </c>
    </row>
    <row r="2846" spans="1:10">
      <c r="A2846" t="s">
        <v>2556</v>
      </c>
      <c r="B2846">
        <v>2584</v>
      </c>
      <c r="C2846">
        <v>2800</v>
      </c>
      <c r="E2846" s="1">
        <f t="shared" si="132"/>
        <v>88.487341430358839</v>
      </c>
      <c r="F2846" s="1">
        <f t="shared" si="133"/>
        <v>78.406528441184122</v>
      </c>
      <c r="H2846" s="1">
        <f t="shared" si="134"/>
        <v>1.128571092096454</v>
      </c>
      <c r="J2846" t="s">
        <v>3881</v>
      </c>
    </row>
    <row r="2847" spans="1:10">
      <c r="A2847" t="s">
        <v>2557</v>
      </c>
      <c r="B2847">
        <v>2334</v>
      </c>
      <c r="C2847">
        <v>1874</v>
      </c>
      <c r="E2847" s="1">
        <f t="shared" si="132"/>
        <v>79.926259635625982</v>
      </c>
      <c r="F2847" s="1">
        <f t="shared" si="133"/>
        <v>52.476369392421091</v>
      </c>
      <c r="H2847" s="1">
        <f t="shared" si="134"/>
        <v>1.5230904988478366</v>
      </c>
      <c r="J2847" t="s">
        <v>3881</v>
      </c>
    </row>
    <row r="2848" spans="1:10">
      <c r="A2848" t="s">
        <v>2558</v>
      </c>
      <c r="B2848">
        <v>14901</v>
      </c>
      <c r="C2848">
        <v>11001</v>
      </c>
      <c r="E2848" s="1">
        <f t="shared" si="132"/>
        <v>510.27471929325736</v>
      </c>
      <c r="F2848" s="1">
        <f t="shared" si="133"/>
        <v>308.05364977909522</v>
      </c>
      <c r="H2848" s="1">
        <f t="shared" si="134"/>
        <v>1.6564475689840863</v>
      </c>
      <c r="J2848" t="s">
        <v>3881</v>
      </c>
    </row>
    <row r="2849" spans="1:10">
      <c r="A2849" t="s">
        <v>2559</v>
      </c>
      <c r="B2849">
        <v>1274</v>
      </c>
      <c r="C2849">
        <v>1199</v>
      </c>
      <c r="E2849" s="1">
        <f t="shared" si="132"/>
        <v>43.627272825958649</v>
      </c>
      <c r="F2849" s="1">
        <f t="shared" si="133"/>
        <v>33.574795571778488</v>
      </c>
      <c r="H2849" s="1">
        <f t="shared" si="134"/>
        <v>1.2994054642176238</v>
      </c>
      <c r="J2849" t="s">
        <v>3970</v>
      </c>
    </row>
    <row r="2850" spans="1:10">
      <c r="A2850" t="s">
        <v>2560</v>
      </c>
      <c r="B2850">
        <v>5484</v>
      </c>
      <c r="C2850">
        <v>4834</v>
      </c>
      <c r="E2850" s="1">
        <f t="shared" si="132"/>
        <v>187.79589024926</v>
      </c>
      <c r="F2850" s="1">
        <f t="shared" si="133"/>
        <v>135.36327088738716</v>
      </c>
      <c r="H2850" s="1">
        <f t="shared" si="134"/>
        <v>1.3873474615244274</v>
      </c>
      <c r="J2850" t="s">
        <v>3971</v>
      </c>
    </row>
    <row r="2851" spans="1:10">
      <c r="A2851" t="s">
        <v>2561</v>
      </c>
      <c r="B2851">
        <v>6096</v>
      </c>
      <c r="C2851">
        <v>7782</v>
      </c>
      <c r="E2851" s="1">
        <f t="shared" si="132"/>
        <v>208.75341848276605</v>
      </c>
      <c r="F2851" s="1">
        <f t="shared" si="133"/>
        <v>217.9141444033196</v>
      </c>
      <c r="H2851" s="1">
        <f t="shared" si="134"/>
        <v>0.95796176542079481</v>
      </c>
      <c r="J2851" t="s">
        <v>3881</v>
      </c>
    </row>
    <row r="2852" spans="1:10">
      <c r="A2852" t="s">
        <v>2562</v>
      </c>
      <c r="B2852">
        <v>17477</v>
      </c>
      <c r="C2852">
        <v>16241</v>
      </c>
      <c r="E2852" s="1">
        <f t="shared" si="132"/>
        <v>598.48810610618477</v>
      </c>
      <c r="F2852" s="1">
        <f t="shared" si="133"/>
        <v>454.78586729045406</v>
      </c>
      <c r="H2852" s="1">
        <f t="shared" si="134"/>
        <v>1.3159778021948814</v>
      </c>
      <c r="J2852" t="s">
        <v>3972</v>
      </c>
    </row>
    <row r="2853" spans="1:10">
      <c r="A2853" t="s">
        <v>2563</v>
      </c>
      <c r="B2853">
        <v>3663</v>
      </c>
      <c r="C2853">
        <v>3518</v>
      </c>
      <c r="E2853" s="1">
        <f t="shared" si="132"/>
        <v>125.43697045642585</v>
      </c>
      <c r="F2853" s="1">
        <f t="shared" si="133"/>
        <v>98.512202520030627</v>
      </c>
      <c r="H2853" s="1">
        <f t="shared" si="134"/>
        <v>1.2733140387447999</v>
      </c>
      <c r="J2853" t="s">
        <v>3973</v>
      </c>
    </row>
    <row r="2854" spans="1:10">
      <c r="A2854" t="s">
        <v>2564</v>
      </c>
      <c r="B2854">
        <v>24663</v>
      </c>
      <c r="C2854">
        <v>30549</v>
      </c>
      <c r="E2854" s="1">
        <f t="shared" si="132"/>
        <v>844.56784121398607</v>
      </c>
      <c r="F2854" s="1">
        <f t="shared" si="133"/>
        <v>855.44322762490492</v>
      </c>
      <c r="H2854" s="1">
        <f t="shared" si="134"/>
        <v>0.98728684024875168</v>
      </c>
      <c r="J2854" t="s">
        <v>3881</v>
      </c>
    </row>
    <row r="2855" spans="1:10">
      <c r="A2855" t="s">
        <v>2565</v>
      </c>
      <c r="B2855">
        <v>24663</v>
      </c>
      <c r="C2855">
        <v>42510</v>
      </c>
      <c r="E2855" s="1">
        <f t="shared" si="132"/>
        <v>844.56784121398607</v>
      </c>
      <c r="F2855" s="1">
        <f t="shared" si="133"/>
        <v>1190.3791157266919</v>
      </c>
      <c r="H2855" s="1">
        <f t="shared" si="134"/>
        <v>0.70949484080825953</v>
      </c>
      <c r="J2855" t="s">
        <v>3974</v>
      </c>
    </row>
    <row r="2856" spans="1:10">
      <c r="A2856" t="s">
        <v>2566</v>
      </c>
      <c r="B2856">
        <v>35629</v>
      </c>
      <c r="C2856">
        <v>29745</v>
      </c>
      <c r="E2856" s="1">
        <f t="shared" si="132"/>
        <v>1220.0911330581482</v>
      </c>
      <c r="F2856" s="1">
        <f t="shared" si="133"/>
        <v>832.92935302965066</v>
      </c>
      <c r="H2856" s="1">
        <f t="shared" si="134"/>
        <v>1.4648194695267456</v>
      </c>
      <c r="J2856" t="s">
        <v>3895</v>
      </c>
    </row>
    <row r="2857" spans="1:10">
      <c r="A2857" t="s">
        <v>2567</v>
      </c>
      <c r="B2857">
        <v>3137</v>
      </c>
      <c r="C2857">
        <v>4815</v>
      </c>
      <c r="E2857" s="1">
        <f t="shared" si="132"/>
        <v>107.42445436030792</v>
      </c>
      <c r="F2857" s="1">
        <f t="shared" si="133"/>
        <v>134.83122658725057</v>
      </c>
      <c r="H2857" s="1">
        <f t="shared" si="134"/>
        <v>0.79673275308218405</v>
      </c>
      <c r="J2857" t="s">
        <v>3881</v>
      </c>
    </row>
    <row r="2858" spans="1:10">
      <c r="A2858" t="s">
        <v>2568</v>
      </c>
      <c r="B2858">
        <v>3171</v>
      </c>
      <c r="C2858">
        <v>4569</v>
      </c>
      <c r="E2858" s="1">
        <f t="shared" si="132"/>
        <v>108.58876148439158</v>
      </c>
      <c r="F2858" s="1">
        <f t="shared" si="133"/>
        <v>127.94265301706081</v>
      </c>
      <c r="H2858" s="1">
        <f t="shared" si="134"/>
        <v>0.84872994989334449</v>
      </c>
      <c r="J2858" t="s">
        <v>3975</v>
      </c>
    </row>
    <row r="2859" spans="1:10">
      <c r="A2859" t="s">
        <v>2569</v>
      </c>
      <c r="B2859">
        <v>2821</v>
      </c>
      <c r="C2859">
        <v>2274</v>
      </c>
      <c r="E2859" s="1">
        <f t="shared" si="132"/>
        <v>96.603246971765586</v>
      </c>
      <c r="F2859" s="1">
        <f t="shared" si="133"/>
        <v>63.677302026875964</v>
      </c>
      <c r="H2859" s="1">
        <f t="shared" si="134"/>
        <v>1.5170750628064098</v>
      </c>
      <c r="J2859" t="s">
        <v>3881</v>
      </c>
    </row>
    <row r="2860" spans="1:10">
      <c r="A2860" t="s">
        <v>2570</v>
      </c>
      <c r="B2860">
        <v>1490</v>
      </c>
      <c r="C2860">
        <v>1343</v>
      </c>
      <c r="E2860" s="1">
        <f t="shared" si="132"/>
        <v>51.024047496607842</v>
      </c>
      <c r="F2860" s="1">
        <f t="shared" si="133"/>
        <v>37.607131320182241</v>
      </c>
      <c r="H2860" s="1">
        <f t="shared" si="134"/>
        <v>1.3567652119539699</v>
      </c>
      <c r="J2860" t="s">
        <v>3976</v>
      </c>
    </row>
    <row r="2861" spans="1:10">
      <c r="A2861" t="s">
        <v>3800</v>
      </c>
      <c r="B2861">
        <v>990</v>
      </c>
      <c r="C2861">
        <v>961</v>
      </c>
      <c r="E2861" s="1">
        <f t="shared" si="132"/>
        <v>33.901883907142121</v>
      </c>
      <c r="F2861" s="1">
        <f t="shared" si="133"/>
        <v>26.910240654277839</v>
      </c>
      <c r="H2861" s="1">
        <f t="shared" si="134"/>
        <v>1.2598134792879618</v>
      </c>
      <c r="J2861" t="s">
        <v>3977</v>
      </c>
    </row>
    <row r="2862" spans="1:10">
      <c r="A2862" t="s">
        <v>2571</v>
      </c>
      <c r="B2862">
        <v>1766</v>
      </c>
      <c r="C2862">
        <v>2171</v>
      </c>
      <c r="E2862" s="1">
        <f t="shared" si="132"/>
        <v>60.47548179799292</v>
      </c>
      <c r="F2862" s="1">
        <f t="shared" si="133"/>
        <v>60.793061873503838</v>
      </c>
      <c r="H2862" s="1">
        <f t="shared" si="134"/>
        <v>0.99477604736915981</v>
      </c>
      <c r="J2862" t="s">
        <v>3881</v>
      </c>
    </row>
    <row r="2863" spans="1:10">
      <c r="A2863" t="s">
        <v>2572</v>
      </c>
      <c r="B2863">
        <v>6218</v>
      </c>
      <c r="C2863">
        <v>5002</v>
      </c>
      <c r="E2863" s="1">
        <f t="shared" si="132"/>
        <v>212.93122639859567</v>
      </c>
      <c r="F2863" s="1">
        <f t="shared" si="133"/>
        <v>140.06766259385822</v>
      </c>
      <c r="H2863" s="1">
        <f t="shared" si="134"/>
        <v>1.5202026110481579</v>
      </c>
      <c r="J2863" t="s">
        <v>3978</v>
      </c>
    </row>
    <row r="2864" spans="1:10">
      <c r="A2864" t="s">
        <v>2573</v>
      </c>
      <c r="B2864">
        <v>15561</v>
      </c>
      <c r="C2864">
        <v>21453</v>
      </c>
      <c r="E2864" s="1">
        <f t="shared" si="132"/>
        <v>532.87597523135207</v>
      </c>
      <c r="F2864" s="1">
        <f t="shared" si="133"/>
        <v>600.73401951740107</v>
      </c>
      <c r="H2864" s="1">
        <f t="shared" si="134"/>
        <v>0.88704144915821037</v>
      </c>
      <c r="J2864" t="s">
        <v>3979</v>
      </c>
    </row>
    <row r="2865" spans="1:10">
      <c r="A2865" t="s">
        <v>2574</v>
      </c>
      <c r="B2865">
        <v>3926</v>
      </c>
      <c r="C2865">
        <v>4372</v>
      </c>
      <c r="E2865" s="1">
        <f t="shared" si="132"/>
        <v>134.44322850448484</v>
      </c>
      <c r="F2865" s="1">
        <f t="shared" si="133"/>
        <v>122.42619369459179</v>
      </c>
      <c r="H2865" s="1">
        <f t="shared" si="134"/>
        <v>1.0981573832138498</v>
      </c>
      <c r="J2865" t="s">
        <v>3980</v>
      </c>
    </row>
    <row r="2866" spans="1:10">
      <c r="A2866" t="s">
        <v>2575</v>
      </c>
      <c r="B2866">
        <v>5462</v>
      </c>
      <c r="C2866">
        <v>5928</v>
      </c>
      <c r="E2866" s="1">
        <f t="shared" si="132"/>
        <v>187.04251505132351</v>
      </c>
      <c r="F2866" s="1">
        <f t="shared" si="133"/>
        <v>165.99782164262126</v>
      </c>
      <c r="H2866" s="1">
        <f t="shared" si="134"/>
        <v>1.1267769251454975</v>
      </c>
      <c r="J2866" t="s">
        <v>3981</v>
      </c>
    </row>
    <row r="2867" spans="1:10">
      <c r="A2867" t="s">
        <v>2576</v>
      </c>
      <c r="B2867">
        <v>4958</v>
      </c>
      <c r="C2867">
        <v>7266</v>
      </c>
      <c r="E2867" s="1">
        <f t="shared" si="132"/>
        <v>169.78337415314206</v>
      </c>
      <c r="F2867" s="1">
        <f t="shared" si="133"/>
        <v>203.46494130487281</v>
      </c>
      <c r="H2867" s="1">
        <f t="shared" si="134"/>
        <v>0.83446009452182657</v>
      </c>
      <c r="J2867" t="s">
        <v>3982</v>
      </c>
    </row>
    <row r="2868" spans="1:10">
      <c r="A2868" t="s">
        <v>3801</v>
      </c>
      <c r="B2868">
        <v>3511</v>
      </c>
      <c r="C2868">
        <v>5681</v>
      </c>
      <c r="E2868" s="1">
        <f t="shared" si="132"/>
        <v>120.23183272522827</v>
      </c>
      <c r="F2868" s="1">
        <f t="shared" si="133"/>
        <v>159.08124574084536</v>
      </c>
      <c r="H2868" s="1">
        <f t="shared" si="134"/>
        <v>0.75578885597296908</v>
      </c>
      <c r="J2868" t="s">
        <v>3881</v>
      </c>
    </row>
    <row r="2869" spans="1:10">
      <c r="A2869" t="s">
        <v>2577</v>
      </c>
      <c r="B2869">
        <v>840</v>
      </c>
      <c r="C2869">
        <v>1196</v>
      </c>
      <c r="E2869" s="1">
        <f t="shared" si="132"/>
        <v>28.765234830302408</v>
      </c>
      <c r="F2869" s="1">
        <f t="shared" si="133"/>
        <v>33.490788577020076</v>
      </c>
      <c r="H2869" s="1">
        <f t="shared" si="134"/>
        <v>0.85889989613561568</v>
      </c>
      <c r="J2869" t="s">
        <v>3983</v>
      </c>
    </row>
    <row r="2870" spans="1:10">
      <c r="A2870" t="s">
        <v>2578</v>
      </c>
      <c r="B2870">
        <v>11977</v>
      </c>
      <c r="C2870">
        <v>13194</v>
      </c>
      <c r="E2870" s="1">
        <f t="shared" si="132"/>
        <v>410.14430662206183</v>
      </c>
      <c r="F2870" s="1">
        <f t="shared" si="133"/>
        <v>369.46276294749407</v>
      </c>
      <c r="H2870" s="1">
        <f t="shared" si="134"/>
        <v>1.1101099968776804</v>
      </c>
      <c r="J2870" t="s">
        <v>3984</v>
      </c>
    </row>
    <row r="2871" spans="1:10">
      <c r="A2871" t="s">
        <v>2579</v>
      </c>
      <c r="B2871">
        <v>4733</v>
      </c>
      <c r="C2871">
        <v>6667</v>
      </c>
      <c r="E2871" s="1">
        <f t="shared" si="132"/>
        <v>162.07840053788249</v>
      </c>
      <c r="F2871" s="1">
        <f t="shared" si="133"/>
        <v>186.69154468477663</v>
      </c>
      <c r="H2871" s="1">
        <f t="shared" si="134"/>
        <v>0.86816144143832152</v>
      </c>
      <c r="J2871" t="s">
        <v>3881</v>
      </c>
    </row>
    <row r="2872" spans="1:10">
      <c r="A2872" t="s">
        <v>3802</v>
      </c>
      <c r="B2872">
        <v>1714</v>
      </c>
      <c r="C2872">
        <v>2219</v>
      </c>
      <c r="E2872" s="1">
        <f t="shared" si="132"/>
        <v>58.694776784688486</v>
      </c>
      <c r="F2872" s="1">
        <f t="shared" si="133"/>
        <v>62.137173789638418</v>
      </c>
      <c r="H2872" s="1">
        <f t="shared" si="134"/>
        <v>0.94460003899430711</v>
      </c>
      <c r="J2872" t="s">
        <v>3877</v>
      </c>
    </row>
    <row r="2873" spans="1:10">
      <c r="A2873" t="s">
        <v>2580</v>
      </c>
      <c r="B2873">
        <v>1108</v>
      </c>
      <c r="C2873">
        <v>1431</v>
      </c>
      <c r="E2873" s="1">
        <f t="shared" si="132"/>
        <v>37.942714514256032</v>
      </c>
      <c r="F2873" s="1">
        <f t="shared" si="133"/>
        <v>40.071336499762317</v>
      </c>
      <c r="H2873" s="1">
        <f t="shared" si="134"/>
        <v>0.94687918668450421</v>
      </c>
      <c r="J2873" t="s">
        <v>3881</v>
      </c>
    </row>
    <row r="2874" spans="1:10">
      <c r="A2874" t="s">
        <v>2581</v>
      </c>
      <c r="B2874">
        <v>122</v>
      </c>
      <c r="C2874">
        <v>271</v>
      </c>
      <c r="E2874" s="1">
        <f t="shared" si="132"/>
        <v>4.1778079158296357</v>
      </c>
      <c r="F2874" s="1">
        <f t="shared" si="133"/>
        <v>7.5886318598431783</v>
      </c>
      <c r="H2874" s="1">
        <f t="shared" si="134"/>
        <v>0.550535062576612</v>
      </c>
      <c r="J2874" t="s">
        <v>3985</v>
      </c>
    </row>
    <row r="2875" spans="1:10">
      <c r="A2875" t="s">
        <v>3803</v>
      </c>
      <c r="B2875">
        <v>494</v>
      </c>
      <c r="C2875">
        <v>1529</v>
      </c>
      <c r="E2875" s="1">
        <f t="shared" si="132"/>
        <v>16.916697626392132</v>
      </c>
      <c r="F2875" s="1">
        <f t="shared" si="133"/>
        <v>42.815564995203758</v>
      </c>
      <c r="H2875" s="1">
        <f t="shared" si="134"/>
        <v>0.39510625699525764</v>
      </c>
      <c r="J2875" t="s">
        <v>3877</v>
      </c>
    </row>
    <row r="2876" spans="1:10">
      <c r="A2876" t="s">
        <v>2582</v>
      </c>
      <c r="B2876">
        <v>11984</v>
      </c>
      <c r="C2876">
        <v>14161</v>
      </c>
      <c r="E2876" s="1">
        <f t="shared" si="132"/>
        <v>410.38401691231434</v>
      </c>
      <c r="F2876" s="1">
        <f t="shared" si="133"/>
        <v>396.54101759128872</v>
      </c>
      <c r="H2876" s="1">
        <f t="shared" si="134"/>
        <v>1.0349093755927501</v>
      </c>
      <c r="J2876" t="s">
        <v>3986</v>
      </c>
    </row>
    <row r="2877" spans="1:10">
      <c r="A2877" t="s">
        <v>2583</v>
      </c>
      <c r="B2877">
        <v>2587</v>
      </c>
      <c r="C2877">
        <v>3957</v>
      </c>
      <c r="E2877" s="1">
        <f t="shared" si="132"/>
        <v>88.590074411895628</v>
      </c>
      <c r="F2877" s="1">
        <f t="shared" si="133"/>
        <v>110.80522608634486</v>
      </c>
      <c r="H2877" s="1">
        <f t="shared" si="134"/>
        <v>0.79951169760586838</v>
      </c>
      <c r="J2877" t="s">
        <v>3987</v>
      </c>
    </row>
    <row r="2878" spans="1:10">
      <c r="A2878" t="s">
        <v>2584</v>
      </c>
      <c r="B2878">
        <v>1503</v>
      </c>
      <c r="C2878">
        <v>1599</v>
      </c>
      <c r="E2878" s="1">
        <f t="shared" si="132"/>
        <v>51.469223749933953</v>
      </c>
      <c r="F2878" s="1">
        <f t="shared" si="133"/>
        <v>44.775728206233367</v>
      </c>
      <c r="H2878" s="1">
        <f t="shared" si="134"/>
        <v>1.1494893731905573</v>
      </c>
      <c r="J2878" t="s">
        <v>3988</v>
      </c>
    </row>
    <row r="2879" spans="1:10">
      <c r="A2879" t="s">
        <v>2585</v>
      </c>
      <c r="B2879">
        <v>6983</v>
      </c>
      <c r="C2879">
        <v>7682</v>
      </c>
      <c r="E2879" s="1">
        <f t="shared" si="132"/>
        <v>239.12813669047824</v>
      </c>
      <c r="F2879" s="1">
        <f t="shared" si="133"/>
        <v>215.11391124470589</v>
      </c>
      <c r="H2879" s="1">
        <f t="shared" si="134"/>
        <v>1.1116349254533084</v>
      </c>
      <c r="J2879" t="s">
        <v>3881</v>
      </c>
    </row>
    <row r="2880" spans="1:10">
      <c r="A2880" t="s">
        <v>3804</v>
      </c>
      <c r="B2880">
        <v>1578</v>
      </c>
      <c r="C2880">
        <v>1919</v>
      </c>
      <c r="E2880" s="1">
        <f t="shared" si="132"/>
        <v>54.037548288353811</v>
      </c>
      <c r="F2880" s="1">
        <f t="shared" si="133"/>
        <v>53.736474313797267</v>
      </c>
      <c r="H2880" s="1">
        <f t="shared" si="134"/>
        <v>1.0056027861597023</v>
      </c>
      <c r="J2880" t="s">
        <v>3881</v>
      </c>
    </row>
    <row r="2881" spans="1:10">
      <c r="A2881" t="s">
        <v>2586</v>
      </c>
      <c r="B2881">
        <v>12638</v>
      </c>
      <c r="C2881">
        <v>11599</v>
      </c>
      <c r="E2881" s="1">
        <f t="shared" si="132"/>
        <v>432.7798068873355</v>
      </c>
      <c r="F2881" s="1">
        <f t="shared" si="133"/>
        <v>324.79904406760522</v>
      </c>
      <c r="H2881" s="1">
        <f t="shared" si="134"/>
        <v>1.3324540659585644</v>
      </c>
      <c r="J2881" t="s">
        <v>3989</v>
      </c>
    </row>
    <row r="2882" spans="1:10">
      <c r="A2882" t="s">
        <v>2587</v>
      </c>
      <c r="B2882">
        <v>24118</v>
      </c>
      <c r="C2882">
        <v>24218</v>
      </c>
      <c r="E2882" s="1">
        <f t="shared" ref="E2882:E2945" si="135">10^6*B2882/B$3963</f>
        <v>825.90468290146839</v>
      </c>
      <c r="F2882" s="1">
        <f t="shared" ref="F2882:F2945" si="136">10^6*C2882/C$3963</f>
        <v>678.16046635307043</v>
      </c>
      <c r="H2882" s="1">
        <f t="shared" ref="H2882:H2945" si="137">E2882/F2882</f>
        <v>1.2178602615143861</v>
      </c>
      <c r="J2882" t="s">
        <v>3990</v>
      </c>
    </row>
    <row r="2883" spans="1:10">
      <c r="A2883" t="s">
        <v>2588</v>
      </c>
      <c r="B2883">
        <v>8887</v>
      </c>
      <c r="C2883">
        <v>11313</v>
      </c>
      <c r="E2883" s="1">
        <f t="shared" si="135"/>
        <v>304.32933563916367</v>
      </c>
      <c r="F2883" s="1">
        <f t="shared" si="136"/>
        <v>316.79037723396999</v>
      </c>
      <c r="H2883" s="1">
        <f t="shared" si="137"/>
        <v>0.96066470925155967</v>
      </c>
      <c r="J2883" t="s">
        <v>3991</v>
      </c>
    </row>
    <row r="2884" spans="1:10">
      <c r="A2884" t="s">
        <v>2589</v>
      </c>
      <c r="B2884">
        <v>12324</v>
      </c>
      <c r="C2884">
        <v>14312</v>
      </c>
      <c r="E2884" s="1">
        <f t="shared" si="135"/>
        <v>422.02708815315106</v>
      </c>
      <c r="F2884" s="1">
        <f t="shared" si="136"/>
        <v>400.76936966079546</v>
      </c>
      <c r="H2884" s="1">
        <f t="shared" si="137"/>
        <v>1.053042273441076</v>
      </c>
      <c r="J2884" t="s">
        <v>3992</v>
      </c>
    </row>
    <row r="2885" spans="1:10">
      <c r="A2885" t="s">
        <v>2590</v>
      </c>
      <c r="B2885">
        <v>2675</v>
      </c>
      <c r="C2885">
        <v>2704</v>
      </c>
      <c r="E2885" s="1">
        <f t="shared" si="135"/>
        <v>91.603575203641597</v>
      </c>
      <c r="F2885" s="1">
        <f t="shared" si="136"/>
        <v>75.718304608914963</v>
      </c>
      <c r="H2885" s="1">
        <f t="shared" si="137"/>
        <v>1.2097943248567709</v>
      </c>
      <c r="J2885" t="s">
        <v>3881</v>
      </c>
    </row>
    <row r="2886" spans="1:10">
      <c r="A2886" t="s">
        <v>2591</v>
      </c>
      <c r="B2886">
        <v>5158</v>
      </c>
      <c r="C2886">
        <v>3787</v>
      </c>
      <c r="E2886" s="1">
        <f t="shared" si="135"/>
        <v>176.63223958892837</v>
      </c>
      <c r="F2886" s="1">
        <f t="shared" si="136"/>
        <v>106.04482971670153</v>
      </c>
      <c r="H2886" s="1">
        <f t="shared" si="137"/>
        <v>1.6656374484338454</v>
      </c>
      <c r="J2886" t="s">
        <v>3993</v>
      </c>
    </row>
    <row r="2887" spans="1:10">
      <c r="A2887" t="s">
        <v>2592</v>
      </c>
      <c r="B2887">
        <v>9437</v>
      </c>
      <c r="C2887">
        <v>11996</v>
      </c>
      <c r="E2887" s="1">
        <f t="shared" si="135"/>
        <v>323.16371558757601</v>
      </c>
      <c r="F2887" s="1">
        <f t="shared" si="136"/>
        <v>335.91596970730171</v>
      </c>
      <c r="H2887" s="1">
        <f t="shared" si="137"/>
        <v>0.96203736865848533</v>
      </c>
      <c r="J2887" t="s">
        <v>3877</v>
      </c>
    </row>
    <row r="2888" spans="1:10">
      <c r="A2888" t="s">
        <v>2593</v>
      </c>
      <c r="B2888">
        <v>67196</v>
      </c>
      <c r="C2888">
        <v>100429</v>
      </c>
      <c r="E2888" s="1">
        <f t="shared" si="135"/>
        <v>2301.081809115477</v>
      </c>
      <c r="F2888" s="1">
        <f t="shared" si="136"/>
        <v>2812.2461588641718</v>
      </c>
      <c r="H2888" s="1">
        <f t="shared" si="137"/>
        <v>0.8182362706274805</v>
      </c>
      <c r="J2888" t="s">
        <v>3877</v>
      </c>
    </row>
    <row r="2889" spans="1:10">
      <c r="A2889" t="s">
        <v>2594</v>
      </c>
      <c r="B2889">
        <v>7946</v>
      </c>
      <c r="C2889">
        <v>8895</v>
      </c>
      <c r="E2889" s="1">
        <f t="shared" si="135"/>
        <v>272.10542376378919</v>
      </c>
      <c r="F2889" s="1">
        <f t="shared" si="136"/>
        <v>249.08073945869029</v>
      </c>
      <c r="H2889" s="1">
        <f t="shared" si="137"/>
        <v>1.092438637989982</v>
      </c>
      <c r="J2889" t="s">
        <v>3881</v>
      </c>
    </row>
    <row r="2890" spans="1:10">
      <c r="A2890" t="s">
        <v>2595</v>
      </c>
      <c r="B2890">
        <v>20981</v>
      </c>
      <c r="C2890">
        <v>18814</v>
      </c>
      <c r="E2890" s="1">
        <f t="shared" si="135"/>
        <v>718.4802285411605</v>
      </c>
      <c r="F2890" s="1">
        <f t="shared" si="136"/>
        <v>526.83586646158506</v>
      </c>
      <c r="H2890" s="1">
        <f t="shared" si="137"/>
        <v>1.3637648350836977</v>
      </c>
      <c r="J2890" t="s">
        <v>3881</v>
      </c>
    </row>
    <row r="2891" spans="1:10">
      <c r="A2891" t="s">
        <v>3805</v>
      </c>
      <c r="B2891">
        <v>605</v>
      </c>
      <c r="C2891">
        <v>1464</v>
      </c>
      <c r="E2891" s="1">
        <f t="shared" si="135"/>
        <v>20.717817943253522</v>
      </c>
      <c r="F2891" s="1">
        <f t="shared" si="136"/>
        <v>40.995413442104841</v>
      </c>
      <c r="H2891" s="1">
        <f t="shared" si="137"/>
        <v>0.50536916702918366</v>
      </c>
      <c r="J2891" t="s">
        <v>3881</v>
      </c>
    </row>
    <row r="2892" spans="1:10">
      <c r="A2892" t="s">
        <v>2596</v>
      </c>
      <c r="B2892">
        <v>8574</v>
      </c>
      <c r="C2892">
        <v>7677</v>
      </c>
      <c r="E2892" s="1">
        <f t="shared" si="135"/>
        <v>293.61086123215813</v>
      </c>
      <c r="F2892" s="1">
        <f t="shared" si="136"/>
        <v>214.97389958677519</v>
      </c>
      <c r="H2892" s="1">
        <f t="shared" si="137"/>
        <v>1.3657977168230173</v>
      </c>
      <c r="J2892" t="s">
        <v>3994</v>
      </c>
    </row>
    <row r="2893" spans="1:10">
      <c r="A2893" t="s">
        <v>2597</v>
      </c>
      <c r="B2893">
        <v>2746</v>
      </c>
      <c r="C2893">
        <v>4029</v>
      </c>
      <c r="E2893" s="1">
        <f t="shared" si="135"/>
        <v>94.034922433345727</v>
      </c>
      <c r="F2893" s="1">
        <f t="shared" si="136"/>
        <v>112.82139396054673</v>
      </c>
      <c r="H2893" s="1">
        <f t="shared" si="137"/>
        <v>0.83348484832787506</v>
      </c>
      <c r="J2893" t="s">
        <v>3995</v>
      </c>
    </row>
    <row r="2894" spans="1:10">
      <c r="A2894" t="s">
        <v>2598</v>
      </c>
      <c r="B2894">
        <v>1128</v>
      </c>
      <c r="C2894">
        <v>1118</v>
      </c>
      <c r="E2894" s="1">
        <f t="shared" si="135"/>
        <v>38.62760105783466</v>
      </c>
      <c r="F2894" s="1">
        <f t="shared" si="136"/>
        <v>31.306606713301377</v>
      </c>
      <c r="H2894" s="1">
        <f t="shared" si="137"/>
        <v>1.2338482228871768</v>
      </c>
      <c r="J2894" t="s">
        <v>3895</v>
      </c>
    </row>
    <row r="2895" spans="1:10">
      <c r="A2895" t="s">
        <v>2599</v>
      </c>
      <c r="B2895">
        <v>534</v>
      </c>
      <c r="C2895">
        <v>368</v>
      </c>
      <c r="E2895" s="1">
        <f t="shared" si="135"/>
        <v>18.286470713549388</v>
      </c>
      <c r="F2895" s="1">
        <f t="shared" si="136"/>
        <v>10.304858023698484</v>
      </c>
      <c r="H2895" s="1">
        <f t="shared" si="137"/>
        <v>1.7745485354087633</v>
      </c>
      <c r="J2895" t="s">
        <v>3881</v>
      </c>
    </row>
    <row r="2896" spans="1:10">
      <c r="A2896" t="s">
        <v>2600</v>
      </c>
      <c r="B2896">
        <v>54</v>
      </c>
      <c r="C2896">
        <v>49</v>
      </c>
      <c r="E2896" s="1">
        <f t="shared" si="135"/>
        <v>1.8491936676622978</v>
      </c>
      <c r="F2896" s="1">
        <f t="shared" si="136"/>
        <v>1.3721142477207222</v>
      </c>
      <c r="H2896" s="1">
        <f t="shared" si="137"/>
        <v>1.3476965717206659</v>
      </c>
      <c r="J2896" t="s">
        <v>3881</v>
      </c>
    </row>
    <row r="2897" spans="1:10">
      <c r="A2897" t="s">
        <v>2601</v>
      </c>
      <c r="B2897">
        <v>1176</v>
      </c>
      <c r="C2897">
        <v>1648</v>
      </c>
      <c r="E2897" s="1">
        <f t="shared" si="135"/>
        <v>40.271328762423373</v>
      </c>
      <c r="F2897" s="1">
        <f t="shared" si="136"/>
        <v>46.147842453954084</v>
      </c>
      <c r="H2897" s="1">
        <f t="shared" si="137"/>
        <v>0.87265897214167176</v>
      </c>
      <c r="J2897" t="s">
        <v>3987</v>
      </c>
    </row>
    <row r="2898" spans="1:10">
      <c r="A2898" t="s">
        <v>2602</v>
      </c>
      <c r="B2898">
        <v>8739</v>
      </c>
      <c r="C2898">
        <v>9427</v>
      </c>
      <c r="E2898" s="1">
        <f t="shared" si="135"/>
        <v>299.26117521668186</v>
      </c>
      <c r="F2898" s="1">
        <f t="shared" si="136"/>
        <v>263.97797986251527</v>
      </c>
      <c r="H2898" s="1">
        <f t="shared" si="137"/>
        <v>1.1336596157472785</v>
      </c>
      <c r="J2898" t="s">
        <v>3895</v>
      </c>
    </row>
    <row r="2899" spans="1:10">
      <c r="A2899" t="s">
        <v>2603</v>
      </c>
      <c r="B2899">
        <v>4447</v>
      </c>
      <c r="C2899">
        <v>3781</v>
      </c>
      <c r="E2899" s="1">
        <f t="shared" si="135"/>
        <v>152.28452296470812</v>
      </c>
      <c r="F2899" s="1">
        <f t="shared" si="136"/>
        <v>105.87681572718471</v>
      </c>
      <c r="H2899" s="1">
        <f t="shared" si="137"/>
        <v>1.43831793503408</v>
      </c>
      <c r="J2899" t="s">
        <v>3996</v>
      </c>
    </row>
    <row r="2900" spans="1:10">
      <c r="A2900" t="s">
        <v>3806</v>
      </c>
      <c r="B2900">
        <v>4366</v>
      </c>
      <c r="C2900">
        <v>5337</v>
      </c>
      <c r="E2900" s="1">
        <f t="shared" si="135"/>
        <v>149.51073246321465</v>
      </c>
      <c r="F2900" s="1">
        <f t="shared" si="136"/>
        <v>149.44844367521418</v>
      </c>
      <c r="H2900" s="1">
        <f t="shared" si="137"/>
        <v>1.000416791145285</v>
      </c>
      <c r="J2900" t="s">
        <v>3997</v>
      </c>
    </row>
    <row r="2901" spans="1:10">
      <c r="A2901" t="s">
        <v>2604</v>
      </c>
      <c r="B2901">
        <v>2586</v>
      </c>
      <c r="C2901">
        <v>2903</v>
      </c>
      <c r="E2901" s="1">
        <f t="shared" si="135"/>
        <v>88.555830084716703</v>
      </c>
      <c r="F2901" s="1">
        <f t="shared" si="136"/>
        <v>81.290768594556255</v>
      </c>
      <c r="H2901" s="1">
        <f t="shared" si="137"/>
        <v>1.08937129782098</v>
      </c>
      <c r="J2901" t="s">
        <v>3998</v>
      </c>
    </row>
    <row r="2902" spans="1:10">
      <c r="A2902" t="s">
        <v>2605</v>
      </c>
      <c r="B2902">
        <v>2570</v>
      </c>
      <c r="C2902">
        <v>2560</v>
      </c>
      <c r="E2902" s="1">
        <f t="shared" si="135"/>
        <v>88.007920849853789</v>
      </c>
      <c r="F2902" s="1">
        <f t="shared" si="136"/>
        <v>71.685968860511196</v>
      </c>
      <c r="H2902" s="1">
        <f t="shared" si="137"/>
        <v>1.2276868437267321</v>
      </c>
      <c r="J2902" t="s">
        <v>3999</v>
      </c>
    </row>
    <row r="2903" spans="1:10">
      <c r="A2903" t="s">
        <v>2606</v>
      </c>
      <c r="B2903">
        <v>23091</v>
      </c>
      <c r="C2903">
        <v>32706</v>
      </c>
      <c r="E2903" s="1">
        <f t="shared" si="135"/>
        <v>790.73575888870585</v>
      </c>
      <c r="F2903" s="1">
        <f t="shared" si="136"/>
        <v>915.84425685620283</v>
      </c>
      <c r="H2903" s="1">
        <f t="shared" si="137"/>
        <v>0.86339544411518832</v>
      </c>
      <c r="J2903" t="s">
        <v>4000</v>
      </c>
    </row>
    <row r="2904" spans="1:10">
      <c r="A2904" t="s">
        <v>2607</v>
      </c>
      <c r="B2904">
        <v>147</v>
      </c>
      <c r="C2904">
        <v>67</v>
      </c>
      <c r="E2904" s="1">
        <f t="shared" si="135"/>
        <v>5.0339160953029216</v>
      </c>
      <c r="F2904" s="1">
        <f t="shared" si="136"/>
        <v>1.8761562162711916</v>
      </c>
      <c r="H2904" s="1">
        <f t="shared" si="137"/>
        <v>2.6831007203161845</v>
      </c>
      <c r="J2904" t="s">
        <v>3877</v>
      </c>
    </row>
    <row r="2905" spans="1:10">
      <c r="A2905" t="s">
        <v>2608</v>
      </c>
      <c r="B2905">
        <v>2096</v>
      </c>
      <c r="C2905">
        <v>1464</v>
      </c>
      <c r="E2905" s="1">
        <f t="shared" si="135"/>
        <v>71.776109767040296</v>
      </c>
      <c r="F2905" s="1">
        <f t="shared" si="136"/>
        <v>40.995413442104841</v>
      </c>
      <c r="H2905" s="1">
        <f t="shared" si="137"/>
        <v>1.7508326844515187</v>
      </c>
      <c r="J2905" t="s">
        <v>3877</v>
      </c>
    </row>
    <row r="2906" spans="1:10">
      <c r="A2906" t="s">
        <v>2609</v>
      </c>
      <c r="B2906">
        <v>945</v>
      </c>
      <c r="C2906">
        <v>404</v>
      </c>
      <c r="E2906" s="1">
        <f t="shared" si="135"/>
        <v>32.360889184090212</v>
      </c>
      <c r="F2906" s="1">
        <f t="shared" si="136"/>
        <v>11.312941960799424</v>
      </c>
      <c r="H2906" s="1">
        <f t="shared" si="137"/>
        <v>2.8605193323031459</v>
      </c>
      <c r="J2906" t="s">
        <v>3881</v>
      </c>
    </row>
    <row r="2907" spans="1:10">
      <c r="A2907" t="s">
        <v>2610</v>
      </c>
      <c r="B2907">
        <v>12517</v>
      </c>
      <c r="C2907">
        <v>14924</v>
      </c>
      <c r="E2907" s="1">
        <f t="shared" si="135"/>
        <v>428.6362432986848</v>
      </c>
      <c r="F2907" s="1">
        <f t="shared" si="136"/>
        <v>417.90679659151141</v>
      </c>
      <c r="H2907" s="1">
        <f t="shared" si="137"/>
        <v>1.0256742575011553</v>
      </c>
      <c r="J2907" t="s">
        <v>3945</v>
      </c>
    </row>
    <row r="2908" spans="1:10">
      <c r="A2908" t="s">
        <v>2611</v>
      </c>
      <c r="B2908">
        <v>120587</v>
      </c>
      <c r="C2908">
        <v>176003</v>
      </c>
      <c r="E2908" s="1">
        <f t="shared" si="135"/>
        <v>4129.4206815258049</v>
      </c>
      <c r="F2908" s="1">
        <f t="shared" si="136"/>
        <v>4928.4943661549032</v>
      </c>
      <c r="H2908" s="1">
        <f t="shared" si="137"/>
        <v>0.83786657237217921</v>
      </c>
      <c r="J2908" t="s">
        <v>4001</v>
      </c>
    </row>
    <row r="2909" spans="1:10">
      <c r="A2909" t="s">
        <v>2612</v>
      </c>
      <c r="B2909">
        <v>3726</v>
      </c>
      <c r="C2909">
        <v>2896</v>
      </c>
      <c r="E2909" s="1">
        <f t="shared" si="135"/>
        <v>127.59436306869854</v>
      </c>
      <c r="F2909" s="1">
        <f t="shared" si="136"/>
        <v>81.094752273453295</v>
      </c>
      <c r="H2909" s="1">
        <f t="shared" si="137"/>
        <v>1.5733985182968133</v>
      </c>
      <c r="J2909" t="s">
        <v>4002</v>
      </c>
    </row>
    <row r="2910" spans="1:10">
      <c r="A2910" t="s">
        <v>2613</v>
      </c>
      <c r="B2910">
        <v>1699</v>
      </c>
      <c r="C2910">
        <v>2528</v>
      </c>
      <c r="E2910" s="1">
        <f t="shared" si="135"/>
        <v>58.181111877004511</v>
      </c>
      <c r="F2910" s="1">
        <f t="shared" si="136"/>
        <v>70.789894249754809</v>
      </c>
      <c r="H2910" s="1">
        <f t="shared" si="137"/>
        <v>0.82188442988394528</v>
      </c>
      <c r="J2910" t="s">
        <v>4003</v>
      </c>
    </row>
    <row r="2911" spans="1:10">
      <c r="A2911" t="s">
        <v>2614</v>
      </c>
      <c r="B2911">
        <v>2093</v>
      </c>
      <c r="C2911">
        <v>2563</v>
      </c>
      <c r="E2911" s="1">
        <f t="shared" si="135"/>
        <v>71.673376785503493</v>
      </c>
      <c r="F2911" s="1">
        <f t="shared" si="136"/>
        <v>71.769975855269607</v>
      </c>
      <c r="H2911" s="1">
        <f t="shared" si="137"/>
        <v>0.99865404622734</v>
      </c>
      <c r="J2911" t="s">
        <v>4004</v>
      </c>
    </row>
    <row r="2912" spans="1:10">
      <c r="A2912" t="s">
        <v>2615</v>
      </c>
      <c r="B2912">
        <v>43257</v>
      </c>
      <c r="C2912">
        <v>69949</v>
      </c>
      <c r="E2912" s="1">
        <f t="shared" si="135"/>
        <v>1481.3068607790372</v>
      </c>
      <c r="F2912" s="1">
        <f t="shared" si="136"/>
        <v>1958.7350921187101</v>
      </c>
      <c r="H2912" s="1">
        <f t="shared" si="137"/>
        <v>0.75625686533075187</v>
      </c>
      <c r="J2912" t="s">
        <v>4005</v>
      </c>
    </row>
    <row r="2913" spans="1:10">
      <c r="A2913" t="s">
        <v>2616</v>
      </c>
      <c r="B2913">
        <v>4262</v>
      </c>
      <c r="C2913">
        <v>4596</v>
      </c>
      <c r="E2913" s="1">
        <f t="shared" si="135"/>
        <v>145.9493224366058</v>
      </c>
      <c r="F2913" s="1">
        <f t="shared" si="136"/>
        <v>128.69871596988651</v>
      </c>
      <c r="H2913" s="1">
        <f t="shared" si="137"/>
        <v>1.1340386835775087</v>
      </c>
      <c r="J2913" t="s">
        <v>4006</v>
      </c>
    </row>
    <row r="2914" spans="1:10">
      <c r="A2914" t="s">
        <v>2617</v>
      </c>
      <c r="B2914">
        <v>3647</v>
      </c>
      <c r="C2914">
        <v>6340</v>
      </c>
      <c r="E2914" s="1">
        <f t="shared" si="135"/>
        <v>124.88906122156295</v>
      </c>
      <c r="F2914" s="1">
        <f t="shared" si="136"/>
        <v>177.53478225610976</v>
      </c>
      <c r="H2914" s="1">
        <f t="shared" si="137"/>
        <v>0.70346249695115715</v>
      </c>
      <c r="J2914" t="s">
        <v>4007</v>
      </c>
    </row>
    <row r="2915" spans="1:10">
      <c r="A2915" t="s">
        <v>2618</v>
      </c>
      <c r="B2915">
        <v>662</v>
      </c>
      <c r="C2915">
        <v>784</v>
      </c>
      <c r="E2915" s="1">
        <f t="shared" si="135"/>
        <v>22.669744592452613</v>
      </c>
      <c r="F2915" s="1">
        <f t="shared" si="136"/>
        <v>21.953827963531555</v>
      </c>
      <c r="H2915" s="1">
        <f t="shared" si="137"/>
        <v>1.0326101047211582</v>
      </c>
      <c r="J2915" t="s">
        <v>3902</v>
      </c>
    </row>
    <row r="2916" spans="1:10">
      <c r="A2916" t="s">
        <v>2619</v>
      </c>
      <c r="B2916">
        <v>2972</v>
      </c>
      <c r="C2916">
        <v>3434</v>
      </c>
      <c r="E2916" s="1">
        <f t="shared" si="135"/>
        <v>101.77414037578423</v>
      </c>
      <c r="F2916" s="1">
        <f t="shared" si="136"/>
        <v>96.160006666795098</v>
      </c>
      <c r="H2916" s="1">
        <f t="shared" si="137"/>
        <v>1.0583832499975039</v>
      </c>
      <c r="J2916" t="s">
        <v>4008</v>
      </c>
    </row>
    <row r="2917" spans="1:10">
      <c r="A2917" t="s">
        <v>2620</v>
      </c>
      <c r="B2917">
        <v>2175</v>
      </c>
      <c r="C2917">
        <v>2033</v>
      </c>
      <c r="E2917" s="1">
        <f t="shared" si="135"/>
        <v>74.481411614175883</v>
      </c>
      <c r="F2917" s="1">
        <f t="shared" si="136"/>
        <v>56.9287401146169</v>
      </c>
      <c r="H2917" s="1">
        <f t="shared" si="137"/>
        <v>1.3083270675623506</v>
      </c>
      <c r="J2917" t="s">
        <v>3881</v>
      </c>
    </row>
    <row r="2918" spans="1:10">
      <c r="A2918" t="s">
        <v>2621</v>
      </c>
      <c r="B2918">
        <v>4721</v>
      </c>
      <c r="C2918">
        <v>5488</v>
      </c>
      <c r="E2918" s="1">
        <f t="shared" si="135"/>
        <v>161.66746861173533</v>
      </c>
      <c r="F2918" s="1">
        <f t="shared" si="136"/>
        <v>153.67679574472089</v>
      </c>
      <c r="H2918" s="1">
        <f t="shared" si="137"/>
        <v>1.0519966129453147</v>
      </c>
      <c r="J2918" t="s">
        <v>4009</v>
      </c>
    </row>
    <row r="2919" spans="1:10">
      <c r="A2919" t="s">
        <v>2622</v>
      </c>
      <c r="B2919">
        <v>1413</v>
      </c>
      <c r="C2919">
        <v>1510</v>
      </c>
      <c r="E2919" s="1">
        <f t="shared" si="135"/>
        <v>48.38723430383012</v>
      </c>
      <c r="F2919" s="1">
        <f t="shared" si="136"/>
        <v>42.283520695067153</v>
      </c>
      <c r="H2919" s="1">
        <f t="shared" si="137"/>
        <v>1.1443520669146889</v>
      </c>
      <c r="J2919" t="s">
        <v>4010</v>
      </c>
    </row>
    <row r="2920" spans="1:10">
      <c r="A2920" t="s">
        <v>2623</v>
      </c>
      <c r="B2920">
        <v>893</v>
      </c>
      <c r="C2920">
        <v>1533</v>
      </c>
      <c r="E2920" s="1">
        <f t="shared" si="135"/>
        <v>30.580184170785774</v>
      </c>
      <c r="F2920" s="1">
        <f t="shared" si="136"/>
        <v>42.927574321548306</v>
      </c>
      <c r="H2920" s="1">
        <f t="shared" si="137"/>
        <v>0.71236692624944042</v>
      </c>
      <c r="J2920" t="s">
        <v>4011</v>
      </c>
    </row>
    <row r="2921" spans="1:10">
      <c r="A2921" t="s">
        <v>2624</v>
      </c>
      <c r="B2921">
        <v>6543</v>
      </c>
      <c r="C2921">
        <v>12345</v>
      </c>
      <c r="E2921" s="1">
        <f t="shared" si="135"/>
        <v>224.0606327317484</v>
      </c>
      <c r="F2921" s="1">
        <f t="shared" si="136"/>
        <v>345.68878343086357</v>
      </c>
      <c r="H2921" s="1">
        <f t="shared" si="137"/>
        <v>0.64815708079391499</v>
      </c>
      <c r="J2921" t="s">
        <v>4012</v>
      </c>
    </row>
    <row r="2922" spans="1:10">
      <c r="A2922" t="s">
        <v>2625</v>
      </c>
      <c r="B2922">
        <v>3613</v>
      </c>
      <c r="C2922">
        <v>7109</v>
      </c>
      <c r="E2922" s="1">
        <f t="shared" si="135"/>
        <v>123.72475409747929</v>
      </c>
      <c r="F2922" s="1">
        <f t="shared" si="136"/>
        <v>199.06857524584927</v>
      </c>
      <c r="H2922" s="1">
        <f t="shared" si="137"/>
        <v>0.62151825794040816</v>
      </c>
      <c r="J2922" t="s">
        <v>4013</v>
      </c>
    </row>
    <row r="2923" spans="1:10">
      <c r="A2923" t="s">
        <v>2626</v>
      </c>
      <c r="B2923">
        <v>2161</v>
      </c>
      <c r="C2923">
        <v>3147</v>
      </c>
      <c r="E2923" s="1">
        <f t="shared" si="135"/>
        <v>74.001991033670834</v>
      </c>
      <c r="F2923" s="1">
        <f t="shared" si="136"/>
        <v>88.123337501573729</v>
      </c>
      <c r="H2923" s="1">
        <f t="shared" si="137"/>
        <v>0.83975474751338475</v>
      </c>
      <c r="J2923" t="s">
        <v>4014</v>
      </c>
    </row>
    <row r="2924" spans="1:10">
      <c r="A2924" t="s">
        <v>2627</v>
      </c>
      <c r="B2924">
        <v>5957</v>
      </c>
      <c r="C2924">
        <v>5856</v>
      </c>
      <c r="E2924" s="1">
        <f t="shared" si="135"/>
        <v>203.99345700489457</v>
      </c>
      <c r="F2924" s="1">
        <f t="shared" si="136"/>
        <v>163.98165376841936</v>
      </c>
      <c r="H2924" s="1">
        <f t="shared" si="137"/>
        <v>1.244001705782168</v>
      </c>
      <c r="J2924" t="s">
        <v>4015</v>
      </c>
    </row>
    <row r="2925" spans="1:10">
      <c r="A2925" t="s">
        <v>2628</v>
      </c>
      <c r="B2925">
        <v>16088</v>
      </c>
      <c r="C2925">
        <v>23035</v>
      </c>
      <c r="E2925" s="1">
        <f t="shared" si="135"/>
        <v>550.92273565464893</v>
      </c>
      <c r="F2925" s="1">
        <f t="shared" si="136"/>
        <v>645.03370808667012</v>
      </c>
      <c r="H2925" s="1">
        <f t="shared" si="137"/>
        <v>0.85409914047565416</v>
      </c>
      <c r="J2925" t="s">
        <v>4016</v>
      </c>
    </row>
    <row r="2926" spans="1:10">
      <c r="A2926" t="s">
        <v>2629</v>
      </c>
      <c r="B2926">
        <v>18540</v>
      </c>
      <c r="C2926">
        <v>35403</v>
      </c>
      <c r="E2926" s="1">
        <f t="shared" si="135"/>
        <v>634.88982589738885</v>
      </c>
      <c r="F2926" s="1">
        <f t="shared" si="136"/>
        <v>991.36654514401482</v>
      </c>
      <c r="H2926" s="1">
        <f t="shared" si="137"/>
        <v>0.64041885315502456</v>
      </c>
      <c r="J2926" t="s">
        <v>3877</v>
      </c>
    </row>
    <row r="2927" spans="1:10">
      <c r="A2927" t="s">
        <v>2630</v>
      </c>
      <c r="B2927">
        <v>1822</v>
      </c>
      <c r="C2927">
        <v>2060</v>
      </c>
      <c r="E2927" s="1">
        <f t="shared" si="135"/>
        <v>62.393164120013083</v>
      </c>
      <c r="F2927" s="1">
        <f t="shared" si="136"/>
        <v>57.684803067442608</v>
      </c>
      <c r="H2927" s="1">
        <f t="shared" si="137"/>
        <v>1.0816222090082488</v>
      </c>
      <c r="J2927" t="s">
        <v>3881</v>
      </c>
    </row>
    <row r="2928" spans="1:10">
      <c r="A2928" t="s">
        <v>2631</v>
      </c>
      <c r="B2928">
        <v>2393</v>
      </c>
      <c r="C2928">
        <v>2827</v>
      </c>
      <c r="E2928" s="1">
        <f t="shared" si="135"/>
        <v>81.946674939182927</v>
      </c>
      <c r="F2928" s="1">
        <f t="shared" si="136"/>
        <v>79.162591394009837</v>
      </c>
      <c r="H2928" s="1">
        <f t="shared" si="137"/>
        <v>1.0351691815053916</v>
      </c>
      <c r="J2928" t="s">
        <v>3881</v>
      </c>
    </row>
    <row r="2929" spans="1:10">
      <c r="A2929" t="s">
        <v>2632</v>
      </c>
      <c r="B2929">
        <v>40670</v>
      </c>
      <c r="C2929">
        <v>39968</v>
      </c>
      <c r="E2929" s="1">
        <f t="shared" si="135"/>
        <v>1392.7167863671416</v>
      </c>
      <c r="F2929" s="1">
        <f t="shared" si="136"/>
        <v>1119.1971888347312</v>
      </c>
      <c r="H2929" s="1">
        <f t="shared" si="137"/>
        <v>1.2443891034225965</v>
      </c>
      <c r="J2929" t="s">
        <v>4017</v>
      </c>
    </row>
    <row r="2930" spans="1:10">
      <c r="A2930" t="s">
        <v>2633</v>
      </c>
      <c r="B2930">
        <v>4700</v>
      </c>
      <c r="C2930">
        <v>4930</v>
      </c>
      <c r="E2930" s="1">
        <f t="shared" si="135"/>
        <v>160.94833774097776</v>
      </c>
      <c r="F2930" s="1">
        <f t="shared" si="136"/>
        <v>138.05149471965635</v>
      </c>
      <c r="H2930" s="1">
        <f t="shared" si="137"/>
        <v>1.1658572626672274</v>
      </c>
      <c r="J2930" t="s">
        <v>3881</v>
      </c>
    </row>
    <row r="2931" spans="1:10">
      <c r="A2931" t="s">
        <v>2634</v>
      </c>
      <c r="B2931">
        <v>1784</v>
      </c>
      <c r="C2931">
        <v>2318</v>
      </c>
      <c r="E2931" s="1">
        <f t="shared" si="135"/>
        <v>61.091879687213684</v>
      </c>
      <c r="F2931" s="1">
        <f t="shared" si="136"/>
        <v>64.909404616665995</v>
      </c>
      <c r="H2931" s="1">
        <f t="shared" si="137"/>
        <v>0.94118687496831344</v>
      </c>
      <c r="J2931" t="s">
        <v>4018</v>
      </c>
    </row>
    <row r="2932" spans="1:10">
      <c r="A2932" t="s">
        <v>2635</v>
      </c>
      <c r="B2932">
        <v>7000</v>
      </c>
      <c r="C2932">
        <v>8441</v>
      </c>
      <c r="E2932" s="1">
        <f t="shared" si="135"/>
        <v>239.71029025252005</v>
      </c>
      <c r="F2932" s="1">
        <f t="shared" si="136"/>
        <v>236.367680918584</v>
      </c>
      <c r="H2932" s="1">
        <f t="shared" si="137"/>
        <v>1.0141415667359677</v>
      </c>
      <c r="J2932" t="s">
        <v>3877</v>
      </c>
    </row>
    <row r="2933" spans="1:10">
      <c r="A2933" t="s">
        <v>2636</v>
      </c>
      <c r="B2933">
        <v>5014</v>
      </c>
      <c r="C2933">
        <v>8298</v>
      </c>
      <c r="E2933" s="1">
        <f t="shared" si="135"/>
        <v>171.70105647516223</v>
      </c>
      <c r="F2933" s="1">
        <f t="shared" si="136"/>
        <v>232.36334750176638</v>
      </c>
      <c r="H2933" s="1">
        <f t="shared" si="137"/>
        <v>0.73893347776743057</v>
      </c>
      <c r="J2933" t="s">
        <v>3881</v>
      </c>
    </row>
    <row r="2934" spans="1:10">
      <c r="A2934" t="s">
        <v>2637</v>
      </c>
      <c r="B2934">
        <v>4152</v>
      </c>
      <c r="C2934">
        <v>6628</v>
      </c>
      <c r="E2934" s="1">
        <f t="shared" si="135"/>
        <v>142.18244644692334</v>
      </c>
      <c r="F2934" s="1">
        <f t="shared" si="136"/>
        <v>185.59945375291727</v>
      </c>
      <c r="H2934" s="1">
        <f t="shared" si="137"/>
        <v>0.76607147042688162</v>
      </c>
      <c r="J2934" t="s">
        <v>4019</v>
      </c>
    </row>
    <row r="2935" spans="1:10">
      <c r="A2935" t="s">
        <v>2638</v>
      </c>
      <c r="B2935">
        <v>4440</v>
      </c>
      <c r="C2935">
        <v>3424</v>
      </c>
      <c r="E2935" s="1">
        <f t="shared" si="135"/>
        <v>152.04481267445559</v>
      </c>
      <c r="F2935" s="1">
        <f t="shared" si="136"/>
        <v>95.879983350933728</v>
      </c>
      <c r="H2935" s="1">
        <f t="shared" si="137"/>
        <v>1.5857826353385041</v>
      </c>
      <c r="J2935" t="s">
        <v>4020</v>
      </c>
    </row>
    <row r="2936" spans="1:10">
      <c r="A2936" t="s">
        <v>2639</v>
      </c>
      <c r="B2936">
        <v>6812</v>
      </c>
      <c r="C2936">
        <v>6269</v>
      </c>
      <c r="E2936" s="1">
        <f t="shared" si="135"/>
        <v>233.27235674288096</v>
      </c>
      <c r="F2936" s="1">
        <f t="shared" si="136"/>
        <v>175.54661671349405</v>
      </c>
      <c r="H2936" s="1">
        <f t="shared" si="137"/>
        <v>1.3288342498995573</v>
      </c>
      <c r="J2936" t="s">
        <v>4021</v>
      </c>
    </row>
    <row r="2937" spans="1:10">
      <c r="A2937" t="s">
        <v>2640</v>
      </c>
      <c r="B2937">
        <v>1824</v>
      </c>
      <c r="C2937">
        <v>1675</v>
      </c>
      <c r="E2937" s="1">
        <f t="shared" si="135"/>
        <v>62.46165277437094</v>
      </c>
      <c r="F2937" s="1">
        <f t="shared" si="136"/>
        <v>46.903905406779792</v>
      </c>
      <c r="H2937" s="1">
        <f t="shared" si="137"/>
        <v>1.331694071797747</v>
      </c>
      <c r="J2937" t="s">
        <v>3881</v>
      </c>
    </row>
    <row r="2938" spans="1:10">
      <c r="A2938" t="s">
        <v>2641</v>
      </c>
      <c r="B2938">
        <v>2527</v>
      </c>
      <c r="C2938">
        <v>2308</v>
      </c>
      <c r="E2938" s="1">
        <f t="shared" si="135"/>
        <v>86.535414781159744</v>
      </c>
      <c r="F2938" s="1">
        <f t="shared" si="136"/>
        <v>64.629381300804624</v>
      </c>
      <c r="H2938" s="1">
        <f t="shared" si="137"/>
        <v>1.3389485252597086</v>
      </c>
      <c r="J2938" t="s">
        <v>3881</v>
      </c>
    </row>
    <row r="2939" spans="1:10">
      <c r="A2939" t="s">
        <v>2642</v>
      </c>
      <c r="B2939">
        <v>1280</v>
      </c>
      <c r="C2939">
        <v>1522</v>
      </c>
      <c r="E2939" s="1">
        <f t="shared" si="135"/>
        <v>43.832738789032241</v>
      </c>
      <c r="F2939" s="1">
        <f t="shared" si="136"/>
        <v>42.619548674100798</v>
      </c>
      <c r="H2939" s="1">
        <f t="shared" si="137"/>
        <v>1.0284655786528467</v>
      </c>
      <c r="J2939" t="s">
        <v>3881</v>
      </c>
    </row>
    <row r="2940" spans="1:10">
      <c r="A2940" t="s">
        <v>2643</v>
      </c>
      <c r="B2940">
        <v>23</v>
      </c>
      <c r="C2940">
        <v>12</v>
      </c>
      <c r="E2940" s="1">
        <f t="shared" si="135"/>
        <v>0.7876195251154231</v>
      </c>
      <c r="F2940" s="1">
        <f t="shared" si="136"/>
        <v>0.33602797903364628</v>
      </c>
      <c r="H2940" s="1">
        <f t="shared" si="137"/>
        <v>2.3439105498907256</v>
      </c>
      <c r="J2940" t="s">
        <v>3881</v>
      </c>
    </row>
    <row r="2941" spans="1:10">
      <c r="A2941" t="s">
        <v>2644</v>
      </c>
      <c r="B2941">
        <v>1282</v>
      </c>
      <c r="C2941">
        <v>934</v>
      </c>
      <c r="E2941" s="1">
        <f t="shared" si="135"/>
        <v>43.901227443390106</v>
      </c>
      <c r="F2941" s="1">
        <f t="shared" si="136"/>
        <v>26.154177701452134</v>
      </c>
      <c r="H2941" s="1">
        <f t="shared" si="137"/>
        <v>1.6785550646829404</v>
      </c>
      <c r="J2941" t="s">
        <v>3881</v>
      </c>
    </row>
    <row r="2942" spans="1:10">
      <c r="A2942" t="s">
        <v>2645</v>
      </c>
      <c r="B2942">
        <v>9906</v>
      </c>
      <c r="C2942">
        <v>11132</v>
      </c>
      <c r="E2942" s="1">
        <f t="shared" si="135"/>
        <v>339.22430503449482</v>
      </c>
      <c r="F2942" s="1">
        <f t="shared" si="136"/>
        <v>311.72195521687917</v>
      </c>
      <c r="H2942" s="1">
        <f t="shared" si="137"/>
        <v>1.0882271824532892</v>
      </c>
      <c r="J2942" t="s">
        <v>4022</v>
      </c>
    </row>
    <row r="2943" spans="1:10">
      <c r="A2943" t="s">
        <v>2646</v>
      </c>
      <c r="B2943">
        <v>2253</v>
      </c>
      <c r="C2943">
        <v>2265</v>
      </c>
      <c r="E2943" s="1">
        <f t="shared" si="135"/>
        <v>77.152469134132531</v>
      </c>
      <c r="F2943" s="1">
        <f t="shared" si="136"/>
        <v>63.42528104260073</v>
      </c>
      <c r="H2943" s="1">
        <f t="shared" si="137"/>
        <v>1.2164308595229036</v>
      </c>
      <c r="J2943" t="s">
        <v>4023</v>
      </c>
    </row>
    <row r="2944" spans="1:10">
      <c r="A2944" t="s">
        <v>2647</v>
      </c>
      <c r="B2944">
        <v>12450</v>
      </c>
      <c r="C2944">
        <v>14667</v>
      </c>
      <c r="E2944" s="1">
        <f t="shared" si="135"/>
        <v>426.3418733776964</v>
      </c>
      <c r="F2944" s="1">
        <f t="shared" si="136"/>
        <v>410.71019737387417</v>
      </c>
      <c r="H2944" s="1">
        <f t="shared" si="137"/>
        <v>1.038060111737602</v>
      </c>
      <c r="J2944" t="s">
        <v>4024</v>
      </c>
    </row>
    <row r="2945" spans="1:10">
      <c r="A2945" t="s">
        <v>2648</v>
      </c>
      <c r="B2945">
        <v>9740</v>
      </c>
      <c r="C2945">
        <v>13911</v>
      </c>
      <c r="E2945" s="1">
        <f t="shared" si="135"/>
        <v>333.53974672279219</v>
      </c>
      <c r="F2945" s="1">
        <f t="shared" si="136"/>
        <v>389.54043469475442</v>
      </c>
      <c r="H2945" s="1">
        <f t="shared" si="137"/>
        <v>0.85623908846370567</v>
      </c>
      <c r="J2945" t="s">
        <v>3881</v>
      </c>
    </row>
    <row r="2946" spans="1:10">
      <c r="A2946" t="s">
        <v>2649</v>
      </c>
      <c r="B2946">
        <v>2791</v>
      </c>
      <c r="C2946">
        <v>3392</v>
      </c>
      <c r="E2946" s="1">
        <f t="shared" ref="E2946:E3009" si="138">10^6*B2946/B$3963</f>
        <v>95.575917156397637</v>
      </c>
      <c r="F2946" s="1">
        <f t="shared" ref="F2946:F3009" si="139">10^6*C2946/C$3963</f>
        <v>94.983908740177341</v>
      </c>
      <c r="H2946" s="1">
        <f t="shared" ref="H2946:H3009" si="140">E2946/F2946</f>
        <v>1.0062327232483104</v>
      </c>
      <c r="J2946" t="s">
        <v>4025</v>
      </c>
    </row>
    <row r="2947" spans="1:10">
      <c r="A2947" t="s">
        <v>2650</v>
      </c>
      <c r="B2947">
        <v>983</v>
      </c>
      <c r="C2947">
        <v>2167</v>
      </c>
      <c r="E2947" s="1">
        <f t="shared" si="138"/>
        <v>33.662173616889604</v>
      </c>
      <c r="F2947" s="1">
        <f t="shared" si="139"/>
        <v>60.68105254715929</v>
      </c>
      <c r="H2947" s="1">
        <f t="shared" si="140"/>
        <v>0.55473944837605582</v>
      </c>
      <c r="J2947" t="s">
        <v>3877</v>
      </c>
    </row>
    <row r="2948" spans="1:10">
      <c r="A2948" t="s">
        <v>2651</v>
      </c>
      <c r="B2948">
        <v>7672</v>
      </c>
      <c r="C2948">
        <v>8049</v>
      </c>
      <c r="E2948" s="1">
        <f t="shared" si="138"/>
        <v>262.72247811676198</v>
      </c>
      <c r="F2948" s="1">
        <f t="shared" si="139"/>
        <v>225.39076693681824</v>
      </c>
      <c r="H2948" s="1">
        <f t="shared" si="140"/>
        <v>1.1656310579501625</v>
      </c>
      <c r="J2948" t="s">
        <v>3881</v>
      </c>
    </row>
    <row r="2949" spans="1:10">
      <c r="A2949" t="s">
        <v>2652</v>
      </c>
      <c r="B2949">
        <v>21121</v>
      </c>
      <c r="C2949">
        <v>30893</v>
      </c>
      <c r="E2949" s="1">
        <f t="shared" si="138"/>
        <v>723.27443434621091</v>
      </c>
      <c r="F2949" s="1">
        <f t="shared" si="139"/>
        <v>865.07602969053619</v>
      </c>
      <c r="H2949" s="1">
        <f t="shared" si="140"/>
        <v>0.83608192750982591</v>
      </c>
      <c r="J2949" t="s">
        <v>3877</v>
      </c>
    </row>
    <row r="2950" spans="1:10">
      <c r="A2950" t="s">
        <v>3807</v>
      </c>
      <c r="B2950">
        <v>299</v>
      </c>
      <c r="C2950">
        <v>437</v>
      </c>
      <c r="E2950" s="1">
        <f t="shared" si="138"/>
        <v>10.2390538265005</v>
      </c>
      <c r="F2950" s="1">
        <f t="shared" si="139"/>
        <v>12.237018903141951</v>
      </c>
      <c r="H2950" s="1">
        <f t="shared" si="140"/>
        <v>0.83672779355366866</v>
      </c>
      <c r="J2950" t="s">
        <v>3877</v>
      </c>
    </row>
    <row r="2951" spans="1:10">
      <c r="A2951" t="s">
        <v>2653</v>
      </c>
      <c r="B2951">
        <v>9241</v>
      </c>
      <c r="C2951">
        <v>16446</v>
      </c>
      <c r="E2951" s="1">
        <f t="shared" si="138"/>
        <v>316.4518274605054</v>
      </c>
      <c r="F2951" s="1">
        <f t="shared" si="139"/>
        <v>460.52634526561218</v>
      </c>
      <c r="H2951" s="1">
        <f t="shared" si="140"/>
        <v>0.68715249564710423</v>
      </c>
      <c r="J2951" t="s">
        <v>4026</v>
      </c>
    </row>
    <row r="2952" spans="1:10">
      <c r="A2952" t="s">
        <v>2654</v>
      </c>
      <c r="B2952">
        <v>16251</v>
      </c>
      <c r="C2952">
        <v>11305</v>
      </c>
      <c r="E2952" s="1">
        <f t="shared" si="138"/>
        <v>556.50456098481482</v>
      </c>
      <c r="F2952" s="1">
        <f t="shared" si="139"/>
        <v>316.56635858128089</v>
      </c>
      <c r="H2952" s="1">
        <f t="shared" si="140"/>
        <v>1.7579396733084256</v>
      </c>
      <c r="J2952" t="s">
        <v>4027</v>
      </c>
    </row>
    <row r="2953" spans="1:10">
      <c r="A2953" t="s">
        <v>2655</v>
      </c>
      <c r="B2953">
        <v>6501</v>
      </c>
      <c r="C2953">
        <v>10328</v>
      </c>
      <c r="E2953" s="1">
        <f t="shared" si="138"/>
        <v>222.62237099023326</v>
      </c>
      <c r="F2953" s="1">
        <f t="shared" si="139"/>
        <v>289.2080806216249</v>
      </c>
      <c r="H2953" s="1">
        <f t="shared" si="140"/>
        <v>0.76976539006699929</v>
      </c>
      <c r="J2953" t="s">
        <v>4028</v>
      </c>
    </row>
    <row r="2954" spans="1:10">
      <c r="A2954" t="s">
        <v>2656</v>
      </c>
      <c r="B2954">
        <v>2032</v>
      </c>
      <c r="C2954">
        <v>2254</v>
      </c>
      <c r="E2954" s="1">
        <f t="shared" si="138"/>
        <v>69.584472827588684</v>
      </c>
      <c r="F2954" s="1">
        <f t="shared" si="139"/>
        <v>63.117255395153222</v>
      </c>
      <c r="H2954" s="1">
        <f t="shared" si="140"/>
        <v>1.102463540151527</v>
      </c>
      <c r="J2954" t="s">
        <v>4029</v>
      </c>
    </row>
    <row r="2955" spans="1:10">
      <c r="A2955" t="s">
        <v>2657</v>
      </c>
      <c r="B2955">
        <v>19224</v>
      </c>
      <c r="C2955">
        <v>23286</v>
      </c>
      <c r="E2955" s="1">
        <f t="shared" si="138"/>
        <v>658.31294568777798</v>
      </c>
      <c r="F2955" s="1">
        <f t="shared" si="139"/>
        <v>652.06229331479051</v>
      </c>
      <c r="H2955" s="1">
        <f t="shared" si="140"/>
        <v>1.0095859742804816</v>
      </c>
      <c r="J2955" t="s">
        <v>4030</v>
      </c>
    </row>
    <row r="2956" spans="1:10">
      <c r="A2956" t="s">
        <v>2658</v>
      </c>
      <c r="B2956">
        <v>16824</v>
      </c>
      <c r="C2956">
        <v>23946</v>
      </c>
      <c r="E2956" s="1">
        <f t="shared" si="138"/>
        <v>576.12656045834251</v>
      </c>
      <c r="F2956" s="1">
        <f t="shared" si="139"/>
        <v>670.54383216164115</v>
      </c>
      <c r="H2956" s="1">
        <f t="shared" si="140"/>
        <v>0.85919299056271325</v>
      </c>
      <c r="J2956" t="s">
        <v>4031</v>
      </c>
    </row>
    <row r="2957" spans="1:10">
      <c r="A2957" t="s">
        <v>2659</v>
      </c>
      <c r="B2957">
        <v>4837</v>
      </c>
      <c r="C2957">
        <v>7199</v>
      </c>
      <c r="E2957" s="1">
        <f t="shared" si="138"/>
        <v>165.63981056449137</v>
      </c>
      <c r="F2957" s="1">
        <f t="shared" si="139"/>
        <v>201.58878508860161</v>
      </c>
      <c r="H2957" s="1">
        <f t="shared" si="140"/>
        <v>0.82167175367265555</v>
      </c>
      <c r="J2957" t="s">
        <v>4032</v>
      </c>
    </row>
    <row r="2958" spans="1:10">
      <c r="A2958" t="s">
        <v>2660</v>
      </c>
      <c r="B2958">
        <v>5820</v>
      </c>
      <c r="C2958">
        <v>7696</v>
      </c>
      <c r="E2958" s="1">
        <f t="shared" si="138"/>
        <v>199.30198418138096</v>
      </c>
      <c r="F2958" s="1">
        <f t="shared" si="139"/>
        <v>215.50594388691181</v>
      </c>
      <c r="H2958" s="1">
        <f t="shared" si="140"/>
        <v>0.92480968546262465</v>
      </c>
      <c r="J2958" t="s">
        <v>3881</v>
      </c>
    </row>
    <row r="2959" spans="1:10">
      <c r="A2959" t="s">
        <v>2661</v>
      </c>
      <c r="B2959">
        <v>645</v>
      </c>
      <c r="C2959">
        <v>1987</v>
      </c>
      <c r="E2959" s="1">
        <f t="shared" si="138"/>
        <v>22.087591030410778</v>
      </c>
      <c r="F2959" s="1">
        <f t="shared" si="139"/>
        <v>55.640632861654595</v>
      </c>
      <c r="H2959" s="1">
        <f t="shared" si="140"/>
        <v>0.39696872401379002</v>
      </c>
      <c r="J2959" t="s">
        <v>3881</v>
      </c>
    </row>
    <row r="2960" spans="1:10">
      <c r="A2960" t="s">
        <v>2662</v>
      </c>
      <c r="B2960">
        <v>304</v>
      </c>
      <c r="C2960">
        <v>765</v>
      </c>
      <c r="E2960" s="1">
        <f t="shared" si="138"/>
        <v>10.410275462395157</v>
      </c>
      <c r="F2960" s="1">
        <f t="shared" si="139"/>
        <v>21.421783663394947</v>
      </c>
      <c r="H2960" s="1">
        <f t="shared" si="140"/>
        <v>0.48596679090658529</v>
      </c>
      <c r="J2960" t="s">
        <v>4033</v>
      </c>
    </row>
    <row r="2961" spans="1:10">
      <c r="A2961" t="s">
        <v>2663</v>
      </c>
      <c r="B2961">
        <v>37</v>
      </c>
      <c r="C2961">
        <v>49</v>
      </c>
      <c r="E2961" s="1">
        <f t="shared" si="138"/>
        <v>1.2670401056204632</v>
      </c>
      <c r="F2961" s="1">
        <f t="shared" si="139"/>
        <v>1.3721142477207222</v>
      </c>
      <c r="H2961" s="1">
        <f t="shared" si="140"/>
        <v>0.92342172506786357</v>
      </c>
      <c r="J2961" t="s">
        <v>4034</v>
      </c>
    </row>
    <row r="2962" spans="1:10">
      <c r="A2962" t="s">
        <v>2664</v>
      </c>
      <c r="B2962">
        <v>0</v>
      </c>
      <c r="C2962">
        <v>0</v>
      </c>
      <c r="E2962" s="1">
        <f t="shared" si="138"/>
        <v>0</v>
      </c>
      <c r="F2962" s="1">
        <f t="shared" si="139"/>
        <v>0</v>
      </c>
      <c r="H2962" s="1" t="e">
        <f t="shared" si="140"/>
        <v>#DIV/0!</v>
      </c>
      <c r="J2962" t="s">
        <v>3881</v>
      </c>
    </row>
    <row r="2963" spans="1:10">
      <c r="A2963" t="s">
        <v>3808</v>
      </c>
      <c r="B2963">
        <v>244</v>
      </c>
      <c r="C2963">
        <v>307</v>
      </c>
      <c r="E2963" s="1">
        <f t="shared" si="138"/>
        <v>8.3556158316592715</v>
      </c>
      <c r="F2963" s="1">
        <f t="shared" si="139"/>
        <v>8.5967157969441175</v>
      </c>
      <c r="H2963" s="1">
        <f t="shared" si="140"/>
        <v>0.97195441015154294</v>
      </c>
      <c r="J2963" t="s">
        <v>3881</v>
      </c>
    </row>
    <row r="2964" spans="1:10">
      <c r="A2964" t="s">
        <v>2665</v>
      </c>
      <c r="B2964">
        <v>155</v>
      </c>
      <c r="C2964">
        <v>250</v>
      </c>
      <c r="E2964" s="1">
        <f t="shared" si="138"/>
        <v>5.3078707127343732</v>
      </c>
      <c r="F2964" s="1">
        <f t="shared" si="139"/>
        <v>7.0005828965342971</v>
      </c>
      <c r="H2964" s="1">
        <f t="shared" si="140"/>
        <v>0.75820410831247831</v>
      </c>
      <c r="J2964" t="s">
        <v>3955</v>
      </c>
    </row>
    <row r="2965" spans="1:10">
      <c r="A2965" t="s">
        <v>2666</v>
      </c>
      <c r="B2965">
        <v>3386</v>
      </c>
      <c r="C2965">
        <v>4824</v>
      </c>
      <c r="E2965" s="1">
        <f t="shared" si="138"/>
        <v>115.95129182786185</v>
      </c>
      <c r="F2965" s="1">
        <f t="shared" si="139"/>
        <v>135.08324757152579</v>
      </c>
      <c r="H2965" s="1">
        <f t="shared" si="140"/>
        <v>0.85836914578520418</v>
      </c>
      <c r="J2965" t="s">
        <v>3955</v>
      </c>
    </row>
    <row r="2966" spans="1:10">
      <c r="A2966" t="s">
        <v>2667</v>
      </c>
      <c r="B2966">
        <v>2526</v>
      </c>
      <c r="C2966">
        <v>4328</v>
      </c>
      <c r="E2966" s="1">
        <f t="shared" si="138"/>
        <v>86.501170453980819</v>
      </c>
      <c r="F2966" s="1">
        <f t="shared" si="139"/>
        <v>121.19409110480176</v>
      </c>
      <c r="H2966" s="1">
        <f t="shared" si="140"/>
        <v>0.71374082404050154</v>
      </c>
      <c r="J2966" t="s">
        <v>3956</v>
      </c>
    </row>
    <row r="2967" spans="1:10">
      <c r="A2967" t="s">
        <v>2668</v>
      </c>
      <c r="B2967">
        <v>39</v>
      </c>
      <c r="C2967">
        <v>63</v>
      </c>
      <c r="E2967" s="1">
        <f t="shared" si="138"/>
        <v>1.3355287599783261</v>
      </c>
      <c r="F2967" s="1">
        <f t="shared" si="139"/>
        <v>1.7641468899266428</v>
      </c>
      <c r="H2967" s="1">
        <f t="shared" si="140"/>
        <v>0.75703943226284309</v>
      </c>
      <c r="J2967" t="s">
        <v>3956</v>
      </c>
    </row>
    <row r="2968" spans="1:10">
      <c r="A2968" t="s">
        <v>3809</v>
      </c>
      <c r="B2968">
        <v>0</v>
      </c>
      <c r="C2968">
        <v>0</v>
      </c>
      <c r="E2968" s="1">
        <f t="shared" si="138"/>
        <v>0</v>
      </c>
      <c r="F2968" s="1">
        <f t="shared" si="139"/>
        <v>0</v>
      </c>
      <c r="H2968" s="1" t="e">
        <f t="shared" si="140"/>
        <v>#DIV/0!</v>
      </c>
      <c r="J2968" t="s">
        <v>3877</v>
      </c>
    </row>
    <row r="2969" spans="1:10">
      <c r="A2969" t="s">
        <v>3810</v>
      </c>
      <c r="B2969">
        <v>0</v>
      </c>
      <c r="C2969">
        <v>0</v>
      </c>
      <c r="E2969" s="1">
        <f t="shared" si="138"/>
        <v>0</v>
      </c>
      <c r="F2969" s="1">
        <f t="shared" si="139"/>
        <v>0</v>
      </c>
      <c r="H2969" s="1" t="e">
        <f t="shared" si="140"/>
        <v>#DIV/0!</v>
      </c>
      <c r="J2969" t="s">
        <v>3877</v>
      </c>
    </row>
    <row r="2970" spans="1:10">
      <c r="A2970" t="s">
        <v>2669</v>
      </c>
      <c r="B2970">
        <v>246</v>
      </c>
      <c r="C2970">
        <v>377</v>
      </c>
      <c r="E2970" s="1">
        <f t="shared" si="138"/>
        <v>8.4241044860171339</v>
      </c>
      <c r="F2970" s="1">
        <f t="shared" si="139"/>
        <v>10.55687900797372</v>
      </c>
      <c r="H2970" s="1">
        <f t="shared" si="140"/>
        <v>0.79797300695161144</v>
      </c>
      <c r="J2970" t="s">
        <v>3877</v>
      </c>
    </row>
    <row r="2971" spans="1:10">
      <c r="A2971" t="s">
        <v>3811</v>
      </c>
      <c r="B2971">
        <v>2952</v>
      </c>
      <c r="C2971">
        <v>3393</v>
      </c>
      <c r="E2971" s="1">
        <f t="shared" si="138"/>
        <v>101.0892538322056</v>
      </c>
      <c r="F2971" s="1">
        <f t="shared" si="139"/>
        <v>95.011911071763478</v>
      </c>
      <c r="H2971" s="1">
        <f t="shared" si="140"/>
        <v>1.0639640092688152</v>
      </c>
      <c r="J2971" t="s">
        <v>3881</v>
      </c>
    </row>
    <row r="2972" spans="1:10">
      <c r="A2972" t="s">
        <v>2670</v>
      </c>
      <c r="B2972">
        <v>1031</v>
      </c>
      <c r="C2972">
        <v>1255</v>
      </c>
      <c r="E2972" s="1">
        <f t="shared" si="138"/>
        <v>35.305901321478309</v>
      </c>
      <c r="F2972" s="1">
        <f t="shared" si="139"/>
        <v>35.142926140602171</v>
      </c>
      <c r="H2972" s="1">
        <f t="shared" si="140"/>
        <v>1.004637496041852</v>
      </c>
      <c r="J2972" t="s">
        <v>4035</v>
      </c>
    </row>
    <row r="2973" spans="1:10">
      <c r="A2973" t="s">
        <v>2671</v>
      </c>
      <c r="B2973">
        <v>46</v>
      </c>
      <c r="C2973">
        <v>78</v>
      </c>
      <c r="E2973" s="1">
        <f t="shared" si="138"/>
        <v>1.5752390502308462</v>
      </c>
      <c r="F2973" s="1">
        <f t="shared" si="139"/>
        <v>2.1841818637187007</v>
      </c>
      <c r="H2973" s="1">
        <f t="shared" si="140"/>
        <v>0.72120324612022335</v>
      </c>
      <c r="J2973" t="s">
        <v>3881</v>
      </c>
    </row>
    <row r="2974" spans="1:10">
      <c r="A2974" t="s">
        <v>3812</v>
      </c>
      <c r="B2974">
        <v>164</v>
      </c>
      <c r="C2974">
        <v>269</v>
      </c>
      <c r="E2974" s="1">
        <f t="shared" si="138"/>
        <v>5.6160696573447559</v>
      </c>
      <c r="F2974" s="1">
        <f t="shared" si="139"/>
        <v>7.5326271966709033</v>
      </c>
      <c r="H2974" s="1">
        <f t="shared" si="140"/>
        <v>0.74556585779617723</v>
      </c>
      <c r="J2974" t="s">
        <v>3890</v>
      </c>
    </row>
    <row r="2975" spans="1:10">
      <c r="A2975" t="s">
        <v>2672</v>
      </c>
      <c r="B2975">
        <v>207</v>
      </c>
      <c r="C2975">
        <v>358</v>
      </c>
      <c r="E2975" s="1">
        <f t="shared" si="138"/>
        <v>7.0885757260388074</v>
      </c>
      <c r="F2975" s="1">
        <f t="shared" si="139"/>
        <v>10.024834707837114</v>
      </c>
      <c r="H2975" s="1">
        <f t="shared" si="140"/>
        <v>0.70710150667094518</v>
      </c>
      <c r="J2975" t="s">
        <v>4036</v>
      </c>
    </row>
    <row r="2976" spans="1:10">
      <c r="A2976" t="s">
        <v>2673</v>
      </c>
      <c r="B2976">
        <v>607</v>
      </c>
      <c r="C2976">
        <v>1041</v>
      </c>
      <c r="E2976" s="1">
        <f t="shared" si="138"/>
        <v>20.786306597611382</v>
      </c>
      <c r="F2976" s="1">
        <f t="shared" si="139"/>
        <v>29.150427181168812</v>
      </c>
      <c r="H2976" s="1">
        <f t="shared" si="140"/>
        <v>0.71307039407776995</v>
      </c>
      <c r="J2976" t="s">
        <v>4037</v>
      </c>
    </row>
    <row r="2977" spans="1:10">
      <c r="A2977" t="s">
        <v>2674</v>
      </c>
      <c r="B2977">
        <v>293</v>
      </c>
      <c r="C2977">
        <v>265</v>
      </c>
      <c r="E2977" s="1">
        <f t="shared" si="138"/>
        <v>10.033587863426911</v>
      </c>
      <c r="F2977" s="1">
        <f t="shared" si="139"/>
        <v>7.420617870326355</v>
      </c>
      <c r="H2977" s="1">
        <f t="shared" si="140"/>
        <v>1.352122968566988</v>
      </c>
      <c r="J2977" t="s">
        <v>4038</v>
      </c>
    </row>
    <row r="2978" spans="1:10">
      <c r="A2978" t="s">
        <v>2675</v>
      </c>
      <c r="B2978">
        <v>8336</v>
      </c>
      <c r="C2978">
        <v>13396</v>
      </c>
      <c r="E2978" s="1">
        <f t="shared" si="138"/>
        <v>285.46071136357244</v>
      </c>
      <c r="F2978" s="1">
        <f t="shared" si="139"/>
        <v>375.11923392789379</v>
      </c>
      <c r="H2978" s="1">
        <f t="shared" si="140"/>
        <v>0.76098660251168115</v>
      </c>
      <c r="J2978" t="s">
        <v>4039</v>
      </c>
    </row>
    <row r="2979" spans="1:10">
      <c r="A2979" t="s">
        <v>2676</v>
      </c>
      <c r="B2979">
        <v>8518</v>
      </c>
      <c r="C2979">
        <v>5702</v>
      </c>
      <c r="E2979" s="1">
        <f t="shared" si="138"/>
        <v>291.69317891013799</v>
      </c>
      <c r="F2979" s="1">
        <f t="shared" si="139"/>
        <v>159.66929470415425</v>
      </c>
      <c r="H2979" s="1">
        <f t="shared" si="140"/>
        <v>1.8268583164384</v>
      </c>
      <c r="J2979" t="s">
        <v>3881</v>
      </c>
    </row>
    <row r="2980" spans="1:10">
      <c r="A2980" t="s">
        <v>2677</v>
      </c>
      <c r="B2980">
        <v>5767</v>
      </c>
      <c r="C2980">
        <v>5051</v>
      </c>
      <c r="E2980" s="1">
        <f t="shared" si="138"/>
        <v>197.48703484089759</v>
      </c>
      <c r="F2980" s="1">
        <f t="shared" si="139"/>
        <v>141.43977684157895</v>
      </c>
      <c r="H2980" s="1">
        <f t="shared" si="140"/>
        <v>1.3962623474872626</v>
      </c>
      <c r="J2980" t="s">
        <v>3881</v>
      </c>
    </row>
    <row r="2981" spans="1:10">
      <c r="A2981" t="s">
        <v>2678</v>
      </c>
      <c r="B2981">
        <v>2125</v>
      </c>
      <c r="C2981">
        <v>2023</v>
      </c>
      <c r="E2981" s="1">
        <f t="shared" si="138"/>
        <v>72.769195255229306</v>
      </c>
      <c r="F2981" s="1">
        <f t="shared" si="139"/>
        <v>56.64871679875553</v>
      </c>
      <c r="H2981" s="1">
        <f t="shared" si="140"/>
        <v>1.2845691723917021</v>
      </c>
      <c r="J2981" t="s">
        <v>3881</v>
      </c>
    </row>
    <row r="2982" spans="1:10">
      <c r="A2982" t="s">
        <v>2679</v>
      </c>
      <c r="B2982">
        <v>1706</v>
      </c>
      <c r="C2982">
        <v>2653</v>
      </c>
      <c r="E2982" s="1">
        <f t="shared" si="138"/>
        <v>58.420822167257036</v>
      </c>
      <c r="F2982" s="1">
        <f t="shared" si="139"/>
        <v>74.290185698021958</v>
      </c>
      <c r="H2982" s="1">
        <f t="shared" si="140"/>
        <v>0.7863868102945466</v>
      </c>
      <c r="J2982" t="s">
        <v>4040</v>
      </c>
    </row>
    <row r="2983" spans="1:10">
      <c r="A2983" t="s">
        <v>2680</v>
      </c>
      <c r="B2983">
        <v>44098</v>
      </c>
      <c r="C2983">
        <v>37760</v>
      </c>
      <c r="E2983" s="1">
        <f t="shared" si="138"/>
        <v>1510.1063399365185</v>
      </c>
      <c r="F2983" s="1">
        <f t="shared" si="139"/>
        <v>1057.3680406925403</v>
      </c>
      <c r="H2983" s="1">
        <f t="shared" si="140"/>
        <v>1.4281747526125812</v>
      </c>
      <c r="J2983" t="s">
        <v>4041</v>
      </c>
    </row>
    <row r="2984" spans="1:10">
      <c r="A2984" t="s">
        <v>3813</v>
      </c>
      <c r="B2984">
        <v>673</v>
      </c>
      <c r="C2984">
        <v>667</v>
      </c>
      <c r="E2984" s="1">
        <f t="shared" si="138"/>
        <v>23.046432191420859</v>
      </c>
      <c r="F2984" s="1">
        <f t="shared" si="139"/>
        <v>18.677555167953503</v>
      </c>
      <c r="H2984" s="1">
        <f t="shared" si="140"/>
        <v>1.2339105404417903</v>
      </c>
      <c r="J2984" t="s">
        <v>3881</v>
      </c>
    </row>
    <row r="2985" spans="1:10">
      <c r="A2985" t="s">
        <v>3814</v>
      </c>
      <c r="B2985">
        <v>496</v>
      </c>
      <c r="C2985">
        <v>618</v>
      </c>
      <c r="E2985" s="1">
        <f t="shared" si="138"/>
        <v>16.985186280749993</v>
      </c>
      <c r="F2985" s="1">
        <f t="shared" si="139"/>
        <v>17.305440920232783</v>
      </c>
      <c r="H2985" s="1">
        <f t="shared" si="140"/>
        <v>0.98149399134301385</v>
      </c>
      <c r="J2985" t="s">
        <v>3881</v>
      </c>
    </row>
    <row r="2986" spans="1:10">
      <c r="A2986" t="s">
        <v>2681</v>
      </c>
      <c r="B2986">
        <v>2427</v>
      </c>
      <c r="C2986">
        <v>1378</v>
      </c>
      <c r="E2986" s="1">
        <f t="shared" si="138"/>
        <v>83.110982063266604</v>
      </c>
      <c r="F2986" s="1">
        <f t="shared" si="139"/>
        <v>38.587212925697045</v>
      </c>
      <c r="H2986" s="1">
        <f t="shared" si="140"/>
        <v>2.1538477584090838</v>
      </c>
      <c r="J2986" t="s">
        <v>3881</v>
      </c>
    </row>
    <row r="2987" spans="1:10">
      <c r="A2987" t="s">
        <v>2682</v>
      </c>
      <c r="B2987">
        <v>4742</v>
      </c>
      <c r="C2987">
        <v>4225</v>
      </c>
      <c r="E2987" s="1">
        <f t="shared" si="138"/>
        <v>162.38659948249287</v>
      </c>
      <c r="F2987" s="1">
        <f t="shared" si="139"/>
        <v>118.30985095142962</v>
      </c>
      <c r="H2987" s="1">
        <f t="shared" si="140"/>
        <v>1.3725534955593708</v>
      </c>
      <c r="J2987" t="s">
        <v>3881</v>
      </c>
    </row>
    <row r="2988" spans="1:10">
      <c r="A2988" t="s">
        <v>2683</v>
      </c>
      <c r="B2988">
        <v>8504</v>
      </c>
      <c r="C2988">
        <v>8652</v>
      </c>
      <c r="E2988" s="1">
        <f t="shared" si="138"/>
        <v>291.21375832963292</v>
      </c>
      <c r="F2988" s="1">
        <f t="shared" si="139"/>
        <v>242.27617288325897</v>
      </c>
      <c r="H2988" s="1">
        <f t="shared" si="140"/>
        <v>1.2019909133613176</v>
      </c>
      <c r="J2988" t="s">
        <v>3881</v>
      </c>
    </row>
    <row r="2989" spans="1:10">
      <c r="A2989" t="s">
        <v>2684</v>
      </c>
      <c r="B2989">
        <v>6508</v>
      </c>
      <c r="C2989">
        <v>4384</v>
      </c>
      <c r="E2989" s="1">
        <f t="shared" si="138"/>
        <v>222.8620812804858</v>
      </c>
      <c r="F2989" s="1">
        <f t="shared" si="139"/>
        <v>122.76222167362543</v>
      </c>
      <c r="H2989" s="1">
        <f t="shared" si="140"/>
        <v>1.8153962859436104</v>
      </c>
      <c r="J2989" t="s">
        <v>3881</v>
      </c>
    </row>
    <row r="2990" spans="1:10">
      <c r="A2990" t="s">
        <v>2685</v>
      </c>
      <c r="B2990">
        <v>8519</v>
      </c>
      <c r="C2990">
        <v>6909</v>
      </c>
      <c r="E2990" s="1">
        <f t="shared" si="138"/>
        <v>291.72742323731694</v>
      </c>
      <c r="F2990" s="1">
        <f t="shared" si="139"/>
        <v>193.46810892862183</v>
      </c>
      <c r="H2990" s="1">
        <f t="shared" si="140"/>
        <v>1.5078837791552866</v>
      </c>
      <c r="J2990" t="s">
        <v>4042</v>
      </c>
    </row>
    <row r="2991" spans="1:10">
      <c r="A2991" t="s">
        <v>3815</v>
      </c>
      <c r="B2991">
        <v>3394</v>
      </c>
      <c r="C2991">
        <v>3615</v>
      </c>
      <c r="E2991" s="1">
        <f t="shared" si="138"/>
        <v>116.22524644529329</v>
      </c>
      <c r="F2991" s="1">
        <f t="shared" si="139"/>
        <v>101.22842868388594</v>
      </c>
      <c r="H2991" s="1">
        <f t="shared" si="140"/>
        <v>1.1481482816278727</v>
      </c>
      <c r="J2991" t="s">
        <v>4043</v>
      </c>
    </row>
    <row r="2992" spans="1:10">
      <c r="A2992" t="s">
        <v>2686</v>
      </c>
      <c r="B2992">
        <v>2205</v>
      </c>
      <c r="C2992">
        <v>3090</v>
      </c>
      <c r="E2992" s="1">
        <f t="shared" si="138"/>
        <v>75.508741429543818</v>
      </c>
      <c r="F2992" s="1">
        <f t="shared" si="139"/>
        <v>86.527204601163916</v>
      </c>
      <c r="H2992" s="1">
        <f t="shared" si="140"/>
        <v>0.87265897214167154</v>
      </c>
      <c r="J2992" t="s">
        <v>4044</v>
      </c>
    </row>
    <row r="2993" spans="1:10">
      <c r="A2993" t="s">
        <v>2687</v>
      </c>
      <c r="B2993">
        <v>1046</v>
      </c>
      <c r="C2993">
        <v>1731</v>
      </c>
      <c r="E2993" s="1">
        <f t="shared" si="138"/>
        <v>35.819566229162284</v>
      </c>
      <c r="F2993" s="1">
        <f t="shared" si="139"/>
        <v>48.472035975603475</v>
      </c>
      <c r="H2993" s="1">
        <f t="shared" si="140"/>
        <v>0.73897383322604149</v>
      </c>
      <c r="J2993" t="s">
        <v>3881</v>
      </c>
    </row>
    <row r="2994" spans="1:10">
      <c r="A2994" t="s">
        <v>2688</v>
      </c>
      <c r="B2994">
        <v>4275</v>
      </c>
      <c r="C2994">
        <v>5449</v>
      </c>
      <c r="E2994" s="1">
        <f t="shared" si="138"/>
        <v>146.39449868993191</v>
      </c>
      <c r="F2994" s="1">
        <f t="shared" si="139"/>
        <v>152.58470481286153</v>
      </c>
      <c r="H2994" s="1">
        <f t="shared" si="140"/>
        <v>0.95943101813172138</v>
      </c>
      <c r="J2994" t="s">
        <v>3945</v>
      </c>
    </row>
    <row r="2995" spans="1:10">
      <c r="A2995" t="s">
        <v>2689</v>
      </c>
      <c r="B2995">
        <v>3904</v>
      </c>
      <c r="C2995">
        <v>4528</v>
      </c>
      <c r="E2995" s="1">
        <f t="shared" si="138"/>
        <v>133.68985330654834</v>
      </c>
      <c r="F2995" s="1">
        <f t="shared" si="139"/>
        <v>126.79455742202919</v>
      </c>
      <c r="H2995" s="1">
        <f t="shared" si="140"/>
        <v>1.0543816392810026</v>
      </c>
      <c r="J2995" t="s">
        <v>4045</v>
      </c>
    </row>
    <row r="2996" spans="1:10">
      <c r="A2996" t="s">
        <v>2690</v>
      </c>
      <c r="B2996">
        <v>1861</v>
      </c>
      <c r="C2996">
        <v>3212</v>
      </c>
      <c r="E2996" s="1">
        <f t="shared" si="138"/>
        <v>63.728692879991407</v>
      </c>
      <c r="F2996" s="1">
        <f t="shared" si="139"/>
        <v>89.943489054672654</v>
      </c>
      <c r="H2996" s="1">
        <f t="shared" si="140"/>
        <v>0.70854148032053288</v>
      </c>
      <c r="J2996" t="s">
        <v>4046</v>
      </c>
    </row>
    <row r="2997" spans="1:10">
      <c r="A2997" t="s">
        <v>2691</v>
      </c>
      <c r="B2997">
        <v>11346</v>
      </c>
      <c r="C2997">
        <v>13608</v>
      </c>
      <c r="E2997" s="1">
        <f t="shared" si="138"/>
        <v>388.53613617215609</v>
      </c>
      <c r="F2997" s="1">
        <f t="shared" si="139"/>
        <v>381.05572822415485</v>
      </c>
      <c r="H2997" s="1">
        <f t="shared" si="140"/>
        <v>1.0196307453055815</v>
      </c>
      <c r="J2997" t="s">
        <v>4047</v>
      </c>
    </row>
    <row r="2998" spans="1:10">
      <c r="A2998" t="s">
        <v>2692</v>
      </c>
      <c r="B2998">
        <v>5834</v>
      </c>
      <c r="C2998">
        <v>7535</v>
      </c>
      <c r="E2998" s="1">
        <f t="shared" si="138"/>
        <v>199.78140476188602</v>
      </c>
      <c r="F2998" s="1">
        <f t="shared" si="139"/>
        <v>210.99756850154373</v>
      </c>
      <c r="H2998" s="1">
        <f t="shared" si="140"/>
        <v>0.9468422133045783</v>
      </c>
      <c r="J2998" t="s">
        <v>4048</v>
      </c>
    </row>
    <row r="2999" spans="1:10">
      <c r="A2999" t="s">
        <v>2693</v>
      </c>
      <c r="B2999">
        <v>8174</v>
      </c>
      <c r="C2999">
        <v>28114</v>
      </c>
      <c r="E2999" s="1">
        <f t="shared" si="138"/>
        <v>279.91313036058557</v>
      </c>
      <c r="F2999" s="1">
        <f t="shared" si="139"/>
        <v>787.25755021266093</v>
      </c>
      <c r="H2999" s="1">
        <f t="shared" si="140"/>
        <v>0.35555471050734666</v>
      </c>
      <c r="J2999" t="s">
        <v>3881</v>
      </c>
    </row>
    <row r="3000" spans="1:10">
      <c r="A3000" t="s">
        <v>2694</v>
      </c>
      <c r="B3000">
        <v>37506</v>
      </c>
      <c r="C3000">
        <v>61378</v>
      </c>
      <c r="E3000" s="1">
        <f t="shared" si="138"/>
        <v>1284.3677351730025</v>
      </c>
      <c r="F3000" s="1">
        <f t="shared" si="139"/>
        <v>1718.7271080939283</v>
      </c>
      <c r="H3000" s="1">
        <f t="shared" si="140"/>
        <v>0.74727845341158827</v>
      </c>
      <c r="J3000" t="s">
        <v>3881</v>
      </c>
    </row>
    <row r="3001" spans="1:10">
      <c r="A3001" t="s">
        <v>2695</v>
      </c>
      <c r="B3001">
        <v>6061</v>
      </c>
      <c r="C3001">
        <v>6898</v>
      </c>
      <c r="E3001" s="1">
        <f t="shared" si="138"/>
        <v>207.55486703150345</v>
      </c>
      <c r="F3001" s="1">
        <f t="shared" si="139"/>
        <v>193.16008328117434</v>
      </c>
      <c r="H3001" s="1">
        <f t="shared" si="140"/>
        <v>1.0745225592462355</v>
      </c>
      <c r="J3001" t="s">
        <v>3877</v>
      </c>
    </row>
    <row r="3002" spans="1:10">
      <c r="A3002" t="s">
        <v>2696</v>
      </c>
      <c r="B3002">
        <v>2153</v>
      </c>
      <c r="C3002">
        <v>2776</v>
      </c>
      <c r="E3002" s="1">
        <f t="shared" si="138"/>
        <v>73.728036416239391</v>
      </c>
      <c r="F3002" s="1">
        <f t="shared" si="139"/>
        <v>77.734472483116832</v>
      </c>
      <c r="H3002" s="1">
        <f t="shared" si="140"/>
        <v>0.94845998256761055</v>
      </c>
      <c r="J3002" t="s">
        <v>4049</v>
      </c>
    </row>
    <row r="3003" spans="1:10">
      <c r="A3003" t="s">
        <v>2697</v>
      </c>
      <c r="B3003">
        <v>9510</v>
      </c>
      <c r="C3003">
        <v>14327</v>
      </c>
      <c r="E3003" s="1">
        <f t="shared" si="138"/>
        <v>325.66355147163796</v>
      </c>
      <c r="F3003" s="1">
        <f t="shared" si="139"/>
        <v>401.1894046345875</v>
      </c>
      <c r="H3003" s="1">
        <f t="shared" si="140"/>
        <v>0.81174514508492512</v>
      </c>
      <c r="J3003" t="s">
        <v>4050</v>
      </c>
    </row>
    <row r="3004" spans="1:10">
      <c r="A3004" t="s">
        <v>2698</v>
      </c>
      <c r="B3004">
        <v>19927</v>
      </c>
      <c r="C3004">
        <v>32867</v>
      </c>
      <c r="E3004" s="1">
        <f t="shared" si="138"/>
        <v>682.38670769456678</v>
      </c>
      <c r="F3004" s="1">
        <f t="shared" si="139"/>
        <v>920.35263224157097</v>
      </c>
      <c r="H3004" s="1">
        <f t="shared" si="140"/>
        <v>0.74144049116540833</v>
      </c>
      <c r="J3004" t="s">
        <v>4051</v>
      </c>
    </row>
    <row r="3005" spans="1:10">
      <c r="A3005" t="s">
        <v>2699</v>
      </c>
      <c r="B3005">
        <v>118152</v>
      </c>
      <c r="C3005">
        <v>194315</v>
      </c>
      <c r="E3005" s="1">
        <f t="shared" si="138"/>
        <v>4046.0357448451073</v>
      </c>
      <c r="F3005" s="1">
        <f t="shared" si="139"/>
        <v>5441.2730621602477</v>
      </c>
      <c r="H3005" s="1">
        <f t="shared" si="140"/>
        <v>0.7435825584608291</v>
      </c>
      <c r="J3005" t="s">
        <v>4051</v>
      </c>
    </row>
    <row r="3006" spans="1:10">
      <c r="A3006" t="s">
        <v>2700</v>
      </c>
      <c r="B3006">
        <v>79359</v>
      </c>
      <c r="C3006">
        <v>106957</v>
      </c>
      <c r="E3006" s="1">
        <f t="shared" si="138"/>
        <v>2717.5955605928198</v>
      </c>
      <c r="F3006" s="1">
        <f t="shared" si="139"/>
        <v>2995.0453794584751</v>
      </c>
      <c r="H3006" s="1">
        <f t="shared" si="140"/>
        <v>0.90736373453018593</v>
      </c>
      <c r="J3006" t="s">
        <v>4052</v>
      </c>
    </row>
    <row r="3007" spans="1:10">
      <c r="A3007" t="s">
        <v>2701</v>
      </c>
      <c r="B3007">
        <v>57914</v>
      </c>
      <c r="C3007">
        <v>70468</v>
      </c>
      <c r="E3007" s="1">
        <f t="shared" si="138"/>
        <v>1983.2259642406352</v>
      </c>
      <c r="F3007" s="1">
        <f t="shared" si="139"/>
        <v>1973.2683022119154</v>
      </c>
      <c r="H3007" s="1">
        <f t="shared" si="140"/>
        <v>1.0050462788144714</v>
      </c>
      <c r="J3007" t="s">
        <v>3881</v>
      </c>
    </row>
    <row r="3008" spans="1:10">
      <c r="A3008" t="s">
        <v>2702</v>
      </c>
      <c r="B3008">
        <v>97107</v>
      </c>
      <c r="C3008">
        <v>115982</v>
      </c>
      <c r="E3008" s="1">
        <f t="shared" si="138"/>
        <v>3325.363879364495</v>
      </c>
      <c r="F3008" s="1">
        <f t="shared" si="139"/>
        <v>3247.7664220233632</v>
      </c>
      <c r="H3008" s="1">
        <f t="shared" si="140"/>
        <v>1.0238925609966705</v>
      </c>
      <c r="J3008" t="s">
        <v>4053</v>
      </c>
    </row>
    <row r="3009" spans="1:10">
      <c r="A3009" t="s">
        <v>3816</v>
      </c>
      <c r="B3009">
        <v>577</v>
      </c>
      <c r="C3009">
        <v>483</v>
      </c>
      <c r="E3009" s="1">
        <f t="shared" si="138"/>
        <v>19.75897678224344</v>
      </c>
      <c r="F3009" s="1">
        <f t="shared" si="139"/>
        <v>13.525126156104262</v>
      </c>
      <c r="H3009" s="1">
        <f t="shared" si="140"/>
        <v>1.4609088709553861</v>
      </c>
      <c r="J3009" t="s">
        <v>4054</v>
      </c>
    </row>
    <row r="3010" spans="1:10">
      <c r="A3010" t="s">
        <v>2703</v>
      </c>
      <c r="B3010">
        <v>19078</v>
      </c>
      <c r="C3010">
        <v>21491</v>
      </c>
      <c r="E3010" s="1">
        <f t="shared" ref="E3010:E3073" si="141">10^6*B3010/B$3963</f>
        <v>653.31327391965397</v>
      </c>
      <c r="F3010" s="1">
        <f t="shared" ref="F3010:F3073" si="142">10^6*C3010/C$3963</f>
        <v>601.79810811767436</v>
      </c>
      <c r="H3010" s="1">
        <f t="shared" ref="H3010:H3073" si="143">E3010/F3010</f>
        <v>1.0856020733649538</v>
      </c>
      <c r="J3010" t="s">
        <v>4054</v>
      </c>
    </row>
    <row r="3011" spans="1:10">
      <c r="A3011" t="s">
        <v>2704</v>
      </c>
      <c r="B3011">
        <v>16299</v>
      </c>
      <c r="C3011">
        <v>17481</v>
      </c>
      <c r="E3011" s="1">
        <f t="shared" si="141"/>
        <v>558.14828868940356</v>
      </c>
      <c r="F3011" s="1">
        <f t="shared" si="142"/>
        <v>489.50875845726421</v>
      </c>
      <c r="H3011" s="1">
        <f t="shared" si="143"/>
        <v>1.1402212504807139</v>
      </c>
      <c r="J3011" t="s">
        <v>4054</v>
      </c>
    </row>
    <row r="3012" spans="1:10">
      <c r="A3012" t="s">
        <v>2705</v>
      </c>
      <c r="B3012">
        <v>23720</v>
      </c>
      <c r="C3012">
        <v>29945</v>
      </c>
      <c r="E3012" s="1">
        <f t="shared" si="141"/>
        <v>812.27544068425368</v>
      </c>
      <c r="F3012" s="1">
        <f t="shared" si="142"/>
        <v>838.52981934687807</v>
      </c>
      <c r="H3012" s="1">
        <f t="shared" si="143"/>
        <v>0.96868998805185769</v>
      </c>
      <c r="J3012" t="s">
        <v>4054</v>
      </c>
    </row>
    <row r="3013" spans="1:10">
      <c r="A3013" t="s">
        <v>2706</v>
      </c>
      <c r="B3013">
        <v>5925</v>
      </c>
      <c r="C3013">
        <v>6847</v>
      </c>
      <c r="E3013" s="1">
        <f t="shared" si="141"/>
        <v>202.89763853516877</v>
      </c>
      <c r="F3013" s="1">
        <f t="shared" si="142"/>
        <v>191.73196437028133</v>
      </c>
      <c r="H3013" s="1">
        <f t="shared" si="143"/>
        <v>1.0582358512914611</v>
      </c>
      <c r="J3013" t="s">
        <v>3881</v>
      </c>
    </row>
    <row r="3014" spans="1:10">
      <c r="A3014" t="s">
        <v>3817</v>
      </c>
      <c r="B3014">
        <v>1341</v>
      </c>
      <c r="C3014">
        <v>2446</v>
      </c>
      <c r="E3014" s="1">
        <f t="shared" si="141"/>
        <v>45.921642746947057</v>
      </c>
      <c r="F3014" s="1">
        <f t="shared" si="142"/>
        <v>68.493703059691569</v>
      </c>
      <c r="H3014" s="1">
        <f t="shared" si="143"/>
        <v>0.67045057714176748</v>
      </c>
      <c r="J3014" t="s">
        <v>3877</v>
      </c>
    </row>
    <row r="3015" spans="1:10">
      <c r="A3015" t="s">
        <v>2707</v>
      </c>
      <c r="B3015">
        <v>297</v>
      </c>
      <c r="C3015">
        <v>512</v>
      </c>
      <c r="E3015" s="1">
        <f t="shared" si="141"/>
        <v>10.170565172142638</v>
      </c>
      <c r="F3015" s="1">
        <f t="shared" si="142"/>
        <v>14.337193772102241</v>
      </c>
      <c r="H3015" s="1">
        <f t="shared" si="143"/>
        <v>0.70938325405999891</v>
      </c>
      <c r="J3015" t="s">
        <v>3881</v>
      </c>
    </row>
    <row r="3016" spans="1:10">
      <c r="A3016" t="s">
        <v>2708</v>
      </c>
      <c r="B3016">
        <v>7994</v>
      </c>
      <c r="C3016">
        <v>6208</v>
      </c>
      <c r="E3016" s="1">
        <f t="shared" si="141"/>
        <v>273.74915146837793</v>
      </c>
      <c r="F3016" s="1">
        <f t="shared" si="142"/>
        <v>173.83847448673967</v>
      </c>
      <c r="H3016" s="1">
        <f t="shared" si="143"/>
        <v>1.5747328218141916</v>
      </c>
      <c r="J3016" t="s">
        <v>3990</v>
      </c>
    </row>
    <row r="3017" spans="1:10">
      <c r="A3017" t="s">
        <v>2709</v>
      </c>
      <c r="B3017">
        <v>7676</v>
      </c>
      <c r="C3017">
        <v>11121</v>
      </c>
      <c r="E3017" s="1">
        <f t="shared" si="141"/>
        <v>262.85945542547773</v>
      </c>
      <c r="F3017" s="1">
        <f t="shared" si="142"/>
        <v>311.41392956943167</v>
      </c>
      <c r="H3017" s="1">
        <f t="shared" si="143"/>
        <v>0.84408380764763313</v>
      </c>
      <c r="J3017" t="s">
        <v>3881</v>
      </c>
    </row>
    <row r="3018" spans="1:10">
      <c r="A3018" t="s">
        <v>2710</v>
      </c>
      <c r="B3018">
        <v>9238</v>
      </c>
      <c r="C3018">
        <v>10934</v>
      </c>
      <c r="E3018" s="1">
        <f t="shared" si="141"/>
        <v>316.3490944789686</v>
      </c>
      <c r="F3018" s="1">
        <f t="shared" si="142"/>
        <v>306.177493562824</v>
      </c>
      <c r="H3018" s="1">
        <f t="shared" si="143"/>
        <v>1.0332212560687695</v>
      </c>
      <c r="J3018" t="s">
        <v>4055</v>
      </c>
    </row>
    <row r="3019" spans="1:10">
      <c r="A3019" t="s">
        <v>3818</v>
      </c>
      <c r="B3019">
        <v>1659</v>
      </c>
      <c r="C3019">
        <v>1263</v>
      </c>
      <c r="E3019" s="1">
        <f t="shared" si="141"/>
        <v>56.811338789847255</v>
      </c>
      <c r="F3019" s="1">
        <f t="shared" si="142"/>
        <v>35.366944793291268</v>
      </c>
      <c r="H3019" s="1">
        <f t="shared" si="143"/>
        <v>1.606340019526475</v>
      </c>
      <c r="J3019" t="s">
        <v>4056</v>
      </c>
    </row>
    <row r="3020" spans="1:10">
      <c r="A3020" t="s">
        <v>2711</v>
      </c>
      <c r="B3020">
        <v>3222</v>
      </c>
      <c r="C3020">
        <v>2593</v>
      </c>
      <c r="E3020" s="1">
        <f t="shared" si="141"/>
        <v>110.3352221705171</v>
      </c>
      <c r="F3020" s="1">
        <f t="shared" si="142"/>
        <v>72.610045802853733</v>
      </c>
      <c r="H3020" s="1">
        <f t="shared" si="143"/>
        <v>1.519558636143715</v>
      </c>
      <c r="J3020" t="s">
        <v>4057</v>
      </c>
    </row>
    <row r="3021" spans="1:10">
      <c r="A3021" t="s">
        <v>2712</v>
      </c>
      <c r="B3021">
        <v>12257</v>
      </c>
      <c r="C3021">
        <v>19491</v>
      </c>
      <c r="E3021" s="1">
        <f t="shared" si="141"/>
        <v>419.73271823216265</v>
      </c>
      <c r="F3021" s="1">
        <f t="shared" si="142"/>
        <v>545.79344494539998</v>
      </c>
      <c r="H3021" s="1">
        <f t="shared" si="143"/>
        <v>0.76903217163803028</v>
      </c>
      <c r="J3021" t="s">
        <v>4054</v>
      </c>
    </row>
    <row r="3022" spans="1:10">
      <c r="A3022" t="s">
        <v>2713</v>
      </c>
      <c r="B3022">
        <v>28638</v>
      </c>
      <c r="C3022">
        <v>35531</v>
      </c>
      <c r="E3022" s="1">
        <f t="shared" si="141"/>
        <v>980.68904175023852</v>
      </c>
      <c r="F3022" s="1">
        <f t="shared" si="142"/>
        <v>994.95084358704048</v>
      </c>
      <c r="H3022" s="1">
        <f t="shared" si="143"/>
        <v>0.985665822659756</v>
      </c>
      <c r="J3022" t="s">
        <v>3881</v>
      </c>
    </row>
    <row r="3023" spans="1:10">
      <c r="A3023" t="s">
        <v>2714</v>
      </c>
      <c r="B3023">
        <v>13298</v>
      </c>
      <c r="C3023">
        <v>17427</v>
      </c>
      <c r="E3023" s="1">
        <f t="shared" si="141"/>
        <v>455.38106282543026</v>
      </c>
      <c r="F3023" s="1">
        <f t="shared" si="142"/>
        <v>487.99663255161278</v>
      </c>
      <c r="H3023" s="1">
        <f t="shared" si="143"/>
        <v>0.93316435493490224</v>
      </c>
      <c r="J3023" t="s">
        <v>3935</v>
      </c>
    </row>
    <row r="3024" spans="1:10">
      <c r="A3024" t="s">
        <v>2715</v>
      </c>
      <c r="B3024">
        <v>731</v>
      </c>
      <c r="C3024">
        <v>997</v>
      </c>
      <c r="E3024" s="1">
        <f t="shared" si="141"/>
        <v>25.032603167798882</v>
      </c>
      <c r="F3024" s="1">
        <f t="shared" si="142"/>
        <v>27.918324591378777</v>
      </c>
      <c r="H3024" s="1">
        <f t="shared" si="143"/>
        <v>0.89663701293626297</v>
      </c>
      <c r="J3024" t="s">
        <v>3881</v>
      </c>
    </row>
    <row r="3025" spans="1:10">
      <c r="A3025" t="s">
        <v>2716</v>
      </c>
      <c r="B3025">
        <v>1254</v>
      </c>
      <c r="C3025">
        <v>1887</v>
      </c>
      <c r="E3025" s="1">
        <f t="shared" si="141"/>
        <v>42.942386282380021</v>
      </c>
      <c r="F3025" s="1">
        <f t="shared" si="142"/>
        <v>52.840399703040873</v>
      </c>
      <c r="H3025" s="1">
        <f t="shared" si="143"/>
        <v>0.81268095100932325</v>
      </c>
      <c r="J3025" t="s">
        <v>4058</v>
      </c>
    </row>
    <row r="3026" spans="1:10">
      <c r="A3026" t="s">
        <v>2717</v>
      </c>
      <c r="B3026">
        <v>4091</v>
      </c>
      <c r="C3026">
        <v>5594</v>
      </c>
      <c r="E3026" s="1">
        <f t="shared" si="141"/>
        <v>140.09354248900851</v>
      </c>
      <c r="F3026" s="1">
        <f t="shared" si="142"/>
        <v>156.64504289285142</v>
      </c>
      <c r="H3026" s="1">
        <f t="shared" si="143"/>
        <v>0.89433754111731134</v>
      </c>
      <c r="J3026" t="s">
        <v>3881</v>
      </c>
    </row>
    <row r="3027" spans="1:10">
      <c r="A3027" t="s">
        <v>2718</v>
      </c>
      <c r="B3027">
        <v>32311</v>
      </c>
      <c r="C3027">
        <v>33881</v>
      </c>
      <c r="E3027" s="1">
        <f t="shared" si="141"/>
        <v>1106.4684554784537</v>
      </c>
      <c r="F3027" s="1">
        <f t="shared" si="142"/>
        <v>948.74699646991405</v>
      </c>
      <c r="H3027" s="1">
        <f t="shared" si="143"/>
        <v>1.1662418533027117</v>
      </c>
      <c r="J3027" t="s">
        <v>4059</v>
      </c>
    </row>
    <row r="3028" spans="1:10">
      <c r="A3028" t="s">
        <v>2719</v>
      </c>
      <c r="B3028">
        <v>1601</v>
      </c>
      <c r="C3028">
        <v>1397</v>
      </c>
      <c r="E3028" s="1">
        <f t="shared" si="141"/>
        <v>54.825167813469236</v>
      </c>
      <c r="F3028" s="1">
        <f t="shared" si="142"/>
        <v>39.11925722583365</v>
      </c>
      <c r="H3028" s="1">
        <f t="shared" si="143"/>
        <v>1.4014879550745583</v>
      </c>
      <c r="J3028" t="s">
        <v>4060</v>
      </c>
    </row>
    <row r="3029" spans="1:10">
      <c r="A3029" t="s">
        <v>2720</v>
      </c>
      <c r="B3029">
        <v>1675</v>
      </c>
      <c r="C3029">
        <v>1927</v>
      </c>
      <c r="E3029" s="1">
        <f t="shared" si="141"/>
        <v>57.359248024710162</v>
      </c>
      <c r="F3029" s="1">
        <f t="shared" si="142"/>
        <v>53.960492966486363</v>
      </c>
      <c r="H3029" s="1">
        <f t="shared" si="143"/>
        <v>1.0629859897746798</v>
      </c>
      <c r="J3029" t="s">
        <v>4061</v>
      </c>
    </row>
    <row r="3030" spans="1:10">
      <c r="A3030" t="s">
        <v>2721</v>
      </c>
      <c r="B3030">
        <v>2137</v>
      </c>
      <c r="C3030">
        <v>2723</v>
      </c>
      <c r="E3030" s="1">
        <f t="shared" si="141"/>
        <v>73.180127181376477</v>
      </c>
      <c r="F3030" s="1">
        <f t="shared" si="142"/>
        <v>76.250348909051567</v>
      </c>
      <c r="H3030" s="1">
        <f t="shared" si="143"/>
        <v>0.9597349812610414</v>
      </c>
      <c r="J3030" t="s">
        <v>4062</v>
      </c>
    </row>
    <row r="3031" spans="1:10">
      <c r="A3031" t="s">
        <v>2722</v>
      </c>
      <c r="B3031">
        <v>12925</v>
      </c>
      <c r="C3031">
        <v>17679</v>
      </c>
      <c r="E3031" s="1">
        <f t="shared" si="141"/>
        <v>442.60792878768882</v>
      </c>
      <c r="F3031" s="1">
        <f t="shared" si="142"/>
        <v>495.05322011131938</v>
      </c>
      <c r="H3031" s="1">
        <f t="shared" si="143"/>
        <v>0.89406130655641924</v>
      </c>
      <c r="J3031" t="s">
        <v>3997</v>
      </c>
    </row>
    <row r="3032" spans="1:10">
      <c r="A3032" t="s">
        <v>2723</v>
      </c>
      <c r="B3032">
        <v>2303</v>
      </c>
      <c r="C3032">
        <v>2371</v>
      </c>
      <c r="E3032" s="1">
        <f t="shared" si="141"/>
        <v>78.864685493079108</v>
      </c>
      <c r="F3032" s="1">
        <f t="shared" si="142"/>
        <v>66.393528190731274</v>
      </c>
      <c r="H3032" s="1">
        <f t="shared" si="143"/>
        <v>1.1878369419760531</v>
      </c>
      <c r="J3032" t="s">
        <v>4063</v>
      </c>
    </row>
    <row r="3033" spans="1:10">
      <c r="A3033" t="s">
        <v>2724</v>
      </c>
      <c r="B3033">
        <v>22111</v>
      </c>
      <c r="C3033">
        <v>26482</v>
      </c>
      <c r="E3033" s="1">
        <f t="shared" si="141"/>
        <v>757.17631825335297</v>
      </c>
      <c r="F3033" s="1">
        <f t="shared" si="142"/>
        <v>741.557745064085</v>
      </c>
      <c r="H3033" s="1">
        <f t="shared" si="143"/>
        <v>1.0210618435222711</v>
      </c>
      <c r="J3033" t="s">
        <v>4064</v>
      </c>
    </row>
    <row r="3034" spans="1:10">
      <c r="A3034" t="s">
        <v>2725</v>
      </c>
      <c r="B3034">
        <v>13986</v>
      </c>
      <c r="C3034">
        <v>15056</v>
      </c>
      <c r="E3034" s="1">
        <f t="shared" si="141"/>
        <v>478.9411599245351</v>
      </c>
      <c r="F3034" s="1">
        <f t="shared" si="142"/>
        <v>421.6031043608815</v>
      </c>
      <c r="H3034" s="1">
        <f t="shared" si="143"/>
        <v>1.1360000791516318</v>
      </c>
      <c r="J3034" t="s">
        <v>3881</v>
      </c>
    </row>
    <row r="3035" spans="1:10">
      <c r="A3035" t="s">
        <v>2726</v>
      </c>
      <c r="B3035">
        <v>6201</v>
      </c>
      <c r="C3035">
        <v>8381</v>
      </c>
      <c r="E3035" s="1">
        <f t="shared" si="141"/>
        <v>212.34907283655386</v>
      </c>
      <c r="F3035" s="1">
        <f t="shared" si="142"/>
        <v>234.68754102341578</v>
      </c>
      <c r="H3035" s="1">
        <f t="shared" si="143"/>
        <v>0.90481613088854551</v>
      </c>
      <c r="J3035" t="s">
        <v>4065</v>
      </c>
    </row>
    <row r="3036" spans="1:10">
      <c r="A3036" t="s">
        <v>2727</v>
      </c>
      <c r="B3036">
        <v>13489</v>
      </c>
      <c r="C3036">
        <v>14540</v>
      </c>
      <c r="E3036" s="1">
        <f t="shared" si="141"/>
        <v>461.92172931660616</v>
      </c>
      <c r="F3036" s="1">
        <f t="shared" si="142"/>
        <v>407.15390126243472</v>
      </c>
      <c r="H3036" s="1">
        <f t="shared" si="143"/>
        <v>1.1345138236041863</v>
      </c>
      <c r="J3036" t="s">
        <v>4066</v>
      </c>
    </row>
    <row r="3037" spans="1:10">
      <c r="A3037" t="s">
        <v>2728</v>
      </c>
      <c r="B3037">
        <v>2761</v>
      </c>
      <c r="C3037">
        <v>2864</v>
      </c>
      <c r="E3037" s="1">
        <f t="shared" si="141"/>
        <v>94.548587341029702</v>
      </c>
      <c r="F3037" s="1">
        <f t="shared" si="142"/>
        <v>80.198677662696909</v>
      </c>
      <c r="H3037" s="1">
        <f t="shared" si="143"/>
        <v>1.1789295047816906</v>
      </c>
      <c r="J3037" t="s">
        <v>3881</v>
      </c>
    </row>
    <row r="3038" spans="1:10">
      <c r="A3038" t="s">
        <v>2729</v>
      </c>
      <c r="B3038">
        <v>8830</v>
      </c>
      <c r="C3038">
        <v>9072</v>
      </c>
      <c r="E3038" s="1">
        <f t="shared" si="141"/>
        <v>302.37740898996458</v>
      </c>
      <c r="F3038" s="1">
        <f t="shared" si="142"/>
        <v>254.03715214943657</v>
      </c>
      <c r="H3038" s="1">
        <f t="shared" si="143"/>
        <v>1.1902881386896198</v>
      </c>
      <c r="J3038" t="s">
        <v>3881</v>
      </c>
    </row>
    <row r="3039" spans="1:10">
      <c r="A3039" t="s">
        <v>2730</v>
      </c>
      <c r="B3039">
        <v>57513</v>
      </c>
      <c r="C3039">
        <v>28649</v>
      </c>
      <c r="E3039" s="1">
        <f t="shared" si="141"/>
        <v>1969.4939890418839</v>
      </c>
      <c r="F3039" s="1">
        <f t="shared" si="142"/>
        <v>802.23879761124431</v>
      </c>
      <c r="H3039" s="1">
        <f t="shared" si="143"/>
        <v>2.4549971840133789</v>
      </c>
      <c r="J3039" t="s">
        <v>4067</v>
      </c>
    </row>
    <row r="3040" spans="1:10">
      <c r="A3040" t="s">
        <v>3819</v>
      </c>
      <c r="B3040">
        <v>2239</v>
      </c>
      <c r="C3040">
        <v>2742</v>
      </c>
      <c r="E3040" s="1">
        <f t="shared" si="141"/>
        <v>76.673048553627495</v>
      </c>
      <c r="F3040" s="1">
        <f t="shared" si="142"/>
        <v>76.782393209188172</v>
      </c>
      <c r="H3040" s="1">
        <f t="shared" si="143"/>
        <v>0.99857591498531739</v>
      </c>
      <c r="J3040" t="s">
        <v>3881</v>
      </c>
    </row>
    <row r="3041" spans="1:10">
      <c r="A3041" t="s">
        <v>2731</v>
      </c>
      <c r="B3041">
        <v>3968</v>
      </c>
      <c r="C3041">
        <v>3852</v>
      </c>
      <c r="E3041" s="1">
        <f t="shared" si="141"/>
        <v>135.88149024599994</v>
      </c>
      <c r="F3041" s="1">
        <f t="shared" si="142"/>
        <v>107.86498126980045</v>
      </c>
      <c r="H3041" s="1">
        <f t="shared" si="143"/>
        <v>1.2597368362408776</v>
      </c>
      <c r="J3041" t="s">
        <v>3881</v>
      </c>
    </row>
    <row r="3042" spans="1:10">
      <c r="A3042" t="s">
        <v>2732</v>
      </c>
      <c r="B3042">
        <v>3631</v>
      </c>
      <c r="C3042">
        <v>4298</v>
      </c>
      <c r="E3042" s="1">
        <f t="shared" si="141"/>
        <v>124.34115198670005</v>
      </c>
      <c r="F3042" s="1">
        <f t="shared" si="142"/>
        <v>120.35402115721763</v>
      </c>
      <c r="H3042" s="1">
        <f t="shared" si="143"/>
        <v>1.0331283557553432</v>
      </c>
      <c r="J3042" t="s">
        <v>4068</v>
      </c>
    </row>
    <row r="3043" spans="1:10">
      <c r="A3043" t="s">
        <v>2733</v>
      </c>
      <c r="B3043">
        <v>5554</v>
      </c>
      <c r="C3043">
        <v>6466</v>
      </c>
      <c r="E3043" s="1">
        <f t="shared" si="141"/>
        <v>190.1929931517852</v>
      </c>
      <c r="F3043" s="1">
        <f t="shared" si="142"/>
        <v>181.06307603596306</v>
      </c>
      <c r="H3043" s="1">
        <f t="shared" si="143"/>
        <v>1.0504239589633877</v>
      </c>
      <c r="J3043" t="s">
        <v>3881</v>
      </c>
    </row>
    <row r="3044" spans="1:10">
      <c r="A3044" t="s">
        <v>3820</v>
      </c>
      <c r="B3044">
        <v>2256</v>
      </c>
      <c r="C3044">
        <v>2535</v>
      </c>
      <c r="E3044" s="1">
        <f t="shared" si="141"/>
        <v>77.25520211566932</v>
      </c>
      <c r="F3044" s="1">
        <f t="shared" si="142"/>
        <v>70.985910570857769</v>
      </c>
      <c r="H3044" s="1">
        <f t="shared" si="143"/>
        <v>1.0883174068543302</v>
      </c>
      <c r="J3044" t="s">
        <v>3881</v>
      </c>
    </row>
    <row r="3045" spans="1:10">
      <c r="A3045" t="s">
        <v>2734</v>
      </c>
      <c r="B3045">
        <v>11</v>
      </c>
      <c r="C3045">
        <v>10</v>
      </c>
      <c r="E3045" s="1">
        <f t="shared" si="141"/>
        <v>0.37668759896824583</v>
      </c>
      <c r="F3045" s="1">
        <f t="shared" si="142"/>
        <v>0.28002331586137186</v>
      </c>
      <c r="H3045" s="1">
        <f t="shared" si="143"/>
        <v>1.3452008373285906</v>
      </c>
      <c r="J3045" t="s">
        <v>3881</v>
      </c>
    </row>
    <row r="3046" spans="1:10">
      <c r="A3046" t="s">
        <v>2735</v>
      </c>
      <c r="B3046">
        <v>59935</v>
      </c>
      <c r="C3046">
        <v>89241</v>
      </c>
      <c r="E3046" s="1">
        <f t="shared" si="141"/>
        <v>2052.4337494692559</v>
      </c>
      <c r="F3046" s="1">
        <f t="shared" si="142"/>
        <v>2498.9560730784688</v>
      </c>
      <c r="H3046" s="1">
        <f t="shared" si="143"/>
        <v>0.8213164575321481</v>
      </c>
      <c r="J3046" t="s">
        <v>4069</v>
      </c>
    </row>
    <row r="3047" spans="1:10">
      <c r="A3047" t="s">
        <v>2736</v>
      </c>
      <c r="B3047">
        <v>2570</v>
      </c>
      <c r="C3047">
        <v>3649</v>
      </c>
      <c r="E3047" s="1">
        <f t="shared" si="141"/>
        <v>88.007920849853789</v>
      </c>
      <c r="F3047" s="1">
        <f t="shared" si="142"/>
        <v>102.1805079578146</v>
      </c>
      <c r="H3047" s="1">
        <f t="shared" si="143"/>
        <v>0.86129852560713449</v>
      </c>
      <c r="J3047" t="s">
        <v>3881</v>
      </c>
    </row>
    <row r="3048" spans="1:10">
      <c r="A3048" t="s">
        <v>2737</v>
      </c>
      <c r="B3048">
        <v>3755</v>
      </c>
      <c r="C3048">
        <v>5989</v>
      </c>
      <c r="E3048" s="1">
        <f t="shared" si="141"/>
        <v>128.58744855688755</v>
      </c>
      <c r="F3048" s="1">
        <f t="shared" si="142"/>
        <v>167.70596386937561</v>
      </c>
      <c r="H3048" s="1">
        <f t="shared" si="143"/>
        <v>0.76674344543312101</v>
      </c>
      <c r="J3048" t="s">
        <v>4070</v>
      </c>
    </row>
    <row r="3049" spans="1:10">
      <c r="A3049" t="s">
        <v>3821</v>
      </c>
      <c r="B3049">
        <v>1287</v>
      </c>
      <c r="C3049">
        <v>1987</v>
      </c>
      <c r="E3049" s="1">
        <f t="shared" si="141"/>
        <v>44.072449079284759</v>
      </c>
      <c r="F3049" s="1">
        <f t="shared" si="142"/>
        <v>55.640632861654595</v>
      </c>
      <c r="H3049" s="1">
        <f t="shared" si="143"/>
        <v>0.79209108186937627</v>
      </c>
      <c r="J3049" t="s">
        <v>3881</v>
      </c>
    </row>
    <row r="3050" spans="1:10">
      <c r="A3050" t="s">
        <v>2738</v>
      </c>
      <c r="B3050">
        <v>1561</v>
      </c>
      <c r="C3050">
        <v>1924</v>
      </c>
      <c r="E3050" s="1">
        <f t="shared" si="141"/>
        <v>53.455394726311972</v>
      </c>
      <c r="F3050" s="1">
        <f t="shared" si="142"/>
        <v>53.876485971727952</v>
      </c>
      <c r="H3050" s="1">
        <f t="shared" si="143"/>
        <v>0.99218413677467843</v>
      </c>
      <c r="J3050" t="s">
        <v>4071</v>
      </c>
    </row>
    <row r="3051" spans="1:10">
      <c r="A3051" t="s">
        <v>2739</v>
      </c>
      <c r="B3051">
        <v>18461</v>
      </c>
      <c r="C3051">
        <v>24435</v>
      </c>
      <c r="E3051" s="1">
        <f t="shared" si="141"/>
        <v>632.18452405025323</v>
      </c>
      <c r="F3051" s="1">
        <f t="shared" si="142"/>
        <v>684.23697230726214</v>
      </c>
      <c r="H3051" s="1">
        <f t="shared" si="143"/>
        <v>0.92392628524371179</v>
      </c>
      <c r="J3051" t="s">
        <v>3881</v>
      </c>
    </row>
    <row r="3052" spans="1:10">
      <c r="A3052" t="s">
        <v>2740</v>
      </c>
      <c r="B3052">
        <v>2836</v>
      </c>
      <c r="C3052">
        <v>4410</v>
      </c>
      <c r="E3052" s="1">
        <f t="shared" si="141"/>
        <v>97.11691187944956</v>
      </c>
      <c r="F3052" s="1">
        <f t="shared" si="142"/>
        <v>123.490282294865</v>
      </c>
      <c r="H3052" s="1">
        <f t="shared" si="143"/>
        <v>0.78643363732506344</v>
      </c>
      <c r="J3052" t="s">
        <v>3881</v>
      </c>
    </row>
    <row r="3053" spans="1:10">
      <c r="A3053" t="s">
        <v>2741</v>
      </c>
      <c r="B3053">
        <v>4121</v>
      </c>
      <c r="C3053">
        <v>4909</v>
      </c>
      <c r="E3053" s="1">
        <f t="shared" si="141"/>
        <v>141.12087230437646</v>
      </c>
      <c r="F3053" s="1">
        <f t="shared" si="142"/>
        <v>137.46344575634745</v>
      </c>
      <c r="H3053" s="1">
        <f t="shared" si="143"/>
        <v>1.0266065391268582</v>
      </c>
      <c r="J3053" t="s">
        <v>4072</v>
      </c>
    </row>
    <row r="3054" spans="1:10">
      <c r="A3054" t="s">
        <v>2742</v>
      </c>
      <c r="B3054">
        <v>5257</v>
      </c>
      <c r="C3054">
        <v>4145</v>
      </c>
      <c r="E3054" s="1">
        <f t="shared" si="141"/>
        <v>180.02242797964257</v>
      </c>
      <c r="F3054" s="1">
        <f t="shared" si="142"/>
        <v>116.06966442453864</v>
      </c>
      <c r="H3054" s="1">
        <f t="shared" si="143"/>
        <v>1.5509860295726285</v>
      </c>
      <c r="J3054" t="s">
        <v>3881</v>
      </c>
    </row>
    <row r="3055" spans="1:10">
      <c r="A3055" t="s">
        <v>2743</v>
      </c>
      <c r="B3055">
        <v>13601</v>
      </c>
      <c r="C3055">
        <v>16432</v>
      </c>
      <c r="E3055" s="1">
        <f t="shared" si="141"/>
        <v>465.7570939606465</v>
      </c>
      <c r="F3055" s="1">
        <f t="shared" si="142"/>
        <v>460.13431262340629</v>
      </c>
      <c r="H3055" s="1">
        <f t="shared" si="143"/>
        <v>1.0122198696836637</v>
      </c>
      <c r="J3055" t="s">
        <v>3881</v>
      </c>
    </row>
    <row r="3056" spans="1:10">
      <c r="A3056" t="s">
        <v>2744</v>
      </c>
      <c r="B3056">
        <v>16838</v>
      </c>
      <c r="C3056">
        <v>22010</v>
      </c>
      <c r="E3056" s="1">
        <f t="shared" si="141"/>
        <v>576.60598103884752</v>
      </c>
      <c r="F3056" s="1">
        <f t="shared" si="142"/>
        <v>616.33131821087954</v>
      </c>
      <c r="H3056" s="1">
        <f t="shared" si="143"/>
        <v>0.93554548341410115</v>
      </c>
      <c r="J3056" t="s">
        <v>3974</v>
      </c>
    </row>
    <row r="3057" spans="1:10">
      <c r="A3057" t="s">
        <v>2745</v>
      </c>
      <c r="B3057">
        <v>18722</v>
      </c>
      <c r="C3057">
        <v>22588</v>
      </c>
      <c r="E3057" s="1">
        <f t="shared" si="141"/>
        <v>641.12229344395439</v>
      </c>
      <c r="F3057" s="1">
        <f t="shared" si="142"/>
        <v>632.5166658676668</v>
      </c>
      <c r="H3057" s="1">
        <f t="shared" si="143"/>
        <v>1.0136053768077125</v>
      </c>
      <c r="J3057" t="s">
        <v>4073</v>
      </c>
    </row>
    <row r="3058" spans="1:10">
      <c r="A3058" t="s">
        <v>5545</v>
      </c>
      <c r="B3058">
        <v>136351</v>
      </c>
      <c r="C3058">
        <v>197605</v>
      </c>
      <c r="E3058" s="1">
        <f t="shared" si="141"/>
        <v>4669.2482551744806</v>
      </c>
      <c r="F3058" s="1">
        <f t="shared" si="142"/>
        <v>5533.400733078639</v>
      </c>
      <c r="H3058" s="1">
        <f t="shared" si="143"/>
        <v>0.84382976769814277</v>
      </c>
      <c r="J3058" t="s">
        <v>3881</v>
      </c>
    </row>
    <row r="3059" spans="1:10">
      <c r="A3059" t="s">
        <v>3822</v>
      </c>
      <c r="B3059">
        <v>15052</v>
      </c>
      <c r="C3059">
        <v>21628</v>
      </c>
      <c r="E3059" s="1">
        <f t="shared" si="141"/>
        <v>515.44561269727603</v>
      </c>
      <c r="F3059" s="1">
        <f t="shared" si="142"/>
        <v>605.6344275449751</v>
      </c>
      <c r="H3059" s="1">
        <f t="shared" si="143"/>
        <v>0.85108373839761353</v>
      </c>
      <c r="J3059" t="s">
        <v>3881</v>
      </c>
    </row>
    <row r="3060" spans="1:10">
      <c r="A3060" t="s">
        <v>5546</v>
      </c>
      <c r="B3060">
        <v>172054</v>
      </c>
      <c r="C3060">
        <v>239056</v>
      </c>
      <c r="E3060" s="1">
        <f t="shared" si="141"/>
        <v>5891.8734684438696</v>
      </c>
      <c r="F3060" s="1">
        <f t="shared" si="142"/>
        <v>6694.1253796556121</v>
      </c>
      <c r="H3060" s="1">
        <f t="shared" si="143"/>
        <v>0.88015582832525086</v>
      </c>
      <c r="J3060" t="s">
        <v>3881</v>
      </c>
    </row>
    <row r="3061" spans="1:10">
      <c r="A3061" t="s">
        <v>2746</v>
      </c>
      <c r="B3061">
        <v>11332</v>
      </c>
      <c r="C3061">
        <v>11659</v>
      </c>
      <c r="E3061" s="1">
        <f t="shared" si="141"/>
        <v>388.05671559165103</v>
      </c>
      <c r="F3061" s="1">
        <f t="shared" si="142"/>
        <v>326.4791839627735</v>
      </c>
      <c r="H3061" s="1">
        <f t="shared" si="143"/>
        <v>1.1886108966625537</v>
      </c>
      <c r="J3061" t="s">
        <v>4074</v>
      </c>
    </row>
    <row r="3062" spans="1:10">
      <c r="A3062" t="s">
        <v>2747</v>
      </c>
      <c r="B3062">
        <v>4557</v>
      </c>
      <c r="C3062">
        <v>5161</v>
      </c>
      <c r="E3062" s="1">
        <f t="shared" si="141"/>
        <v>156.05139895439055</v>
      </c>
      <c r="F3062" s="1">
        <f t="shared" si="142"/>
        <v>144.52003331605403</v>
      </c>
      <c r="H3062" s="1">
        <f t="shared" si="143"/>
        <v>1.079790776224901</v>
      </c>
      <c r="J3062" t="s">
        <v>4075</v>
      </c>
    </row>
    <row r="3063" spans="1:10">
      <c r="A3063" t="s">
        <v>2748</v>
      </c>
      <c r="B3063">
        <v>2418</v>
      </c>
      <c r="C3063">
        <v>3360</v>
      </c>
      <c r="E3063" s="1">
        <f t="shared" si="141"/>
        <v>82.802783118656222</v>
      </c>
      <c r="F3063" s="1">
        <f t="shared" si="142"/>
        <v>94.087834129420955</v>
      </c>
      <c r="H3063" s="1">
        <f t="shared" si="143"/>
        <v>0.88005834000555516</v>
      </c>
      <c r="J3063" t="s">
        <v>3881</v>
      </c>
    </row>
    <row r="3064" spans="1:10">
      <c r="A3064" t="s">
        <v>2749</v>
      </c>
      <c r="B3064">
        <v>1655</v>
      </c>
      <c r="C3064">
        <v>2491</v>
      </c>
      <c r="E3064" s="1">
        <f t="shared" si="141"/>
        <v>56.674361481131527</v>
      </c>
      <c r="F3064" s="1">
        <f t="shared" si="142"/>
        <v>69.753807981067737</v>
      </c>
      <c r="H3064" s="1">
        <f t="shared" si="143"/>
        <v>0.81249129074808113</v>
      </c>
      <c r="J3064" t="s">
        <v>3553</v>
      </c>
    </row>
    <row r="3065" spans="1:10">
      <c r="A3065" t="s">
        <v>5547</v>
      </c>
      <c r="B3065">
        <v>2256</v>
      </c>
      <c r="C3065">
        <v>1987</v>
      </c>
      <c r="E3065" s="1">
        <f t="shared" si="141"/>
        <v>77.25520211566932</v>
      </c>
      <c r="F3065" s="1">
        <f t="shared" si="142"/>
        <v>55.640632861654595</v>
      </c>
      <c r="H3065" s="1">
        <f t="shared" si="143"/>
        <v>1.3884673509691632</v>
      </c>
      <c r="J3065" t="s">
        <v>4076</v>
      </c>
    </row>
    <row r="3066" spans="1:10">
      <c r="A3066" t="s">
        <v>5548</v>
      </c>
      <c r="B3066">
        <v>16864</v>
      </c>
      <c r="C3066">
        <v>17813</v>
      </c>
      <c r="E3066" s="1">
        <f t="shared" si="141"/>
        <v>577.49633354549974</v>
      </c>
      <c r="F3066" s="1">
        <f t="shared" si="142"/>
        <v>498.80553254386172</v>
      </c>
      <c r="H3066" s="1">
        <f t="shared" si="143"/>
        <v>1.1577584767360585</v>
      </c>
      <c r="J3066" t="s">
        <v>4077</v>
      </c>
    </row>
    <row r="3067" spans="1:10">
      <c r="A3067" t="s">
        <v>5549</v>
      </c>
      <c r="B3067">
        <v>3788</v>
      </c>
      <c r="C3067">
        <v>4517</v>
      </c>
      <c r="E3067" s="1">
        <f t="shared" si="141"/>
        <v>129.71751135379228</v>
      </c>
      <c r="F3067" s="1">
        <f t="shared" si="142"/>
        <v>126.48653177458168</v>
      </c>
      <c r="H3067" s="1">
        <f t="shared" si="143"/>
        <v>1.0255440601768471</v>
      </c>
      <c r="J3067" t="s">
        <v>4075</v>
      </c>
    </row>
    <row r="3068" spans="1:10">
      <c r="A3068" t="s">
        <v>5550</v>
      </c>
      <c r="B3068">
        <v>2725</v>
      </c>
      <c r="C3068">
        <v>3448</v>
      </c>
      <c r="E3068" s="1">
        <f t="shared" si="141"/>
        <v>93.315791562588174</v>
      </c>
      <c r="F3068" s="1">
        <f t="shared" si="142"/>
        <v>96.552039309001032</v>
      </c>
      <c r="H3068" s="1">
        <f t="shared" si="143"/>
        <v>0.9664818291817151</v>
      </c>
      <c r="J3068" t="s">
        <v>3881</v>
      </c>
    </row>
    <row r="3069" spans="1:10">
      <c r="A3069" t="s">
        <v>5551</v>
      </c>
      <c r="B3069">
        <v>1264</v>
      </c>
      <c r="C3069">
        <v>1814</v>
      </c>
      <c r="E3069" s="1">
        <f t="shared" si="141"/>
        <v>43.284829554169335</v>
      </c>
      <c r="F3069" s="1">
        <f t="shared" si="142"/>
        <v>50.79622949725286</v>
      </c>
      <c r="H3069" s="1">
        <f t="shared" si="143"/>
        <v>0.85212682087969238</v>
      </c>
      <c r="J3069" t="s">
        <v>3553</v>
      </c>
    </row>
    <row r="3070" spans="1:10">
      <c r="A3070" t="s">
        <v>2750</v>
      </c>
      <c r="B3070">
        <v>2198</v>
      </c>
      <c r="C3070">
        <v>1951</v>
      </c>
      <c r="E3070" s="1">
        <f t="shared" si="141"/>
        <v>75.2690311392913</v>
      </c>
      <c r="F3070" s="1">
        <f t="shared" si="142"/>
        <v>54.632548924553653</v>
      </c>
      <c r="H3070" s="1">
        <f t="shared" si="143"/>
        <v>1.3777323705550728</v>
      </c>
      <c r="J3070" t="s">
        <v>4076</v>
      </c>
    </row>
    <row r="3071" spans="1:10">
      <c r="A3071" t="s">
        <v>2751</v>
      </c>
      <c r="B3071">
        <v>117905</v>
      </c>
      <c r="C3071">
        <v>134519</v>
      </c>
      <c r="E3071" s="1">
        <f t="shared" si="141"/>
        <v>4037.5773960319111</v>
      </c>
      <c r="F3071" s="1">
        <f t="shared" si="142"/>
        <v>3766.8456426355883</v>
      </c>
      <c r="H3071" s="1">
        <f t="shared" si="143"/>
        <v>1.0718722716779276</v>
      </c>
      <c r="J3071" t="s">
        <v>4077</v>
      </c>
    </row>
    <row r="3072" spans="1:10">
      <c r="A3072" t="s">
        <v>2752</v>
      </c>
      <c r="B3072">
        <v>4346</v>
      </c>
      <c r="C3072">
        <v>3268</v>
      </c>
      <c r="E3072" s="1">
        <f t="shared" si="141"/>
        <v>148.82584591963604</v>
      </c>
      <c r="F3072" s="1">
        <f t="shared" si="142"/>
        <v>91.51161962349633</v>
      </c>
      <c r="H3072" s="1">
        <f t="shared" si="143"/>
        <v>1.6263054520501987</v>
      </c>
      <c r="J3072" t="s">
        <v>4078</v>
      </c>
    </row>
    <row r="3073" spans="1:10">
      <c r="A3073" t="s">
        <v>2753</v>
      </c>
      <c r="B3073">
        <v>4423</v>
      </c>
      <c r="C3073">
        <v>4936</v>
      </c>
      <c r="E3073" s="1">
        <f t="shared" si="141"/>
        <v>151.46265911241375</v>
      </c>
      <c r="F3073" s="1">
        <f t="shared" si="142"/>
        <v>138.21950870917317</v>
      </c>
      <c r="H3073" s="1">
        <f t="shared" si="143"/>
        <v>1.0958124546015093</v>
      </c>
      <c r="J3073" t="s">
        <v>3881</v>
      </c>
    </row>
    <row r="3074" spans="1:10">
      <c r="A3074" t="s">
        <v>2754</v>
      </c>
      <c r="B3074">
        <v>118</v>
      </c>
      <c r="C3074">
        <v>53</v>
      </c>
      <c r="E3074" s="1">
        <f t="shared" ref="E3074:E3137" si="144">10^6*B3074/B$3963</f>
        <v>4.04083060711391</v>
      </c>
      <c r="F3074" s="1">
        <f t="shared" ref="F3074:F3137" si="145">10^6*C3074/C$3963</f>
        <v>1.484123574065271</v>
      </c>
      <c r="H3074" s="1">
        <f t="shared" ref="H3074:H3137" si="146">E3074/F3074</f>
        <v>2.722704953769703</v>
      </c>
      <c r="J3074" t="s">
        <v>3877</v>
      </c>
    </row>
    <row r="3075" spans="1:10">
      <c r="A3075" t="s">
        <v>2755</v>
      </c>
      <c r="B3075">
        <v>4906</v>
      </c>
      <c r="C3075">
        <v>4089</v>
      </c>
      <c r="E3075" s="1">
        <f t="shared" si="144"/>
        <v>168.00266913983762</v>
      </c>
      <c r="F3075" s="1">
        <f t="shared" si="145"/>
        <v>114.50153385571497</v>
      </c>
      <c r="H3075" s="1">
        <f t="shared" si="146"/>
        <v>1.4672525640708027</v>
      </c>
      <c r="J3075" t="s">
        <v>4079</v>
      </c>
    </row>
    <row r="3076" spans="1:10">
      <c r="A3076" t="s">
        <v>2756</v>
      </c>
      <c r="B3076">
        <v>11901</v>
      </c>
      <c r="C3076">
        <v>16589</v>
      </c>
      <c r="E3076" s="1">
        <f t="shared" si="144"/>
        <v>407.54173775646302</v>
      </c>
      <c r="F3076" s="1">
        <f t="shared" si="145"/>
        <v>464.53067868242982</v>
      </c>
      <c r="H3076" s="1">
        <f t="shared" si="146"/>
        <v>0.87731931701990662</v>
      </c>
      <c r="J3076" t="s">
        <v>3881</v>
      </c>
    </row>
    <row r="3077" spans="1:10">
      <c r="A3077" t="s">
        <v>2757</v>
      </c>
      <c r="B3077">
        <v>7494</v>
      </c>
      <c r="C3077">
        <v>7715</v>
      </c>
      <c r="E3077" s="1">
        <f t="shared" si="144"/>
        <v>256.62698787891219</v>
      </c>
      <c r="F3077" s="1">
        <f t="shared" si="145"/>
        <v>216.0379881870484</v>
      </c>
      <c r="H3077" s="1">
        <f t="shared" si="146"/>
        <v>1.1878789930996827</v>
      </c>
      <c r="J3077" t="s">
        <v>3881</v>
      </c>
    </row>
    <row r="3078" spans="1:10">
      <c r="A3078" t="s">
        <v>3823</v>
      </c>
      <c r="B3078">
        <v>1209</v>
      </c>
      <c r="C3078">
        <v>1490</v>
      </c>
      <c r="E3078" s="1">
        <f t="shared" si="144"/>
        <v>41.401391559328111</v>
      </c>
      <c r="F3078" s="1">
        <f t="shared" si="145"/>
        <v>41.723474063344412</v>
      </c>
      <c r="H3078" s="1">
        <f t="shared" si="146"/>
        <v>0.99228054443579372</v>
      </c>
      <c r="J3078" t="s">
        <v>3881</v>
      </c>
    </row>
    <row r="3079" spans="1:10">
      <c r="A3079" t="s">
        <v>2758</v>
      </c>
      <c r="B3079">
        <v>811</v>
      </c>
      <c r="C3079">
        <v>649</v>
      </c>
      <c r="E3079" s="1">
        <f t="shared" si="144"/>
        <v>27.772149342113398</v>
      </c>
      <c r="F3079" s="1">
        <f t="shared" si="145"/>
        <v>18.173513199403036</v>
      </c>
      <c r="H3079" s="1">
        <f t="shared" si="146"/>
        <v>1.528166240472737</v>
      </c>
      <c r="J3079" t="s">
        <v>4044</v>
      </c>
    </row>
    <row r="3080" spans="1:10">
      <c r="A3080" t="s">
        <v>2759</v>
      </c>
      <c r="B3080">
        <v>822</v>
      </c>
      <c r="C3080">
        <v>794</v>
      </c>
      <c r="E3080" s="1">
        <f t="shared" si="144"/>
        <v>28.14883694108164</v>
      </c>
      <c r="F3080" s="1">
        <f t="shared" si="145"/>
        <v>22.233851279392926</v>
      </c>
      <c r="H3080" s="1">
        <f t="shared" si="146"/>
        <v>1.2660351365744233</v>
      </c>
      <c r="J3080" t="s">
        <v>4080</v>
      </c>
    </row>
    <row r="3081" spans="1:10">
      <c r="A3081" t="s">
        <v>2760</v>
      </c>
      <c r="B3081">
        <v>764</v>
      </c>
      <c r="C3081">
        <v>773</v>
      </c>
      <c r="E3081" s="1">
        <f t="shared" si="144"/>
        <v>26.162665964703617</v>
      </c>
      <c r="F3081" s="1">
        <f t="shared" si="145"/>
        <v>21.645802316084048</v>
      </c>
      <c r="H3081" s="1">
        <f t="shared" si="146"/>
        <v>1.2086715744079066</v>
      </c>
      <c r="J3081" t="s">
        <v>3881</v>
      </c>
    </row>
    <row r="3082" spans="1:10">
      <c r="A3082" t="s">
        <v>2761</v>
      </c>
      <c r="B3082">
        <v>4225</v>
      </c>
      <c r="C3082">
        <v>5213</v>
      </c>
      <c r="E3082" s="1">
        <f t="shared" si="144"/>
        <v>144.68228233098532</v>
      </c>
      <c r="F3082" s="1">
        <f t="shared" si="145"/>
        <v>145.97615455853315</v>
      </c>
      <c r="H3082" s="1">
        <f t="shared" si="146"/>
        <v>0.99113641381045547</v>
      </c>
      <c r="J3082" t="s">
        <v>3881</v>
      </c>
    </row>
    <row r="3083" spans="1:10">
      <c r="A3083" t="s">
        <v>2762</v>
      </c>
      <c r="B3083">
        <v>3688</v>
      </c>
      <c r="C3083">
        <v>3195</v>
      </c>
      <c r="E3083" s="1">
        <f t="shared" si="144"/>
        <v>126.29307863589915</v>
      </c>
      <c r="F3083" s="1">
        <f t="shared" si="145"/>
        <v>89.467449417708309</v>
      </c>
      <c r="H3083" s="1">
        <f t="shared" si="146"/>
        <v>1.4116092440084911</v>
      </c>
      <c r="J3083" t="s">
        <v>3890</v>
      </c>
    </row>
    <row r="3084" spans="1:10">
      <c r="A3084" t="s">
        <v>2763</v>
      </c>
      <c r="B3084">
        <v>66</v>
      </c>
      <c r="C3084">
        <v>68</v>
      </c>
      <c r="E3084" s="1">
        <f t="shared" si="144"/>
        <v>2.2601255938094749</v>
      </c>
      <c r="F3084" s="1">
        <f t="shared" si="145"/>
        <v>1.9041585478573289</v>
      </c>
      <c r="H3084" s="1">
        <f t="shared" si="146"/>
        <v>1.1869419152899328</v>
      </c>
      <c r="J3084" t="s">
        <v>3881</v>
      </c>
    </row>
    <row r="3085" spans="1:10">
      <c r="A3085" t="s">
        <v>2764</v>
      </c>
      <c r="B3085">
        <v>3119</v>
      </c>
      <c r="C3085">
        <v>3132</v>
      </c>
      <c r="E3085" s="1">
        <f t="shared" si="144"/>
        <v>106.80805647108716</v>
      </c>
      <c r="F3085" s="1">
        <f t="shared" si="145"/>
        <v>87.703302527781673</v>
      </c>
      <c r="H3085" s="1">
        <f t="shared" si="146"/>
        <v>1.2178339172262491</v>
      </c>
      <c r="J3085" t="s">
        <v>4081</v>
      </c>
    </row>
    <row r="3086" spans="1:10">
      <c r="A3086" t="s">
        <v>2765</v>
      </c>
      <c r="B3086">
        <v>11755</v>
      </c>
      <c r="C3086">
        <v>13795</v>
      </c>
      <c r="E3086" s="1">
        <f t="shared" si="144"/>
        <v>402.54206598833906</v>
      </c>
      <c r="F3086" s="1">
        <f t="shared" si="145"/>
        <v>386.29216423076252</v>
      </c>
      <c r="H3086" s="1">
        <f t="shared" si="146"/>
        <v>1.0420663509702186</v>
      </c>
      <c r="J3086" t="s">
        <v>4082</v>
      </c>
    </row>
    <row r="3087" spans="1:10">
      <c r="A3087" t="s">
        <v>2766</v>
      </c>
      <c r="B3087">
        <v>5843</v>
      </c>
      <c r="C3087">
        <v>5538</v>
      </c>
      <c r="E3087" s="1">
        <f t="shared" si="144"/>
        <v>200.0896037064964</v>
      </c>
      <c r="F3087" s="1">
        <f t="shared" si="145"/>
        <v>155.07691232402775</v>
      </c>
      <c r="H3087" s="1">
        <f t="shared" si="146"/>
        <v>1.2902604308268417</v>
      </c>
      <c r="J3087" t="s">
        <v>3935</v>
      </c>
    </row>
    <row r="3088" spans="1:10">
      <c r="A3088" t="s">
        <v>2767</v>
      </c>
      <c r="B3088">
        <v>2021</v>
      </c>
      <c r="C3088">
        <v>2308</v>
      </c>
      <c r="E3088" s="1">
        <f t="shared" si="144"/>
        <v>69.207785228620438</v>
      </c>
      <c r="F3088" s="1">
        <f t="shared" si="145"/>
        <v>64.629381300804624</v>
      </c>
      <c r="H3088" s="1">
        <f t="shared" si="146"/>
        <v>1.070840906034773</v>
      </c>
      <c r="J3088" t="s">
        <v>3881</v>
      </c>
    </row>
    <row r="3089" spans="1:10">
      <c r="A3089" t="s">
        <v>2768</v>
      </c>
      <c r="B3089">
        <v>3102</v>
      </c>
      <c r="C3089">
        <v>4654</v>
      </c>
      <c r="E3089" s="1">
        <f t="shared" si="144"/>
        <v>106.22590290904532</v>
      </c>
      <c r="F3089" s="1">
        <f t="shared" si="145"/>
        <v>130.32285120188249</v>
      </c>
      <c r="H3089" s="1">
        <f t="shared" si="146"/>
        <v>0.81509805785703149</v>
      </c>
      <c r="J3089" t="s">
        <v>3881</v>
      </c>
    </row>
    <row r="3090" spans="1:10">
      <c r="A3090" t="s">
        <v>2769</v>
      </c>
      <c r="B3090">
        <v>1346</v>
      </c>
      <c r="C3090">
        <v>1074</v>
      </c>
      <c r="E3090" s="1">
        <f t="shared" si="144"/>
        <v>46.092864382841718</v>
      </c>
      <c r="F3090" s="1">
        <f t="shared" si="145"/>
        <v>30.074504123511339</v>
      </c>
      <c r="H3090" s="1">
        <f t="shared" si="146"/>
        <v>1.532622589338313</v>
      </c>
      <c r="J3090" t="s">
        <v>4083</v>
      </c>
    </row>
    <row r="3091" spans="1:10">
      <c r="A3091" t="s">
        <v>3824</v>
      </c>
      <c r="B3091">
        <v>0</v>
      </c>
      <c r="C3091">
        <v>0</v>
      </c>
      <c r="E3091" s="1">
        <f t="shared" si="144"/>
        <v>0</v>
      </c>
      <c r="F3091" s="1">
        <f t="shared" si="145"/>
        <v>0</v>
      </c>
      <c r="H3091" s="1" t="e">
        <f t="shared" si="146"/>
        <v>#DIV/0!</v>
      </c>
      <c r="J3091" t="s">
        <v>3877</v>
      </c>
    </row>
    <row r="3092" spans="1:10">
      <c r="A3092" t="s">
        <v>2770</v>
      </c>
      <c r="B3092">
        <v>329</v>
      </c>
      <c r="C3092">
        <v>404</v>
      </c>
      <c r="E3092" s="1">
        <f t="shared" si="144"/>
        <v>11.266383641868442</v>
      </c>
      <c r="F3092" s="1">
        <f t="shared" si="145"/>
        <v>11.312941960799424</v>
      </c>
      <c r="H3092" s="1">
        <f t="shared" si="146"/>
        <v>0.99588450828331732</v>
      </c>
      <c r="J3092" t="s">
        <v>4084</v>
      </c>
    </row>
    <row r="3093" spans="1:10">
      <c r="A3093" t="s">
        <v>3825</v>
      </c>
      <c r="B3093">
        <v>4209</v>
      </c>
      <c r="C3093">
        <v>5313</v>
      </c>
      <c r="E3093" s="1">
        <f t="shared" si="144"/>
        <v>144.13437309612243</v>
      </c>
      <c r="F3093" s="1">
        <f t="shared" si="145"/>
        <v>148.77638771714689</v>
      </c>
      <c r="H3093" s="1">
        <f t="shared" si="146"/>
        <v>0.96879871401468731</v>
      </c>
      <c r="J3093" t="s">
        <v>4085</v>
      </c>
    </row>
    <row r="3094" spans="1:10">
      <c r="A3094" t="s">
        <v>2771</v>
      </c>
      <c r="B3094">
        <v>3009</v>
      </c>
      <c r="C3094">
        <v>4397</v>
      </c>
      <c r="E3094" s="1">
        <f t="shared" si="144"/>
        <v>103.04118048140469</v>
      </c>
      <c r="F3094" s="1">
        <f t="shared" si="145"/>
        <v>123.12625198424521</v>
      </c>
      <c r="H3094" s="1">
        <f t="shared" si="146"/>
        <v>0.83687417444160861</v>
      </c>
      <c r="J3094" t="s">
        <v>4086</v>
      </c>
    </row>
    <row r="3095" spans="1:10">
      <c r="A3095" t="s">
        <v>2772</v>
      </c>
      <c r="B3095">
        <v>3881</v>
      </c>
      <c r="C3095">
        <v>4151</v>
      </c>
      <c r="E3095" s="1">
        <f t="shared" si="144"/>
        <v>132.9022337814329</v>
      </c>
      <c r="F3095" s="1">
        <f t="shared" si="145"/>
        <v>116.23767841405547</v>
      </c>
      <c r="H3095" s="1">
        <f t="shared" si="146"/>
        <v>1.1433662096038761</v>
      </c>
      <c r="J3095" t="s">
        <v>3877</v>
      </c>
    </row>
    <row r="3096" spans="1:10">
      <c r="A3096" t="s">
        <v>2773</v>
      </c>
      <c r="B3096">
        <v>949</v>
      </c>
      <c r="C3096">
        <v>551</v>
      </c>
      <c r="E3096" s="1">
        <f t="shared" si="144"/>
        <v>32.497866492805933</v>
      </c>
      <c r="F3096" s="1">
        <f t="shared" si="145"/>
        <v>15.42928470396159</v>
      </c>
      <c r="H3096" s="1">
        <f t="shared" si="146"/>
        <v>2.1062458251523384</v>
      </c>
      <c r="J3096" t="s">
        <v>3881</v>
      </c>
    </row>
    <row r="3097" spans="1:10">
      <c r="A3097" t="s">
        <v>2774</v>
      </c>
      <c r="B3097">
        <v>512</v>
      </c>
      <c r="C3097">
        <v>554</v>
      </c>
      <c r="E3097" s="1">
        <f t="shared" si="144"/>
        <v>17.533095515612896</v>
      </c>
      <c r="F3097" s="1">
        <f t="shared" si="145"/>
        <v>15.513291698720002</v>
      </c>
      <c r="H3097" s="1">
        <f t="shared" si="146"/>
        <v>1.1301982748806012</v>
      </c>
      <c r="J3097" t="s">
        <v>4087</v>
      </c>
    </row>
    <row r="3098" spans="1:10">
      <c r="A3098" t="s">
        <v>2775</v>
      </c>
      <c r="B3098">
        <v>1080</v>
      </c>
      <c r="C3098">
        <v>1176</v>
      </c>
      <c r="E3098" s="1">
        <f t="shared" si="144"/>
        <v>36.983873353245954</v>
      </c>
      <c r="F3098" s="1">
        <f t="shared" si="145"/>
        <v>32.930741945297335</v>
      </c>
      <c r="H3098" s="1">
        <f t="shared" si="146"/>
        <v>1.1230804764338882</v>
      </c>
      <c r="J3098" t="s">
        <v>4088</v>
      </c>
    </row>
    <row r="3099" spans="1:10">
      <c r="A3099" t="s">
        <v>3826</v>
      </c>
      <c r="B3099">
        <v>1600</v>
      </c>
      <c r="C3099">
        <v>1657</v>
      </c>
      <c r="E3099" s="1">
        <f t="shared" si="144"/>
        <v>54.790923486290303</v>
      </c>
      <c r="F3099" s="1">
        <f t="shared" si="145"/>
        <v>46.399863438229318</v>
      </c>
      <c r="H3099" s="1">
        <f t="shared" si="146"/>
        <v>1.1808423436252511</v>
      </c>
      <c r="J3099" t="s">
        <v>3881</v>
      </c>
    </row>
    <row r="3100" spans="1:10">
      <c r="A3100" t="s">
        <v>2776</v>
      </c>
      <c r="B3100">
        <v>17518</v>
      </c>
      <c r="C3100">
        <v>15877</v>
      </c>
      <c r="E3100" s="1">
        <f t="shared" si="144"/>
        <v>599.89212352052095</v>
      </c>
      <c r="F3100" s="1">
        <f t="shared" si="145"/>
        <v>444.59301859310011</v>
      </c>
      <c r="H3100" s="1">
        <f t="shared" si="146"/>
        <v>1.3493062158709999</v>
      </c>
      <c r="J3100" t="s">
        <v>3890</v>
      </c>
    </row>
    <row r="3101" spans="1:10">
      <c r="A3101" t="s">
        <v>2777</v>
      </c>
      <c r="B3101">
        <v>4148</v>
      </c>
      <c r="C3101">
        <v>3712</v>
      </c>
      <c r="E3101" s="1">
        <f t="shared" si="144"/>
        <v>142.04546913820761</v>
      </c>
      <c r="F3101" s="1">
        <f t="shared" si="145"/>
        <v>103.94465484774125</v>
      </c>
      <c r="H3101" s="1">
        <f t="shared" si="146"/>
        <v>1.3665490481090794</v>
      </c>
      <c r="J3101" t="s">
        <v>4089</v>
      </c>
    </row>
    <row r="3102" spans="1:10">
      <c r="A3102" t="s">
        <v>2778</v>
      </c>
      <c r="B3102">
        <v>6672</v>
      </c>
      <c r="C3102">
        <v>13114</v>
      </c>
      <c r="E3102" s="1">
        <f t="shared" si="144"/>
        <v>228.47815093783055</v>
      </c>
      <c r="F3102" s="1">
        <f t="shared" si="145"/>
        <v>367.2225764206031</v>
      </c>
      <c r="H3102" s="1">
        <f t="shared" si="146"/>
        <v>0.62217893345462549</v>
      </c>
      <c r="J3102" t="s">
        <v>3881</v>
      </c>
    </row>
    <row r="3103" spans="1:10">
      <c r="A3103" t="s">
        <v>2779</v>
      </c>
      <c r="B3103">
        <v>2621</v>
      </c>
      <c r="C3103">
        <v>2335</v>
      </c>
      <c r="E3103" s="1">
        <f t="shared" si="144"/>
        <v>89.754381535979306</v>
      </c>
      <c r="F3103" s="1">
        <f t="shared" si="145"/>
        <v>65.38544425363034</v>
      </c>
      <c r="H3103" s="1">
        <f t="shared" si="146"/>
        <v>1.3726966691213687</v>
      </c>
      <c r="J3103" t="s">
        <v>4090</v>
      </c>
    </row>
    <row r="3104" spans="1:10">
      <c r="A3104" t="s">
        <v>2780</v>
      </c>
      <c r="B3104">
        <v>1522</v>
      </c>
      <c r="C3104">
        <v>1375</v>
      </c>
      <c r="E3104" s="1">
        <f t="shared" si="144"/>
        <v>52.119865966333649</v>
      </c>
      <c r="F3104" s="1">
        <f t="shared" si="145"/>
        <v>38.503205930938634</v>
      </c>
      <c r="H3104" s="1">
        <f t="shared" si="146"/>
        <v>1.353650032670489</v>
      </c>
      <c r="J3104" t="s">
        <v>3890</v>
      </c>
    </row>
    <row r="3105" spans="1:10">
      <c r="A3105" t="s">
        <v>2781</v>
      </c>
      <c r="B3105">
        <v>4771</v>
      </c>
      <c r="C3105">
        <v>5504</v>
      </c>
      <c r="E3105" s="1">
        <f t="shared" si="144"/>
        <v>163.37968497068189</v>
      </c>
      <c r="F3105" s="1">
        <f t="shared" si="145"/>
        <v>154.12483305009908</v>
      </c>
      <c r="H3105" s="1">
        <f t="shared" si="146"/>
        <v>1.060047766070082</v>
      </c>
      <c r="J3105" t="s">
        <v>3881</v>
      </c>
    </row>
    <row r="3106" spans="1:10">
      <c r="A3106" t="s">
        <v>2782</v>
      </c>
      <c r="B3106">
        <v>17178</v>
      </c>
      <c r="C3106">
        <v>18496</v>
      </c>
      <c r="E3106" s="1">
        <f t="shared" si="144"/>
        <v>588.24905227968429</v>
      </c>
      <c r="F3106" s="1">
        <f t="shared" si="145"/>
        <v>517.93112501719338</v>
      </c>
      <c r="H3106" s="1">
        <f t="shared" si="146"/>
        <v>1.1357669463486224</v>
      </c>
      <c r="J3106" t="s">
        <v>4091</v>
      </c>
    </row>
    <row r="3107" spans="1:10">
      <c r="A3107" t="s">
        <v>2783</v>
      </c>
      <c r="B3107">
        <v>593</v>
      </c>
      <c r="C3107">
        <v>549</v>
      </c>
      <c r="E3107" s="1">
        <f t="shared" si="144"/>
        <v>20.306886017106343</v>
      </c>
      <c r="F3107" s="1">
        <f t="shared" si="145"/>
        <v>15.373280040789316</v>
      </c>
      <c r="H3107" s="1">
        <f t="shared" si="146"/>
        <v>1.3209208420861966</v>
      </c>
      <c r="J3107" t="s">
        <v>3881</v>
      </c>
    </row>
    <row r="3108" spans="1:10">
      <c r="A3108" t="s">
        <v>2784</v>
      </c>
      <c r="B3108">
        <v>15865</v>
      </c>
      <c r="C3108">
        <v>15868</v>
      </c>
      <c r="E3108" s="1">
        <f t="shared" si="144"/>
        <v>543.28625069374732</v>
      </c>
      <c r="F3108" s="1">
        <f t="shared" si="145"/>
        <v>444.34099760882492</v>
      </c>
      <c r="H3108" s="1">
        <f t="shared" si="146"/>
        <v>1.2226786490946955</v>
      </c>
      <c r="J3108" t="s">
        <v>4092</v>
      </c>
    </row>
    <row r="3109" spans="1:10">
      <c r="A3109" t="s">
        <v>3827</v>
      </c>
      <c r="B3109">
        <v>6</v>
      </c>
      <c r="C3109">
        <v>6</v>
      </c>
      <c r="E3109" s="1">
        <f t="shared" si="144"/>
        <v>0.20546596307358864</v>
      </c>
      <c r="F3109" s="1">
        <f t="shared" si="145"/>
        <v>0.16801398951682314</v>
      </c>
      <c r="H3109" s="1">
        <f t="shared" si="146"/>
        <v>1.2229098521169004</v>
      </c>
      <c r="J3109" t="s">
        <v>3881</v>
      </c>
    </row>
    <row r="3110" spans="1:10">
      <c r="A3110" t="s">
        <v>2785</v>
      </c>
      <c r="B3110">
        <v>212</v>
      </c>
      <c r="C3110">
        <v>86</v>
      </c>
      <c r="E3110" s="1">
        <f t="shared" si="144"/>
        <v>7.2597973619334653</v>
      </c>
      <c r="F3110" s="1">
        <f t="shared" si="145"/>
        <v>2.4082005164077982</v>
      </c>
      <c r="H3110" s="1">
        <f t="shared" si="146"/>
        <v>3.0146149842881731</v>
      </c>
      <c r="J3110" t="s">
        <v>3881</v>
      </c>
    </row>
    <row r="3111" spans="1:10">
      <c r="A3111" t="s">
        <v>3828</v>
      </c>
      <c r="B3111">
        <v>4</v>
      </c>
      <c r="C3111">
        <v>2</v>
      </c>
      <c r="E3111" s="1">
        <f t="shared" si="144"/>
        <v>0.13697730871572575</v>
      </c>
      <c r="F3111" s="1">
        <f t="shared" si="145"/>
        <v>5.6004663172274378E-2</v>
      </c>
      <c r="H3111" s="1">
        <f t="shared" si="146"/>
        <v>2.4458197042338008</v>
      </c>
      <c r="J3111" t="s">
        <v>3881</v>
      </c>
    </row>
    <row r="3112" spans="1:10">
      <c r="A3112" t="s">
        <v>2786</v>
      </c>
      <c r="B3112">
        <v>44</v>
      </c>
      <c r="C3112">
        <v>23</v>
      </c>
      <c r="E3112" s="1">
        <f t="shared" si="144"/>
        <v>1.5067503958729833</v>
      </c>
      <c r="F3112" s="1">
        <f t="shared" si="145"/>
        <v>0.64405362648115527</v>
      </c>
      <c r="H3112" s="1">
        <f t="shared" si="146"/>
        <v>2.3394797170932011</v>
      </c>
      <c r="J3112" t="s">
        <v>3877</v>
      </c>
    </row>
    <row r="3113" spans="1:10">
      <c r="A3113" t="s">
        <v>2787</v>
      </c>
      <c r="B3113">
        <v>4314</v>
      </c>
      <c r="C3113">
        <v>4508</v>
      </c>
      <c r="E3113" s="1">
        <f t="shared" si="144"/>
        <v>147.73002744991021</v>
      </c>
      <c r="F3113" s="1">
        <f t="shared" si="145"/>
        <v>126.23451079030644</v>
      </c>
      <c r="H3113" s="1">
        <f t="shared" si="146"/>
        <v>1.1702824095013993</v>
      </c>
      <c r="J3113" t="s">
        <v>4093</v>
      </c>
    </row>
    <row r="3114" spans="1:10">
      <c r="A3114" t="s">
        <v>2788</v>
      </c>
      <c r="B3114">
        <v>5919</v>
      </c>
      <c r="C3114">
        <v>5192</v>
      </c>
      <c r="E3114" s="1">
        <f t="shared" si="144"/>
        <v>202.69217257209519</v>
      </c>
      <c r="F3114" s="1">
        <f t="shared" si="145"/>
        <v>145.38810559522429</v>
      </c>
      <c r="H3114" s="1">
        <f t="shared" si="146"/>
        <v>1.3941454958936697</v>
      </c>
      <c r="J3114" t="s">
        <v>4094</v>
      </c>
    </row>
    <row r="3115" spans="1:10">
      <c r="A3115" t="s">
        <v>2789</v>
      </c>
      <c r="B3115">
        <v>3067</v>
      </c>
      <c r="C3115">
        <v>4562</v>
      </c>
      <c r="E3115" s="1">
        <f t="shared" si="144"/>
        <v>105.02735145778271</v>
      </c>
      <c r="F3115" s="1">
        <f t="shared" si="145"/>
        <v>127.74663669595785</v>
      </c>
      <c r="H3115" s="1">
        <f t="shared" si="146"/>
        <v>0.82215355467832829</v>
      </c>
      <c r="J3115" t="s">
        <v>4095</v>
      </c>
    </row>
    <row r="3116" spans="1:10">
      <c r="A3116" t="s">
        <v>2790</v>
      </c>
      <c r="B3116">
        <v>408</v>
      </c>
      <c r="C3116">
        <v>882</v>
      </c>
      <c r="E3116" s="1">
        <f t="shared" si="144"/>
        <v>13.971685489004027</v>
      </c>
      <c r="F3116" s="1">
        <f t="shared" si="145"/>
        <v>24.698056458972999</v>
      </c>
      <c r="H3116" s="1">
        <f t="shared" si="146"/>
        <v>0.56569979553706962</v>
      </c>
      <c r="J3116" t="s">
        <v>3881</v>
      </c>
    </row>
    <row r="3117" spans="1:10">
      <c r="A3117" t="s">
        <v>2791</v>
      </c>
      <c r="B3117">
        <v>17858</v>
      </c>
      <c r="C3117">
        <v>15255</v>
      </c>
      <c r="E3117" s="1">
        <f t="shared" si="144"/>
        <v>611.53519476135762</v>
      </c>
      <c r="F3117" s="1">
        <f t="shared" si="145"/>
        <v>427.17556834652282</v>
      </c>
      <c r="H3117" s="1">
        <f t="shared" si="146"/>
        <v>1.4315781146577258</v>
      </c>
      <c r="J3117" t="s">
        <v>4096</v>
      </c>
    </row>
    <row r="3118" spans="1:10">
      <c r="A3118" t="s">
        <v>2792</v>
      </c>
      <c r="B3118">
        <v>23550</v>
      </c>
      <c r="C3118">
        <v>33629</v>
      </c>
      <c r="E3118" s="1">
        <f t="shared" si="144"/>
        <v>806.45390506383535</v>
      </c>
      <c r="F3118" s="1">
        <f t="shared" si="145"/>
        <v>941.69040891020745</v>
      </c>
      <c r="H3118" s="1">
        <f t="shared" si="146"/>
        <v>0.85638963446290417</v>
      </c>
      <c r="J3118" t="s">
        <v>4097</v>
      </c>
    </row>
    <row r="3119" spans="1:10">
      <c r="A3119" t="s">
        <v>2793</v>
      </c>
      <c r="B3119">
        <v>29336</v>
      </c>
      <c r="C3119">
        <v>20547</v>
      </c>
      <c r="E3119" s="1">
        <f t="shared" si="144"/>
        <v>1004.5915821211327</v>
      </c>
      <c r="F3119" s="1">
        <f t="shared" si="145"/>
        <v>575.36390710036085</v>
      </c>
      <c r="H3119" s="1">
        <f t="shared" si="146"/>
        <v>1.7460107763518464</v>
      </c>
      <c r="J3119" t="s">
        <v>3881</v>
      </c>
    </row>
    <row r="3120" spans="1:10">
      <c r="A3120" t="s">
        <v>2794</v>
      </c>
      <c r="B3120">
        <v>934</v>
      </c>
      <c r="C3120">
        <v>395</v>
      </c>
      <c r="E3120" s="1">
        <f t="shared" si="144"/>
        <v>31.984201585121962</v>
      </c>
      <c r="F3120" s="1">
        <f t="shared" si="145"/>
        <v>11.060920976524189</v>
      </c>
      <c r="H3120" s="1">
        <f t="shared" si="146"/>
        <v>2.8916400047523672</v>
      </c>
      <c r="J3120" t="s">
        <v>4098</v>
      </c>
    </row>
    <row r="3121" spans="1:10">
      <c r="A3121" t="s">
        <v>2795</v>
      </c>
      <c r="B3121">
        <v>4581</v>
      </c>
      <c r="C3121">
        <v>4381</v>
      </c>
      <c r="E3121" s="1">
        <f t="shared" si="144"/>
        <v>156.87326280668492</v>
      </c>
      <c r="F3121" s="1">
        <f t="shared" si="145"/>
        <v>122.67821467886702</v>
      </c>
      <c r="H3121" s="1">
        <f t="shared" si="146"/>
        <v>1.2787377385408629</v>
      </c>
      <c r="J3121" t="s">
        <v>3877</v>
      </c>
    </row>
    <row r="3122" spans="1:10">
      <c r="A3122" t="s">
        <v>3829</v>
      </c>
      <c r="B3122">
        <v>372</v>
      </c>
      <c r="C3122">
        <v>384</v>
      </c>
      <c r="E3122" s="1">
        <f t="shared" si="144"/>
        <v>12.738889710562495</v>
      </c>
      <c r="F3122" s="1">
        <f t="shared" si="145"/>
        <v>10.752895329076681</v>
      </c>
      <c r="H3122" s="1">
        <f t="shared" si="146"/>
        <v>1.1846939192382471</v>
      </c>
      <c r="J3122" t="s">
        <v>3877</v>
      </c>
    </row>
    <row r="3123" spans="1:10">
      <c r="A3123" t="s">
        <v>2796</v>
      </c>
      <c r="B3123">
        <v>19698</v>
      </c>
      <c r="C3123">
        <v>12769</v>
      </c>
      <c r="E3123" s="1">
        <f t="shared" si="144"/>
        <v>674.54475677059145</v>
      </c>
      <c r="F3123" s="1">
        <f t="shared" si="145"/>
        <v>357.56177202338574</v>
      </c>
      <c r="H3123" s="1">
        <f t="shared" si="146"/>
        <v>1.8865125120995148</v>
      </c>
      <c r="J3123" t="s">
        <v>3881</v>
      </c>
    </row>
    <row r="3124" spans="1:10">
      <c r="A3124" t="s">
        <v>2797</v>
      </c>
      <c r="B3124">
        <v>6551</v>
      </c>
      <c r="C3124">
        <v>9972</v>
      </c>
      <c r="E3124" s="1">
        <f t="shared" si="144"/>
        <v>224.33458734917986</v>
      </c>
      <c r="F3124" s="1">
        <f t="shared" si="145"/>
        <v>279.23925057696005</v>
      </c>
      <c r="H3124" s="1">
        <f t="shared" si="146"/>
        <v>0.80337770168650369</v>
      </c>
      <c r="J3124" t="s">
        <v>4099</v>
      </c>
    </row>
    <row r="3125" spans="1:10">
      <c r="A3125" t="s">
        <v>2798</v>
      </c>
      <c r="B3125">
        <v>2504</v>
      </c>
      <c r="C3125">
        <v>3620</v>
      </c>
      <c r="E3125" s="1">
        <f t="shared" si="144"/>
        <v>85.747795256044327</v>
      </c>
      <c r="F3125" s="1">
        <f t="shared" si="145"/>
        <v>101.36844034181662</v>
      </c>
      <c r="H3125" s="1">
        <f t="shared" si="146"/>
        <v>0.84590228444771243</v>
      </c>
      <c r="J3125" t="s">
        <v>4100</v>
      </c>
    </row>
    <row r="3126" spans="1:10">
      <c r="A3126" t="s">
        <v>2799</v>
      </c>
      <c r="B3126">
        <v>731</v>
      </c>
      <c r="C3126">
        <v>1060</v>
      </c>
      <c r="E3126" s="1">
        <f t="shared" si="144"/>
        <v>25.032603167798882</v>
      </c>
      <c r="F3126" s="1">
        <f t="shared" si="145"/>
        <v>29.68247148130542</v>
      </c>
      <c r="H3126" s="1">
        <f t="shared" si="146"/>
        <v>0.84334632254476816</v>
      </c>
      <c r="J3126" t="s">
        <v>4101</v>
      </c>
    </row>
    <row r="3127" spans="1:10">
      <c r="A3127" t="s">
        <v>2800</v>
      </c>
      <c r="B3127">
        <v>8031</v>
      </c>
      <c r="C3127">
        <v>7734</v>
      </c>
      <c r="E3127" s="1">
        <f t="shared" si="144"/>
        <v>275.01619157399836</v>
      </c>
      <c r="F3127" s="1">
        <f t="shared" si="145"/>
        <v>216.57003248718502</v>
      </c>
      <c r="H3127" s="1">
        <f t="shared" si="146"/>
        <v>1.2698718673843841</v>
      </c>
      <c r="J3127" t="s">
        <v>3969</v>
      </c>
    </row>
    <row r="3128" spans="1:10">
      <c r="A3128" t="s">
        <v>2801</v>
      </c>
      <c r="B3128">
        <v>3894</v>
      </c>
      <c r="C3128">
        <v>3551</v>
      </c>
      <c r="E3128" s="1">
        <f t="shared" si="144"/>
        <v>133.34741003475901</v>
      </c>
      <c r="F3128" s="1">
        <f t="shared" si="145"/>
        <v>99.43627946237315</v>
      </c>
      <c r="H3128" s="1">
        <f t="shared" si="146"/>
        <v>1.3410337832000028</v>
      </c>
      <c r="J3128" t="s">
        <v>3877</v>
      </c>
    </row>
    <row r="3129" spans="1:10">
      <c r="A3129" t="s">
        <v>2802</v>
      </c>
      <c r="B3129">
        <v>15420</v>
      </c>
      <c r="C3129">
        <v>13696</v>
      </c>
      <c r="E3129" s="1">
        <f t="shared" si="144"/>
        <v>528.04752509912282</v>
      </c>
      <c r="F3129" s="1">
        <f t="shared" si="145"/>
        <v>383.51993340373491</v>
      </c>
      <c r="H3129" s="1">
        <f t="shared" si="146"/>
        <v>1.3768450583851202</v>
      </c>
      <c r="J3129" t="s">
        <v>3890</v>
      </c>
    </row>
    <row r="3130" spans="1:10">
      <c r="A3130" t="s">
        <v>2803</v>
      </c>
      <c r="B3130">
        <v>4091</v>
      </c>
      <c r="C3130">
        <v>4437</v>
      </c>
      <c r="E3130" s="1">
        <f t="shared" si="144"/>
        <v>140.09354248900851</v>
      </c>
      <c r="F3130" s="1">
        <f t="shared" si="145"/>
        <v>124.2463452476907</v>
      </c>
      <c r="H3130" s="1">
        <f t="shared" si="146"/>
        <v>1.1275465866599594</v>
      </c>
      <c r="J3130" t="s">
        <v>3877</v>
      </c>
    </row>
    <row r="3131" spans="1:10">
      <c r="A3131" t="s">
        <v>2804</v>
      </c>
      <c r="B3131">
        <v>5501</v>
      </c>
      <c r="C3131">
        <v>4369</v>
      </c>
      <c r="E3131" s="1">
        <f t="shared" si="144"/>
        <v>188.37804381130184</v>
      </c>
      <c r="F3131" s="1">
        <f t="shared" si="145"/>
        <v>122.34218669983338</v>
      </c>
      <c r="H3131" s="1">
        <f t="shared" si="146"/>
        <v>1.5397635835420163</v>
      </c>
      <c r="J3131" t="s">
        <v>4102</v>
      </c>
    </row>
    <row r="3132" spans="1:10">
      <c r="A3132" t="s">
        <v>2805</v>
      </c>
      <c r="B3132">
        <v>8370</v>
      </c>
      <c r="C3132">
        <v>17891</v>
      </c>
      <c r="E3132" s="1">
        <f t="shared" si="144"/>
        <v>286.62501848765612</v>
      </c>
      <c r="F3132" s="1">
        <f t="shared" si="145"/>
        <v>500.98971440758044</v>
      </c>
      <c r="H3132" s="1">
        <f t="shared" si="146"/>
        <v>0.57211757096967497</v>
      </c>
      <c r="J3132" t="s">
        <v>4103</v>
      </c>
    </row>
    <row r="3133" spans="1:10">
      <c r="A3133" t="s">
        <v>2806</v>
      </c>
      <c r="B3133">
        <v>816</v>
      </c>
      <c r="C3133">
        <v>1032</v>
      </c>
      <c r="E3133" s="1">
        <f t="shared" si="144"/>
        <v>27.943370978008055</v>
      </c>
      <c r="F3133" s="1">
        <f t="shared" si="145"/>
        <v>28.898406196893578</v>
      </c>
      <c r="H3133" s="1">
        <f t="shared" si="146"/>
        <v>0.96695197609243289</v>
      </c>
      <c r="J3133" t="s">
        <v>3881</v>
      </c>
    </row>
    <row r="3134" spans="1:10">
      <c r="A3134" t="s">
        <v>2807</v>
      </c>
      <c r="B3134">
        <v>649</v>
      </c>
      <c r="C3134">
        <v>988</v>
      </c>
      <c r="E3134" s="1">
        <f t="shared" si="144"/>
        <v>22.224568339126503</v>
      </c>
      <c r="F3134" s="1">
        <f t="shared" si="145"/>
        <v>27.666303607103544</v>
      </c>
      <c r="H3134" s="1">
        <f t="shared" si="146"/>
        <v>0.80330819233185047</v>
      </c>
      <c r="J3134" t="s">
        <v>4104</v>
      </c>
    </row>
    <row r="3135" spans="1:10">
      <c r="A3135" t="s">
        <v>2808</v>
      </c>
      <c r="B3135">
        <v>2927</v>
      </c>
      <c r="C3135">
        <v>3977</v>
      </c>
      <c r="E3135" s="1">
        <f t="shared" si="144"/>
        <v>100.23314565273232</v>
      </c>
      <c r="F3135" s="1">
        <f t="shared" si="145"/>
        <v>111.3652727180676</v>
      </c>
      <c r="H3135" s="1">
        <f t="shared" si="146"/>
        <v>0.90003951147753769</v>
      </c>
      <c r="J3135" t="s">
        <v>3881</v>
      </c>
    </row>
    <row r="3136" spans="1:10">
      <c r="A3136" t="s">
        <v>2809</v>
      </c>
      <c r="B3136">
        <v>5482</v>
      </c>
      <c r="C3136">
        <v>4275</v>
      </c>
      <c r="E3136" s="1">
        <f t="shared" si="144"/>
        <v>187.72740159490215</v>
      </c>
      <c r="F3136" s="1">
        <f t="shared" si="145"/>
        <v>119.70996753073648</v>
      </c>
      <c r="H3136" s="1">
        <f t="shared" si="146"/>
        <v>1.5681852185508418</v>
      </c>
      <c r="J3136" t="s">
        <v>3881</v>
      </c>
    </row>
    <row r="3137" spans="1:10">
      <c r="A3137" t="s">
        <v>2810</v>
      </c>
      <c r="B3137">
        <v>1304</v>
      </c>
      <c r="C3137">
        <v>2254</v>
      </c>
      <c r="E3137" s="1">
        <f t="shared" si="144"/>
        <v>44.654602641326598</v>
      </c>
      <c r="F3137" s="1">
        <f t="shared" si="145"/>
        <v>63.117255395153222</v>
      </c>
      <c r="H3137" s="1">
        <f t="shared" si="146"/>
        <v>0.70748644505786962</v>
      </c>
      <c r="J3137" t="s">
        <v>4105</v>
      </c>
    </row>
    <row r="3138" spans="1:10">
      <c r="A3138" t="s">
        <v>2811</v>
      </c>
      <c r="B3138">
        <v>36285</v>
      </c>
      <c r="C3138">
        <v>27502</v>
      </c>
      <c r="E3138" s="1">
        <f t="shared" ref="E3138:E3201" si="147">10^6*B3138/B$3963</f>
        <v>1242.5554116875273</v>
      </c>
      <c r="F3138" s="1">
        <f t="shared" ref="F3138:F3201" si="148">10^6*C3138/C$3963</f>
        <v>770.12012328194498</v>
      </c>
      <c r="H3138" s="1">
        <f t="shared" ref="H3138:H3201" si="149">E3138/F3138</f>
        <v>1.6134566207570988</v>
      </c>
      <c r="J3138" t="s">
        <v>3939</v>
      </c>
    </row>
    <row r="3139" spans="1:10">
      <c r="A3139" t="s">
        <v>2812</v>
      </c>
      <c r="B3139">
        <v>19557</v>
      </c>
      <c r="C3139">
        <v>22528</v>
      </c>
      <c r="E3139" s="1">
        <f t="shared" si="147"/>
        <v>669.71630663836208</v>
      </c>
      <c r="F3139" s="1">
        <f t="shared" si="148"/>
        <v>630.83652597249852</v>
      </c>
      <c r="H3139" s="1">
        <f t="shared" si="149"/>
        <v>1.0616321012895162</v>
      </c>
      <c r="J3139" t="s">
        <v>4106</v>
      </c>
    </row>
    <row r="3140" spans="1:10">
      <c r="A3140" t="s">
        <v>2813</v>
      </c>
      <c r="B3140">
        <v>4752</v>
      </c>
      <c r="C3140">
        <v>3339</v>
      </c>
      <c r="E3140" s="1">
        <f t="shared" si="147"/>
        <v>162.7290427542822</v>
      </c>
      <c r="F3140" s="1">
        <f t="shared" si="148"/>
        <v>93.499785166112076</v>
      </c>
      <c r="H3140" s="1">
        <f t="shared" si="149"/>
        <v>1.740421568511384</v>
      </c>
      <c r="J3140" t="s">
        <v>4107</v>
      </c>
    </row>
    <row r="3141" spans="1:10">
      <c r="A3141" t="s">
        <v>2814</v>
      </c>
      <c r="B3141">
        <v>2064</v>
      </c>
      <c r="C3141">
        <v>3145</v>
      </c>
      <c r="E3141" s="1">
        <f t="shared" si="147"/>
        <v>70.680291297314483</v>
      </c>
      <c r="F3141" s="1">
        <f t="shared" si="148"/>
        <v>88.067332838401455</v>
      </c>
      <c r="H3141" s="1">
        <f t="shared" si="149"/>
        <v>0.80257104444174321</v>
      </c>
      <c r="J3141" t="s">
        <v>4108</v>
      </c>
    </row>
    <row r="3142" spans="1:10">
      <c r="A3142" t="s">
        <v>2815</v>
      </c>
      <c r="B3142">
        <v>8569</v>
      </c>
      <c r="C3142">
        <v>11596</v>
      </c>
      <c r="E3142" s="1">
        <f t="shared" si="147"/>
        <v>293.43963959626348</v>
      </c>
      <c r="F3142" s="1">
        <f t="shared" si="148"/>
        <v>324.71503707284683</v>
      </c>
      <c r="H3142" s="1">
        <f t="shared" si="149"/>
        <v>0.9036835566393342</v>
      </c>
      <c r="J3142" t="s">
        <v>3881</v>
      </c>
    </row>
    <row r="3143" spans="1:10">
      <c r="A3143" t="s">
        <v>3830</v>
      </c>
      <c r="B3143">
        <v>2325</v>
      </c>
      <c r="C3143">
        <v>2802</v>
      </c>
      <c r="E3143" s="1">
        <f t="shared" si="147"/>
        <v>79.6180606910156</v>
      </c>
      <c r="F3143" s="1">
        <f t="shared" si="148"/>
        <v>78.462533104356396</v>
      </c>
      <c r="H3143" s="1">
        <f t="shared" si="149"/>
        <v>1.014727125685865</v>
      </c>
      <c r="J3143" t="s">
        <v>3881</v>
      </c>
    </row>
    <row r="3144" spans="1:10">
      <c r="A3144" t="s">
        <v>2816</v>
      </c>
      <c r="B3144">
        <v>2793</v>
      </c>
      <c r="C3144">
        <v>6145</v>
      </c>
      <c r="E3144" s="1">
        <f t="shared" si="147"/>
        <v>95.644405810755501</v>
      </c>
      <c r="F3144" s="1">
        <f t="shared" si="148"/>
        <v>172.07432759681302</v>
      </c>
      <c r="H3144" s="1">
        <f t="shared" si="149"/>
        <v>0.55583193115744556</v>
      </c>
      <c r="J3144" t="s">
        <v>3881</v>
      </c>
    </row>
    <row r="3145" spans="1:10">
      <c r="A3145" t="s">
        <v>2817</v>
      </c>
      <c r="B3145">
        <v>82480</v>
      </c>
      <c r="C3145">
        <v>122197</v>
      </c>
      <c r="E3145" s="1">
        <f t="shared" si="147"/>
        <v>2824.4721057182651</v>
      </c>
      <c r="F3145" s="1">
        <f t="shared" si="148"/>
        <v>3421.800912831206</v>
      </c>
      <c r="H3145" s="1">
        <f t="shared" si="149"/>
        <v>0.82543437729733093</v>
      </c>
      <c r="J3145" t="s">
        <v>4109</v>
      </c>
    </row>
    <row r="3146" spans="1:10">
      <c r="A3146" t="s">
        <v>2818</v>
      </c>
      <c r="B3146">
        <v>6905</v>
      </c>
      <c r="C3146">
        <v>8777</v>
      </c>
      <c r="E3146" s="1">
        <f t="shared" si="147"/>
        <v>236.45707917052158</v>
      </c>
      <c r="F3146" s="1">
        <f t="shared" si="148"/>
        <v>245.77646433152611</v>
      </c>
      <c r="H3146" s="1">
        <f t="shared" si="149"/>
        <v>0.96208186497290615</v>
      </c>
      <c r="J3146" t="s">
        <v>4110</v>
      </c>
    </row>
    <row r="3147" spans="1:10">
      <c r="A3147" t="s">
        <v>2819</v>
      </c>
      <c r="B3147">
        <v>4261</v>
      </c>
      <c r="C3147">
        <v>7181</v>
      </c>
      <c r="E3147" s="1">
        <f t="shared" si="147"/>
        <v>145.91507810942684</v>
      </c>
      <c r="F3147" s="1">
        <f t="shared" si="148"/>
        <v>201.08474312005114</v>
      </c>
      <c r="H3147" s="1">
        <f t="shared" si="149"/>
        <v>0.72563972703942514</v>
      </c>
      <c r="J3147" t="s">
        <v>4111</v>
      </c>
    </row>
    <row r="3148" spans="1:10">
      <c r="A3148" t="s">
        <v>2820</v>
      </c>
      <c r="B3148">
        <v>1192</v>
      </c>
      <c r="C3148">
        <v>4219</v>
      </c>
      <c r="E3148" s="1">
        <f t="shared" si="147"/>
        <v>40.819237997286272</v>
      </c>
      <c r="F3148" s="1">
        <f t="shared" si="148"/>
        <v>118.1418369619128</v>
      </c>
      <c r="H3148" s="1">
        <f t="shared" si="149"/>
        <v>0.34551043937505216</v>
      </c>
      <c r="J3148" t="s">
        <v>3881</v>
      </c>
    </row>
    <row r="3149" spans="1:10">
      <c r="A3149" t="s">
        <v>2821</v>
      </c>
      <c r="B3149">
        <v>10529</v>
      </c>
      <c r="C3149">
        <v>11739</v>
      </c>
      <c r="E3149" s="1">
        <f t="shared" si="147"/>
        <v>360.5585208669691</v>
      </c>
      <c r="F3149" s="1">
        <f t="shared" si="148"/>
        <v>328.71937048966447</v>
      </c>
      <c r="H3149" s="1">
        <f t="shared" si="149"/>
        <v>1.0968581508594295</v>
      </c>
      <c r="J3149" t="s">
        <v>4112</v>
      </c>
    </row>
    <row r="3150" spans="1:10">
      <c r="A3150" t="s">
        <v>2822</v>
      </c>
      <c r="B3150">
        <v>8481</v>
      </c>
      <c r="C3150">
        <v>8801</v>
      </c>
      <c r="E3150" s="1">
        <f t="shared" si="147"/>
        <v>290.42613880451751</v>
      </c>
      <c r="F3150" s="1">
        <f t="shared" si="148"/>
        <v>246.4485202895934</v>
      </c>
      <c r="H3150" s="1">
        <f t="shared" si="149"/>
        <v>1.1784454557213306</v>
      </c>
      <c r="J3150" t="s">
        <v>3881</v>
      </c>
    </row>
    <row r="3151" spans="1:10">
      <c r="A3151" t="s">
        <v>2823</v>
      </c>
      <c r="B3151">
        <v>825</v>
      </c>
      <c r="C3151">
        <v>1200</v>
      </c>
      <c r="E3151" s="1">
        <f t="shared" si="147"/>
        <v>28.251569922618437</v>
      </c>
      <c r="F3151" s="1">
        <f t="shared" si="148"/>
        <v>33.602797903364625</v>
      </c>
      <c r="H3151" s="1">
        <f t="shared" si="149"/>
        <v>0.84075052333036904</v>
      </c>
      <c r="J3151" t="s">
        <v>4113</v>
      </c>
    </row>
    <row r="3152" spans="1:10">
      <c r="A3152" t="s">
        <v>2824</v>
      </c>
      <c r="B3152">
        <v>4931</v>
      </c>
      <c r="C3152">
        <v>4186</v>
      </c>
      <c r="E3152" s="1">
        <f t="shared" si="147"/>
        <v>168.85877731931092</v>
      </c>
      <c r="F3152" s="1">
        <f t="shared" si="148"/>
        <v>117.21776001957026</v>
      </c>
      <c r="H3152" s="1">
        <f t="shared" si="149"/>
        <v>1.4405562543689527</v>
      </c>
      <c r="J3152" t="s">
        <v>4114</v>
      </c>
    </row>
    <row r="3153" spans="1:10">
      <c r="A3153" t="s">
        <v>2825</v>
      </c>
      <c r="B3153">
        <v>1467</v>
      </c>
      <c r="C3153">
        <v>1448</v>
      </c>
      <c r="E3153" s="1">
        <f t="shared" si="147"/>
        <v>50.236427971492418</v>
      </c>
      <c r="F3153" s="1">
        <f t="shared" si="148"/>
        <v>40.547376136726648</v>
      </c>
      <c r="H3153" s="1">
        <f t="shared" si="149"/>
        <v>1.2389563211709205</v>
      </c>
      <c r="J3153" t="s">
        <v>3890</v>
      </c>
    </row>
    <row r="3154" spans="1:10">
      <c r="A3154" t="s">
        <v>2826</v>
      </c>
      <c r="B3154">
        <v>10419</v>
      </c>
      <c r="C3154">
        <v>9522</v>
      </c>
      <c r="E3154" s="1">
        <f t="shared" si="147"/>
        <v>356.79164487728667</v>
      </c>
      <c r="F3154" s="1">
        <f t="shared" si="148"/>
        <v>266.63820136319828</v>
      </c>
      <c r="H3154" s="1">
        <f t="shared" si="149"/>
        <v>1.3381115048525507</v>
      </c>
      <c r="J3154" t="s">
        <v>3881</v>
      </c>
    </row>
    <row r="3155" spans="1:10">
      <c r="A3155" t="s">
        <v>2827</v>
      </c>
      <c r="B3155">
        <v>45352</v>
      </c>
      <c r="C3155">
        <v>37281</v>
      </c>
      <c r="E3155" s="1">
        <f t="shared" si="147"/>
        <v>1553.0487262188985</v>
      </c>
      <c r="F3155" s="1">
        <f t="shared" si="148"/>
        <v>1043.9549238627806</v>
      </c>
      <c r="H3155" s="1">
        <f t="shared" si="149"/>
        <v>1.4876587970603166</v>
      </c>
      <c r="J3155" t="s">
        <v>3881</v>
      </c>
    </row>
    <row r="3156" spans="1:10">
      <c r="A3156" t="s">
        <v>3831</v>
      </c>
      <c r="B3156">
        <v>3076</v>
      </c>
      <c r="C3156">
        <v>3093</v>
      </c>
      <c r="E3156" s="1">
        <f t="shared" si="147"/>
        <v>105.3355504023931</v>
      </c>
      <c r="F3156" s="1">
        <f t="shared" si="148"/>
        <v>86.611211595922327</v>
      </c>
      <c r="H3156" s="1">
        <f t="shared" si="149"/>
        <v>1.2161883947984433</v>
      </c>
      <c r="J3156" t="s">
        <v>3881</v>
      </c>
    </row>
    <row r="3157" spans="1:10">
      <c r="A3157" t="s">
        <v>2828</v>
      </c>
      <c r="B3157">
        <v>272</v>
      </c>
      <c r="C3157">
        <v>439</v>
      </c>
      <c r="E3157" s="1">
        <f t="shared" si="147"/>
        <v>9.314456992669351</v>
      </c>
      <c r="F3157" s="1">
        <f t="shared" si="148"/>
        <v>12.293023566314226</v>
      </c>
      <c r="H3157" s="1">
        <f t="shared" si="149"/>
        <v>0.75770268741639391</v>
      </c>
      <c r="J3157" t="s">
        <v>3877</v>
      </c>
    </row>
    <row r="3158" spans="1:10">
      <c r="A3158" t="s">
        <v>2829</v>
      </c>
      <c r="B3158">
        <v>9396</v>
      </c>
      <c r="C3158">
        <v>9168</v>
      </c>
      <c r="E3158" s="1">
        <f t="shared" si="147"/>
        <v>321.75969817323977</v>
      </c>
      <c r="F3158" s="1">
        <f t="shared" si="148"/>
        <v>256.72537598170572</v>
      </c>
      <c r="H3158" s="1">
        <f t="shared" si="149"/>
        <v>1.2533225316852525</v>
      </c>
      <c r="J3158" t="s">
        <v>3881</v>
      </c>
    </row>
    <row r="3159" spans="1:10">
      <c r="A3159" t="s">
        <v>2830</v>
      </c>
      <c r="B3159">
        <v>7022</v>
      </c>
      <c r="C3159">
        <v>6492</v>
      </c>
      <c r="E3159" s="1">
        <f t="shared" si="147"/>
        <v>240.46366545045655</v>
      </c>
      <c r="F3159" s="1">
        <f t="shared" si="148"/>
        <v>181.79113665720263</v>
      </c>
      <c r="H3159" s="1">
        <f t="shared" si="149"/>
        <v>1.322746916445606</v>
      </c>
      <c r="J3159" t="s">
        <v>3960</v>
      </c>
    </row>
    <row r="3160" spans="1:10">
      <c r="A3160" t="s">
        <v>2831</v>
      </c>
      <c r="B3160">
        <v>4373</v>
      </c>
      <c r="C3160">
        <v>3133</v>
      </c>
      <c r="E3160" s="1">
        <f t="shared" si="147"/>
        <v>149.75044275346718</v>
      </c>
      <c r="F3160" s="1">
        <f t="shared" si="148"/>
        <v>87.73130485936781</v>
      </c>
      <c r="H3160" s="1">
        <f t="shared" si="149"/>
        <v>1.7069214118439853</v>
      </c>
      <c r="J3160" t="s">
        <v>3881</v>
      </c>
    </row>
    <row r="3161" spans="1:10">
      <c r="A3161" t="s">
        <v>2832</v>
      </c>
      <c r="B3161">
        <v>5630</v>
      </c>
      <c r="C3161">
        <v>6272</v>
      </c>
      <c r="E3161" s="1">
        <f t="shared" si="147"/>
        <v>192.79556201738399</v>
      </c>
      <c r="F3161" s="1">
        <f t="shared" si="148"/>
        <v>175.63062370825244</v>
      </c>
      <c r="H3161" s="1">
        <f t="shared" si="149"/>
        <v>1.0977331740143732</v>
      </c>
      <c r="J3161" t="s">
        <v>4115</v>
      </c>
    </row>
    <row r="3162" spans="1:10">
      <c r="A3162" t="s">
        <v>2833</v>
      </c>
      <c r="B3162">
        <v>6078</v>
      </c>
      <c r="C3162">
        <v>10974</v>
      </c>
      <c r="E3162" s="1">
        <f t="shared" si="147"/>
        <v>208.13702059354529</v>
      </c>
      <c r="F3162" s="1">
        <f t="shared" si="148"/>
        <v>307.29758682626948</v>
      </c>
      <c r="H3162" s="1">
        <f t="shared" si="149"/>
        <v>0.67731420458962288</v>
      </c>
      <c r="J3162" t="s">
        <v>4116</v>
      </c>
    </row>
    <row r="3163" spans="1:10">
      <c r="A3163" t="s">
        <v>2834</v>
      </c>
      <c r="B3163">
        <v>3606</v>
      </c>
      <c r="C3163">
        <v>4284</v>
      </c>
      <c r="E3163" s="1">
        <f t="shared" si="147"/>
        <v>123.48504380722676</v>
      </c>
      <c r="F3163" s="1">
        <f t="shared" si="148"/>
        <v>119.96198851501171</v>
      </c>
      <c r="H3163" s="1">
        <f t="shared" si="149"/>
        <v>1.0293680968098839</v>
      </c>
      <c r="J3163" t="s">
        <v>4117</v>
      </c>
    </row>
    <row r="3164" spans="1:10">
      <c r="A3164" t="s">
        <v>2835</v>
      </c>
      <c r="B3164">
        <v>21207</v>
      </c>
      <c r="C3164">
        <v>24950</v>
      </c>
      <c r="E3164" s="1">
        <f t="shared" si="147"/>
        <v>726.21944648359897</v>
      </c>
      <c r="F3164" s="1">
        <f t="shared" si="148"/>
        <v>698.65817307412283</v>
      </c>
      <c r="H3164" s="1">
        <f t="shared" si="149"/>
        <v>1.0394488670879001</v>
      </c>
      <c r="J3164" t="s">
        <v>3881</v>
      </c>
    </row>
    <row r="3165" spans="1:10">
      <c r="A3165" t="s">
        <v>2836</v>
      </c>
      <c r="B3165">
        <v>38730</v>
      </c>
      <c r="C3165">
        <v>47664</v>
      </c>
      <c r="E3165" s="1">
        <f t="shared" si="147"/>
        <v>1326.2827916400147</v>
      </c>
      <c r="F3165" s="1">
        <f t="shared" si="148"/>
        <v>1334.703132721643</v>
      </c>
      <c r="H3165" s="1">
        <f t="shared" si="149"/>
        <v>0.9936912255053616</v>
      </c>
      <c r="J3165" t="s">
        <v>4118</v>
      </c>
    </row>
    <row r="3166" spans="1:10">
      <c r="A3166" t="s">
        <v>2837</v>
      </c>
      <c r="B3166">
        <v>990</v>
      </c>
      <c r="C3166">
        <v>1278</v>
      </c>
      <c r="E3166" s="1">
        <f t="shared" si="147"/>
        <v>33.901883907142121</v>
      </c>
      <c r="F3166" s="1">
        <f t="shared" si="148"/>
        <v>35.786979767083324</v>
      </c>
      <c r="H3166" s="1">
        <f t="shared" si="149"/>
        <v>0.94732453332999333</v>
      </c>
      <c r="J3166" t="s">
        <v>4119</v>
      </c>
    </row>
    <row r="3167" spans="1:10">
      <c r="A3167" t="s">
        <v>2838</v>
      </c>
      <c r="B3167">
        <v>2238</v>
      </c>
      <c r="C3167">
        <v>2923</v>
      </c>
      <c r="E3167" s="1">
        <f t="shared" si="147"/>
        <v>76.638804226448556</v>
      </c>
      <c r="F3167" s="1">
        <f t="shared" si="148"/>
        <v>81.850815226278996</v>
      </c>
      <c r="H3167" s="1">
        <f t="shared" si="149"/>
        <v>0.93632304106658337</v>
      </c>
      <c r="J3167" t="s">
        <v>3881</v>
      </c>
    </row>
    <row r="3168" spans="1:10">
      <c r="A3168" t="s">
        <v>2839</v>
      </c>
      <c r="B3168">
        <v>1918</v>
      </c>
      <c r="C3168">
        <v>2065</v>
      </c>
      <c r="E3168" s="1">
        <f t="shared" si="147"/>
        <v>65.680619529190494</v>
      </c>
      <c r="F3168" s="1">
        <f t="shared" si="148"/>
        <v>57.824814725373294</v>
      </c>
      <c r="H3168" s="1">
        <f t="shared" si="149"/>
        <v>1.1358552524746803</v>
      </c>
      <c r="J3168" t="s">
        <v>3881</v>
      </c>
    </row>
    <row r="3169" spans="1:10">
      <c r="A3169" t="s">
        <v>2840</v>
      </c>
      <c r="B3169">
        <v>3792</v>
      </c>
      <c r="C3169">
        <v>4337</v>
      </c>
      <c r="E3169" s="1">
        <f t="shared" si="147"/>
        <v>129.854488662508</v>
      </c>
      <c r="F3169" s="1">
        <f t="shared" si="148"/>
        <v>121.44611208907699</v>
      </c>
      <c r="H3169" s="1">
        <f t="shared" si="149"/>
        <v>1.0692354528999968</v>
      </c>
      <c r="J3169" t="s">
        <v>4120</v>
      </c>
    </row>
    <row r="3170" spans="1:10">
      <c r="A3170" t="s">
        <v>2841</v>
      </c>
      <c r="B3170">
        <v>409</v>
      </c>
      <c r="C3170">
        <v>1299</v>
      </c>
      <c r="E3170" s="1">
        <f t="shared" si="147"/>
        <v>14.005929816182958</v>
      </c>
      <c r="F3170" s="1">
        <f t="shared" si="148"/>
        <v>36.375028730392209</v>
      </c>
      <c r="H3170" s="1">
        <f t="shared" si="149"/>
        <v>0.38504243996598325</v>
      </c>
      <c r="J3170" t="s">
        <v>3881</v>
      </c>
    </row>
    <row r="3171" spans="1:10">
      <c r="A3171" t="s">
        <v>2842</v>
      </c>
      <c r="B3171">
        <v>1588</v>
      </c>
      <c r="C3171">
        <v>1696</v>
      </c>
      <c r="E3171" s="1">
        <f t="shared" si="147"/>
        <v>54.379991560143125</v>
      </c>
      <c r="F3171" s="1">
        <f t="shared" si="148"/>
        <v>47.491954370088671</v>
      </c>
      <c r="H3171" s="1">
        <f t="shared" si="149"/>
        <v>1.1450358756849279</v>
      </c>
      <c r="J3171" t="s">
        <v>4121</v>
      </c>
    </row>
    <row r="3172" spans="1:10">
      <c r="A3172" t="s">
        <v>2843</v>
      </c>
      <c r="B3172">
        <v>62904</v>
      </c>
      <c r="C3172">
        <v>115873</v>
      </c>
      <c r="E3172" s="1">
        <f t="shared" si="147"/>
        <v>2154.105156863503</v>
      </c>
      <c r="F3172" s="1">
        <f t="shared" si="148"/>
        <v>3244.7141678804742</v>
      </c>
      <c r="H3172" s="1">
        <f t="shared" si="149"/>
        <v>0.66388132988324722</v>
      </c>
      <c r="J3172" t="s">
        <v>3881</v>
      </c>
    </row>
    <row r="3173" spans="1:10">
      <c r="A3173" t="s">
        <v>2844</v>
      </c>
      <c r="B3173">
        <v>5615</v>
      </c>
      <c r="C3173">
        <v>6353</v>
      </c>
      <c r="E3173" s="1">
        <f t="shared" si="147"/>
        <v>192.28189710970003</v>
      </c>
      <c r="F3173" s="1">
        <f t="shared" si="148"/>
        <v>177.89881256672956</v>
      </c>
      <c r="H3173" s="1">
        <f t="shared" si="149"/>
        <v>1.0808498063334482</v>
      </c>
      <c r="J3173" t="s">
        <v>4122</v>
      </c>
    </row>
    <row r="3174" spans="1:10">
      <c r="A3174" t="s">
        <v>2845</v>
      </c>
      <c r="B3174">
        <v>35286</v>
      </c>
      <c r="C3174">
        <v>47735</v>
      </c>
      <c r="E3174" s="1">
        <f t="shared" si="147"/>
        <v>1208.3453288357748</v>
      </c>
      <c r="F3174" s="1">
        <f t="shared" si="148"/>
        <v>1336.6912982642586</v>
      </c>
      <c r="H3174" s="1">
        <f t="shared" si="149"/>
        <v>0.9039823408776988</v>
      </c>
      <c r="J3174" t="s">
        <v>3881</v>
      </c>
    </row>
    <row r="3175" spans="1:10">
      <c r="A3175" t="s">
        <v>2846</v>
      </c>
      <c r="B3175">
        <v>15535</v>
      </c>
      <c r="C3175">
        <v>17288</v>
      </c>
      <c r="E3175" s="1">
        <f t="shared" si="147"/>
        <v>531.98562272469985</v>
      </c>
      <c r="F3175" s="1">
        <f t="shared" si="148"/>
        <v>484.10430846113968</v>
      </c>
      <c r="H3175" s="1">
        <f t="shared" si="149"/>
        <v>1.0989070194722379</v>
      </c>
      <c r="J3175" t="s">
        <v>4123</v>
      </c>
    </row>
    <row r="3176" spans="1:10">
      <c r="A3176" t="s">
        <v>2847</v>
      </c>
      <c r="B3176">
        <v>3650</v>
      </c>
      <c r="C3176">
        <v>4534</v>
      </c>
      <c r="E3176" s="1">
        <f t="shared" si="147"/>
        <v>124.99179420309974</v>
      </c>
      <c r="F3176" s="1">
        <f t="shared" si="148"/>
        <v>126.96257141154601</v>
      </c>
      <c r="H3176" s="1">
        <f t="shared" si="149"/>
        <v>0.984477494536102</v>
      </c>
      <c r="J3176" t="s">
        <v>3877</v>
      </c>
    </row>
    <row r="3177" spans="1:10">
      <c r="A3177" t="s">
        <v>2848</v>
      </c>
      <c r="B3177">
        <v>5047</v>
      </c>
      <c r="C3177">
        <v>7248</v>
      </c>
      <c r="E3177" s="1">
        <f t="shared" si="147"/>
        <v>172.83111927206696</v>
      </c>
      <c r="F3177" s="1">
        <f t="shared" si="148"/>
        <v>202.96089933632234</v>
      </c>
      <c r="H3177" s="1">
        <f t="shared" si="149"/>
        <v>0.85154884432036371</v>
      </c>
      <c r="J3177" t="s">
        <v>3881</v>
      </c>
    </row>
    <row r="3178" spans="1:10">
      <c r="A3178" t="s">
        <v>2849</v>
      </c>
      <c r="B3178">
        <v>794</v>
      </c>
      <c r="C3178">
        <v>454</v>
      </c>
      <c r="E3178" s="1">
        <f t="shared" si="147"/>
        <v>27.189995780071563</v>
      </c>
      <c r="F3178" s="1">
        <f t="shared" si="148"/>
        <v>12.713058540106283</v>
      </c>
      <c r="H3178" s="1">
        <f t="shared" si="149"/>
        <v>2.1387454241868258</v>
      </c>
      <c r="J3178" t="s">
        <v>3881</v>
      </c>
    </row>
    <row r="3179" spans="1:10">
      <c r="A3179" t="s">
        <v>2850</v>
      </c>
      <c r="B3179">
        <v>5741</v>
      </c>
      <c r="C3179">
        <v>9551</v>
      </c>
      <c r="E3179" s="1">
        <f t="shared" si="147"/>
        <v>196.59668233424537</v>
      </c>
      <c r="F3179" s="1">
        <f t="shared" si="148"/>
        <v>267.45026897919627</v>
      </c>
      <c r="H3179" s="1">
        <f t="shared" si="149"/>
        <v>0.73507752706555596</v>
      </c>
      <c r="J3179" t="s">
        <v>3881</v>
      </c>
    </row>
    <row r="3180" spans="1:10">
      <c r="A3180" t="s">
        <v>2851</v>
      </c>
      <c r="B3180">
        <v>10712</v>
      </c>
      <c r="C3180">
        <v>8693</v>
      </c>
      <c r="E3180" s="1">
        <f t="shared" si="147"/>
        <v>366.82523274071355</v>
      </c>
      <c r="F3180" s="1">
        <f t="shared" si="148"/>
        <v>243.42426847829057</v>
      </c>
      <c r="H3180" s="1">
        <f t="shared" si="149"/>
        <v>1.5069378046561874</v>
      </c>
      <c r="J3180" t="s">
        <v>3881</v>
      </c>
    </row>
    <row r="3181" spans="1:10">
      <c r="A3181" t="s">
        <v>2852</v>
      </c>
      <c r="B3181">
        <v>6937</v>
      </c>
      <c r="C3181">
        <v>7734</v>
      </c>
      <c r="E3181" s="1">
        <f t="shared" si="147"/>
        <v>237.55289764024738</v>
      </c>
      <c r="F3181" s="1">
        <f t="shared" si="148"/>
        <v>216.57003248718502</v>
      </c>
      <c r="H3181" s="1">
        <f t="shared" si="149"/>
        <v>1.0968872050859759</v>
      </c>
      <c r="J3181" t="s">
        <v>3877</v>
      </c>
    </row>
    <row r="3182" spans="1:10">
      <c r="A3182" t="s">
        <v>2853</v>
      </c>
      <c r="B3182">
        <v>9810</v>
      </c>
      <c r="C3182">
        <v>14451</v>
      </c>
      <c r="E3182" s="1">
        <f t="shared" si="147"/>
        <v>335.93684962531739</v>
      </c>
      <c r="F3182" s="1">
        <f t="shared" si="148"/>
        <v>404.6616937512685</v>
      </c>
      <c r="H3182" s="1">
        <f t="shared" si="149"/>
        <v>0.83016716139137725</v>
      </c>
      <c r="J3182" t="s">
        <v>4124</v>
      </c>
    </row>
    <row r="3183" spans="1:10">
      <c r="A3183" t="s">
        <v>2854</v>
      </c>
      <c r="B3183">
        <v>3023</v>
      </c>
      <c r="C3183">
        <v>4512</v>
      </c>
      <c r="E3183" s="1">
        <f t="shared" si="147"/>
        <v>103.52060106190973</v>
      </c>
      <c r="F3183" s="1">
        <f t="shared" si="148"/>
        <v>126.34652011665099</v>
      </c>
      <c r="H3183" s="1">
        <f t="shared" si="149"/>
        <v>0.81933875951892499</v>
      </c>
      <c r="J3183" t="s">
        <v>3881</v>
      </c>
    </row>
    <row r="3184" spans="1:10">
      <c r="A3184" t="s">
        <v>2855</v>
      </c>
      <c r="B3184">
        <v>3472</v>
      </c>
      <c r="C3184">
        <v>5367</v>
      </c>
      <c r="E3184" s="1">
        <f t="shared" si="147"/>
        <v>118.89630396524996</v>
      </c>
      <c r="F3184" s="1">
        <f t="shared" si="148"/>
        <v>150.28851362279829</v>
      </c>
      <c r="H3184" s="1">
        <f t="shared" si="149"/>
        <v>0.79112036641510686</v>
      </c>
      <c r="J3184" t="s">
        <v>4125</v>
      </c>
    </row>
    <row r="3185" spans="1:10">
      <c r="A3185" t="s">
        <v>2856</v>
      </c>
      <c r="B3185">
        <v>1632</v>
      </c>
      <c r="C3185">
        <v>2424</v>
      </c>
      <c r="E3185" s="1">
        <f t="shared" si="147"/>
        <v>55.88674195601611</v>
      </c>
      <c r="F3185" s="1">
        <f t="shared" si="148"/>
        <v>67.877651764796539</v>
      </c>
      <c r="H3185" s="1">
        <f t="shared" si="149"/>
        <v>0.82334524696979439</v>
      </c>
      <c r="J3185" t="s">
        <v>3881</v>
      </c>
    </row>
    <row r="3186" spans="1:10">
      <c r="A3186" t="s">
        <v>2857</v>
      </c>
      <c r="B3186">
        <v>1971</v>
      </c>
      <c r="C3186">
        <v>3005</v>
      </c>
      <c r="E3186" s="1">
        <f t="shared" si="147"/>
        <v>67.49556886967386</v>
      </c>
      <c r="F3186" s="1">
        <f t="shared" si="148"/>
        <v>84.147006416342251</v>
      </c>
      <c r="H3186" s="1">
        <f t="shared" si="149"/>
        <v>0.80211491464972062</v>
      </c>
      <c r="J3186" t="s">
        <v>4126</v>
      </c>
    </row>
    <row r="3187" spans="1:10">
      <c r="A3187" t="s">
        <v>2858</v>
      </c>
      <c r="B3187">
        <v>6095</v>
      </c>
      <c r="C3187">
        <v>9297</v>
      </c>
      <c r="E3187" s="1">
        <f t="shared" si="147"/>
        <v>208.71917415558713</v>
      </c>
      <c r="F3187" s="1">
        <f t="shared" si="148"/>
        <v>260.33767675631742</v>
      </c>
      <c r="H3187" s="1">
        <f t="shared" si="149"/>
        <v>0.80172480893325904</v>
      </c>
      <c r="J3187" t="s">
        <v>4127</v>
      </c>
    </row>
    <row r="3188" spans="1:10">
      <c r="A3188" t="s">
        <v>2859</v>
      </c>
      <c r="B3188">
        <v>3320</v>
      </c>
      <c r="C3188">
        <v>5852</v>
      </c>
      <c r="E3188" s="1">
        <f t="shared" si="147"/>
        <v>113.69116623405237</v>
      </c>
      <c r="F3188" s="1">
        <f t="shared" si="148"/>
        <v>163.86964444207482</v>
      </c>
      <c r="H3188" s="1">
        <f t="shared" si="149"/>
        <v>0.69379027837117391</v>
      </c>
      <c r="J3188" t="s">
        <v>3881</v>
      </c>
    </row>
    <row r="3189" spans="1:10">
      <c r="A3189" t="s">
        <v>2860</v>
      </c>
      <c r="B3189">
        <v>2820</v>
      </c>
      <c r="C3189">
        <v>3080</v>
      </c>
      <c r="E3189" s="1">
        <f t="shared" si="147"/>
        <v>96.569002644586661</v>
      </c>
      <c r="F3189" s="1">
        <f t="shared" si="148"/>
        <v>86.247181285302545</v>
      </c>
      <c r="H3189" s="1">
        <f t="shared" si="149"/>
        <v>1.1196772022628763</v>
      </c>
      <c r="J3189" t="s">
        <v>4128</v>
      </c>
    </row>
    <row r="3190" spans="1:10">
      <c r="A3190" t="s">
        <v>2861</v>
      </c>
      <c r="B3190">
        <v>32887</v>
      </c>
      <c r="C3190">
        <v>38794</v>
      </c>
      <c r="E3190" s="1">
        <f t="shared" si="147"/>
        <v>1126.1931879335182</v>
      </c>
      <c r="F3190" s="1">
        <f t="shared" si="148"/>
        <v>1086.322451552606</v>
      </c>
      <c r="H3190" s="1">
        <f t="shared" si="149"/>
        <v>1.0367024876673843</v>
      </c>
      <c r="J3190" t="s">
        <v>4129</v>
      </c>
    </row>
    <row r="3191" spans="1:10">
      <c r="A3191" t="s">
        <v>2862</v>
      </c>
      <c r="B3191">
        <v>3166</v>
      </c>
      <c r="C3191">
        <v>3657</v>
      </c>
      <c r="E3191" s="1">
        <f t="shared" si="147"/>
        <v>108.41753984849693</v>
      </c>
      <c r="F3191" s="1">
        <f t="shared" si="148"/>
        <v>102.40452661050369</v>
      </c>
      <c r="H3191" s="1">
        <f t="shared" si="149"/>
        <v>1.0587182367520116</v>
      </c>
      <c r="J3191" t="s">
        <v>4065</v>
      </c>
    </row>
    <row r="3192" spans="1:10">
      <c r="A3192" t="s">
        <v>2863</v>
      </c>
      <c r="B3192">
        <v>8517</v>
      </c>
      <c r="C3192">
        <v>11415</v>
      </c>
      <c r="E3192" s="1">
        <f t="shared" si="147"/>
        <v>291.65893458295903</v>
      </c>
      <c r="F3192" s="1">
        <f t="shared" si="148"/>
        <v>319.646615055756</v>
      </c>
      <c r="H3192" s="1">
        <f t="shared" si="149"/>
        <v>0.91244180556107224</v>
      </c>
      <c r="J3192" t="s">
        <v>4130</v>
      </c>
    </row>
    <row r="3193" spans="1:10">
      <c r="A3193" t="s">
        <v>2864</v>
      </c>
      <c r="B3193">
        <v>15539</v>
      </c>
      <c r="C3193">
        <v>16522</v>
      </c>
      <c r="E3193" s="1">
        <f t="shared" si="147"/>
        <v>532.12260003341567</v>
      </c>
      <c r="F3193" s="1">
        <f t="shared" si="148"/>
        <v>462.6545224661586</v>
      </c>
      <c r="H3193" s="1">
        <f t="shared" si="149"/>
        <v>1.150151082922438</v>
      </c>
      <c r="J3193" t="s">
        <v>4131</v>
      </c>
    </row>
    <row r="3194" spans="1:10">
      <c r="A3194" t="s">
        <v>2865</v>
      </c>
      <c r="B3194">
        <v>24020</v>
      </c>
      <c r="C3194">
        <v>25285</v>
      </c>
      <c r="E3194" s="1">
        <f t="shared" si="147"/>
        <v>822.54873883793312</v>
      </c>
      <c r="F3194" s="1">
        <f t="shared" si="148"/>
        <v>708.03895415547879</v>
      </c>
      <c r="H3194" s="1">
        <f t="shared" si="149"/>
        <v>1.1617280857365215</v>
      </c>
      <c r="J3194" t="s">
        <v>3881</v>
      </c>
    </row>
    <row r="3195" spans="1:10">
      <c r="A3195" t="s">
        <v>2866</v>
      </c>
      <c r="B3195">
        <v>22996</v>
      </c>
      <c r="C3195">
        <v>36650</v>
      </c>
      <c r="E3195" s="1">
        <f t="shared" si="147"/>
        <v>787.48254780670732</v>
      </c>
      <c r="F3195" s="1">
        <f t="shared" si="148"/>
        <v>1026.2854526319279</v>
      </c>
      <c r="H3195" s="1">
        <f t="shared" si="149"/>
        <v>0.76731336860246224</v>
      </c>
      <c r="J3195" t="s">
        <v>3881</v>
      </c>
    </row>
    <row r="3196" spans="1:10">
      <c r="A3196" t="s">
        <v>2867</v>
      </c>
      <c r="B3196">
        <v>3505</v>
      </c>
      <c r="C3196">
        <v>3663</v>
      </c>
      <c r="E3196" s="1">
        <f t="shared" si="147"/>
        <v>120.02636676215469</v>
      </c>
      <c r="F3196" s="1">
        <f t="shared" si="148"/>
        <v>102.57254060002052</v>
      </c>
      <c r="H3196" s="1">
        <f t="shared" si="149"/>
        <v>1.1701608058066437</v>
      </c>
      <c r="J3196" t="s">
        <v>3890</v>
      </c>
    </row>
    <row r="3197" spans="1:10">
      <c r="A3197" t="s">
        <v>2868</v>
      </c>
      <c r="B3197">
        <v>4684</v>
      </c>
      <c r="C3197">
        <v>5279</v>
      </c>
      <c r="E3197" s="1">
        <f t="shared" si="147"/>
        <v>160.40042850611485</v>
      </c>
      <c r="F3197" s="1">
        <f t="shared" si="148"/>
        <v>147.82430844321823</v>
      </c>
      <c r="H3197" s="1">
        <f t="shared" si="149"/>
        <v>1.085074776911453</v>
      </c>
      <c r="J3197" t="s">
        <v>3881</v>
      </c>
    </row>
    <row r="3198" spans="1:10">
      <c r="A3198" t="s">
        <v>2869</v>
      </c>
      <c r="B3198">
        <v>6106</v>
      </c>
      <c r="C3198">
        <v>5850</v>
      </c>
      <c r="E3198" s="1">
        <f t="shared" si="147"/>
        <v>209.09586175455536</v>
      </c>
      <c r="F3198" s="1">
        <f t="shared" si="148"/>
        <v>163.81363977890254</v>
      </c>
      <c r="H3198" s="1">
        <f t="shared" si="149"/>
        <v>1.2764252234232127</v>
      </c>
      <c r="J3198" t="s">
        <v>3881</v>
      </c>
    </row>
    <row r="3199" spans="1:10">
      <c r="A3199" t="s">
        <v>2870</v>
      </c>
      <c r="B3199">
        <v>43833</v>
      </c>
      <c r="C3199">
        <v>47986</v>
      </c>
      <c r="E3199" s="1">
        <f t="shared" si="147"/>
        <v>1501.0315932341018</v>
      </c>
      <c r="F3199" s="1">
        <f t="shared" si="148"/>
        <v>1343.719883492379</v>
      </c>
      <c r="H3199" s="1">
        <f t="shared" si="149"/>
        <v>1.1170718031892657</v>
      </c>
      <c r="J3199" t="s">
        <v>3881</v>
      </c>
    </row>
    <row r="3200" spans="1:10">
      <c r="A3200" t="s">
        <v>2871</v>
      </c>
      <c r="B3200">
        <v>1783</v>
      </c>
      <c r="C3200">
        <v>1953</v>
      </c>
      <c r="E3200" s="1">
        <f t="shared" si="147"/>
        <v>61.057635360034752</v>
      </c>
      <c r="F3200" s="1">
        <f t="shared" si="148"/>
        <v>54.688553587725927</v>
      </c>
      <c r="H3200" s="1">
        <f t="shared" si="149"/>
        <v>1.1164609658599249</v>
      </c>
      <c r="J3200" t="s">
        <v>4133</v>
      </c>
    </row>
    <row r="3201" spans="1:10">
      <c r="A3201" t="s">
        <v>2872</v>
      </c>
      <c r="B3201">
        <v>3401</v>
      </c>
      <c r="C3201">
        <v>3686</v>
      </c>
      <c r="E3201" s="1">
        <f t="shared" si="147"/>
        <v>116.46495673554583</v>
      </c>
      <c r="F3201" s="1">
        <f t="shared" si="148"/>
        <v>103.21659422650167</v>
      </c>
      <c r="H3201" s="1">
        <f t="shared" si="149"/>
        <v>1.1283549666439443</v>
      </c>
      <c r="J3201" t="s">
        <v>4132</v>
      </c>
    </row>
    <row r="3202" spans="1:10">
      <c r="A3202" t="s">
        <v>2873</v>
      </c>
      <c r="B3202">
        <v>34406</v>
      </c>
      <c r="C3202">
        <v>43310</v>
      </c>
      <c r="E3202" s="1">
        <f t="shared" ref="E3202:E3265" si="150">10^6*B3202/B$3963</f>
        <v>1178.2103209183151</v>
      </c>
      <c r="F3202" s="1">
        <f t="shared" ref="F3202:F3265" si="151">10^6*C3202/C$3963</f>
        <v>1212.7809809956016</v>
      </c>
      <c r="H3202" s="1">
        <f t="shared" ref="H3202:H3265" si="152">E3202/F3202</f>
        <v>0.97149472112523849</v>
      </c>
      <c r="J3202" t="s">
        <v>3881</v>
      </c>
    </row>
    <row r="3203" spans="1:10">
      <c r="A3203" t="s">
        <v>2874</v>
      </c>
      <c r="B3203">
        <v>5683</v>
      </c>
      <c r="C3203">
        <v>4312</v>
      </c>
      <c r="E3203" s="1">
        <f t="shared" si="150"/>
        <v>194.61051135786735</v>
      </c>
      <c r="F3203" s="1">
        <f t="shared" si="151"/>
        <v>120.74605379942355</v>
      </c>
      <c r="H3203" s="1">
        <f t="shared" si="152"/>
        <v>1.6117339261549966</v>
      </c>
      <c r="J3203" t="s">
        <v>4134</v>
      </c>
    </row>
    <row r="3204" spans="1:10">
      <c r="A3204" t="s">
        <v>2875</v>
      </c>
      <c r="B3204">
        <v>225</v>
      </c>
      <c r="C3204">
        <v>131</v>
      </c>
      <c r="E3204" s="1">
        <f t="shared" si="150"/>
        <v>7.7049736152595738</v>
      </c>
      <c r="F3204" s="1">
        <f t="shared" si="151"/>
        <v>3.6683054377839714</v>
      </c>
      <c r="H3204" s="1">
        <f t="shared" si="152"/>
        <v>2.1004176849336078</v>
      </c>
      <c r="J3204" t="s">
        <v>3881</v>
      </c>
    </row>
    <row r="3205" spans="1:10">
      <c r="A3205" t="s">
        <v>2876</v>
      </c>
      <c r="B3205">
        <v>23681</v>
      </c>
      <c r="C3205">
        <v>37120</v>
      </c>
      <c r="E3205" s="1">
        <f t="shared" si="150"/>
        <v>810.93991192427541</v>
      </c>
      <c r="F3205" s="1">
        <f t="shared" si="151"/>
        <v>1039.4465484774125</v>
      </c>
      <c r="H3205" s="1">
        <f t="shared" si="152"/>
        <v>0.78016509180981453</v>
      </c>
      <c r="J3205" t="s">
        <v>3907</v>
      </c>
    </row>
    <row r="3206" spans="1:10">
      <c r="A3206" t="s">
        <v>2877</v>
      </c>
      <c r="B3206">
        <v>7207</v>
      </c>
      <c r="C3206">
        <v>9519</v>
      </c>
      <c r="E3206" s="1">
        <f t="shared" si="150"/>
        <v>246.79886597855887</v>
      </c>
      <c r="F3206" s="1">
        <f t="shared" si="151"/>
        <v>266.55419436843988</v>
      </c>
      <c r="H3206" s="1">
        <f t="shared" si="152"/>
        <v>0.92588625950273151</v>
      </c>
      <c r="J3206" t="s">
        <v>4135</v>
      </c>
    </row>
    <row r="3207" spans="1:10">
      <c r="A3207" t="s">
        <v>3832</v>
      </c>
      <c r="B3207">
        <v>2110</v>
      </c>
      <c r="C3207">
        <v>1617</v>
      </c>
      <c r="E3207" s="1">
        <f t="shared" si="150"/>
        <v>72.255530347545331</v>
      </c>
      <c r="F3207" s="1">
        <f t="shared" si="151"/>
        <v>45.279770174783835</v>
      </c>
      <c r="H3207" s="1">
        <f t="shared" si="152"/>
        <v>1.5957574446299689</v>
      </c>
      <c r="J3207" t="s">
        <v>3881</v>
      </c>
    </row>
    <row r="3208" spans="1:10">
      <c r="A3208" t="s">
        <v>2878</v>
      </c>
      <c r="B3208">
        <v>4793</v>
      </c>
      <c r="C3208">
        <v>5110</v>
      </c>
      <c r="E3208" s="1">
        <f t="shared" si="150"/>
        <v>164.13306016861839</v>
      </c>
      <c r="F3208" s="1">
        <f t="shared" si="151"/>
        <v>143.09191440516102</v>
      </c>
      <c r="H3208" s="1">
        <f t="shared" si="152"/>
        <v>1.1470463642262827</v>
      </c>
      <c r="J3208" t="s">
        <v>4136</v>
      </c>
    </row>
    <row r="3209" spans="1:10">
      <c r="A3209" t="s">
        <v>2879</v>
      </c>
      <c r="B3209">
        <v>4046</v>
      </c>
      <c r="C3209">
        <v>4763</v>
      </c>
      <c r="E3209" s="1">
        <f t="shared" si="150"/>
        <v>138.5525477659566</v>
      </c>
      <c r="F3209" s="1">
        <f t="shared" si="151"/>
        <v>133.37510534477144</v>
      </c>
      <c r="H3209" s="1">
        <f t="shared" si="152"/>
        <v>1.0388186566586139</v>
      </c>
      <c r="J3209" t="s">
        <v>4137</v>
      </c>
    </row>
    <row r="3210" spans="1:10">
      <c r="A3210" t="s">
        <v>2880</v>
      </c>
      <c r="B3210">
        <v>4356</v>
      </c>
      <c r="C3210">
        <v>4065</v>
      </c>
      <c r="E3210" s="1">
        <f t="shared" si="150"/>
        <v>149.16828919142534</v>
      </c>
      <c r="F3210" s="1">
        <f t="shared" si="151"/>
        <v>113.82947789764766</v>
      </c>
      <c r="H3210" s="1">
        <f t="shared" si="152"/>
        <v>1.3104539522315422</v>
      </c>
      <c r="J3210" t="s">
        <v>4138</v>
      </c>
    </row>
    <row r="3211" spans="1:10">
      <c r="A3211" t="s">
        <v>2881</v>
      </c>
      <c r="B3211">
        <v>7824</v>
      </c>
      <c r="C3211">
        <v>11362</v>
      </c>
      <c r="E3211" s="1">
        <f t="shared" si="150"/>
        <v>267.92761584795954</v>
      </c>
      <c r="F3211" s="1">
        <f t="shared" si="151"/>
        <v>318.16249148169072</v>
      </c>
      <c r="H3211" s="1">
        <f t="shared" si="152"/>
        <v>0.84210937185025769</v>
      </c>
      <c r="J3211" t="s">
        <v>4139</v>
      </c>
    </row>
    <row r="3212" spans="1:10">
      <c r="A3212" t="s">
        <v>2882</v>
      </c>
      <c r="B3212">
        <v>5521</v>
      </c>
      <c r="C3212">
        <v>7390</v>
      </c>
      <c r="E3212" s="1">
        <f t="shared" si="150"/>
        <v>189.06293035488048</v>
      </c>
      <c r="F3212" s="1">
        <f t="shared" si="151"/>
        <v>206.93723042155381</v>
      </c>
      <c r="H3212" s="1">
        <f t="shared" si="152"/>
        <v>0.91362453227840434</v>
      </c>
      <c r="J3212" t="s">
        <v>4140</v>
      </c>
    </row>
    <row r="3213" spans="1:10">
      <c r="A3213" t="s">
        <v>3833</v>
      </c>
      <c r="B3213">
        <v>2396</v>
      </c>
      <c r="C3213">
        <v>3162</v>
      </c>
      <c r="E3213" s="1">
        <f t="shared" si="150"/>
        <v>82.04940792071973</v>
      </c>
      <c r="F3213" s="1">
        <f t="shared" si="151"/>
        <v>88.543372475365786</v>
      </c>
      <c r="H3213" s="1">
        <f t="shared" si="152"/>
        <v>0.92665781330553243</v>
      </c>
      <c r="J3213" t="s">
        <v>3881</v>
      </c>
    </row>
    <row r="3214" spans="1:10">
      <c r="A3214" t="s">
        <v>2883</v>
      </c>
      <c r="B3214">
        <v>14570</v>
      </c>
      <c r="C3214">
        <v>14624</v>
      </c>
      <c r="E3214" s="1">
        <f t="shared" si="150"/>
        <v>498.93984699703105</v>
      </c>
      <c r="F3214" s="1">
        <f t="shared" si="151"/>
        <v>409.50609711567023</v>
      </c>
      <c r="H3214" s="1">
        <f t="shared" si="152"/>
        <v>1.2183941838992915</v>
      </c>
      <c r="J3214" t="s">
        <v>4141</v>
      </c>
    </row>
    <row r="3215" spans="1:10">
      <c r="A3215" t="s">
        <v>2884</v>
      </c>
      <c r="B3215">
        <v>3347</v>
      </c>
      <c r="C3215">
        <v>3367</v>
      </c>
      <c r="E3215" s="1">
        <f t="shared" si="150"/>
        <v>114.61576306788352</v>
      </c>
      <c r="F3215" s="1">
        <f t="shared" si="151"/>
        <v>94.283850450523914</v>
      </c>
      <c r="H3215" s="1">
        <f t="shared" si="152"/>
        <v>1.2156457603312343</v>
      </c>
      <c r="J3215" t="s">
        <v>4142</v>
      </c>
    </row>
    <row r="3216" spans="1:10">
      <c r="A3216" t="s">
        <v>2885</v>
      </c>
      <c r="B3216">
        <v>3618</v>
      </c>
      <c r="C3216">
        <v>4403</v>
      </c>
      <c r="E3216" s="1">
        <f t="shared" si="150"/>
        <v>123.89597573337394</v>
      </c>
      <c r="F3216" s="1">
        <f t="shared" si="151"/>
        <v>123.29426597376204</v>
      </c>
      <c r="H3216" s="1">
        <f t="shared" si="152"/>
        <v>1.0048802736677143</v>
      </c>
      <c r="J3216" t="s">
        <v>3881</v>
      </c>
    </row>
    <row r="3217" spans="1:10">
      <c r="A3217" t="s">
        <v>2886</v>
      </c>
      <c r="B3217">
        <v>1444</v>
      </c>
      <c r="C3217">
        <v>1677</v>
      </c>
      <c r="E3217" s="1">
        <f t="shared" si="150"/>
        <v>49.448808446376994</v>
      </c>
      <c r="F3217" s="1">
        <f t="shared" si="151"/>
        <v>46.959910069952066</v>
      </c>
      <c r="H3217" s="1">
        <f t="shared" si="152"/>
        <v>1.053000492818607</v>
      </c>
      <c r="J3217" t="s">
        <v>4143</v>
      </c>
    </row>
    <row r="3218" spans="1:10">
      <c r="A3218" t="s">
        <v>2887</v>
      </c>
      <c r="B3218">
        <v>332</v>
      </c>
      <c r="C3218">
        <v>450</v>
      </c>
      <c r="E3218" s="1">
        <f t="shared" si="150"/>
        <v>11.369116623405237</v>
      </c>
      <c r="F3218" s="1">
        <f t="shared" si="151"/>
        <v>12.601049213761735</v>
      </c>
      <c r="H3218" s="1">
        <f t="shared" si="152"/>
        <v>0.90223571311735751</v>
      </c>
      <c r="J3218" t="s">
        <v>4144</v>
      </c>
    </row>
    <row r="3219" spans="1:10">
      <c r="A3219" t="s">
        <v>2888</v>
      </c>
      <c r="B3219">
        <v>9913</v>
      </c>
      <c r="C3219">
        <v>12444</v>
      </c>
      <c r="E3219" s="1">
        <f t="shared" si="150"/>
        <v>339.46401532474732</v>
      </c>
      <c r="F3219" s="1">
        <f t="shared" si="151"/>
        <v>348.46101425789118</v>
      </c>
      <c r="H3219" s="1">
        <f t="shared" si="152"/>
        <v>0.97418075892276057</v>
      </c>
      <c r="J3219" t="s">
        <v>3895</v>
      </c>
    </row>
    <row r="3220" spans="1:10">
      <c r="A3220" t="s">
        <v>2889</v>
      </c>
      <c r="B3220">
        <v>7884</v>
      </c>
      <c r="C3220">
        <v>12546</v>
      </c>
      <c r="E3220" s="1">
        <f t="shared" si="150"/>
        <v>269.98227547869544</v>
      </c>
      <c r="F3220" s="1">
        <f t="shared" si="151"/>
        <v>351.31725207967719</v>
      </c>
      <c r="H3220" s="1">
        <f t="shared" si="152"/>
        <v>0.76848567464447959</v>
      </c>
      <c r="J3220" t="s">
        <v>4145</v>
      </c>
    </row>
    <row r="3221" spans="1:10">
      <c r="A3221" t="s">
        <v>2890</v>
      </c>
      <c r="B3221">
        <v>24075</v>
      </c>
      <c r="C3221">
        <v>18770</v>
      </c>
      <c r="E3221" s="1">
        <f t="shared" si="150"/>
        <v>824.43217683277442</v>
      </c>
      <c r="F3221" s="1">
        <f t="shared" si="151"/>
        <v>525.60376387179497</v>
      </c>
      <c r="H3221" s="1">
        <f t="shared" si="152"/>
        <v>1.5685431374381664</v>
      </c>
      <c r="J3221" t="s">
        <v>4082</v>
      </c>
    </row>
    <row r="3222" spans="1:10">
      <c r="A3222" t="s">
        <v>2891</v>
      </c>
      <c r="B3222">
        <v>8195</v>
      </c>
      <c r="C3222">
        <v>9150</v>
      </c>
      <c r="E3222" s="1">
        <f t="shared" si="150"/>
        <v>280.63226123134314</v>
      </c>
      <c r="F3222" s="1">
        <f t="shared" si="151"/>
        <v>256.22133401315529</v>
      </c>
      <c r="H3222" s="1">
        <f t="shared" si="152"/>
        <v>1.0952728129068852</v>
      </c>
      <c r="J3222" t="s">
        <v>3881</v>
      </c>
    </row>
    <row r="3223" spans="1:10">
      <c r="A3223" t="s">
        <v>2892</v>
      </c>
      <c r="B3223">
        <v>1886</v>
      </c>
      <c r="C3223">
        <v>2138</v>
      </c>
      <c r="E3223" s="1">
        <f t="shared" si="150"/>
        <v>64.584801059464695</v>
      </c>
      <c r="F3223" s="1">
        <f t="shared" si="151"/>
        <v>59.868984931161307</v>
      </c>
      <c r="H3223" s="1">
        <f t="shared" si="152"/>
        <v>1.0787689340937672</v>
      </c>
      <c r="J3223" t="s">
        <v>3881</v>
      </c>
    </row>
    <row r="3224" spans="1:10">
      <c r="A3224" t="s">
        <v>2893</v>
      </c>
      <c r="B3224">
        <v>6771</v>
      </c>
      <c r="C3224">
        <v>8056</v>
      </c>
      <c r="E3224" s="1">
        <f t="shared" si="150"/>
        <v>231.86833932854478</v>
      </c>
      <c r="F3224" s="1">
        <f t="shared" si="151"/>
        <v>225.58678325792118</v>
      </c>
      <c r="H3224" s="1">
        <f t="shared" si="152"/>
        <v>1.0278454082278468</v>
      </c>
      <c r="J3224" t="s">
        <v>3877</v>
      </c>
    </row>
    <row r="3225" spans="1:10">
      <c r="A3225" t="s">
        <v>2894</v>
      </c>
      <c r="B3225">
        <v>8574</v>
      </c>
      <c r="C3225">
        <v>7448</v>
      </c>
      <c r="E3225" s="1">
        <f t="shared" si="150"/>
        <v>293.61086123215813</v>
      </c>
      <c r="F3225" s="1">
        <f t="shared" si="151"/>
        <v>208.56136565354979</v>
      </c>
      <c r="H3225" s="1">
        <f t="shared" si="152"/>
        <v>1.4077912287930052</v>
      </c>
      <c r="J3225" t="s">
        <v>4146</v>
      </c>
    </row>
    <row r="3226" spans="1:10">
      <c r="A3226" t="s">
        <v>2895</v>
      </c>
      <c r="B3226">
        <v>8747</v>
      </c>
      <c r="C3226">
        <v>7730</v>
      </c>
      <c r="E3226" s="1">
        <f t="shared" si="150"/>
        <v>299.53512983411326</v>
      </c>
      <c r="F3226" s="1">
        <f t="shared" si="151"/>
        <v>216.45802316084047</v>
      </c>
      <c r="H3226" s="1">
        <f t="shared" si="152"/>
        <v>1.3838023902285286</v>
      </c>
      <c r="J3226" t="s">
        <v>4130</v>
      </c>
    </row>
    <row r="3227" spans="1:10">
      <c r="A3227" t="s">
        <v>2896</v>
      </c>
      <c r="B3227">
        <v>6928</v>
      </c>
      <c r="C3227">
        <v>7902</v>
      </c>
      <c r="E3227" s="1">
        <f t="shared" si="150"/>
        <v>237.244698695637</v>
      </c>
      <c r="F3227" s="1">
        <f t="shared" si="151"/>
        <v>221.27442419365607</v>
      </c>
      <c r="H3227" s="1">
        <f t="shared" si="152"/>
        <v>1.0721740642199298</v>
      </c>
      <c r="J3227" t="s">
        <v>4147</v>
      </c>
    </row>
    <row r="3228" spans="1:10">
      <c r="A3228" t="s">
        <v>2897</v>
      </c>
      <c r="B3228">
        <v>23196</v>
      </c>
      <c r="C3228">
        <v>34205</v>
      </c>
      <c r="E3228" s="1">
        <f t="shared" si="150"/>
        <v>794.33141324249368</v>
      </c>
      <c r="F3228" s="1">
        <f t="shared" si="151"/>
        <v>957.81975190382252</v>
      </c>
      <c r="H3228" s="1">
        <f t="shared" si="152"/>
        <v>0.82931199911427056</v>
      </c>
      <c r="J3228" t="s">
        <v>4148</v>
      </c>
    </row>
    <row r="3229" spans="1:10">
      <c r="A3229" t="s">
        <v>2898</v>
      </c>
      <c r="B3229">
        <v>39544</v>
      </c>
      <c r="C3229">
        <v>58798</v>
      </c>
      <c r="E3229" s="1">
        <f t="shared" si="150"/>
        <v>1354.1576739636648</v>
      </c>
      <c r="F3229" s="1">
        <f t="shared" si="151"/>
        <v>1646.4810926016944</v>
      </c>
      <c r="H3229" s="1">
        <f t="shared" si="152"/>
        <v>0.82245564801712157</v>
      </c>
      <c r="J3229" t="s">
        <v>4149</v>
      </c>
    </row>
    <row r="3230" spans="1:10">
      <c r="A3230" t="s">
        <v>2899</v>
      </c>
      <c r="B3230">
        <v>634</v>
      </c>
      <c r="C3230">
        <v>233</v>
      </c>
      <c r="E3230" s="1">
        <f t="shared" si="150"/>
        <v>21.710903431442532</v>
      </c>
      <c r="F3230" s="1">
        <f t="shared" si="151"/>
        <v>6.5245432595699651</v>
      </c>
      <c r="H3230" s="1">
        <f t="shared" si="152"/>
        <v>3.3275744473910507</v>
      </c>
      <c r="J3230" t="s">
        <v>3881</v>
      </c>
    </row>
    <row r="3231" spans="1:10">
      <c r="A3231" t="s">
        <v>2900</v>
      </c>
      <c r="B3231">
        <v>239466</v>
      </c>
      <c r="C3231">
        <v>311825</v>
      </c>
      <c r="E3231" s="1">
        <f t="shared" si="150"/>
        <v>8200.352052229995</v>
      </c>
      <c r="F3231" s="1">
        <f t="shared" si="151"/>
        <v>8731.8270468472292</v>
      </c>
      <c r="H3231" s="1">
        <f t="shared" si="152"/>
        <v>0.93913358661757596</v>
      </c>
      <c r="J3231" t="s">
        <v>4150</v>
      </c>
    </row>
    <row r="3232" spans="1:10">
      <c r="A3232" t="s">
        <v>2901</v>
      </c>
      <c r="B3232">
        <v>1785</v>
      </c>
      <c r="C3232">
        <v>3991</v>
      </c>
      <c r="E3232" s="1">
        <f t="shared" si="150"/>
        <v>61.126124014392616</v>
      </c>
      <c r="F3232" s="1">
        <f t="shared" si="151"/>
        <v>111.75730536027352</v>
      </c>
      <c r="H3232" s="1">
        <f t="shared" si="152"/>
        <v>0.54695416838603539</v>
      </c>
      <c r="J3232" t="s">
        <v>4055</v>
      </c>
    </row>
    <row r="3233" spans="1:10">
      <c r="A3233" t="s">
        <v>2902</v>
      </c>
      <c r="B3233">
        <v>5645</v>
      </c>
      <c r="C3233">
        <v>5954</v>
      </c>
      <c r="E3233" s="1">
        <f t="shared" si="150"/>
        <v>193.30922692506797</v>
      </c>
      <c r="F3233" s="1">
        <f t="shared" si="151"/>
        <v>166.72588226386083</v>
      </c>
      <c r="H3233" s="1">
        <f t="shared" si="152"/>
        <v>1.1594434187436853</v>
      </c>
      <c r="J3233" t="s">
        <v>4151</v>
      </c>
    </row>
    <row r="3234" spans="1:10">
      <c r="A3234" t="s">
        <v>2903</v>
      </c>
      <c r="B3234">
        <v>2317</v>
      </c>
      <c r="C3234">
        <v>2523</v>
      </c>
      <c r="E3234" s="1">
        <f t="shared" si="150"/>
        <v>79.344106073584143</v>
      </c>
      <c r="F3234" s="1">
        <f t="shared" si="151"/>
        <v>70.649882591824124</v>
      </c>
      <c r="H3234" s="1">
        <f t="shared" si="152"/>
        <v>1.1230606925702966</v>
      </c>
      <c r="J3234" t="s">
        <v>3881</v>
      </c>
    </row>
    <row r="3235" spans="1:10">
      <c r="A3235" t="s">
        <v>2904</v>
      </c>
      <c r="B3235">
        <v>6186</v>
      </c>
      <c r="C3235">
        <v>8881</v>
      </c>
      <c r="E3235" s="1">
        <f t="shared" si="150"/>
        <v>211.83540792886987</v>
      </c>
      <c r="F3235" s="1">
        <f t="shared" si="151"/>
        <v>248.68870681648437</v>
      </c>
      <c r="H3235" s="1">
        <f t="shared" si="152"/>
        <v>0.85180951978326158</v>
      </c>
      <c r="J3235" t="s">
        <v>4044</v>
      </c>
    </row>
    <row r="3236" spans="1:10">
      <c r="A3236" t="s">
        <v>2905</v>
      </c>
      <c r="B3236">
        <v>5056</v>
      </c>
      <c r="C3236">
        <v>6615</v>
      </c>
      <c r="E3236" s="1">
        <f t="shared" si="150"/>
        <v>173.13931821667734</v>
      </c>
      <c r="F3236" s="1">
        <f t="shared" si="151"/>
        <v>185.2354234422975</v>
      </c>
      <c r="H3236" s="1">
        <f t="shared" si="152"/>
        <v>0.93469874713575929</v>
      </c>
      <c r="J3236" t="s">
        <v>3877</v>
      </c>
    </row>
    <row r="3237" spans="1:10">
      <c r="A3237" t="s">
        <v>2906</v>
      </c>
      <c r="B3237">
        <v>30945</v>
      </c>
      <c r="C3237">
        <v>55350</v>
      </c>
      <c r="E3237" s="1">
        <f t="shared" si="150"/>
        <v>1059.6907045520334</v>
      </c>
      <c r="F3237" s="1">
        <f t="shared" si="151"/>
        <v>1549.9290532926934</v>
      </c>
      <c r="H3237" s="1">
        <f t="shared" si="152"/>
        <v>0.68370271677971961</v>
      </c>
      <c r="J3237" t="s">
        <v>4152</v>
      </c>
    </row>
    <row r="3238" spans="1:10">
      <c r="A3238" t="s">
        <v>2907</v>
      </c>
      <c r="B3238">
        <v>29895</v>
      </c>
      <c r="C3238">
        <v>52330</v>
      </c>
      <c r="E3238" s="1">
        <f t="shared" si="150"/>
        <v>1023.7341610141553</v>
      </c>
      <c r="F3238" s="1">
        <f t="shared" si="151"/>
        <v>1465.3620119025591</v>
      </c>
      <c r="H3238" s="1">
        <f t="shared" si="152"/>
        <v>0.69862201469586738</v>
      </c>
      <c r="J3238" t="s">
        <v>4153</v>
      </c>
    </row>
    <row r="3239" spans="1:10">
      <c r="A3239" t="s">
        <v>2908</v>
      </c>
      <c r="B3239">
        <v>4502</v>
      </c>
      <c r="C3239">
        <v>5317</v>
      </c>
      <c r="E3239" s="1">
        <f t="shared" si="150"/>
        <v>154.16796095954933</v>
      </c>
      <c r="F3239" s="1">
        <f t="shared" si="151"/>
        <v>148.88839704349144</v>
      </c>
      <c r="H3239" s="1">
        <f t="shared" si="152"/>
        <v>1.0354598747847066</v>
      </c>
      <c r="J3239" t="s">
        <v>3881</v>
      </c>
    </row>
    <row r="3240" spans="1:10">
      <c r="A3240" t="s">
        <v>2909</v>
      </c>
      <c r="B3240">
        <v>4950</v>
      </c>
      <c r="C3240">
        <v>5547</v>
      </c>
      <c r="E3240" s="1">
        <f t="shared" si="150"/>
        <v>169.50941953571061</v>
      </c>
      <c r="F3240" s="1">
        <f t="shared" si="151"/>
        <v>155.32893330830299</v>
      </c>
      <c r="H3240" s="1">
        <f t="shared" si="152"/>
        <v>1.0912932698717606</v>
      </c>
      <c r="J3240" t="s">
        <v>4074</v>
      </c>
    </row>
    <row r="3241" spans="1:10">
      <c r="A3241" t="s">
        <v>2910</v>
      </c>
      <c r="B3241">
        <v>15556</v>
      </c>
      <c r="C3241">
        <v>23559</v>
      </c>
      <c r="E3241" s="1">
        <f t="shared" si="150"/>
        <v>532.70475359545742</v>
      </c>
      <c r="F3241" s="1">
        <f t="shared" si="151"/>
        <v>659.706929837806</v>
      </c>
      <c r="H3241" s="1">
        <f t="shared" si="152"/>
        <v>0.80748697565815619</v>
      </c>
      <c r="J3241" t="s">
        <v>4154</v>
      </c>
    </row>
    <row r="3242" spans="1:10">
      <c r="A3242" t="s">
        <v>2911</v>
      </c>
      <c r="B3242">
        <v>1255</v>
      </c>
      <c r="C3242">
        <v>1079</v>
      </c>
      <c r="E3242" s="1">
        <f t="shared" si="150"/>
        <v>42.976630609558953</v>
      </c>
      <c r="F3242" s="1">
        <f t="shared" si="151"/>
        <v>30.214515781442024</v>
      </c>
      <c r="H3242" s="1">
        <f t="shared" si="152"/>
        <v>1.4223835629348565</v>
      </c>
      <c r="J3242" t="s">
        <v>3881</v>
      </c>
    </row>
    <row r="3243" spans="1:10">
      <c r="A3243" t="s">
        <v>2912</v>
      </c>
      <c r="B3243">
        <v>6835</v>
      </c>
      <c r="C3243">
        <v>6021</v>
      </c>
      <c r="E3243" s="1">
        <f t="shared" si="150"/>
        <v>234.05997626799638</v>
      </c>
      <c r="F3243" s="1">
        <f t="shared" si="151"/>
        <v>168.60203848013202</v>
      </c>
      <c r="H3243" s="1">
        <f t="shared" si="152"/>
        <v>1.3882393023117445</v>
      </c>
      <c r="J3243" t="s">
        <v>3935</v>
      </c>
    </row>
    <row r="3244" spans="1:10">
      <c r="A3244" t="s">
        <v>2913</v>
      </c>
      <c r="B3244">
        <v>4505</v>
      </c>
      <c r="C3244">
        <v>9886</v>
      </c>
      <c r="E3244" s="1">
        <f t="shared" si="150"/>
        <v>154.27069394108614</v>
      </c>
      <c r="F3244" s="1">
        <f t="shared" si="151"/>
        <v>276.83105006055223</v>
      </c>
      <c r="H3244" s="1">
        <f t="shared" si="152"/>
        <v>0.55727380981050345</v>
      </c>
      <c r="J3244" t="s">
        <v>4155</v>
      </c>
    </row>
    <row r="3245" spans="1:10">
      <c r="A3245" t="s">
        <v>2914</v>
      </c>
      <c r="B3245">
        <v>6255</v>
      </c>
      <c r="C3245">
        <v>7762</v>
      </c>
      <c r="E3245" s="1">
        <f t="shared" si="150"/>
        <v>214.19826650421615</v>
      </c>
      <c r="F3245" s="1">
        <f t="shared" si="151"/>
        <v>217.35409777159686</v>
      </c>
      <c r="H3245" s="1">
        <f t="shared" si="152"/>
        <v>0.985480691186706</v>
      </c>
      <c r="J3245" t="s">
        <v>4130</v>
      </c>
    </row>
    <row r="3246" spans="1:10">
      <c r="A3246" t="s">
        <v>2915</v>
      </c>
      <c r="B3246">
        <v>6730</v>
      </c>
      <c r="C3246">
        <v>5747</v>
      </c>
      <c r="E3246" s="1">
        <f t="shared" si="150"/>
        <v>230.46432191420857</v>
      </c>
      <c r="F3246" s="1">
        <f t="shared" si="151"/>
        <v>160.92939962553041</v>
      </c>
      <c r="H3246" s="1">
        <f t="shared" si="152"/>
        <v>1.4320834008607517</v>
      </c>
      <c r="J3246" t="s">
        <v>4156</v>
      </c>
    </row>
    <row r="3247" spans="1:10">
      <c r="A3247" t="s">
        <v>2916</v>
      </c>
      <c r="B3247">
        <v>5377</v>
      </c>
      <c r="C3247">
        <v>5514</v>
      </c>
      <c r="E3247" s="1">
        <f t="shared" si="150"/>
        <v>184.13174724111434</v>
      </c>
      <c r="F3247" s="1">
        <f t="shared" si="151"/>
        <v>154.40485636596046</v>
      </c>
      <c r="H3247" s="1">
        <f t="shared" si="152"/>
        <v>1.1925256211158095</v>
      </c>
      <c r="J3247" t="s">
        <v>3881</v>
      </c>
    </row>
    <row r="3248" spans="1:10">
      <c r="A3248" t="s">
        <v>2917</v>
      </c>
      <c r="B3248">
        <v>28386</v>
      </c>
      <c r="C3248">
        <v>43053</v>
      </c>
      <c r="E3248" s="1">
        <f t="shared" si="150"/>
        <v>972.05947130114782</v>
      </c>
      <c r="F3248" s="1">
        <f t="shared" si="151"/>
        <v>1205.5843817779644</v>
      </c>
      <c r="H3248" s="1">
        <f t="shared" si="152"/>
        <v>0.80629733264093872</v>
      </c>
      <c r="J3248" t="s">
        <v>4157</v>
      </c>
    </row>
    <row r="3249" spans="1:10">
      <c r="A3249" t="s">
        <v>2918</v>
      </c>
      <c r="B3249">
        <v>22137</v>
      </c>
      <c r="C3249">
        <v>25011</v>
      </c>
      <c r="E3249" s="1">
        <f t="shared" si="150"/>
        <v>758.0666707600052</v>
      </c>
      <c r="F3249" s="1">
        <f t="shared" si="151"/>
        <v>700.3663153008772</v>
      </c>
      <c r="H3249" s="1">
        <f t="shared" si="152"/>
        <v>1.0823859660274209</v>
      </c>
      <c r="J3249" t="s">
        <v>3983</v>
      </c>
    </row>
    <row r="3250" spans="1:10">
      <c r="A3250" t="s">
        <v>2919</v>
      </c>
      <c r="B3250">
        <v>5616</v>
      </c>
      <c r="C3250">
        <v>9681</v>
      </c>
      <c r="E3250" s="1">
        <f t="shared" si="150"/>
        <v>192.31614143687895</v>
      </c>
      <c r="F3250" s="1">
        <f t="shared" si="151"/>
        <v>271.09057208539411</v>
      </c>
      <c r="H3250" s="1">
        <f t="shared" si="152"/>
        <v>0.70941656125281605</v>
      </c>
      <c r="J3250" t="s">
        <v>3877</v>
      </c>
    </row>
    <row r="3251" spans="1:10">
      <c r="A3251" t="s">
        <v>2920</v>
      </c>
      <c r="B3251">
        <v>5934</v>
      </c>
      <c r="C3251">
        <v>5678</v>
      </c>
      <c r="E3251" s="1">
        <f t="shared" si="150"/>
        <v>203.20583747977915</v>
      </c>
      <c r="F3251" s="1">
        <f t="shared" si="151"/>
        <v>158.99723874608696</v>
      </c>
      <c r="H3251" s="1">
        <f t="shared" si="152"/>
        <v>1.2780463301271021</v>
      </c>
      <c r="J3251" t="s">
        <v>4158</v>
      </c>
    </row>
    <row r="3252" spans="1:10">
      <c r="A3252" t="s">
        <v>2921</v>
      </c>
      <c r="B3252">
        <v>2001</v>
      </c>
      <c r="C3252">
        <v>2614</v>
      </c>
      <c r="E3252" s="1">
        <f t="shared" si="150"/>
        <v>68.52289868504181</v>
      </c>
      <c r="F3252" s="1">
        <f t="shared" si="151"/>
        <v>73.198094766162612</v>
      </c>
      <c r="H3252" s="1">
        <f t="shared" si="152"/>
        <v>0.93612953867097082</v>
      </c>
      <c r="J3252" t="s">
        <v>4159</v>
      </c>
    </row>
    <row r="3253" spans="1:10">
      <c r="A3253" t="s">
        <v>2922</v>
      </c>
      <c r="B3253">
        <v>4239</v>
      </c>
      <c r="C3253">
        <v>5459</v>
      </c>
      <c r="E3253" s="1">
        <f t="shared" si="150"/>
        <v>145.16170291149035</v>
      </c>
      <c r="F3253" s="1">
        <f t="shared" si="151"/>
        <v>152.8647281287229</v>
      </c>
      <c r="H3253" s="1">
        <f t="shared" si="152"/>
        <v>0.94960887765589674</v>
      </c>
      <c r="J3253" t="s">
        <v>4160</v>
      </c>
    </row>
    <row r="3254" spans="1:10">
      <c r="A3254" t="s">
        <v>2923</v>
      </c>
      <c r="B3254">
        <v>532</v>
      </c>
      <c r="C3254">
        <v>538</v>
      </c>
      <c r="E3254" s="1">
        <f t="shared" si="150"/>
        <v>18.217982059191524</v>
      </c>
      <c r="F3254" s="1">
        <f t="shared" si="151"/>
        <v>15.065254393341807</v>
      </c>
      <c r="H3254" s="1">
        <f t="shared" si="152"/>
        <v>1.2092714522791654</v>
      </c>
      <c r="J3254" t="s">
        <v>4161</v>
      </c>
    </row>
    <row r="3255" spans="1:10">
      <c r="A3255" t="s">
        <v>2924</v>
      </c>
      <c r="B3255">
        <v>3739</v>
      </c>
      <c r="C3255">
        <v>3528</v>
      </c>
      <c r="E3255" s="1">
        <f t="shared" si="150"/>
        <v>128.03953932202464</v>
      </c>
      <c r="F3255" s="1">
        <f t="shared" si="151"/>
        <v>98.792225835891998</v>
      </c>
      <c r="H3255" s="1">
        <f t="shared" si="152"/>
        <v>1.2960487349957739</v>
      </c>
      <c r="J3255" t="s">
        <v>3877</v>
      </c>
    </row>
    <row r="3256" spans="1:10">
      <c r="A3256" t="s">
        <v>2925</v>
      </c>
      <c r="B3256">
        <v>1285</v>
      </c>
      <c r="C3256">
        <v>1563</v>
      </c>
      <c r="E3256" s="1">
        <f t="shared" si="150"/>
        <v>44.003960424926895</v>
      </c>
      <c r="F3256" s="1">
        <f t="shared" si="151"/>
        <v>43.767644269132425</v>
      </c>
      <c r="H3256" s="1">
        <f t="shared" si="152"/>
        <v>1.0053993345938688</v>
      </c>
      <c r="J3256" t="s">
        <v>3955</v>
      </c>
    </row>
    <row r="3257" spans="1:10">
      <c r="A3257" t="s">
        <v>2926</v>
      </c>
      <c r="B3257">
        <v>16854</v>
      </c>
      <c r="C3257">
        <v>25104</v>
      </c>
      <c r="E3257" s="1">
        <f t="shared" si="150"/>
        <v>577.15389027371043</v>
      </c>
      <c r="F3257" s="1">
        <f t="shared" si="151"/>
        <v>702.97053213838797</v>
      </c>
      <c r="H3257" s="1">
        <f t="shared" si="152"/>
        <v>0.82102145664349258</v>
      </c>
      <c r="J3257" t="s">
        <v>3881</v>
      </c>
    </row>
    <row r="3258" spans="1:10">
      <c r="A3258" t="s">
        <v>3834</v>
      </c>
      <c r="B3258">
        <v>659</v>
      </c>
      <c r="C3258">
        <v>574</v>
      </c>
      <c r="E3258" s="1">
        <f t="shared" si="150"/>
        <v>22.567011610915817</v>
      </c>
      <c r="F3258" s="1">
        <f t="shared" si="151"/>
        <v>16.073338330442745</v>
      </c>
      <c r="H3258" s="1">
        <f t="shared" si="152"/>
        <v>1.4040027744687062</v>
      </c>
      <c r="J3258" t="s">
        <v>3956</v>
      </c>
    </row>
    <row r="3259" spans="1:10">
      <c r="A3259" t="s">
        <v>2927</v>
      </c>
      <c r="B3259">
        <v>433</v>
      </c>
      <c r="C3259">
        <v>626</v>
      </c>
      <c r="E3259" s="1">
        <f t="shared" si="150"/>
        <v>14.827793668477312</v>
      </c>
      <c r="F3259" s="1">
        <f t="shared" si="151"/>
        <v>17.52945957292188</v>
      </c>
      <c r="H3259" s="1">
        <f t="shared" si="152"/>
        <v>0.84587853988277617</v>
      </c>
      <c r="J3259" t="s">
        <v>3955</v>
      </c>
    </row>
    <row r="3260" spans="1:10">
      <c r="A3260" t="s">
        <v>5552</v>
      </c>
      <c r="B3260">
        <v>1192</v>
      </c>
      <c r="C3260">
        <v>1247</v>
      </c>
      <c r="E3260" s="1">
        <f t="shared" si="150"/>
        <v>40.819237997286272</v>
      </c>
      <c r="F3260" s="1">
        <f t="shared" si="151"/>
        <v>34.918907487913074</v>
      </c>
      <c r="H3260" s="1">
        <f t="shared" si="152"/>
        <v>1.1689723686634685</v>
      </c>
      <c r="J3260" t="s">
        <v>3956</v>
      </c>
    </row>
    <row r="3261" spans="1:10">
      <c r="A3261" t="s">
        <v>2928</v>
      </c>
      <c r="B3261">
        <v>1697</v>
      </c>
      <c r="C3261">
        <v>1359</v>
      </c>
      <c r="E3261" s="1">
        <f t="shared" si="150"/>
        <v>58.112623222646647</v>
      </c>
      <c r="F3261" s="1">
        <f t="shared" si="151"/>
        <v>38.055168625560441</v>
      </c>
      <c r="H3261" s="1">
        <f t="shared" si="152"/>
        <v>1.5270625600017511</v>
      </c>
      <c r="J3261" t="s">
        <v>4162</v>
      </c>
    </row>
    <row r="3262" spans="1:10">
      <c r="A3262" t="s">
        <v>2929</v>
      </c>
      <c r="B3262">
        <v>8183</v>
      </c>
      <c r="C3262">
        <v>10893</v>
      </c>
      <c r="E3262" s="1">
        <f t="shared" si="150"/>
        <v>280.22132930519598</v>
      </c>
      <c r="F3262" s="1">
        <f t="shared" si="151"/>
        <v>305.02939796779236</v>
      </c>
      <c r="H3262" s="1">
        <f t="shared" si="152"/>
        <v>0.91866990910425028</v>
      </c>
      <c r="J3262" t="s">
        <v>4161</v>
      </c>
    </row>
    <row r="3263" spans="1:10">
      <c r="A3263" t="s">
        <v>2930</v>
      </c>
      <c r="B3263">
        <v>4740</v>
      </c>
      <c r="C3263">
        <v>4999</v>
      </c>
      <c r="E3263" s="1">
        <f t="shared" si="150"/>
        <v>162.31811082813502</v>
      </c>
      <c r="F3263" s="1">
        <f t="shared" si="151"/>
        <v>139.98365559909979</v>
      </c>
      <c r="H3263" s="1">
        <f t="shared" si="152"/>
        <v>1.159550449896801</v>
      </c>
      <c r="J3263" t="s">
        <v>3881</v>
      </c>
    </row>
    <row r="3264" spans="1:10">
      <c r="A3264" t="s">
        <v>2931</v>
      </c>
      <c r="B3264">
        <v>3801</v>
      </c>
      <c r="C3264">
        <v>6882</v>
      </c>
      <c r="E3264" s="1">
        <f t="shared" si="150"/>
        <v>130.16268760711839</v>
      </c>
      <c r="F3264" s="1">
        <f t="shared" si="151"/>
        <v>192.71204597579612</v>
      </c>
      <c r="H3264" s="1">
        <f t="shared" si="152"/>
        <v>0.67542579888060716</v>
      </c>
      <c r="J3264" t="s">
        <v>3881</v>
      </c>
    </row>
    <row r="3265" spans="1:10">
      <c r="A3265" t="s">
        <v>2932</v>
      </c>
      <c r="B3265">
        <v>13924</v>
      </c>
      <c r="C3265">
        <v>14371</v>
      </c>
      <c r="E3265" s="1">
        <f t="shared" si="150"/>
        <v>476.81801163944135</v>
      </c>
      <c r="F3265" s="1">
        <f t="shared" si="151"/>
        <v>402.42150722437754</v>
      </c>
      <c r="H3265" s="1">
        <f t="shared" si="152"/>
        <v>1.1848720882941841</v>
      </c>
      <c r="J3265" t="s">
        <v>3911</v>
      </c>
    </row>
    <row r="3266" spans="1:10">
      <c r="A3266" t="s">
        <v>2933</v>
      </c>
      <c r="B3266">
        <v>5304</v>
      </c>
      <c r="C3266">
        <v>6129</v>
      </c>
      <c r="E3266" s="1">
        <f t="shared" ref="E3266:E3329" si="153">10^6*B3266/B$3963</f>
        <v>181.63191135705236</v>
      </c>
      <c r="F3266" s="1">
        <f t="shared" ref="F3266:F3329" si="154">10^6*C3266/C$3963</f>
        <v>171.62629029143483</v>
      </c>
      <c r="H3266" s="1">
        <f t="shared" ref="H3266:H3329" si="155">E3266/F3266</f>
        <v>1.0582988832808027</v>
      </c>
      <c r="J3266" t="s">
        <v>3895</v>
      </c>
    </row>
    <row r="3267" spans="1:10">
      <c r="A3267" t="s">
        <v>2934</v>
      </c>
      <c r="B3267">
        <v>4274</v>
      </c>
      <c r="C3267">
        <v>5031</v>
      </c>
      <c r="E3267" s="1">
        <f t="shared" si="153"/>
        <v>146.36025436275295</v>
      </c>
      <c r="F3267" s="1">
        <f t="shared" si="154"/>
        <v>140.87973020985621</v>
      </c>
      <c r="H3267" s="1">
        <f t="shared" si="155"/>
        <v>1.0389021482702507</v>
      </c>
      <c r="J3267" t="s">
        <v>3881</v>
      </c>
    </row>
    <row r="3268" spans="1:10">
      <c r="A3268" t="s">
        <v>2935</v>
      </c>
      <c r="B3268">
        <v>2648</v>
      </c>
      <c r="C3268">
        <v>2260</v>
      </c>
      <c r="E3268" s="1">
        <f t="shared" si="153"/>
        <v>90.678978369810451</v>
      </c>
      <c r="F3268" s="1">
        <f t="shared" si="154"/>
        <v>63.285269384670045</v>
      </c>
      <c r="H3268" s="1">
        <f t="shared" si="155"/>
        <v>1.4328607470821029</v>
      </c>
      <c r="J3268" t="s">
        <v>4163</v>
      </c>
    </row>
    <row r="3269" spans="1:10">
      <c r="A3269" t="s">
        <v>2936</v>
      </c>
      <c r="B3269">
        <v>2122</v>
      </c>
      <c r="C3269">
        <v>3153</v>
      </c>
      <c r="E3269" s="1">
        <f t="shared" si="153"/>
        <v>72.666462273692517</v>
      </c>
      <c r="F3269" s="1">
        <f t="shared" si="154"/>
        <v>88.291351491090552</v>
      </c>
      <c r="H3269" s="1">
        <f t="shared" si="155"/>
        <v>0.82303035400953473</v>
      </c>
      <c r="J3269" t="s">
        <v>4164</v>
      </c>
    </row>
    <row r="3270" spans="1:10">
      <c r="A3270" t="s">
        <v>2937</v>
      </c>
      <c r="B3270">
        <v>65912</v>
      </c>
      <c r="C3270">
        <v>42298</v>
      </c>
      <c r="E3270" s="1">
        <f t="shared" si="153"/>
        <v>2257.112093017729</v>
      </c>
      <c r="F3270" s="1">
        <f t="shared" si="154"/>
        <v>1184.4426214304308</v>
      </c>
      <c r="H3270" s="1">
        <f t="shared" si="155"/>
        <v>1.9056322798413434</v>
      </c>
      <c r="J3270" t="s">
        <v>3881</v>
      </c>
    </row>
    <row r="3271" spans="1:10">
      <c r="A3271" t="s">
        <v>2938</v>
      </c>
      <c r="B3271">
        <v>10521</v>
      </c>
      <c r="C3271">
        <v>13679</v>
      </c>
      <c r="E3271" s="1">
        <f t="shared" si="153"/>
        <v>360.28456624953765</v>
      </c>
      <c r="F3271" s="1">
        <f t="shared" si="154"/>
        <v>383.04389376677062</v>
      </c>
      <c r="H3271" s="1">
        <f t="shared" si="155"/>
        <v>0.94058297785817002</v>
      </c>
      <c r="J3271" t="s">
        <v>4165</v>
      </c>
    </row>
    <row r="3272" spans="1:10">
      <c r="A3272" t="s">
        <v>2939</v>
      </c>
      <c r="B3272">
        <v>2902</v>
      </c>
      <c r="C3272">
        <v>3317</v>
      </c>
      <c r="E3272" s="1">
        <f t="shared" si="153"/>
        <v>99.377037473259037</v>
      </c>
      <c r="F3272" s="1">
        <f t="shared" si="154"/>
        <v>92.883733871217046</v>
      </c>
      <c r="H3272" s="1">
        <f t="shared" si="155"/>
        <v>1.0699078657953709</v>
      </c>
      <c r="J3272" t="s">
        <v>3881</v>
      </c>
    </row>
    <row r="3273" spans="1:10">
      <c r="A3273" t="s">
        <v>2940</v>
      </c>
      <c r="B3273">
        <v>26900</v>
      </c>
      <c r="C3273">
        <v>22998</v>
      </c>
      <c r="E3273" s="1">
        <f t="shared" si="153"/>
        <v>921.17240111325566</v>
      </c>
      <c r="F3273" s="1">
        <f t="shared" si="154"/>
        <v>643.99762181798303</v>
      </c>
      <c r="H3273" s="1">
        <f t="shared" si="155"/>
        <v>1.4303972094071058</v>
      </c>
      <c r="J3273" t="s">
        <v>4166</v>
      </c>
    </row>
    <row r="3274" spans="1:10">
      <c r="A3274" t="s">
        <v>2941</v>
      </c>
      <c r="B3274">
        <v>5800</v>
      </c>
      <c r="C3274">
        <v>6705</v>
      </c>
      <c r="E3274" s="1">
        <f t="shared" si="153"/>
        <v>198.61709763780235</v>
      </c>
      <c r="F3274" s="1">
        <f t="shared" si="154"/>
        <v>187.75563328504984</v>
      </c>
      <c r="H3274" s="1">
        <f t="shared" si="155"/>
        <v>1.0578489399370652</v>
      </c>
      <c r="J3274" t="s">
        <v>3881</v>
      </c>
    </row>
    <row r="3275" spans="1:10">
      <c r="A3275" t="s">
        <v>2942</v>
      </c>
      <c r="B3275">
        <v>39441</v>
      </c>
      <c r="C3275">
        <v>47067</v>
      </c>
      <c r="E3275" s="1">
        <f t="shared" si="153"/>
        <v>1350.6305082642348</v>
      </c>
      <c r="F3275" s="1">
        <f t="shared" si="154"/>
        <v>1317.9857407647191</v>
      </c>
      <c r="H3275" s="1">
        <f t="shared" si="155"/>
        <v>1.0247686803353233</v>
      </c>
      <c r="J3275" t="s">
        <v>4167</v>
      </c>
    </row>
    <row r="3276" spans="1:10">
      <c r="A3276" t="s">
        <v>2943</v>
      </c>
      <c r="B3276">
        <v>23007</v>
      </c>
      <c r="C3276">
        <v>29845</v>
      </c>
      <c r="E3276" s="1">
        <f t="shared" si="153"/>
        <v>787.85923540567558</v>
      </c>
      <c r="F3276" s="1">
        <f t="shared" si="154"/>
        <v>835.72958618826442</v>
      </c>
      <c r="H3276" s="1">
        <f t="shared" si="155"/>
        <v>0.94272028707165445</v>
      </c>
      <c r="J3276" t="s">
        <v>4168</v>
      </c>
    </row>
    <row r="3277" spans="1:10">
      <c r="A3277" t="s">
        <v>2944</v>
      </c>
      <c r="B3277">
        <v>4226</v>
      </c>
      <c r="C3277">
        <v>4535</v>
      </c>
      <c r="E3277" s="1">
        <f t="shared" si="153"/>
        <v>144.71652665816427</v>
      </c>
      <c r="F3277" s="1">
        <f t="shared" si="154"/>
        <v>126.99057374313215</v>
      </c>
      <c r="H3277" s="1">
        <f t="shared" si="155"/>
        <v>1.1395847927334115</v>
      </c>
      <c r="J3277" t="s">
        <v>4169</v>
      </c>
    </row>
    <row r="3278" spans="1:10">
      <c r="A3278" t="s">
        <v>2945</v>
      </c>
      <c r="B3278">
        <v>11811</v>
      </c>
      <c r="C3278">
        <v>13575</v>
      </c>
      <c r="E3278" s="1">
        <f t="shared" si="153"/>
        <v>404.4597483103592</v>
      </c>
      <c r="F3278" s="1">
        <f t="shared" si="154"/>
        <v>380.13165128181231</v>
      </c>
      <c r="H3278" s="1">
        <f t="shared" si="155"/>
        <v>1.0639991354219309</v>
      </c>
      <c r="J3278" t="s">
        <v>4170</v>
      </c>
    </row>
    <row r="3279" spans="1:10">
      <c r="A3279" t="s">
        <v>2946</v>
      </c>
      <c r="B3279">
        <v>322</v>
      </c>
      <c r="C3279">
        <v>168</v>
      </c>
      <c r="E3279" s="1">
        <f t="shared" si="153"/>
        <v>11.026673351615923</v>
      </c>
      <c r="F3279" s="1">
        <f t="shared" si="154"/>
        <v>4.7043917064710472</v>
      </c>
      <c r="H3279" s="1">
        <f t="shared" si="155"/>
        <v>2.343910549890726</v>
      </c>
      <c r="J3279" t="s">
        <v>3877</v>
      </c>
    </row>
    <row r="3280" spans="1:10">
      <c r="A3280" t="s">
        <v>2947</v>
      </c>
      <c r="B3280">
        <v>1598</v>
      </c>
      <c r="C3280">
        <v>2134</v>
      </c>
      <c r="E3280" s="1">
        <f t="shared" si="153"/>
        <v>54.722434831932439</v>
      </c>
      <c r="F3280" s="1">
        <f t="shared" si="154"/>
        <v>59.756975604816759</v>
      </c>
      <c r="H3280" s="1">
        <f t="shared" si="155"/>
        <v>0.91574973930778203</v>
      </c>
      <c r="J3280" t="s">
        <v>4171</v>
      </c>
    </row>
    <row r="3281" spans="1:10">
      <c r="A3281" t="s">
        <v>2948</v>
      </c>
      <c r="B3281">
        <v>13294</v>
      </c>
      <c r="C3281">
        <v>13447</v>
      </c>
      <c r="E3281" s="1">
        <f t="shared" si="153"/>
        <v>455.24408551671456</v>
      </c>
      <c r="F3281" s="1">
        <f t="shared" si="154"/>
        <v>376.54735283878676</v>
      </c>
      <c r="H3281" s="1">
        <f t="shared" si="155"/>
        <v>1.2089955807274542</v>
      </c>
      <c r="J3281" t="s">
        <v>4172</v>
      </c>
    </row>
    <row r="3282" spans="1:10">
      <c r="A3282" t="s">
        <v>2949</v>
      </c>
      <c r="B3282">
        <v>4175</v>
      </c>
      <c r="C3282">
        <v>5065</v>
      </c>
      <c r="E3282" s="1">
        <f t="shared" si="153"/>
        <v>142.97006597203875</v>
      </c>
      <c r="F3282" s="1">
        <f t="shared" si="154"/>
        <v>141.83180948378487</v>
      </c>
      <c r="H3282" s="1">
        <f t="shared" si="155"/>
        <v>1.0080253963648684</v>
      </c>
      <c r="J3282" t="s">
        <v>3881</v>
      </c>
    </row>
    <row r="3283" spans="1:10">
      <c r="A3283" t="s">
        <v>2950</v>
      </c>
      <c r="B3283">
        <v>3399</v>
      </c>
      <c r="C3283">
        <v>5773</v>
      </c>
      <c r="E3283" s="1">
        <f t="shared" si="153"/>
        <v>116.39646808118796</v>
      </c>
      <c r="F3283" s="1">
        <f t="shared" si="154"/>
        <v>161.65746024677</v>
      </c>
      <c r="H3283" s="1">
        <f t="shared" si="155"/>
        <v>0.72001915595796717</v>
      </c>
      <c r="J3283" t="s">
        <v>4173</v>
      </c>
    </row>
    <row r="3284" spans="1:10">
      <c r="A3284" t="s">
        <v>2951</v>
      </c>
      <c r="B3284">
        <v>11542</v>
      </c>
      <c r="C3284">
        <v>20039</v>
      </c>
      <c r="E3284" s="1">
        <f t="shared" si="153"/>
        <v>395.24802429922664</v>
      </c>
      <c r="F3284" s="1">
        <f t="shared" si="154"/>
        <v>561.13872265460316</v>
      </c>
      <c r="H3284" s="1">
        <f t="shared" si="155"/>
        <v>0.70436775852753442</v>
      </c>
      <c r="J3284" t="s">
        <v>4174</v>
      </c>
    </row>
    <row r="3285" spans="1:10">
      <c r="A3285" t="s">
        <v>2952</v>
      </c>
      <c r="B3285">
        <v>16701</v>
      </c>
      <c r="C3285">
        <v>18323</v>
      </c>
      <c r="E3285" s="1">
        <f t="shared" si="153"/>
        <v>571.91450821533397</v>
      </c>
      <c r="F3285" s="1">
        <f t="shared" si="154"/>
        <v>513.08672165279165</v>
      </c>
      <c r="H3285" s="1">
        <f t="shared" si="155"/>
        <v>1.1146546657318319</v>
      </c>
      <c r="J3285" t="s">
        <v>4175</v>
      </c>
    </row>
    <row r="3286" spans="1:10">
      <c r="A3286" t="s">
        <v>2953</v>
      </c>
      <c r="B3286">
        <v>5021</v>
      </c>
      <c r="C3286">
        <v>5433</v>
      </c>
      <c r="E3286" s="1">
        <f t="shared" si="153"/>
        <v>171.94076676541474</v>
      </c>
      <c r="F3286" s="1">
        <f t="shared" si="154"/>
        <v>152.13666750748334</v>
      </c>
      <c r="H3286" s="1">
        <f t="shared" si="155"/>
        <v>1.1301730843878073</v>
      </c>
      <c r="J3286" t="s">
        <v>4176</v>
      </c>
    </row>
    <row r="3287" spans="1:10">
      <c r="A3287" t="s">
        <v>2954</v>
      </c>
      <c r="B3287">
        <v>1401</v>
      </c>
      <c r="C3287">
        <v>1047</v>
      </c>
      <c r="E3287" s="1">
        <f t="shared" si="153"/>
        <v>47.976302377682941</v>
      </c>
      <c r="F3287" s="1">
        <f t="shared" si="154"/>
        <v>29.318441170685634</v>
      </c>
      <c r="H3287" s="1">
        <f t="shared" si="155"/>
        <v>1.6363865356406662</v>
      </c>
      <c r="J3287" t="s">
        <v>3881</v>
      </c>
    </row>
    <row r="3288" spans="1:10">
      <c r="A3288" t="s">
        <v>2955</v>
      </c>
      <c r="B3288">
        <v>14031</v>
      </c>
      <c r="C3288">
        <v>19916</v>
      </c>
      <c r="E3288" s="1">
        <f t="shared" si="153"/>
        <v>480.48215464758698</v>
      </c>
      <c r="F3288" s="1">
        <f t="shared" si="154"/>
        <v>557.6944358695082</v>
      </c>
      <c r="H3288" s="1">
        <f t="shared" si="155"/>
        <v>0.86155092061921223</v>
      </c>
      <c r="J3288" t="s">
        <v>4177</v>
      </c>
    </row>
    <row r="3289" spans="1:10">
      <c r="A3289" t="s">
        <v>2956</v>
      </c>
      <c r="B3289">
        <v>854</v>
      </c>
      <c r="C3289">
        <v>1012</v>
      </c>
      <c r="E3289" s="1">
        <f t="shared" si="153"/>
        <v>29.244655410807447</v>
      </c>
      <c r="F3289" s="1">
        <f t="shared" si="154"/>
        <v>28.338359565170833</v>
      </c>
      <c r="H3289" s="1">
        <f t="shared" si="155"/>
        <v>1.0319812388417322</v>
      </c>
      <c r="J3289" t="s">
        <v>4178</v>
      </c>
    </row>
    <row r="3290" spans="1:10">
      <c r="A3290" t="s">
        <v>2957</v>
      </c>
      <c r="B3290">
        <v>5007</v>
      </c>
      <c r="C3290">
        <v>5689</v>
      </c>
      <c r="E3290" s="1">
        <f t="shared" si="153"/>
        <v>171.4613461849097</v>
      </c>
      <c r="F3290" s="1">
        <f t="shared" si="154"/>
        <v>159.30526439353446</v>
      </c>
      <c r="H3290" s="1">
        <f t="shared" si="155"/>
        <v>1.0763068429511899</v>
      </c>
      <c r="J3290" t="s">
        <v>3881</v>
      </c>
    </row>
    <row r="3291" spans="1:10">
      <c r="A3291" t="s">
        <v>2958</v>
      </c>
      <c r="B3291">
        <v>1128</v>
      </c>
      <c r="C3291">
        <v>1476</v>
      </c>
      <c r="E3291" s="1">
        <f t="shared" si="153"/>
        <v>38.62760105783466</v>
      </c>
      <c r="F3291" s="1">
        <f t="shared" si="154"/>
        <v>41.331441421138493</v>
      </c>
      <c r="H3291" s="1">
        <f t="shared" si="155"/>
        <v>0.93458151299990755</v>
      </c>
      <c r="J3291" t="s">
        <v>3881</v>
      </c>
    </row>
    <row r="3292" spans="1:10">
      <c r="A3292" t="s">
        <v>2959</v>
      </c>
      <c r="B3292">
        <v>4676</v>
      </c>
      <c r="C3292">
        <v>5956</v>
      </c>
      <c r="E3292" s="1">
        <f t="shared" si="153"/>
        <v>160.12647388868339</v>
      </c>
      <c r="F3292" s="1">
        <f t="shared" si="154"/>
        <v>166.7818869270331</v>
      </c>
      <c r="H3292" s="1">
        <f t="shared" si="155"/>
        <v>0.96009510888156913</v>
      </c>
      <c r="J3292" t="s">
        <v>4029</v>
      </c>
    </row>
    <row r="3293" spans="1:10">
      <c r="A3293" t="s">
        <v>2960</v>
      </c>
      <c r="B3293">
        <v>2374</v>
      </c>
      <c r="C3293">
        <v>3900</v>
      </c>
      <c r="E3293" s="1">
        <f t="shared" si="153"/>
        <v>81.296032722783238</v>
      </c>
      <c r="F3293" s="1">
        <f t="shared" si="154"/>
        <v>109.20909318593503</v>
      </c>
      <c r="H3293" s="1">
        <f t="shared" si="155"/>
        <v>0.74440717664756972</v>
      </c>
      <c r="J3293" t="s">
        <v>3881</v>
      </c>
    </row>
    <row r="3294" spans="1:10">
      <c r="A3294" t="s">
        <v>2961</v>
      </c>
      <c r="B3294">
        <v>3680</v>
      </c>
      <c r="C3294">
        <v>5692</v>
      </c>
      <c r="E3294" s="1">
        <f t="shared" si="153"/>
        <v>126.01912401846769</v>
      </c>
      <c r="F3294" s="1">
        <f t="shared" si="154"/>
        <v>159.38927138829288</v>
      </c>
      <c r="H3294" s="1">
        <f t="shared" si="155"/>
        <v>0.79063743074318227</v>
      </c>
      <c r="J3294" t="s">
        <v>4179</v>
      </c>
    </row>
    <row r="3295" spans="1:10">
      <c r="A3295" t="s">
        <v>2962</v>
      </c>
      <c r="B3295">
        <v>3721</v>
      </c>
      <c r="C3295">
        <v>6967</v>
      </c>
      <c r="E3295" s="1">
        <f t="shared" si="153"/>
        <v>127.42314143280387</v>
      </c>
      <c r="F3295" s="1">
        <f t="shared" si="154"/>
        <v>195.09224416061778</v>
      </c>
      <c r="H3295" s="1">
        <f t="shared" si="155"/>
        <v>0.65314304000674417</v>
      </c>
      <c r="J3295" t="s">
        <v>3881</v>
      </c>
    </row>
    <row r="3296" spans="1:10">
      <c r="A3296" t="s">
        <v>2963</v>
      </c>
      <c r="B3296">
        <v>3109</v>
      </c>
      <c r="C3296">
        <v>3282</v>
      </c>
      <c r="E3296" s="1">
        <f t="shared" si="153"/>
        <v>106.46561319929783</v>
      </c>
      <c r="F3296" s="1">
        <f t="shared" si="154"/>
        <v>91.903652265702249</v>
      </c>
      <c r="H3296" s="1">
        <f t="shared" si="155"/>
        <v>1.1584481201192698</v>
      </c>
      <c r="J3296" t="s">
        <v>3881</v>
      </c>
    </row>
    <row r="3297" spans="1:10">
      <c r="A3297" t="s">
        <v>2964</v>
      </c>
      <c r="B3297">
        <v>3298</v>
      </c>
      <c r="C3297">
        <v>3760</v>
      </c>
      <c r="E3297" s="1">
        <f t="shared" si="153"/>
        <v>112.93779103611588</v>
      </c>
      <c r="F3297" s="1">
        <f t="shared" si="154"/>
        <v>105.28876676387583</v>
      </c>
      <c r="H3297" s="1">
        <f t="shared" si="155"/>
        <v>1.0726480564578558</v>
      </c>
      <c r="J3297" t="s">
        <v>3881</v>
      </c>
    </row>
    <row r="3298" spans="1:10">
      <c r="A3298" t="s">
        <v>2965</v>
      </c>
      <c r="B3298">
        <v>1611</v>
      </c>
      <c r="C3298">
        <v>3987</v>
      </c>
      <c r="E3298" s="1">
        <f t="shared" si="153"/>
        <v>55.16761108525855</v>
      </c>
      <c r="F3298" s="1">
        <f t="shared" si="154"/>
        <v>111.64529603392897</v>
      </c>
      <c r="H3298" s="1">
        <f t="shared" si="155"/>
        <v>0.49413287478312684</v>
      </c>
      <c r="J3298" t="s">
        <v>3877</v>
      </c>
    </row>
    <row r="3299" spans="1:10">
      <c r="A3299" t="s">
        <v>2966</v>
      </c>
      <c r="B3299">
        <v>48623</v>
      </c>
      <c r="C3299">
        <v>79803</v>
      </c>
      <c r="E3299" s="1">
        <f t="shared" si="153"/>
        <v>1665.0619204211832</v>
      </c>
      <c r="F3299" s="1">
        <f t="shared" si="154"/>
        <v>2234.6700675685061</v>
      </c>
      <c r="H3299" s="1">
        <f t="shared" si="155"/>
        <v>0.74510414068994957</v>
      </c>
      <c r="J3299" t="s">
        <v>4180</v>
      </c>
    </row>
    <row r="3300" spans="1:10">
      <c r="A3300" t="s">
        <v>2967</v>
      </c>
      <c r="B3300">
        <v>1835</v>
      </c>
      <c r="C3300">
        <v>2678</v>
      </c>
      <c r="E3300" s="1">
        <f t="shared" si="153"/>
        <v>62.838340373339186</v>
      </c>
      <c r="F3300" s="1">
        <f t="shared" si="154"/>
        <v>74.990243987675385</v>
      </c>
      <c r="H3300" s="1">
        <f t="shared" si="155"/>
        <v>0.8379535394452996</v>
      </c>
      <c r="J3300" t="s">
        <v>4181</v>
      </c>
    </row>
    <row r="3301" spans="1:10">
      <c r="A3301" t="s">
        <v>2968</v>
      </c>
      <c r="B3301">
        <v>5293</v>
      </c>
      <c r="C3301">
        <v>9653</v>
      </c>
      <c r="E3301" s="1">
        <f t="shared" si="153"/>
        <v>181.2552237580841</v>
      </c>
      <c r="F3301" s="1">
        <f t="shared" si="154"/>
        <v>270.30650680098228</v>
      </c>
      <c r="H3301" s="1">
        <f t="shared" si="155"/>
        <v>0.67055442321089342</v>
      </c>
      <c r="J3301" t="s">
        <v>4182</v>
      </c>
    </row>
    <row r="3302" spans="1:10">
      <c r="A3302" t="s">
        <v>2969</v>
      </c>
      <c r="B3302">
        <v>910</v>
      </c>
      <c r="C3302">
        <v>1908</v>
      </c>
      <c r="E3302" s="1">
        <f t="shared" si="153"/>
        <v>31.162337732827609</v>
      </c>
      <c r="F3302" s="1">
        <f t="shared" si="154"/>
        <v>53.428448666349752</v>
      </c>
      <c r="H3302" s="1">
        <f t="shared" si="155"/>
        <v>0.58325365064275658</v>
      </c>
      <c r="J3302" t="s">
        <v>3881</v>
      </c>
    </row>
    <row r="3303" spans="1:10">
      <c r="A3303" t="s">
        <v>2970</v>
      </c>
      <c r="B3303">
        <v>9569</v>
      </c>
      <c r="C3303">
        <v>9204</v>
      </c>
      <c r="E3303" s="1">
        <f t="shared" si="153"/>
        <v>327.6839667751949</v>
      </c>
      <c r="F3303" s="1">
        <f t="shared" si="154"/>
        <v>257.73345991880666</v>
      </c>
      <c r="H3303" s="1">
        <f t="shared" si="155"/>
        <v>1.2714063858003717</v>
      </c>
      <c r="J3303" t="s">
        <v>3881</v>
      </c>
    </row>
    <row r="3304" spans="1:10">
      <c r="A3304" t="s">
        <v>3835</v>
      </c>
      <c r="B3304">
        <v>1074</v>
      </c>
      <c r="C3304">
        <v>1499</v>
      </c>
      <c r="E3304" s="1">
        <f t="shared" si="153"/>
        <v>36.778407390172362</v>
      </c>
      <c r="F3304" s="1">
        <f t="shared" si="154"/>
        <v>41.975495047619646</v>
      </c>
      <c r="H3304" s="1">
        <f t="shared" si="155"/>
        <v>0.87618757916847956</v>
      </c>
      <c r="J3304" t="s">
        <v>4183</v>
      </c>
    </row>
    <row r="3305" spans="1:10">
      <c r="A3305" t="s">
        <v>2971</v>
      </c>
      <c r="B3305">
        <v>6080</v>
      </c>
      <c r="C3305">
        <v>10685</v>
      </c>
      <c r="E3305" s="1">
        <f t="shared" si="153"/>
        <v>208.20550924790314</v>
      </c>
      <c r="F3305" s="1">
        <f t="shared" si="154"/>
        <v>299.20491299787585</v>
      </c>
      <c r="H3305" s="1">
        <f t="shared" si="155"/>
        <v>0.69586260185968685</v>
      </c>
      <c r="J3305" t="s">
        <v>3881</v>
      </c>
    </row>
    <row r="3306" spans="1:10">
      <c r="A3306" t="s">
        <v>2972</v>
      </c>
      <c r="B3306">
        <v>4917</v>
      </c>
      <c r="C3306">
        <v>5446</v>
      </c>
      <c r="E3306" s="1">
        <f t="shared" si="153"/>
        <v>168.37935673880588</v>
      </c>
      <c r="F3306" s="1">
        <f t="shared" si="154"/>
        <v>152.50069781810313</v>
      </c>
      <c r="H3306" s="1">
        <f t="shared" si="155"/>
        <v>1.1041218771316195</v>
      </c>
      <c r="J3306" t="s">
        <v>3939</v>
      </c>
    </row>
    <row r="3307" spans="1:10">
      <c r="A3307" t="s">
        <v>2973</v>
      </c>
      <c r="B3307">
        <v>4250</v>
      </c>
      <c r="C3307">
        <v>4607</v>
      </c>
      <c r="E3307" s="1">
        <f t="shared" si="153"/>
        <v>145.53839051045861</v>
      </c>
      <c r="F3307" s="1">
        <f t="shared" si="154"/>
        <v>129.00674161733403</v>
      </c>
      <c r="H3307" s="1">
        <f t="shared" si="155"/>
        <v>1.128145620034041</v>
      </c>
      <c r="J3307" t="s">
        <v>4144</v>
      </c>
    </row>
    <row r="3308" spans="1:10">
      <c r="A3308" t="s">
        <v>2974</v>
      </c>
      <c r="B3308">
        <v>2441</v>
      </c>
      <c r="C3308">
        <v>3212</v>
      </c>
      <c r="E3308" s="1">
        <f t="shared" si="153"/>
        <v>83.59040264377164</v>
      </c>
      <c r="F3308" s="1">
        <f t="shared" si="154"/>
        <v>89.943489054672654</v>
      </c>
      <c r="H3308" s="1">
        <f t="shared" si="155"/>
        <v>0.92936579981860323</v>
      </c>
      <c r="J3308" t="s">
        <v>4184</v>
      </c>
    </row>
    <row r="3309" spans="1:10">
      <c r="A3309" t="s">
        <v>2975</v>
      </c>
      <c r="B3309">
        <v>2940</v>
      </c>
      <c r="C3309">
        <v>3928</v>
      </c>
      <c r="E3309" s="1">
        <f t="shared" si="153"/>
        <v>100.67832190605843</v>
      </c>
      <c r="F3309" s="1">
        <f t="shared" si="154"/>
        <v>109.99315847034687</v>
      </c>
      <c r="H3309" s="1">
        <f t="shared" si="155"/>
        <v>0.91531440051519541</v>
      </c>
      <c r="J3309" t="s">
        <v>4185</v>
      </c>
    </row>
    <row r="3310" spans="1:10">
      <c r="A3310" t="s">
        <v>2976</v>
      </c>
      <c r="B3310">
        <v>4754</v>
      </c>
      <c r="C3310">
        <v>5316</v>
      </c>
      <c r="E3310" s="1">
        <f t="shared" si="153"/>
        <v>162.79753140864005</v>
      </c>
      <c r="F3310" s="1">
        <f t="shared" si="154"/>
        <v>148.86039471190529</v>
      </c>
      <c r="H3310" s="1">
        <f t="shared" si="155"/>
        <v>1.0936255524762499</v>
      </c>
      <c r="J3310" t="s">
        <v>3881</v>
      </c>
    </row>
    <row r="3311" spans="1:10">
      <c r="A3311" t="s">
        <v>3836</v>
      </c>
      <c r="B3311">
        <v>1348</v>
      </c>
      <c r="C3311">
        <v>1681</v>
      </c>
      <c r="E3311" s="1">
        <f t="shared" si="153"/>
        <v>46.161353037199575</v>
      </c>
      <c r="F3311" s="1">
        <f t="shared" si="154"/>
        <v>47.071919396296614</v>
      </c>
      <c r="H3311" s="1">
        <f t="shared" si="155"/>
        <v>0.98065584809850181</v>
      </c>
      <c r="J3311" t="s">
        <v>3881</v>
      </c>
    </row>
    <row r="3312" spans="1:10">
      <c r="A3312" t="s">
        <v>3837</v>
      </c>
      <c r="B3312">
        <v>8392</v>
      </c>
      <c r="C3312">
        <v>10328</v>
      </c>
      <c r="E3312" s="1">
        <f t="shared" si="153"/>
        <v>287.37839368559264</v>
      </c>
      <c r="F3312" s="1">
        <f t="shared" si="154"/>
        <v>289.2080806216249</v>
      </c>
      <c r="H3312" s="1">
        <f t="shared" si="155"/>
        <v>0.99367345845904609</v>
      </c>
      <c r="J3312" t="s">
        <v>3877</v>
      </c>
    </row>
    <row r="3313" spans="1:10">
      <c r="A3313" t="s">
        <v>2977</v>
      </c>
      <c r="B3313">
        <v>34602</v>
      </c>
      <c r="C3313">
        <v>38255</v>
      </c>
      <c r="E3313" s="1">
        <f t="shared" si="153"/>
        <v>1184.9222090453857</v>
      </c>
      <c r="F3313" s="1">
        <f t="shared" si="154"/>
        <v>1071.2291948276782</v>
      </c>
      <c r="H3313" s="1">
        <f t="shared" si="155"/>
        <v>1.1061332297202715</v>
      </c>
      <c r="J3313" t="s">
        <v>3881</v>
      </c>
    </row>
    <row r="3314" spans="1:10">
      <c r="A3314" t="s">
        <v>2978</v>
      </c>
      <c r="B3314">
        <v>16418</v>
      </c>
      <c r="C3314">
        <v>13242</v>
      </c>
      <c r="E3314" s="1">
        <f t="shared" si="153"/>
        <v>562.2233636236964</v>
      </c>
      <c r="F3314" s="1">
        <f t="shared" si="154"/>
        <v>370.80687486362865</v>
      </c>
      <c r="H3314" s="1">
        <f t="shared" si="155"/>
        <v>1.516216126873227</v>
      </c>
      <c r="J3314" t="s">
        <v>3881</v>
      </c>
    </row>
    <row r="3315" spans="1:10">
      <c r="A3315" t="s">
        <v>2979</v>
      </c>
      <c r="B3315">
        <v>4627</v>
      </c>
      <c r="C3315">
        <v>4683</v>
      </c>
      <c r="E3315" s="1">
        <f t="shared" si="153"/>
        <v>158.44850185691575</v>
      </c>
      <c r="F3315" s="1">
        <f t="shared" si="154"/>
        <v>131.13491881788045</v>
      </c>
      <c r="H3315" s="1">
        <f t="shared" si="155"/>
        <v>1.2082861169645309</v>
      </c>
      <c r="J3315" t="s">
        <v>3881</v>
      </c>
    </row>
    <row r="3316" spans="1:10">
      <c r="A3316" t="s">
        <v>2980</v>
      </c>
      <c r="B3316">
        <v>2758</v>
      </c>
      <c r="C3316">
        <v>3973</v>
      </c>
      <c r="E3316" s="1">
        <f t="shared" si="153"/>
        <v>94.445854359492913</v>
      </c>
      <c r="F3316" s="1">
        <f t="shared" si="154"/>
        <v>111.25326339172305</v>
      </c>
      <c r="H3316" s="1">
        <f t="shared" si="155"/>
        <v>0.84892659756818811</v>
      </c>
      <c r="J3316" t="s">
        <v>4186</v>
      </c>
    </row>
    <row r="3317" spans="1:10">
      <c r="A3317" t="s">
        <v>2981</v>
      </c>
      <c r="B3317">
        <v>154</v>
      </c>
      <c r="C3317">
        <v>226</v>
      </c>
      <c r="E3317" s="1">
        <f t="shared" si="153"/>
        <v>5.2736263855554411</v>
      </c>
      <c r="F3317" s="1">
        <f t="shared" si="154"/>
        <v>6.3285269384670046</v>
      </c>
      <c r="H3317" s="1">
        <f t="shared" si="155"/>
        <v>0.83331025321240104</v>
      </c>
      <c r="J3317" t="s">
        <v>4187</v>
      </c>
    </row>
    <row r="3318" spans="1:10">
      <c r="A3318" t="s">
        <v>2982</v>
      </c>
      <c r="B3318">
        <v>21010</v>
      </c>
      <c r="C3318">
        <v>40073</v>
      </c>
      <c r="E3318" s="1">
        <f t="shared" si="153"/>
        <v>719.47331402934947</v>
      </c>
      <c r="F3318" s="1">
        <f t="shared" si="154"/>
        <v>1122.1374336512756</v>
      </c>
      <c r="H3318" s="1">
        <f t="shared" si="155"/>
        <v>0.6411632768441613</v>
      </c>
      <c r="J3318" t="s">
        <v>4187</v>
      </c>
    </row>
    <row r="3319" spans="1:10">
      <c r="A3319" t="s">
        <v>2983</v>
      </c>
      <c r="B3319">
        <v>4642</v>
      </c>
      <c r="C3319">
        <v>5534</v>
      </c>
      <c r="E3319" s="1">
        <f t="shared" si="153"/>
        <v>158.96216676459974</v>
      </c>
      <c r="F3319" s="1">
        <f t="shared" si="154"/>
        <v>154.9649029976832</v>
      </c>
      <c r="H3319" s="1">
        <f t="shared" si="155"/>
        <v>1.0257946392350292</v>
      </c>
      <c r="J3319" t="s">
        <v>4188</v>
      </c>
    </row>
    <row r="3320" spans="1:10">
      <c r="A3320" t="s">
        <v>2984</v>
      </c>
      <c r="B3320">
        <v>9387</v>
      </c>
      <c r="C3320">
        <v>10562</v>
      </c>
      <c r="E3320" s="1">
        <f t="shared" si="153"/>
        <v>321.45149922862942</v>
      </c>
      <c r="F3320" s="1">
        <f t="shared" si="154"/>
        <v>295.76062621278101</v>
      </c>
      <c r="H3320" s="1">
        <f t="shared" si="155"/>
        <v>1.0868637362072848</v>
      </c>
      <c r="J3320" t="s">
        <v>3881</v>
      </c>
    </row>
    <row r="3321" spans="1:10">
      <c r="A3321" t="s">
        <v>2985</v>
      </c>
      <c r="B3321">
        <v>320</v>
      </c>
      <c r="C3321">
        <v>384</v>
      </c>
      <c r="E3321" s="1">
        <f t="shared" si="153"/>
        <v>10.95818469725806</v>
      </c>
      <c r="F3321" s="1">
        <f t="shared" si="154"/>
        <v>10.752895329076681</v>
      </c>
      <c r="H3321" s="1">
        <f t="shared" si="155"/>
        <v>1.0190915434307504</v>
      </c>
      <c r="J3321" t="s">
        <v>4189</v>
      </c>
    </row>
    <row r="3322" spans="1:10">
      <c r="A3322" t="s">
        <v>2986</v>
      </c>
      <c r="B3322">
        <v>1496</v>
      </c>
      <c r="C3322">
        <v>2663</v>
      </c>
      <c r="E3322" s="1">
        <f t="shared" si="153"/>
        <v>51.229513459681428</v>
      </c>
      <c r="F3322" s="1">
        <f t="shared" si="154"/>
        <v>74.570209013883328</v>
      </c>
      <c r="H3322" s="1">
        <f t="shared" si="155"/>
        <v>0.68699704797855166</v>
      </c>
      <c r="J3322" t="s">
        <v>4044</v>
      </c>
    </row>
    <row r="3323" spans="1:10">
      <c r="A3323" t="s">
        <v>2987</v>
      </c>
      <c r="B3323">
        <v>2075</v>
      </c>
      <c r="C3323">
        <v>5166</v>
      </c>
      <c r="E3323" s="1">
        <f t="shared" si="153"/>
        <v>71.056978896282729</v>
      </c>
      <c r="F3323" s="1">
        <f t="shared" si="154"/>
        <v>144.66004497398472</v>
      </c>
      <c r="H3323" s="1">
        <f t="shared" si="155"/>
        <v>0.49119975670587845</v>
      </c>
      <c r="J3323" t="s">
        <v>3881</v>
      </c>
    </row>
    <row r="3324" spans="1:10">
      <c r="A3324" t="s">
        <v>2988</v>
      </c>
      <c r="B3324">
        <v>924</v>
      </c>
      <c r="C3324">
        <v>2379</v>
      </c>
      <c r="E3324" s="1">
        <f t="shared" si="153"/>
        <v>31.641758313332648</v>
      </c>
      <c r="F3324" s="1">
        <f t="shared" si="154"/>
        <v>66.617546843420371</v>
      </c>
      <c r="H3324" s="1">
        <f t="shared" si="155"/>
        <v>0.47497633600505085</v>
      </c>
      <c r="J3324" t="s">
        <v>4190</v>
      </c>
    </row>
    <row r="3325" spans="1:10">
      <c r="A3325" t="s">
        <v>2989</v>
      </c>
      <c r="B3325">
        <v>2541</v>
      </c>
      <c r="C3325">
        <v>1933</v>
      </c>
      <c r="E3325" s="1">
        <f t="shared" si="153"/>
        <v>87.01483536166478</v>
      </c>
      <c r="F3325" s="1">
        <f t="shared" si="154"/>
        <v>54.128506956003186</v>
      </c>
      <c r="H3325" s="1">
        <f t="shared" si="155"/>
        <v>1.6075602349865721</v>
      </c>
      <c r="J3325" t="s">
        <v>3890</v>
      </c>
    </row>
    <row r="3326" spans="1:10">
      <c r="A3326" t="s">
        <v>2990</v>
      </c>
      <c r="B3326">
        <v>2885</v>
      </c>
      <c r="C3326">
        <v>3387</v>
      </c>
      <c r="E3326" s="1">
        <f t="shared" si="153"/>
        <v>98.794883911217198</v>
      </c>
      <c r="F3326" s="1">
        <f t="shared" si="154"/>
        <v>94.843897082246656</v>
      </c>
      <c r="H3326" s="1">
        <f t="shared" si="155"/>
        <v>1.0416577866422372</v>
      </c>
      <c r="J3326" t="s">
        <v>3881</v>
      </c>
    </row>
    <row r="3327" spans="1:10">
      <c r="A3327" t="s">
        <v>2991</v>
      </c>
      <c r="B3327">
        <v>101</v>
      </c>
      <c r="C3327">
        <v>116</v>
      </c>
      <c r="E3327" s="1">
        <f t="shared" si="153"/>
        <v>3.4586770450720752</v>
      </c>
      <c r="F3327" s="1">
        <f t="shared" si="154"/>
        <v>3.248270463991914</v>
      </c>
      <c r="H3327" s="1">
        <f t="shared" si="155"/>
        <v>1.0647749574466114</v>
      </c>
      <c r="J3327" t="s">
        <v>3956</v>
      </c>
    </row>
    <row r="3328" spans="1:10">
      <c r="A3328" t="s">
        <v>2992</v>
      </c>
      <c r="B3328">
        <v>6369</v>
      </c>
      <c r="C3328">
        <v>5706</v>
      </c>
      <c r="E3328" s="1">
        <f t="shared" si="153"/>
        <v>218.10211980261434</v>
      </c>
      <c r="F3328" s="1">
        <f t="shared" si="154"/>
        <v>159.7813040304988</v>
      </c>
      <c r="H3328" s="1">
        <f t="shared" si="155"/>
        <v>1.3650040042293268</v>
      </c>
      <c r="J3328" t="s">
        <v>3878</v>
      </c>
    </row>
    <row r="3329" spans="1:10">
      <c r="A3329" t="s">
        <v>2993</v>
      </c>
      <c r="B3329">
        <v>4930</v>
      </c>
      <c r="C3329">
        <v>6780</v>
      </c>
      <c r="E3329" s="1">
        <f t="shared" si="153"/>
        <v>168.82453299213199</v>
      </c>
      <c r="F3329" s="1">
        <f t="shared" si="154"/>
        <v>189.85580815401013</v>
      </c>
      <c r="H3329" s="1">
        <f t="shared" si="155"/>
        <v>0.88922501046258395</v>
      </c>
      <c r="J3329" t="s">
        <v>3956</v>
      </c>
    </row>
    <row r="3330" spans="1:10">
      <c r="A3330" t="s">
        <v>2994</v>
      </c>
      <c r="B3330">
        <v>6089</v>
      </c>
      <c r="C3330">
        <v>9050</v>
      </c>
      <c r="E3330" s="1">
        <f t="shared" ref="E3330:E3393" si="156">10^6*B3330/B$3963</f>
        <v>208.51370819251352</v>
      </c>
      <c r="F3330" s="1">
        <f t="shared" ref="F3330:F3393" si="157">10^6*C3330/C$3963</f>
        <v>253.42110085454155</v>
      </c>
      <c r="H3330" s="1">
        <f t="shared" ref="H3330:H3393" si="158">E3330/F3330</f>
        <v>0.82279536900992334</v>
      </c>
      <c r="J3330" t="s">
        <v>3956</v>
      </c>
    </row>
    <row r="3331" spans="1:10">
      <c r="A3331" t="s">
        <v>2995</v>
      </c>
      <c r="B3331">
        <v>7</v>
      </c>
      <c r="C3331">
        <v>3</v>
      </c>
      <c r="E3331" s="1">
        <f t="shared" si="156"/>
        <v>0.23971029025252005</v>
      </c>
      <c r="F3331" s="1">
        <f t="shared" si="157"/>
        <v>8.4006994758411571E-2</v>
      </c>
      <c r="H3331" s="1">
        <f t="shared" si="158"/>
        <v>2.8534563216061004</v>
      </c>
      <c r="J3331" t="s">
        <v>3878</v>
      </c>
    </row>
    <row r="3332" spans="1:10">
      <c r="A3332" t="s">
        <v>2996</v>
      </c>
      <c r="B3332">
        <v>0</v>
      </c>
      <c r="C3332">
        <v>0</v>
      </c>
      <c r="E3332" s="1">
        <f t="shared" si="156"/>
        <v>0</v>
      </c>
      <c r="F3332" s="1">
        <f t="shared" si="157"/>
        <v>0</v>
      </c>
      <c r="H3332" s="1" t="e">
        <f t="shared" si="158"/>
        <v>#DIV/0!</v>
      </c>
      <c r="J3332" t="s">
        <v>3878</v>
      </c>
    </row>
    <row r="3333" spans="1:10">
      <c r="A3333" t="s">
        <v>2997</v>
      </c>
      <c r="B3333">
        <v>8856</v>
      </c>
      <c r="C3333">
        <v>9325</v>
      </c>
      <c r="E3333" s="1">
        <f t="shared" si="156"/>
        <v>303.2677614966168</v>
      </c>
      <c r="F3333" s="1">
        <f t="shared" si="157"/>
        <v>261.12174204072926</v>
      </c>
      <c r="H3333" s="1">
        <f t="shared" si="158"/>
        <v>1.1614037158549351</v>
      </c>
      <c r="J3333" t="s">
        <v>4191</v>
      </c>
    </row>
    <row r="3334" spans="1:10">
      <c r="A3334" t="s">
        <v>2998</v>
      </c>
      <c r="B3334">
        <v>6461</v>
      </c>
      <c r="C3334">
        <v>10672</v>
      </c>
      <c r="E3334" s="1">
        <f t="shared" si="156"/>
        <v>221.25259790307601</v>
      </c>
      <c r="F3334" s="1">
        <f t="shared" si="157"/>
        <v>298.84088268725606</v>
      </c>
      <c r="H3334" s="1">
        <f t="shared" si="158"/>
        <v>0.74036924236575086</v>
      </c>
      <c r="J3334" t="s">
        <v>4192</v>
      </c>
    </row>
    <row r="3335" spans="1:10">
      <c r="A3335" t="s">
        <v>2999</v>
      </c>
      <c r="B3335">
        <v>10947</v>
      </c>
      <c r="C3335">
        <v>11977</v>
      </c>
      <c r="E3335" s="1">
        <f t="shared" si="156"/>
        <v>374.87264962776243</v>
      </c>
      <c r="F3335" s="1">
        <f t="shared" si="157"/>
        <v>335.38392540716512</v>
      </c>
      <c r="H3335" s="1">
        <f t="shared" si="158"/>
        <v>1.1177418511416637</v>
      </c>
      <c r="J3335" t="s">
        <v>4193</v>
      </c>
    </row>
    <row r="3336" spans="1:10">
      <c r="A3336" t="s">
        <v>3000</v>
      </c>
      <c r="B3336">
        <v>17658</v>
      </c>
      <c r="C3336">
        <v>21193</v>
      </c>
      <c r="E3336" s="1">
        <f t="shared" si="156"/>
        <v>604.68632932557136</v>
      </c>
      <c r="F3336" s="1">
        <f t="shared" si="157"/>
        <v>593.45341330500548</v>
      </c>
      <c r="H3336" s="1">
        <f t="shared" si="158"/>
        <v>1.0189280502373532</v>
      </c>
      <c r="J3336" t="s">
        <v>3881</v>
      </c>
    </row>
    <row r="3337" spans="1:10">
      <c r="A3337" t="s">
        <v>3001</v>
      </c>
      <c r="B3337">
        <v>61</v>
      </c>
      <c r="C3337">
        <v>20</v>
      </c>
      <c r="E3337" s="1">
        <f t="shared" si="156"/>
        <v>2.0889039579148179</v>
      </c>
      <c r="F3337" s="1">
        <f t="shared" si="157"/>
        <v>0.56004663172274372</v>
      </c>
      <c r="H3337" s="1">
        <f t="shared" si="158"/>
        <v>3.7298750489565466</v>
      </c>
      <c r="J3337" t="s">
        <v>3881</v>
      </c>
    </row>
    <row r="3338" spans="1:10">
      <c r="A3338" t="s">
        <v>3002</v>
      </c>
      <c r="B3338">
        <v>21610</v>
      </c>
      <c r="C3338">
        <v>25150</v>
      </c>
      <c r="E3338" s="1">
        <f t="shared" si="156"/>
        <v>740.01991033670834</v>
      </c>
      <c r="F3338" s="1">
        <f t="shared" si="157"/>
        <v>704.25863939135024</v>
      </c>
      <c r="H3338" s="1">
        <f t="shared" si="158"/>
        <v>1.0507786045425931</v>
      </c>
      <c r="J3338" t="s">
        <v>4174</v>
      </c>
    </row>
    <row r="3339" spans="1:10">
      <c r="A3339" t="s">
        <v>3003</v>
      </c>
      <c r="B3339">
        <v>340</v>
      </c>
      <c r="C3339">
        <v>230</v>
      </c>
      <c r="E3339" s="1">
        <f t="shared" si="156"/>
        <v>11.643071240836688</v>
      </c>
      <c r="F3339" s="1">
        <f t="shared" si="157"/>
        <v>6.4405362648115529</v>
      </c>
      <c r="H3339" s="1">
        <f t="shared" si="158"/>
        <v>1.8077797813902006</v>
      </c>
      <c r="J3339" t="s">
        <v>3881</v>
      </c>
    </row>
    <row r="3340" spans="1:10">
      <c r="A3340" t="s">
        <v>3004</v>
      </c>
      <c r="B3340">
        <v>14923</v>
      </c>
      <c r="C3340">
        <v>30162</v>
      </c>
      <c r="E3340" s="1">
        <f t="shared" si="156"/>
        <v>511.02809449119383</v>
      </c>
      <c r="F3340" s="1">
        <f t="shared" si="157"/>
        <v>844.60632530106989</v>
      </c>
      <c r="H3340" s="1">
        <f t="shared" si="158"/>
        <v>0.60504886025928328</v>
      </c>
      <c r="J3340" t="s">
        <v>4194</v>
      </c>
    </row>
    <row r="3341" spans="1:10">
      <c r="A3341" t="s">
        <v>3005</v>
      </c>
      <c r="B3341">
        <v>5551</v>
      </c>
      <c r="C3341">
        <v>5880</v>
      </c>
      <c r="E3341" s="1">
        <f t="shared" si="156"/>
        <v>190.0902601702484</v>
      </c>
      <c r="F3341" s="1">
        <f t="shared" si="157"/>
        <v>164.65370972648665</v>
      </c>
      <c r="H3341" s="1">
        <f t="shared" si="158"/>
        <v>1.1544851342008358</v>
      </c>
      <c r="J3341" t="s">
        <v>3890</v>
      </c>
    </row>
    <row r="3342" spans="1:10">
      <c r="A3342" t="s">
        <v>3006</v>
      </c>
      <c r="B3342">
        <v>7994</v>
      </c>
      <c r="C3342">
        <v>6544</v>
      </c>
      <c r="E3342" s="1">
        <f t="shared" si="156"/>
        <v>273.74915146837793</v>
      </c>
      <c r="F3342" s="1">
        <f t="shared" si="157"/>
        <v>183.24725789968176</v>
      </c>
      <c r="H3342" s="1">
        <f t="shared" si="158"/>
        <v>1.4938785693494043</v>
      </c>
      <c r="J3342" t="s">
        <v>4195</v>
      </c>
    </row>
    <row r="3343" spans="1:10">
      <c r="A3343" t="s">
        <v>3007</v>
      </c>
      <c r="B3343">
        <v>2521</v>
      </c>
      <c r="C3343">
        <v>2881</v>
      </c>
      <c r="E3343" s="1">
        <f t="shared" si="156"/>
        <v>86.329948818086152</v>
      </c>
      <c r="F3343" s="1">
        <f t="shared" si="157"/>
        <v>80.674717299661239</v>
      </c>
      <c r="H3343" s="1">
        <f t="shared" si="158"/>
        <v>1.0700991798634869</v>
      </c>
      <c r="J3343" t="s">
        <v>4196</v>
      </c>
    </row>
    <row r="3344" spans="1:10">
      <c r="A3344" t="s">
        <v>3008</v>
      </c>
      <c r="B3344">
        <v>7636</v>
      </c>
      <c r="C3344">
        <v>8476</v>
      </c>
      <c r="E3344" s="1">
        <f t="shared" si="156"/>
        <v>261.48968233832045</v>
      </c>
      <c r="F3344" s="1">
        <f t="shared" si="157"/>
        <v>237.34776252409881</v>
      </c>
      <c r="H3344" s="1">
        <f t="shared" si="158"/>
        <v>1.1017153882450037</v>
      </c>
      <c r="J3344" t="s">
        <v>4197</v>
      </c>
    </row>
    <row r="3345" spans="1:10">
      <c r="A3345" t="s">
        <v>3009</v>
      </c>
      <c r="B3345">
        <v>2058</v>
      </c>
      <c r="C3345">
        <v>2469</v>
      </c>
      <c r="E3345" s="1">
        <f t="shared" si="156"/>
        <v>70.474825334240904</v>
      </c>
      <c r="F3345" s="1">
        <f t="shared" si="157"/>
        <v>69.137756686172722</v>
      </c>
      <c r="H3345" s="1">
        <f t="shared" si="158"/>
        <v>1.0193391962967115</v>
      </c>
      <c r="J3345" t="s">
        <v>4198</v>
      </c>
    </row>
    <row r="3346" spans="1:10">
      <c r="A3346" t="s">
        <v>3010</v>
      </c>
      <c r="B3346">
        <v>2239</v>
      </c>
      <c r="C3346">
        <v>2683</v>
      </c>
      <c r="E3346" s="1">
        <f t="shared" si="156"/>
        <v>76.673048553627495</v>
      </c>
      <c r="F3346" s="1">
        <f t="shared" si="157"/>
        <v>75.13025564560607</v>
      </c>
      <c r="H3346" s="1">
        <f t="shared" si="158"/>
        <v>1.020534908270496</v>
      </c>
      <c r="J3346" t="s">
        <v>3877</v>
      </c>
    </row>
    <row r="3347" spans="1:10">
      <c r="A3347" t="s">
        <v>3011</v>
      </c>
      <c r="B3347">
        <v>7239</v>
      </c>
      <c r="C3347">
        <v>5812</v>
      </c>
      <c r="E3347" s="1">
        <f t="shared" si="156"/>
        <v>247.89468444828469</v>
      </c>
      <c r="F3347" s="1">
        <f t="shared" si="157"/>
        <v>162.74955117862933</v>
      </c>
      <c r="H3347" s="1">
        <f t="shared" si="158"/>
        <v>1.5231666241352793</v>
      </c>
      <c r="J3347" t="s">
        <v>4199</v>
      </c>
    </row>
    <row r="3348" spans="1:10">
      <c r="A3348" t="s">
        <v>3012</v>
      </c>
      <c r="B3348">
        <v>2665</v>
      </c>
      <c r="C3348">
        <v>2994</v>
      </c>
      <c r="E3348" s="1">
        <f t="shared" si="156"/>
        <v>91.261131931852276</v>
      </c>
      <c r="F3348" s="1">
        <f t="shared" si="157"/>
        <v>83.838980768894743</v>
      </c>
      <c r="H3348" s="1">
        <f t="shared" si="158"/>
        <v>1.0885286425823444</v>
      </c>
      <c r="J3348" t="s">
        <v>3881</v>
      </c>
    </row>
    <row r="3349" spans="1:10">
      <c r="A3349" t="s">
        <v>3013</v>
      </c>
      <c r="B3349">
        <v>2736</v>
      </c>
      <c r="C3349">
        <v>3634</v>
      </c>
      <c r="E3349" s="1">
        <f t="shared" si="156"/>
        <v>93.69247916155642</v>
      </c>
      <c r="F3349" s="1">
        <f t="shared" si="157"/>
        <v>101.76047298402254</v>
      </c>
      <c r="H3349" s="1">
        <f t="shared" si="158"/>
        <v>0.92071583802747381</v>
      </c>
      <c r="J3349" t="s">
        <v>4200</v>
      </c>
    </row>
    <row r="3350" spans="1:10">
      <c r="A3350" t="s">
        <v>3014</v>
      </c>
      <c r="B3350">
        <v>1231</v>
      </c>
      <c r="C3350">
        <v>1751</v>
      </c>
      <c r="E3350" s="1">
        <f t="shared" si="156"/>
        <v>42.154766757264603</v>
      </c>
      <c r="F3350" s="1">
        <f t="shared" si="157"/>
        <v>49.032082607326217</v>
      </c>
      <c r="H3350" s="1">
        <f t="shared" si="158"/>
        <v>0.85973845114557657</v>
      </c>
      <c r="J3350" t="s">
        <v>3881</v>
      </c>
    </row>
    <row r="3351" spans="1:10">
      <c r="A3351" t="s">
        <v>3015</v>
      </c>
      <c r="B3351">
        <v>1528</v>
      </c>
      <c r="C3351">
        <v>1953</v>
      </c>
      <c r="E3351" s="1">
        <f t="shared" si="156"/>
        <v>52.325331929407234</v>
      </c>
      <c r="F3351" s="1">
        <f t="shared" si="157"/>
        <v>54.688553587725927</v>
      </c>
      <c r="H3351" s="1">
        <f t="shared" si="158"/>
        <v>0.95678763647446174</v>
      </c>
      <c r="J3351" t="s">
        <v>3997</v>
      </c>
    </row>
    <row r="3352" spans="1:10">
      <c r="A3352" t="s">
        <v>3016</v>
      </c>
      <c r="B3352">
        <v>2159</v>
      </c>
      <c r="C3352">
        <v>3918</v>
      </c>
      <c r="E3352" s="1">
        <f t="shared" si="156"/>
        <v>73.933502379312969</v>
      </c>
      <c r="F3352" s="1">
        <f t="shared" si="157"/>
        <v>109.7131351544855</v>
      </c>
      <c r="H3352" s="1">
        <f t="shared" si="158"/>
        <v>0.67388013545696479</v>
      </c>
      <c r="J3352" t="s">
        <v>3877</v>
      </c>
    </row>
    <row r="3353" spans="1:10">
      <c r="A3353" t="s">
        <v>3017</v>
      </c>
      <c r="B3353">
        <v>1348</v>
      </c>
      <c r="C3353">
        <v>1465</v>
      </c>
      <c r="E3353" s="1">
        <f t="shared" si="156"/>
        <v>46.161353037199575</v>
      </c>
      <c r="F3353" s="1">
        <f t="shared" si="157"/>
        <v>41.023415773690978</v>
      </c>
      <c r="H3353" s="1">
        <f t="shared" si="158"/>
        <v>1.125244014098008</v>
      </c>
      <c r="J3353" t="s">
        <v>3881</v>
      </c>
    </row>
    <row r="3354" spans="1:10">
      <c r="A3354" t="s">
        <v>3018</v>
      </c>
      <c r="B3354">
        <v>18199</v>
      </c>
      <c r="C3354">
        <v>14785</v>
      </c>
      <c r="E3354" s="1">
        <f t="shared" si="156"/>
        <v>623.21251032937323</v>
      </c>
      <c r="F3354" s="1">
        <f t="shared" si="157"/>
        <v>414.01447250103831</v>
      </c>
      <c r="H3354" s="1">
        <f t="shared" si="158"/>
        <v>1.5052916062682091</v>
      </c>
      <c r="J3354" t="s">
        <v>3890</v>
      </c>
    </row>
    <row r="3355" spans="1:10">
      <c r="A3355" t="s">
        <v>3019</v>
      </c>
      <c r="B3355">
        <v>10299</v>
      </c>
      <c r="C3355">
        <v>14930</v>
      </c>
      <c r="E3355" s="1">
        <f t="shared" si="156"/>
        <v>352.68232561581488</v>
      </c>
      <c r="F3355" s="1">
        <f t="shared" si="157"/>
        <v>418.0748105810282</v>
      </c>
      <c r="H3355" s="1">
        <f t="shared" si="158"/>
        <v>0.84358664212672185</v>
      </c>
      <c r="J3355" t="s">
        <v>3881</v>
      </c>
    </row>
    <row r="3356" spans="1:10">
      <c r="A3356" t="s">
        <v>3020</v>
      </c>
      <c r="B3356">
        <v>32</v>
      </c>
      <c r="C3356">
        <v>40</v>
      </c>
      <c r="E3356" s="1">
        <f t="shared" si="156"/>
        <v>1.095818469725806</v>
      </c>
      <c r="F3356" s="1">
        <f t="shared" si="157"/>
        <v>1.1200932634454874</v>
      </c>
      <c r="H3356" s="1">
        <f t="shared" si="158"/>
        <v>0.97832788169352036</v>
      </c>
      <c r="J3356" t="s">
        <v>3881</v>
      </c>
    </row>
    <row r="3357" spans="1:10">
      <c r="A3357" t="s">
        <v>3021</v>
      </c>
      <c r="B3357">
        <v>1866</v>
      </c>
      <c r="C3357">
        <v>1546</v>
      </c>
      <c r="E3357" s="1">
        <f t="shared" si="156"/>
        <v>63.89991451588606</v>
      </c>
      <c r="F3357" s="1">
        <f t="shared" si="157"/>
        <v>43.291604632168095</v>
      </c>
      <c r="H3357" s="1">
        <f t="shared" si="158"/>
        <v>1.4760347891656764</v>
      </c>
      <c r="J3357" t="s">
        <v>4103</v>
      </c>
    </row>
    <row r="3358" spans="1:10">
      <c r="A3358" t="s">
        <v>3022</v>
      </c>
      <c r="B3358">
        <v>15615</v>
      </c>
      <c r="C3358">
        <v>11730</v>
      </c>
      <c r="E3358" s="1">
        <f t="shared" si="156"/>
        <v>534.72516889901442</v>
      </c>
      <c r="F3358" s="1">
        <f t="shared" si="157"/>
        <v>328.46734950538922</v>
      </c>
      <c r="H3358" s="1">
        <f t="shared" si="158"/>
        <v>1.6279400972553624</v>
      </c>
      <c r="J3358" t="s">
        <v>4201</v>
      </c>
    </row>
    <row r="3359" spans="1:10">
      <c r="A3359" t="s">
        <v>3023</v>
      </c>
      <c r="B3359">
        <v>22303</v>
      </c>
      <c r="C3359">
        <v>31578</v>
      </c>
      <c r="E3359" s="1">
        <f t="shared" si="156"/>
        <v>763.75122907170783</v>
      </c>
      <c r="F3359" s="1">
        <f t="shared" si="157"/>
        <v>884.2576268270401</v>
      </c>
      <c r="H3359" s="1">
        <f t="shared" si="158"/>
        <v>0.86372026194702733</v>
      </c>
      <c r="J3359" t="s">
        <v>3890</v>
      </c>
    </row>
    <row r="3360" spans="1:10">
      <c r="A3360" t="s">
        <v>3024</v>
      </c>
      <c r="B3360">
        <v>1648</v>
      </c>
      <c r="C3360">
        <v>3072</v>
      </c>
      <c r="E3360" s="1">
        <f t="shared" si="156"/>
        <v>56.434651190879009</v>
      </c>
      <c r="F3360" s="1">
        <f t="shared" si="157"/>
        <v>86.023162632613449</v>
      </c>
      <c r="H3360" s="1">
        <f t="shared" si="158"/>
        <v>0.65604018108354545</v>
      </c>
      <c r="J3360" t="s">
        <v>4202</v>
      </c>
    </row>
    <row r="3361" spans="1:10">
      <c r="A3361" t="s">
        <v>3025</v>
      </c>
      <c r="B3361">
        <v>1265</v>
      </c>
      <c r="C3361">
        <v>2916</v>
      </c>
      <c r="E3361" s="1">
        <f t="shared" si="156"/>
        <v>43.319073881348267</v>
      </c>
      <c r="F3361" s="1">
        <f t="shared" si="157"/>
        <v>81.654798905176037</v>
      </c>
      <c r="H3361" s="1">
        <f t="shared" si="158"/>
        <v>0.53051473351436185</v>
      </c>
      <c r="J3361" t="s">
        <v>3881</v>
      </c>
    </row>
    <row r="3362" spans="1:10">
      <c r="A3362" t="s">
        <v>3026</v>
      </c>
      <c r="B3362">
        <v>4510</v>
      </c>
      <c r="C3362">
        <v>5168</v>
      </c>
      <c r="E3362" s="1">
        <f t="shared" si="156"/>
        <v>154.44191557698079</v>
      </c>
      <c r="F3362" s="1">
        <f t="shared" si="157"/>
        <v>144.716049637157</v>
      </c>
      <c r="H3362" s="1">
        <f t="shared" si="158"/>
        <v>1.067206546642264</v>
      </c>
      <c r="J3362" t="s">
        <v>4203</v>
      </c>
    </row>
    <row r="3363" spans="1:10">
      <c r="A3363" t="s">
        <v>3027</v>
      </c>
      <c r="B3363">
        <v>2144</v>
      </c>
      <c r="C3363">
        <v>2246</v>
      </c>
      <c r="E3363" s="1">
        <f t="shared" si="156"/>
        <v>73.419837471629009</v>
      </c>
      <c r="F3363" s="1">
        <f t="shared" si="157"/>
        <v>62.893236742464126</v>
      </c>
      <c r="H3363" s="1">
        <f t="shared" si="158"/>
        <v>1.1673725391534437</v>
      </c>
      <c r="J3363" t="s">
        <v>3881</v>
      </c>
    </row>
    <row r="3364" spans="1:10">
      <c r="A3364" t="s">
        <v>3028</v>
      </c>
      <c r="B3364">
        <v>1014</v>
      </c>
      <c r="C3364">
        <v>1521</v>
      </c>
      <c r="E3364" s="1">
        <f t="shared" si="156"/>
        <v>34.723747759436478</v>
      </c>
      <c r="F3364" s="1">
        <f t="shared" si="157"/>
        <v>42.591546342514661</v>
      </c>
      <c r="H3364" s="1">
        <f t="shared" si="158"/>
        <v>0.81527323474460034</v>
      </c>
      <c r="J3364" t="s">
        <v>4204</v>
      </c>
    </row>
    <row r="3365" spans="1:10">
      <c r="A3365" t="s">
        <v>3029</v>
      </c>
      <c r="B3365">
        <v>10923</v>
      </c>
      <c r="C3365">
        <v>11755</v>
      </c>
      <c r="E3365" s="1">
        <f t="shared" si="156"/>
        <v>374.05078577546811</v>
      </c>
      <c r="F3365" s="1">
        <f t="shared" si="157"/>
        <v>329.16740779504266</v>
      </c>
      <c r="H3365" s="1">
        <f t="shared" si="158"/>
        <v>1.1363542590108808</v>
      </c>
      <c r="J3365" t="s">
        <v>4205</v>
      </c>
    </row>
    <row r="3366" spans="1:10">
      <c r="A3366" t="s">
        <v>3030</v>
      </c>
      <c r="B3366">
        <v>10345</v>
      </c>
      <c r="C3366">
        <v>14234</v>
      </c>
      <c r="E3366" s="1">
        <f t="shared" si="156"/>
        <v>354.25756466604571</v>
      </c>
      <c r="F3366" s="1">
        <f t="shared" si="157"/>
        <v>398.58518779707674</v>
      </c>
      <c r="H3366" s="1">
        <f t="shared" si="158"/>
        <v>0.88878758045168849</v>
      </c>
      <c r="J3366" t="s">
        <v>3877</v>
      </c>
    </row>
    <row r="3367" spans="1:10">
      <c r="A3367" t="s">
        <v>3031</v>
      </c>
      <c r="B3367">
        <v>2857</v>
      </c>
      <c r="C3367">
        <v>3750</v>
      </c>
      <c r="E3367" s="1">
        <f t="shared" si="156"/>
        <v>97.836042750207113</v>
      </c>
      <c r="F3367" s="1">
        <f t="shared" si="157"/>
        <v>105.00874344801446</v>
      </c>
      <c r="H3367" s="1">
        <f t="shared" si="158"/>
        <v>0.93169425266612915</v>
      </c>
      <c r="J3367" t="s">
        <v>4206</v>
      </c>
    </row>
    <row r="3368" spans="1:10">
      <c r="A3368" t="s">
        <v>3032</v>
      </c>
      <c r="B3368">
        <v>3296</v>
      </c>
      <c r="C3368">
        <v>4009</v>
      </c>
      <c r="E3368" s="1">
        <f t="shared" si="156"/>
        <v>112.86930238175802</v>
      </c>
      <c r="F3368" s="1">
        <f t="shared" si="157"/>
        <v>112.26134732882399</v>
      </c>
      <c r="H3368" s="1">
        <f t="shared" si="158"/>
        <v>1.0054155331946379</v>
      </c>
      <c r="J3368" t="s">
        <v>3881</v>
      </c>
    </row>
    <row r="3369" spans="1:10">
      <c r="A3369" t="s">
        <v>3033</v>
      </c>
      <c r="B3369">
        <v>1253</v>
      </c>
      <c r="C3369">
        <v>1350</v>
      </c>
      <c r="E3369" s="1">
        <f t="shared" si="156"/>
        <v>42.908141955201089</v>
      </c>
      <c r="F3369" s="1">
        <f t="shared" si="157"/>
        <v>37.803147641285207</v>
      </c>
      <c r="H3369" s="1">
        <f t="shared" si="158"/>
        <v>1.1350415145944266</v>
      </c>
      <c r="J3369" t="s">
        <v>3881</v>
      </c>
    </row>
    <row r="3370" spans="1:10">
      <c r="A3370" t="s">
        <v>3838</v>
      </c>
      <c r="B3370">
        <v>28</v>
      </c>
      <c r="C3370">
        <v>23</v>
      </c>
      <c r="E3370" s="1">
        <f t="shared" si="156"/>
        <v>0.95884116101008021</v>
      </c>
      <c r="F3370" s="1">
        <f t="shared" si="157"/>
        <v>0.64405362648115527</v>
      </c>
      <c r="H3370" s="1">
        <f t="shared" si="158"/>
        <v>1.4887598199684005</v>
      </c>
      <c r="J3370" t="s">
        <v>3881</v>
      </c>
    </row>
    <row r="3371" spans="1:10">
      <c r="A3371" t="s">
        <v>3034</v>
      </c>
      <c r="B3371">
        <v>26378</v>
      </c>
      <c r="C3371">
        <v>37329</v>
      </c>
      <c r="E3371" s="1">
        <f t="shared" si="156"/>
        <v>903.29686232585345</v>
      </c>
      <c r="F3371" s="1">
        <f t="shared" si="157"/>
        <v>1045.2990357789151</v>
      </c>
      <c r="H3371" s="1">
        <f t="shared" si="158"/>
        <v>0.86415162686221425</v>
      </c>
      <c r="J3371" t="s">
        <v>4207</v>
      </c>
    </row>
    <row r="3372" spans="1:10">
      <c r="A3372" t="s">
        <v>3035</v>
      </c>
      <c r="B3372">
        <v>9575</v>
      </c>
      <c r="C3372">
        <v>9387</v>
      </c>
      <c r="E3372" s="1">
        <f t="shared" si="156"/>
        <v>327.88943273826851</v>
      </c>
      <c r="F3372" s="1">
        <f t="shared" si="157"/>
        <v>262.85788659906979</v>
      </c>
      <c r="H3372" s="1">
        <f t="shared" si="158"/>
        <v>1.2474019211696306</v>
      </c>
      <c r="J3372" t="s">
        <v>4208</v>
      </c>
    </row>
    <row r="3373" spans="1:10">
      <c r="A3373" t="s">
        <v>3036</v>
      </c>
      <c r="B3373">
        <v>2365</v>
      </c>
      <c r="C3373">
        <v>3967</v>
      </c>
      <c r="E3373" s="1">
        <f t="shared" si="156"/>
        <v>80.987833778172856</v>
      </c>
      <c r="F3373" s="1">
        <f t="shared" si="157"/>
        <v>111.08524940220623</v>
      </c>
      <c r="H3373" s="1">
        <f t="shared" si="158"/>
        <v>0.72906019668678335</v>
      </c>
      <c r="J3373" t="s">
        <v>3881</v>
      </c>
    </row>
    <row r="3374" spans="1:10">
      <c r="A3374" t="s">
        <v>3037</v>
      </c>
      <c r="B3374">
        <v>8603</v>
      </c>
      <c r="C3374">
        <v>12960</v>
      </c>
      <c r="E3374" s="1">
        <f t="shared" si="156"/>
        <v>294.60394672034715</v>
      </c>
      <c r="F3374" s="1">
        <f t="shared" si="157"/>
        <v>362.91021735633797</v>
      </c>
      <c r="H3374" s="1">
        <f t="shared" si="158"/>
        <v>0.81178190260506899</v>
      </c>
      <c r="J3374" t="s">
        <v>3877</v>
      </c>
    </row>
    <row r="3375" spans="1:10">
      <c r="A3375" t="s">
        <v>3839</v>
      </c>
      <c r="B3375">
        <v>7198</v>
      </c>
      <c r="C3375">
        <v>8710</v>
      </c>
      <c r="E3375" s="1">
        <f t="shared" si="156"/>
        <v>246.49066703394848</v>
      </c>
      <c r="F3375" s="1">
        <f t="shared" si="157"/>
        <v>243.90030811525492</v>
      </c>
      <c r="H3375" s="1">
        <f t="shared" si="158"/>
        <v>1.0106205643556199</v>
      </c>
      <c r="J3375" t="s">
        <v>4121</v>
      </c>
    </row>
    <row r="3376" spans="1:10">
      <c r="A3376" t="s">
        <v>3038</v>
      </c>
      <c r="B3376">
        <v>5070</v>
      </c>
      <c r="C3376">
        <v>8281</v>
      </c>
      <c r="E3376" s="1">
        <f t="shared" si="156"/>
        <v>173.6187387971824</v>
      </c>
      <c r="F3376" s="1">
        <f t="shared" si="157"/>
        <v>231.88730786480207</v>
      </c>
      <c r="H3376" s="1">
        <f t="shared" si="158"/>
        <v>0.74872031762259206</v>
      </c>
      <c r="J3376" t="s">
        <v>4209</v>
      </c>
    </row>
    <row r="3377" spans="1:10">
      <c r="A3377" t="s">
        <v>3039</v>
      </c>
      <c r="B3377">
        <v>4307</v>
      </c>
      <c r="C3377">
        <v>5251</v>
      </c>
      <c r="E3377" s="1">
        <f t="shared" si="156"/>
        <v>147.49031715965771</v>
      </c>
      <c r="F3377" s="1">
        <f t="shared" si="157"/>
        <v>147.04024315880636</v>
      </c>
      <c r="H3377" s="1">
        <f t="shared" si="158"/>
        <v>1.0030608899385813</v>
      </c>
      <c r="J3377" t="s">
        <v>4210</v>
      </c>
    </row>
    <row r="3378" spans="1:10">
      <c r="A3378" t="s">
        <v>3040</v>
      </c>
      <c r="B3378">
        <v>12228</v>
      </c>
      <c r="C3378">
        <v>12490</v>
      </c>
      <c r="E3378" s="1">
        <f t="shared" si="156"/>
        <v>418.73963274397363</v>
      </c>
      <c r="F3378" s="1">
        <f t="shared" si="157"/>
        <v>349.74912151085346</v>
      </c>
      <c r="H3378" s="1">
        <f t="shared" si="158"/>
        <v>1.1972571394463938</v>
      </c>
      <c r="J3378" t="s">
        <v>4211</v>
      </c>
    </row>
    <row r="3379" spans="1:10">
      <c r="A3379" t="s">
        <v>3041</v>
      </c>
      <c r="B3379">
        <v>4483</v>
      </c>
      <c r="C3379">
        <v>4336</v>
      </c>
      <c r="E3379" s="1">
        <f t="shared" si="156"/>
        <v>153.51731874314964</v>
      </c>
      <c r="F3379" s="1">
        <f t="shared" si="157"/>
        <v>121.41810975749085</v>
      </c>
      <c r="H3379" s="1">
        <f t="shared" si="158"/>
        <v>1.2643692036531515</v>
      </c>
      <c r="J3379" t="s">
        <v>3895</v>
      </c>
    </row>
    <row r="3380" spans="1:10">
      <c r="A3380" t="s">
        <v>3042</v>
      </c>
      <c r="B3380">
        <v>11451</v>
      </c>
      <c r="C3380">
        <v>10074</v>
      </c>
      <c r="E3380" s="1">
        <f t="shared" si="156"/>
        <v>392.13179052594387</v>
      </c>
      <c r="F3380" s="1">
        <f t="shared" si="157"/>
        <v>282.09548839874606</v>
      </c>
      <c r="H3380" s="1">
        <f t="shared" si="158"/>
        <v>1.3900675716290078</v>
      </c>
      <c r="J3380" t="s">
        <v>3935</v>
      </c>
    </row>
    <row r="3381" spans="1:10">
      <c r="A3381" t="s">
        <v>3043</v>
      </c>
      <c r="B3381">
        <v>1282</v>
      </c>
      <c r="C3381">
        <v>2204</v>
      </c>
      <c r="E3381" s="1">
        <f t="shared" si="156"/>
        <v>43.901227443390106</v>
      </c>
      <c r="F3381" s="1">
        <f t="shared" si="157"/>
        <v>61.717138815846361</v>
      </c>
      <c r="H3381" s="1">
        <f t="shared" si="158"/>
        <v>0.71132959637652737</v>
      </c>
      <c r="J3381" t="s">
        <v>3881</v>
      </c>
    </row>
    <row r="3382" spans="1:10">
      <c r="A3382" t="s">
        <v>3044</v>
      </c>
      <c r="B3382">
        <v>17478</v>
      </c>
      <c r="C3382">
        <v>20386</v>
      </c>
      <c r="E3382" s="1">
        <f t="shared" si="156"/>
        <v>598.52235043336373</v>
      </c>
      <c r="F3382" s="1">
        <f t="shared" si="157"/>
        <v>570.85553171499271</v>
      </c>
      <c r="H3382" s="1">
        <f t="shared" si="158"/>
        <v>1.0484655349406058</v>
      </c>
      <c r="J3382" t="s">
        <v>4212</v>
      </c>
    </row>
    <row r="3383" spans="1:10">
      <c r="A3383" t="s">
        <v>3045</v>
      </c>
      <c r="B3383">
        <v>2230</v>
      </c>
      <c r="C3383">
        <v>3096</v>
      </c>
      <c r="E3383" s="1">
        <f t="shared" si="156"/>
        <v>76.364849609017114</v>
      </c>
      <c r="F3383" s="1">
        <f t="shared" si="157"/>
        <v>86.695218590680739</v>
      </c>
      <c r="H3383" s="1">
        <f t="shared" si="158"/>
        <v>0.88084269063975706</v>
      </c>
      <c r="J3383" t="s">
        <v>3881</v>
      </c>
    </row>
    <row r="3384" spans="1:10">
      <c r="A3384" t="s">
        <v>3046</v>
      </c>
      <c r="B3384">
        <v>10011</v>
      </c>
      <c r="C3384">
        <v>11436</v>
      </c>
      <c r="E3384" s="1">
        <f t="shared" si="156"/>
        <v>342.8199593882826</v>
      </c>
      <c r="F3384" s="1">
        <f t="shared" si="157"/>
        <v>320.23466401906489</v>
      </c>
      <c r="H3384" s="1">
        <f t="shared" si="158"/>
        <v>1.0705273285713788</v>
      </c>
      <c r="J3384" t="s">
        <v>4213</v>
      </c>
    </row>
    <row r="3385" spans="1:10">
      <c r="A3385" t="s">
        <v>3047</v>
      </c>
      <c r="B3385">
        <v>4427</v>
      </c>
      <c r="C3385">
        <v>5784</v>
      </c>
      <c r="E3385" s="1">
        <f t="shared" si="156"/>
        <v>151.59963642112947</v>
      </c>
      <c r="F3385" s="1">
        <f t="shared" si="157"/>
        <v>161.96548589421749</v>
      </c>
      <c r="H3385" s="1">
        <f t="shared" si="158"/>
        <v>0.93599963957840904</v>
      </c>
      <c r="J3385" t="s">
        <v>3881</v>
      </c>
    </row>
    <row r="3386" spans="1:10">
      <c r="A3386" t="s">
        <v>3048</v>
      </c>
      <c r="B3386">
        <v>2118</v>
      </c>
      <c r="C3386">
        <v>1661</v>
      </c>
      <c r="E3386" s="1">
        <f t="shared" si="156"/>
        <v>72.529484964976788</v>
      </c>
      <c r="F3386" s="1">
        <f t="shared" si="157"/>
        <v>46.511872764573873</v>
      </c>
      <c r="H3386" s="1">
        <f t="shared" si="158"/>
        <v>1.5593757175096898</v>
      </c>
      <c r="J3386" t="s">
        <v>4214</v>
      </c>
    </row>
    <row r="3387" spans="1:10">
      <c r="A3387" t="s">
        <v>3049</v>
      </c>
      <c r="B3387">
        <v>1858</v>
      </c>
      <c r="C3387">
        <v>2263</v>
      </c>
      <c r="E3387" s="1">
        <f t="shared" si="156"/>
        <v>63.62595989845461</v>
      </c>
      <c r="F3387" s="1">
        <f t="shared" si="157"/>
        <v>63.369276379428456</v>
      </c>
      <c r="H3387" s="1">
        <f t="shared" si="158"/>
        <v>1.0040505988657538</v>
      </c>
      <c r="J3387" t="s">
        <v>3881</v>
      </c>
    </row>
    <row r="3388" spans="1:10">
      <c r="A3388" t="s">
        <v>3050</v>
      </c>
      <c r="B3388">
        <v>21265</v>
      </c>
      <c r="C3388">
        <v>26504</v>
      </c>
      <c r="E3388" s="1">
        <f t="shared" si="156"/>
        <v>728.20561745997702</v>
      </c>
      <c r="F3388" s="1">
        <f t="shared" si="157"/>
        <v>742.17379635897998</v>
      </c>
      <c r="H3388" s="1">
        <f t="shared" si="158"/>
        <v>0.98117936935050898</v>
      </c>
      <c r="J3388" t="s">
        <v>4215</v>
      </c>
    </row>
    <row r="3389" spans="1:10">
      <c r="A3389" t="s">
        <v>3051</v>
      </c>
      <c r="B3389">
        <v>3391</v>
      </c>
      <c r="C3389">
        <v>3318</v>
      </c>
      <c r="E3389" s="1">
        <f t="shared" si="156"/>
        <v>116.1225134637565</v>
      </c>
      <c r="F3389" s="1">
        <f t="shared" si="157"/>
        <v>92.911736202803183</v>
      </c>
      <c r="H3389" s="1">
        <f t="shared" si="158"/>
        <v>1.2498153431369527</v>
      </c>
      <c r="J3389" t="s">
        <v>3881</v>
      </c>
    </row>
    <row r="3390" spans="1:10">
      <c r="A3390" t="s">
        <v>3052</v>
      </c>
      <c r="B3390">
        <v>6349</v>
      </c>
      <c r="C3390">
        <v>4992</v>
      </c>
      <c r="E3390" s="1">
        <f t="shared" si="156"/>
        <v>217.4172332590357</v>
      </c>
      <c r="F3390" s="1">
        <f t="shared" si="157"/>
        <v>139.78763927799685</v>
      </c>
      <c r="H3390" s="1">
        <f t="shared" si="158"/>
        <v>1.5553394733754409</v>
      </c>
      <c r="J3390" t="s">
        <v>3881</v>
      </c>
    </row>
    <row r="3391" spans="1:10">
      <c r="A3391" t="s">
        <v>3053</v>
      </c>
      <c r="B3391">
        <v>4276</v>
      </c>
      <c r="C3391">
        <v>2854</v>
      </c>
      <c r="E3391" s="1">
        <f t="shared" si="156"/>
        <v>146.42874301711083</v>
      </c>
      <c r="F3391" s="1">
        <f t="shared" si="157"/>
        <v>79.918654346835538</v>
      </c>
      <c r="H3391" s="1">
        <f t="shared" si="158"/>
        <v>1.8322223292403175</v>
      </c>
      <c r="J3391" t="s">
        <v>3935</v>
      </c>
    </row>
    <row r="3392" spans="1:10">
      <c r="A3392" t="s">
        <v>3054</v>
      </c>
      <c r="B3392">
        <v>5121</v>
      </c>
      <c r="C3392">
        <v>4143</v>
      </c>
      <c r="E3392" s="1">
        <f t="shared" si="156"/>
        <v>175.36519948330789</v>
      </c>
      <c r="F3392" s="1">
        <f t="shared" si="157"/>
        <v>116.01365976136637</v>
      </c>
      <c r="H3392" s="1">
        <f t="shared" si="158"/>
        <v>1.5115909613059733</v>
      </c>
      <c r="J3392" t="s">
        <v>4216</v>
      </c>
    </row>
    <row r="3393" spans="1:10">
      <c r="A3393" t="s">
        <v>3055</v>
      </c>
      <c r="B3393">
        <v>7967</v>
      </c>
      <c r="C3393">
        <v>5552</v>
      </c>
      <c r="E3393" s="1">
        <f t="shared" si="156"/>
        <v>272.82455463454676</v>
      </c>
      <c r="F3393" s="1">
        <f t="shared" si="157"/>
        <v>155.46894496623366</v>
      </c>
      <c r="H3393" s="1">
        <f t="shared" si="158"/>
        <v>1.754849206018614</v>
      </c>
      <c r="J3393" t="s">
        <v>3890</v>
      </c>
    </row>
    <row r="3394" spans="1:10">
      <c r="A3394" t="s">
        <v>3056</v>
      </c>
      <c r="B3394">
        <v>419</v>
      </c>
      <c r="C3394">
        <v>292</v>
      </c>
      <c r="E3394" s="1">
        <f t="shared" ref="E3394:E3457" si="159">10^6*B3394/B$3963</f>
        <v>14.348373087972272</v>
      </c>
      <c r="F3394" s="1">
        <f t="shared" ref="F3394:F3457" si="160">10^6*C3394/C$3963</f>
        <v>8.1766808231520596</v>
      </c>
      <c r="H3394" s="1">
        <f t="shared" ref="H3394:H3457" si="161">E3394/F3394</f>
        <v>1.7547918768389767</v>
      </c>
      <c r="J3394" t="s">
        <v>4217</v>
      </c>
    </row>
    <row r="3395" spans="1:10">
      <c r="A3395" t="s">
        <v>3057</v>
      </c>
      <c r="B3395">
        <v>3383</v>
      </c>
      <c r="C3395">
        <v>4793</v>
      </c>
      <c r="E3395" s="1">
        <f t="shared" si="159"/>
        <v>115.84855884632505</v>
      </c>
      <c r="F3395" s="1">
        <f t="shared" si="160"/>
        <v>134.21517529235555</v>
      </c>
      <c r="H3395" s="1">
        <f t="shared" si="161"/>
        <v>0.86315544120831911</v>
      </c>
      <c r="J3395" t="s">
        <v>4192</v>
      </c>
    </row>
    <row r="3396" spans="1:10">
      <c r="A3396" t="s">
        <v>3058</v>
      </c>
      <c r="B3396">
        <v>25303</v>
      </c>
      <c r="C3396">
        <v>21176</v>
      </c>
      <c r="E3396" s="1">
        <f t="shared" si="159"/>
        <v>866.48421060850217</v>
      </c>
      <c r="F3396" s="1">
        <f t="shared" si="160"/>
        <v>592.97737366804108</v>
      </c>
      <c r="H3396" s="1">
        <f t="shared" si="161"/>
        <v>1.4612432937341298</v>
      </c>
      <c r="J3396" t="s">
        <v>4218</v>
      </c>
    </row>
    <row r="3397" spans="1:10">
      <c r="A3397" t="s">
        <v>3059</v>
      </c>
      <c r="B3397">
        <v>5840</v>
      </c>
      <c r="C3397">
        <v>4525</v>
      </c>
      <c r="E3397" s="1">
        <f t="shared" si="159"/>
        <v>199.9868707249596</v>
      </c>
      <c r="F3397" s="1">
        <f t="shared" si="160"/>
        <v>126.71055042727077</v>
      </c>
      <c r="H3397" s="1">
        <f t="shared" si="161"/>
        <v>1.5782969141133036</v>
      </c>
      <c r="J3397" t="s">
        <v>4219</v>
      </c>
    </row>
    <row r="3398" spans="1:10">
      <c r="A3398" t="s">
        <v>3060</v>
      </c>
      <c r="B3398">
        <v>8086</v>
      </c>
      <c r="C3398">
        <v>17248</v>
      </c>
      <c r="E3398" s="1">
        <f t="shared" si="159"/>
        <v>276.8996295688396</v>
      </c>
      <c r="F3398" s="1">
        <f t="shared" si="160"/>
        <v>482.9842151976942</v>
      </c>
      <c r="H3398" s="1">
        <f t="shared" si="161"/>
        <v>0.57330989472502647</v>
      </c>
      <c r="J3398" t="s">
        <v>3877</v>
      </c>
    </row>
    <row r="3399" spans="1:10">
      <c r="A3399" t="s">
        <v>3840</v>
      </c>
      <c r="B3399">
        <v>2282</v>
      </c>
      <c r="C3399">
        <v>5242</v>
      </c>
      <c r="E3399" s="1">
        <f t="shared" si="159"/>
        <v>78.145554622321541</v>
      </c>
      <c r="F3399" s="1">
        <f t="shared" si="160"/>
        <v>146.78822217453114</v>
      </c>
      <c r="H3399" s="1">
        <f t="shared" si="161"/>
        <v>0.53236937858274835</v>
      </c>
      <c r="J3399" t="s">
        <v>3881</v>
      </c>
    </row>
    <row r="3400" spans="1:10">
      <c r="A3400" t="s">
        <v>3061</v>
      </c>
      <c r="B3400">
        <v>166</v>
      </c>
      <c r="C3400">
        <v>374</v>
      </c>
      <c r="E3400" s="1">
        <f t="shared" si="159"/>
        <v>5.6845583117026184</v>
      </c>
      <c r="F3400" s="1">
        <f t="shared" si="160"/>
        <v>10.472872013215309</v>
      </c>
      <c r="H3400" s="1">
        <f t="shared" si="161"/>
        <v>0.54278886484333011</v>
      </c>
      <c r="J3400" t="s">
        <v>3877</v>
      </c>
    </row>
    <row r="3401" spans="1:10">
      <c r="A3401" t="s">
        <v>3062</v>
      </c>
      <c r="B3401">
        <v>42931</v>
      </c>
      <c r="C3401">
        <v>40752</v>
      </c>
      <c r="E3401" s="1">
        <f t="shared" si="159"/>
        <v>1470.1432101187056</v>
      </c>
      <c r="F3401" s="1">
        <f t="shared" si="160"/>
        <v>1141.1510167982626</v>
      </c>
      <c r="H3401" s="1">
        <f t="shared" si="161"/>
        <v>1.2882985586285496</v>
      </c>
      <c r="J3401" t="s">
        <v>3881</v>
      </c>
    </row>
    <row r="3402" spans="1:10">
      <c r="A3402" t="s">
        <v>3063</v>
      </c>
      <c r="B3402">
        <v>2459</v>
      </c>
      <c r="C3402">
        <v>2888</v>
      </c>
      <c r="E3402" s="1">
        <f t="shared" si="159"/>
        <v>84.206800532992403</v>
      </c>
      <c r="F3402" s="1">
        <f t="shared" si="160"/>
        <v>80.870733620764199</v>
      </c>
      <c r="H3402" s="1">
        <f t="shared" si="161"/>
        <v>1.0412518443059064</v>
      </c>
      <c r="J3402" t="s">
        <v>3877</v>
      </c>
    </row>
    <row r="3403" spans="1:10">
      <c r="A3403" t="s">
        <v>3841</v>
      </c>
      <c r="B3403">
        <v>523</v>
      </c>
      <c r="C3403">
        <v>972</v>
      </c>
      <c r="E3403" s="1">
        <f t="shared" si="159"/>
        <v>17.909783114581142</v>
      </c>
      <c r="F3403" s="1">
        <f t="shared" si="160"/>
        <v>27.218266301725347</v>
      </c>
      <c r="H3403" s="1">
        <f t="shared" si="161"/>
        <v>0.65800602125220053</v>
      </c>
      <c r="J3403" t="s">
        <v>3877</v>
      </c>
    </row>
    <row r="3404" spans="1:10">
      <c r="A3404" t="s">
        <v>3064</v>
      </c>
      <c r="B3404">
        <v>19658</v>
      </c>
      <c r="C3404">
        <v>18597</v>
      </c>
      <c r="E3404" s="1">
        <f t="shared" si="159"/>
        <v>673.17498368343422</v>
      </c>
      <c r="F3404" s="1">
        <f t="shared" si="160"/>
        <v>520.75936050739324</v>
      </c>
      <c r="H3404" s="1">
        <f t="shared" si="161"/>
        <v>1.2926795651402931</v>
      </c>
      <c r="J3404" t="s">
        <v>3881</v>
      </c>
    </row>
    <row r="3405" spans="1:10">
      <c r="A3405" t="s">
        <v>3065</v>
      </c>
      <c r="B3405">
        <v>825</v>
      </c>
      <c r="C3405">
        <v>1821</v>
      </c>
      <c r="E3405" s="1">
        <f t="shared" si="159"/>
        <v>28.251569922618437</v>
      </c>
      <c r="F3405" s="1">
        <f t="shared" si="160"/>
        <v>50.992245818355819</v>
      </c>
      <c r="H3405" s="1">
        <f t="shared" si="161"/>
        <v>0.55403658868558092</v>
      </c>
      <c r="J3405" t="s">
        <v>3881</v>
      </c>
    </row>
    <row r="3406" spans="1:10">
      <c r="A3406" t="s">
        <v>3066</v>
      </c>
      <c r="B3406">
        <v>5675</v>
      </c>
      <c r="C3406">
        <v>6526</v>
      </c>
      <c r="E3406" s="1">
        <f t="shared" si="159"/>
        <v>194.33655674043592</v>
      </c>
      <c r="F3406" s="1">
        <f t="shared" si="160"/>
        <v>182.74321593113129</v>
      </c>
      <c r="H3406" s="1">
        <f t="shared" si="161"/>
        <v>1.0634406084528671</v>
      </c>
      <c r="J3406" t="s">
        <v>4199</v>
      </c>
    </row>
    <row r="3407" spans="1:10">
      <c r="A3407" t="s">
        <v>3067</v>
      </c>
      <c r="B3407">
        <v>8276</v>
      </c>
      <c r="C3407">
        <v>9104</v>
      </c>
      <c r="E3407" s="1">
        <f t="shared" si="159"/>
        <v>283.4060517328366</v>
      </c>
      <c r="F3407" s="1">
        <f t="shared" si="160"/>
        <v>254.93322676019295</v>
      </c>
      <c r="H3407" s="1">
        <f t="shared" si="161"/>
        <v>1.111687383141418</v>
      </c>
      <c r="J3407" t="s">
        <v>4220</v>
      </c>
    </row>
    <row r="3408" spans="1:10">
      <c r="A3408" t="s">
        <v>3068</v>
      </c>
      <c r="B3408">
        <v>1647</v>
      </c>
      <c r="C3408">
        <v>2131</v>
      </c>
      <c r="E3408" s="1">
        <f t="shared" si="159"/>
        <v>56.400406863700077</v>
      </c>
      <c r="F3408" s="1">
        <f t="shared" si="160"/>
        <v>59.672968610058348</v>
      </c>
      <c r="H3408" s="1">
        <f t="shared" si="161"/>
        <v>0.94515838875482638</v>
      </c>
      <c r="J3408" t="s">
        <v>4221</v>
      </c>
    </row>
    <row r="3409" spans="1:10">
      <c r="A3409" t="s">
        <v>3842</v>
      </c>
      <c r="B3409">
        <v>4341</v>
      </c>
      <c r="C3409">
        <v>6647</v>
      </c>
      <c r="E3409" s="1">
        <f t="shared" si="159"/>
        <v>148.65462428374138</v>
      </c>
      <c r="F3409" s="1">
        <f t="shared" si="160"/>
        <v>186.13149805305389</v>
      </c>
      <c r="H3409" s="1">
        <f t="shared" si="161"/>
        <v>0.79865377885353772</v>
      </c>
      <c r="J3409" t="s">
        <v>3877</v>
      </c>
    </row>
    <row r="3410" spans="1:10">
      <c r="A3410" t="s">
        <v>3069</v>
      </c>
      <c r="B3410">
        <v>9987</v>
      </c>
      <c r="C3410">
        <v>10590</v>
      </c>
      <c r="E3410" s="1">
        <f t="shared" si="159"/>
        <v>341.99809553598828</v>
      </c>
      <c r="F3410" s="1">
        <f t="shared" si="160"/>
        <v>296.54469149719284</v>
      </c>
      <c r="H3410" s="1">
        <f t="shared" si="161"/>
        <v>1.1532767415572696</v>
      </c>
      <c r="J3410" t="s">
        <v>4222</v>
      </c>
    </row>
    <row r="3411" spans="1:10">
      <c r="A3411" t="s">
        <v>3070</v>
      </c>
      <c r="B3411">
        <v>744</v>
      </c>
      <c r="C3411">
        <v>449</v>
      </c>
      <c r="E3411" s="1">
        <f t="shared" si="159"/>
        <v>25.477779421124989</v>
      </c>
      <c r="F3411" s="1">
        <f t="shared" si="160"/>
        <v>12.573046882175598</v>
      </c>
      <c r="H3411" s="1">
        <f t="shared" si="161"/>
        <v>2.0263806903674251</v>
      </c>
      <c r="J3411" t="s">
        <v>3881</v>
      </c>
    </row>
    <row r="3412" spans="1:10">
      <c r="A3412" t="s">
        <v>3071</v>
      </c>
      <c r="B3412">
        <v>2882</v>
      </c>
      <c r="C3412">
        <v>3214</v>
      </c>
      <c r="E3412" s="1">
        <f t="shared" si="159"/>
        <v>98.692150929680409</v>
      </c>
      <c r="F3412" s="1">
        <f t="shared" si="160"/>
        <v>89.999493717844928</v>
      </c>
      <c r="H3412" s="1">
        <f t="shared" si="161"/>
        <v>1.0965856234601452</v>
      </c>
      <c r="J3412" t="s">
        <v>4223</v>
      </c>
    </row>
    <row r="3413" spans="1:10">
      <c r="A3413" t="s">
        <v>3072</v>
      </c>
      <c r="B3413">
        <v>3109</v>
      </c>
      <c r="C3413">
        <v>3929</v>
      </c>
      <c r="E3413" s="1">
        <f t="shared" si="159"/>
        <v>106.46561319929783</v>
      </c>
      <c r="F3413" s="1">
        <f t="shared" si="160"/>
        <v>110.02116080193301</v>
      </c>
      <c r="H3413" s="1">
        <f t="shared" si="161"/>
        <v>0.96768305681635103</v>
      </c>
      <c r="J3413" t="s">
        <v>4224</v>
      </c>
    </row>
    <row r="3414" spans="1:10">
      <c r="A3414" t="s">
        <v>3073</v>
      </c>
      <c r="B3414">
        <v>9241</v>
      </c>
      <c r="C3414">
        <v>9260</v>
      </c>
      <c r="E3414" s="1">
        <f t="shared" si="159"/>
        <v>316.4518274605054</v>
      </c>
      <c r="F3414" s="1">
        <f t="shared" si="160"/>
        <v>259.30159048763034</v>
      </c>
      <c r="H3414" s="1">
        <f t="shared" si="161"/>
        <v>1.2204006418371789</v>
      </c>
      <c r="J3414" t="s">
        <v>4225</v>
      </c>
    </row>
    <row r="3415" spans="1:10">
      <c r="A3415" t="s">
        <v>3074</v>
      </c>
      <c r="B3415">
        <v>181</v>
      </c>
      <c r="C3415">
        <v>146</v>
      </c>
      <c r="E3415" s="1">
        <f t="shared" si="159"/>
        <v>6.1982232193865903</v>
      </c>
      <c r="F3415" s="1">
        <f t="shared" si="160"/>
        <v>4.0883404115760298</v>
      </c>
      <c r="H3415" s="1">
        <f t="shared" si="161"/>
        <v>1.5160731728298558</v>
      </c>
      <c r="J3415" t="s">
        <v>3881</v>
      </c>
    </row>
    <row r="3416" spans="1:10">
      <c r="A3416" t="s">
        <v>3075</v>
      </c>
      <c r="B3416">
        <v>5444</v>
      </c>
      <c r="C3416">
        <v>3429</v>
      </c>
      <c r="E3416" s="1">
        <f t="shared" si="159"/>
        <v>186.42611716210274</v>
      </c>
      <c r="F3416" s="1">
        <f t="shared" si="160"/>
        <v>96.019995008864413</v>
      </c>
      <c r="H3416" s="1">
        <f t="shared" si="161"/>
        <v>1.9415343350610692</v>
      </c>
      <c r="J3416" t="s">
        <v>3881</v>
      </c>
    </row>
    <row r="3417" spans="1:10">
      <c r="A3417" t="s">
        <v>3076</v>
      </c>
      <c r="B3417">
        <v>13484</v>
      </c>
      <c r="C3417">
        <v>9763</v>
      </c>
      <c r="E3417" s="1">
        <f t="shared" si="159"/>
        <v>461.75050768071151</v>
      </c>
      <c r="F3417" s="1">
        <f t="shared" si="160"/>
        <v>273.38676327545738</v>
      </c>
      <c r="H3417" s="1">
        <f t="shared" si="161"/>
        <v>1.6890009675247653</v>
      </c>
      <c r="J3417" t="s">
        <v>4218</v>
      </c>
    </row>
    <row r="3418" spans="1:10">
      <c r="A3418" t="s">
        <v>3077</v>
      </c>
      <c r="B3418">
        <v>540</v>
      </c>
      <c r="C3418">
        <v>499</v>
      </c>
      <c r="E3418" s="1">
        <f t="shared" si="159"/>
        <v>18.491936676622977</v>
      </c>
      <c r="F3418" s="1">
        <f t="shared" si="160"/>
        <v>13.973163461482457</v>
      </c>
      <c r="H3418" s="1">
        <f t="shared" si="161"/>
        <v>1.3233894191245015</v>
      </c>
      <c r="J3418" t="s">
        <v>3881</v>
      </c>
    </row>
    <row r="3419" spans="1:10">
      <c r="A3419" t="s">
        <v>3843</v>
      </c>
      <c r="B3419">
        <v>3451</v>
      </c>
      <c r="C3419">
        <v>3613</v>
      </c>
      <c r="E3419" s="1">
        <f t="shared" si="159"/>
        <v>118.17717309449239</v>
      </c>
      <c r="F3419" s="1">
        <f t="shared" si="160"/>
        <v>101.17242402071366</v>
      </c>
      <c r="H3419" s="1">
        <f t="shared" si="161"/>
        <v>1.1680769165943601</v>
      </c>
      <c r="J3419" t="s">
        <v>4226</v>
      </c>
    </row>
    <row r="3420" spans="1:10">
      <c r="A3420" t="s">
        <v>3078</v>
      </c>
      <c r="B3420">
        <v>457</v>
      </c>
      <c r="C3420">
        <v>1604</v>
      </c>
      <c r="E3420" s="1">
        <f t="shared" si="159"/>
        <v>15.649657520771667</v>
      </c>
      <c r="F3420" s="1">
        <f t="shared" si="160"/>
        <v>44.915739864164053</v>
      </c>
      <c r="H3420" s="1">
        <f t="shared" si="161"/>
        <v>0.34842257008567545</v>
      </c>
      <c r="J3420" t="s">
        <v>3881</v>
      </c>
    </row>
    <row r="3421" spans="1:10">
      <c r="A3421" t="s">
        <v>3079</v>
      </c>
      <c r="B3421">
        <v>2631</v>
      </c>
      <c r="C3421">
        <v>3517</v>
      </c>
      <c r="E3421" s="1">
        <f t="shared" si="159"/>
        <v>90.096824807768613</v>
      </c>
      <c r="F3421" s="1">
        <f t="shared" si="160"/>
        <v>98.48420018844449</v>
      </c>
      <c r="H3421" s="1">
        <f t="shared" si="161"/>
        <v>0.91483532013635627</v>
      </c>
      <c r="J3421" t="s">
        <v>4227</v>
      </c>
    </row>
    <row r="3422" spans="1:10">
      <c r="A3422" t="s">
        <v>3080</v>
      </c>
      <c r="B3422">
        <v>1627</v>
      </c>
      <c r="C3422">
        <v>2441</v>
      </c>
      <c r="E3422" s="1">
        <f t="shared" si="159"/>
        <v>55.715520320121449</v>
      </c>
      <c r="F3422" s="1">
        <f t="shared" si="160"/>
        <v>68.353691401760869</v>
      </c>
      <c r="H3422" s="1">
        <f t="shared" si="161"/>
        <v>0.81510623899803247</v>
      </c>
      <c r="J3422" t="s">
        <v>3881</v>
      </c>
    </row>
    <row r="3423" spans="1:10">
      <c r="A3423" t="s">
        <v>3081</v>
      </c>
      <c r="B3423">
        <v>2609</v>
      </c>
      <c r="C3423">
        <v>2587</v>
      </c>
      <c r="E3423" s="1">
        <f t="shared" si="159"/>
        <v>89.34344960983212</v>
      </c>
      <c r="F3423" s="1">
        <f t="shared" si="160"/>
        <v>72.442031813336911</v>
      </c>
      <c r="H3423" s="1">
        <f t="shared" si="161"/>
        <v>1.2333095493517561</v>
      </c>
      <c r="J3423" t="s">
        <v>3881</v>
      </c>
    </row>
    <row r="3424" spans="1:10">
      <c r="A3424" t="s">
        <v>3082</v>
      </c>
      <c r="B3424">
        <v>1559</v>
      </c>
      <c r="C3424">
        <v>3211</v>
      </c>
      <c r="E3424" s="1">
        <f t="shared" si="159"/>
        <v>53.386906071954115</v>
      </c>
      <c r="F3424" s="1">
        <f t="shared" si="160"/>
        <v>89.915486723086516</v>
      </c>
      <c r="H3424" s="1">
        <f t="shared" si="161"/>
        <v>0.59374539378705937</v>
      </c>
      <c r="J3424" t="s">
        <v>3881</v>
      </c>
    </row>
    <row r="3425" spans="1:10">
      <c r="A3425" t="s">
        <v>3083</v>
      </c>
      <c r="B3425">
        <v>1834</v>
      </c>
      <c r="C3425">
        <v>2310</v>
      </c>
      <c r="E3425" s="1">
        <f t="shared" si="159"/>
        <v>62.804096046160254</v>
      </c>
      <c r="F3425" s="1">
        <f t="shared" si="160"/>
        <v>64.685385963976898</v>
      </c>
      <c r="H3425" s="1">
        <f t="shared" si="161"/>
        <v>0.97091630683220587</v>
      </c>
      <c r="J3425" t="s">
        <v>3881</v>
      </c>
    </row>
    <row r="3426" spans="1:10">
      <c r="A3426" t="s">
        <v>3844</v>
      </c>
      <c r="B3426">
        <v>794</v>
      </c>
      <c r="C3426">
        <v>779</v>
      </c>
      <c r="E3426" s="1">
        <f t="shared" si="159"/>
        <v>27.189995780071563</v>
      </c>
      <c r="F3426" s="1">
        <f t="shared" si="160"/>
        <v>21.81381630560087</v>
      </c>
      <c r="H3426" s="1">
        <f t="shared" si="161"/>
        <v>1.2464575386146584</v>
      </c>
      <c r="J3426" t="s">
        <v>4228</v>
      </c>
    </row>
    <row r="3427" spans="1:10">
      <c r="A3427" t="s">
        <v>3084</v>
      </c>
      <c r="B3427">
        <v>5643</v>
      </c>
      <c r="C3427">
        <v>7346</v>
      </c>
      <c r="E3427" s="1">
        <f t="shared" si="159"/>
        <v>193.2407382707101</v>
      </c>
      <c r="F3427" s="1">
        <f t="shared" si="160"/>
        <v>205.70512783176378</v>
      </c>
      <c r="H3427" s="1">
        <f t="shared" si="161"/>
        <v>0.93940651994223645</v>
      </c>
      <c r="J3427" t="s">
        <v>4229</v>
      </c>
    </row>
    <row r="3428" spans="1:10">
      <c r="A3428" t="s">
        <v>3085</v>
      </c>
      <c r="B3428">
        <v>9733</v>
      </c>
      <c r="C3428">
        <v>8387</v>
      </c>
      <c r="E3428" s="1">
        <f t="shared" si="159"/>
        <v>333.30003643253968</v>
      </c>
      <c r="F3428" s="1">
        <f t="shared" si="160"/>
        <v>234.8555550129326</v>
      </c>
      <c r="H3428" s="1">
        <f t="shared" si="161"/>
        <v>1.4191703339279589</v>
      </c>
      <c r="J3428" t="s">
        <v>4230</v>
      </c>
    </row>
    <row r="3429" spans="1:10">
      <c r="A3429" t="s">
        <v>3086</v>
      </c>
      <c r="B3429">
        <v>4812</v>
      </c>
      <c r="C3429">
        <v>5854</v>
      </c>
      <c r="E3429" s="1">
        <f t="shared" si="159"/>
        <v>164.78370238501807</v>
      </c>
      <c r="F3429" s="1">
        <f t="shared" si="160"/>
        <v>163.92564910524709</v>
      </c>
      <c r="H3429" s="1">
        <f t="shared" si="161"/>
        <v>1.0052344052590578</v>
      </c>
      <c r="J3429" t="s">
        <v>4231</v>
      </c>
    </row>
    <row r="3430" spans="1:10">
      <c r="A3430" t="s">
        <v>3087</v>
      </c>
      <c r="B3430">
        <v>140</v>
      </c>
      <c r="C3430">
        <v>63</v>
      </c>
      <c r="E3430" s="1">
        <f t="shared" si="159"/>
        <v>4.7942058050504013</v>
      </c>
      <c r="F3430" s="1">
        <f t="shared" si="160"/>
        <v>1.7641468899266428</v>
      </c>
      <c r="H3430" s="1">
        <f t="shared" si="161"/>
        <v>2.7175774491486675</v>
      </c>
      <c r="J3430" t="s">
        <v>4232</v>
      </c>
    </row>
    <row r="3431" spans="1:10">
      <c r="A3431" t="s">
        <v>3088</v>
      </c>
      <c r="B3431">
        <v>32282</v>
      </c>
      <c r="C3431">
        <v>29120</v>
      </c>
      <c r="E3431" s="1">
        <f t="shared" si="159"/>
        <v>1105.4753699902647</v>
      </c>
      <c r="F3431" s="1">
        <f t="shared" si="160"/>
        <v>815.42789578831491</v>
      </c>
      <c r="H3431" s="1">
        <f t="shared" si="161"/>
        <v>1.3556997199875611</v>
      </c>
      <c r="J3431" t="s">
        <v>4233</v>
      </c>
    </row>
    <row r="3432" spans="1:10">
      <c r="A3432" t="s">
        <v>3089</v>
      </c>
      <c r="B3432">
        <v>1970</v>
      </c>
      <c r="C3432">
        <v>4398</v>
      </c>
      <c r="E3432" s="1">
        <f t="shared" si="159"/>
        <v>67.461324542494935</v>
      </c>
      <c r="F3432" s="1">
        <f t="shared" si="160"/>
        <v>123.15425431583135</v>
      </c>
      <c r="H3432" s="1">
        <f t="shared" si="161"/>
        <v>0.54777908337205405</v>
      </c>
      <c r="J3432" t="s">
        <v>3881</v>
      </c>
    </row>
    <row r="3433" spans="1:10">
      <c r="A3433" t="s">
        <v>3090</v>
      </c>
      <c r="B3433">
        <v>3550</v>
      </c>
      <c r="C3433">
        <v>5293</v>
      </c>
      <c r="E3433" s="1">
        <f t="shared" si="159"/>
        <v>121.5673614852066</v>
      </c>
      <c r="F3433" s="1">
        <f t="shared" si="160"/>
        <v>148.21634108542415</v>
      </c>
      <c r="H3433" s="1">
        <f t="shared" si="161"/>
        <v>0.82020214906763578</v>
      </c>
      <c r="J3433" t="s">
        <v>3877</v>
      </c>
    </row>
    <row r="3434" spans="1:10">
      <c r="A3434" t="s">
        <v>3091</v>
      </c>
      <c r="B3434">
        <v>5078</v>
      </c>
      <c r="C3434">
        <v>4839</v>
      </c>
      <c r="E3434" s="1">
        <f t="shared" si="159"/>
        <v>173.89269341461383</v>
      </c>
      <c r="F3434" s="1">
        <f t="shared" si="160"/>
        <v>135.50328254531786</v>
      </c>
      <c r="H3434" s="1">
        <f t="shared" si="161"/>
        <v>1.2833098220809298</v>
      </c>
      <c r="J3434" t="s">
        <v>3881</v>
      </c>
    </row>
    <row r="3435" spans="1:10">
      <c r="A3435" t="s">
        <v>3845</v>
      </c>
      <c r="B3435">
        <v>1255</v>
      </c>
      <c r="C3435">
        <v>1600</v>
      </c>
      <c r="E3435" s="1">
        <f t="shared" si="159"/>
        <v>42.976630609558953</v>
      </c>
      <c r="F3435" s="1">
        <f t="shared" si="160"/>
        <v>44.803730537819504</v>
      </c>
      <c r="H3435" s="1">
        <f t="shared" si="161"/>
        <v>0.95921991525419359</v>
      </c>
      <c r="J3435" t="s">
        <v>4234</v>
      </c>
    </row>
    <row r="3436" spans="1:10">
      <c r="A3436" t="s">
        <v>3092</v>
      </c>
      <c r="B3436">
        <v>3531</v>
      </c>
      <c r="C3436">
        <v>3303</v>
      </c>
      <c r="E3436" s="1">
        <f t="shared" si="159"/>
        <v>120.9167192688069</v>
      </c>
      <c r="F3436" s="1">
        <f t="shared" si="160"/>
        <v>92.491701229011127</v>
      </c>
      <c r="H3436" s="1">
        <f t="shared" si="161"/>
        <v>1.3073250644337799</v>
      </c>
      <c r="J3436" t="s">
        <v>3881</v>
      </c>
    </row>
    <row r="3437" spans="1:10">
      <c r="A3437" t="s">
        <v>3093</v>
      </c>
      <c r="B3437">
        <v>5897</v>
      </c>
      <c r="C3437">
        <v>6603</v>
      </c>
      <c r="E3437" s="1">
        <f t="shared" si="159"/>
        <v>201.9387973741587</v>
      </c>
      <c r="F3437" s="1">
        <f t="shared" si="160"/>
        <v>184.89939546326386</v>
      </c>
      <c r="H3437" s="1">
        <f t="shared" si="161"/>
        <v>1.092154989843005</v>
      </c>
      <c r="J3437" t="s">
        <v>4235</v>
      </c>
    </row>
    <row r="3438" spans="1:10">
      <c r="A3438" t="s">
        <v>3094</v>
      </c>
      <c r="B3438">
        <v>3242</v>
      </c>
      <c r="C3438">
        <v>7083</v>
      </c>
      <c r="E3438" s="1">
        <f t="shared" si="159"/>
        <v>111.02010871409573</v>
      </c>
      <c r="F3438" s="1">
        <f t="shared" si="160"/>
        <v>198.34051462460971</v>
      </c>
      <c r="H3438" s="1">
        <f t="shared" si="161"/>
        <v>0.55974498666708894</v>
      </c>
      <c r="J3438" t="s">
        <v>3881</v>
      </c>
    </row>
    <row r="3439" spans="1:10">
      <c r="A3439" t="s">
        <v>3095</v>
      </c>
      <c r="B3439">
        <v>1838</v>
      </c>
      <c r="C3439">
        <v>2590</v>
      </c>
      <c r="E3439" s="1">
        <f t="shared" si="159"/>
        <v>62.941073354875982</v>
      </c>
      <c r="F3439" s="1">
        <f t="shared" si="160"/>
        <v>72.526038808095322</v>
      </c>
      <c r="H3439" s="1">
        <f t="shared" si="161"/>
        <v>0.8678410456335377</v>
      </c>
      <c r="J3439" t="s">
        <v>3881</v>
      </c>
    </row>
    <row r="3440" spans="1:10">
      <c r="A3440" t="s">
        <v>3096</v>
      </c>
      <c r="B3440">
        <v>289</v>
      </c>
      <c r="C3440">
        <v>84</v>
      </c>
      <c r="E3440" s="1">
        <f t="shared" si="159"/>
        <v>9.8966105547111862</v>
      </c>
      <c r="F3440" s="1">
        <f t="shared" si="160"/>
        <v>2.3521958532355236</v>
      </c>
      <c r="H3440" s="1">
        <f t="shared" si="161"/>
        <v>4.2073922293069552</v>
      </c>
      <c r="J3440" t="s">
        <v>4236</v>
      </c>
    </row>
    <row r="3441" spans="1:10">
      <c r="A3441" t="s">
        <v>3097</v>
      </c>
      <c r="B3441">
        <v>3881</v>
      </c>
      <c r="C3441">
        <v>4156</v>
      </c>
      <c r="E3441" s="1">
        <f t="shared" si="159"/>
        <v>132.9022337814329</v>
      </c>
      <c r="F3441" s="1">
        <f t="shared" si="160"/>
        <v>116.37769007198615</v>
      </c>
      <c r="H3441" s="1">
        <f t="shared" si="161"/>
        <v>1.1419906487164797</v>
      </c>
      <c r="J3441" t="s">
        <v>4237</v>
      </c>
    </row>
    <row r="3442" spans="1:10">
      <c r="A3442" t="s">
        <v>3098</v>
      </c>
      <c r="B3442">
        <v>1892</v>
      </c>
      <c r="C3442">
        <v>4348</v>
      </c>
      <c r="E3442" s="1">
        <f t="shared" si="159"/>
        <v>64.790267022538274</v>
      </c>
      <c r="F3442" s="1">
        <f t="shared" si="160"/>
        <v>121.7541377365245</v>
      </c>
      <c r="H3442" s="1">
        <f t="shared" si="161"/>
        <v>0.53214016564056466</v>
      </c>
      <c r="J3442" t="s">
        <v>4228</v>
      </c>
    </row>
    <row r="3443" spans="1:10">
      <c r="A3443" t="s">
        <v>3099</v>
      </c>
      <c r="B3443">
        <v>10607</v>
      </c>
      <c r="C3443">
        <v>24860</v>
      </c>
      <c r="E3443" s="1">
        <f t="shared" si="159"/>
        <v>363.22957838692577</v>
      </c>
      <c r="F3443" s="1">
        <f t="shared" si="160"/>
        <v>696.13796323137046</v>
      </c>
      <c r="H3443" s="1">
        <f t="shared" si="161"/>
        <v>0.52177814969444747</v>
      </c>
      <c r="J3443" t="s">
        <v>3881</v>
      </c>
    </row>
    <row r="3444" spans="1:10">
      <c r="A3444" t="s">
        <v>3100</v>
      </c>
      <c r="B3444">
        <v>24085</v>
      </c>
      <c r="C3444">
        <v>34869</v>
      </c>
      <c r="E3444" s="1">
        <f t="shared" si="159"/>
        <v>824.77462010456372</v>
      </c>
      <c r="F3444" s="1">
        <f t="shared" si="160"/>
        <v>976.41330007701765</v>
      </c>
      <c r="H3444" s="1">
        <f t="shared" si="161"/>
        <v>0.84469826459707897</v>
      </c>
      <c r="J3444" t="s">
        <v>4238</v>
      </c>
    </row>
    <row r="3445" spans="1:10">
      <c r="A3445" t="s">
        <v>3846</v>
      </c>
      <c r="B3445">
        <v>1345</v>
      </c>
      <c r="C3445">
        <v>1928</v>
      </c>
      <c r="E3445" s="1">
        <f t="shared" si="159"/>
        <v>46.058620055662786</v>
      </c>
      <c r="F3445" s="1">
        <f t="shared" si="160"/>
        <v>53.9884952980725</v>
      </c>
      <c r="H3445" s="1">
        <f t="shared" si="161"/>
        <v>0.85311916550686262</v>
      </c>
      <c r="J3445" t="s">
        <v>3881</v>
      </c>
    </row>
    <row r="3446" spans="1:10">
      <c r="A3446" t="s">
        <v>3101</v>
      </c>
      <c r="B3446">
        <v>3749</v>
      </c>
      <c r="C3446">
        <v>5448</v>
      </c>
      <c r="E3446" s="1">
        <f t="shared" si="159"/>
        <v>128.38198259381397</v>
      </c>
      <c r="F3446" s="1">
        <f t="shared" si="160"/>
        <v>152.55670248127541</v>
      </c>
      <c r="H3446" s="1">
        <f t="shared" si="161"/>
        <v>0.84153616659072317</v>
      </c>
      <c r="J3446" t="s">
        <v>4156</v>
      </c>
    </row>
    <row r="3447" spans="1:10">
      <c r="A3447" t="s">
        <v>3847</v>
      </c>
      <c r="B3447">
        <v>1239</v>
      </c>
      <c r="C3447">
        <v>1328</v>
      </c>
      <c r="E3447" s="1">
        <f t="shared" si="159"/>
        <v>42.428721374696053</v>
      </c>
      <c r="F3447" s="1">
        <f t="shared" si="160"/>
        <v>37.187096346390184</v>
      </c>
      <c r="H3447" s="1">
        <f t="shared" si="161"/>
        <v>1.1409527912446082</v>
      </c>
      <c r="J3447" t="s">
        <v>4239</v>
      </c>
    </row>
    <row r="3448" spans="1:10">
      <c r="A3448" t="s">
        <v>3102</v>
      </c>
      <c r="B3448">
        <v>2910</v>
      </c>
      <c r="C3448">
        <v>3605</v>
      </c>
      <c r="E3448" s="1">
        <f t="shared" si="159"/>
        <v>99.65099209069048</v>
      </c>
      <c r="F3448" s="1">
        <f t="shared" si="160"/>
        <v>100.94840536802457</v>
      </c>
      <c r="H3448" s="1">
        <f t="shared" si="161"/>
        <v>0.98714775857425241</v>
      </c>
      <c r="J3448" t="s">
        <v>4240</v>
      </c>
    </row>
    <row r="3449" spans="1:10">
      <c r="A3449" t="s">
        <v>3103</v>
      </c>
      <c r="B3449">
        <v>7463</v>
      </c>
      <c r="C3449">
        <v>8734</v>
      </c>
      <c r="E3449" s="1">
        <f t="shared" si="159"/>
        <v>255.56541373636531</v>
      </c>
      <c r="F3449" s="1">
        <f t="shared" si="160"/>
        <v>244.57236407332221</v>
      </c>
      <c r="H3449" s="1">
        <f t="shared" si="161"/>
        <v>1.0449480451509534</v>
      </c>
      <c r="J3449" t="s">
        <v>4241</v>
      </c>
    </row>
    <row r="3450" spans="1:10">
      <c r="A3450" t="s">
        <v>3848</v>
      </c>
      <c r="B3450">
        <v>976</v>
      </c>
      <c r="C3450">
        <v>564</v>
      </c>
      <c r="E3450" s="1">
        <f t="shared" si="159"/>
        <v>33.422463326637086</v>
      </c>
      <c r="F3450" s="1">
        <f t="shared" si="160"/>
        <v>15.793315014581374</v>
      </c>
      <c r="H3450" s="1">
        <f t="shared" si="161"/>
        <v>2.1162411625285369</v>
      </c>
      <c r="J3450" t="s">
        <v>3881</v>
      </c>
    </row>
    <row r="3451" spans="1:10">
      <c r="A3451" t="s">
        <v>3104</v>
      </c>
      <c r="B3451">
        <v>15740</v>
      </c>
      <c r="C3451">
        <v>15420</v>
      </c>
      <c r="E3451" s="1">
        <f t="shared" si="159"/>
        <v>539.00570979638087</v>
      </c>
      <c r="F3451" s="1">
        <f t="shared" si="160"/>
        <v>431.79595305823545</v>
      </c>
      <c r="H3451" s="1">
        <f t="shared" si="161"/>
        <v>1.2482880072840477</v>
      </c>
      <c r="J3451" t="s">
        <v>4242</v>
      </c>
    </row>
    <row r="3452" spans="1:10">
      <c r="A3452" t="s">
        <v>3105</v>
      </c>
      <c r="B3452">
        <v>9378</v>
      </c>
      <c r="C3452">
        <v>16815</v>
      </c>
      <c r="E3452" s="1">
        <f t="shared" si="159"/>
        <v>321.14330028401901</v>
      </c>
      <c r="F3452" s="1">
        <f t="shared" si="160"/>
        <v>470.85920562089683</v>
      </c>
      <c r="H3452" s="1">
        <f t="shared" si="161"/>
        <v>0.6820367881743854</v>
      </c>
      <c r="J3452" t="s">
        <v>3881</v>
      </c>
    </row>
    <row r="3453" spans="1:10">
      <c r="A3453" t="s">
        <v>3106</v>
      </c>
      <c r="B3453">
        <v>2541</v>
      </c>
      <c r="C3453">
        <v>3328</v>
      </c>
      <c r="E3453" s="1">
        <f t="shared" si="159"/>
        <v>87.01483536166478</v>
      </c>
      <c r="F3453" s="1">
        <f t="shared" si="160"/>
        <v>93.191759518664568</v>
      </c>
      <c r="H3453" s="1">
        <f t="shared" si="161"/>
        <v>0.93371812927555398</v>
      </c>
      <c r="J3453" t="s">
        <v>3881</v>
      </c>
    </row>
    <row r="3454" spans="1:10">
      <c r="A3454" t="s">
        <v>3107</v>
      </c>
      <c r="B3454">
        <v>94</v>
      </c>
      <c r="C3454">
        <v>80</v>
      </c>
      <c r="E3454" s="1">
        <f t="shared" si="159"/>
        <v>3.2189667548195553</v>
      </c>
      <c r="F3454" s="1">
        <f t="shared" si="160"/>
        <v>2.2401865268909749</v>
      </c>
      <c r="H3454" s="1">
        <f t="shared" si="161"/>
        <v>1.4369190762373583</v>
      </c>
      <c r="J3454" t="s">
        <v>3881</v>
      </c>
    </row>
    <row r="3455" spans="1:10">
      <c r="A3455" t="s">
        <v>3108</v>
      </c>
      <c r="B3455">
        <v>12943</v>
      </c>
      <c r="C3455">
        <v>9677</v>
      </c>
      <c r="E3455" s="1">
        <f t="shared" si="159"/>
        <v>443.22432667690958</v>
      </c>
      <c r="F3455" s="1">
        <f t="shared" si="160"/>
        <v>270.97856275904957</v>
      </c>
      <c r="H3455" s="1">
        <f t="shared" si="161"/>
        <v>1.6356435068666986</v>
      </c>
      <c r="J3455" t="s">
        <v>3881</v>
      </c>
    </row>
    <row r="3456" spans="1:10">
      <c r="A3456" t="s">
        <v>3109</v>
      </c>
      <c r="B3456">
        <v>25415</v>
      </c>
      <c r="C3456">
        <v>32557</v>
      </c>
      <c r="E3456" s="1">
        <f t="shared" si="159"/>
        <v>870.31957525254245</v>
      </c>
      <c r="F3456" s="1">
        <f t="shared" si="160"/>
        <v>911.67190944986839</v>
      </c>
      <c r="H3456" s="1">
        <f t="shared" si="161"/>
        <v>0.9546412105400075</v>
      </c>
      <c r="J3456" t="s">
        <v>4243</v>
      </c>
    </row>
    <row r="3457" spans="1:10">
      <c r="A3457" t="s">
        <v>3110</v>
      </c>
      <c r="B3457">
        <v>3101</v>
      </c>
      <c r="C3457">
        <v>3047</v>
      </c>
      <c r="E3457" s="1">
        <f t="shared" si="159"/>
        <v>106.19165858186639</v>
      </c>
      <c r="F3457" s="1">
        <f t="shared" si="160"/>
        <v>85.323104342960008</v>
      </c>
      <c r="H3457" s="1">
        <f t="shared" si="161"/>
        <v>1.2445826883539575</v>
      </c>
      <c r="J3457" t="s">
        <v>3881</v>
      </c>
    </row>
    <row r="3458" spans="1:10">
      <c r="A3458" t="s">
        <v>3111</v>
      </c>
      <c r="B3458">
        <v>1451</v>
      </c>
      <c r="C3458">
        <v>1635</v>
      </c>
      <c r="E3458" s="1">
        <f t="shared" ref="E3458:E3521" si="162">10^6*B3458/B$3963</f>
        <v>49.688518736629518</v>
      </c>
      <c r="F3458" s="1">
        <f t="shared" ref="F3458:F3521" si="163">10^6*C3458/C$3963</f>
        <v>45.783812143334302</v>
      </c>
      <c r="H3458" s="1">
        <f t="shared" ref="H3458:H3521" si="164">E3458/F3458</f>
        <v>1.0852857464352432</v>
      </c>
      <c r="J3458" t="s">
        <v>3895</v>
      </c>
    </row>
    <row r="3459" spans="1:10">
      <c r="A3459" t="s">
        <v>3112</v>
      </c>
      <c r="B3459">
        <v>2202</v>
      </c>
      <c r="C3459">
        <v>2653</v>
      </c>
      <c r="E3459" s="1">
        <f t="shared" si="162"/>
        <v>75.406008448007029</v>
      </c>
      <c r="F3459" s="1">
        <f t="shared" si="163"/>
        <v>74.290185698021958</v>
      </c>
      <c r="H3459" s="1">
        <f t="shared" si="164"/>
        <v>1.0150197867928439</v>
      </c>
      <c r="J3459" t="s">
        <v>3881</v>
      </c>
    </row>
    <row r="3460" spans="1:10">
      <c r="A3460" t="s">
        <v>3113</v>
      </c>
      <c r="B3460">
        <v>11675</v>
      </c>
      <c r="C3460">
        <v>10144</v>
      </c>
      <c r="E3460" s="1">
        <f t="shared" si="162"/>
        <v>399.80251981402455</v>
      </c>
      <c r="F3460" s="1">
        <f t="shared" si="163"/>
        <v>284.05565160977562</v>
      </c>
      <c r="H3460" s="1">
        <f t="shared" si="164"/>
        <v>1.4074795468715313</v>
      </c>
      <c r="J3460" t="s">
        <v>3881</v>
      </c>
    </row>
    <row r="3461" spans="1:10">
      <c r="A3461" t="s">
        <v>3114</v>
      </c>
      <c r="B3461">
        <v>5037</v>
      </c>
      <c r="C3461">
        <v>4539</v>
      </c>
      <c r="E3461" s="1">
        <f t="shared" si="162"/>
        <v>172.48867600027765</v>
      </c>
      <c r="F3461" s="1">
        <f t="shared" si="163"/>
        <v>127.10258306947669</v>
      </c>
      <c r="H3461" s="1">
        <f t="shared" si="164"/>
        <v>1.3570823805051393</v>
      </c>
      <c r="J3461" t="s">
        <v>4244</v>
      </c>
    </row>
    <row r="3462" spans="1:10">
      <c r="A3462" t="s">
        <v>3115</v>
      </c>
      <c r="B3462">
        <v>5526</v>
      </c>
      <c r="C3462">
        <v>9116</v>
      </c>
      <c r="E3462" s="1">
        <f t="shared" si="162"/>
        <v>189.23415199077513</v>
      </c>
      <c r="F3462" s="1">
        <f t="shared" si="163"/>
        <v>255.2692547392266</v>
      </c>
      <c r="H3462" s="1">
        <f t="shared" si="164"/>
        <v>0.74131196169350511</v>
      </c>
      <c r="J3462" t="s">
        <v>3877</v>
      </c>
    </row>
    <row r="3463" spans="1:10">
      <c r="A3463" t="s">
        <v>3116</v>
      </c>
      <c r="B3463">
        <v>2992</v>
      </c>
      <c r="C3463">
        <v>5154</v>
      </c>
      <c r="E3463" s="1">
        <f t="shared" si="162"/>
        <v>102.45902691936286</v>
      </c>
      <c r="F3463" s="1">
        <f t="shared" si="163"/>
        <v>144.32401699495108</v>
      </c>
      <c r="H3463" s="1">
        <f t="shared" si="164"/>
        <v>0.70992360836898827</v>
      </c>
      <c r="J3463" t="s">
        <v>4245</v>
      </c>
    </row>
    <row r="3464" spans="1:10">
      <c r="A3464" t="s">
        <v>3117</v>
      </c>
      <c r="B3464">
        <v>5931</v>
      </c>
      <c r="C3464">
        <v>7265</v>
      </c>
      <c r="E3464" s="1">
        <f t="shared" si="162"/>
        <v>203.10310449824235</v>
      </c>
      <c r="F3464" s="1">
        <f t="shared" si="163"/>
        <v>203.43693897328666</v>
      </c>
      <c r="H3464" s="1">
        <f t="shared" si="164"/>
        <v>0.99835902724092718</v>
      </c>
      <c r="J3464" t="s">
        <v>4055</v>
      </c>
    </row>
    <row r="3465" spans="1:10">
      <c r="A3465" t="s">
        <v>3118</v>
      </c>
      <c r="B3465">
        <v>1238</v>
      </c>
      <c r="C3465">
        <v>1971</v>
      </c>
      <c r="E3465" s="1">
        <f t="shared" si="162"/>
        <v>42.394477047517121</v>
      </c>
      <c r="F3465" s="1">
        <f t="shared" si="163"/>
        <v>55.192595556276395</v>
      </c>
      <c r="H3465" s="1">
        <f t="shared" si="164"/>
        <v>0.76811892284156413</v>
      </c>
      <c r="J3465" t="s">
        <v>4246</v>
      </c>
    </row>
    <row r="3466" spans="1:10">
      <c r="A3466" t="s">
        <v>3119</v>
      </c>
      <c r="B3466">
        <v>1050</v>
      </c>
      <c r="C3466">
        <v>1219</v>
      </c>
      <c r="E3466" s="1">
        <f t="shared" si="162"/>
        <v>35.956543537878012</v>
      </c>
      <c r="F3466" s="1">
        <f t="shared" si="163"/>
        <v>34.134842203501229</v>
      </c>
      <c r="H3466" s="1">
        <f t="shared" si="164"/>
        <v>1.0533677971474533</v>
      </c>
      <c r="J3466" t="s">
        <v>3881</v>
      </c>
    </row>
    <row r="3467" spans="1:10">
      <c r="A3467" t="s">
        <v>3849</v>
      </c>
      <c r="B3467">
        <v>7</v>
      </c>
      <c r="C3467">
        <v>2</v>
      </c>
      <c r="E3467" s="1">
        <f t="shared" si="162"/>
        <v>0.23971029025252005</v>
      </c>
      <c r="F3467" s="1">
        <f t="shared" si="163"/>
        <v>5.6004663172274378E-2</v>
      </c>
      <c r="H3467" s="1">
        <f t="shared" si="164"/>
        <v>4.2801844824091511</v>
      </c>
      <c r="J3467" t="s">
        <v>3877</v>
      </c>
    </row>
    <row r="3468" spans="1:10">
      <c r="A3468" t="s">
        <v>3120</v>
      </c>
      <c r="B3468">
        <v>84</v>
      </c>
      <c r="C3468">
        <v>82</v>
      </c>
      <c r="E3468" s="1">
        <f t="shared" si="162"/>
        <v>2.8765234830302409</v>
      </c>
      <c r="F3468" s="1">
        <f t="shared" si="163"/>
        <v>2.2961911900632495</v>
      </c>
      <c r="H3468" s="1">
        <f t="shared" si="164"/>
        <v>1.2527369216807274</v>
      </c>
      <c r="J3468" t="s">
        <v>4247</v>
      </c>
    </row>
    <row r="3469" spans="1:10">
      <c r="A3469" t="s">
        <v>3121</v>
      </c>
      <c r="B3469">
        <v>1233</v>
      </c>
      <c r="C3469">
        <v>1966</v>
      </c>
      <c r="E3469" s="1">
        <f t="shared" si="162"/>
        <v>42.223255411622461</v>
      </c>
      <c r="F3469" s="1">
        <f t="shared" si="163"/>
        <v>55.052583898345709</v>
      </c>
      <c r="H3469" s="1">
        <f t="shared" si="164"/>
        <v>0.76696228263486177</v>
      </c>
      <c r="J3469" t="s">
        <v>4248</v>
      </c>
    </row>
    <row r="3470" spans="1:10">
      <c r="A3470" t="s">
        <v>3122</v>
      </c>
      <c r="B3470">
        <v>3900</v>
      </c>
      <c r="C3470">
        <v>5037</v>
      </c>
      <c r="E3470" s="1">
        <f t="shared" si="162"/>
        <v>133.55287599783261</v>
      </c>
      <c r="F3470" s="1">
        <f t="shared" si="163"/>
        <v>141.04774419937303</v>
      </c>
      <c r="H3470" s="1">
        <f t="shared" si="164"/>
        <v>0.94686289919712352</v>
      </c>
      <c r="J3470" t="s">
        <v>3978</v>
      </c>
    </row>
    <row r="3471" spans="1:10">
      <c r="A3471" t="s">
        <v>3123</v>
      </c>
      <c r="B3471">
        <v>5813</v>
      </c>
      <c r="C3471">
        <v>7448</v>
      </c>
      <c r="E3471" s="1">
        <f t="shared" si="162"/>
        <v>199.06227389112846</v>
      </c>
      <c r="F3471" s="1">
        <f t="shared" si="163"/>
        <v>208.56136565354979</v>
      </c>
      <c r="H3471" s="1">
        <f t="shared" si="164"/>
        <v>0.95445421191669466</v>
      </c>
      <c r="J3471" t="s">
        <v>3881</v>
      </c>
    </row>
    <row r="3472" spans="1:10">
      <c r="A3472" t="s">
        <v>3124</v>
      </c>
      <c r="B3472">
        <v>22665</v>
      </c>
      <c r="C3472">
        <v>22193</v>
      </c>
      <c r="E3472" s="1">
        <f t="shared" si="162"/>
        <v>776.14767551048101</v>
      </c>
      <c r="F3472" s="1">
        <f t="shared" si="163"/>
        <v>621.45574489114267</v>
      </c>
      <c r="H3472" s="1">
        <f t="shared" si="164"/>
        <v>1.2489186589568577</v>
      </c>
      <c r="J3472" t="s">
        <v>4249</v>
      </c>
    </row>
    <row r="3473" spans="1:10">
      <c r="A3473" t="s">
        <v>3125</v>
      </c>
      <c r="B3473">
        <v>6151</v>
      </c>
      <c r="C3473">
        <v>7066</v>
      </c>
      <c r="E3473" s="1">
        <f t="shared" si="162"/>
        <v>210.63685647760727</v>
      </c>
      <c r="F3473" s="1">
        <f t="shared" si="163"/>
        <v>197.86447498764537</v>
      </c>
      <c r="H3473" s="1">
        <f t="shared" si="164"/>
        <v>1.0645511605393509</v>
      </c>
      <c r="J3473" t="s">
        <v>4250</v>
      </c>
    </row>
    <row r="3474" spans="1:10">
      <c r="A3474" t="s">
        <v>3126</v>
      </c>
      <c r="B3474">
        <v>5338</v>
      </c>
      <c r="C3474">
        <v>5126</v>
      </c>
      <c r="E3474" s="1">
        <f t="shared" si="162"/>
        <v>182.79621848113601</v>
      </c>
      <c r="F3474" s="1">
        <f t="shared" si="163"/>
        <v>143.53995171053921</v>
      </c>
      <c r="H3474" s="1">
        <f t="shared" si="164"/>
        <v>1.2734866934451843</v>
      </c>
      <c r="J3474" t="s">
        <v>4251</v>
      </c>
    </row>
    <row r="3475" spans="1:10">
      <c r="A3475" t="s">
        <v>3127</v>
      </c>
      <c r="B3475">
        <v>666</v>
      </c>
      <c r="C3475">
        <v>381</v>
      </c>
      <c r="E3475" s="1">
        <f t="shared" si="162"/>
        <v>22.806721901168338</v>
      </c>
      <c r="F3475" s="1">
        <f t="shared" si="163"/>
        <v>10.668888334318268</v>
      </c>
      <c r="H3475" s="1">
        <f t="shared" si="164"/>
        <v>2.1376849383460779</v>
      </c>
      <c r="J3475" t="s">
        <v>3881</v>
      </c>
    </row>
    <row r="3476" spans="1:10">
      <c r="A3476" t="s">
        <v>3128</v>
      </c>
      <c r="B3476">
        <v>4244</v>
      </c>
      <c r="C3476">
        <v>7447</v>
      </c>
      <c r="E3476" s="1">
        <f t="shared" si="162"/>
        <v>145.33292454738503</v>
      </c>
      <c r="F3476" s="1">
        <f t="shared" si="163"/>
        <v>208.53336332196363</v>
      </c>
      <c r="H3476" s="1">
        <f t="shared" si="164"/>
        <v>0.69692888577737688</v>
      </c>
      <c r="J3476" t="s">
        <v>4252</v>
      </c>
    </row>
    <row r="3477" spans="1:10">
      <c r="A3477" t="s">
        <v>3129</v>
      </c>
      <c r="B3477">
        <v>3613</v>
      </c>
      <c r="C3477">
        <v>3402</v>
      </c>
      <c r="E3477" s="1">
        <f t="shared" si="162"/>
        <v>123.72475409747929</v>
      </c>
      <c r="F3477" s="1">
        <f t="shared" si="163"/>
        <v>95.263932056038712</v>
      </c>
      <c r="H3477" s="1">
        <f t="shared" si="164"/>
        <v>1.2987575825098063</v>
      </c>
      <c r="J3477" t="s">
        <v>3877</v>
      </c>
    </row>
    <row r="3478" spans="1:10">
      <c r="A3478" t="s">
        <v>3130</v>
      </c>
      <c r="B3478">
        <v>2035</v>
      </c>
      <c r="C3478">
        <v>3184</v>
      </c>
      <c r="E3478" s="1">
        <f t="shared" si="162"/>
        <v>69.687205809125473</v>
      </c>
      <c r="F3478" s="1">
        <f t="shared" si="163"/>
        <v>89.159423770260801</v>
      </c>
      <c r="H3478" s="1">
        <f t="shared" si="164"/>
        <v>0.78160224530712696</v>
      </c>
      <c r="J3478" t="s">
        <v>4253</v>
      </c>
    </row>
    <row r="3479" spans="1:10">
      <c r="A3479" t="s">
        <v>3850</v>
      </c>
      <c r="B3479">
        <v>2641</v>
      </c>
      <c r="C3479">
        <v>3877</v>
      </c>
      <c r="E3479" s="1">
        <f t="shared" si="162"/>
        <v>90.439268079557934</v>
      </c>
      <c r="F3479" s="1">
        <f t="shared" si="163"/>
        <v>108.56503955945388</v>
      </c>
      <c r="H3479" s="1">
        <f t="shared" si="164"/>
        <v>0.83304227996923763</v>
      </c>
      <c r="J3479" t="s">
        <v>4254</v>
      </c>
    </row>
    <row r="3480" spans="1:10">
      <c r="A3480" t="s">
        <v>3131</v>
      </c>
      <c r="B3480">
        <v>2601</v>
      </c>
      <c r="C3480">
        <v>3780</v>
      </c>
      <c r="E3480" s="1">
        <f t="shared" si="162"/>
        <v>89.069494992400664</v>
      </c>
      <c r="F3480" s="1">
        <f t="shared" si="163"/>
        <v>105.84881339559857</v>
      </c>
      <c r="H3480" s="1">
        <f t="shared" si="164"/>
        <v>0.84147844586139098</v>
      </c>
      <c r="J3480" t="s">
        <v>3881</v>
      </c>
    </row>
    <row r="3481" spans="1:10">
      <c r="A3481" t="s">
        <v>3132</v>
      </c>
      <c r="B3481">
        <v>2784</v>
      </c>
      <c r="C3481">
        <v>2278</v>
      </c>
      <c r="E3481" s="1">
        <f t="shared" si="162"/>
        <v>95.336206866145119</v>
      </c>
      <c r="F3481" s="1">
        <f t="shared" si="163"/>
        <v>63.789311353220512</v>
      </c>
      <c r="H3481" s="1">
        <f t="shared" si="164"/>
        <v>1.4945483003922084</v>
      </c>
      <c r="J3481" t="s">
        <v>3881</v>
      </c>
    </row>
    <row r="3482" spans="1:10">
      <c r="A3482" t="s">
        <v>3133</v>
      </c>
      <c r="B3482">
        <v>3024</v>
      </c>
      <c r="C3482">
        <v>3357</v>
      </c>
      <c r="E3482" s="1">
        <f t="shared" si="162"/>
        <v>103.55484538908867</v>
      </c>
      <c r="F3482" s="1">
        <f t="shared" si="163"/>
        <v>94.003827134662544</v>
      </c>
      <c r="H3482" s="1">
        <f t="shared" si="164"/>
        <v>1.1016024405128111</v>
      </c>
      <c r="J3482" t="s">
        <v>3881</v>
      </c>
    </row>
    <row r="3483" spans="1:10">
      <c r="A3483" t="s">
        <v>3134</v>
      </c>
      <c r="B3483">
        <v>31424</v>
      </c>
      <c r="C3483">
        <v>41070</v>
      </c>
      <c r="E3483" s="1">
        <f t="shared" si="162"/>
        <v>1076.0937372707415</v>
      </c>
      <c r="F3483" s="1">
        <f t="shared" si="163"/>
        <v>1150.0557582426543</v>
      </c>
      <c r="H3483" s="1">
        <f t="shared" si="164"/>
        <v>0.93568831733434332</v>
      </c>
      <c r="J3483" t="s">
        <v>4255</v>
      </c>
    </row>
    <row r="3484" spans="1:10">
      <c r="A3484" t="s">
        <v>3135</v>
      </c>
      <c r="B3484">
        <v>5335</v>
      </c>
      <c r="C3484">
        <v>6882</v>
      </c>
      <c r="E3484" s="1">
        <f t="shared" si="162"/>
        <v>182.69348549959923</v>
      </c>
      <c r="F3484" s="1">
        <f t="shared" si="163"/>
        <v>192.71204597579612</v>
      </c>
      <c r="H3484" s="1">
        <f t="shared" si="164"/>
        <v>0.94801279585057607</v>
      </c>
      <c r="J3484" t="s">
        <v>4256</v>
      </c>
    </row>
    <row r="3485" spans="1:10">
      <c r="A3485" t="s">
        <v>3136</v>
      </c>
      <c r="B3485">
        <v>7</v>
      </c>
      <c r="C3485">
        <v>23</v>
      </c>
      <c r="E3485" s="1">
        <f t="shared" si="162"/>
        <v>0.23971029025252005</v>
      </c>
      <c r="F3485" s="1">
        <f t="shared" si="163"/>
        <v>0.64405362648115527</v>
      </c>
      <c r="H3485" s="1">
        <f t="shared" si="164"/>
        <v>0.37218995499210011</v>
      </c>
      <c r="J3485" t="s">
        <v>3956</v>
      </c>
    </row>
    <row r="3486" spans="1:10">
      <c r="A3486" t="s">
        <v>5553</v>
      </c>
      <c r="B3486">
        <v>94</v>
      </c>
      <c r="C3486">
        <v>104</v>
      </c>
      <c r="E3486" s="1">
        <f t="shared" si="162"/>
        <v>3.2189667548195553</v>
      </c>
      <c r="F3486" s="1">
        <f t="shared" si="163"/>
        <v>2.9122424849582678</v>
      </c>
      <c r="H3486" s="1">
        <f t="shared" si="164"/>
        <v>1.1053223663364291</v>
      </c>
      <c r="J3486" t="s">
        <v>3956</v>
      </c>
    </row>
    <row r="3487" spans="1:10">
      <c r="A3487" t="s">
        <v>3137</v>
      </c>
      <c r="B3487">
        <v>25</v>
      </c>
      <c r="C3487">
        <v>20</v>
      </c>
      <c r="E3487" s="1">
        <f t="shared" si="162"/>
        <v>0.85610817947328599</v>
      </c>
      <c r="F3487" s="1">
        <f t="shared" si="163"/>
        <v>0.56004663172274372</v>
      </c>
      <c r="H3487" s="1">
        <f t="shared" si="164"/>
        <v>1.5286373151461257</v>
      </c>
      <c r="J3487" t="s">
        <v>3878</v>
      </c>
    </row>
    <row r="3488" spans="1:10">
      <c r="A3488" t="s">
        <v>3851</v>
      </c>
      <c r="B3488">
        <v>0</v>
      </c>
      <c r="C3488">
        <v>0</v>
      </c>
      <c r="E3488" s="1">
        <f t="shared" si="162"/>
        <v>0</v>
      </c>
      <c r="F3488" s="1">
        <f t="shared" si="163"/>
        <v>0</v>
      </c>
      <c r="H3488" s="1" t="e">
        <f t="shared" si="164"/>
        <v>#DIV/0!</v>
      </c>
      <c r="J3488" t="s">
        <v>3877</v>
      </c>
    </row>
    <row r="3489" spans="1:10">
      <c r="A3489" t="s">
        <v>5594</v>
      </c>
      <c r="B3489">
        <v>0</v>
      </c>
      <c r="C3489">
        <v>0</v>
      </c>
      <c r="E3489" s="1">
        <f t="shared" si="162"/>
        <v>0</v>
      </c>
      <c r="F3489" s="1">
        <f t="shared" si="163"/>
        <v>0</v>
      </c>
      <c r="H3489" s="1" t="e">
        <f t="shared" si="164"/>
        <v>#DIV/0!</v>
      </c>
      <c r="J3489" t="s">
        <v>3877</v>
      </c>
    </row>
    <row r="3490" spans="1:10">
      <c r="A3490" t="s">
        <v>3138</v>
      </c>
      <c r="B3490">
        <v>0</v>
      </c>
      <c r="C3490">
        <v>0</v>
      </c>
      <c r="E3490" s="1">
        <f t="shared" si="162"/>
        <v>0</v>
      </c>
      <c r="F3490" s="1">
        <f t="shared" si="163"/>
        <v>0</v>
      </c>
      <c r="H3490" s="1" t="e">
        <f t="shared" si="164"/>
        <v>#DIV/0!</v>
      </c>
      <c r="J3490" t="s">
        <v>3956</v>
      </c>
    </row>
    <row r="3491" spans="1:10">
      <c r="A3491" t="s">
        <v>3139</v>
      </c>
      <c r="B3491">
        <v>0</v>
      </c>
      <c r="C3491">
        <v>0</v>
      </c>
      <c r="E3491" s="1">
        <f t="shared" si="162"/>
        <v>0</v>
      </c>
      <c r="F3491" s="1">
        <f t="shared" si="163"/>
        <v>0</v>
      </c>
      <c r="H3491" s="1" t="e">
        <f t="shared" si="164"/>
        <v>#DIV/0!</v>
      </c>
      <c r="J3491" t="s">
        <v>3956</v>
      </c>
    </row>
    <row r="3492" spans="1:10">
      <c r="A3492" t="s">
        <v>3140</v>
      </c>
      <c r="B3492">
        <v>22764</v>
      </c>
      <c r="C3492">
        <v>24321</v>
      </c>
      <c r="E3492" s="1">
        <f t="shared" si="162"/>
        <v>779.53786390119524</v>
      </c>
      <c r="F3492" s="1">
        <f t="shared" si="163"/>
        <v>681.04470650644259</v>
      </c>
      <c r="H3492" s="1">
        <f t="shared" si="164"/>
        <v>1.14462069296448</v>
      </c>
      <c r="J3492" t="s">
        <v>3878</v>
      </c>
    </row>
    <row r="3493" spans="1:10">
      <c r="A3493" t="s">
        <v>3852</v>
      </c>
      <c r="B3493">
        <v>6018</v>
      </c>
      <c r="C3493">
        <v>4543</v>
      </c>
      <c r="E3493" s="1">
        <f t="shared" si="162"/>
        <v>206.08236096280939</v>
      </c>
      <c r="F3493" s="1">
        <f t="shared" si="163"/>
        <v>127.21459239582124</v>
      </c>
      <c r="H3493" s="1">
        <f t="shared" si="164"/>
        <v>1.6199585054016084</v>
      </c>
      <c r="J3493" t="s">
        <v>3881</v>
      </c>
    </row>
    <row r="3494" spans="1:10">
      <c r="A3494" t="s">
        <v>5554</v>
      </c>
      <c r="B3494">
        <v>0</v>
      </c>
      <c r="C3494">
        <v>0</v>
      </c>
      <c r="E3494" s="1">
        <f t="shared" si="162"/>
        <v>0</v>
      </c>
      <c r="F3494" s="1">
        <f t="shared" si="163"/>
        <v>0</v>
      </c>
      <c r="H3494" s="1" t="e">
        <f t="shared" si="164"/>
        <v>#DIV/0!</v>
      </c>
      <c r="J3494" t="s">
        <v>3878</v>
      </c>
    </row>
    <row r="3495" spans="1:10">
      <c r="A3495" t="s">
        <v>3141</v>
      </c>
      <c r="B3495">
        <v>30</v>
      </c>
      <c r="C3495">
        <v>33</v>
      </c>
      <c r="E3495" s="1">
        <f t="shared" si="162"/>
        <v>1.0273298153679431</v>
      </c>
      <c r="F3495" s="1">
        <f t="shared" si="163"/>
        <v>0.92407694234252724</v>
      </c>
      <c r="H3495" s="1">
        <f t="shared" si="164"/>
        <v>1.1117362291971822</v>
      </c>
      <c r="J3495" t="s">
        <v>3955</v>
      </c>
    </row>
    <row r="3496" spans="1:10">
      <c r="A3496" t="s">
        <v>3142</v>
      </c>
      <c r="B3496">
        <v>194</v>
      </c>
      <c r="C3496">
        <v>222</v>
      </c>
      <c r="E3496" s="1">
        <f t="shared" si="162"/>
        <v>6.6433994727126988</v>
      </c>
      <c r="F3496" s="1">
        <f t="shared" si="163"/>
        <v>6.2165176121224555</v>
      </c>
      <c r="H3496" s="1">
        <f t="shared" si="164"/>
        <v>1.0686689698679219</v>
      </c>
      <c r="J3496" t="s">
        <v>3956</v>
      </c>
    </row>
    <row r="3497" spans="1:10">
      <c r="A3497" t="s">
        <v>3143</v>
      </c>
      <c r="B3497">
        <v>8613</v>
      </c>
      <c r="C3497">
        <v>11180</v>
      </c>
      <c r="E3497" s="1">
        <f t="shared" si="162"/>
        <v>294.94638999213646</v>
      </c>
      <c r="F3497" s="1">
        <f t="shared" si="163"/>
        <v>313.06606713301375</v>
      </c>
      <c r="H3497" s="1">
        <f t="shared" si="164"/>
        <v>0.94212187444390549</v>
      </c>
      <c r="J3497" t="s">
        <v>3877</v>
      </c>
    </row>
    <row r="3498" spans="1:10">
      <c r="A3498" t="s">
        <v>3853</v>
      </c>
      <c r="B3498">
        <v>7190</v>
      </c>
      <c r="C3498">
        <v>6768</v>
      </c>
      <c r="E3498" s="1">
        <f t="shared" si="162"/>
        <v>246.21671241651703</v>
      </c>
      <c r="F3498" s="1">
        <f t="shared" si="163"/>
        <v>189.51978017497649</v>
      </c>
      <c r="H3498" s="1">
        <f t="shared" si="164"/>
        <v>1.2991610278842367</v>
      </c>
      <c r="J3498" t="s">
        <v>3881</v>
      </c>
    </row>
    <row r="3499" spans="1:10">
      <c r="A3499" t="s">
        <v>3144</v>
      </c>
      <c r="B3499">
        <v>11147</v>
      </c>
      <c r="C3499">
        <v>10337</v>
      </c>
      <c r="E3499" s="1">
        <f t="shared" si="162"/>
        <v>381.72151506354874</v>
      </c>
      <c r="F3499" s="1">
        <f t="shared" si="163"/>
        <v>289.46010160590009</v>
      </c>
      <c r="H3499" s="1">
        <f t="shared" si="164"/>
        <v>1.3187362021425064</v>
      </c>
      <c r="J3499" t="s">
        <v>3935</v>
      </c>
    </row>
    <row r="3500" spans="1:10">
      <c r="A3500" t="s">
        <v>3145</v>
      </c>
      <c r="B3500">
        <v>5522</v>
      </c>
      <c r="C3500">
        <v>5296</v>
      </c>
      <c r="E3500" s="1">
        <f t="shared" si="162"/>
        <v>189.0971746820594</v>
      </c>
      <c r="F3500" s="1">
        <f t="shared" si="163"/>
        <v>148.30034808018254</v>
      </c>
      <c r="H3500" s="1">
        <f t="shared" si="164"/>
        <v>1.2750959598545175</v>
      </c>
      <c r="J3500" t="s">
        <v>4257</v>
      </c>
    </row>
    <row r="3501" spans="1:10">
      <c r="A3501" t="s">
        <v>3146</v>
      </c>
      <c r="B3501">
        <v>4297</v>
      </c>
      <c r="C3501">
        <v>4013</v>
      </c>
      <c r="E3501" s="1">
        <f t="shared" si="162"/>
        <v>147.1478738878684</v>
      </c>
      <c r="F3501" s="1">
        <f t="shared" si="163"/>
        <v>112.37335665516854</v>
      </c>
      <c r="H3501" s="1">
        <f t="shared" si="164"/>
        <v>1.3094551793038429</v>
      </c>
      <c r="J3501" t="s">
        <v>3881</v>
      </c>
    </row>
    <row r="3502" spans="1:10">
      <c r="A3502" t="s">
        <v>3147</v>
      </c>
      <c r="B3502">
        <v>3354</v>
      </c>
      <c r="C3502">
        <v>3690</v>
      </c>
      <c r="E3502" s="1">
        <f t="shared" si="162"/>
        <v>114.85547335813604</v>
      </c>
      <c r="F3502" s="1">
        <f t="shared" si="163"/>
        <v>103.32860355284622</v>
      </c>
      <c r="H3502" s="1">
        <f t="shared" si="164"/>
        <v>1.1115554590786136</v>
      </c>
      <c r="J3502" t="s">
        <v>4258</v>
      </c>
    </row>
    <row r="3503" spans="1:10">
      <c r="A3503" t="s">
        <v>3148</v>
      </c>
      <c r="B3503">
        <v>2116</v>
      </c>
      <c r="C3503">
        <v>3347</v>
      </c>
      <c r="E3503" s="1">
        <f t="shared" si="162"/>
        <v>72.460996310618924</v>
      </c>
      <c r="F3503" s="1">
        <f t="shared" si="163"/>
        <v>93.723803818801173</v>
      </c>
      <c r="H3503" s="1">
        <f t="shared" si="164"/>
        <v>0.77313332748113572</v>
      </c>
      <c r="J3503" t="s">
        <v>4259</v>
      </c>
    </row>
    <row r="3504" spans="1:10">
      <c r="A3504" t="s">
        <v>3149</v>
      </c>
      <c r="B3504">
        <v>8149</v>
      </c>
      <c r="C3504">
        <v>8962</v>
      </c>
      <c r="E3504" s="1">
        <f t="shared" si="162"/>
        <v>279.0570221811123</v>
      </c>
      <c r="F3504" s="1">
        <f t="shared" si="163"/>
        <v>250.95689567496149</v>
      </c>
      <c r="H3504" s="1">
        <f t="shared" si="164"/>
        <v>1.1119719242245729</v>
      </c>
      <c r="J3504" t="s">
        <v>4260</v>
      </c>
    </row>
    <row r="3505" spans="1:10">
      <c r="A3505" t="s">
        <v>3150</v>
      </c>
      <c r="B3505">
        <v>36601</v>
      </c>
      <c r="C3505">
        <v>32857</v>
      </c>
      <c r="E3505" s="1">
        <f t="shared" si="162"/>
        <v>1253.3766190760696</v>
      </c>
      <c r="F3505" s="1">
        <f t="shared" si="163"/>
        <v>920.07260892570957</v>
      </c>
      <c r="H3505" s="1">
        <f t="shared" si="164"/>
        <v>1.362258377129095</v>
      </c>
      <c r="J3505" t="s">
        <v>4261</v>
      </c>
    </row>
    <row r="3506" spans="1:10">
      <c r="A3506" t="s">
        <v>3151</v>
      </c>
      <c r="B3506">
        <v>5292</v>
      </c>
      <c r="C3506">
        <v>5631</v>
      </c>
      <c r="E3506" s="1">
        <f t="shared" si="162"/>
        <v>181.22097943090517</v>
      </c>
      <c r="F3506" s="1">
        <f t="shared" si="163"/>
        <v>157.68112916153851</v>
      </c>
      <c r="H3506" s="1">
        <f t="shared" si="164"/>
        <v>1.1492876820107685</v>
      </c>
      <c r="J3506" t="s">
        <v>3881</v>
      </c>
    </row>
    <row r="3507" spans="1:10">
      <c r="A3507" t="s">
        <v>3152</v>
      </c>
      <c r="B3507">
        <v>18009</v>
      </c>
      <c r="C3507">
        <v>25132</v>
      </c>
      <c r="E3507" s="1">
        <f t="shared" si="162"/>
        <v>616.70608816537629</v>
      </c>
      <c r="F3507" s="1">
        <f t="shared" si="163"/>
        <v>703.75459742279986</v>
      </c>
      <c r="H3507" s="1">
        <f t="shared" si="164"/>
        <v>0.87630843254708179</v>
      </c>
      <c r="J3507" t="s">
        <v>4262</v>
      </c>
    </row>
    <row r="3508" spans="1:10">
      <c r="A3508" t="s">
        <v>3153</v>
      </c>
      <c r="B3508">
        <v>8626</v>
      </c>
      <c r="C3508">
        <v>6516</v>
      </c>
      <c r="E3508" s="1">
        <f t="shared" si="162"/>
        <v>295.39156624546257</v>
      </c>
      <c r="F3508" s="1">
        <f t="shared" si="163"/>
        <v>182.46319261526992</v>
      </c>
      <c r="H3508" s="1">
        <f t="shared" si="164"/>
        <v>1.6189104334500279</v>
      </c>
      <c r="J3508" t="s">
        <v>4263</v>
      </c>
    </row>
    <row r="3509" spans="1:10">
      <c r="A3509" t="s">
        <v>3154</v>
      </c>
      <c r="B3509">
        <v>5139</v>
      </c>
      <c r="C3509">
        <v>5807</v>
      </c>
      <c r="E3509" s="1">
        <f t="shared" si="162"/>
        <v>175.98159737252865</v>
      </c>
      <c r="F3509" s="1">
        <f t="shared" si="163"/>
        <v>162.60953952069866</v>
      </c>
      <c r="H3509" s="1">
        <f t="shared" si="164"/>
        <v>1.0822341536126658</v>
      </c>
      <c r="J3509" t="s">
        <v>3890</v>
      </c>
    </row>
    <row r="3510" spans="1:10">
      <c r="A3510" t="s">
        <v>3854</v>
      </c>
      <c r="B3510">
        <v>705</v>
      </c>
      <c r="C3510">
        <v>671</v>
      </c>
      <c r="E3510" s="1">
        <f t="shared" si="162"/>
        <v>24.142250661146665</v>
      </c>
      <c r="F3510" s="1">
        <f t="shared" si="163"/>
        <v>18.789564494298052</v>
      </c>
      <c r="H3510" s="1">
        <f t="shared" si="164"/>
        <v>1.2848754780065796</v>
      </c>
      <c r="J3510" t="s">
        <v>3881</v>
      </c>
    </row>
    <row r="3511" spans="1:10">
      <c r="A3511" t="s">
        <v>3155</v>
      </c>
      <c r="B3511">
        <v>10379</v>
      </c>
      <c r="C3511">
        <v>10792</v>
      </c>
      <c r="E3511" s="1">
        <f t="shared" si="162"/>
        <v>355.42187179012939</v>
      </c>
      <c r="F3511" s="1">
        <f t="shared" si="163"/>
        <v>302.20116247759256</v>
      </c>
      <c r="H3511" s="1">
        <f t="shared" si="164"/>
        <v>1.1761102071090908</v>
      </c>
      <c r="J3511" t="s">
        <v>4264</v>
      </c>
    </row>
    <row r="3512" spans="1:10">
      <c r="A3512" t="s">
        <v>3156</v>
      </c>
      <c r="B3512">
        <v>6319</v>
      </c>
      <c r="C3512">
        <v>6641</v>
      </c>
      <c r="E3512" s="1">
        <f t="shared" si="162"/>
        <v>216.38990344366775</v>
      </c>
      <c r="F3512" s="1">
        <f t="shared" si="163"/>
        <v>185.96348406353707</v>
      </c>
      <c r="H3512" s="1">
        <f t="shared" si="164"/>
        <v>1.1636150211604719</v>
      </c>
      <c r="J3512" t="s">
        <v>3877</v>
      </c>
    </row>
    <row r="3513" spans="1:10">
      <c r="A3513" t="s">
        <v>3157</v>
      </c>
      <c r="B3513">
        <v>15174</v>
      </c>
      <c r="C3513">
        <v>19534</v>
      </c>
      <c r="E3513" s="1">
        <f t="shared" si="162"/>
        <v>519.62342061310562</v>
      </c>
      <c r="F3513" s="1">
        <f t="shared" si="163"/>
        <v>546.99754520360386</v>
      </c>
      <c r="H3513" s="1">
        <f t="shared" si="164"/>
        <v>0.9499556719577068</v>
      </c>
      <c r="J3513" t="s">
        <v>4265</v>
      </c>
    </row>
    <row r="3514" spans="1:10">
      <c r="A3514" t="s">
        <v>3158</v>
      </c>
      <c r="B3514">
        <v>55686</v>
      </c>
      <c r="C3514">
        <v>106679</v>
      </c>
      <c r="E3514" s="1">
        <f t="shared" si="162"/>
        <v>1906.9296032859761</v>
      </c>
      <c r="F3514" s="1">
        <f t="shared" si="163"/>
        <v>2987.260731277529</v>
      </c>
      <c r="H3514" s="1">
        <f t="shared" si="164"/>
        <v>0.63835392181199413</v>
      </c>
      <c r="J3514" t="s">
        <v>4266</v>
      </c>
    </row>
    <row r="3515" spans="1:10">
      <c r="A3515" t="s">
        <v>3159</v>
      </c>
      <c r="B3515">
        <v>5895</v>
      </c>
      <c r="C3515">
        <v>5187</v>
      </c>
      <c r="E3515" s="1">
        <f t="shared" si="162"/>
        <v>201.87030871980082</v>
      </c>
      <c r="F3515" s="1">
        <f t="shared" si="163"/>
        <v>145.24809393729359</v>
      </c>
      <c r="H3515" s="1">
        <f t="shared" si="164"/>
        <v>1.3898310349391032</v>
      </c>
      <c r="J3515" t="s">
        <v>4267</v>
      </c>
    </row>
    <row r="3516" spans="1:10">
      <c r="A3516" t="s">
        <v>3160</v>
      </c>
      <c r="B3516">
        <v>7911</v>
      </c>
      <c r="C3516">
        <v>7197</v>
      </c>
      <c r="E3516" s="1">
        <f t="shared" si="162"/>
        <v>270.90687231252662</v>
      </c>
      <c r="F3516" s="1">
        <f t="shared" si="163"/>
        <v>201.53278042542934</v>
      </c>
      <c r="H3516" s="1">
        <f t="shared" si="164"/>
        <v>1.3442322968037794</v>
      </c>
      <c r="J3516" t="s">
        <v>4268</v>
      </c>
    </row>
    <row r="3517" spans="1:10">
      <c r="A3517" t="s">
        <v>3161</v>
      </c>
      <c r="B3517">
        <v>12891</v>
      </c>
      <c r="C3517">
        <v>14970</v>
      </c>
      <c r="E3517" s="1">
        <f t="shared" si="162"/>
        <v>441.44362166360514</v>
      </c>
      <c r="F3517" s="1">
        <f t="shared" si="163"/>
        <v>419.19490384447369</v>
      </c>
      <c r="H3517" s="1">
        <f t="shared" si="164"/>
        <v>1.0530748766625895</v>
      </c>
      <c r="J3517" t="s">
        <v>4269</v>
      </c>
    </row>
    <row r="3518" spans="1:10">
      <c r="A3518" t="s">
        <v>3162</v>
      </c>
      <c r="B3518">
        <v>17177</v>
      </c>
      <c r="C3518">
        <v>20772</v>
      </c>
      <c r="E3518" s="1">
        <f t="shared" si="162"/>
        <v>588.21480795250534</v>
      </c>
      <c r="F3518" s="1">
        <f t="shared" si="163"/>
        <v>581.66443170724165</v>
      </c>
      <c r="H3518" s="1">
        <f t="shared" si="164"/>
        <v>1.0112614350958984</v>
      </c>
      <c r="J3518" t="s">
        <v>4270</v>
      </c>
    </row>
    <row r="3519" spans="1:10">
      <c r="A3519" t="s">
        <v>3163</v>
      </c>
      <c r="B3519">
        <v>1150</v>
      </c>
      <c r="C3519">
        <v>2291</v>
      </c>
      <c r="E3519" s="1">
        <f t="shared" si="162"/>
        <v>39.380976255771152</v>
      </c>
      <c r="F3519" s="1">
        <f t="shared" si="163"/>
        <v>64.153341663840294</v>
      </c>
      <c r="H3519" s="1">
        <f t="shared" si="164"/>
        <v>0.61385697509141668</v>
      </c>
      <c r="J3519" t="s">
        <v>3877</v>
      </c>
    </row>
    <row r="3520" spans="1:10">
      <c r="A3520" t="s">
        <v>3164</v>
      </c>
      <c r="B3520">
        <v>2099</v>
      </c>
      <c r="C3520">
        <v>2942</v>
      </c>
      <c r="E3520" s="1">
        <f t="shared" si="162"/>
        <v>71.878842748577085</v>
      </c>
      <c r="F3520" s="1">
        <f t="shared" si="163"/>
        <v>82.382859526415601</v>
      </c>
      <c r="H3520" s="1">
        <f t="shared" si="164"/>
        <v>0.87249754574893745</v>
      </c>
      <c r="J3520" t="s">
        <v>4271</v>
      </c>
    </row>
    <row r="3521" spans="1:10">
      <c r="A3521" t="s">
        <v>3855</v>
      </c>
      <c r="B3521">
        <v>2195</v>
      </c>
      <c r="C3521">
        <v>2685</v>
      </c>
      <c r="E3521" s="1">
        <f t="shared" si="162"/>
        <v>75.166298157754511</v>
      </c>
      <c r="F3521" s="1">
        <f t="shared" si="163"/>
        <v>75.186260308778344</v>
      </c>
      <c r="H3521" s="1">
        <f t="shared" si="164"/>
        <v>0.99973449735441222</v>
      </c>
      <c r="J3521" t="s">
        <v>4272</v>
      </c>
    </row>
    <row r="3522" spans="1:10">
      <c r="A3522" t="s">
        <v>3165</v>
      </c>
      <c r="B3522">
        <v>1541</v>
      </c>
      <c r="C3522">
        <v>1942</v>
      </c>
      <c r="E3522" s="1">
        <f t="shared" ref="E3522:E3585" si="165">10^6*B3522/B$3963</f>
        <v>52.770508182733344</v>
      </c>
      <c r="F3522" s="1">
        <f t="shared" ref="F3522:F3585" si="166">10^6*C3522/C$3963</f>
        <v>54.380527940278419</v>
      </c>
      <c r="H3522" s="1">
        <f t="shared" ref="H3522:H3585" si="167">E3522/F3522</f>
        <v>0.9703934511391058</v>
      </c>
      <c r="J3522" t="s">
        <v>4273</v>
      </c>
    </row>
    <row r="3523" spans="1:10">
      <c r="A3523" t="s">
        <v>3166</v>
      </c>
      <c r="B3523">
        <v>2764</v>
      </c>
      <c r="C3523">
        <v>2399</v>
      </c>
      <c r="E3523" s="1">
        <f t="shared" si="165"/>
        <v>94.651320322566491</v>
      </c>
      <c r="F3523" s="1">
        <f t="shared" si="166"/>
        <v>67.177593475143112</v>
      </c>
      <c r="H3523" s="1">
        <f t="shared" si="167"/>
        <v>1.4089715845148447</v>
      </c>
      <c r="J3523" t="s">
        <v>4273</v>
      </c>
    </row>
    <row r="3524" spans="1:10">
      <c r="A3524" t="s">
        <v>3167</v>
      </c>
      <c r="B3524">
        <v>4339</v>
      </c>
      <c r="C3524">
        <v>4444</v>
      </c>
      <c r="E3524" s="1">
        <f t="shared" si="165"/>
        <v>148.58613562938351</v>
      </c>
      <c r="F3524" s="1">
        <f t="shared" si="166"/>
        <v>124.44236156879366</v>
      </c>
      <c r="H3524" s="1">
        <f t="shared" si="167"/>
        <v>1.1940157174471717</v>
      </c>
      <c r="J3524" t="s">
        <v>4274</v>
      </c>
    </row>
    <row r="3525" spans="1:10">
      <c r="A3525" t="s">
        <v>3168</v>
      </c>
      <c r="B3525">
        <v>4966</v>
      </c>
      <c r="C3525">
        <v>5381</v>
      </c>
      <c r="E3525" s="1">
        <f t="shared" si="165"/>
        <v>170.05732877057352</v>
      </c>
      <c r="F3525" s="1">
        <f t="shared" si="166"/>
        <v>150.68054626500421</v>
      </c>
      <c r="H3525" s="1">
        <f t="shared" si="167"/>
        <v>1.1285951171924413</v>
      </c>
      <c r="J3525" t="s">
        <v>3881</v>
      </c>
    </row>
    <row r="3526" spans="1:10">
      <c r="A3526" t="s">
        <v>3169</v>
      </c>
      <c r="B3526">
        <v>2961</v>
      </c>
      <c r="C3526">
        <v>3165</v>
      </c>
      <c r="E3526" s="1">
        <f t="shared" si="165"/>
        <v>101.39745277681598</v>
      </c>
      <c r="F3526" s="1">
        <f t="shared" si="166"/>
        <v>88.627379470124197</v>
      </c>
      <c r="H3526" s="1">
        <f t="shared" si="167"/>
        <v>1.1440872265776121</v>
      </c>
      <c r="J3526" t="s">
        <v>4275</v>
      </c>
    </row>
    <row r="3527" spans="1:10">
      <c r="A3527" t="s">
        <v>3170</v>
      </c>
      <c r="B3527">
        <v>7328</v>
      </c>
      <c r="C3527">
        <v>7709</v>
      </c>
      <c r="E3527" s="1">
        <f t="shared" si="165"/>
        <v>250.94242956720959</v>
      </c>
      <c r="F3527" s="1">
        <f t="shared" si="166"/>
        <v>215.86997419753158</v>
      </c>
      <c r="H3527" s="1">
        <f t="shared" si="167"/>
        <v>1.1624702810108505</v>
      </c>
      <c r="J3527" t="s">
        <v>4276</v>
      </c>
    </row>
    <row r="3528" spans="1:10">
      <c r="A3528" t="s">
        <v>3171</v>
      </c>
      <c r="B3528">
        <v>57269</v>
      </c>
      <c r="C3528">
        <v>65044</v>
      </c>
      <c r="E3528" s="1">
        <f t="shared" si="165"/>
        <v>1961.1383732102245</v>
      </c>
      <c r="F3528" s="1">
        <f t="shared" si="166"/>
        <v>1821.3836556887072</v>
      </c>
      <c r="H3528" s="1">
        <f t="shared" si="167"/>
        <v>1.076729972339997</v>
      </c>
      <c r="J3528" t="s">
        <v>4277</v>
      </c>
    </row>
    <row r="3529" spans="1:10">
      <c r="A3529" t="s">
        <v>3172</v>
      </c>
      <c r="B3529">
        <v>14932</v>
      </c>
      <c r="C3529">
        <v>13595</v>
      </c>
      <c r="E3529" s="1">
        <f t="shared" si="165"/>
        <v>511.33629343580424</v>
      </c>
      <c r="F3529" s="1">
        <f t="shared" si="166"/>
        <v>380.69169791353505</v>
      </c>
      <c r="H3529" s="1">
        <f t="shared" si="167"/>
        <v>1.343176896786286</v>
      </c>
      <c r="J3529" t="s">
        <v>3881</v>
      </c>
    </row>
    <row r="3530" spans="1:10">
      <c r="A3530" t="s">
        <v>3173</v>
      </c>
      <c r="B3530">
        <v>215</v>
      </c>
      <c r="C3530">
        <v>70</v>
      </c>
      <c r="E3530" s="1">
        <f t="shared" si="165"/>
        <v>7.3625303434702589</v>
      </c>
      <c r="F3530" s="1">
        <f t="shared" si="166"/>
        <v>1.9601632110296032</v>
      </c>
      <c r="H3530" s="1">
        <f t="shared" si="167"/>
        <v>3.756080260073337</v>
      </c>
      <c r="J3530" t="s">
        <v>3939</v>
      </c>
    </row>
    <row r="3531" spans="1:10">
      <c r="A3531" t="s">
        <v>3174</v>
      </c>
      <c r="B3531">
        <v>19532</v>
      </c>
      <c r="C3531">
        <v>17985</v>
      </c>
      <c r="E3531" s="1">
        <f t="shared" si="165"/>
        <v>668.86019845888882</v>
      </c>
      <c r="F3531" s="1">
        <f t="shared" si="166"/>
        <v>503.62193357667735</v>
      </c>
      <c r="H3531" s="1">
        <f t="shared" si="167"/>
        <v>1.3280998182678507</v>
      </c>
      <c r="J3531" t="s">
        <v>4278</v>
      </c>
    </row>
    <row r="3532" spans="1:10">
      <c r="A3532" t="s">
        <v>3175</v>
      </c>
      <c r="B3532">
        <v>12873</v>
      </c>
      <c r="C3532">
        <v>13226</v>
      </c>
      <c r="E3532" s="1">
        <f t="shared" si="165"/>
        <v>440.82722377438438</v>
      </c>
      <c r="F3532" s="1">
        <f t="shared" si="166"/>
        <v>370.35883755825046</v>
      </c>
      <c r="H3532" s="1">
        <f t="shared" si="167"/>
        <v>1.1902705675412715</v>
      </c>
      <c r="J3532" t="s">
        <v>4278</v>
      </c>
    </row>
    <row r="3533" spans="1:10">
      <c r="A3533" t="s">
        <v>3176</v>
      </c>
      <c r="B3533">
        <v>6354</v>
      </c>
      <c r="C3533">
        <v>8100</v>
      </c>
      <c r="E3533" s="1">
        <f t="shared" si="165"/>
        <v>217.58845489493035</v>
      </c>
      <c r="F3533" s="1">
        <f t="shared" si="166"/>
        <v>226.81888584771121</v>
      </c>
      <c r="H3533" s="1">
        <f t="shared" si="167"/>
        <v>0.95930483954947965</v>
      </c>
      <c r="J3533" t="s">
        <v>3881</v>
      </c>
    </row>
    <row r="3534" spans="1:10">
      <c r="A3534" t="s">
        <v>3177</v>
      </c>
      <c r="B3534">
        <v>4595</v>
      </c>
      <c r="C3534">
        <v>5290</v>
      </c>
      <c r="E3534" s="1">
        <f t="shared" si="165"/>
        <v>157.35268338718996</v>
      </c>
      <c r="F3534" s="1">
        <f t="shared" si="166"/>
        <v>148.13233409066572</v>
      </c>
      <c r="H3534" s="1">
        <f t="shared" si="167"/>
        <v>1.062244001980559</v>
      </c>
      <c r="J3534" t="s">
        <v>4259</v>
      </c>
    </row>
    <row r="3535" spans="1:10">
      <c r="A3535" t="s">
        <v>3178</v>
      </c>
      <c r="B3535">
        <v>4832</v>
      </c>
      <c r="C3535">
        <v>8359</v>
      </c>
      <c r="E3535" s="1">
        <f t="shared" si="165"/>
        <v>165.46858892859672</v>
      </c>
      <c r="F3535" s="1">
        <f t="shared" si="166"/>
        <v>234.07148972852076</v>
      </c>
      <c r="H3535" s="1">
        <f t="shared" si="167"/>
        <v>0.70691475121771297</v>
      </c>
      <c r="J3535" t="s">
        <v>3881</v>
      </c>
    </row>
    <row r="3536" spans="1:10">
      <c r="A3536" t="s">
        <v>3179</v>
      </c>
      <c r="B3536">
        <v>20043</v>
      </c>
      <c r="C3536">
        <v>19499</v>
      </c>
      <c r="E3536" s="1">
        <f t="shared" si="165"/>
        <v>686.35904964732276</v>
      </c>
      <c r="F3536" s="1">
        <f t="shared" si="166"/>
        <v>546.01746359808908</v>
      </c>
      <c r="H3536" s="1">
        <f t="shared" si="167"/>
        <v>1.2570276509553839</v>
      </c>
      <c r="J3536" t="s">
        <v>4279</v>
      </c>
    </row>
    <row r="3537" spans="1:10">
      <c r="A3537" t="s">
        <v>3180</v>
      </c>
      <c r="B3537">
        <v>14010</v>
      </c>
      <c r="C3537">
        <v>13544</v>
      </c>
      <c r="E3537" s="1">
        <f t="shared" si="165"/>
        <v>479.76302377682947</v>
      </c>
      <c r="F3537" s="1">
        <f t="shared" si="166"/>
        <v>379.26357900264208</v>
      </c>
      <c r="H3537" s="1">
        <f t="shared" si="167"/>
        <v>1.2649857522266521</v>
      </c>
      <c r="J3537" t="s">
        <v>4280</v>
      </c>
    </row>
    <row r="3538" spans="1:10">
      <c r="A3538" t="s">
        <v>3856</v>
      </c>
      <c r="B3538">
        <v>2945</v>
      </c>
      <c r="C3538">
        <v>3678</v>
      </c>
      <c r="E3538" s="1">
        <f t="shared" si="165"/>
        <v>100.84954354195308</v>
      </c>
      <c r="F3538" s="1">
        <f t="shared" si="166"/>
        <v>102.99257557381257</v>
      </c>
      <c r="H3538" s="1">
        <f t="shared" si="167"/>
        <v>0.97919236391633269</v>
      </c>
      <c r="J3538" t="s">
        <v>3881</v>
      </c>
    </row>
    <row r="3539" spans="1:10">
      <c r="A3539" t="s">
        <v>3181</v>
      </c>
      <c r="B3539">
        <v>2766</v>
      </c>
      <c r="C3539">
        <v>3891</v>
      </c>
      <c r="E3539" s="1">
        <f t="shared" si="165"/>
        <v>94.719808976924355</v>
      </c>
      <c r="F3539" s="1">
        <f t="shared" si="166"/>
        <v>108.9570722016598</v>
      </c>
      <c r="H3539" s="1">
        <f t="shared" si="167"/>
        <v>0.86933144460430389</v>
      </c>
      <c r="J3539" t="s">
        <v>3881</v>
      </c>
    </row>
    <row r="3540" spans="1:10">
      <c r="A3540" t="s">
        <v>3182</v>
      </c>
      <c r="B3540">
        <v>20264</v>
      </c>
      <c r="C3540">
        <v>38742</v>
      </c>
      <c r="E3540" s="1">
        <f t="shared" si="165"/>
        <v>693.9270459538667</v>
      </c>
      <c r="F3540" s="1">
        <f t="shared" si="166"/>
        <v>1084.8663303101268</v>
      </c>
      <c r="H3540" s="1">
        <f t="shared" si="167"/>
        <v>0.63964290029675475</v>
      </c>
      <c r="J3540" t="s">
        <v>4281</v>
      </c>
    </row>
    <row r="3541" spans="1:10">
      <c r="A3541" t="s">
        <v>3183</v>
      </c>
      <c r="B3541">
        <v>6027</v>
      </c>
      <c r="C3541">
        <v>4051</v>
      </c>
      <c r="E3541" s="1">
        <f t="shared" si="165"/>
        <v>206.39055990741977</v>
      </c>
      <c r="F3541" s="1">
        <f t="shared" si="166"/>
        <v>113.43744525544174</v>
      </c>
      <c r="H3541" s="1">
        <f t="shared" si="167"/>
        <v>1.8194217918312907</v>
      </c>
      <c r="J3541" t="s">
        <v>4282</v>
      </c>
    </row>
    <row r="3542" spans="1:10">
      <c r="A3542" t="s">
        <v>3857</v>
      </c>
      <c r="B3542">
        <v>945</v>
      </c>
      <c r="C3542">
        <v>882</v>
      </c>
      <c r="E3542" s="1">
        <f t="shared" si="165"/>
        <v>32.360889184090212</v>
      </c>
      <c r="F3542" s="1">
        <f t="shared" si="166"/>
        <v>24.698056458972999</v>
      </c>
      <c r="H3542" s="1">
        <f t="shared" si="167"/>
        <v>1.3102605558395364</v>
      </c>
      <c r="J3542" t="s">
        <v>3877</v>
      </c>
    </row>
    <row r="3543" spans="1:10">
      <c r="A3543" t="s">
        <v>3184</v>
      </c>
      <c r="B3543">
        <v>0</v>
      </c>
      <c r="C3543">
        <v>1</v>
      </c>
      <c r="E3543" s="1">
        <f t="shared" si="165"/>
        <v>0</v>
      </c>
      <c r="F3543" s="1">
        <f t="shared" si="166"/>
        <v>2.8002331586137189E-2</v>
      </c>
      <c r="H3543" s="1">
        <f t="shared" si="167"/>
        <v>0</v>
      </c>
      <c r="J3543" t="s">
        <v>3881</v>
      </c>
    </row>
    <row r="3544" spans="1:10">
      <c r="A3544" t="s">
        <v>3185</v>
      </c>
      <c r="B3544">
        <v>2725</v>
      </c>
      <c r="C3544">
        <v>2807</v>
      </c>
      <c r="E3544" s="1">
        <f t="shared" si="165"/>
        <v>93.315791562588174</v>
      </c>
      <c r="F3544" s="1">
        <f t="shared" si="166"/>
        <v>78.602544762287081</v>
      </c>
      <c r="H3544" s="1">
        <f t="shared" si="167"/>
        <v>1.1871853747839523</v>
      </c>
      <c r="J3544" t="s">
        <v>4283</v>
      </c>
    </row>
    <row r="3545" spans="1:10">
      <c r="A3545" t="s">
        <v>3186</v>
      </c>
      <c r="B3545">
        <v>6871</v>
      </c>
      <c r="C3545">
        <v>6905</v>
      </c>
      <c r="E3545" s="1">
        <f t="shared" si="165"/>
        <v>235.2927720464379</v>
      </c>
      <c r="F3545" s="1">
        <f t="shared" si="166"/>
        <v>193.35609960227728</v>
      </c>
      <c r="H3545" s="1">
        <f t="shared" si="167"/>
        <v>1.2168882829681713</v>
      </c>
      <c r="J3545" t="s">
        <v>3877</v>
      </c>
    </row>
    <row r="3546" spans="1:10">
      <c r="A3546" t="s">
        <v>3187</v>
      </c>
      <c r="B3546">
        <v>10861</v>
      </c>
      <c r="C3546">
        <v>6865</v>
      </c>
      <c r="E3546" s="1">
        <f t="shared" si="165"/>
        <v>371.92763749037437</v>
      </c>
      <c r="F3546" s="1">
        <f t="shared" si="166"/>
        <v>192.2360063388318</v>
      </c>
      <c r="H3546" s="1">
        <f t="shared" si="167"/>
        <v>1.9347449240847276</v>
      </c>
      <c r="J3546" t="s">
        <v>3881</v>
      </c>
    </row>
    <row r="3547" spans="1:10">
      <c r="A3547" t="s">
        <v>3188</v>
      </c>
      <c r="B3547">
        <v>7611</v>
      </c>
      <c r="C3547">
        <v>8843</v>
      </c>
      <c r="E3547" s="1">
        <f t="shared" si="165"/>
        <v>260.63357415884718</v>
      </c>
      <c r="F3547" s="1">
        <f t="shared" si="166"/>
        <v>247.62461821621116</v>
      </c>
      <c r="H3547" s="1">
        <f t="shared" si="167"/>
        <v>1.0525349863690749</v>
      </c>
      <c r="J3547" t="s">
        <v>4284</v>
      </c>
    </row>
    <row r="3548" spans="1:10">
      <c r="A3548" t="s">
        <v>3189</v>
      </c>
      <c r="B3548">
        <v>39</v>
      </c>
      <c r="C3548">
        <v>50</v>
      </c>
      <c r="E3548" s="1">
        <f t="shared" si="165"/>
        <v>1.3355287599783261</v>
      </c>
      <c r="F3548" s="1">
        <f t="shared" si="166"/>
        <v>1.4001165793068595</v>
      </c>
      <c r="H3548" s="1">
        <f t="shared" si="167"/>
        <v>0.95386968465118227</v>
      </c>
      <c r="J3548" t="s">
        <v>4285</v>
      </c>
    </row>
    <row r="3549" spans="1:10">
      <c r="A3549" t="s">
        <v>3190</v>
      </c>
      <c r="B3549">
        <v>2057</v>
      </c>
      <c r="C3549">
        <v>2660</v>
      </c>
      <c r="E3549" s="1">
        <f t="shared" si="165"/>
        <v>70.440581007061965</v>
      </c>
      <c r="F3549" s="1">
        <f t="shared" si="166"/>
        <v>74.486202019124917</v>
      </c>
      <c r="H3549" s="1">
        <f t="shared" si="167"/>
        <v>0.94568630293400913</v>
      </c>
      <c r="J3549" t="s">
        <v>4121</v>
      </c>
    </row>
    <row r="3550" spans="1:10">
      <c r="A3550" t="s">
        <v>3191</v>
      </c>
      <c r="B3550">
        <v>21473</v>
      </c>
      <c r="C3550">
        <v>21668</v>
      </c>
      <c r="E3550" s="1">
        <f t="shared" si="165"/>
        <v>735.32843751319479</v>
      </c>
      <c r="F3550" s="1">
        <f t="shared" si="166"/>
        <v>606.75452080842058</v>
      </c>
      <c r="H3550" s="1">
        <f t="shared" si="167"/>
        <v>1.2119043407100887</v>
      </c>
      <c r="J3550" t="s">
        <v>4286</v>
      </c>
    </row>
    <row r="3551" spans="1:10">
      <c r="A3551" t="s">
        <v>3192</v>
      </c>
      <c r="B3551">
        <v>17667</v>
      </c>
      <c r="C3551">
        <v>24337</v>
      </c>
      <c r="E3551" s="1">
        <f t="shared" si="165"/>
        <v>604.99452827018172</v>
      </c>
      <c r="F3551" s="1">
        <f t="shared" si="166"/>
        <v>681.49274381182079</v>
      </c>
      <c r="H3551" s="1">
        <f t="shared" si="167"/>
        <v>0.88774903880302747</v>
      </c>
      <c r="J3551" t="s">
        <v>4287</v>
      </c>
    </row>
    <row r="3552" spans="1:10">
      <c r="A3552" t="s">
        <v>3193</v>
      </c>
      <c r="B3552">
        <v>1020</v>
      </c>
      <c r="C3552">
        <v>1857</v>
      </c>
      <c r="E3552" s="1">
        <f t="shared" si="165"/>
        <v>34.929213722510063</v>
      </c>
      <c r="F3552" s="1">
        <f t="shared" si="166"/>
        <v>52.000329755456761</v>
      </c>
      <c r="H3552" s="1">
        <f t="shared" si="167"/>
        <v>0.67171138888488868</v>
      </c>
      <c r="J3552" t="s">
        <v>4288</v>
      </c>
    </row>
    <row r="3553" spans="1:10">
      <c r="A3553" t="s">
        <v>3194</v>
      </c>
      <c r="B3553">
        <v>11469</v>
      </c>
      <c r="C3553">
        <v>18736</v>
      </c>
      <c r="E3553" s="1">
        <f t="shared" si="165"/>
        <v>392.74818841516463</v>
      </c>
      <c r="F3553" s="1">
        <f t="shared" si="166"/>
        <v>524.65168459786639</v>
      </c>
      <c r="H3553" s="1">
        <f t="shared" si="167"/>
        <v>0.74858844438133698</v>
      </c>
      <c r="J3553" t="s">
        <v>4289</v>
      </c>
    </row>
    <row r="3554" spans="1:10">
      <c r="A3554" t="s">
        <v>3195</v>
      </c>
      <c r="B3554">
        <v>174</v>
      </c>
      <c r="C3554">
        <v>221</v>
      </c>
      <c r="E3554" s="1">
        <f t="shared" si="165"/>
        <v>5.9585129291340699</v>
      </c>
      <c r="F3554" s="1">
        <f t="shared" si="166"/>
        <v>6.1885152805363184</v>
      </c>
      <c r="H3554" s="1">
        <f t="shared" si="167"/>
        <v>0.96283400121421114</v>
      </c>
      <c r="J3554" t="s">
        <v>3895</v>
      </c>
    </row>
    <row r="3555" spans="1:10">
      <c r="A3555" t="s">
        <v>3196</v>
      </c>
      <c r="B3555">
        <v>3294</v>
      </c>
      <c r="C3555">
        <v>3921</v>
      </c>
      <c r="E3555" s="1">
        <f t="shared" si="165"/>
        <v>112.80081372740015</v>
      </c>
      <c r="F3555" s="1">
        <f t="shared" si="166"/>
        <v>109.79714214924391</v>
      </c>
      <c r="H3555" s="1">
        <f t="shared" si="167"/>
        <v>1.0273565551831345</v>
      </c>
      <c r="J3555" t="s">
        <v>4290</v>
      </c>
    </row>
    <row r="3556" spans="1:10">
      <c r="A3556" t="s">
        <v>3197</v>
      </c>
      <c r="B3556">
        <v>1125</v>
      </c>
      <c r="C3556">
        <v>1813</v>
      </c>
      <c r="E3556" s="1">
        <f t="shared" si="165"/>
        <v>38.524868076297871</v>
      </c>
      <c r="F3556" s="1">
        <f t="shared" si="166"/>
        <v>50.768227165666723</v>
      </c>
      <c r="H3556" s="1">
        <f t="shared" si="167"/>
        <v>0.75883815975262714</v>
      </c>
      <c r="J3556" t="s">
        <v>3881</v>
      </c>
    </row>
    <row r="3557" spans="1:10">
      <c r="A3557" t="s">
        <v>3198</v>
      </c>
      <c r="B3557">
        <v>3417</v>
      </c>
      <c r="C3557">
        <v>6291</v>
      </c>
      <c r="E3557" s="1">
        <f t="shared" si="165"/>
        <v>117.01286597040873</v>
      </c>
      <c r="F3557" s="1">
        <f t="shared" si="166"/>
        <v>176.16266800838906</v>
      </c>
      <c r="H3557" s="1">
        <f t="shared" si="167"/>
        <v>0.66423191300007134</v>
      </c>
      <c r="J3557" t="s">
        <v>3881</v>
      </c>
    </row>
    <row r="3558" spans="1:10">
      <c r="A3558" t="s">
        <v>3199</v>
      </c>
      <c r="B3558">
        <v>44400</v>
      </c>
      <c r="C3558">
        <v>47868</v>
      </c>
      <c r="E3558" s="1">
        <f t="shared" si="165"/>
        <v>1520.4481267445558</v>
      </c>
      <c r="F3558" s="1">
        <f t="shared" si="166"/>
        <v>1340.4156083652149</v>
      </c>
      <c r="H3558" s="1">
        <f t="shared" si="167"/>
        <v>1.1343109683711536</v>
      </c>
      <c r="J3558" t="s">
        <v>3935</v>
      </c>
    </row>
    <row r="3559" spans="1:10">
      <c r="A3559" t="s">
        <v>3200</v>
      </c>
      <c r="B3559">
        <v>242</v>
      </c>
      <c r="C3559">
        <v>95</v>
      </c>
      <c r="E3559" s="1">
        <f t="shared" si="165"/>
        <v>8.2871271773014072</v>
      </c>
      <c r="F3559" s="1">
        <f t="shared" si="166"/>
        <v>2.6602215006830328</v>
      </c>
      <c r="H3559" s="1">
        <f t="shared" si="167"/>
        <v>3.1152019390767358</v>
      </c>
      <c r="J3559" t="s">
        <v>3881</v>
      </c>
    </row>
    <row r="3560" spans="1:10">
      <c r="A3560" t="s">
        <v>3201</v>
      </c>
      <c r="B3560">
        <v>3027</v>
      </c>
      <c r="C3560">
        <v>3315</v>
      </c>
      <c r="E3560" s="1">
        <f t="shared" si="165"/>
        <v>103.65757837062546</v>
      </c>
      <c r="F3560" s="1">
        <f t="shared" si="166"/>
        <v>92.827729208044772</v>
      </c>
      <c r="H3560" s="1">
        <f t="shared" si="167"/>
        <v>1.1166661002587805</v>
      </c>
      <c r="J3560" t="s">
        <v>4291</v>
      </c>
    </row>
    <row r="3561" spans="1:10">
      <c r="A3561" t="s">
        <v>3202</v>
      </c>
      <c r="B3561">
        <v>15302</v>
      </c>
      <c r="C3561">
        <v>21995</v>
      </c>
      <c r="E3561" s="1">
        <f t="shared" si="165"/>
        <v>524.00669449200882</v>
      </c>
      <c r="F3561" s="1">
        <f t="shared" si="166"/>
        <v>615.91128323708745</v>
      </c>
      <c r="H3561" s="1">
        <f t="shared" si="167"/>
        <v>0.85078274867437187</v>
      </c>
      <c r="J3561" t="s">
        <v>3881</v>
      </c>
    </row>
    <row r="3562" spans="1:10">
      <c r="A3562" t="s">
        <v>3203</v>
      </c>
      <c r="B3562">
        <v>2936</v>
      </c>
      <c r="C3562">
        <v>2585</v>
      </c>
      <c r="E3562" s="1">
        <f t="shared" si="165"/>
        <v>100.5413445973427</v>
      </c>
      <c r="F3562" s="1">
        <f t="shared" si="166"/>
        <v>72.386027150164637</v>
      </c>
      <c r="H3562" s="1">
        <f t="shared" si="167"/>
        <v>1.3889606676267774</v>
      </c>
      <c r="J3562" t="s">
        <v>3881</v>
      </c>
    </row>
    <row r="3563" spans="1:10">
      <c r="A3563" t="s">
        <v>3858</v>
      </c>
      <c r="B3563">
        <v>4780</v>
      </c>
      <c r="C3563">
        <v>5355</v>
      </c>
      <c r="E3563" s="1">
        <f t="shared" si="165"/>
        <v>163.68788391529228</v>
      </c>
      <c r="F3563" s="1">
        <f t="shared" si="166"/>
        <v>149.95248564376465</v>
      </c>
      <c r="H3563" s="1">
        <f t="shared" si="167"/>
        <v>1.0915983367168598</v>
      </c>
      <c r="J3563" t="s">
        <v>3881</v>
      </c>
    </row>
    <row r="3564" spans="1:10">
      <c r="A3564" t="s">
        <v>3859</v>
      </c>
      <c r="B3564">
        <v>6107</v>
      </c>
      <c r="C3564">
        <v>6691</v>
      </c>
      <c r="E3564" s="1">
        <f t="shared" si="165"/>
        <v>209.13010608173428</v>
      </c>
      <c r="F3564" s="1">
        <f t="shared" si="166"/>
        <v>187.36360064284392</v>
      </c>
      <c r="H3564" s="1">
        <f t="shared" si="167"/>
        <v>1.1161725402597387</v>
      </c>
      <c r="J3564" t="s">
        <v>3881</v>
      </c>
    </row>
    <row r="3565" spans="1:10">
      <c r="A3565" t="s">
        <v>3860</v>
      </c>
      <c r="B3565">
        <v>7332</v>
      </c>
      <c r="C3565">
        <v>8496</v>
      </c>
      <c r="E3565" s="1">
        <f t="shared" si="165"/>
        <v>251.07940687592532</v>
      </c>
      <c r="F3565" s="1">
        <f t="shared" si="166"/>
        <v>237.90780915582155</v>
      </c>
      <c r="H3565" s="1">
        <f t="shared" si="167"/>
        <v>1.0553642932816754</v>
      </c>
      <c r="J3565" t="s">
        <v>3881</v>
      </c>
    </row>
    <row r="3566" spans="1:10">
      <c r="A3566" t="s">
        <v>3204</v>
      </c>
      <c r="B3566">
        <v>1987</v>
      </c>
      <c r="C3566">
        <v>3060</v>
      </c>
      <c r="E3566" s="1">
        <f t="shared" si="165"/>
        <v>68.043478104536774</v>
      </c>
      <c r="F3566" s="1">
        <f t="shared" si="166"/>
        <v>85.68713465357979</v>
      </c>
      <c r="H3566" s="1">
        <f t="shared" si="167"/>
        <v>0.79409211639094168</v>
      </c>
      <c r="J3566" t="s">
        <v>3881</v>
      </c>
    </row>
    <row r="3567" spans="1:10">
      <c r="A3567" t="s">
        <v>3205</v>
      </c>
      <c r="B3567">
        <v>3421</v>
      </c>
      <c r="C3567">
        <v>3686</v>
      </c>
      <c r="E3567" s="1">
        <f t="shared" si="165"/>
        <v>117.14984327912445</v>
      </c>
      <c r="F3567" s="1">
        <f t="shared" si="166"/>
        <v>103.21659422650167</v>
      </c>
      <c r="H3567" s="1">
        <f t="shared" si="167"/>
        <v>1.1349903972034501</v>
      </c>
      <c r="J3567" t="s">
        <v>3881</v>
      </c>
    </row>
    <row r="3568" spans="1:10">
      <c r="A3568" t="s">
        <v>3206</v>
      </c>
      <c r="B3568">
        <v>9791</v>
      </c>
      <c r="C3568">
        <v>12615</v>
      </c>
      <c r="E3568" s="1">
        <f t="shared" si="165"/>
        <v>335.28620740891773</v>
      </c>
      <c r="F3568" s="1">
        <f t="shared" si="166"/>
        <v>353.2494129591206</v>
      </c>
      <c r="H3568" s="1">
        <f t="shared" si="167"/>
        <v>0.94914866128232844</v>
      </c>
      <c r="J3568" t="s">
        <v>4292</v>
      </c>
    </row>
    <row r="3569" spans="1:10">
      <c r="A3569" t="s">
        <v>3207</v>
      </c>
      <c r="B3569">
        <v>3300</v>
      </c>
      <c r="C3569">
        <v>3912</v>
      </c>
      <c r="E3569" s="1">
        <f t="shared" si="165"/>
        <v>113.00627969047375</v>
      </c>
      <c r="F3569" s="1">
        <f t="shared" si="166"/>
        <v>109.54512116496868</v>
      </c>
      <c r="H3569" s="1">
        <f t="shared" si="167"/>
        <v>1.031595734147692</v>
      </c>
      <c r="J3569" t="s">
        <v>3881</v>
      </c>
    </row>
    <row r="3570" spans="1:10">
      <c r="A3570" t="s">
        <v>3861</v>
      </c>
      <c r="B3570">
        <v>119</v>
      </c>
      <c r="C3570">
        <v>162</v>
      </c>
      <c r="E3570" s="1">
        <f t="shared" si="165"/>
        <v>4.0750749342928412</v>
      </c>
      <c r="F3570" s="1">
        <f t="shared" si="166"/>
        <v>4.5363777169542248</v>
      </c>
      <c r="H3570" s="1">
        <f t="shared" si="167"/>
        <v>0.8983103234685873</v>
      </c>
      <c r="J3570" t="s">
        <v>3877</v>
      </c>
    </row>
    <row r="3571" spans="1:10">
      <c r="A3571" t="s">
        <v>3208</v>
      </c>
      <c r="B3571">
        <v>7054</v>
      </c>
      <c r="C3571">
        <v>6494</v>
      </c>
      <c r="E3571" s="1">
        <f t="shared" si="165"/>
        <v>241.55948392018237</v>
      </c>
      <c r="F3571" s="1">
        <f t="shared" si="166"/>
        <v>181.8471413203749</v>
      </c>
      <c r="H3571" s="1">
        <f t="shared" si="167"/>
        <v>1.3283655831279051</v>
      </c>
      <c r="J3571" t="s">
        <v>3881</v>
      </c>
    </row>
    <row r="3572" spans="1:10">
      <c r="A3572" t="s">
        <v>3209</v>
      </c>
      <c r="B3572">
        <v>10585</v>
      </c>
      <c r="C3572">
        <v>10505</v>
      </c>
      <c r="E3572" s="1">
        <f t="shared" si="165"/>
        <v>362.47620318898925</v>
      </c>
      <c r="F3572" s="1">
        <f t="shared" si="166"/>
        <v>294.16449331237118</v>
      </c>
      <c r="H3572" s="1">
        <f t="shared" si="167"/>
        <v>1.2322228257646253</v>
      </c>
      <c r="J3572" t="s">
        <v>3881</v>
      </c>
    </row>
    <row r="3573" spans="1:10">
      <c r="A3573" t="s">
        <v>3210</v>
      </c>
      <c r="B3573">
        <v>1547</v>
      </c>
      <c r="C3573">
        <v>1671</v>
      </c>
      <c r="E3573" s="1">
        <f t="shared" si="165"/>
        <v>52.975974145806937</v>
      </c>
      <c r="F3573" s="1">
        <f t="shared" si="166"/>
        <v>46.791896080435244</v>
      </c>
      <c r="H3573" s="1">
        <f t="shared" si="167"/>
        <v>1.1321613053410202</v>
      </c>
      <c r="J3573" t="s">
        <v>3881</v>
      </c>
    </row>
    <row r="3574" spans="1:10">
      <c r="A3574" t="s">
        <v>3211</v>
      </c>
      <c r="B3574">
        <v>318</v>
      </c>
      <c r="C3574">
        <v>287</v>
      </c>
      <c r="E3574" s="1">
        <f t="shared" si="165"/>
        <v>10.889696042900198</v>
      </c>
      <c r="F3574" s="1">
        <f t="shared" si="166"/>
        <v>8.0366691652213724</v>
      </c>
      <c r="H3574" s="1">
        <f t="shared" si="167"/>
        <v>1.3550011601852765</v>
      </c>
      <c r="J3574" t="s">
        <v>4293</v>
      </c>
    </row>
    <row r="3575" spans="1:10">
      <c r="A3575" t="s">
        <v>3212</v>
      </c>
      <c r="B3575">
        <v>926</v>
      </c>
      <c r="C3575">
        <v>928</v>
      </c>
      <c r="E3575" s="1">
        <f t="shared" si="165"/>
        <v>31.710246967690512</v>
      </c>
      <c r="F3575" s="1">
        <f t="shared" si="166"/>
        <v>25.986163711935312</v>
      </c>
      <c r="H3575" s="1">
        <f t="shared" si="167"/>
        <v>1.2202742705390621</v>
      </c>
      <c r="J3575" t="s">
        <v>3881</v>
      </c>
    </row>
    <row r="3576" spans="1:10">
      <c r="A3576" t="s">
        <v>3213</v>
      </c>
      <c r="B3576">
        <v>775</v>
      </c>
      <c r="C3576">
        <v>785</v>
      </c>
      <c r="E3576" s="1">
        <f t="shared" si="165"/>
        <v>26.539353563671863</v>
      </c>
      <c r="F3576" s="1">
        <f t="shared" si="166"/>
        <v>21.981830295117692</v>
      </c>
      <c r="H3576" s="1">
        <f t="shared" si="167"/>
        <v>1.207331382663182</v>
      </c>
      <c r="J3576" t="s">
        <v>4294</v>
      </c>
    </row>
    <row r="3577" spans="1:10">
      <c r="A3577" t="s">
        <v>3214</v>
      </c>
      <c r="B3577">
        <v>1693</v>
      </c>
      <c r="C3577">
        <v>1331</v>
      </c>
      <c r="E3577" s="1">
        <f t="shared" si="165"/>
        <v>57.975645913930926</v>
      </c>
      <c r="F3577" s="1">
        <f t="shared" si="166"/>
        <v>37.271103341148596</v>
      </c>
      <c r="H3577" s="1">
        <f t="shared" si="167"/>
        <v>1.5555119306039913</v>
      </c>
      <c r="J3577" t="s">
        <v>4295</v>
      </c>
    </row>
    <row r="3578" spans="1:10">
      <c r="A3578" t="s">
        <v>3215</v>
      </c>
      <c r="B3578">
        <v>1386</v>
      </c>
      <c r="C3578">
        <v>1446</v>
      </c>
      <c r="E3578" s="1">
        <f t="shared" si="165"/>
        <v>47.462637469998974</v>
      </c>
      <c r="F3578" s="1">
        <f t="shared" si="166"/>
        <v>40.491371473554373</v>
      </c>
      <c r="H3578" s="1">
        <f t="shared" si="167"/>
        <v>1.1721667047261577</v>
      </c>
      <c r="J3578" t="s">
        <v>4296</v>
      </c>
    </row>
    <row r="3579" spans="1:10">
      <c r="A3579" t="s">
        <v>3216</v>
      </c>
      <c r="B3579">
        <v>622</v>
      </c>
      <c r="C3579">
        <v>484</v>
      </c>
      <c r="E3579" s="1">
        <f t="shared" si="165"/>
        <v>21.299971505295353</v>
      </c>
      <c r="F3579" s="1">
        <f t="shared" si="166"/>
        <v>13.553128487690399</v>
      </c>
      <c r="H3579" s="1">
        <f t="shared" si="167"/>
        <v>1.5715907603651074</v>
      </c>
      <c r="J3579" t="s">
        <v>4176</v>
      </c>
    </row>
    <row r="3580" spans="1:10">
      <c r="A3580" t="s">
        <v>3217</v>
      </c>
      <c r="B3580">
        <v>5969</v>
      </c>
      <c r="C3580">
        <v>5812</v>
      </c>
      <c r="E3580" s="1">
        <f t="shared" si="165"/>
        <v>204.40438893104175</v>
      </c>
      <c r="F3580" s="1">
        <f t="shared" si="166"/>
        <v>162.74955117862933</v>
      </c>
      <c r="H3580" s="1">
        <f t="shared" si="167"/>
        <v>1.2559444093747039</v>
      </c>
      <c r="J3580" t="s">
        <v>3881</v>
      </c>
    </row>
    <row r="3581" spans="1:10">
      <c r="A3581" t="s">
        <v>3218</v>
      </c>
      <c r="B3581">
        <v>1266</v>
      </c>
      <c r="C3581">
        <v>1097</v>
      </c>
      <c r="E3581" s="1">
        <f t="shared" si="165"/>
        <v>43.353318208527199</v>
      </c>
      <c r="F3581" s="1">
        <f t="shared" si="166"/>
        <v>30.718557749992495</v>
      </c>
      <c r="H3581" s="1">
        <f t="shared" si="167"/>
        <v>1.4113070854876899</v>
      </c>
      <c r="J3581" t="s">
        <v>3877</v>
      </c>
    </row>
    <row r="3582" spans="1:10">
      <c r="A3582" t="s">
        <v>3219</v>
      </c>
      <c r="B3582">
        <v>1490</v>
      </c>
      <c r="C3582">
        <v>2758</v>
      </c>
      <c r="E3582" s="1">
        <f t="shared" si="165"/>
        <v>51.024047496607842</v>
      </c>
      <c r="F3582" s="1">
        <f t="shared" si="166"/>
        <v>77.230430514566365</v>
      </c>
      <c r="H3582" s="1">
        <f t="shared" si="167"/>
        <v>0.66067283526257492</v>
      </c>
      <c r="J3582" t="s">
        <v>4297</v>
      </c>
    </row>
    <row r="3583" spans="1:10">
      <c r="A3583" t="s">
        <v>3220</v>
      </c>
      <c r="B3583">
        <v>808</v>
      </c>
      <c r="C3583">
        <v>1303</v>
      </c>
      <c r="E3583" s="1">
        <f t="shared" si="165"/>
        <v>27.669416360576601</v>
      </c>
      <c r="F3583" s="1">
        <f t="shared" si="166"/>
        <v>36.487038056736758</v>
      </c>
      <c r="H3583" s="1">
        <f t="shared" si="167"/>
        <v>0.75833550307786302</v>
      </c>
      <c r="J3583" t="s">
        <v>3881</v>
      </c>
    </row>
    <row r="3584" spans="1:10">
      <c r="A3584" t="s">
        <v>3221</v>
      </c>
      <c r="B3584">
        <v>3116</v>
      </c>
      <c r="C3584">
        <v>3527</v>
      </c>
      <c r="E3584" s="1">
        <f t="shared" si="165"/>
        <v>106.70532348955037</v>
      </c>
      <c r="F3584" s="1">
        <f t="shared" si="166"/>
        <v>98.764223504305861</v>
      </c>
      <c r="H3584" s="1">
        <f t="shared" si="167"/>
        <v>1.080404621263471</v>
      </c>
      <c r="J3584" t="s">
        <v>4298</v>
      </c>
    </row>
    <row r="3585" spans="1:10">
      <c r="A3585" t="s">
        <v>3222</v>
      </c>
      <c r="B3585">
        <v>34</v>
      </c>
      <c r="C3585">
        <v>33</v>
      </c>
      <c r="E3585" s="1">
        <f t="shared" si="165"/>
        <v>1.1643071240836689</v>
      </c>
      <c r="F3585" s="1">
        <f t="shared" si="166"/>
        <v>0.92407694234252724</v>
      </c>
      <c r="H3585" s="1">
        <f t="shared" si="167"/>
        <v>1.259967726423473</v>
      </c>
      <c r="J3585" t="s">
        <v>3881</v>
      </c>
    </row>
    <row r="3586" spans="1:10">
      <c r="A3586" t="s">
        <v>3223</v>
      </c>
      <c r="B3586">
        <v>557</v>
      </c>
      <c r="C3586">
        <v>949</v>
      </c>
      <c r="E3586" s="1">
        <f t="shared" ref="E3586:E3649" si="168">10^6*B3586/B$3963</f>
        <v>19.074090238664812</v>
      </c>
      <c r="F3586" s="1">
        <f t="shared" ref="F3586:F3649" si="169">10^6*C3586/C$3963</f>
        <v>26.574212675244191</v>
      </c>
      <c r="H3586" s="1">
        <f t="shared" ref="H3586:H3649" si="170">E3586/F3586</f>
        <v>0.71776689950380779</v>
      </c>
      <c r="J3586" t="s">
        <v>3881</v>
      </c>
    </row>
    <row r="3587" spans="1:10">
      <c r="A3587" t="s">
        <v>3224</v>
      </c>
      <c r="B3587">
        <v>3941</v>
      </c>
      <c r="C3587">
        <v>4550</v>
      </c>
      <c r="E3587" s="1">
        <f t="shared" si="168"/>
        <v>134.9568934121688</v>
      </c>
      <c r="F3587" s="1">
        <f t="shared" si="169"/>
        <v>127.4106087169242</v>
      </c>
      <c r="H3587" s="1">
        <f t="shared" si="170"/>
        <v>1.0592280719104845</v>
      </c>
      <c r="J3587" t="s">
        <v>4299</v>
      </c>
    </row>
    <row r="3588" spans="1:10">
      <c r="A3588" t="s">
        <v>5555</v>
      </c>
      <c r="B3588">
        <v>2748</v>
      </c>
      <c r="C3588">
        <v>3247</v>
      </c>
      <c r="E3588" s="1">
        <f t="shared" si="168"/>
        <v>94.103411087703591</v>
      </c>
      <c r="F3588" s="1">
        <f t="shared" si="169"/>
        <v>90.923570660187451</v>
      </c>
      <c r="H3588" s="1">
        <f t="shared" si="170"/>
        <v>1.03497267435086</v>
      </c>
      <c r="J3588" t="s">
        <v>3881</v>
      </c>
    </row>
    <row r="3589" spans="1:10">
      <c r="A3589" t="s">
        <v>5595</v>
      </c>
      <c r="B3589">
        <v>204</v>
      </c>
      <c r="C3589">
        <v>202</v>
      </c>
      <c r="E3589" s="1">
        <f t="shared" si="168"/>
        <v>6.9858427445020137</v>
      </c>
      <c r="F3589" s="1">
        <f t="shared" si="169"/>
        <v>5.6564709803997122</v>
      </c>
      <c r="H3589" s="1">
        <f t="shared" si="170"/>
        <v>1.2350178704546915</v>
      </c>
      <c r="J3589" t="s">
        <v>5597</v>
      </c>
    </row>
    <row r="3590" spans="1:10">
      <c r="A3590" t="s">
        <v>3225</v>
      </c>
      <c r="B3590">
        <v>848</v>
      </c>
      <c r="C3590">
        <v>1010</v>
      </c>
      <c r="E3590" s="1">
        <f t="shared" si="168"/>
        <v>29.039189447733861</v>
      </c>
      <c r="F3590" s="1">
        <f t="shared" si="169"/>
        <v>28.282354901998559</v>
      </c>
      <c r="H3590" s="1">
        <f t="shared" si="170"/>
        <v>1.0267599550446849</v>
      </c>
      <c r="J3590" t="s">
        <v>3881</v>
      </c>
    </row>
    <row r="3591" spans="1:10">
      <c r="A3591" t="s">
        <v>3226</v>
      </c>
      <c r="B3591">
        <v>2440</v>
      </c>
      <c r="C3591">
        <v>2476</v>
      </c>
      <c r="E3591" s="1">
        <f t="shared" si="168"/>
        <v>83.556158316592715</v>
      </c>
      <c r="F3591" s="1">
        <f t="shared" si="169"/>
        <v>69.333773007275681</v>
      </c>
      <c r="H3591" s="1">
        <f t="shared" si="170"/>
        <v>1.205129256528771</v>
      </c>
      <c r="J3591" t="s">
        <v>4300</v>
      </c>
    </row>
    <row r="3592" spans="1:10">
      <c r="A3592" t="s">
        <v>3862</v>
      </c>
      <c r="B3592">
        <v>8530</v>
      </c>
      <c r="C3592">
        <v>11156</v>
      </c>
      <c r="E3592" s="1">
        <f t="shared" si="168"/>
        <v>292.10411083628514</v>
      </c>
      <c r="F3592" s="1">
        <f t="shared" si="169"/>
        <v>312.39401117494646</v>
      </c>
      <c r="H3592" s="1">
        <f t="shared" si="170"/>
        <v>0.9350502902973431</v>
      </c>
      <c r="J3592" t="s">
        <v>3881</v>
      </c>
    </row>
    <row r="3593" spans="1:10">
      <c r="A3593" t="s">
        <v>3227</v>
      </c>
      <c r="B3593">
        <v>3829</v>
      </c>
      <c r="C3593">
        <v>5261</v>
      </c>
      <c r="E3593" s="1">
        <f t="shared" si="168"/>
        <v>131.12152876812848</v>
      </c>
      <c r="F3593" s="1">
        <f t="shared" si="169"/>
        <v>147.32026647466773</v>
      </c>
      <c r="H3593" s="1">
        <f t="shared" si="170"/>
        <v>0.89004406458004415</v>
      </c>
      <c r="J3593" t="s">
        <v>4301</v>
      </c>
    </row>
    <row r="3594" spans="1:10">
      <c r="A3594" t="s">
        <v>3228</v>
      </c>
      <c r="B3594">
        <v>780</v>
      </c>
      <c r="C3594">
        <v>931</v>
      </c>
      <c r="E3594" s="1">
        <f t="shared" si="168"/>
        <v>26.71057519956652</v>
      </c>
      <c r="F3594" s="1">
        <f t="shared" si="169"/>
        <v>26.070170706693723</v>
      </c>
      <c r="H3594" s="1">
        <f t="shared" si="170"/>
        <v>1.0245646451677575</v>
      </c>
      <c r="J3594" t="s">
        <v>4302</v>
      </c>
    </row>
    <row r="3595" spans="1:10">
      <c r="A3595" t="s">
        <v>3229</v>
      </c>
      <c r="B3595">
        <v>2328</v>
      </c>
      <c r="C3595">
        <v>2085</v>
      </c>
      <c r="E3595" s="1">
        <f t="shared" si="168"/>
        <v>79.720793672552389</v>
      </c>
      <c r="F3595" s="1">
        <f t="shared" si="169"/>
        <v>58.384861357096035</v>
      </c>
      <c r="H3595" s="1">
        <f t="shared" si="170"/>
        <v>1.365436036320453</v>
      </c>
      <c r="J3595" t="s">
        <v>4303</v>
      </c>
    </row>
    <row r="3596" spans="1:10">
      <c r="A3596" t="s">
        <v>3230</v>
      </c>
      <c r="B3596">
        <v>33900</v>
      </c>
      <c r="C3596">
        <v>41008</v>
      </c>
      <c r="E3596" s="1">
        <f t="shared" si="168"/>
        <v>1160.8826913657758</v>
      </c>
      <c r="F3596" s="1">
        <f t="shared" si="169"/>
        <v>1148.3196136843137</v>
      </c>
      <c r="H3596" s="1">
        <f t="shared" si="170"/>
        <v>1.010940401550013</v>
      </c>
      <c r="J3596" t="s">
        <v>4304</v>
      </c>
    </row>
    <row r="3597" spans="1:10">
      <c r="A3597" t="s">
        <v>3231</v>
      </c>
      <c r="B3597">
        <v>8246</v>
      </c>
      <c r="C3597">
        <v>12791</v>
      </c>
      <c r="E3597" s="1">
        <f t="shared" si="168"/>
        <v>282.37872191746862</v>
      </c>
      <c r="F3597" s="1">
        <f t="shared" si="169"/>
        <v>358.17782331828079</v>
      </c>
      <c r="H3597" s="1">
        <f t="shared" si="170"/>
        <v>0.78837578301586742</v>
      </c>
      <c r="J3597" t="s">
        <v>4305</v>
      </c>
    </row>
    <row r="3598" spans="1:10">
      <c r="A3598" t="s">
        <v>3232</v>
      </c>
      <c r="B3598">
        <v>2231</v>
      </c>
      <c r="C3598">
        <v>3583</v>
      </c>
      <c r="E3598" s="1">
        <f t="shared" si="168"/>
        <v>76.399093936196039</v>
      </c>
      <c r="F3598" s="1">
        <f t="shared" si="169"/>
        <v>100.33235407312955</v>
      </c>
      <c r="H3598" s="1">
        <f t="shared" si="170"/>
        <v>0.76146019538733034</v>
      </c>
      <c r="J3598" t="s">
        <v>3881</v>
      </c>
    </row>
    <row r="3599" spans="1:10">
      <c r="A3599" t="s">
        <v>3233</v>
      </c>
      <c r="B3599">
        <v>806</v>
      </c>
      <c r="C3599">
        <v>452</v>
      </c>
      <c r="E3599" s="1">
        <f t="shared" si="168"/>
        <v>27.600927706218737</v>
      </c>
      <c r="F3599" s="1">
        <f t="shared" si="169"/>
        <v>12.657053876934009</v>
      </c>
      <c r="H3599" s="1">
        <f t="shared" si="170"/>
        <v>2.1806755327571277</v>
      </c>
      <c r="J3599" t="s">
        <v>3881</v>
      </c>
    </row>
    <row r="3600" spans="1:10">
      <c r="A3600" t="s">
        <v>3234</v>
      </c>
      <c r="B3600">
        <v>3823</v>
      </c>
      <c r="C3600">
        <v>3643</v>
      </c>
      <c r="E3600" s="1">
        <f t="shared" si="168"/>
        <v>130.91606280505488</v>
      </c>
      <c r="F3600" s="1">
        <f t="shared" si="169"/>
        <v>102.01249396829778</v>
      </c>
      <c r="H3600" s="1">
        <f t="shared" si="170"/>
        <v>1.2833336164268212</v>
      </c>
      <c r="J3600" t="s">
        <v>4306</v>
      </c>
    </row>
    <row r="3601" spans="1:10">
      <c r="A3601" t="s">
        <v>3235</v>
      </c>
      <c r="B3601">
        <v>3449</v>
      </c>
      <c r="C3601">
        <v>2832</v>
      </c>
      <c r="E3601" s="1">
        <f t="shared" si="168"/>
        <v>118.10868444013452</v>
      </c>
      <c r="F3601" s="1">
        <f t="shared" si="169"/>
        <v>79.302603051940523</v>
      </c>
      <c r="H3601" s="1">
        <f t="shared" si="170"/>
        <v>1.4893418361409565</v>
      </c>
      <c r="J3601" t="s">
        <v>4307</v>
      </c>
    </row>
    <row r="3602" spans="1:10">
      <c r="A3602" t="s">
        <v>3236</v>
      </c>
      <c r="B3602">
        <v>19102</v>
      </c>
      <c r="C3602">
        <v>28021</v>
      </c>
      <c r="E3602" s="1">
        <f t="shared" si="168"/>
        <v>654.13513777194828</v>
      </c>
      <c r="F3602" s="1">
        <f t="shared" si="169"/>
        <v>784.65333337515017</v>
      </c>
      <c r="H3602" s="1">
        <f t="shared" si="170"/>
        <v>0.83366132526094816</v>
      </c>
      <c r="J3602" t="s">
        <v>3881</v>
      </c>
    </row>
    <row r="3603" spans="1:10">
      <c r="A3603" t="s">
        <v>3237</v>
      </c>
      <c r="B3603">
        <v>26824</v>
      </c>
      <c r="C3603">
        <v>15853</v>
      </c>
      <c r="E3603" s="1">
        <f t="shared" si="168"/>
        <v>918.5698322476569</v>
      </c>
      <c r="F3603" s="1">
        <f t="shared" si="169"/>
        <v>443.92096263503282</v>
      </c>
      <c r="H3603" s="1">
        <f t="shared" si="170"/>
        <v>2.0692193195725563</v>
      </c>
      <c r="J3603" t="s">
        <v>3890</v>
      </c>
    </row>
    <row r="3604" spans="1:10">
      <c r="A3604" t="s">
        <v>3238</v>
      </c>
      <c r="B3604">
        <v>3500</v>
      </c>
      <c r="C3604">
        <v>2891</v>
      </c>
      <c r="E3604" s="1">
        <f t="shared" si="168"/>
        <v>119.85514512626003</v>
      </c>
      <c r="F3604" s="1">
        <f t="shared" si="169"/>
        <v>80.95474061552261</v>
      </c>
      <c r="H3604" s="1">
        <f t="shared" si="170"/>
        <v>1.4805204020785718</v>
      </c>
      <c r="J3604" t="s">
        <v>4308</v>
      </c>
    </row>
    <row r="3605" spans="1:10">
      <c r="A3605" t="s">
        <v>3863</v>
      </c>
      <c r="B3605">
        <v>593</v>
      </c>
      <c r="C3605">
        <v>678</v>
      </c>
      <c r="E3605" s="1">
        <f t="shared" si="168"/>
        <v>20.306886017106343</v>
      </c>
      <c r="F3605" s="1">
        <f t="shared" si="169"/>
        <v>18.985580815401015</v>
      </c>
      <c r="H3605" s="1">
        <f t="shared" si="170"/>
        <v>1.0695951951405929</v>
      </c>
      <c r="J3605" t="s">
        <v>3877</v>
      </c>
    </row>
    <row r="3606" spans="1:10">
      <c r="A3606" t="s">
        <v>3239</v>
      </c>
      <c r="B3606">
        <v>5617</v>
      </c>
      <c r="C3606">
        <v>7630</v>
      </c>
      <c r="E3606" s="1">
        <f t="shared" si="168"/>
        <v>192.35038576405788</v>
      </c>
      <c r="F3606" s="1">
        <f t="shared" si="169"/>
        <v>213.65779000222673</v>
      </c>
      <c r="H3606" s="1">
        <f t="shared" si="170"/>
        <v>0.90027321616522016</v>
      </c>
      <c r="J3606" t="s">
        <v>4309</v>
      </c>
    </row>
    <row r="3607" spans="1:10">
      <c r="A3607" t="s">
        <v>3240</v>
      </c>
      <c r="B3607">
        <v>8290</v>
      </c>
      <c r="C3607">
        <v>7776</v>
      </c>
      <c r="E3607" s="1">
        <f t="shared" si="168"/>
        <v>283.88547231334161</v>
      </c>
      <c r="F3607" s="1">
        <f t="shared" si="169"/>
        <v>217.74613041380277</v>
      </c>
      <c r="H3607" s="1">
        <f t="shared" si="170"/>
        <v>1.3037451998519938</v>
      </c>
      <c r="J3607" t="s">
        <v>4310</v>
      </c>
    </row>
    <row r="3608" spans="1:10">
      <c r="A3608" t="s">
        <v>3241</v>
      </c>
      <c r="B3608">
        <v>1208</v>
      </c>
      <c r="C3608">
        <v>1460</v>
      </c>
      <c r="E3608" s="1">
        <f t="shared" si="168"/>
        <v>41.367147232149179</v>
      </c>
      <c r="F3608" s="1">
        <f t="shared" si="169"/>
        <v>40.883404115760293</v>
      </c>
      <c r="H3608" s="1">
        <f t="shared" si="170"/>
        <v>1.0118322612035724</v>
      </c>
      <c r="J3608" t="s">
        <v>3877</v>
      </c>
    </row>
    <row r="3609" spans="1:10">
      <c r="A3609" t="s">
        <v>3242</v>
      </c>
      <c r="B3609">
        <v>7737</v>
      </c>
      <c r="C3609">
        <v>14044</v>
      </c>
      <c r="E3609" s="1">
        <f t="shared" si="168"/>
        <v>264.94835938339253</v>
      </c>
      <c r="F3609" s="1">
        <f t="shared" si="169"/>
        <v>393.26474479571067</v>
      </c>
      <c r="H3609" s="1">
        <f t="shared" si="170"/>
        <v>0.67371500468730117</v>
      </c>
      <c r="J3609" t="s">
        <v>4301</v>
      </c>
    </row>
    <row r="3610" spans="1:10">
      <c r="A3610" t="s">
        <v>3243</v>
      </c>
      <c r="B3610">
        <v>5788</v>
      </c>
      <c r="C3610">
        <v>6091</v>
      </c>
      <c r="E3610" s="1">
        <f t="shared" si="168"/>
        <v>198.20616571165516</v>
      </c>
      <c r="F3610" s="1">
        <f t="shared" si="169"/>
        <v>170.56220169116162</v>
      </c>
      <c r="H3610" s="1">
        <f t="shared" si="170"/>
        <v>1.1620755580450861</v>
      </c>
      <c r="J3610" t="s">
        <v>4311</v>
      </c>
    </row>
    <row r="3611" spans="1:10">
      <c r="A3611" t="s">
        <v>3244</v>
      </c>
      <c r="B3611">
        <v>2330</v>
      </c>
      <c r="C3611">
        <v>2657</v>
      </c>
      <c r="E3611" s="1">
        <f t="shared" si="168"/>
        <v>79.789282326910254</v>
      </c>
      <c r="F3611" s="1">
        <f t="shared" si="169"/>
        <v>74.402195024366506</v>
      </c>
      <c r="H3611" s="1">
        <f t="shared" si="170"/>
        <v>1.0724049512353699</v>
      </c>
      <c r="J3611" t="s">
        <v>3881</v>
      </c>
    </row>
    <row r="3612" spans="1:10">
      <c r="A3612" t="s">
        <v>3864</v>
      </c>
      <c r="B3612">
        <v>3129</v>
      </c>
      <c r="C3612">
        <v>4391</v>
      </c>
      <c r="E3612" s="1">
        <f t="shared" si="168"/>
        <v>107.15049974287646</v>
      </c>
      <c r="F3612" s="1">
        <f t="shared" si="169"/>
        <v>122.95823799472839</v>
      </c>
      <c r="H3612" s="1">
        <f t="shared" si="170"/>
        <v>0.87143815241944456</v>
      </c>
      <c r="J3612" t="s">
        <v>3881</v>
      </c>
    </row>
    <row r="3613" spans="1:10">
      <c r="A3613" t="s">
        <v>3245</v>
      </c>
      <c r="B3613">
        <v>2020</v>
      </c>
      <c r="C3613">
        <v>5392</v>
      </c>
      <c r="E3613" s="1">
        <f t="shared" si="168"/>
        <v>69.173540901441498</v>
      </c>
      <c r="F3613" s="1">
        <f t="shared" si="169"/>
        <v>150.98857191245173</v>
      </c>
      <c r="H3613" s="1">
        <f t="shared" si="170"/>
        <v>0.45813759296664286</v>
      </c>
      <c r="J3613" t="s">
        <v>3877</v>
      </c>
    </row>
    <row r="3614" spans="1:10">
      <c r="A3614" t="s">
        <v>3246</v>
      </c>
      <c r="B3614">
        <v>106</v>
      </c>
      <c r="C3614">
        <v>68</v>
      </c>
      <c r="E3614" s="1">
        <f t="shared" si="168"/>
        <v>3.6298986809667326</v>
      </c>
      <c r="F3614" s="1">
        <f t="shared" si="169"/>
        <v>1.9041585478573289</v>
      </c>
      <c r="H3614" s="1">
        <f t="shared" si="170"/>
        <v>1.906300651829286</v>
      </c>
      <c r="J3614" t="s">
        <v>4312</v>
      </c>
    </row>
    <row r="3615" spans="1:10">
      <c r="A3615" t="s">
        <v>3247</v>
      </c>
      <c r="B3615">
        <v>64193</v>
      </c>
      <c r="C3615">
        <v>52935</v>
      </c>
      <c r="E3615" s="1">
        <f t="shared" si="168"/>
        <v>2198.2460945971457</v>
      </c>
      <c r="F3615" s="1">
        <f t="shared" si="169"/>
        <v>1482.3034225121721</v>
      </c>
      <c r="H3615" s="1">
        <f t="shared" si="170"/>
        <v>1.4829933340311736</v>
      </c>
      <c r="J3615" t="s">
        <v>4280</v>
      </c>
    </row>
    <row r="3616" spans="1:10">
      <c r="A3616" t="s">
        <v>3248</v>
      </c>
      <c r="B3616">
        <v>2576</v>
      </c>
      <c r="C3616">
        <v>1942</v>
      </c>
      <c r="E3616" s="1">
        <f t="shared" si="168"/>
        <v>88.213386812927382</v>
      </c>
      <c r="F3616" s="1">
        <f t="shared" si="169"/>
        <v>54.380527940278419</v>
      </c>
      <c r="H3616" s="1">
        <f t="shared" si="170"/>
        <v>1.6221502466802962</v>
      </c>
      <c r="J3616" t="s">
        <v>3881</v>
      </c>
    </row>
    <row r="3617" spans="1:10">
      <c r="A3617" t="s">
        <v>3249</v>
      </c>
      <c r="B3617">
        <v>3735</v>
      </c>
      <c r="C3617">
        <v>4873</v>
      </c>
      <c r="E3617" s="1">
        <f t="shared" si="168"/>
        <v>127.90256201330892</v>
      </c>
      <c r="F3617" s="1">
        <f t="shared" si="169"/>
        <v>136.45536181924652</v>
      </c>
      <c r="H3617" s="1">
        <f t="shared" si="170"/>
        <v>0.93732162890552495</v>
      </c>
      <c r="J3617" t="s">
        <v>3884</v>
      </c>
    </row>
    <row r="3618" spans="1:10">
      <c r="A3618" t="s">
        <v>3250</v>
      </c>
      <c r="B3618">
        <v>66707</v>
      </c>
      <c r="C3618">
        <v>58998</v>
      </c>
      <c r="E3618" s="1">
        <f t="shared" si="168"/>
        <v>2284.3363331249793</v>
      </c>
      <c r="F3618" s="1">
        <f t="shared" si="169"/>
        <v>1652.0815589189219</v>
      </c>
      <c r="H3618" s="1">
        <f t="shared" si="170"/>
        <v>1.3827019137116863</v>
      </c>
      <c r="J3618" t="s">
        <v>4313</v>
      </c>
    </row>
    <row r="3619" spans="1:10">
      <c r="A3619" t="s">
        <v>3251</v>
      </c>
      <c r="B3619">
        <v>16642</v>
      </c>
      <c r="C3619">
        <v>19756</v>
      </c>
      <c r="E3619" s="1">
        <f t="shared" si="168"/>
        <v>569.89409291177697</v>
      </c>
      <c r="F3619" s="1">
        <f t="shared" si="169"/>
        <v>553.21406281572627</v>
      </c>
      <c r="H3619" s="1">
        <f t="shared" si="170"/>
        <v>1.0301511317538701</v>
      </c>
      <c r="J3619" t="s">
        <v>4314</v>
      </c>
    </row>
    <row r="3620" spans="1:10">
      <c r="A3620" t="s">
        <v>3252</v>
      </c>
      <c r="B3620">
        <v>557</v>
      </c>
      <c r="C3620">
        <v>1063</v>
      </c>
      <c r="E3620" s="1">
        <f t="shared" si="168"/>
        <v>19.074090238664812</v>
      </c>
      <c r="F3620" s="1">
        <f t="shared" si="169"/>
        <v>29.766478476063831</v>
      </c>
      <c r="H3620" s="1">
        <f t="shared" si="170"/>
        <v>0.64079095731807489</v>
      </c>
      <c r="J3620" t="s">
        <v>4315</v>
      </c>
    </row>
    <row r="3621" spans="1:10">
      <c r="A3621" t="s">
        <v>3253</v>
      </c>
      <c r="B3621">
        <v>3048</v>
      </c>
      <c r="C3621">
        <v>4141</v>
      </c>
      <c r="E3621" s="1">
        <f t="shared" si="168"/>
        <v>104.37670924138303</v>
      </c>
      <c r="F3621" s="1">
        <f t="shared" si="169"/>
        <v>115.9576550981941</v>
      </c>
      <c r="H3621" s="1">
        <f t="shared" si="170"/>
        <v>0.90012780228261591</v>
      </c>
      <c r="J3621" t="s">
        <v>4316</v>
      </c>
    </row>
    <row r="3622" spans="1:10">
      <c r="A3622" t="s">
        <v>3254</v>
      </c>
      <c r="B3622">
        <v>2516</v>
      </c>
      <c r="C3622">
        <v>3247</v>
      </c>
      <c r="E3622" s="1">
        <f t="shared" si="168"/>
        <v>86.158727182191498</v>
      </c>
      <c r="F3622" s="1">
        <f t="shared" si="169"/>
        <v>90.923570660187451</v>
      </c>
      <c r="H3622" s="1">
        <f t="shared" si="170"/>
        <v>0.94759506865602749</v>
      </c>
      <c r="J3622" t="s">
        <v>4317</v>
      </c>
    </row>
    <row r="3623" spans="1:10">
      <c r="A3623" t="s">
        <v>3255</v>
      </c>
      <c r="B3623">
        <v>1967</v>
      </c>
      <c r="C3623">
        <v>2774</v>
      </c>
      <c r="E3623" s="1">
        <f t="shared" si="168"/>
        <v>67.358591560958132</v>
      </c>
      <c r="F3623" s="1">
        <f t="shared" si="169"/>
        <v>77.678467819944558</v>
      </c>
      <c r="H3623" s="1">
        <f t="shared" si="170"/>
        <v>0.86714624337200541</v>
      </c>
      <c r="J3623" t="s">
        <v>4318</v>
      </c>
    </row>
    <row r="3624" spans="1:10">
      <c r="A3624" t="s">
        <v>3256</v>
      </c>
      <c r="B3624">
        <v>9985</v>
      </c>
      <c r="C3624">
        <v>18985</v>
      </c>
      <c r="E3624" s="1">
        <f t="shared" si="168"/>
        <v>341.92960688163043</v>
      </c>
      <c r="F3624" s="1">
        <f t="shared" si="169"/>
        <v>531.62426516281448</v>
      </c>
      <c r="H3624" s="1">
        <f t="shared" si="170"/>
        <v>0.64317908208518582</v>
      </c>
      <c r="J3624" t="s">
        <v>3877</v>
      </c>
    </row>
    <row r="3625" spans="1:10">
      <c r="A3625" t="s">
        <v>3257</v>
      </c>
      <c r="B3625">
        <v>2630</v>
      </c>
      <c r="C3625">
        <v>2630</v>
      </c>
      <c r="E3625" s="1">
        <f t="shared" si="168"/>
        <v>90.062580480589688</v>
      </c>
      <c r="F3625" s="1">
        <f t="shared" si="169"/>
        <v>73.646132071540805</v>
      </c>
      <c r="H3625" s="1">
        <f t="shared" si="170"/>
        <v>1.2229098521169004</v>
      </c>
      <c r="J3625" t="s">
        <v>3987</v>
      </c>
    </row>
    <row r="3626" spans="1:10">
      <c r="A3626" t="s">
        <v>3258</v>
      </c>
      <c r="B3626">
        <v>15231</v>
      </c>
      <c r="C3626">
        <v>20058</v>
      </c>
      <c r="E3626" s="1">
        <f t="shared" si="168"/>
        <v>521.57534726230472</v>
      </c>
      <c r="F3626" s="1">
        <f t="shared" si="169"/>
        <v>561.67076695473975</v>
      </c>
      <c r="H3626" s="1">
        <f t="shared" si="170"/>
        <v>0.92861401722965942</v>
      </c>
      <c r="J3626" t="s">
        <v>4319</v>
      </c>
    </row>
    <row r="3627" spans="1:10">
      <c r="A3627" t="s">
        <v>3259</v>
      </c>
      <c r="B3627">
        <v>10789</v>
      </c>
      <c r="C3627">
        <v>10825</v>
      </c>
      <c r="E3627" s="1">
        <f t="shared" si="168"/>
        <v>369.46204593349131</v>
      </c>
      <c r="F3627" s="1">
        <f t="shared" si="169"/>
        <v>303.12523941993504</v>
      </c>
      <c r="H3627" s="1">
        <f t="shared" si="170"/>
        <v>1.2188429001837635</v>
      </c>
      <c r="J3627" t="s">
        <v>3881</v>
      </c>
    </row>
    <row r="3628" spans="1:10">
      <c r="A3628" t="s">
        <v>3260</v>
      </c>
      <c r="B3628">
        <v>10481</v>
      </c>
      <c r="C3628">
        <v>10402</v>
      </c>
      <c r="E3628" s="1">
        <f t="shared" si="168"/>
        <v>358.91479316238042</v>
      </c>
      <c r="F3628" s="1">
        <f t="shared" si="169"/>
        <v>291.28025315899902</v>
      </c>
      <c r="H3628" s="1">
        <f t="shared" si="170"/>
        <v>1.2321974774117703</v>
      </c>
      <c r="J3628" t="s">
        <v>4320</v>
      </c>
    </row>
    <row r="3629" spans="1:10">
      <c r="A3629" t="s">
        <v>3261</v>
      </c>
      <c r="B3629">
        <v>130</v>
      </c>
      <c r="C3629">
        <v>65</v>
      </c>
      <c r="E3629" s="1">
        <f t="shared" si="168"/>
        <v>4.4517625332610873</v>
      </c>
      <c r="F3629" s="1">
        <f t="shared" si="169"/>
        <v>1.8201515530989172</v>
      </c>
      <c r="H3629" s="1">
        <f t="shared" si="170"/>
        <v>2.4458197042338012</v>
      </c>
      <c r="J3629" t="s">
        <v>3881</v>
      </c>
    </row>
    <row r="3630" spans="1:10">
      <c r="A3630" t="s">
        <v>3262</v>
      </c>
      <c r="B3630">
        <v>2170</v>
      </c>
      <c r="C3630">
        <v>2733</v>
      </c>
      <c r="E3630" s="1">
        <f t="shared" si="168"/>
        <v>74.310189978281215</v>
      </c>
      <c r="F3630" s="1">
        <f t="shared" si="169"/>
        <v>76.530372224912938</v>
      </c>
      <c r="H3630" s="1">
        <f t="shared" si="170"/>
        <v>0.97098952765959512</v>
      </c>
      <c r="J3630" t="s">
        <v>4321</v>
      </c>
    </row>
    <row r="3631" spans="1:10">
      <c r="A3631" t="s">
        <v>3263</v>
      </c>
      <c r="B3631">
        <v>2604</v>
      </c>
      <c r="C3631">
        <v>5696</v>
      </c>
      <c r="E3631" s="1">
        <f t="shared" si="168"/>
        <v>89.172227973937467</v>
      </c>
      <c r="F3631" s="1">
        <f t="shared" si="169"/>
        <v>159.50128071463743</v>
      </c>
      <c r="H3631" s="1">
        <f t="shared" si="170"/>
        <v>0.55906904053939754</v>
      </c>
      <c r="J3631" t="s">
        <v>4322</v>
      </c>
    </row>
    <row r="3632" spans="1:10">
      <c r="A3632" t="s">
        <v>3264</v>
      </c>
      <c r="B3632">
        <v>1346</v>
      </c>
      <c r="C3632">
        <v>1516</v>
      </c>
      <c r="E3632" s="1">
        <f t="shared" si="168"/>
        <v>46.092864382841718</v>
      </c>
      <c r="F3632" s="1">
        <f t="shared" si="169"/>
        <v>42.451534684583976</v>
      </c>
      <c r="H3632" s="1">
        <f t="shared" si="170"/>
        <v>1.085776161576087</v>
      </c>
      <c r="J3632" t="s">
        <v>3881</v>
      </c>
    </row>
    <row r="3633" spans="1:10">
      <c r="A3633" t="s">
        <v>3265</v>
      </c>
      <c r="B3633">
        <v>4166</v>
      </c>
      <c r="C3633">
        <v>3144</v>
      </c>
      <c r="E3633" s="1">
        <f t="shared" si="168"/>
        <v>142.66186702742837</v>
      </c>
      <c r="F3633" s="1">
        <f t="shared" si="169"/>
        <v>88.039330506815318</v>
      </c>
      <c r="H3633" s="1">
        <f t="shared" si="170"/>
        <v>1.6204333473024832</v>
      </c>
      <c r="J3633" t="s">
        <v>3881</v>
      </c>
    </row>
    <row r="3634" spans="1:10">
      <c r="A3634" t="s">
        <v>3266</v>
      </c>
      <c r="B3634">
        <v>4330</v>
      </c>
      <c r="C3634">
        <v>5722</v>
      </c>
      <c r="E3634" s="1">
        <f t="shared" si="168"/>
        <v>148.27793668477312</v>
      </c>
      <c r="F3634" s="1">
        <f t="shared" si="169"/>
        <v>160.229341335877</v>
      </c>
      <c r="H3634" s="1">
        <f t="shared" si="170"/>
        <v>0.92541063608286933</v>
      </c>
      <c r="J3634" t="s">
        <v>4323</v>
      </c>
    </row>
    <row r="3635" spans="1:10">
      <c r="A3635" t="s">
        <v>3267</v>
      </c>
      <c r="B3635">
        <v>13782</v>
      </c>
      <c r="C3635">
        <v>16809</v>
      </c>
      <c r="E3635" s="1">
        <f t="shared" si="168"/>
        <v>471.95531718003309</v>
      </c>
      <c r="F3635" s="1">
        <f t="shared" si="169"/>
        <v>470.69119163137998</v>
      </c>
      <c r="H3635" s="1">
        <f t="shared" si="170"/>
        <v>1.0026856792120367</v>
      </c>
      <c r="J3635" t="s">
        <v>4324</v>
      </c>
    </row>
    <row r="3636" spans="1:10">
      <c r="A3636" t="s">
        <v>3268</v>
      </c>
      <c r="B3636">
        <v>6541</v>
      </c>
      <c r="C3636">
        <v>7817</v>
      </c>
      <c r="E3636" s="1">
        <f t="shared" si="168"/>
        <v>223.99214407739055</v>
      </c>
      <c r="F3636" s="1">
        <f t="shared" si="169"/>
        <v>218.89422600883441</v>
      </c>
      <c r="H3636" s="1">
        <f t="shared" si="170"/>
        <v>1.0232894131631887</v>
      </c>
      <c r="J3636" t="s">
        <v>4325</v>
      </c>
    </row>
    <row r="3637" spans="1:10">
      <c r="A3637" t="s">
        <v>3269</v>
      </c>
      <c r="B3637">
        <v>4403</v>
      </c>
      <c r="C3637">
        <v>5823</v>
      </c>
      <c r="E3637" s="1">
        <f t="shared" si="168"/>
        <v>150.77777256883513</v>
      </c>
      <c r="F3637" s="1">
        <f t="shared" si="169"/>
        <v>163.05757682607685</v>
      </c>
      <c r="H3637" s="1">
        <f t="shared" si="170"/>
        <v>0.92469037933551657</v>
      </c>
      <c r="J3637" t="s">
        <v>4326</v>
      </c>
    </row>
    <row r="3638" spans="1:10">
      <c r="A3638" t="s">
        <v>3270</v>
      </c>
      <c r="B3638">
        <v>1601</v>
      </c>
      <c r="C3638">
        <v>1791</v>
      </c>
      <c r="E3638" s="1">
        <f t="shared" si="168"/>
        <v>54.825167813469236</v>
      </c>
      <c r="F3638" s="1">
        <f t="shared" si="169"/>
        <v>50.152175870771707</v>
      </c>
      <c r="H3638" s="1">
        <f t="shared" si="170"/>
        <v>1.0931762552982454</v>
      </c>
      <c r="J3638" t="s">
        <v>3881</v>
      </c>
    </row>
    <row r="3639" spans="1:10">
      <c r="A3639" t="s">
        <v>3271</v>
      </c>
      <c r="B3639">
        <v>8148</v>
      </c>
      <c r="C3639">
        <v>9597</v>
      </c>
      <c r="E3639" s="1">
        <f t="shared" si="168"/>
        <v>279.02277785393335</v>
      </c>
      <c r="F3639" s="1">
        <f t="shared" si="169"/>
        <v>268.7383762321586</v>
      </c>
      <c r="H3639" s="1">
        <f t="shared" si="170"/>
        <v>1.0382691961080028</v>
      </c>
      <c r="J3639" t="s">
        <v>3881</v>
      </c>
    </row>
    <row r="3640" spans="1:10">
      <c r="A3640" t="s">
        <v>3272</v>
      </c>
      <c r="B3640">
        <v>18750</v>
      </c>
      <c r="C3640">
        <v>21880</v>
      </c>
      <c r="E3640" s="1">
        <f t="shared" si="168"/>
        <v>642.08113460496452</v>
      </c>
      <c r="F3640" s="1">
        <f t="shared" si="169"/>
        <v>612.6910151046817</v>
      </c>
      <c r="H3640" s="1">
        <f t="shared" si="170"/>
        <v>1.0479689089210185</v>
      </c>
      <c r="J3640" t="s">
        <v>4327</v>
      </c>
    </row>
    <row r="3641" spans="1:10">
      <c r="A3641" t="s">
        <v>3273</v>
      </c>
      <c r="B3641">
        <v>11076</v>
      </c>
      <c r="C3641">
        <v>10034</v>
      </c>
      <c r="E3641" s="1">
        <f t="shared" si="168"/>
        <v>379.29016783384463</v>
      </c>
      <c r="F3641" s="1">
        <f t="shared" si="169"/>
        <v>280.97539513530057</v>
      </c>
      <c r="H3641" s="1">
        <f t="shared" si="170"/>
        <v>1.3499052742721536</v>
      </c>
      <c r="J3641" t="s">
        <v>3881</v>
      </c>
    </row>
    <row r="3642" spans="1:10">
      <c r="A3642" t="s">
        <v>3274</v>
      </c>
      <c r="B3642">
        <v>4123</v>
      </c>
      <c r="C3642">
        <v>5455</v>
      </c>
      <c r="E3642" s="1">
        <f t="shared" si="168"/>
        <v>141.18936095873431</v>
      </c>
      <c r="F3642" s="1">
        <f t="shared" si="169"/>
        <v>152.75271880237835</v>
      </c>
      <c r="H3642" s="1">
        <f t="shared" si="170"/>
        <v>0.92430015037176538</v>
      </c>
      <c r="J3642" t="s">
        <v>4328</v>
      </c>
    </row>
    <row r="3643" spans="1:10">
      <c r="A3643" t="s">
        <v>3275</v>
      </c>
      <c r="B3643">
        <v>10946</v>
      </c>
      <c r="C3643">
        <v>5178</v>
      </c>
      <c r="E3643" s="1">
        <f t="shared" si="168"/>
        <v>374.83840530058353</v>
      </c>
      <c r="F3643" s="1">
        <f t="shared" si="169"/>
        <v>144.99607295301837</v>
      </c>
      <c r="H3643" s="1">
        <f t="shared" si="170"/>
        <v>2.5851624645174955</v>
      </c>
      <c r="J3643" t="s">
        <v>4329</v>
      </c>
    </row>
    <row r="3644" spans="1:10">
      <c r="A3644" t="s">
        <v>3276</v>
      </c>
      <c r="B3644">
        <v>579</v>
      </c>
      <c r="C3644">
        <v>802</v>
      </c>
      <c r="E3644" s="1">
        <f t="shared" si="168"/>
        <v>19.827465436601301</v>
      </c>
      <c r="F3644" s="1">
        <f t="shared" si="169"/>
        <v>22.457869932082026</v>
      </c>
      <c r="H3644" s="1">
        <f t="shared" si="170"/>
        <v>0.88287382091731326</v>
      </c>
      <c r="J3644" t="s">
        <v>3877</v>
      </c>
    </row>
    <row r="3645" spans="1:10">
      <c r="A3645" t="s">
        <v>3277</v>
      </c>
      <c r="B3645">
        <v>3058</v>
      </c>
      <c r="C3645">
        <v>3258</v>
      </c>
      <c r="E3645" s="1">
        <f t="shared" si="168"/>
        <v>104.71915251317233</v>
      </c>
      <c r="F3645" s="1">
        <f t="shared" si="169"/>
        <v>91.231596307634959</v>
      </c>
      <c r="H3645" s="1">
        <f t="shared" si="170"/>
        <v>1.1478386518641748</v>
      </c>
      <c r="J3645" t="s">
        <v>4330</v>
      </c>
    </row>
    <row r="3646" spans="1:10">
      <c r="A3646" t="s">
        <v>3278</v>
      </c>
      <c r="B3646">
        <v>11308</v>
      </c>
      <c r="C3646">
        <v>10606</v>
      </c>
      <c r="E3646" s="1">
        <f t="shared" si="168"/>
        <v>387.23485173935671</v>
      </c>
      <c r="F3646" s="1">
        <f t="shared" si="169"/>
        <v>296.99272880257104</v>
      </c>
      <c r="H3646" s="1">
        <f t="shared" si="170"/>
        <v>1.30385297074655</v>
      </c>
      <c r="J3646" t="s">
        <v>4331</v>
      </c>
    </row>
    <row r="3647" spans="1:10">
      <c r="A3647" t="s">
        <v>3279</v>
      </c>
      <c r="B3647">
        <v>6247</v>
      </c>
      <c r="C3647">
        <v>6848</v>
      </c>
      <c r="E3647" s="1">
        <f t="shared" si="168"/>
        <v>213.92431188678469</v>
      </c>
      <c r="F3647" s="1">
        <f t="shared" si="169"/>
        <v>191.75996670186746</v>
      </c>
      <c r="H3647" s="1">
        <f t="shared" si="170"/>
        <v>1.1155837976305896</v>
      </c>
      <c r="J3647" t="s">
        <v>4332</v>
      </c>
    </row>
    <row r="3648" spans="1:10">
      <c r="A3648" t="s">
        <v>3280</v>
      </c>
      <c r="B3648">
        <v>4270</v>
      </c>
      <c r="C3648">
        <v>4009</v>
      </c>
      <c r="E3648" s="1">
        <f t="shared" si="168"/>
        <v>146.22327705403725</v>
      </c>
      <c r="F3648" s="1">
        <f t="shared" si="169"/>
        <v>112.26134732882399</v>
      </c>
      <c r="H3648" s="1">
        <f t="shared" si="170"/>
        <v>1.3025255845695098</v>
      </c>
      <c r="J3648" t="s">
        <v>4333</v>
      </c>
    </row>
    <row r="3649" spans="1:10">
      <c r="A3649" t="s">
        <v>3281</v>
      </c>
      <c r="B3649">
        <v>2380</v>
      </c>
      <c r="C3649">
        <v>3494</v>
      </c>
      <c r="E3649" s="1">
        <f t="shared" si="168"/>
        <v>81.501498685856816</v>
      </c>
      <c r="F3649" s="1">
        <f t="shared" si="169"/>
        <v>97.840146561963337</v>
      </c>
      <c r="H3649" s="1">
        <f t="shared" si="170"/>
        <v>0.83300671094396761</v>
      </c>
      <c r="J3649" t="s">
        <v>4334</v>
      </c>
    </row>
    <row r="3650" spans="1:10">
      <c r="A3650" t="s">
        <v>3282</v>
      </c>
      <c r="B3650">
        <v>7997</v>
      </c>
      <c r="C3650">
        <v>12214</v>
      </c>
      <c r="E3650" s="1">
        <f t="shared" ref="E3650:E3713" si="171">10^6*B3650/B$3963</f>
        <v>273.85188444991473</v>
      </c>
      <c r="F3650" s="1">
        <f t="shared" ref="F3650:F3713" si="172">10^6*C3650/C$3963</f>
        <v>342.02047799307962</v>
      </c>
      <c r="H3650" s="1">
        <f t="shared" ref="H3650:H3713" si="173">E3650/F3650</f>
        <v>0.80068856127221655</v>
      </c>
      <c r="J3650" t="s">
        <v>3890</v>
      </c>
    </row>
    <row r="3651" spans="1:10">
      <c r="A3651" t="s">
        <v>3283</v>
      </c>
      <c r="B3651">
        <v>1195</v>
      </c>
      <c r="C3651">
        <v>1199</v>
      </c>
      <c r="E3651" s="1">
        <f t="shared" si="171"/>
        <v>40.921970978823069</v>
      </c>
      <c r="F3651" s="1">
        <f t="shared" si="172"/>
        <v>33.574795571778488</v>
      </c>
      <c r="H3651" s="1">
        <f t="shared" si="173"/>
        <v>1.2188300861381951</v>
      </c>
      <c r="J3651" t="s">
        <v>3877</v>
      </c>
    </row>
    <row r="3652" spans="1:10">
      <c r="A3652" t="s">
        <v>3284</v>
      </c>
      <c r="B3652">
        <v>2687</v>
      </c>
      <c r="C3652">
        <v>4354</v>
      </c>
      <c r="E3652" s="1">
        <f t="shared" si="171"/>
        <v>92.014507129788768</v>
      </c>
      <c r="F3652" s="1">
        <f t="shared" si="172"/>
        <v>121.92215172604132</v>
      </c>
      <c r="H3652" s="1">
        <f t="shared" si="173"/>
        <v>0.75469884534637366</v>
      </c>
      <c r="J3652" t="s">
        <v>3939</v>
      </c>
    </row>
    <row r="3653" spans="1:10">
      <c r="A3653" t="s">
        <v>3285</v>
      </c>
      <c r="B3653">
        <v>11736</v>
      </c>
      <c r="C3653">
        <v>15779</v>
      </c>
      <c r="E3653" s="1">
        <f t="shared" si="171"/>
        <v>401.89142377193934</v>
      </c>
      <c r="F3653" s="1">
        <f t="shared" si="172"/>
        <v>441.84879009765871</v>
      </c>
      <c r="H3653" s="1">
        <f t="shared" si="173"/>
        <v>0.90956778150985118</v>
      </c>
      <c r="J3653" t="s">
        <v>3881</v>
      </c>
    </row>
    <row r="3654" spans="1:10">
      <c r="A3654" t="s">
        <v>3286</v>
      </c>
      <c r="B3654">
        <v>6804</v>
      </c>
      <c r="C3654">
        <v>6070</v>
      </c>
      <c r="E3654" s="1">
        <f t="shared" si="171"/>
        <v>232.9984021254495</v>
      </c>
      <c r="F3654" s="1">
        <f t="shared" si="172"/>
        <v>169.97415272785273</v>
      </c>
      <c r="H3654" s="1">
        <f t="shared" si="173"/>
        <v>1.3707872543333428</v>
      </c>
      <c r="J3654" t="s">
        <v>3895</v>
      </c>
    </row>
    <row r="3655" spans="1:10">
      <c r="A3655" t="s">
        <v>3287</v>
      </c>
      <c r="B3655">
        <v>1966</v>
      </c>
      <c r="C3655">
        <v>2302</v>
      </c>
      <c r="E3655" s="1">
        <f t="shared" si="171"/>
        <v>67.324347233779207</v>
      </c>
      <c r="F3655" s="1">
        <f t="shared" si="172"/>
        <v>64.461367311287802</v>
      </c>
      <c r="H3655" s="1">
        <f t="shared" si="173"/>
        <v>1.0444138876028786</v>
      </c>
      <c r="J3655" t="s">
        <v>4335</v>
      </c>
    </row>
    <row r="3656" spans="1:10">
      <c r="A3656" t="s">
        <v>3288</v>
      </c>
      <c r="B3656">
        <v>7652</v>
      </c>
      <c r="C3656">
        <v>6438</v>
      </c>
      <c r="E3656" s="1">
        <f t="shared" si="171"/>
        <v>262.03759157318336</v>
      </c>
      <c r="F3656" s="1">
        <f t="shared" si="172"/>
        <v>180.27901075155123</v>
      </c>
      <c r="H3656" s="1">
        <f t="shared" si="173"/>
        <v>1.4535113681886489</v>
      </c>
      <c r="J3656" t="s">
        <v>4336</v>
      </c>
    </row>
    <row r="3657" spans="1:10">
      <c r="A3657" t="s">
        <v>3865</v>
      </c>
      <c r="B3657">
        <v>436</v>
      </c>
      <c r="C3657">
        <v>170</v>
      </c>
      <c r="E3657" s="1">
        <f t="shared" si="171"/>
        <v>14.930526650014107</v>
      </c>
      <c r="F3657" s="1">
        <f t="shared" si="172"/>
        <v>4.7603963696433222</v>
      </c>
      <c r="H3657" s="1">
        <f t="shared" si="173"/>
        <v>3.1364040913115798</v>
      </c>
      <c r="J3657" t="s">
        <v>3881</v>
      </c>
    </row>
    <row r="3658" spans="1:10">
      <c r="A3658" t="s">
        <v>3289</v>
      </c>
      <c r="B3658">
        <v>287</v>
      </c>
      <c r="C3658">
        <v>350</v>
      </c>
      <c r="E3658" s="1">
        <f t="shared" si="171"/>
        <v>9.828121900353322</v>
      </c>
      <c r="F3658" s="1">
        <f t="shared" si="172"/>
        <v>9.8008160551480152</v>
      </c>
      <c r="H3658" s="1">
        <f t="shared" si="173"/>
        <v>1.0027860787358582</v>
      </c>
      <c r="J3658" t="s">
        <v>4337</v>
      </c>
    </row>
    <row r="3659" spans="1:10">
      <c r="A3659" t="s">
        <v>3290</v>
      </c>
      <c r="B3659">
        <v>643</v>
      </c>
      <c r="C3659">
        <v>717</v>
      </c>
      <c r="E3659" s="1">
        <f t="shared" si="171"/>
        <v>22.019102376052913</v>
      </c>
      <c r="F3659" s="1">
        <f t="shared" si="172"/>
        <v>20.077671747260364</v>
      </c>
      <c r="H3659" s="1">
        <f t="shared" si="173"/>
        <v>1.096696004060205</v>
      </c>
      <c r="J3659" t="s">
        <v>3881</v>
      </c>
    </row>
    <row r="3660" spans="1:10">
      <c r="A3660" t="s">
        <v>3291</v>
      </c>
      <c r="B3660">
        <v>926</v>
      </c>
      <c r="C3660">
        <v>998</v>
      </c>
      <c r="E3660" s="1">
        <f t="shared" si="171"/>
        <v>31.710246967690512</v>
      </c>
      <c r="F3660" s="1">
        <f t="shared" si="172"/>
        <v>27.946326922964914</v>
      </c>
      <c r="H3660" s="1">
        <f t="shared" si="173"/>
        <v>1.1346838908419337</v>
      </c>
      <c r="J3660" t="s">
        <v>4338</v>
      </c>
    </row>
    <row r="3661" spans="1:10">
      <c r="A3661" t="s">
        <v>3292</v>
      </c>
      <c r="B3661">
        <v>7</v>
      </c>
      <c r="C3661">
        <v>7</v>
      </c>
      <c r="E3661" s="1">
        <f t="shared" si="171"/>
        <v>0.23971029025252005</v>
      </c>
      <c r="F3661" s="1">
        <f t="shared" si="172"/>
        <v>0.19601632110296033</v>
      </c>
      <c r="H3661" s="1">
        <f t="shared" si="173"/>
        <v>1.2229098521169002</v>
      </c>
      <c r="J3661" t="s">
        <v>3881</v>
      </c>
    </row>
    <row r="3662" spans="1:10">
      <c r="A3662" t="s">
        <v>3293</v>
      </c>
      <c r="B3662">
        <v>2435</v>
      </c>
      <c r="C3662">
        <v>2580</v>
      </c>
      <c r="E3662" s="1">
        <f t="shared" si="171"/>
        <v>83.384936680698047</v>
      </c>
      <c r="F3662" s="1">
        <f t="shared" si="172"/>
        <v>72.246015492233951</v>
      </c>
      <c r="H3662" s="1">
        <f t="shared" si="173"/>
        <v>1.1541804224436636</v>
      </c>
      <c r="J3662" t="s">
        <v>4339</v>
      </c>
    </row>
    <row r="3663" spans="1:10">
      <c r="A3663" t="s">
        <v>3294</v>
      </c>
      <c r="B3663">
        <v>3277</v>
      </c>
      <c r="C3663">
        <v>8041</v>
      </c>
      <c r="E3663" s="1">
        <f t="shared" si="171"/>
        <v>112.21866016535832</v>
      </c>
      <c r="F3663" s="1">
        <f t="shared" si="172"/>
        <v>225.16674828412914</v>
      </c>
      <c r="H3663" s="1">
        <f t="shared" si="173"/>
        <v>0.49838024939523468</v>
      </c>
      <c r="J3663" t="s">
        <v>4340</v>
      </c>
    </row>
    <row r="3664" spans="1:10">
      <c r="A3664" t="s">
        <v>3295</v>
      </c>
      <c r="B3664">
        <v>11805</v>
      </c>
      <c r="C3664">
        <v>14476</v>
      </c>
      <c r="E3664" s="1">
        <f t="shared" si="171"/>
        <v>404.25428234728565</v>
      </c>
      <c r="F3664" s="1">
        <f t="shared" si="172"/>
        <v>405.36175204092194</v>
      </c>
      <c r="H3664" s="1">
        <f t="shared" si="173"/>
        <v>0.99726794723956969</v>
      </c>
      <c r="J3664" t="s">
        <v>4341</v>
      </c>
    </row>
    <row r="3665" spans="1:10">
      <c r="A3665" t="s">
        <v>3296</v>
      </c>
      <c r="B3665">
        <v>7059</v>
      </c>
      <c r="C3665">
        <v>8135</v>
      </c>
      <c r="E3665" s="1">
        <f t="shared" si="171"/>
        <v>241.73070555607703</v>
      </c>
      <c r="F3665" s="1">
        <f t="shared" si="172"/>
        <v>227.79896745322603</v>
      </c>
      <c r="H3665" s="1">
        <f t="shared" si="173"/>
        <v>1.0611580388559558</v>
      </c>
      <c r="J3665" t="s">
        <v>4342</v>
      </c>
    </row>
    <row r="3666" spans="1:10">
      <c r="A3666" t="s">
        <v>3297</v>
      </c>
      <c r="B3666">
        <v>4251</v>
      </c>
      <c r="C3666">
        <v>3408</v>
      </c>
      <c r="E3666" s="1">
        <f t="shared" si="171"/>
        <v>145.57263483763754</v>
      </c>
      <c r="F3666" s="1">
        <f t="shared" si="172"/>
        <v>95.431946045555534</v>
      </c>
      <c r="H3666" s="1">
        <f t="shared" si="173"/>
        <v>1.5254077996915913</v>
      </c>
      <c r="J3666" t="s">
        <v>4343</v>
      </c>
    </row>
    <row r="3667" spans="1:10">
      <c r="A3667" t="s">
        <v>3298</v>
      </c>
      <c r="B3667">
        <v>16431</v>
      </c>
      <c r="C3667">
        <v>26238</v>
      </c>
      <c r="E3667" s="1">
        <f t="shared" si="171"/>
        <v>562.66853987702245</v>
      </c>
      <c r="F3667" s="1">
        <f t="shared" si="172"/>
        <v>734.72517615706749</v>
      </c>
      <c r="H3667" s="1">
        <f t="shared" si="173"/>
        <v>0.76582177681731811</v>
      </c>
      <c r="J3667" t="s">
        <v>3877</v>
      </c>
    </row>
    <row r="3668" spans="1:10">
      <c r="A3668" t="s">
        <v>3299</v>
      </c>
      <c r="B3668">
        <v>937</v>
      </c>
      <c r="C3668">
        <v>732</v>
      </c>
      <c r="E3668" s="1">
        <f t="shared" si="171"/>
        <v>32.086934566658755</v>
      </c>
      <c r="F3668" s="1">
        <f t="shared" si="172"/>
        <v>20.49770672105242</v>
      </c>
      <c r="H3668" s="1">
        <f t="shared" si="173"/>
        <v>1.5653914363846115</v>
      </c>
      <c r="J3668" t="s">
        <v>4344</v>
      </c>
    </row>
    <row r="3669" spans="1:10">
      <c r="A3669" t="s">
        <v>3300</v>
      </c>
      <c r="B3669">
        <v>2014</v>
      </c>
      <c r="C3669">
        <v>2321</v>
      </c>
      <c r="E3669" s="1">
        <f t="shared" si="171"/>
        <v>68.96807493836792</v>
      </c>
      <c r="F3669" s="1">
        <f t="shared" si="172"/>
        <v>64.99341161142442</v>
      </c>
      <c r="H3669" s="1">
        <f t="shared" si="173"/>
        <v>1.0611548652147511</v>
      </c>
      <c r="J3669" t="s">
        <v>4345</v>
      </c>
    </row>
    <row r="3670" spans="1:10">
      <c r="A3670" t="s">
        <v>3301</v>
      </c>
      <c r="B3670">
        <v>2160</v>
      </c>
      <c r="C3670">
        <v>1855</v>
      </c>
      <c r="E3670" s="1">
        <f t="shared" si="171"/>
        <v>73.967746706491909</v>
      </c>
      <c r="F3670" s="1">
        <f t="shared" si="172"/>
        <v>51.944325092284487</v>
      </c>
      <c r="H3670" s="1">
        <f t="shared" si="173"/>
        <v>1.4239812833274959</v>
      </c>
      <c r="J3670" t="s">
        <v>4346</v>
      </c>
    </row>
    <row r="3671" spans="1:10">
      <c r="A3671" t="s">
        <v>3302</v>
      </c>
      <c r="B3671">
        <v>258</v>
      </c>
      <c r="C3671">
        <v>698</v>
      </c>
      <c r="E3671" s="1">
        <f t="shared" si="171"/>
        <v>8.8350364121643103</v>
      </c>
      <c r="F3671" s="1">
        <f t="shared" si="172"/>
        <v>19.545627447123756</v>
      </c>
      <c r="H3671" s="1">
        <f t="shared" si="173"/>
        <v>0.45202112012343881</v>
      </c>
      <c r="J3671" t="s">
        <v>4255</v>
      </c>
    </row>
    <row r="3672" spans="1:10">
      <c r="A3672" t="s">
        <v>3303</v>
      </c>
      <c r="B3672">
        <v>1752</v>
      </c>
      <c r="C3672">
        <v>2383</v>
      </c>
      <c r="E3672" s="1">
        <f t="shared" si="171"/>
        <v>59.996061217487878</v>
      </c>
      <c r="F3672" s="1">
        <f t="shared" si="172"/>
        <v>66.729556169764919</v>
      </c>
      <c r="H3672" s="1">
        <f t="shared" si="173"/>
        <v>0.89909276580310926</v>
      </c>
      <c r="J3672" t="s">
        <v>3881</v>
      </c>
    </row>
    <row r="3673" spans="1:10">
      <c r="A3673" t="s">
        <v>3304</v>
      </c>
      <c r="B3673">
        <v>1574</v>
      </c>
      <c r="C3673">
        <v>2104</v>
      </c>
      <c r="E3673" s="1">
        <f t="shared" si="171"/>
        <v>53.900570979638083</v>
      </c>
      <c r="F3673" s="1">
        <f t="shared" si="172"/>
        <v>58.916905657232647</v>
      </c>
      <c r="H3673" s="1">
        <f t="shared" si="173"/>
        <v>0.91485746541444923</v>
      </c>
      <c r="J3673" t="s">
        <v>3881</v>
      </c>
    </row>
    <row r="3674" spans="1:10">
      <c r="A3674" t="s">
        <v>3305</v>
      </c>
      <c r="B3674">
        <v>852</v>
      </c>
      <c r="C3674">
        <v>1024</v>
      </c>
      <c r="E3674" s="1">
        <f t="shared" si="171"/>
        <v>29.176166756449586</v>
      </c>
      <c r="F3674" s="1">
        <f t="shared" si="172"/>
        <v>28.674387544204482</v>
      </c>
      <c r="H3674" s="1">
        <f t="shared" si="173"/>
        <v>1.0174992128941398</v>
      </c>
      <c r="J3674" t="s">
        <v>4347</v>
      </c>
    </row>
    <row r="3675" spans="1:10">
      <c r="A3675" t="s">
        <v>3306</v>
      </c>
      <c r="B3675">
        <v>5078</v>
      </c>
      <c r="C3675">
        <v>5585</v>
      </c>
      <c r="E3675" s="1">
        <f t="shared" si="171"/>
        <v>173.89269341461383</v>
      </c>
      <c r="F3675" s="1">
        <f t="shared" si="172"/>
        <v>156.3930219085762</v>
      </c>
      <c r="H3675" s="1">
        <f t="shared" si="173"/>
        <v>1.111895475210317</v>
      </c>
      <c r="J3675" t="s">
        <v>3877</v>
      </c>
    </row>
    <row r="3676" spans="1:10">
      <c r="A3676" t="s">
        <v>3307</v>
      </c>
      <c r="B3676">
        <v>2515</v>
      </c>
      <c r="C3676">
        <v>4116</v>
      </c>
      <c r="E3676" s="1">
        <f t="shared" si="171"/>
        <v>86.124482855012573</v>
      </c>
      <c r="F3676" s="1">
        <f t="shared" si="172"/>
        <v>115.25759680854067</v>
      </c>
      <c r="H3676" s="1">
        <f t="shared" si="173"/>
        <v>0.74723476143683298</v>
      </c>
      <c r="J3676" t="s">
        <v>4348</v>
      </c>
    </row>
    <row r="3677" spans="1:10">
      <c r="A3677" t="s">
        <v>3308</v>
      </c>
      <c r="B3677">
        <v>9846</v>
      </c>
      <c r="C3677">
        <v>13404</v>
      </c>
      <c r="E3677" s="1">
        <f t="shared" si="171"/>
        <v>337.16964540375892</v>
      </c>
      <c r="F3677" s="1">
        <f t="shared" si="172"/>
        <v>375.34325258058288</v>
      </c>
      <c r="H3677" s="1">
        <f t="shared" si="173"/>
        <v>0.8982968072174724</v>
      </c>
      <c r="J3677" t="s">
        <v>4349</v>
      </c>
    </row>
    <row r="3678" spans="1:10">
      <c r="A3678" t="s">
        <v>3866</v>
      </c>
      <c r="B3678">
        <v>398</v>
      </c>
      <c r="C3678">
        <v>912</v>
      </c>
      <c r="E3678" s="1">
        <f t="shared" si="171"/>
        <v>13.629242217214712</v>
      </c>
      <c r="F3678" s="1">
        <f t="shared" si="172"/>
        <v>25.538126406557115</v>
      </c>
      <c r="H3678" s="1">
        <f t="shared" si="173"/>
        <v>0.53368215037557709</v>
      </c>
      <c r="J3678" t="s">
        <v>3877</v>
      </c>
    </row>
    <row r="3679" spans="1:10">
      <c r="A3679" t="s">
        <v>3309</v>
      </c>
      <c r="B3679">
        <v>1030</v>
      </c>
      <c r="C3679">
        <v>658</v>
      </c>
      <c r="E3679" s="1">
        <f t="shared" si="171"/>
        <v>35.271656994299384</v>
      </c>
      <c r="F3679" s="1">
        <f t="shared" si="172"/>
        <v>18.42553418367827</v>
      </c>
      <c r="H3679" s="1">
        <f t="shared" si="173"/>
        <v>1.914281379453507</v>
      </c>
      <c r="J3679" t="s">
        <v>3877</v>
      </c>
    </row>
    <row r="3680" spans="1:10">
      <c r="A3680" t="s">
        <v>3310</v>
      </c>
      <c r="B3680">
        <v>7418</v>
      </c>
      <c r="C3680">
        <v>7620</v>
      </c>
      <c r="E3680" s="1">
        <f t="shared" si="171"/>
        <v>254.02441901331341</v>
      </c>
      <c r="F3680" s="1">
        <f t="shared" si="172"/>
        <v>213.37776668636536</v>
      </c>
      <c r="H3680" s="1">
        <f t="shared" si="173"/>
        <v>1.1904915069557962</v>
      </c>
      <c r="J3680" t="s">
        <v>4350</v>
      </c>
    </row>
    <row r="3681" spans="1:10">
      <c r="A3681" t="s">
        <v>3867</v>
      </c>
      <c r="B3681">
        <v>1120</v>
      </c>
      <c r="C3681">
        <v>1064</v>
      </c>
      <c r="E3681" s="1">
        <f t="shared" si="171"/>
        <v>38.35364644040321</v>
      </c>
      <c r="F3681" s="1">
        <f t="shared" si="172"/>
        <v>29.794480807649968</v>
      </c>
      <c r="H3681" s="1">
        <f t="shared" si="173"/>
        <v>1.2872735285441057</v>
      </c>
      <c r="J3681" t="s">
        <v>3877</v>
      </c>
    </row>
    <row r="3682" spans="1:10">
      <c r="A3682" t="s">
        <v>3311</v>
      </c>
      <c r="B3682">
        <v>16779</v>
      </c>
      <c r="C3682">
        <v>14308</v>
      </c>
      <c r="E3682" s="1">
        <f t="shared" si="171"/>
        <v>574.58556573529063</v>
      </c>
      <c r="F3682" s="1">
        <f t="shared" si="172"/>
        <v>400.65736033445091</v>
      </c>
      <c r="H3682" s="1">
        <f t="shared" si="173"/>
        <v>1.4341071015284785</v>
      </c>
      <c r="J3682" t="s">
        <v>3881</v>
      </c>
    </row>
    <row r="3683" spans="1:10">
      <c r="A3683" t="s">
        <v>3312</v>
      </c>
      <c r="B3683">
        <v>5372</v>
      </c>
      <c r="C3683">
        <v>6372</v>
      </c>
      <c r="E3683" s="1">
        <f t="shared" si="171"/>
        <v>183.96052560521969</v>
      </c>
      <c r="F3683" s="1">
        <f t="shared" si="172"/>
        <v>178.43085686686615</v>
      </c>
      <c r="H3683" s="1">
        <f t="shared" si="173"/>
        <v>1.0309905407363449</v>
      </c>
      <c r="J3683" t="s">
        <v>3877</v>
      </c>
    </row>
    <row r="3684" spans="1:10">
      <c r="A3684" t="s">
        <v>3313</v>
      </c>
      <c r="B3684">
        <v>1445</v>
      </c>
      <c r="C3684">
        <v>1579</v>
      </c>
      <c r="E3684" s="1">
        <f t="shared" si="171"/>
        <v>49.483052773555926</v>
      </c>
      <c r="F3684" s="1">
        <f t="shared" si="172"/>
        <v>44.215681574510619</v>
      </c>
      <c r="H3684" s="1">
        <f t="shared" si="173"/>
        <v>1.1191290286946936</v>
      </c>
      <c r="J3684" t="s">
        <v>3881</v>
      </c>
    </row>
    <row r="3685" spans="1:10">
      <c r="A3685" t="s">
        <v>3314</v>
      </c>
      <c r="B3685">
        <v>889</v>
      </c>
      <c r="C3685">
        <v>998</v>
      </c>
      <c r="E3685" s="1">
        <f t="shared" si="171"/>
        <v>30.443206862070049</v>
      </c>
      <c r="F3685" s="1">
        <f t="shared" si="172"/>
        <v>27.946326922964914</v>
      </c>
      <c r="H3685" s="1">
        <f t="shared" si="173"/>
        <v>1.0893455496311868</v>
      </c>
      <c r="J3685" t="s">
        <v>4351</v>
      </c>
    </row>
    <row r="3686" spans="1:10">
      <c r="A3686" t="s">
        <v>3315</v>
      </c>
      <c r="B3686">
        <v>5204</v>
      </c>
      <c r="C3686">
        <v>4729</v>
      </c>
      <c r="E3686" s="1">
        <f t="shared" si="171"/>
        <v>178.20747863915921</v>
      </c>
      <c r="F3686" s="1">
        <f t="shared" si="172"/>
        <v>132.42302607084275</v>
      </c>
      <c r="H3686" s="1">
        <f t="shared" si="173"/>
        <v>1.3457438930886763</v>
      </c>
      <c r="J3686" t="s">
        <v>4074</v>
      </c>
    </row>
    <row r="3687" spans="1:10">
      <c r="A3687" t="s">
        <v>3316</v>
      </c>
      <c r="B3687">
        <v>1949</v>
      </c>
      <c r="C3687">
        <v>1860</v>
      </c>
      <c r="E3687" s="1">
        <f t="shared" si="171"/>
        <v>66.742193671737368</v>
      </c>
      <c r="F3687" s="1">
        <f t="shared" si="172"/>
        <v>52.084336750215172</v>
      </c>
      <c r="H3687" s="1">
        <f t="shared" si="173"/>
        <v>1.2814254310622788</v>
      </c>
      <c r="J3687" t="s">
        <v>4352</v>
      </c>
    </row>
    <row r="3688" spans="1:10">
      <c r="A3688" t="s">
        <v>3317</v>
      </c>
      <c r="B3688">
        <v>1117</v>
      </c>
      <c r="C3688">
        <v>1177</v>
      </c>
      <c r="E3688" s="1">
        <f t="shared" si="171"/>
        <v>38.250913458866414</v>
      </c>
      <c r="F3688" s="1">
        <f t="shared" si="172"/>
        <v>32.958744276883472</v>
      </c>
      <c r="H3688" s="1">
        <f t="shared" si="173"/>
        <v>1.1605695028161238</v>
      </c>
      <c r="J3688" t="s">
        <v>4353</v>
      </c>
    </row>
    <row r="3689" spans="1:10">
      <c r="A3689" t="s">
        <v>3318</v>
      </c>
      <c r="B3689">
        <v>1329</v>
      </c>
      <c r="C3689">
        <v>1770</v>
      </c>
      <c r="E3689" s="1">
        <f t="shared" si="171"/>
        <v>45.510710820799879</v>
      </c>
      <c r="F3689" s="1">
        <f t="shared" si="172"/>
        <v>49.564126907462821</v>
      </c>
      <c r="H3689" s="1">
        <f t="shared" si="173"/>
        <v>0.91821875336913028</v>
      </c>
      <c r="J3689" t="s">
        <v>3881</v>
      </c>
    </row>
    <row r="3690" spans="1:10">
      <c r="A3690" t="s">
        <v>3319</v>
      </c>
      <c r="B3690">
        <v>359</v>
      </c>
      <c r="C3690">
        <v>596</v>
      </c>
      <c r="E3690" s="1">
        <f t="shared" si="171"/>
        <v>12.293713457236386</v>
      </c>
      <c r="F3690" s="1">
        <f t="shared" si="172"/>
        <v>16.689389625337764</v>
      </c>
      <c r="H3690" s="1">
        <f t="shared" si="173"/>
        <v>0.73661851830531411</v>
      </c>
      <c r="J3690" t="s">
        <v>3881</v>
      </c>
    </row>
    <row r="3691" spans="1:10">
      <c r="A3691" t="s">
        <v>3320</v>
      </c>
      <c r="B3691">
        <v>199</v>
      </c>
      <c r="C3691">
        <v>308</v>
      </c>
      <c r="E3691" s="1">
        <f t="shared" si="171"/>
        <v>6.8146211086073558</v>
      </c>
      <c r="F3691" s="1">
        <f t="shared" si="172"/>
        <v>8.6247181285302545</v>
      </c>
      <c r="H3691" s="1">
        <f t="shared" si="173"/>
        <v>0.79012682003656864</v>
      </c>
      <c r="J3691" t="s">
        <v>4354</v>
      </c>
    </row>
    <row r="3692" spans="1:10">
      <c r="A3692" t="s">
        <v>3321</v>
      </c>
      <c r="B3692">
        <v>26467</v>
      </c>
      <c r="C3692">
        <v>106754</v>
      </c>
      <c r="E3692" s="1">
        <f t="shared" si="171"/>
        <v>906.34460744477838</v>
      </c>
      <c r="F3692" s="1">
        <f t="shared" si="172"/>
        <v>2989.3609061464895</v>
      </c>
      <c r="H3692" s="1">
        <f t="shared" si="173"/>
        <v>0.30319009176216349</v>
      </c>
      <c r="J3692" t="s">
        <v>4355</v>
      </c>
    </row>
    <row r="3693" spans="1:10">
      <c r="A3693" t="s">
        <v>3322</v>
      </c>
      <c r="B3693">
        <v>23532</v>
      </c>
      <c r="C3693">
        <v>96179</v>
      </c>
      <c r="E3693" s="1">
        <f t="shared" si="171"/>
        <v>805.83750717461464</v>
      </c>
      <c r="F3693" s="1">
        <f t="shared" si="172"/>
        <v>2693.2362496230885</v>
      </c>
      <c r="H3693" s="1">
        <f t="shared" si="173"/>
        <v>0.29920787947488436</v>
      </c>
      <c r="J3693" t="s">
        <v>4355</v>
      </c>
    </row>
    <row r="3694" spans="1:10">
      <c r="A3694" t="s">
        <v>3323</v>
      </c>
      <c r="B3694">
        <v>6237</v>
      </c>
      <c r="C3694">
        <v>6613</v>
      </c>
      <c r="E3694" s="1">
        <f t="shared" si="171"/>
        <v>213.58186861499539</v>
      </c>
      <c r="F3694" s="1">
        <f t="shared" si="172"/>
        <v>185.17941877912523</v>
      </c>
      <c r="H3694" s="1">
        <f t="shared" si="173"/>
        <v>1.1533780050889322</v>
      </c>
      <c r="J3694" t="s">
        <v>4356</v>
      </c>
    </row>
    <row r="3695" spans="1:10">
      <c r="A3695" t="s">
        <v>3324</v>
      </c>
      <c r="B3695">
        <v>47727</v>
      </c>
      <c r="C3695">
        <v>22117</v>
      </c>
      <c r="E3695" s="1">
        <f t="shared" si="171"/>
        <v>1634.3790032688607</v>
      </c>
      <c r="F3695" s="1">
        <f t="shared" si="172"/>
        <v>619.3275676905962</v>
      </c>
      <c r="H3695" s="1">
        <f t="shared" si="173"/>
        <v>2.6389572958350276</v>
      </c>
      <c r="J3695" t="s">
        <v>4357</v>
      </c>
    </row>
    <row r="3696" spans="1:10">
      <c r="A3696" t="s">
        <v>3325</v>
      </c>
      <c r="B3696">
        <v>3990</v>
      </c>
      <c r="C3696">
        <v>5461</v>
      </c>
      <c r="E3696" s="1">
        <f t="shared" si="171"/>
        <v>136.63486544393643</v>
      </c>
      <c r="F3696" s="1">
        <f t="shared" si="172"/>
        <v>152.92073279189518</v>
      </c>
      <c r="H3696" s="1">
        <f t="shared" si="173"/>
        <v>0.89350124701454547</v>
      </c>
      <c r="J3696" t="s">
        <v>4358</v>
      </c>
    </row>
    <row r="3697" spans="1:10">
      <c r="A3697" t="s">
        <v>3326</v>
      </c>
      <c r="B3697">
        <v>1752</v>
      </c>
      <c r="C3697">
        <v>2365</v>
      </c>
      <c r="E3697" s="1">
        <f t="shared" si="171"/>
        <v>59.996061217487878</v>
      </c>
      <c r="F3697" s="1">
        <f t="shared" si="172"/>
        <v>66.225514201214452</v>
      </c>
      <c r="H3697" s="1">
        <f t="shared" si="173"/>
        <v>0.90593575514114566</v>
      </c>
      <c r="J3697" t="s">
        <v>3881</v>
      </c>
    </row>
    <row r="3698" spans="1:10">
      <c r="A3698" t="s">
        <v>3327</v>
      </c>
      <c r="B3698">
        <v>10961</v>
      </c>
      <c r="C3698">
        <v>10126</v>
      </c>
      <c r="E3698" s="1">
        <f t="shared" si="171"/>
        <v>375.35207020826749</v>
      </c>
      <c r="F3698" s="1">
        <f t="shared" si="172"/>
        <v>283.55160964122518</v>
      </c>
      <c r="H3698" s="1">
        <f t="shared" si="173"/>
        <v>1.323752211046153</v>
      </c>
      <c r="J3698" t="s">
        <v>4359</v>
      </c>
    </row>
    <row r="3699" spans="1:10">
      <c r="A3699" t="s">
        <v>3328</v>
      </c>
      <c r="B3699">
        <v>8467</v>
      </c>
      <c r="C3699">
        <v>7372</v>
      </c>
      <c r="E3699" s="1">
        <f t="shared" si="171"/>
        <v>289.9467182240125</v>
      </c>
      <c r="F3699" s="1">
        <f t="shared" si="172"/>
        <v>206.43318845300334</v>
      </c>
      <c r="H3699" s="1">
        <f t="shared" si="173"/>
        <v>1.4045547636833691</v>
      </c>
      <c r="J3699" t="s">
        <v>3881</v>
      </c>
    </row>
    <row r="3700" spans="1:10">
      <c r="A3700" t="s">
        <v>3329</v>
      </c>
      <c r="B3700">
        <v>14828</v>
      </c>
      <c r="C3700">
        <v>16194</v>
      </c>
      <c r="E3700" s="1">
        <f t="shared" si="171"/>
        <v>507.77488340919535</v>
      </c>
      <c r="F3700" s="1">
        <f t="shared" si="172"/>
        <v>453.46975770590564</v>
      </c>
      <c r="H3700" s="1">
        <f t="shared" si="173"/>
        <v>1.1197546799548845</v>
      </c>
      <c r="J3700" t="s">
        <v>4360</v>
      </c>
    </row>
    <row r="3701" spans="1:10">
      <c r="A3701" t="s">
        <v>3330</v>
      </c>
      <c r="B3701">
        <v>7096</v>
      </c>
      <c r="C3701">
        <v>7547</v>
      </c>
      <c r="E3701" s="1">
        <f t="shared" si="171"/>
        <v>242.99774566169748</v>
      </c>
      <c r="F3701" s="1">
        <f t="shared" si="172"/>
        <v>211.33359648057737</v>
      </c>
      <c r="H3701" s="1">
        <f t="shared" si="173"/>
        <v>1.1498301723362296</v>
      </c>
      <c r="J3701" t="s">
        <v>4361</v>
      </c>
    </row>
    <row r="3702" spans="1:10">
      <c r="A3702" t="s">
        <v>3331</v>
      </c>
      <c r="B3702">
        <v>3349</v>
      </c>
      <c r="C3702">
        <v>5350</v>
      </c>
      <c r="E3702" s="1">
        <f t="shared" si="171"/>
        <v>114.68425172224138</v>
      </c>
      <c r="F3702" s="1">
        <f t="shared" si="172"/>
        <v>149.81247398583395</v>
      </c>
      <c r="H3702" s="1">
        <f t="shared" si="173"/>
        <v>0.76551870929710275</v>
      </c>
      <c r="J3702" t="s">
        <v>3881</v>
      </c>
    </row>
    <row r="3703" spans="1:10">
      <c r="A3703" t="s">
        <v>3332</v>
      </c>
      <c r="B3703">
        <v>10769</v>
      </c>
      <c r="C3703">
        <v>9967</v>
      </c>
      <c r="E3703" s="1">
        <f t="shared" si="171"/>
        <v>368.77715938991264</v>
      </c>
      <c r="F3703" s="1">
        <f t="shared" si="172"/>
        <v>279.09923891902935</v>
      </c>
      <c r="H3703" s="1">
        <f t="shared" si="173"/>
        <v>1.321311949176974</v>
      </c>
      <c r="J3703" t="s">
        <v>4362</v>
      </c>
    </row>
    <row r="3704" spans="1:10">
      <c r="A3704" t="s">
        <v>3333</v>
      </c>
      <c r="B3704">
        <v>2918</v>
      </c>
      <c r="C3704">
        <v>2767</v>
      </c>
      <c r="E3704" s="1">
        <f t="shared" si="171"/>
        <v>99.924946708121936</v>
      </c>
      <c r="F3704" s="1">
        <f t="shared" si="172"/>
        <v>77.482451498841598</v>
      </c>
      <c r="H3704" s="1">
        <f t="shared" si="173"/>
        <v>1.2896461685858747</v>
      </c>
      <c r="J3704" t="s">
        <v>4148</v>
      </c>
    </row>
    <row r="3705" spans="1:10">
      <c r="A3705" t="s">
        <v>3334</v>
      </c>
      <c r="B3705">
        <v>3845</v>
      </c>
      <c r="C3705">
        <v>1875</v>
      </c>
      <c r="E3705" s="1">
        <f t="shared" si="171"/>
        <v>131.66943800299137</v>
      </c>
      <c r="F3705" s="1">
        <f t="shared" si="172"/>
        <v>52.504371724007228</v>
      </c>
      <c r="H3705" s="1">
        <f t="shared" si="173"/>
        <v>2.5077804700743904</v>
      </c>
      <c r="J3705" t="s">
        <v>4363</v>
      </c>
    </row>
    <row r="3706" spans="1:10">
      <c r="A3706" t="s">
        <v>3335</v>
      </c>
      <c r="B3706">
        <v>10528</v>
      </c>
      <c r="C3706">
        <v>14890</v>
      </c>
      <c r="E3706" s="1">
        <f t="shared" si="171"/>
        <v>360.52427653979015</v>
      </c>
      <c r="F3706" s="1">
        <f t="shared" si="172"/>
        <v>416.95471731758272</v>
      </c>
      <c r="H3706" s="1">
        <f t="shared" si="173"/>
        <v>0.86466050524423954</v>
      </c>
      <c r="J3706" t="s">
        <v>3877</v>
      </c>
    </row>
    <row r="3707" spans="1:10">
      <c r="A3707" t="s">
        <v>3336</v>
      </c>
      <c r="B3707">
        <v>2611</v>
      </c>
      <c r="C3707">
        <v>3298</v>
      </c>
      <c r="E3707" s="1">
        <f t="shared" si="171"/>
        <v>89.411938264189985</v>
      </c>
      <c r="F3707" s="1">
        <f t="shared" si="172"/>
        <v>92.351689571080442</v>
      </c>
      <c r="H3707" s="1">
        <f t="shared" si="173"/>
        <v>0.96816786654858311</v>
      </c>
      <c r="J3707" t="s">
        <v>3877</v>
      </c>
    </row>
    <row r="3708" spans="1:10">
      <c r="A3708" t="s">
        <v>3337</v>
      </c>
      <c r="B3708">
        <v>38089</v>
      </c>
      <c r="C3708">
        <v>136596</v>
      </c>
      <c r="E3708" s="1">
        <f t="shared" si="171"/>
        <v>1304.3321779183195</v>
      </c>
      <c r="F3708" s="1">
        <f t="shared" si="172"/>
        <v>3825.0064853399954</v>
      </c>
      <c r="H3708" s="1">
        <f t="shared" si="173"/>
        <v>0.34100129840757137</v>
      </c>
      <c r="J3708" t="s">
        <v>4290</v>
      </c>
    </row>
    <row r="3709" spans="1:10">
      <c r="A3709" t="s">
        <v>3338</v>
      </c>
      <c r="B3709">
        <v>80491</v>
      </c>
      <c r="C3709">
        <v>37359</v>
      </c>
      <c r="E3709" s="1">
        <f t="shared" si="171"/>
        <v>2756.3601389593705</v>
      </c>
      <c r="F3709" s="1">
        <f t="shared" si="172"/>
        <v>1046.1391057264991</v>
      </c>
      <c r="H3709" s="1">
        <f t="shared" si="173"/>
        <v>2.6347931397184468</v>
      </c>
      <c r="J3709" t="s">
        <v>4364</v>
      </c>
    </row>
    <row r="3710" spans="1:10">
      <c r="A3710" t="s">
        <v>3339</v>
      </c>
      <c r="B3710">
        <v>8540</v>
      </c>
      <c r="C3710">
        <v>7474</v>
      </c>
      <c r="E3710" s="1">
        <f t="shared" si="171"/>
        <v>292.44655410807451</v>
      </c>
      <c r="F3710" s="1">
        <f t="shared" si="172"/>
        <v>209.28942627478935</v>
      </c>
      <c r="H3710" s="1">
        <f t="shared" si="173"/>
        <v>1.397330764928864</v>
      </c>
      <c r="J3710" t="s">
        <v>4365</v>
      </c>
    </row>
    <row r="3711" spans="1:10">
      <c r="A3711" t="s">
        <v>3340</v>
      </c>
      <c r="B3711">
        <v>5423</v>
      </c>
      <c r="C3711">
        <v>4822</v>
      </c>
      <c r="E3711" s="1">
        <f t="shared" si="171"/>
        <v>185.70698629134517</v>
      </c>
      <c r="F3711" s="1">
        <f t="shared" si="172"/>
        <v>135.02724290835351</v>
      </c>
      <c r="H3711" s="1">
        <f t="shared" si="173"/>
        <v>1.3753297652488492</v>
      </c>
      <c r="J3711" t="s">
        <v>4366</v>
      </c>
    </row>
    <row r="3712" spans="1:10">
      <c r="A3712" t="s">
        <v>3341</v>
      </c>
      <c r="B3712">
        <v>7668</v>
      </c>
      <c r="C3712">
        <v>6582</v>
      </c>
      <c r="E3712" s="1">
        <f t="shared" si="171"/>
        <v>262.58550080804628</v>
      </c>
      <c r="F3712" s="1">
        <f t="shared" si="172"/>
        <v>184.31134649995496</v>
      </c>
      <c r="H3712" s="1">
        <f t="shared" si="173"/>
        <v>1.4246844038335449</v>
      </c>
      <c r="J3712" t="s">
        <v>4367</v>
      </c>
    </row>
    <row r="3713" spans="1:10">
      <c r="A3713" t="s">
        <v>3342</v>
      </c>
      <c r="B3713">
        <v>29568</v>
      </c>
      <c r="C3713">
        <v>30018</v>
      </c>
      <c r="E3713" s="1">
        <f t="shared" si="171"/>
        <v>1012.5362660266447</v>
      </c>
      <c r="F3713" s="1">
        <f t="shared" si="172"/>
        <v>840.57398955266615</v>
      </c>
      <c r="H3713" s="1">
        <f t="shared" si="173"/>
        <v>1.2045772039240625</v>
      </c>
      <c r="J3713" t="s">
        <v>4194</v>
      </c>
    </row>
    <row r="3714" spans="1:10">
      <c r="A3714" t="s">
        <v>3343</v>
      </c>
      <c r="B3714">
        <v>2825</v>
      </c>
      <c r="C3714">
        <v>3046</v>
      </c>
      <c r="E3714" s="1">
        <f t="shared" ref="E3714:E3777" si="174">10^6*B3714/B$3963</f>
        <v>96.740224280481314</v>
      </c>
      <c r="F3714" s="1">
        <f t="shared" ref="F3714:F3777" si="175">10^6*C3714/C$3963</f>
        <v>85.295102011373871</v>
      </c>
      <c r="H3714" s="1">
        <f t="shared" ref="H3714:H3777" si="176">E3714/F3714</f>
        <v>1.1341826435424307</v>
      </c>
      <c r="J3714" t="s">
        <v>4368</v>
      </c>
    </row>
    <row r="3715" spans="1:10">
      <c r="A3715" t="s">
        <v>3344</v>
      </c>
      <c r="B3715">
        <v>12597</v>
      </c>
      <c r="C3715">
        <v>15537</v>
      </c>
      <c r="E3715" s="1">
        <f t="shared" si="174"/>
        <v>431.37578947299932</v>
      </c>
      <c r="F3715" s="1">
        <f t="shared" si="175"/>
        <v>435.07222585381351</v>
      </c>
      <c r="H3715" s="1">
        <f t="shared" si="176"/>
        <v>0.99150385577116518</v>
      </c>
      <c r="J3715" t="s">
        <v>4369</v>
      </c>
    </row>
    <row r="3716" spans="1:10">
      <c r="A3716" t="s">
        <v>3345</v>
      </c>
      <c r="B3716">
        <v>3331</v>
      </c>
      <c r="C3716">
        <v>2598</v>
      </c>
      <c r="E3716" s="1">
        <f t="shared" si="174"/>
        <v>114.06785383302062</v>
      </c>
      <c r="F3716" s="1">
        <f t="shared" si="175"/>
        <v>72.750057460784419</v>
      </c>
      <c r="H3716" s="1">
        <f t="shared" si="176"/>
        <v>1.5679417695925308</v>
      </c>
      <c r="J3716" t="s">
        <v>4370</v>
      </c>
    </row>
    <row r="3717" spans="1:10">
      <c r="A3717" t="s">
        <v>3346</v>
      </c>
      <c r="B3717">
        <v>6067</v>
      </c>
      <c r="C3717">
        <v>3836</v>
      </c>
      <c r="E3717" s="1">
        <f t="shared" si="174"/>
        <v>207.76033299457703</v>
      </c>
      <c r="F3717" s="1">
        <f t="shared" si="175"/>
        <v>107.41694396442226</v>
      </c>
      <c r="H3717" s="1">
        <f t="shared" si="176"/>
        <v>1.9341486112599673</v>
      </c>
      <c r="J3717" t="s">
        <v>4361</v>
      </c>
    </row>
    <row r="3718" spans="1:10">
      <c r="A3718" t="s">
        <v>3347</v>
      </c>
      <c r="B3718">
        <v>14744</v>
      </c>
      <c r="C3718">
        <v>10139</v>
      </c>
      <c r="E3718" s="1">
        <f t="shared" si="174"/>
        <v>504.89835992616514</v>
      </c>
      <c r="F3718" s="1">
        <f t="shared" si="175"/>
        <v>283.91563995184492</v>
      </c>
      <c r="H3718" s="1">
        <f t="shared" si="176"/>
        <v>1.7783393687357316</v>
      </c>
      <c r="J3718" t="s">
        <v>4371</v>
      </c>
    </row>
    <row r="3719" spans="1:10">
      <c r="A3719" t="s">
        <v>3348</v>
      </c>
      <c r="B3719">
        <v>10773</v>
      </c>
      <c r="C3719">
        <v>15781</v>
      </c>
      <c r="E3719" s="1">
        <f t="shared" si="174"/>
        <v>368.9141366986284</v>
      </c>
      <c r="F3719" s="1">
        <f t="shared" si="175"/>
        <v>441.90479476083095</v>
      </c>
      <c r="H3719" s="1">
        <f t="shared" si="176"/>
        <v>0.83482718692448954</v>
      </c>
      <c r="J3719" t="s">
        <v>4372</v>
      </c>
    </row>
    <row r="3720" spans="1:10">
      <c r="A3720" t="s">
        <v>3868</v>
      </c>
      <c r="B3720">
        <v>2087</v>
      </c>
      <c r="C3720">
        <v>2167</v>
      </c>
      <c r="E3720" s="1">
        <f t="shared" si="174"/>
        <v>71.467910822429914</v>
      </c>
      <c r="F3720" s="1">
        <f t="shared" si="175"/>
        <v>60.68105254715929</v>
      </c>
      <c r="H3720" s="1">
        <f t="shared" si="176"/>
        <v>1.1777632032154919</v>
      </c>
      <c r="J3720" t="s">
        <v>3877</v>
      </c>
    </row>
    <row r="3721" spans="1:10">
      <c r="A3721" t="s">
        <v>3349</v>
      </c>
      <c r="B3721">
        <v>3364</v>
      </c>
      <c r="C3721">
        <v>3835</v>
      </c>
      <c r="E3721" s="1">
        <f t="shared" si="174"/>
        <v>115.19791662992536</v>
      </c>
      <c r="F3721" s="1">
        <f t="shared" si="175"/>
        <v>107.38894163283612</v>
      </c>
      <c r="H3721" s="1">
        <f t="shared" si="176"/>
        <v>1.072716751635268</v>
      </c>
      <c r="J3721" t="s">
        <v>4373</v>
      </c>
    </row>
    <row r="3722" spans="1:10">
      <c r="A3722" t="s">
        <v>3350</v>
      </c>
      <c r="B3722">
        <v>640</v>
      </c>
      <c r="C3722">
        <v>383</v>
      </c>
      <c r="E3722" s="1">
        <f t="shared" si="174"/>
        <v>21.916369394516121</v>
      </c>
      <c r="F3722" s="1">
        <f t="shared" si="175"/>
        <v>10.724892997490542</v>
      </c>
      <c r="H3722" s="1">
        <f t="shared" si="176"/>
        <v>2.043504713720147</v>
      </c>
      <c r="J3722" t="s">
        <v>3881</v>
      </c>
    </row>
    <row r="3723" spans="1:10">
      <c r="A3723" t="s">
        <v>3351</v>
      </c>
      <c r="B3723">
        <v>3072</v>
      </c>
      <c r="C3723">
        <v>3096</v>
      </c>
      <c r="E3723" s="1">
        <f t="shared" si="174"/>
        <v>105.19857309367738</v>
      </c>
      <c r="F3723" s="1">
        <f t="shared" si="175"/>
        <v>86.695218590680739</v>
      </c>
      <c r="H3723" s="1">
        <f t="shared" si="176"/>
        <v>1.2134299307826608</v>
      </c>
      <c r="J3723" t="s">
        <v>4374</v>
      </c>
    </row>
    <row r="3724" spans="1:10">
      <c r="A3724" t="s">
        <v>3352</v>
      </c>
      <c r="B3724">
        <v>5757</v>
      </c>
      <c r="C3724">
        <v>10090</v>
      </c>
      <c r="E3724" s="1">
        <f t="shared" si="174"/>
        <v>197.14459156910829</v>
      </c>
      <c r="F3724" s="1">
        <f t="shared" si="175"/>
        <v>282.54352570412425</v>
      </c>
      <c r="H3724" s="1">
        <f t="shared" si="176"/>
        <v>0.69774945675292321</v>
      </c>
      <c r="J3724" t="s">
        <v>3881</v>
      </c>
    </row>
    <row r="3725" spans="1:10">
      <c r="A3725" t="s">
        <v>3353</v>
      </c>
      <c r="B3725">
        <v>7164</v>
      </c>
      <c r="C3725">
        <v>7225</v>
      </c>
      <c r="E3725" s="1">
        <f t="shared" si="174"/>
        <v>245.32635990986483</v>
      </c>
      <c r="F3725" s="1">
        <f t="shared" si="175"/>
        <v>202.31684570984117</v>
      </c>
      <c r="H3725" s="1">
        <f t="shared" si="176"/>
        <v>1.212584938486571</v>
      </c>
      <c r="J3725" t="s">
        <v>4375</v>
      </c>
    </row>
    <row r="3726" spans="1:10">
      <c r="A3726" t="s">
        <v>3354</v>
      </c>
      <c r="B3726">
        <v>972</v>
      </c>
      <c r="C3726">
        <v>777</v>
      </c>
      <c r="E3726" s="1">
        <f t="shared" si="174"/>
        <v>33.285486017921357</v>
      </c>
      <c r="F3726" s="1">
        <f t="shared" si="175"/>
        <v>21.757811642428596</v>
      </c>
      <c r="H3726" s="1">
        <f t="shared" si="176"/>
        <v>1.5298177300612963</v>
      </c>
      <c r="J3726" t="s">
        <v>4376</v>
      </c>
    </row>
    <row r="3727" spans="1:10">
      <c r="A3727" t="s">
        <v>3355</v>
      </c>
      <c r="B3727">
        <v>26404</v>
      </c>
      <c r="C3727">
        <v>51567</v>
      </c>
      <c r="E3727" s="1">
        <f t="shared" si="174"/>
        <v>904.18721483250567</v>
      </c>
      <c r="F3727" s="1">
        <f t="shared" si="175"/>
        <v>1443.9962329023365</v>
      </c>
      <c r="H3727" s="1">
        <f t="shared" si="176"/>
        <v>0.62617006487277982</v>
      </c>
      <c r="J3727" t="s">
        <v>4377</v>
      </c>
    </row>
    <row r="3728" spans="1:10">
      <c r="A3728" t="s">
        <v>3356</v>
      </c>
      <c r="B3728">
        <v>116</v>
      </c>
      <c r="C3728">
        <v>126</v>
      </c>
      <c r="E3728" s="1">
        <f t="shared" si="174"/>
        <v>3.9723419527560466</v>
      </c>
      <c r="F3728" s="1">
        <f t="shared" si="175"/>
        <v>3.5282937798532856</v>
      </c>
      <c r="H3728" s="1">
        <f t="shared" si="176"/>
        <v>1.1258535146473052</v>
      </c>
      <c r="J3728" t="s">
        <v>3877</v>
      </c>
    </row>
    <row r="3729" spans="1:10">
      <c r="A3729" t="s">
        <v>3357</v>
      </c>
      <c r="B3729">
        <v>1817</v>
      </c>
      <c r="C3729">
        <v>1267</v>
      </c>
      <c r="E3729" s="1">
        <f t="shared" si="174"/>
        <v>62.221942484118422</v>
      </c>
      <c r="F3729" s="1">
        <f t="shared" si="175"/>
        <v>35.478954119635816</v>
      </c>
      <c r="H3729" s="1">
        <f t="shared" si="176"/>
        <v>1.7537704824754603</v>
      </c>
      <c r="J3729" t="s">
        <v>3881</v>
      </c>
    </row>
    <row r="3730" spans="1:10">
      <c r="A3730" t="s">
        <v>3358</v>
      </c>
      <c r="B3730">
        <v>1650</v>
      </c>
      <c r="C3730">
        <v>2305</v>
      </c>
      <c r="E3730" s="1">
        <f t="shared" si="174"/>
        <v>56.503139845236873</v>
      </c>
      <c r="F3730" s="1">
        <f t="shared" si="175"/>
        <v>64.545374306046213</v>
      </c>
      <c r="H3730" s="1">
        <f t="shared" si="176"/>
        <v>0.87540184641773788</v>
      </c>
      <c r="J3730" t="s">
        <v>4378</v>
      </c>
    </row>
    <row r="3731" spans="1:10">
      <c r="A3731" t="s">
        <v>3359</v>
      </c>
      <c r="B3731">
        <v>465</v>
      </c>
      <c r="C3731">
        <v>713</v>
      </c>
      <c r="E3731" s="1">
        <f t="shared" si="174"/>
        <v>15.923612138203119</v>
      </c>
      <c r="F3731" s="1">
        <f t="shared" si="175"/>
        <v>19.965662420915816</v>
      </c>
      <c r="H3731" s="1">
        <f t="shared" si="176"/>
        <v>0.79754990355450028</v>
      </c>
      <c r="J3731" t="s">
        <v>3877</v>
      </c>
    </row>
    <row r="3732" spans="1:10">
      <c r="A3732" t="s">
        <v>3360</v>
      </c>
      <c r="B3732">
        <v>4981</v>
      </c>
      <c r="C3732">
        <v>6676</v>
      </c>
      <c r="E3732" s="1">
        <f t="shared" si="174"/>
        <v>170.57099367825748</v>
      </c>
      <c r="F3732" s="1">
        <f t="shared" si="175"/>
        <v>186.94356566905188</v>
      </c>
      <c r="H3732" s="1">
        <f t="shared" si="176"/>
        <v>0.91241970841735776</v>
      </c>
      <c r="J3732" t="s">
        <v>4379</v>
      </c>
    </row>
    <row r="3733" spans="1:10">
      <c r="A3733" t="s">
        <v>3361</v>
      </c>
      <c r="B3733">
        <v>1580</v>
      </c>
      <c r="C3733">
        <v>1432</v>
      </c>
      <c r="E3733" s="1">
        <f t="shared" si="174"/>
        <v>54.106036942711675</v>
      </c>
      <c r="F3733" s="1">
        <f t="shared" si="175"/>
        <v>40.099338831348454</v>
      </c>
      <c r="H3733" s="1">
        <f t="shared" si="176"/>
        <v>1.3492999764976974</v>
      </c>
      <c r="J3733" t="s">
        <v>3881</v>
      </c>
    </row>
    <row r="3734" spans="1:10">
      <c r="A3734" t="s">
        <v>3362</v>
      </c>
      <c r="B3734">
        <v>14648</v>
      </c>
      <c r="C3734">
        <v>9616</v>
      </c>
      <c r="E3734" s="1">
        <f t="shared" si="174"/>
        <v>501.61090451698772</v>
      </c>
      <c r="F3734" s="1">
        <f t="shared" si="175"/>
        <v>269.27042053229519</v>
      </c>
      <c r="H3734" s="1">
        <f t="shared" si="176"/>
        <v>1.8628518629168427</v>
      </c>
      <c r="J3734" t="s">
        <v>4380</v>
      </c>
    </row>
    <row r="3735" spans="1:10">
      <c r="A3735" t="s">
        <v>3363</v>
      </c>
      <c r="B3735">
        <v>1571</v>
      </c>
      <c r="C3735">
        <v>5030</v>
      </c>
      <c r="E3735" s="1">
        <f t="shared" si="174"/>
        <v>53.797837998101286</v>
      </c>
      <c r="F3735" s="1">
        <f t="shared" si="175"/>
        <v>140.85172787827005</v>
      </c>
      <c r="H3735" s="1">
        <f t="shared" si="176"/>
        <v>0.38194659595937386</v>
      </c>
      <c r="J3735" t="s">
        <v>4381</v>
      </c>
    </row>
    <row r="3736" spans="1:10">
      <c r="A3736" t="s">
        <v>3364</v>
      </c>
      <c r="B3736">
        <v>4136</v>
      </c>
      <c r="C3736">
        <v>4324</v>
      </c>
      <c r="E3736" s="1">
        <f t="shared" si="174"/>
        <v>141.63453721206042</v>
      </c>
      <c r="F3736" s="1">
        <f t="shared" si="175"/>
        <v>121.08208177845721</v>
      </c>
      <c r="H3736" s="1">
        <f t="shared" si="176"/>
        <v>1.1697398585466003</v>
      </c>
      <c r="J3736" t="s">
        <v>4382</v>
      </c>
    </row>
    <row r="3737" spans="1:10">
      <c r="A3737" t="s">
        <v>3365</v>
      </c>
      <c r="B3737">
        <v>3581</v>
      </c>
      <c r="C3737">
        <v>2648</v>
      </c>
      <c r="E3737" s="1">
        <f t="shared" si="174"/>
        <v>122.62893562775348</v>
      </c>
      <c r="F3737" s="1">
        <f t="shared" si="175"/>
        <v>74.150174040091272</v>
      </c>
      <c r="H3737" s="1">
        <f t="shared" si="176"/>
        <v>1.6537916089239504</v>
      </c>
      <c r="J3737" t="s">
        <v>3877</v>
      </c>
    </row>
    <row r="3738" spans="1:10">
      <c r="A3738" t="s">
        <v>3366</v>
      </c>
      <c r="B3738">
        <v>1902</v>
      </c>
      <c r="C3738">
        <v>2362</v>
      </c>
      <c r="E3738" s="1">
        <f t="shared" si="174"/>
        <v>65.132710294327595</v>
      </c>
      <c r="F3738" s="1">
        <f t="shared" si="175"/>
        <v>66.141507206456041</v>
      </c>
      <c r="H3738" s="1">
        <f t="shared" si="176"/>
        <v>0.98474789954544639</v>
      </c>
      <c r="J3738" t="s">
        <v>4383</v>
      </c>
    </row>
    <row r="3739" spans="1:10">
      <c r="A3739" t="s">
        <v>3367</v>
      </c>
      <c r="B3739">
        <v>7044</v>
      </c>
      <c r="C3739">
        <v>8767</v>
      </c>
      <c r="E3739" s="1">
        <f t="shared" si="174"/>
        <v>241.21704064839304</v>
      </c>
      <c r="F3739" s="1">
        <f t="shared" si="175"/>
        <v>245.49644101566471</v>
      </c>
      <c r="H3739" s="1">
        <f t="shared" si="176"/>
        <v>0.98256838123776058</v>
      </c>
      <c r="J3739" t="s">
        <v>4375</v>
      </c>
    </row>
    <row r="3740" spans="1:10">
      <c r="A3740" t="s">
        <v>3368</v>
      </c>
      <c r="B3740">
        <v>2898</v>
      </c>
      <c r="C3740">
        <v>2515</v>
      </c>
      <c r="E3740" s="1">
        <f t="shared" si="174"/>
        <v>99.240060164543308</v>
      </c>
      <c r="F3740" s="1">
        <f t="shared" si="175"/>
        <v>70.425863939135027</v>
      </c>
      <c r="H3740" s="1">
        <f t="shared" si="176"/>
        <v>1.4091422470913628</v>
      </c>
      <c r="J3740" t="s">
        <v>4384</v>
      </c>
    </row>
    <row r="3741" spans="1:10">
      <c r="A3741" t="s">
        <v>3369</v>
      </c>
      <c r="B3741">
        <v>1923</v>
      </c>
      <c r="C3741">
        <v>1988</v>
      </c>
      <c r="E3741" s="1">
        <f t="shared" si="174"/>
        <v>65.851841165085162</v>
      </c>
      <c r="F3741" s="1">
        <f t="shared" si="175"/>
        <v>55.668635193240732</v>
      </c>
      <c r="H3741" s="1">
        <f t="shared" si="176"/>
        <v>1.1829253750607645</v>
      </c>
      <c r="J3741" t="s">
        <v>4385</v>
      </c>
    </row>
    <row r="3742" spans="1:10">
      <c r="A3742" t="s">
        <v>3370</v>
      </c>
      <c r="B3742">
        <v>2901</v>
      </c>
      <c r="C3742">
        <v>6284</v>
      </c>
      <c r="E3742" s="1">
        <f t="shared" si="174"/>
        <v>99.342793146080098</v>
      </c>
      <c r="F3742" s="1">
        <f t="shared" si="175"/>
        <v>175.96665168728609</v>
      </c>
      <c r="H3742" s="1">
        <f t="shared" si="176"/>
        <v>0.56455465961030049</v>
      </c>
      <c r="J3742" t="s">
        <v>4255</v>
      </c>
    </row>
    <row r="3743" spans="1:10">
      <c r="A3743" t="s">
        <v>3371</v>
      </c>
      <c r="B3743">
        <v>59</v>
      </c>
      <c r="C3743">
        <v>83</v>
      </c>
      <c r="E3743" s="1">
        <f t="shared" si="174"/>
        <v>2.020415303556955</v>
      </c>
      <c r="F3743" s="1">
        <f t="shared" si="175"/>
        <v>2.3241935216493865</v>
      </c>
      <c r="H3743" s="1">
        <f t="shared" si="176"/>
        <v>0.86929736475779673</v>
      </c>
      <c r="J3743" t="s">
        <v>4386</v>
      </c>
    </row>
    <row r="3744" spans="1:10">
      <c r="A3744" t="s">
        <v>3372</v>
      </c>
      <c r="B3744">
        <v>326</v>
      </c>
      <c r="C3744">
        <v>2150</v>
      </c>
      <c r="E3744" s="1">
        <f t="shared" si="174"/>
        <v>11.163650660331649</v>
      </c>
      <c r="F3744" s="1">
        <f t="shared" si="175"/>
        <v>60.205012910194952</v>
      </c>
      <c r="H3744" s="1">
        <f t="shared" si="176"/>
        <v>0.18542726129772538</v>
      </c>
      <c r="J3744" t="s">
        <v>3877</v>
      </c>
    </row>
    <row r="3745" spans="1:10">
      <c r="A3745" t="s">
        <v>3373</v>
      </c>
      <c r="B3745">
        <v>16811</v>
      </c>
      <c r="C3745">
        <v>23269</v>
      </c>
      <c r="E3745" s="1">
        <f t="shared" si="174"/>
        <v>575.68138420501646</v>
      </c>
      <c r="F3745" s="1">
        <f t="shared" si="175"/>
        <v>651.58625367782622</v>
      </c>
      <c r="H3745" s="1">
        <f t="shared" si="176"/>
        <v>0.88350756474009262</v>
      </c>
      <c r="J3745" t="s">
        <v>4387</v>
      </c>
    </row>
    <row r="3746" spans="1:10">
      <c r="A3746" t="s">
        <v>3374</v>
      </c>
      <c r="B3746">
        <v>2849</v>
      </c>
      <c r="C3746">
        <v>3034</v>
      </c>
      <c r="E3746" s="1">
        <f t="shared" si="174"/>
        <v>97.562088132775671</v>
      </c>
      <c r="F3746" s="1">
        <f t="shared" si="175"/>
        <v>84.959074032340226</v>
      </c>
      <c r="H3746" s="1">
        <f t="shared" si="176"/>
        <v>1.1483421782073333</v>
      </c>
      <c r="J3746" t="s">
        <v>3881</v>
      </c>
    </row>
    <row r="3747" spans="1:10">
      <c r="A3747" t="s">
        <v>3375</v>
      </c>
      <c r="B3747">
        <v>16059</v>
      </c>
      <c r="C3747">
        <v>20140</v>
      </c>
      <c r="E3747" s="1">
        <f t="shared" si="174"/>
        <v>549.92965016645996</v>
      </c>
      <c r="F3747" s="1">
        <f t="shared" si="175"/>
        <v>563.96695814480302</v>
      </c>
      <c r="H3747" s="1">
        <f t="shared" si="176"/>
        <v>0.97510969787215995</v>
      </c>
      <c r="J3747" t="s">
        <v>4388</v>
      </c>
    </row>
    <row r="3748" spans="1:10">
      <c r="A3748" t="s">
        <v>3869</v>
      </c>
      <c r="B3748">
        <v>1100</v>
      </c>
      <c r="C3748">
        <v>1319</v>
      </c>
      <c r="E3748" s="1">
        <f t="shared" si="174"/>
        <v>37.668759896824582</v>
      </c>
      <c r="F3748" s="1">
        <f t="shared" si="175"/>
        <v>36.935075362114951</v>
      </c>
      <c r="H3748" s="1">
        <f t="shared" si="176"/>
        <v>1.019864167800296</v>
      </c>
      <c r="J3748" t="s">
        <v>3877</v>
      </c>
    </row>
    <row r="3749" spans="1:10">
      <c r="A3749" t="s">
        <v>3376</v>
      </c>
      <c r="B3749">
        <v>1717</v>
      </c>
      <c r="C3749">
        <v>2779</v>
      </c>
      <c r="E3749" s="1">
        <f t="shared" si="174"/>
        <v>58.797509766225282</v>
      </c>
      <c r="F3749" s="1">
        <f t="shared" si="175"/>
        <v>77.818479477875243</v>
      </c>
      <c r="H3749" s="1">
        <f t="shared" si="176"/>
        <v>0.75557258585272336</v>
      </c>
      <c r="J3749" t="s">
        <v>4389</v>
      </c>
    </row>
    <row r="3750" spans="1:10">
      <c r="A3750" t="s">
        <v>3377</v>
      </c>
      <c r="B3750">
        <v>1916</v>
      </c>
      <c r="C3750">
        <v>2100</v>
      </c>
      <c r="E3750" s="1">
        <f t="shared" si="174"/>
        <v>65.61213087483263</v>
      </c>
      <c r="F3750" s="1">
        <f t="shared" si="175"/>
        <v>58.804896330888099</v>
      </c>
      <c r="H3750" s="1">
        <f t="shared" si="176"/>
        <v>1.115759655550467</v>
      </c>
      <c r="J3750" t="s">
        <v>4390</v>
      </c>
    </row>
    <row r="3751" spans="1:10">
      <c r="A3751" t="s">
        <v>3870</v>
      </c>
      <c r="B3751">
        <v>1658</v>
      </c>
      <c r="C3751">
        <v>2892</v>
      </c>
      <c r="E3751" s="1">
        <f t="shared" si="174"/>
        <v>56.777094462668323</v>
      </c>
      <c r="F3751" s="1">
        <f t="shared" si="175"/>
        <v>80.982742947108747</v>
      </c>
      <c r="H3751" s="1">
        <f t="shared" si="176"/>
        <v>0.70110115311542909</v>
      </c>
      <c r="J3751" t="s">
        <v>3881</v>
      </c>
    </row>
    <row r="3752" spans="1:10">
      <c r="A3752" t="s">
        <v>3378</v>
      </c>
      <c r="B3752">
        <v>7396</v>
      </c>
      <c r="C3752">
        <v>7320</v>
      </c>
      <c r="E3752" s="1">
        <f t="shared" si="174"/>
        <v>253.27104381537691</v>
      </c>
      <c r="F3752" s="1">
        <f t="shared" si="175"/>
        <v>204.97706721052421</v>
      </c>
      <c r="H3752" s="1">
        <f t="shared" si="176"/>
        <v>1.2356067303629228</v>
      </c>
      <c r="J3752" t="s">
        <v>4391</v>
      </c>
    </row>
    <row r="3753" spans="1:10">
      <c r="A3753" t="s">
        <v>3379</v>
      </c>
      <c r="B3753">
        <v>3192</v>
      </c>
      <c r="C3753">
        <v>4699</v>
      </c>
      <c r="E3753" s="1">
        <f t="shared" si="174"/>
        <v>109.30789235514915</v>
      </c>
      <c r="F3753" s="1">
        <f t="shared" si="175"/>
        <v>131.58295612325864</v>
      </c>
      <c r="H3753" s="1">
        <f t="shared" si="176"/>
        <v>0.83071467290000989</v>
      </c>
      <c r="J3753" t="s">
        <v>4392</v>
      </c>
    </row>
    <row r="3754" spans="1:10">
      <c r="A3754" t="s">
        <v>3380</v>
      </c>
      <c r="B3754">
        <v>6585</v>
      </c>
      <c r="C3754">
        <v>6095</v>
      </c>
      <c r="E3754" s="1">
        <f t="shared" si="174"/>
        <v>225.4988944732635</v>
      </c>
      <c r="F3754" s="1">
        <f t="shared" si="175"/>
        <v>170.67421101750617</v>
      </c>
      <c r="H3754" s="1">
        <f t="shared" si="176"/>
        <v>1.3212241798506625</v>
      </c>
      <c r="J3754" t="s">
        <v>3894</v>
      </c>
    </row>
    <row r="3755" spans="1:10">
      <c r="A3755" t="s">
        <v>3381</v>
      </c>
      <c r="B3755">
        <v>5544</v>
      </c>
      <c r="C3755">
        <v>12997</v>
      </c>
      <c r="E3755" s="1">
        <f t="shared" si="174"/>
        <v>189.8505498799959</v>
      </c>
      <c r="F3755" s="1">
        <f t="shared" si="175"/>
        <v>363.94630362502505</v>
      </c>
      <c r="H3755" s="1">
        <f t="shared" si="176"/>
        <v>0.52164439640964033</v>
      </c>
      <c r="J3755" t="s">
        <v>3877</v>
      </c>
    </row>
    <row r="3756" spans="1:10">
      <c r="A3756" t="s">
        <v>3382</v>
      </c>
      <c r="B3756">
        <v>14775</v>
      </c>
      <c r="C3756">
        <v>15584</v>
      </c>
      <c r="E3756" s="1">
        <f t="shared" si="174"/>
        <v>505.95993406871202</v>
      </c>
      <c r="F3756" s="1">
        <f t="shared" si="175"/>
        <v>436.38833543836193</v>
      </c>
      <c r="H3756" s="1">
        <f t="shared" si="176"/>
        <v>1.1594258896963041</v>
      </c>
      <c r="J3756" t="s">
        <v>4393</v>
      </c>
    </row>
    <row r="3757" spans="1:10">
      <c r="A3757" t="s">
        <v>3383</v>
      </c>
      <c r="B3757">
        <v>13614</v>
      </c>
      <c r="C3757">
        <v>11468</v>
      </c>
      <c r="E3757" s="1">
        <f t="shared" si="174"/>
        <v>466.20227021397261</v>
      </c>
      <c r="F3757" s="1">
        <f t="shared" si="175"/>
        <v>321.13073862982128</v>
      </c>
      <c r="H3757" s="1">
        <f t="shared" si="176"/>
        <v>1.4517522433484027</v>
      </c>
      <c r="J3757" t="s">
        <v>4394</v>
      </c>
    </row>
    <row r="3758" spans="1:10">
      <c r="A3758" t="s">
        <v>3384</v>
      </c>
      <c r="B3758">
        <v>5979</v>
      </c>
      <c r="C3758">
        <v>8064</v>
      </c>
      <c r="E3758" s="1">
        <f t="shared" si="174"/>
        <v>204.74683220283106</v>
      </c>
      <c r="F3758" s="1">
        <f t="shared" si="175"/>
        <v>225.81080191061028</v>
      </c>
      <c r="H3758" s="1">
        <f t="shared" si="176"/>
        <v>0.9067185027042346</v>
      </c>
      <c r="J3758" t="s">
        <v>4395</v>
      </c>
    </row>
    <row r="3759" spans="1:10">
      <c r="A3759" t="s">
        <v>3385</v>
      </c>
      <c r="B3759">
        <v>18232</v>
      </c>
      <c r="C3759">
        <v>27818</v>
      </c>
      <c r="E3759" s="1">
        <f t="shared" si="174"/>
        <v>624.34257312627801</v>
      </c>
      <c r="F3759" s="1">
        <f t="shared" si="175"/>
        <v>778.96886006316424</v>
      </c>
      <c r="H3759" s="1">
        <f t="shared" si="176"/>
        <v>0.80149875705641427</v>
      </c>
      <c r="J3759" t="s">
        <v>4396</v>
      </c>
    </row>
    <row r="3760" spans="1:10">
      <c r="A3760" t="s">
        <v>3386</v>
      </c>
      <c r="B3760">
        <v>2936</v>
      </c>
      <c r="C3760">
        <v>2854</v>
      </c>
      <c r="E3760" s="1">
        <f t="shared" si="174"/>
        <v>100.5413445973427</v>
      </c>
      <c r="F3760" s="1">
        <f t="shared" si="175"/>
        <v>79.918654346835538</v>
      </c>
      <c r="H3760" s="1">
        <f t="shared" si="176"/>
        <v>1.2580460146514434</v>
      </c>
      <c r="J3760" t="s">
        <v>3881</v>
      </c>
    </row>
    <row r="3761" spans="1:10">
      <c r="A3761" t="s">
        <v>3387</v>
      </c>
      <c r="B3761">
        <v>17648</v>
      </c>
      <c r="C3761">
        <v>11601</v>
      </c>
      <c r="E3761" s="1">
        <f t="shared" si="174"/>
        <v>604.34388605378206</v>
      </c>
      <c r="F3761" s="1">
        <f t="shared" si="175"/>
        <v>324.85504873077753</v>
      </c>
      <c r="H3761" s="1">
        <f t="shared" si="176"/>
        <v>1.8603493724816016</v>
      </c>
      <c r="J3761" t="s">
        <v>3877</v>
      </c>
    </row>
    <row r="3762" spans="1:10">
      <c r="A3762" t="s">
        <v>3388</v>
      </c>
      <c r="B3762">
        <v>1885</v>
      </c>
      <c r="C3762">
        <v>1819</v>
      </c>
      <c r="E3762" s="1">
        <f t="shared" si="174"/>
        <v>64.550556732285756</v>
      </c>
      <c r="F3762" s="1">
        <f t="shared" si="175"/>
        <v>50.936241155183545</v>
      </c>
      <c r="H3762" s="1">
        <f t="shared" si="176"/>
        <v>1.2672815125015706</v>
      </c>
      <c r="J3762" t="s">
        <v>4397</v>
      </c>
    </row>
    <row r="3763" spans="1:10">
      <c r="A3763" t="s">
        <v>3389</v>
      </c>
      <c r="B3763">
        <v>3837</v>
      </c>
      <c r="C3763">
        <v>3917</v>
      </c>
      <c r="E3763" s="1">
        <f t="shared" si="174"/>
        <v>131.39548338555991</v>
      </c>
      <c r="F3763" s="1">
        <f t="shared" si="175"/>
        <v>109.68513282289936</v>
      </c>
      <c r="H3763" s="1">
        <f t="shared" si="176"/>
        <v>1.1979333935594962</v>
      </c>
      <c r="J3763" t="s">
        <v>4398</v>
      </c>
    </row>
    <row r="3764" spans="1:10">
      <c r="A3764" t="s">
        <v>3390</v>
      </c>
      <c r="B3764">
        <v>46775</v>
      </c>
      <c r="C3764">
        <v>46557</v>
      </c>
      <c r="E3764" s="1">
        <f t="shared" si="174"/>
        <v>1601.778403794518</v>
      </c>
      <c r="F3764" s="1">
        <f t="shared" si="175"/>
        <v>1303.7045516557891</v>
      </c>
      <c r="H3764" s="1">
        <f t="shared" si="176"/>
        <v>1.2286360446929143</v>
      </c>
      <c r="J3764" t="s">
        <v>4162</v>
      </c>
    </row>
    <row r="3765" spans="1:10">
      <c r="A3765" t="s">
        <v>3391</v>
      </c>
      <c r="B3765">
        <v>14188</v>
      </c>
      <c r="C3765">
        <v>14355</v>
      </c>
      <c r="E3765" s="1">
        <f t="shared" si="174"/>
        <v>485.85851401467926</v>
      </c>
      <c r="F3765" s="1">
        <f t="shared" si="175"/>
        <v>401.97346991899934</v>
      </c>
      <c r="H3765" s="1">
        <f t="shared" si="176"/>
        <v>1.2086830360038023</v>
      </c>
      <c r="J3765" t="s">
        <v>4399</v>
      </c>
    </row>
    <row r="3766" spans="1:10">
      <c r="A3766" t="s">
        <v>3392</v>
      </c>
      <c r="B3766">
        <v>3840</v>
      </c>
      <c r="C3766">
        <v>3721</v>
      </c>
      <c r="E3766" s="1">
        <f t="shared" si="174"/>
        <v>131.49821636709672</v>
      </c>
      <c r="F3766" s="1">
        <f t="shared" si="175"/>
        <v>104.19667583201648</v>
      </c>
      <c r="H3766" s="1">
        <f t="shared" si="176"/>
        <v>1.2620193045226813</v>
      </c>
      <c r="J3766" t="s">
        <v>3881</v>
      </c>
    </row>
    <row r="3767" spans="1:10">
      <c r="A3767" t="s">
        <v>3393</v>
      </c>
      <c r="B3767">
        <v>1005</v>
      </c>
      <c r="C3767">
        <v>1339</v>
      </c>
      <c r="E3767" s="1">
        <f t="shared" si="174"/>
        <v>34.415548814826096</v>
      </c>
      <c r="F3767" s="1">
        <f t="shared" si="175"/>
        <v>37.495121993837692</v>
      </c>
      <c r="H3767" s="1">
        <f t="shared" si="176"/>
        <v>0.91786736473299857</v>
      </c>
      <c r="J3767" t="s">
        <v>4400</v>
      </c>
    </row>
    <row r="3768" spans="1:10">
      <c r="A3768" t="s">
        <v>3394</v>
      </c>
      <c r="B3768">
        <v>6515</v>
      </c>
      <c r="C3768">
        <v>5795</v>
      </c>
      <c r="E3768" s="1">
        <f t="shared" si="174"/>
        <v>223.10179157073833</v>
      </c>
      <c r="F3768" s="1">
        <f t="shared" si="175"/>
        <v>162.27351154166502</v>
      </c>
      <c r="H3768" s="1">
        <f t="shared" si="176"/>
        <v>1.3748503341745653</v>
      </c>
      <c r="J3768" t="s">
        <v>4401</v>
      </c>
    </row>
    <row r="3769" spans="1:10">
      <c r="A3769" t="s">
        <v>3395</v>
      </c>
      <c r="B3769">
        <v>81618</v>
      </c>
      <c r="C3769">
        <v>116011</v>
      </c>
      <c r="E3769" s="1">
        <f t="shared" si="174"/>
        <v>2794.9534956900261</v>
      </c>
      <c r="F3769" s="1">
        <f t="shared" si="175"/>
        <v>3248.5784896393611</v>
      </c>
      <c r="H3769" s="1">
        <f t="shared" si="176"/>
        <v>0.86036200282798336</v>
      </c>
      <c r="J3769" t="s">
        <v>4402</v>
      </c>
    </row>
    <row r="3770" spans="1:10">
      <c r="A3770" t="s">
        <v>3396</v>
      </c>
      <c r="B3770">
        <v>78766</v>
      </c>
      <c r="C3770">
        <v>114541</v>
      </c>
      <c r="E3770" s="1">
        <f t="shared" si="174"/>
        <v>2697.2886745757137</v>
      </c>
      <c r="F3770" s="1">
        <f t="shared" si="175"/>
        <v>3207.4150622077395</v>
      </c>
      <c r="H3770" s="1">
        <f t="shared" si="176"/>
        <v>0.84095404625278092</v>
      </c>
      <c r="J3770" t="s">
        <v>4402</v>
      </c>
    </row>
    <row r="3771" spans="1:10">
      <c r="A3771" t="s">
        <v>3397</v>
      </c>
      <c r="B3771">
        <v>10862</v>
      </c>
      <c r="C3771">
        <v>11173</v>
      </c>
      <c r="E3771" s="1">
        <f t="shared" si="174"/>
        <v>371.96188181755326</v>
      </c>
      <c r="F3771" s="1">
        <f t="shared" si="175"/>
        <v>312.8700508119108</v>
      </c>
      <c r="H3771" s="1">
        <f t="shared" si="176"/>
        <v>1.1888702061839946</v>
      </c>
      <c r="J3771" t="s">
        <v>4403</v>
      </c>
    </row>
    <row r="3772" spans="1:10">
      <c r="A3772" t="s">
        <v>3398</v>
      </c>
      <c r="B3772">
        <v>7181</v>
      </c>
      <c r="C3772">
        <v>6892</v>
      </c>
      <c r="E3772" s="1">
        <f t="shared" si="174"/>
        <v>245.90851347190664</v>
      </c>
      <c r="F3772" s="1">
        <f t="shared" si="175"/>
        <v>192.99206929165749</v>
      </c>
      <c r="H3772" s="1">
        <f t="shared" si="176"/>
        <v>1.2741897341920287</v>
      </c>
      <c r="J3772" t="s">
        <v>3939</v>
      </c>
    </row>
    <row r="3773" spans="1:10">
      <c r="A3773" t="s">
        <v>3399</v>
      </c>
      <c r="B3773">
        <v>1372</v>
      </c>
      <c r="C3773">
        <v>1750</v>
      </c>
      <c r="E3773" s="1">
        <f t="shared" si="174"/>
        <v>46.983216889493931</v>
      </c>
      <c r="F3773" s="1">
        <f t="shared" si="175"/>
        <v>49.00408027574008</v>
      </c>
      <c r="H3773" s="1">
        <f t="shared" si="176"/>
        <v>0.95876132405964987</v>
      </c>
      <c r="J3773" t="s">
        <v>3881</v>
      </c>
    </row>
    <row r="3774" spans="1:10">
      <c r="A3774" t="s">
        <v>3400</v>
      </c>
      <c r="B3774">
        <v>2842</v>
      </c>
      <c r="C3774">
        <v>3517</v>
      </c>
      <c r="E3774" s="1">
        <f t="shared" si="174"/>
        <v>97.322377842523153</v>
      </c>
      <c r="F3774" s="1">
        <f t="shared" si="175"/>
        <v>98.48420018844449</v>
      </c>
      <c r="H3774" s="1">
        <f t="shared" si="176"/>
        <v>0.98820295698499605</v>
      </c>
      <c r="J3774" t="s">
        <v>4103</v>
      </c>
    </row>
    <row r="3775" spans="1:10">
      <c r="A3775" t="s">
        <v>3401</v>
      </c>
      <c r="B3775">
        <v>3937</v>
      </c>
      <c r="C3775">
        <v>5973</v>
      </c>
      <c r="E3775" s="1">
        <f t="shared" si="174"/>
        <v>134.81991610345307</v>
      </c>
      <c r="F3775" s="1">
        <f t="shared" si="175"/>
        <v>167.25792656399742</v>
      </c>
      <c r="H3775" s="1">
        <f t="shared" si="176"/>
        <v>0.80605995107722028</v>
      </c>
      <c r="J3775" t="s">
        <v>4404</v>
      </c>
    </row>
    <row r="3776" spans="1:10">
      <c r="A3776" t="s">
        <v>3402</v>
      </c>
      <c r="B3776">
        <v>8785</v>
      </c>
      <c r="C3776">
        <v>10562</v>
      </c>
      <c r="E3776" s="1">
        <f t="shared" si="174"/>
        <v>300.8364142669127</v>
      </c>
      <c r="F3776" s="1">
        <f t="shared" si="175"/>
        <v>295.76062621278101</v>
      </c>
      <c r="H3776" s="1">
        <f t="shared" si="176"/>
        <v>1.0171618112901883</v>
      </c>
      <c r="J3776" t="s">
        <v>3939</v>
      </c>
    </row>
    <row r="3777" spans="1:10">
      <c r="A3777" t="s">
        <v>3403</v>
      </c>
      <c r="B3777">
        <v>2392</v>
      </c>
      <c r="C3777">
        <v>2618</v>
      </c>
      <c r="E3777" s="1">
        <f t="shared" si="174"/>
        <v>81.912430612004002</v>
      </c>
      <c r="F3777" s="1">
        <f t="shared" si="175"/>
        <v>73.31010409250716</v>
      </c>
      <c r="H3777" s="1">
        <f t="shared" si="176"/>
        <v>1.117341621949437</v>
      </c>
      <c r="J3777" t="s">
        <v>4405</v>
      </c>
    </row>
    <row r="3778" spans="1:10">
      <c r="A3778" t="s">
        <v>3404</v>
      </c>
      <c r="B3778">
        <v>4789</v>
      </c>
      <c r="C3778">
        <v>4362</v>
      </c>
      <c r="E3778" s="1">
        <f t="shared" ref="E3778:E3841" si="177">10^6*B3778/B$3963</f>
        <v>163.99608285990266</v>
      </c>
      <c r="F3778" s="1">
        <f t="shared" ref="F3778:F3841" si="178">10^6*C3778/C$3963</f>
        <v>122.14617037873042</v>
      </c>
      <c r="H3778" s="1">
        <f t="shared" ref="H3778:H3841" si="179">E3778/F3778</f>
        <v>1.342621568497899</v>
      </c>
      <c r="J3778" t="s">
        <v>4406</v>
      </c>
    </row>
    <row r="3779" spans="1:10">
      <c r="A3779" t="s">
        <v>3405</v>
      </c>
      <c r="B3779">
        <v>2317</v>
      </c>
      <c r="C3779">
        <v>2326</v>
      </c>
      <c r="E3779" s="1">
        <f t="shared" si="177"/>
        <v>79.344106073584143</v>
      </c>
      <c r="F3779" s="1">
        <f t="shared" si="178"/>
        <v>65.133423269355106</v>
      </c>
      <c r="H3779" s="1">
        <f t="shared" si="179"/>
        <v>1.2181780427149003</v>
      </c>
      <c r="J3779" t="s">
        <v>4407</v>
      </c>
    </row>
    <row r="3780" spans="1:10">
      <c r="A3780" t="s">
        <v>3406</v>
      </c>
      <c r="B3780">
        <v>632</v>
      </c>
      <c r="C3780">
        <v>777</v>
      </c>
      <c r="E3780" s="1">
        <f t="shared" si="177"/>
        <v>21.642414777084667</v>
      </c>
      <c r="F3780" s="1">
        <f t="shared" si="178"/>
        <v>21.757811642428596</v>
      </c>
      <c r="H3780" s="1">
        <f t="shared" si="179"/>
        <v>0.99469630185055469</v>
      </c>
      <c r="J3780" t="s">
        <v>4408</v>
      </c>
    </row>
    <row r="3781" spans="1:10">
      <c r="A3781" t="s">
        <v>3407</v>
      </c>
      <c r="B3781">
        <v>3212</v>
      </c>
      <c r="C3781">
        <v>12640</v>
      </c>
      <c r="E3781" s="1">
        <f t="shared" si="177"/>
        <v>109.99277889872778</v>
      </c>
      <c r="F3781" s="1">
        <f t="shared" si="178"/>
        <v>353.94947124877405</v>
      </c>
      <c r="H3781" s="1">
        <f t="shared" si="179"/>
        <v>0.31075842128160475</v>
      </c>
      <c r="J3781" t="s">
        <v>3881</v>
      </c>
    </row>
    <row r="3782" spans="1:10">
      <c r="A3782" t="s">
        <v>3408</v>
      </c>
      <c r="B3782">
        <v>7099</v>
      </c>
      <c r="C3782">
        <v>6893</v>
      </c>
      <c r="E3782" s="1">
        <f t="shared" si="177"/>
        <v>243.10047864323428</v>
      </c>
      <c r="F3782" s="1">
        <f t="shared" si="178"/>
        <v>193.02007162324364</v>
      </c>
      <c r="H3782" s="1">
        <f t="shared" si="179"/>
        <v>1.2594569911762479</v>
      </c>
      <c r="J3782" t="s">
        <v>3881</v>
      </c>
    </row>
    <row r="3783" spans="1:10">
      <c r="A3783" t="s">
        <v>3409</v>
      </c>
      <c r="B3783">
        <v>20307</v>
      </c>
      <c r="C3783">
        <v>14393</v>
      </c>
      <c r="E3783" s="1">
        <f t="shared" si="177"/>
        <v>695.39955202256067</v>
      </c>
      <c r="F3783" s="1">
        <f t="shared" si="178"/>
        <v>403.03755851927252</v>
      </c>
      <c r="H3783" s="1">
        <f t="shared" si="179"/>
        <v>1.7253963987311816</v>
      </c>
      <c r="J3783" t="s">
        <v>4409</v>
      </c>
    </row>
    <row r="3784" spans="1:10">
      <c r="A3784" t="s">
        <v>3410</v>
      </c>
      <c r="B3784">
        <v>10007</v>
      </c>
      <c r="C3784">
        <v>12360</v>
      </c>
      <c r="E3784" s="1">
        <f t="shared" si="177"/>
        <v>342.6829820795669</v>
      </c>
      <c r="F3784" s="1">
        <f t="shared" si="178"/>
        <v>346.10881840465566</v>
      </c>
      <c r="H3784" s="1">
        <f t="shared" si="179"/>
        <v>0.99010185195257461</v>
      </c>
      <c r="J3784" t="s">
        <v>4410</v>
      </c>
    </row>
    <row r="3785" spans="1:10">
      <c r="A3785" t="s">
        <v>3411</v>
      </c>
      <c r="B3785">
        <v>1010</v>
      </c>
      <c r="C3785">
        <v>1170</v>
      </c>
      <c r="E3785" s="1">
        <f t="shared" si="177"/>
        <v>34.586770450720749</v>
      </c>
      <c r="F3785" s="1">
        <f t="shared" si="178"/>
        <v>32.762727955780512</v>
      </c>
      <c r="H3785" s="1">
        <f t="shared" si="179"/>
        <v>1.0556743167846745</v>
      </c>
      <c r="J3785" t="s">
        <v>3881</v>
      </c>
    </row>
    <row r="3786" spans="1:10">
      <c r="A3786" t="s">
        <v>3412</v>
      </c>
      <c r="B3786">
        <v>933</v>
      </c>
      <c r="C3786">
        <v>2258</v>
      </c>
      <c r="E3786" s="1">
        <f t="shared" si="177"/>
        <v>31.94995725794303</v>
      </c>
      <c r="F3786" s="1">
        <f t="shared" si="178"/>
        <v>63.229264721497771</v>
      </c>
      <c r="H3786" s="1">
        <f t="shared" si="179"/>
        <v>0.50530331799161565</v>
      </c>
      <c r="J3786" t="s">
        <v>3877</v>
      </c>
    </row>
    <row r="3787" spans="1:10">
      <c r="A3787" t="s">
        <v>3413</v>
      </c>
      <c r="B3787">
        <v>1336</v>
      </c>
      <c r="C3787">
        <v>2202</v>
      </c>
      <c r="E3787" s="1">
        <f t="shared" si="177"/>
        <v>45.750421111052404</v>
      </c>
      <c r="F3787" s="1">
        <f t="shared" si="178"/>
        <v>61.661134152674087</v>
      </c>
      <c r="H3787" s="1">
        <f t="shared" si="179"/>
        <v>0.74196528720625754</v>
      </c>
      <c r="J3787" t="s">
        <v>3877</v>
      </c>
    </row>
    <row r="3788" spans="1:10">
      <c r="A3788" t="s">
        <v>3414</v>
      </c>
      <c r="B3788">
        <v>9718</v>
      </c>
      <c r="C3788">
        <v>13351</v>
      </c>
      <c r="E3788" s="1">
        <f t="shared" si="177"/>
        <v>332.78637152485572</v>
      </c>
      <c r="F3788" s="1">
        <f t="shared" si="178"/>
        <v>373.85912900651761</v>
      </c>
      <c r="H3788" s="1">
        <f t="shared" si="179"/>
        <v>0.89013841231908009</v>
      </c>
      <c r="J3788" t="s">
        <v>4411</v>
      </c>
    </row>
    <row r="3789" spans="1:10">
      <c r="A3789" t="s">
        <v>3415</v>
      </c>
      <c r="B3789">
        <v>3119</v>
      </c>
      <c r="C3789">
        <v>5525</v>
      </c>
      <c r="E3789" s="1">
        <f t="shared" si="177"/>
        <v>106.80805647108716</v>
      </c>
      <c r="F3789" s="1">
        <f t="shared" si="178"/>
        <v>154.71288201340798</v>
      </c>
      <c r="H3789" s="1">
        <f t="shared" si="179"/>
        <v>0.69036304592807463</v>
      </c>
      <c r="J3789" t="s">
        <v>3960</v>
      </c>
    </row>
    <row r="3790" spans="1:10">
      <c r="A3790" t="s">
        <v>3416</v>
      </c>
      <c r="B3790">
        <v>8989</v>
      </c>
      <c r="C3790">
        <v>9398</v>
      </c>
      <c r="E3790" s="1">
        <f t="shared" si="177"/>
        <v>307.82225701141471</v>
      </c>
      <c r="F3790" s="1">
        <f t="shared" si="178"/>
        <v>263.16591224651728</v>
      </c>
      <c r="H3790" s="1">
        <f t="shared" si="179"/>
        <v>1.1696889402722728</v>
      </c>
      <c r="J3790" t="s">
        <v>4412</v>
      </c>
    </row>
    <row r="3791" spans="1:10">
      <c r="A3791" t="s">
        <v>3417</v>
      </c>
      <c r="B3791">
        <v>2852</v>
      </c>
      <c r="C3791">
        <v>3423</v>
      </c>
      <c r="E3791" s="1">
        <f t="shared" si="177"/>
        <v>97.66482111431246</v>
      </c>
      <c r="F3791" s="1">
        <f t="shared" si="178"/>
        <v>95.851981019347591</v>
      </c>
      <c r="H3791" s="1">
        <f t="shared" si="179"/>
        <v>1.018912912134794</v>
      </c>
      <c r="J3791" t="s">
        <v>3881</v>
      </c>
    </row>
    <row r="3792" spans="1:10">
      <c r="A3792" t="s">
        <v>3418</v>
      </c>
      <c r="B3792">
        <v>5160</v>
      </c>
      <c r="C3792">
        <v>4695</v>
      </c>
      <c r="E3792" s="1">
        <f t="shared" si="177"/>
        <v>176.70072824328622</v>
      </c>
      <c r="F3792" s="1">
        <f t="shared" si="178"/>
        <v>131.47094679691409</v>
      </c>
      <c r="H3792" s="1">
        <f t="shared" si="179"/>
        <v>1.3440287192594689</v>
      </c>
      <c r="J3792" t="s">
        <v>4413</v>
      </c>
    </row>
    <row r="3793" spans="1:10">
      <c r="A3793" t="s">
        <v>3419</v>
      </c>
      <c r="B3793">
        <v>30252</v>
      </c>
      <c r="C3793">
        <v>40882</v>
      </c>
      <c r="E3793" s="1">
        <f t="shared" si="177"/>
        <v>1035.9593858170338</v>
      </c>
      <c r="F3793" s="1">
        <f t="shared" si="178"/>
        <v>1144.7913199044606</v>
      </c>
      <c r="H3793" s="1">
        <f t="shared" si="179"/>
        <v>0.90493294961695769</v>
      </c>
      <c r="J3793" t="s">
        <v>4414</v>
      </c>
    </row>
    <row r="3794" spans="1:10">
      <c r="A3794" t="s">
        <v>3420</v>
      </c>
      <c r="B3794">
        <v>9188</v>
      </c>
      <c r="C3794">
        <v>8016</v>
      </c>
      <c r="E3794" s="1">
        <f t="shared" si="177"/>
        <v>314.63687812002206</v>
      </c>
      <c r="F3794" s="1">
        <f t="shared" si="178"/>
        <v>224.4666899944757</v>
      </c>
      <c r="H3794" s="1">
        <f t="shared" si="179"/>
        <v>1.4017085480601399</v>
      </c>
      <c r="J3794" t="s">
        <v>4415</v>
      </c>
    </row>
    <row r="3795" spans="1:10">
      <c r="A3795" t="s">
        <v>3421</v>
      </c>
      <c r="B3795">
        <v>2883</v>
      </c>
      <c r="C3795">
        <v>3530</v>
      </c>
      <c r="E3795" s="1">
        <f t="shared" si="177"/>
        <v>98.726395256859334</v>
      </c>
      <c r="F3795" s="1">
        <f t="shared" si="178"/>
        <v>98.848230499064272</v>
      </c>
      <c r="H3795" s="1">
        <f t="shared" si="179"/>
        <v>0.99876745145978019</v>
      </c>
      <c r="J3795" t="s">
        <v>4416</v>
      </c>
    </row>
    <row r="3796" spans="1:10">
      <c r="A3796" t="s">
        <v>3422</v>
      </c>
      <c r="B3796">
        <v>20345</v>
      </c>
      <c r="C3796">
        <v>29352</v>
      </c>
      <c r="E3796" s="1">
        <f t="shared" si="177"/>
        <v>696.7008364553601</v>
      </c>
      <c r="F3796" s="1">
        <f t="shared" si="178"/>
        <v>821.92443671629871</v>
      </c>
      <c r="H3796" s="1">
        <f t="shared" si="179"/>
        <v>0.84764584836870882</v>
      </c>
      <c r="J3796" t="s">
        <v>3881</v>
      </c>
    </row>
    <row r="3797" spans="1:10">
      <c r="A3797" t="s">
        <v>3423</v>
      </c>
      <c r="B3797">
        <v>3634</v>
      </c>
      <c r="C3797">
        <v>5705</v>
      </c>
      <c r="E3797" s="1">
        <f t="shared" si="177"/>
        <v>124.44388496823684</v>
      </c>
      <c r="F3797" s="1">
        <f t="shared" si="178"/>
        <v>159.75330169891265</v>
      </c>
      <c r="H3797" s="1">
        <f t="shared" si="179"/>
        <v>0.77897535540627805</v>
      </c>
      <c r="J3797" t="s">
        <v>3968</v>
      </c>
    </row>
    <row r="3798" spans="1:10">
      <c r="A3798" t="s">
        <v>3424</v>
      </c>
      <c r="B3798">
        <v>23487</v>
      </c>
      <c r="C3798">
        <v>24012</v>
      </c>
      <c r="E3798" s="1">
        <f t="shared" si="177"/>
        <v>804.29651245156265</v>
      </c>
      <c r="F3798" s="1">
        <f t="shared" si="178"/>
        <v>672.39198604632611</v>
      </c>
      <c r="H3798" s="1">
        <f t="shared" si="179"/>
        <v>1.1961720679939047</v>
      </c>
      <c r="J3798" t="s">
        <v>4417</v>
      </c>
    </row>
    <row r="3799" spans="1:10">
      <c r="A3799" t="s">
        <v>3425</v>
      </c>
      <c r="B3799">
        <v>6389</v>
      </c>
      <c r="C3799">
        <v>6869</v>
      </c>
      <c r="E3799" s="1">
        <f t="shared" si="177"/>
        <v>218.78700634619295</v>
      </c>
      <c r="F3799" s="1">
        <f t="shared" si="178"/>
        <v>192.34801566517635</v>
      </c>
      <c r="H3799" s="1">
        <f t="shared" si="179"/>
        <v>1.1374539300007098</v>
      </c>
      <c r="J3799" t="s">
        <v>3881</v>
      </c>
    </row>
    <row r="3800" spans="1:10">
      <c r="A3800" t="s">
        <v>3426</v>
      </c>
      <c r="B3800">
        <v>1009</v>
      </c>
      <c r="C3800">
        <v>611</v>
      </c>
      <c r="E3800" s="1">
        <f t="shared" si="177"/>
        <v>34.552526123541824</v>
      </c>
      <c r="F3800" s="1">
        <f t="shared" si="178"/>
        <v>17.109424599129824</v>
      </c>
      <c r="H3800" s="1">
        <f t="shared" si="179"/>
        <v>2.0195025217446032</v>
      </c>
      <c r="J3800" t="s">
        <v>3877</v>
      </c>
    </row>
    <row r="3801" spans="1:10">
      <c r="A3801" t="s">
        <v>3427</v>
      </c>
      <c r="B3801">
        <v>5641</v>
      </c>
      <c r="C3801">
        <v>8712</v>
      </c>
      <c r="E3801" s="1">
        <f t="shared" si="177"/>
        <v>193.17224961635225</v>
      </c>
      <c r="F3801" s="1">
        <f t="shared" si="178"/>
        <v>243.95631277842719</v>
      </c>
      <c r="H3801" s="1">
        <f t="shared" si="179"/>
        <v>0.79183132183097282</v>
      </c>
      <c r="J3801" t="s">
        <v>4418</v>
      </c>
    </row>
    <row r="3802" spans="1:10">
      <c r="A3802" t="s">
        <v>3428</v>
      </c>
      <c r="B3802">
        <v>46436</v>
      </c>
      <c r="C3802">
        <v>74593</v>
      </c>
      <c r="E3802" s="1">
        <f t="shared" si="177"/>
        <v>1590.1695768808602</v>
      </c>
      <c r="F3802" s="1">
        <f t="shared" si="178"/>
        <v>2088.7779200047312</v>
      </c>
      <c r="H3802" s="1">
        <f t="shared" si="179"/>
        <v>0.76129183559986036</v>
      </c>
      <c r="J3802" t="s">
        <v>3881</v>
      </c>
    </row>
    <row r="3803" spans="1:10">
      <c r="A3803" t="s">
        <v>3429</v>
      </c>
      <c r="B3803">
        <v>2446</v>
      </c>
      <c r="C3803">
        <v>2205</v>
      </c>
      <c r="E3803" s="1">
        <f t="shared" si="177"/>
        <v>83.761624279666293</v>
      </c>
      <c r="F3803" s="1">
        <f t="shared" si="178"/>
        <v>61.745141147432498</v>
      </c>
      <c r="H3803" s="1">
        <f t="shared" si="179"/>
        <v>1.3565702940036002</v>
      </c>
      <c r="J3803" t="s">
        <v>3881</v>
      </c>
    </row>
    <row r="3804" spans="1:10">
      <c r="A3804" t="s">
        <v>3430</v>
      </c>
      <c r="B3804">
        <v>1102</v>
      </c>
      <c r="C3804">
        <v>1013</v>
      </c>
      <c r="E3804" s="1">
        <f t="shared" si="177"/>
        <v>37.737248551182446</v>
      </c>
      <c r="F3804" s="1">
        <f t="shared" si="178"/>
        <v>28.36636189675697</v>
      </c>
      <c r="H3804" s="1">
        <f t="shared" si="179"/>
        <v>1.3303520799929165</v>
      </c>
      <c r="J3804" t="s">
        <v>4416</v>
      </c>
    </row>
    <row r="3805" spans="1:10">
      <c r="A3805" t="s">
        <v>3431</v>
      </c>
      <c r="B3805">
        <v>8691</v>
      </c>
      <c r="C3805">
        <v>6835</v>
      </c>
      <c r="E3805" s="1">
        <f t="shared" si="177"/>
        <v>297.61744751209312</v>
      </c>
      <c r="F3805" s="1">
        <f t="shared" si="178"/>
        <v>191.39593639124769</v>
      </c>
      <c r="H3805" s="1">
        <f t="shared" si="179"/>
        <v>1.554983105303289</v>
      </c>
      <c r="J3805" t="s">
        <v>3895</v>
      </c>
    </row>
    <row r="3806" spans="1:10">
      <c r="A3806" t="s">
        <v>3432</v>
      </c>
      <c r="B3806">
        <v>4411</v>
      </c>
      <c r="C3806">
        <v>3394</v>
      </c>
      <c r="E3806" s="1">
        <f t="shared" si="177"/>
        <v>151.05172718626656</v>
      </c>
      <c r="F3806" s="1">
        <f t="shared" si="178"/>
        <v>95.039913403349615</v>
      </c>
      <c r="H3806" s="1">
        <f t="shared" si="179"/>
        <v>1.5893504294895837</v>
      </c>
      <c r="J3806" t="s">
        <v>3881</v>
      </c>
    </row>
    <row r="3807" spans="1:10">
      <c r="A3807" t="s">
        <v>3433</v>
      </c>
      <c r="B3807">
        <v>132</v>
      </c>
      <c r="C3807">
        <v>67</v>
      </c>
      <c r="E3807" s="1">
        <f t="shared" si="177"/>
        <v>4.5202511876189497</v>
      </c>
      <c r="F3807" s="1">
        <f t="shared" si="178"/>
        <v>1.8761562162711916</v>
      </c>
      <c r="H3807" s="1">
        <f t="shared" si="179"/>
        <v>2.4093149325288188</v>
      </c>
      <c r="J3807" t="s">
        <v>3881</v>
      </c>
    </row>
    <row r="3808" spans="1:10">
      <c r="A3808" t="s">
        <v>3434</v>
      </c>
      <c r="B3808">
        <v>10468</v>
      </c>
      <c r="C3808">
        <v>8060</v>
      </c>
      <c r="E3808" s="1">
        <f t="shared" si="177"/>
        <v>358.46961690905431</v>
      </c>
      <c r="F3808" s="1">
        <f t="shared" si="178"/>
        <v>225.69879258426573</v>
      </c>
      <c r="H3808" s="1">
        <f t="shared" si="179"/>
        <v>1.5882655498709324</v>
      </c>
      <c r="J3808" t="s">
        <v>3881</v>
      </c>
    </row>
    <row r="3809" spans="1:10">
      <c r="A3809" t="s">
        <v>3435</v>
      </c>
      <c r="B3809">
        <v>5679</v>
      </c>
      <c r="C3809">
        <v>4459</v>
      </c>
      <c r="E3809" s="1">
        <f t="shared" si="177"/>
        <v>194.47353404915162</v>
      </c>
      <c r="F3809" s="1">
        <f t="shared" si="178"/>
        <v>124.86239654258573</v>
      </c>
      <c r="H3809" s="1">
        <f t="shared" si="179"/>
        <v>1.5575028145709524</v>
      </c>
      <c r="J3809" t="s">
        <v>3881</v>
      </c>
    </row>
    <row r="3810" spans="1:10">
      <c r="A3810" t="s">
        <v>3871</v>
      </c>
      <c r="B3810">
        <v>52</v>
      </c>
      <c r="C3810">
        <v>39</v>
      </c>
      <c r="E3810" s="1">
        <f t="shared" si="177"/>
        <v>1.7807050133044349</v>
      </c>
      <c r="F3810" s="1">
        <f t="shared" si="178"/>
        <v>1.0920909318593504</v>
      </c>
      <c r="H3810" s="1">
        <f t="shared" si="179"/>
        <v>1.6305464694892007</v>
      </c>
      <c r="J3810" t="s">
        <v>3881</v>
      </c>
    </row>
    <row r="3811" spans="1:10">
      <c r="A3811" t="s">
        <v>3436</v>
      </c>
      <c r="B3811">
        <v>10989</v>
      </c>
      <c r="C3811">
        <v>7840</v>
      </c>
      <c r="E3811" s="1">
        <f t="shared" si="177"/>
        <v>376.31091136927756</v>
      </c>
      <c r="F3811" s="1">
        <f t="shared" si="178"/>
        <v>219.53827963531555</v>
      </c>
      <c r="H3811" s="1">
        <f t="shared" si="179"/>
        <v>1.7141015771572217</v>
      </c>
      <c r="J3811" t="s">
        <v>4419</v>
      </c>
    </row>
    <row r="3812" spans="1:10">
      <c r="A3812" t="s">
        <v>3437</v>
      </c>
      <c r="B3812">
        <v>13261</v>
      </c>
      <c r="C3812">
        <v>23422</v>
      </c>
      <c r="E3812" s="1">
        <f t="shared" si="177"/>
        <v>454.11402271980978</v>
      </c>
      <c r="F3812" s="1">
        <f t="shared" si="178"/>
        <v>655.87061041050526</v>
      </c>
      <c r="H3812" s="1">
        <f t="shared" si="179"/>
        <v>0.69238355174290045</v>
      </c>
      <c r="J3812" t="s">
        <v>4420</v>
      </c>
    </row>
    <row r="3813" spans="1:10">
      <c r="A3813" t="s">
        <v>3438</v>
      </c>
      <c r="B3813">
        <v>8848</v>
      </c>
      <c r="C3813">
        <v>8210</v>
      </c>
      <c r="E3813" s="1">
        <f t="shared" si="177"/>
        <v>302.99380687918534</v>
      </c>
      <c r="F3813" s="1">
        <f t="shared" si="178"/>
        <v>229.89914232218632</v>
      </c>
      <c r="H3813" s="1">
        <f t="shared" si="179"/>
        <v>1.317942310783232</v>
      </c>
      <c r="J3813" t="s">
        <v>4421</v>
      </c>
    </row>
    <row r="3814" spans="1:10">
      <c r="A3814" t="s">
        <v>3439</v>
      </c>
      <c r="B3814">
        <v>288</v>
      </c>
      <c r="C3814">
        <v>156</v>
      </c>
      <c r="E3814" s="1">
        <f t="shared" si="177"/>
        <v>9.8623662275322541</v>
      </c>
      <c r="F3814" s="1">
        <f t="shared" si="178"/>
        <v>4.3683637274374014</v>
      </c>
      <c r="H3814" s="1">
        <f t="shared" si="179"/>
        <v>2.2576797269850468</v>
      </c>
      <c r="J3814" t="s">
        <v>3877</v>
      </c>
    </row>
    <row r="3815" spans="1:10">
      <c r="A3815" t="s">
        <v>3440</v>
      </c>
      <c r="B3815">
        <v>1011</v>
      </c>
      <c r="C3815">
        <v>1011</v>
      </c>
      <c r="E3815" s="1">
        <f t="shared" si="177"/>
        <v>34.621014777899681</v>
      </c>
      <c r="F3815" s="1">
        <f t="shared" si="178"/>
        <v>28.310357233584696</v>
      </c>
      <c r="H3815" s="1">
        <f t="shared" si="179"/>
        <v>1.2229098521169004</v>
      </c>
      <c r="J3815" t="s">
        <v>3877</v>
      </c>
    </row>
    <row r="3816" spans="1:10">
      <c r="A3816" t="s">
        <v>3872</v>
      </c>
      <c r="B3816">
        <v>1182</v>
      </c>
      <c r="C3816">
        <v>1234</v>
      </c>
      <c r="E3816" s="1">
        <f t="shared" si="177"/>
        <v>40.476794725496958</v>
      </c>
      <c r="F3816" s="1">
        <f t="shared" si="178"/>
        <v>34.554877177293292</v>
      </c>
      <c r="H3816" s="1">
        <f t="shared" si="179"/>
        <v>1.1713771841184573</v>
      </c>
      <c r="J3816" t="s">
        <v>3881</v>
      </c>
    </row>
    <row r="3817" spans="1:10">
      <c r="A3817" t="s">
        <v>3441</v>
      </c>
      <c r="B3817">
        <v>2696</v>
      </c>
      <c r="C3817">
        <v>2942</v>
      </c>
      <c r="E3817" s="1">
        <f t="shared" si="177"/>
        <v>92.32270607439915</v>
      </c>
      <c r="F3817" s="1">
        <f t="shared" si="178"/>
        <v>82.382859526415601</v>
      </c>
      <c r="H3817" s="1">
        <f t="shared" si="179"/>
        <v>1.1206543036394165</v>
      </c>
      <c r="J3817" t="s">
        <v>3881</v>
      </c>
    </row>
    <row r="3818" spans="1:10">
      <c r="A3818" t="s">
        <v>3442</v>
      </c>
      <c r="B3818">
        <v>1934</v>
      </c>
      <c r="C3818">
        <v>2605</v>
      </c>
      <c r="E3818" s="1">
        <f t="shared" si="177"/>
        <v>66.228528764053408</v>
      </c>
      <c r="F3818" s="1">
        <f t="shared" si="178"/>
        <v>72.946073781887378</v>
      </c>
      <c r="H3818" s="1">
        <f t="shared" si="179"/>
        <v>0.90791080767527277</v>
      </c>
      <c r="J3818" t="s">
        <v>3881</v>
      </c>
    </row>
    <row r="3819" spans="1:10">
      <c r="A3819" t="s">
        <v>3443</v>
      </c>
      <c r="B3819">
        <v>12347</v>
      </c>
      <c r="C3819">
        <v>9754</v>
      </c>
      <c r="E3819" s="1">
        <f t="shared" si="177"/>
        <v>422.81470767826647</v>
      </c>
      <c r="F3819" s="1">
        <f t="shared" si="178"/>
        <v>273.13474229118214</v>
      </c>
      <c r="H3819" s="1">
        <f t="shared" si="179"/>
        <v>1.5480077859429331</v>
      </c>
      <c r="J3819" t="s">
        <v>4422</v>
      </c>
    </row>
    <row r="3820" spans="1:10">
      <c r="A3820" t="s">
        <v>3444</v>
      </c>
      <c r="B3820">
        <v>13382</v>
      </c>
      <c r="C3820">
        <v>11999</v>
      </c>
      <c r="E3820" s="1">
        <f t="shared" si="177"/>
        <v>458.25758630846047</v>
      </c>
      <c r="F3820" s="1">
        <f t="shared" si="178"/>
        <v>335.99997670206011</v>
      </c>
      <c r="H3820" s="1">
        <f t="shared" si="179"/>
        <v>1.3638619585822453</v>
      </c>
      <c r="J3820" t="s">
        <v>4423</v>
      </c>
    </row>
    <row r="3821" spans="1:10">
      <c r="A3821" t="s">
        <v>3445</v>
      </c>
      <c r="B3821">
        <v>1465</v>
      </c>
      <c r="C3821">
        <v>1005</v>
      </c>
      <c r="E3821" s="1">
        <f t="shared" si="177"/>
        <v>50.167939317134554</v>
      </c>
      <c r="F3821" s="1">
        <f t="shared" si="178"/>
        <v>28.142343244067874</v>
      </c>
      <c r="H3821" s="1">
        <f t="shared" si="179"/>
        <v>1.7826496849266258</v>
      </c>
      <c r="J3821" t="s">
        <v>3881</v>
      </c>
    </row>
    <row r="3822" spans="1:10">
      <c r="A3822" t="s">
        <v>3446</v>
      </c>
      <c r="B3822">
        <v>3489</v>
      </c>
      <c r="C3822">
        <v>3889</v>
      </c>
      <c r="E3822" s="1">
        <f t="shared" si="177"/>
        <v>119.47845752729178</v>
      </c>
      <c r="F3822" s="1">
        <f t="shared" si="178"/>
        <v>108.90106753848752</v>
      </c>
      <c r="H3822" s="1">
        <f t="shared" si="179"/>
        <v>1.0971284325111508</v>
      </c>
      <c r="J3822" t="s">
        <v>4424</v>
      </c>
    </row>
    <row r="3823" spans="1:10">
      <c r="A3823" t="s">
        <v>3447</v>
      </c>
      <c r="B3823">
        <v>6568</v>
      </c>
      <c r="C3823">
        <v>6408</v>
      </c>
      <c r="E3823" s="1">
        <f t="shared" si="177"/>
        <v>224.91674091122169</v>
      </c>
      <c r="F3823" s="1">
        <f t="shared" si="178"/>
        <v>179.43894080396711</v>
      </c>
      <c r="H3823" s="1">
        <f t="shared" si="179"/>
        <v>1.2534444301972225</v>
      </c>
      <c r="J3823" t="s">
        <v>4425</v>
      </c>
    </row>
    <row r="3824" spans="1:10">
      <c r="A3824" t="s">
        <v>3448</v>
      </c>
      <c r="B3824">
        <v>1935</v>
      </c>
      <c r="C3824">
        <v>2417</v>
      </c>
      <c r="E3824" s="1">
        <f t="shared" si="177"/>
        <v>66.262773091232333</v>
      </c>
      <c r="F3824" s="1">
        <f t="shared" si="178"/>
        <v>67.68163544369358</v>
      </c>
      <c r="H3824" s="1">
        <f t="shared" si="179"/>
        <v>0.97903622831866055</v>
      </c>
      <c r="J3824" t="s">
        <v>3881</v>
      </c>
    </row>
    <row r="3825" spans="1:10">
      <c r="A3825" t="s">
        <v>3449</v>
      </c>
      <c r="B3825">
        <v>8765</v>
      </c>
      <c r="C3825">
        <v>10415</v>
      </c>
      <c r="E3825" s="1">
        <f t="shared" si="177"/>
        <v>300.15152772333403</v>
      </c>
      <c r="F3825" s="1">
        <f t="shared" si="178"/>
        <v>291.64428346961881</v>
      </c>
      <c r="H3825" s="1">
        <f t="shared" si="179"/>
        <v>1.0291699331545494</v>
      </c>
      <c r="J3825" t="s">
        <v>3881</v>
      </c>
    </row>
    <row r="3826" spans="1:10">
      <c r="A3826" t="s">
        <v>3450</v>
      </c>
      <c r="B3826">
        <v>8907</v>
      </c>
      <c r="C3826">
        <v>11432</v>
      </c>
      <c r="E3826" s="1">
        <f t="shared" si="177"/>
        <v>305.01422218274234</v>
      </c>
      <c r="F3826" s="1">
        <f t="shared" si="178"/>
        <v>320.12265469272035</v>
      </c>
      <c r="H3826" s="1">
        <f t="shared" si="179"/>
        <v>0.95280423834895311</v>
      </c>
      <c r="J3826" t="s">
        <v>3881</v>
      </c>
    </row>
    <row r="3827" spans="1:10">
      <c r="A3827" t="s">
        <v>3451</v>
      </c>
      <c r="B3827">
        <v>15898</v>
      </c>
      <c r="C3827">
        <v>18950</v>
      </c>
      <c r="E3827" s="1">
        <f t="shared" si="177"/>
        <v>544.41631349065199</v>
      </c>
      <c r="F3827" s="1">
        <f t="shared" si="178"/>
        <v>530.6441835572997</v>
      </c>
      <c r="H3827" s="1">
        <f t="shared" si="179"/>
        <v>1.0259536057495768</v>
      </c>
      <c r="J3827" t="s">
        <v>3881</v>
      </c>
    </row>
    <row r="3828" spans="1:10">
      <c r="A3828" t="s">
        <v>3452</v>
      </c>
      <c r="B3828">
        <v>6662</v>
      </c>
      <c r="C3828">
        <v>10059</v>
      </c>
      <c r="E3828" s="1">
        <f t="shared" si="177"/>
        <v>228.13570766604124</v>
      </c>
      <c r="F3828" s="1">
        <f t="shared" si="178"/>
        <v>281.67545342495396</v>
      </c>
      <c r="H3828" s="1">
        <f t="shared" si="179"/>
        <v>0.80992399192790443</v>
      </c>
      <c r="J3828" t="s">
        <v>4154</v>
      </c>
    </row>
    <row r="3829" spans="1:10">
      <c r="A3829" t="s">
        <v>3453</v>
      </c>
      <c r="B3829">
        <v>32524</v>
      </c>
      <c r="C3829">
        <v>55130</v>
      </c>
      <c r="E3829" s="1">
        <f t="shared" si="177"/>
        <v>1113.7624971675662</v>
      </c>
      <c r="F3829" s="1">
        <f t="shared" si="178"/>
        <v>1543.7685403437431</v>
      </c>
      <c r="H3829" s="1">
        <f t="shared" si="179"/>
        <v>0.72145692055596</v>
      </c>
      <c r="J3829" t="s">
        <v>4426</v>
      </c>
    </row>
    <row r="3830" spans="1:10">
      <c r="A3830" t="s">
        <v>3454</v>
      </c>
      <c r="B3830">
        <v>1776</v>
      </c>
      <c r="C3830">
        <v>2561</v>
      </c>
      <c r="E3830" s="1">
        <f t="shared" si="177"/>
        <v>60.817925069782234</v>
      </c>
      <c r="F3830" s="1">
        <f t="shared" si="178"/>
        <v>71.713971192097333</v>
      </c>
      <c r="H3830" s="1">
        <f t="shared" si="179"/>
        <v>0.84806243551722582</v>
      </c>
      <c r="J3830" t="s">
        <v>3881</v>
      </c>
    </row>
    <row r="3831" spans="1:10">
      <c r="A3831" t="s">
        <v>3455</v>
      </c>
      <c r="B3831">
        <v>4542</v>
      </c>
      <c r="C3831">
        <v>4587</v>
      </c>
      <c r="E3831" s="1">
        <f t="shared" si="177"/>
        <v>155.53773404670659</v>
      </c>
      <c r="F3831" s="1">
        <f t="shared" si="178"/>
        <v>128.44669498561129</v>
      </c>
      <c r="H3831" s="1">
        <f t="shared" si="179"/>
        <v>1.2109126985644127</v>
      </c>
      <c r="J3831" t="s">
        <v>4427</v>
      </c>
    </row>
    <row r="3832" spans="1:10">
      <c r="A3832" t="s">
        <v>3456</v>
      </c>
      <c r="B3832">
        <v>2026</v>
      </c>
      <c r="C3832">
        <v>2065</v>
      </c>
      <c r="E3832" s="1">
        <f t="shared" si="177"/>
        <v>69.379006864515091</v>
      </c>
      <c r="F3832" s="1">
        <f t="shared" si="178"/>
        <v>57.824814725373294</v>
      </c>
      <c r="H3832" s="1">
        <f t="shared" si="179"/>
        <v>1.1998137338444745</v>
      </c>
      <c r="J3832" t="s">
        <v>4428</v>
      </c>
    </row>
    <row r="3833" spans="1:10">
      <c r="A3833" t="s">
        <v>3457</v>
      </c>
      <c r="B3833">
        <v>85818</v>
      </c>
      <c r="C3833">
        <v>121410</v>
      </c>
      <c r="E3833" s="1">
        <f t="shared" si="177"/>
        <v>2938.7796698415382</v>
      </c>
      <c r="F3833" s="1">
        <f t="shared" si="178"/>
        <v>3399.7630778729158</v>
      </c>
      <c r="H3833" s="1">
        <f t="shared" si="179"/>
        <v>0.86440719618621342</v>
      </c>
      <c r="J3833" t="s">
        <v>4429</v>
      </c>
    </row>
    <row r="3834" spans="1:10">
      <c r="A3834" t="s">
        <v>3458</v>
      </c>
      <c r="B3834">
        <v>819</v>
      </c>
      <c r="C3834">
        <v>1087</v>
      </c>
      <c r="E3834" s="1">
        <f t="shared" si="177"/>
        <v>28.046103959544848</v>
      </c>
      <c r="F3834" s="1">
        <f t="shared" si="178"/>
        <v>30.438534434131125</v>
      </c>
      <c r="H3834" s="1">
        <f t="shared" si="179"/>
        <v>0.92140125932266914</v>
      </c>
      <c r="J3834" t="s">
        <v>3881</v>
      </c>
    </row>
    <row r="3835" spans="1:10">
      <c r="A3835" t="s">
        <v>3459</v>
      </c>
      <c r="B3835">
        <v>1882</v>
      </c>
      <c r="C3835">
        <v>2391</v>
      </c>
      <c r="E3835" s="1">
        <f t="shared" si="177"/>
        <v>64.447823750748967</v>
      </c>
      <c r="F3835" s="1">
        <f t="shared" si="178"/>
        <v>66.953574822454016</v>
      </c>
      <c r="H3835" s="1">
        <f t="shared" si="179"/>
        <v>0.9625747978603123</v>
      </c>
      <c r="J3835" t="s">
        <v>4430</v>
      </c>
    </row>
    <row r="3836" spans="1:10">
      <c r="A3836" t="s">
        <v>3460</v>
      </c>
      <c r="B3836">
        <v>28</v>
      </c>
      <c r="C3836">
        <v>42</v>
      </c>
      <c r="E3836" s="1">
        <f t="shared" si="177"/>
        <v>0.95884116101008021</v>
      </c>
      <c r="F3836" s="1">
        <f t="shared" si="178"/>
        <v>1.1760979266177618</v>
      </c>
      <c r="H3836" s="1">
        <f t="shared" si="179"/>
        <v>0.81527323474460034</v>
      </c>
      <c r="J3836" t="s">
        <v>3881</v>
      </c>
    </row>
    <row r="3837" spans="1:10">
      <c r="A3837" t="s">
        <v>3461</v>
      </c>
      <c r="B3837">
        <v>2733</v>
      </c>
      <c r="C3837">
        <v>3681</v>
      </c>
      <c r="E3837" s="1">
        <f t="shared" si="177"/>
        <v>93.589746180019617</v>
      </c>
      <c r="F3837" s="1">
        <f t="shared" si="178"/>
        <v>103.07658256857098</v>
      </c>
      <c r="H3837" s="1">
        <f t="shared" si="179"/>
        <v>0.90796322353585679</v>
      </c>
      <c r="J3837" t="s">
        <v>3877</v>
      </c>
    </row>
    <row r="3838" spans="1:10">
      <c r="A3838" t="s">
        <v>3462</v>
      </c>
      <c r="B3838">
        <v>1338</v>
      </c>
      <c r="C3838">
        <v>1129</v>
      </c>
      <c r="E3838" s="1">
        <f t="shared" si="177"/>
        <v>45.818909765410261</v>
      </c>
      <c r="F3838" s="1">
        <f t="shared" si="178"/>
        <v>31.614632360748885</v>
      </c>
      <c r="H3838" s="1">
        <f t="shared" si="179"/>
        <v>1.4492944040145372</v>
      </c>
      <c r="J3838" t="s">
        <v>4431</v>
      </c>
    </row>
    <row r="3839" spans="1:10">
      <c r="A3839" t="s">
        <v>3463</v>
      </c>
      <c r="B3839">
        <v>7025</v>
      </c>
      <c r="C3839">
        <v>11455</v>
      </c>
      <c r="E3839" s="1">
        <f t="shared" si="177"/>
        <v>240.56639843199335</v>
      </c>
      <c r="F3839" s="1">
        <f t="shared" si="178"/>
        <v>320.76670831920148</v>
      </c>
      <c r="H3839" s="1">
        <f t="shared" si="179"/>
        <v>0.74997308695951337</v>
      </c>
      <c r="J3839" t="s">
        <v>4432</v>
      </c>
    </row>
    <row r="3840" spans="1:10">
      <c r="A3840" t="s">
        <v>3464</v>
      </c>
      <c r="B3840">
        <v>1947</v>
      </c>
      <c r="C3840">
        <v>1656</v>
      </c>
      <c r="E3840" s="1">
        <f t="shared" si="177"/>
        <v>66.673705017379504</v>
      </c>
      <c r="F3840" s="1">
        <f t="shared" si="178"/>
        <v>46.371861106643181</v>
      </c>
      <c r="H3840" s="1">
        <f t="shared" si="179"/>
        <v>1.4378052427968631</v>
      </c>
      <c r="J3840" t="s">
        <v>3881</v>
      </c>
    </row>
    <row r="3841" spans="1:10">
      <c r="A3841" t="s">
        <v>3465</v>
      </c>
      <c r="B3841">
        <v>23491</v>
      </c>
      <c r="C3841">
        <v>20161</v>
      </c>
      <c r="E3841" s="1">
        <f t="shared" si="177"/>
        <v>804.43348976027846</v>
      </c>
      <c r="F3841" s="1">
        <f t="shared" si="178"/>
        <v>564.55500710811179</v>
      </c>
      <c r="H3841" s="1">
        <f t="shared" si="179"/>
        <v>1.4248983352055014</v>
      </c>
      <c r="J3841" t="s">
        <v>4433</v>
      </c>
    </row>
    <row r="3842" spans="1:10">
      <c r="A3842" t="s">
        <v>3466</v>
      </c>
      <c r="B3842">
        <v>12898</v>
      </c>
      <c r="C3842">
        <v>23978</v>
      </c>
      <c r="E3842" s="1">
        <f t="shared" ref="E3842:E3905" si="180">10^6*B3842/B$3963</f>
        <v>441.6833319538577</v>
      </c>
      <c r="F3842" s="1">
        <f t="shared" ref="F3842:F3905" si="181">10^6*C3842/C$3963</f>
        <v>671.43990677239753</v>
      </c>
      <c r="H3842" s="1">
        <f t="shared" ref="H3842:H3905" si="182">E3842/F3842</f>
        <v>0.65781513356425814</v>
      </c>
      <c r="J3842" t="s">
        <v>4434</v>
      </c>
    </row>
    <row r="3843" spans="1:10">
      <c r="A3843" t="s">
        <v>3467</v>
      </c>
      <c r="B3843">
        <v>22484</v>
      </c>
      <c r="C3843">
        <v>29554</v>
      </c>
      <c r="E3843" s="1">
        <f t="shared" si="180"/>
        <v>769.94945229109442</v>
      </c>
      <c r="F3843" s="1">
        <f t="shared" si="181"/>
        <v>827.58090769669843</v>
      </c>
      <c r="H3843" s="1">
        <f t="shared" si="182"/>
        <v>0.93036154547595551</v>
      </c>
      <c r="J3843" t="s">
        <v>3939</v>
      </c>
    </row>
    <row r="3844" spans="1:10">
      <c r="A3844" t="s">
        <v>3468</v>
      </c>
      <c r="B3844">
        <v>8534</v>
      </c>
      <c r="C3844">
        <v>5863</v>
      </c>
      <c r="E3844" s="1">
        <f t="shared" si="180"/>
        <v>292.2410881450009</v>
      </c>
      <c r="F3844" s="1">
        <f t="shared" si="181"/>
        <v>164.17767008952234</v>
      </c>
      <c r="H3844" s="1">
        <f t="shared" si="182"/>
        <v>1.7800294521517359</v>
      </c>
      <c r="J3844" t="s">
        <v>4435</v>
      </c>
    </row>
    <row r="3845" spans="1:10">
      <c r="A3845" t="s">
        <v>3469</v>
      </c>
      <c r="B3845">
        <v>4642</v>
      </c>
      <c r="C3845">
        <v>3738</v>
      </c>
      <c r="E3845" s="1">
        <f t="shared" si="180"/>
        <v>158.96216676459974</v>
      </c>
      <c r="F3845" s="1">
        <f t="shared" si="181"/>
        <v>104.67271546898081</v>
      </c>
      <c r="H3845" s="1">
        <f t="shared" si="182"/>
        <v>1.5186590512377345</v>
      </c>
      <c r="J3845" t="s">
        <v>3881</v>
      </c>
    </row>
    <row r="3846" spans="1:10">
      <c r="A3846" t="s">
        <v>3470</v>
      </c>
      <c r="B3846">
        <v>10760</v>
      </c>
      <c r="C3846">
        <v>17667</v>
      </c>
      <c r="E3846" s="1">
        <f t="shared" si="180"/>
        <v>368.46896044530229</v>
      </c>
      <c r="F3846" s="1">
        <f t="shared" si="181"/>
        <v>494.71719213228567</v>
      </c>
      <c r="H3846" s="1">
        <f t="shared" si="182"/>
        <v>0.74480726828425026</v>
      </c>
      <c r="J3846" t="s">
        <v>4029</v>
      </c>
    </row>
    <row r="3847" spans="1:10">
      <c r="A3847" t="s">
        <v>3471</v>
      </c>
      <c r="B3847">
        <v>3740</v>
      </c>
      <c r="C3847">
        <v>6487</v>
      </c>
      <c r="E3847" s="1">
        <f t="shared" si="180"/>
        <v>128.07378364920359</v>
      </c>
      <c r="F3847" s="1">
        <f t="shared" si="181"/>
        <v>181.65112499927193</v>
      </c>
      <c r="H3847" s="1">
        <f t="shared" si="182"/>
        <v>0.70505362215464906</v>
      </c>
      <c r="J3847" t="s">
        <v>4436</v>
      </c>
    </row>
    <row r="3848" spans="1:10">
      <c r="A3848" t="s">
        <v>3472</v>
      </c>
      <c r="B3848">
        <v>5500</v>
      </c>
      <c r="C3848">
        <v>8702</v>
      </c>
      <c r="E3848" s="1">
        <f t="shared" si="180"/>
        <v>188.34379948412291</v>
      </c>
      <c r="F3848" s="1">
        <f t="shared" si="181"/>
        <v>243.67628946256582</v>
      </c>
      <c r="H3848" s="1">
        <f t="shared" si="182"/>
        <v>0.77292624530486698</v>
      </c>
      <c r="J3848" t="s">
        <v>3881</v>
      </c>
    </row>
    <row r="3849" spans="1:10">
      <c r="A3849" t="s">
        <v>3473</v>
      </c>
      <c r="B3849">
        <v>15273</v>
      </c>
      <c r="C3849">
        <v>72645</v>
      </c>
      <c r="E3849" s="1">
        <f t="shared" si="180"/>
        <v>523.01360900381985</v>
      </c>
      <c r="F3849" s="1">
        <f t="shared" si="181"/>
        <v>2034.229378074936</v>
      </c>
      <c r="H3849" s="1">
        <f t="shared" si="182"/>
        <v>0.25710650659207679</v>
      </c>
      <c r="J3849" t="s">
        <v>4437</v>
      </c>
    </row>
    <row r="3850" spans="1:10">
      <c r="A3850" t="s">
        <v>3474</v>
      </c>
      <c r="B3850">
        <v>2413</v>
      </c>
      <c r="C3850">
        <v>4500</v>
      </c>
      <c r="E3850" s="1">
        <f t="shared" si="180"/>
        <v>82.631561482761555</v>
      </c>
      <c r="F3850" s="1">
        <f t="shared" si="181"/>
        <v>126.01049213761735</v>
      </c>
      <c r="H3850" s="1">
        <f t="shared" si="182"/>
        <v>0.6557514384795734</v>
      </c>
      <c r="J3850" t="s">
        <v>4383</v>
      </c>
    </row>
    <row r="3851" spans="1:10">
      <c r="A3851" t="s">
        <v>3475</v>
      </c>
      <c r="B3851">
        <v>16570</v>
      </c>
      <c r="C3851">
        <v>24131</v>
      </c>
      <c r="E3851" s="1">
        <f t="shared" si="180"/>
        <v>567.42850135489391</v>
      </c>
      <c r="F3851" s="1">
        <f t="shared" si="181"/>
        <v>675.72426350507646</v>
      </c>
      <c r="H3851" s="1">
        <f t="shared" si="182"/>
        <v>0.83973379675840376</v>
      </c>
      <c r="J3851" t="s">
        <v>3881</v>
      </c>
    </row>
    <row r="3852" spans="1:10">
      <c r="A3852" t="s">
        <v>3476</v>
      </c>
      <c r="B3852">
        <v>6375</v>
      </c>
      <c r="C3852">
        <v>6307</v>
      </c>
      <c r="E3852" s="1">
        <f t="shared" si="180"/>
        <v>218.30758576568792</v>
      </c>
      <c r="F3852" s="1">
        <f t="shared" si="181"/>
        <v>176.61070531376726</v>
      </c>
      <c r="H3852" s="1">
        <f t="shared" si="182"/>
        <v>1.2360948639995624</v>
      </c>
      <c r="J3852" t="s">
        <v>4438</v>
      </c>
    </row>
    <row r="3853" spans="1:10">
      <c r="A3853" t="s">
        <v>3477</v>
      </c>
      <c r="B3853">
        <v>8639</v>
      </c>
      <c r="C3853">
        <v>9449</v>
      </c>
      <c r="E3853" s="1">
        <f t="shared" si="180"/>
        <v>295.83674249878868</v>
      </c>
      <c r="F3853" s="1">
        <f t="shared" si="181"/>
        <v>264.59403115741031</v>
      </c>
      <c r="H3853" s="1">
        <f t="shared" si="182"/>
        <v>1.1180779143229866</v>
      </c>
      <c r="J3853" t="s">
        <v>4439</v>
      </c>
    </row>
    <row r="3854" spans="1:10">
      <c r="A3854" t="s">
        <v>3478</v>
      </c>
      <c r="B3854">
        <v>4228</v>
      </c>
      <c r="C3854">
        <v>5943</v>
      </c>
      <c r="E3854" s="1">
        <f t="shared" si="180"/>
        <v>144.78501531252212</v>
      </c>
      <c r="F3854" s="1">
        <f t="shared" si="181"/>
        <v>166.4178566164133</v>
      </c>
      <c r="H3854" s="1">
        <f t="shared" si="182"/>
        <v>0.87000889361437916</v>
      </c>
      <c r="J3854" t="s">
        <v>4440</v>
      </c>
    </row>
    <row r="3855" spans="1:10">
      <c r="A3855" t="s">
        <v>3479</v>
      </c>
      <c r="B3855">
        <v>248</v>
      </c>
      <c r="C3855">
        <v>410</v>
      </c>
      <c r="E3855" s="1">
        <f t="shared" si="180"/>
        <v>8.4925931403749964</v>
      </c>
      <c r="F3855" s="1">
        <f t="shared" si="181"/>
        <v>11.480955950316247</v>
      </c>
      <c r="H3855" s="1">
        <f t="shared" si="182"/>
        <v>0.73971132518290561</v>
      </c>
      <c r="J3855" t="s">
        <v>4044</v>
      </c>
    </row>
    <row r="3856" spans="1:10">
      <c r="A3856" t="s">
        <v>3480</v>
      </c>
      <c r="B3856">
        <v>1972</v>
      </c>
      <c r="C3856">
        <v>3044</v>
      </c>
      <c r="E3856" s="1">
        <f t="shared" si="180"/>
        <v>67.5298131968528</v>
      </c>
      <c r="F3856" s="1">
        <f t="shared" si="181"/>
        <v>85.239097348201597</v>
      </c>
      <c r="H3856" s="1">
        <f t="shared" si="182"/>
        <v>0.792239891056021</v>
      </c>
      <c r="J3856" t="s">
        <v>3881</v>
      </c>
    </row>
    <row r="3857" spans="1:10">
      <c r="A3857" t="s">
        <v>3481</v>
      </c>
      <c r="B3857">
        <v>7823</v>
      </c>
      <c r="C3857">
        <v>6475</v>
      </c>
      <c r="E3857" s="1">
        <f t="shared" si="180"/>
        <v>267.89337152078065</v>
      </c>
      <c r="F3857" s="1">
        <f t="shared" si="181"/>
        <v>181.31509702023828</v>
      </c>
      <c r="H3857" s="1">
        <f t="shared" si="182"/>
        <v>1.4775017410209286</v>
      </c>
      <c r="J3857" t="s">
        <v>4441</v>
      </c>
    </row>
    <row r="3858" spans="1:10">
      <c r="A3858" t="s">
        <v>3482</v>
      </c>
      <c r="B3858">
        <v>3876</v>
      </c>
      <c r="C3858">
        <v>2565</v>
      </c>
      <c r="E3858" s="1">
        <f t="shared" si="180"/>
        <v>132.73101214553824</v>
      </c>
      <c r="F3858" s="1">
        <f t="shared" si="181"/>
        <v>71.825980518441881</v>
      </c>
      <c r="H3858" s="1">
        <f t="shared" si="182"/>
        <v>1.847952665421094</v>
      </c>
      <c r="J3858" t="s">
        <v>3881</v>
      </c>
    </row>
    <row r="3859" spans="1:10">
      <c r="A3859" t="s">
        <v>3483</v>
      </c>
      <c r="B3859">
        <v>10387</v>
      </c>
      <c r="C3859">
        <v>18197</v>
      </c>
      <c r="E3859" s="1">
        <f t="shared" si="180"/>
        <v>355.69582640756084</v>
      </c>
      <c r="F3859" s="1">
        <f t="shared" si="181"/>
        <v>509.55842787293841</v>
      </c>
      <c r="H3859" s="1">
        <f t="shared" si="182"/>
        <v>0.69804718546673872</v>
      </c>
      <c r="J3859" t="s">
        <v>3881</v>
      </c>
    </row>
    <row r="3860" spans="1:10">
      <c r="A3860" t="s">
        <v>3484</v>
      </c>
      <c r="B3860">
        <v>11453</v>
      </c>
      <c r="C3860">
        <v>13019</v>
      </c>
      <c r="E3860" s="1">
        <f t="shared" si="180"/>
        <v>392.20027918030178</v>
      </c>
      <c r="F3860" s="1">
        <f t="shared" si="181"/>
        <v>364.56235491992004</v>
      </c>
      <c r="H3860" s="1">
        <f t="shared" si="182"/>
        <v>1.075811240210067</v>
      </c>
      <c r="J3860" t="s">
        <v>4442</v>
      </c>
    </row>
    <row r="3861" spans="1:10">
      <c r="A3861" t="s">
        <v>3485</v>
      </c>
      <c r="B3861">
        <v>1095</v>
      </c>
      <c r="C3861">
        <v>1737</v>
      </c>
      <c r="E3861" s="1">
        <f t="shared" si="180"/>
        <v>37.497538260929922</v>
      </c>
      <c r="F3861" s="1">
        <f t="shared" si="181"/>
        <v>48.640049965120298</v>
      </c>
      <c r="H3861" s="1">
        <f t="shared" si="182"/>
        <v>0.77091899140357267</v>
      </c>
      <c r="J3861" t="s">
        <v>4174</v>
      </c>
    </row>
    <row r="3862" spans="1:10">
      <c r="A3862" t="s">
        <v>3486</v>
      </c>
      <c r="B3862">
        <v>14148</v>
      </c>
      <c r="C3862">
        <v>15638</v>
      </c>
      <c r="E3862" s="1">
        <f t="shared" si="180"/>
        <v>484.48874092752197</v>
      </c>
      <c r="F3862" s="1">
        <f t="shared" si="181"/>
        <v>437.90046134401337</v>
      </c>
      <c r="H3862" s="1">
        <f t="shared" si="182"/>
        <v>1.1063901130419431</v>
      </c>
      <c r="J3862" t="s">
        <v>4443</v>
      </c>
    </row>
    <row r="3863" spans="1:10">
      <c r="A3863" t="s">
        <v>3487</v>
      </c>
      <c r="B3863">
        <v>3041</v>
      </c>
      <c r="C3863">
        <v>3661</v>
      </c>
      <c r="E3863" s="1">
        <f t="shared" si="180"/>
        <v>104.13699895113051</v>
      </c>
      <c r="F3863" s="1">
        <f t="shared" si="181"/>
        <v>102.51653593684824</v>
      </c>
      <c r="H3863" s="1">
        <f t="shared" si="182"/>
        <v>1.0158068452028119</v>
      </c>
      <c r="J3863" t="s">
        <v>4383</v>
      </c>
    </row>
    <row r="3864" spans="1:10">
      <c r="A3864" t="s">
        <v>3488</v>
      </c>
      <c r="B3864">
        <v>3256</v>
      </c>
      <c r="C3864">
        <v>4579</v>
      </c>
      <c r="E3864" s="1">
        <f t="shared" si="180"/>
        <v>111.49952929460076</v>
      </c>
      <c r="F3864" s="1">
        <f t="shared" si="181"/>
        <v>128.22267633292219</v>
      </c>
      <c r="H3864" s="1">
        <f t="shared" si="182"/>
        <v>0.86957730475925477</v>
      </c>
      <c r="J3864" t="s">
        <v>4444</v>
      </c>
    </row>
    <row r="3865" spans="1:10">
      <c r="A3865" t="s">
        <v>3873</v>
      </c>
      <c r="B3865">
        <v>2562</v>
      </c>
      <c r="C3865">
        <v>2929</v>
      </c>
      <c r="E3865" s="1">
        <f t="shared" si="180"/>
        <v>87.733966232422347</v>
      </c>
      <c r="F3865" s="1">
        <f t="shared" si="181"/>
        <v>82.018829215795819</v>
      </c>
      <c r="H3865" s="1">
        <f t="shared" si="182"/>
        <v>1.0696807924627856</v>
      </c>
      <c r="J3865" t="s">
        <v>4445</v>
      </c>
    </row>
    <row r="3866" spans="1:10">
      <c r="A3866" t="s">
        <v>3489</v>
      </c>
      <c r="B3866">
        <v>4</v>
      </c>
      <c r="C3866">
        <v>8</v>
      </c>
      <c r="E3866" s="1">
        <f t="shared" si="180"/>
        <v>0.13697730871572575</v>
      </c>
      <c r="F3866" s="1">
        <f t="shared" si="181"/>
        <v>0.22401865268909751</v>
      </c>
      <c r="H3866" s="1">
        <f t="shared" si="182"/>
        <v>0.6114549260584502</v>
      </c>
      <c r="J3866" t="s">
        <v>3881</v>
      </c>
    </row>
    <row r="3867" spans="1:10">
      <c r="A3867" t="s">
        <v>3490</v>
      </c>
      <c r="B3867">
        <v>15</v>
      </c>
      <c r="C3867">
        <v>8</v>
      </c>
      <c r="E3867" s="1">
        <f t="shared" si="180"/>
        <v>0.51366490768397155</v>
      </c>
      <c r="F3867" s="1">
        <f t="shared" si="181"/>
        <v>0.22401865268909751</v>
      </c>
      <c r="H3867" s="1">
        <f t="shared" si="182"/>
        <v>2.2929559727191879</v>
      </c>
      <c r="J3867" t="s">
        <v>3877</v>
      </c>
    </row>
    <row r="3868" spans="1:10">
      <c r="A3868" t="s">
        <v>3491</v>
      </c>
      <c r="B3868">
        <v>100</v>
      </c>
      <c r="C3868">
        <v>83</v>
      </c>
      <c r="E3868" s="1">
        <f t="shared" si="180"/>
        <v>3.424432717893144</v>
      </c>
      <c r="F3868" s="1">
        <f t="shared" si="181"/>
        <v>2.3241935216493865</v>
      </c>
      <c r="H3868" s="1">
        <f t="shared" si="182"/>
        <v>1.4733853639962657</v>
      </c>
      <c r="J3868" t="s">
        <v>4174</v>
      </c>
    </row>
    <row r="3869" spans="1:10">
      <c r="A3869" t="s">
        <v>3492</v>
      </c>
      <c r="B3869">
        <v>2484</v>
      </c>
      <c r="C3869">
        <v>2261</v>
      </c>
      <c r="E3869" s="1">
        <f t="shared" si="180"/>
        <v>85.062908712465685</v>
      </c>
      <c r="F3869" s="1">
        <f t="shared" si="181"/>
        <v>63.313271716256182</v>
      </c>
      <c r="H3869" s="1">
        <f t="shared" si="182"/>
        <v>1.3435241365141002</v>
      </c>
      <c r="J3869" t="s">
        <v>4446</v>
      </c>
    </row>
    <row r="3870" spans="1:10">
      <c r="A3870" t="s">
        <v>3493</v>
      </c>
      <c r="B3870">
        <v>3252</v>
      </c>
      <c r="C3870">
        <v>2511</v>
      </c>
      <c r="E3870" s="1">
        <f t="shared" si="180"/>
        <v>111.36255198588503</v>
      </c>
      <c r="F3870" s="1">
        <f t="shared" si="181"/>
        <v>70.313854612790479</v>
      </c>
      <c r="H3870" s="1">
        <f t="shared" si="182"/>
        <v>1.5837924488586859</v>
      </c>
      <c r="J3870" t="s">
        <v>4447</v>
      </c>
    </row>
    <row r="3871" spans="1:10">
      <c r="A3871" t="s">
        <v>3494</v>
      </c>
      <c r="B3871">
        <v>17526</v>
      </c>
      <c r="C3871">
        <v>21134</v>
      </c>
      <c r="E3871" s="1">
        <f t="shared" si="180"/>
        <v>600.16607813795235</v>
      </c>
      <c r="F3871" s="1">
        <f t="shared" si="181"/>
        <v>591.8012757414233</v>
      </c>
      <c r="H3871" s="1">
        <f t="shared" si="182"/>
        <v>1.0141344784802118</v>
      </c>
      <c r="J3871" t="s">
        <v>4448</v>
      </c>
    </row>
    <row r="3872" spans="1:10">
      <c r="A3872" t="s">
        <v>5556</v>
      </c>
      <c r="B3872">
        <v>0</v>
      </c>
      <c r="C3872">
        <v>0</v>
      </c>
      <c r="E3872" s="1">
        <f t="shared" si="180"/>
        <v>0</v>
      </c>
      <c r="F3872" s="1">
        <f t="shared" si="181"/>
        <v>0</v>
      </c>
      <c r="H3872" s="1" t="e">
        <f t="shared" si="182"/>
        <v>#DIV/0!</v>
      </c>
      <c r="J3872" t="s">
        <v>3877</v>
      </c>
    </row>
    <row r="3873" spans="1:10">
      <c r="A3873" t="s">
        <v>3495</v>
      </c>
      <c r="B3873">
        <v>3741</v>
      </c>
      <c r="C3873">
        <v>2778</v>
      </c>
      <c r="E3873" s="1">
        <f t="shared" si="180"/>
        <v>128.10802797638252</v>
      </c>
      <c r="F3873" s="1">
        <f t="shared" si="181"/>
        <v>77.790477146289106</v>
      </c>
      <c r="H3873" s="1">
        <f t="shared" si="182"/>
        <v>1.6468343256909017</v>
      </c>
      <c r="J3873" t="s">
        <v>3877</v>
      </c>
    </row>
    <row r="3874" spans="1:10">
      <c r="A3874" t="s">
        <v>3496</v>
      </c>
      <c r="B3874">
        <v>346</v>
      </c>
      <c r="C3874">
        <v>397</v>
      </c>
      <c r="E3874" s="1">
        <f t="shared" si="180"/>
        <v>11.848537203910277</v>
      </c>
      <c r="F3874" s="1">
        <f t="shared" si="181"/>
        <v>11.116925639696463</v>
      </c>
      <c r="H3874" s="1">
        <f t="shared" si="182"/>
        <v>1.0658106015930668</v>
      </c>
      <c r="J3874" t="s">
        <v>3902</v>
      </c>
    </row>
    <row r="3875" spans="1:10">
      <c r="A3875" t="s">
        <v>3497</v>
      </c>
      <c r="B3875">
        <v>1165</v>
      </c>
      <c r="C3875">
        <v>1831</v>
      </c>
      <c r="E3875" s="1">
        <f t="shared" si="180"/>
        <v>39.894641163455127</v>
      </c>
      <c r="F3875" s="1">
        <f t="shared" si="181"/>
        <v>51.27226913421719</v>
      </c>
      <c r="H3875" s="1">
        <f t="shared" si="182"/>
        <v>0.7780939255686451</v>
      </c>
      <c r="J3875" t="s">
        <v>4449</v>
      </c>
    </row>
    <row r="3876" spans="1:10">
      <c r="A3876" t="s">
        <v>3498</v>
      </c>
      <c r="B3876">
        <v>10177</v>
      </c>
      <c r="C3876">
        <v>10027</v>
      </c>
      <c r="E3876" s="1">
        <f t="shared" si="180"/>
        <v>348.50451769998523</v>
      </c>
      <c r="F3876" s="1">
        <f t="shared" si="181"/>
        <v>280.77937881419757</v>
      </c>
      <c r="H3876" s="1">
        <f t="shared" si="182"/>
        <v>1.2412041054147498</v>
      </c>
      <c r="J3876" t="s">
        <v>4450</v>
      </c>
    </row>
    <row r="3877" spans="1:10">
      <c r="A3877" t="s">
        <v>3499</v>
      </c>
      <c r="B3877">
        <v>7001</v>
      </c>
      <c r="C3877">
        <v>15972</v>
      </c>
      <c r="E3877" s="1">
        <f t="shared" si="180"/>
        <v>239.74453457969901</v>
      </c>
      <c r="F3877" s="1">
        <f t="shared" si="181"/>
        <v>447.25324009378318</v>
      </c>
      <c r="H3877" s="1">
        <f t="shared" si="182"/>
        <v>0.53603755789321439</v>
      </c>
      <c r="J3877" t="s">
        <v>4451</v>
      </c>
    </row>
    <row r="3878" spans="1:10">
      <c r="A3878" t="s">
        <v>3500</v>
      </c>
      <c r="B3878">
        <v>3466</v>
      </c>
      <c r="C3878">
        <v>3612</v>
      </c>
      <c r="E3878" s="1">
        <f t="shared" si="180"/>
        <v>118.69083800217636</v>
      </c>
      <c r="F3878" s="1">
        <f t="shared" si="181"/>
        <v>101.14442168912753</v>
      </c>
      <c r="H3878" s="1">
        <f t="shared" si="182"/>
        <v>1.1734788337312227</v>
      </c>
      <c r="J3878" t="s">
        <v>4452</v>
      </c>
    </row>
    <row r="3879" spans="1:10">
      <c r="A3879" t="s">
        <v>3501</v>
      </c>
      <c r="B3879">
        <v>1391</v>
      </c>
      <c r="C3879">
        <v>2648</v>
      </c>
      <c r="E3879" s="1">
        <f t="shared" si="180"/>
        <v>47.633859105893627</v>
      </c>
      <c r="F3879" s="1">
        <f t="shared" si="181"/>
        <v>74.150174040091272</v>
      </c>
      <c r="H3879" s="1">
        <f t="shared" si="182"/>
        <v>0.64239713153119649</v>
      </c>
      <c r="J3879" t="s">
        <v>3881</v>
      </c>
    </row>
    <row r="3880" spans="1:10">
      <c r="A3880" t="s">
        <v>3502</v>
      </c>
      <c r="B3880">
        <v>4663</v>
      </c>
      <c r="C3880">
        <v>8616</v>
      </c>
      <c r="E3880" s="1">
        <f t="shared" si="180"/>
        <v>159.68129763535728</v>
      </c>
      <c r="F3880" s="1">
        <f t="shared" si="181"/>
        <v>241.268088946158</v>
      </c>
      <c r="H3880" s="1">
        <f t="shared" si="182"/>
        <v>0.66184176420857777</v>
      </c>
      <c r="J3880" t="s">
        <v>3881</v>
      </c>
    </row>
    <row r="3881" spans="1:10">
      <c r="A3881" t="s">
        <v>3503</v>
      </c>
      <c r="B3881">
        <v>6899</v>
      </c>
      <c r="C3881">
        <v>8333</v>
      </c>
      <c r="E3881" s="1">
        <f t="shared" si="180"/>
        <v>236.251613207448</v>
      </c>
      <c r="F3881" s="1">
        <f t="shared" si="181"/>
        <v>233.3434291072812</v>
      </c>
      <c r="H3881" s="1">
        <f t="shared" si="182"/>
        <v>1.0124631068948153</v>
      </c>
      <c r="J3881" t="s">
        <v>4453</v>
      </c>
    </row>
    <row r="3882" spans="1:10">
      <c r="A3882" t="s">
        <v>3504</v>
      </c>
      <c r="B3882">
        <v>26081</v>
      </c>
      <c r="C3882">
        <v>21055</v>
      </c>
      <c r="E3882" s="1">
        <f t="shared" si="180"/>
        <v>893.12629715371088</v>
      </c>
      <c r="F3882" s="1">
        <f t="shared" si="181"/>
        <v>589.58909154611854</v>
      </c>
      <c r="H3882" s="1">
        <f t="shared" si="182"/>
        <v>1.5148283948259738</v>
      </c>
      <c r="J3882" t="s">
        <v>4454</v>
      </c>
    </row>
    <row r="3883" spans="1:10">
      <c r="A3883" t="s">
        <v>3505</v>
      </c>
      <c r="B3883">
        <v>3073</v>
      </c>
      <c r="C3883">
        <v>2666</v>
      </c>
      <c r="E3883" s="1">
        <f t="shared" si="180"/>
        <v>105.23281742085631</v>
      </c>
      <c r="F3883" s="1">
        <f t="shared" si="181"/>
        <v>74.65421600864174</v>
      </c>
      <c r="H3883" s="1">
        <f t="shared" si="182"/>
        <v>1.4096031416186179</v>
      </c>
      <c r="J3883" t="s">
        <v>3881</v>
      </c>
    </row>
    <row r="3884" spans="1:10">
      <c r="A3884" t="s">
        <v>3506</v>
      </c>
      <c r="B3884">
        <v>5109</v>
      </c>
      <c r="C3884">
        <v>4545</v>
      </c>
      <c r="E3884" s="1">
        <f t="shared" si="180"/>
        <v>174.9542675571607</v>
      </c>
      <c r="F3884" s="1">
        <f t="shared" si="181"/>
        <v>127.27059705899352</v>
      </c>
      <c r="H3884" s="1">
        <f t="shared" si="182"/>
        <v>1.3746636819505487</v>
      </c>
      <c r="J3884" t="s">
        <v>4455</v>
      </c>
    </row>
    <row r="3885" spans="1:10">
      <c r="A3885" t="s">
        <v>3507</v>
      </c>
      <c r="B3885">
        <v>12002</v>
      </c>
      <c r="C3885">
        <v>16820</v>
      </c>
      <c r="E3885" s="1">
        <f t="shared" si="180"/>
        <v>411.0004148015351</v>
      </c>
      <c r="F3885" s="1">
        <f t="shared" si="181"/>
        <v>470.99921727882753</v>
      </c>
      <c r="H3885" s="1">
        <f t="shared" si="182"/>
        <v>0.87261379578519838</v>
      </c>
      <c r="J3885" t="s">
        <v>3877</v>
      </c>
    </row>
    <row r="3886" spans="1:10">
      <c r="A3886" t="s">
        <v>3508</v>
      </c>
      <c r="B3886">
        <v>1520</v>
      </c>
      <c r="C3886">
        <v>2044</v>
      </c>
      <c r="E3886" s="1">
        <f t="shared" si="180"/>
        <v>52.051377311975784</v>
      </c>
      <c r="F3886" s="1">
        <f t="shared" si="181"/>
        <v>57.236765762064415</v>
      </c>
      <c r="H3886" s="1">
        <f t="shared" si="182"/>
        <v>0.90940458670141311</v>
      </c>
      <c r="J3886" t="s">
        <v>3881</v>
      </c>
    </row>
    <row r="3887" spans="1:10">
      <c r="A3887" t="s">
        <v>3509</v>
      </c>
      <c r="B3887">
        <v>644</v>
      </c>
      <c r="C3887">
        <v>1121</v>
      </c>
      <c r="E3887" s="1">
        <f t="shared" si="180"/>
        <v>22.053346703231846</v>
      </c>
      <c r="F3887" s="1">
        <f t="shared" si="181"/>
        <v>31.390613708059789</v>
      </c>
      <c r="H3887" s="1">
        <f t="shared" si="182"/>
        <v>0.7025458918494949</v>
      </c>
      <c r="J3887" t="s">
        <v>4456</v>
      </c>
    </row>
    <row r="3888" spans="1:10">
      <c r="A3888" t="s">
        <v>3510</v>
      </c>
      <c r="B3888">
        <v>2337</v>
      </c>
      <c r="C3888">
        <v>7748</v>
      </c>
      <c r="E3888" s="1">
        <f t="shared" si="180"/>
        <v>80.028992617162771</v>
      </c>
      <c r="F3888" s="1">
        <f t="shared" si="181"/>
        <v>216.96206512939094</v>
      </c>
      <c r="H3888" s="1">
        <f t="shared" si="182"/>
        <v>0.36886168358249821</v>
      </c>
      <c r="J3888" t="s">
        <v>4457</v>
      </c>
    </row>
    <row r="3889" spans="1:10">
      <c r="A3889" t="s">
        <v>3511</v>
      </c>
      <c r="B3889">
        <v>1798</v>
      </c>
      <c r="C3889">
        <v>3886</v>
      </c>
      <c r="E3889" s="1">
        <f t="shared" si="180"/>
        <v>61.571300267718726</v>
      </c>
      <c r="F3889" s="1">
        <f t="shared" si="181"/>
        <v>108.81706054372911</v>
      </c>
      <c r="H3889" s="1">
        <f t="shared" si="182"/>
        <v>0.56582396142722258</v>
      </c>
      <c r="J3889" t="s">
        <v>3877</v>
      </c>
    </row>
    <row r="3890" spans="1:10">
      <c r="A3890" t="s">
        <v>3512</v>
      </c>
      <c r="B3890">
        <v>9547</v>
      </c>
      <c r="C3890">
        <v>17469</v>
      </c>
      <c r="E3890" s="1">
        <f t="shared" si="180"/>
        <v>326.93059157725844</v>
      </c>
      <c r="F3890" s="1">
        <f t="shared" si="181"/>
        <v>489.17273047823056</v>
      </c>
      <c r="H3890" s="1">
        <f t="shared" si="182"/>
        <v>0.66833364005724705</v>
      </c>
      <c r="J3890" t="s">
        <v>4458</v>
      </c>
    </row>
    <row r="3891" spans="1:10">
      <c r="A3891" t="s">
        <v>3513</v>
      </c>
      <c r="B3891">
        <v>2717</v>
      </c>
      <c r="C3891">
        <v>2420</v>
      </c>
      <c r="E3891" s="1">
        <f t="shared" si="180"/>
        <v>93.041836945156717</v>
      </c>
      <c r="F3891" s="1">
        <f t="shared" si="181"/>
        <v>67.765642438451991</v>
      </c>
      <c r="H3891" s="1">
        <f t="shared" si="182"/>
        <v>1.37299424305852</v>
      </c>
      <c r="J3891" t="s">
        <v>3881</v>
      </c>
    </row>
    <row r="3892" spans="1:10">
      <c r="A3892" t="s">
        <v>3514</v>
      </c>
      <c r="B3892">
        <v>9648</v>
      </c>
      <c r="C3892">
        <v>5379</v>
      </c>
      <c r="E3892" s="1">
        <f t="shared" si="180"/>
        <v>330.38926862233052</v>
      </c>
      <c r="F3892" s="1">
        <f t="shared" si="181"/>
        <v>150.62454160183194</v>
      </c>
      <c r="H3892" s="1">
        <f t="shared" si="182"/>
        <v>2.1934624006737042</v>
      </c>
      <c r="J3892" t="s">
        <v>4459</v>
      </c>
    </row>
    <row r="3893" spans="1:10">
      <c r="A3893" t="s">
        <v>3515</v>
      </c>
      <c r="B3893">
        <v>5292</v>
      </c>
      <c r="C3893">
        <v>9226</v>
      </c>
      <c r="E3893" s="1">
        <f t="shared" si="180"/>
        <v>181.22097943090517</v>
      </c>
      <c r="F3893" s="1">
        <f t="shared" si="181"/>
        <v>258.3495112137017</v>
      </c>
      <c r="H3893" s="1">
        <f t="shared" si="182"/>
        <v>0.7014566374813177</v>
      </c>
      <c r="J3893" t="s">
        <v>4460</v>
      </c>
    </row>
    <row r="3894" spans="1:10">
      <c r="A3894" t="s">
        <v>3516</v>
      </c>
      <c r="B3894">
        <v>3441</v>
      </c>
      <c r="C3894">
        <v>4139</v>
      </c>
      <c r="E3894" s="1">
        <f t="shared" si="180"/>
        <v>117.83472982270308</v>
      </c>
      <c r="F3894" s="1">
        <f t="shared" si="181"/>
        <v>115.90165043502182</v>
      </c>
      <c r="H3894" s="1">
        <f t="shared" si="182"/>
        <v>1.0166786182977179</v>
      </c>
      <c r="J3894" t="s">
        <v>3935</v>
      </c>
    </row>
    <row r="3895" spans="1:10">
      <c r="A3895" t="s">
        <v>3874</v>
      </c>
      <c r="B3895">
        <v>3563</v>
      </c>
      <c r="C3895">
        <v>4678</v>
      </c>
      <c r="E3895" s="1">
        <f t="shared" si="180"/>
        <v>122.01253773853271</v>
      </c>
      <c r="F3895" s="1">
        <f t="shared" si="181"/>
        <v>130.99490715994978</v>
      </c>
      <c r="H3895" s="1">
        <f t="shared" si="182"/>
        <v>0.9314296287072501</v>
      </c>
      <c r="J3895" t="s">
        <v>4376</v>
      </c>
    </row>
    <row r="3896" spans="1:10">
      <c r="A3896" t="s">
        <v>3517</v>
      </c>
      <c r="B3896">
        <v>3039</v>
      </c>
      <c r="C3896">
        <v>2134</v>
      </c>
      <c r="E3896" s="1">
        <f t="shared" si="180"/>
        <v>104.06851029677264</v>
      </c>
      <c r="F3896" s="1">
        <f t="shared" si="181"/>
        <v>59.756975604816759</v>
      </c>
      <c r="H3896" s="1">
        <f t="shared" si="182"/>
        <v>1.7415290724382664</v>
      </c>
      <c r="J3896" t="s">
        <v>3881</v>
      </c>
    </row>
    <row r="3897" spans="1:10">
      <c r="A3897" t="s">
        <v>3518</v>
      </c>
      <c r="B3897">
        <v>15998</v>
      </c>
      <c r="C3897">
        <v>11638</v>
      </c>
      <c r="E3897" s="1">
        <f t="shared" si="180"/>
        <v>547.84074620854517</v>
      </c>
      <c r="F3897" s="1">
        <f t="shared" si="181"/>
        <v>325.89113499946461</v>
      </c>
      <c r="H3897" s="1">
        <f t="shared" si="182"/>
        <v>1.6810544607463631</v>
      </c>
      <c r="J3897" t="s">
        <v>3881</v>
      </c>
    </row>
    <row r="3898" spans="1:10">
      <c r="A3898" t="s">
        <v>3875</v>
      </c>
      <c r="B3898">
        <v>557</v>
      </c>
      <c r="C3898">
        <v>880</v>
      </c>
      <c r="E3898" s="1">
        <f t="shared" si="180"/>
        <v>19.074090238664812</v>
      </c>
      <c r="F3898" s="1">
        <f t="shared" si="181"/>
        <v>24.642051795800725</v>
      </c>
      <c r="H3898" s="1">
        <f t="shared" si="182"/>
        <v>0.77404634957853813</v>
      </c>
      <c r="J3898" t="s">
        <v>3881</v>
      </c>
    </row>
    <row r="3899" spans="1:10">
      <c r="A3899" t="s">
        <v>3519</v>
      </c>
      <c r="B3899">
        <v>3159</v>
      </c>
      <c r="C3899">
        <v>2408</v>
      </c>
      <c r="E3899" s="1">
        <f t="shared" si="180"/>
        <v>108.17782955824441</v>
      </c>
      <c r="F3899" s="1">
        <f t="shared" si="181"/>
        <v>67.429614459418346</v>
      </c>
      <c r="H3899" s="1">
        <f t="shared" si="182"/>
        <v>1.6043074015105019</v>
      </c>
      <c r="J3899" t="s">
        <v>3881</v>
      </c>
    </row>
    <row r="3900" spans="1:10">
      <c r="A3900" t="s">
        <v>3520</v>
      </c>
      <c r="B3900">
        <v>388</v>
      </c>
      <c r="C3900">
        <v>471</v>
      </c>
      <c r="E3900" s="1">
        <f t="shared" si="180"/>
        <v>13.286798945425398</v>
      </c>
      <c r="F3900" s="1">
        <f t="shared" si="181"/>
        <v>13.189098177070615</v>
      </c>
      <c r="H3900" s="1">
        <f t="shared" si="182"/>
        <v>1.0074076913404615</v>
      </c>
      <c r="J3900" t="s">
        <v>3881</v>
      </c>
    </row>
    <row r="3901" spans="1:10">
      <c r="A3901" t="s">
        <v>3521</v>
      </c>
      <c r="B3901">
        <v>262</v>
      </c>
      <c r="C3901">
        <v>244</v>
      </c>
      <c r="E3901" s="1">
        <f t="shared" si="180"/>
        <v>8.972013720880037</v>
      </c>
      <c r="F3901" s="1">
        <f t="shared" si="181"/>
        <v>6.8325689070174738</v>
      </c>
      <c r="H3901" s="1">
        <f t="shared" si="182"/>
        <v>1.3131245133386391</v>
      </c>
      <c r="J3901" t="s">
        <v>3881</v>
      </c>
    </row>
    <row r="3902" spans="1:10">
      <c r="A3902" t="s">
        <v>3522</v>
      </c>
      <c r="B3902">
        <v>5667</v>
      </c>
      <c r="C3902">
        <v>7345</v>
      </c>
      <c r="E3902" s="1">
        <f t="shared" si="180"/>
        <v>194.06260212300447</v>
      </c>
      <c r="F3902" s="1">
        <f t="shared" si="181"/>
        <v>205.67712550017765</v>
      </c>
      <c r="H3902" s="1">
        <f t="shared" si="182"/>
        <v>0.94353031068025528</v>
      </c>
      <c r="J3902" t="s">
        <v>4461</v>
      </c>
    </row>
    <row r="3903" spans="1:10">
      <c r="A3903" t="s">
        <v>3523</v>
      </c>
      <c r="B3903">
        <v>10137</v>
      </c>
      <c r="C3903">
        <v>12616</v>
      </c>
      <c r="E3903" s="1">
        <f t="shared" si="180"/>
        <v>347.134744612828</v>
      </c>
      <c r="F3903" s="1">
        <f t="shared" si="181"/>
        <v>353.27741529070676</v>
      </c>
      <c r="H3903" s="1">
        <f t="shared" si="182"/>
        <v>0.9826123312388253</v>
      </c>
      <c r="J3903" t="s">
        <v>4462</v>
      </c>
    </row>
    <row r="3904" spans="1:10">
      <c r="A3904" t="s">
        <v>3524</v>
      </c>
      <c r="B3904">
        <v>208</v>
      </c>
      <c r="C3904">
        <v>179</v>
      </c>
      <c r="E3904" s="1">
        <f t="shared" si="180"/>
        <v>7.1228200532177395</v>
      </c>
      <c r="F3904" s="1">
        <f t="shared" si="181"/>
        <v>5.0124173539185568</v>
      </c>
      <c r="H3904" s="1">
        <f t="shared" si="182"/>
        <v>1.4210349119570687</v>
      </c>
      <c r="J3904" t="s">
        <v>3881</v>
      </c>
    </row>
    <row r="3905" spans="1:10">
      <c r="A3905" t="s">
        <v>3525</v>
      </c>
      <c r="B3905">
        <v>9312</v>
      </c>
      <c r="C3905">
        <v>9352</v>
      </c>
      <c r="E3905" s="1">
        <f t="shared" si="180"/>
        <v>318.88317469020956</v>
      </c>
      <c r="F3905" s="1">
        <f t="shared" si="181"/>
        <v>261.877804993555</v>
      </c>
      <c r="H3905" s="1">
        <f t="shared" si="182"/>
        <v>1.2176792710556648</v>
      </c>
      <c r="J3905" t="s">
        <v>4463</v>
      </c>
    </row>
    <row r="3906" spans="1:10">
      <c r="A3906" t="s">
        <v>3526</v>
      </c>
      <c r="B3906">
        <v>5517</v>
      </c>
      <c r="C3906">
        <v>5124</v>
      </c>
      <c r="E3906" s="1">
        <f t="shared" ref="E3906:E3957" si="183">10^6*B3906/B$3963</f>
        <v>188.92595304616475</v>
      </c>
      <c r="F3906" s="1">
        <f t="shared" ref="F3906:F3957" si="184">10^6*C3906/C$3963</f>
        <v>143.48394704736694</v>
      </c>
      <c r="H3906" s="1">
        <f t="shared" ref="H3906:H3957" si="185">E3906/F3906</f>
        <v>1.3167044602125177</v>
      </c>
      <c r="J3906" t="s">
        <v>3881</v>
      </c>
    </row>
    <row r="3907" spans="1:10">
      <c r="A3907" t="s">
        <v>3527</v>
      </c>
      <c r="B3907">
        <v>985</v>
      </c>
      <c r="C3907">
        <v>942</v>
      </c>
      <c r="E3907" s="1">
        <f t="shared" si="183"/>
        <v>33.730662271247468</v>
      </c>
      <c r="F3907" s="1">
        <f t="shared" si="184"/>
        <v>26.378196354141231</v>
      </c>
      <c r="H3907" s="1">
        <f t="shared" si="185"/>
        <v>1.278732700992725</v>
      </c>
      <c r="J3907" t="s">
        <v>4310</v>
      </c>
    </row>
    <row r="3908" spans="1:10">
      <c r="A3908" t="s">
        <v>3528</v>
      </c>
      <c r="B3908">
        <v>6673</v>
      </c>
      <c r="C3908">
        <v>21172</v>
      </c>
      <c r="E3908" s="1">
        <f t="shared" si="183"/>
        <v>228.51239526500947</v>
      </c>
      <c r="F3908" s="1">
        <f t="shared" si="184"/>
        <v>592.86536434169659</v>
      </c>
      <c r="H3908" s="1">
        <f t="shared" si="185"/>
        <v>0.38543724934706569</v>
      </c>
      <c r="J3908" t="s">
        <v>3881</v>
      </c>
    </row>
    <row r="3909" spans="1:10">
      <c r="A3909" t="s">
        <v>3529</v>
      </c>
      <c r="B3909">
        <v>10631</v>
      </c>
      <c r="C3909">
        <v>11499</v>
      </c>
      <c r="E3909" s="1">
        <f t="shared" si="183"/>
        <v>364.05144223922014</v>
      </c>
      <c r="F3909" s="1">
        <f t="shared" si="184"/>
        <v>321.99881090899152</v>
      </c>
      <c r="H3909" s="1">
        <f t="shared" si="185"/>
        <v>1.1305987162235647</v>
      </c>
      <c r="J3909" t="s">
        <v>4464</v>
      </c>
    </row>
    <row r="3910" spans="1:10">
      <c r="A3910" t="s">
        <v>3530</v>
      </c>
      <c r="B3910">
        <v>3864</v>
      </c>
      <c r="C3910">
        <v>8495</v>
      </c>
      <c r="E3910" s="1">
        <f t="shared" si="183"/>
        <v>132.32008021939109</v>
      </c>
      <c r="F3910" s="1">
        <f t="shared" si="184"/>
        <v>237.8798068242354</v>
      </c>
      <c r="H3910" s="1">
        <f t="shared" si="185"/>
        <v>0.55624763608942951</v>
      </c>
      <c r="J3910" t="s">
        <v>4465</v>
      </c>
    </row>
    <row r="3911" spans="1:10">
      <c r="A3911" t="s">
        <v>3531</v>
      </c>
      <c r="B3911">
        <v>340</v>
      </c>
      <c r="C3911">
        <v>272</v>
      </c>
      <c r="E3911" s="1">
        <f t="shared" si="183"/>
        <v>11.643071240836688</v>
      </c>
      <c r="F3911" s="1">
        <f t="shared" si="184"/>
        <v>7.6166341914293154</v>
      </c>
      <c r="H3911" s="1">
        <f t="shared" si="185"/>
        <v>1.5286373151461254</v>
      </c>
      <c r="J3911" t="s">
        <v>3881</v>
      </c>
    </row>
    <row r="3912" spans="1:10">
      <c r="A3912" t="s">
        <v>3532</v>
      </c>
      <c r="B3912">
        <v>4144</v>
      </c>
      <c r="C3912">
        <v>2521</v>
      </c>
      <c r="E3912" s="1">
        <f t="shared" si="183"/>
        <v>141.90849182949188</v>
      </c>
      <c r="F3912" s="1">
        <f t="shared" si="184"/>
        <v>70.59387792865185</v>
      </c>
      <c r="H3912" s="1">
        <f t="shared" si="185"/>
        <v>2.0102096101437663</v>
      </c>
      <c r="J3912" t="s">
        <v>3939</v>
      </c>
    </row>
    <row r="3913" spans="1:10">
      <c r="A3913" t="s">
        <v>3533</v>
      </c>
      <c r="B3913">
        <v>950</v>
      </c>
      <c r="C3913">
        <v>1048</v>
      </c>
      <c r="E3913" s="1">
        <f t="shared" si="183"/>
        <v>32.532110819984865</v>
      </c>
      <c r="F3913" s="1">
        <f t="shared" si="184"/>
        <v>29.346443502271772</v>
      </c>
      <c r="H3913" s="1">
        <f t="shared" si="185"/>
        <v>1.1085537781594039</v>
      </c>
      <c r="J3913" t="s">
        <v>4466</v>
      </c>
    </row>
    <row r="3914" spans="1:10">
      <c r="A3914" t="s">
        <v>3534</v>
      </c>
      <c r="B3914">
        <v>374</v>
      </c>
      <c r="C3914">
        <v>523</v>
      </c>
      <c r="E3914" s="1">
        <f t="shared" si="183"/>
        <v>12.807378364920357</v>
      </c>
      <c r="F3914" s="1">
        <f t="shared" si="184"/>
        <v>14.645219419549749</v>
      </c>
      <c r="H3914" s="1">
        <f t="shared" si="185"/>
        <v>0.87450914855013528</v>
      </c>
      <c r="J3914" t="s">
        <v>4467</v>
      </c>
    </row>
    <row r="3915" spans="1:10">
      <c r="A3915" t="s">
        <v>3535</v>
      </c>
      <c r="B3915">
        <v>276</v>
      </c>
      <c r="C3915">
        <v>419</v>
      </c>
      <c r="E3915" s="1">
        <f t="shared" si="183"/>
        <v>9.4514343013850777</v>
      </c>
      <c r="F3915" s="1">
        <f t="shared" si="184"/>
        <v>11.732976934591482</v>
      </c>
      <c r="H3915" s="1">
        <f t="shared" si="185"/>
        <v>0.80554443719394875</v>
      </c>
      <c r="J3915" t="s">
        <v>4468</v>
      </c>
    </row>
    <row r="3916" spans="1:10">
      <c r="A3916" t="s">
        <v>3876</v>
      </c>
      <c r="B3916">
        <v>0</v>
      </c>
      <c r="C3916">
        <v>0</v>
      </c>
      <c r="E3916" s="1">
        <f t="shared" si="183"/>
        <v>0</v>
      </c>
      <c r="F3916" s="1">
        <f t="shared" si="184"/>
        <v>0</v>
      </c>
      <c r="H3916" s="1" t="e">
        <f t="shared" si="185"/>
        <v>#DIV/0!</v>
      </c>
      <c r="J3916" t="s">
        <v>3877</v>
      </c>
    </row>
    <row r="3917" spans="1:10">
      <c r="A3917" t="s">
        <v>3536</v>
      </c>
      <c r="B3917">
        <v>0</v>
      </c>
      <c r="C3917">
        <v>0</v>
      </c>
      <c r="E3917" s="1">
        <f t="shared" si="183"/>
        <v>0</v>
      </c>
      <c r="F3917" s="1">
        <f t="shared" si="184"/>
        <v>0</v>
      </c>
      <c r="H3917" s="1" t="e">
        <f t="shared" si="185"/>
        <v>#DIV/0!</v>
      </c>
      <c r="J3917" t="s">
        <v>3877</v>
      </c>
    </row>
    <row r="3918" spans="1:10">
      <c r="A3918" t="s">
        <v>3537</v>
      </c>
      <c r="B3918">
        <v>4</v>
      </c>
      <c r="C3918">
        <v>4</v>
      </c>
      <c r="E3918" s="1">
        <f t="shared" si="183"/>
        <v>0.13697730871572575</v>
      </c>
      <c r="F3918" s="1">
        <f t="shared" si="184"/>
        <v>0.11200932634454876</v>
      </c>
      <c r="H3918" s="1">
        <f t="shared" si="185"/>
        <v>1.2229098521169004</v>
      </c>
      <c r="J3918" t="s">
        <v>3877</v>
      </c>
    </row>
    <row r="3919" spans="1:10">
      <c r="A3919" t="s">
        <v>3538</v>
      </c>
      <c r="B3919">
        <v>0</v>
      </c>
      <c r="C3919">
        <v>0</v>
      </c>
      <c r="E3919" s="1">
        <f t="shared" si="183"/>
        <v>0</v>
      </c>
      <c r="F3919" s="1">
        <f t="shared" si="184"/>
        <v>0</v>
      </c>
      <c r="H3919" s="1" t="e">
        <f t="shared" si="185"/>
        <v>#DIV/0!</v>
      </c>
      <c r="J3919" t="s">
        <v>3877</v>
      </c>
    </row>
    <row r="3920" spans="1:10">
      <c r="A3920" t="s">
        <v>3539</v>
      </c>
      <c r="B3920">
        <v>163</v>
      </c>
      <c r="C3920">
        <v>217</v>
      </c>
      <c r="E3920" s="1">
        <f t="shared" si="183"/>
        <v>5.5818253301658247</v>
      </c>
      <c r="F3920" s="1">
        <f t="shared" si="184"/>
        <v>6.0765059541917701</v>
      </c>
      <c r="H3920" s="1">
        <f t="shared" si="185"/>
        <v>0.91859127140578234</v>
      </c>
      <c r="J3920" t="s">
        <v>3877</v>
      </c>
    </row>
    <row r="3921" spans="1:10">
      <c r="A3921" t="s">
        <v>3540</v>
      </c>
      <c r="B3921">
        <v>3</v>
      </c>
      <c r="C3921">
        <v>5</v>
      </c>
      <c r="E3921" s="1">
        <f t="shared" si="183"/>
        <v>0.10273298153679432</v>
      </c>
      <c r="F3921" s="1">
        <f t="shared" si="184"/>
        <v>0.14001165793068593</v>
      </c>
      <c r="H3921" s="1">
        <f t="shared" si="185"/>
        <v>0.73374591127014033</v>
      </c>
      <c r="J3921" t="s">
        <v>3956</v>
      </c>
    </row>
    <row r="3922" spans="1:10">
      <c r="A3922" t="s">
        <v>5557</v>
      </c>
      <c r="B3922">
        <v>0</v>
      </c>
      <c r="C3922">
        <v>0</v>
      </c>
      <c r="E3922" s="1">
        <f t="shared" si="183"/>
        <v>0</v>
      </c>
      <c r="F3922" s="1">
        <f t="shared" si="184"/>
        <v>0</v>
      </c>
      <c r="H3922" s="1" t="e">
        <f t="shared" si="185"/>
        <v>#DIV/0!</v>
      </c>
      <c r="J3922" t="s">
        <v>3878</v>
      </c>
    </row>
    <row r="3923" spans="1:10">
      <c r="A3923" t="s">
        <v>5558</v>
      </c>
      <c r="B3923">
        <v>0</v>
      </c>
      <c r="C3923">
        <v>1</v>
      </c>
      <c r="E3923" s="1">
        <f t="shared" si="183"/>
        <v>0</v>
      </c>
      <c r="F3923" s="1">
        <f t="shared" si="184"/>
        <v>2.8002331586137189E-2</v>
      </c>
      <c r="H3923" s="1">
        <f t="shared" si="185"/>
        <v>0</v>
      </c>
      <c r="J3923" t="s">
        <v>3881</v>
      </c>
    </row>
    <row r="3924" spans="1:10">
      <c r="A3924" t="s">
        <v>3541</v>
      </c>
      <c r="B3924">
        <v>0</v>
      </c>
      <c r="C3924">
        <v>0</v>
      </c>
      <c r="E3924" s="1">
        <f t="shared" si="183"/>
        <v>0</v>
      </c>
      <c r="F3924" s="1">
        <f t="shared" si="184"/>
        <v>0</v>
      </c>
      <c r="H3924" s="1" t="e">
        <f t="shared" si="185"/>
        <v>#DIV/0!</v>
      </c>
      <c r="J3924" t="s">
        <v>3877</v>
      </c>
    </row>
    <row r="3925" spans="1:10">
      <c r="A3925" t="s">
        <v>3542</v>
      </c>
      <c r="B3925">
        <v>0</v>
      </c>
      <c r="C3925">
        <v>5</v>
      </c>
      <c r="E3925" s="1">
        <f t="shared" si="183"/>
        <v>0</v>
      </c>
      <c r="F3925" s="1">
        <f t="shared" si="184"/>
        <v>0.14001165793068593</v>
      </c>
      <c r="H3925" s="1">
        <f t="shared" si="185"/>
        <v>0</v>
      </c>
      <c r="J3925" t="s">
        <v>3877</v>
      </c>
    </row>
    <row r="3926" spans="1:10">
      <c r="A3926" t="s">
        <v>5559</v>
      </c>
      <c r="B3926">
        <v>1</v>
      </c>
      <c r="C3926">
        <v>0</v>
      </c>
      <c r="E3926" s="1">
        <f t="shared" si="183"/>
        <v>3.4244327178931437E-2</v>
      </c>
      <c r="F3926" s="1">
        <f t="shared" si="184"/>
        <v>0</v>
      </c>
      <c r="H3926" s="1" t="e">
        <f t="shared" si="185"/>
        <v>#DIV/0!</v>
      </c>
      <c r="J3926" t="s">
        <v>5598</v>
      </c>
    </row>
    <row r="3927" spans="1:10">
      <c r="A3927" t="s">
        <v>5560</v>
      </c>
      <c r="B3927">
        <v>2</v>
      </c>
      <c r="C3927">
        <v>44</v>
      </c>
      <c r="E3927" s="1">
        <f t="shared" si="183"/>
        <v>6.8488654357862874E-2</v>
      </c>
      <c r="F3927" s="1">
        <f t="shared" si="184"/>
        <v>1.2321025897900362</v>
      </c>
      <c r="H3927" s="1">
        <f t="shared" si="185"/>
        <v>5.5586811459859116E-2</v>
      </c>
      <c r="J3927" t="s">
        <v>3877</v>
      </c>
    </row>
    <row r="3928" spans="1:10">
      <c r="A3928" t="s">
        <v>5561</v>
      </c>
      <c r="B3928">
        <v>12</v>
      </c>
      <c r="C3928">
        <v>66</v>
      </c>
      <c r="E3928" s="1">
        <f t="shared" si="183"/>
        <v>0.41093192614717727</v>
      </c>
      <c r="F3928" s="1">
        <f t="shared" si="184"/>
        <v>1.8481538846850545</v>
      </c>
      <c r="H3928" s="1">
        <f t="shared" si="185"/>
        <v>0.22234724583943644</v>
      </c>
      <c r="J3928" t="s">
        <v>4342</v>
      </c>
    </row>
    <row r="3929" spans="1:10">
      <c r="A3929" t="s">
        <v>5562</v>
      </c>
      <c r="B3929">
        <v>94</v>
      </c>
      <c r="C3929">
        <v>256</v>
      </c>
      <c r="E3929" s="1">
        <f t="shared" si="183"/>
        <v>3.2189667548195553</v>
      </c>
      <c r="F3929" s="1">
        <f t="shared" si="184"/>
        <v>7.1685968860511204</v>
      </c>
      <c r="H3929" s="1">
        <f t="shared" si="185"/>
        <v>0.44903721132417435</v>
      </c>
      <c r="J3929" t="s">
        <v>5599</v>
      </c>
    </row>
    <row r="3930" spans="1:10">
      <c r="A3930" t="s">
        <v>5563</v>
      </c>
      <c r="B3930">
        <v>399</v>
      </c>
      <c r="C3930">
        <v>312</v>
      </c>
      <c r="E3930" s="1">
        <f t="shared" si="183"/>
        <v>13.663486544393644</v>
      </c>
      <c r="F3930" s="1">
        <f t="shared" si="184"/>
        <v>8.7367274548748028</v>
      </c>
      <c r="H3930" s="1">
        <f t="shared" si="185"/>
        <v>1.5639135608802668</v>
      </c>
      <c r="J3930" t="s">
        <v>5600</v>
      </c>
    </row>
    <row r="3931" spans="1:10">
      <c r="A3931" t="s">
        <v>5564</v>
      </c>
      <c r="B3931">
        <v>0</v>
      </c>
      <c r="C3931">
        <v>0</v>
      </c>
      <c r="E3931" s="1">
        <f t="shared" si="183"/>
        <v>0</v>
      </c>
      <c r="F3931" s="1">
        <f t="shared" si="184"/>
        <v>0</v>
      </c>
      <c r="H3931" s="1" t="e">
        <f t="shared" si="185"/>
        <v>#DIV/0!</v>
      </c>
      <c r="J3931" t="s">
        <v>3881</v>
      </c>
    </row>
    <row r="3932" spans="1:10">
      <c r="A3932" t="s">
        <v>5565</v>
      </c>
      <c r="B3932">
        <v>11</v>
      </c>
      <c r="C3932">
        <v>68</v>
      </c>
      <c r="E3932" s="1">
        <f t="shared" si="183"/>
        <v>0.37668759896824583</v>
      </c>
      <c r="F3932" s="1">
        <f t="shared" si="184"/>
        <v>1.9041585478573289</v>
      </c>
      <c r="H3932" s="1">
        <f t="shared" si="185"/>
        <v>0.19782365254832213</v>
      </c>
      <c r="J3932" t="s">
        <v>5601</v>
      </c>
    </row>
    <row r="3933" spans="1:10">
      <c r="A3933" t="s">
        <v>5566</v>
      </c>
      <c r="B3933">
        <v>6</v>
      </c>
      <c r="C3933">
        <v>132</v>
      </c>
      <c r="E3933" s="1">
        <f t="shared" si="183"/>
        <v>0.20546596307358864</v>
      </c>
      <c r="F3933" s="1">
        <f t="shared" si="184"/>
        <v>3.696307769370109</v>
      </c>
      <c r="H3933" s="1">
        <f t="shared" si="185"/>
        <v>5.5586811459859109E-2</v>
      </c>
      <c r="J3933" t="s">
        <v>5601</v>
      </c>
    </row>
    <row r="3934" spans="1:10">
      <c r="A3934" t="s">
        <v>5567</v>
      </c>
      <c r="B3934">
        <v>0</v>
      </c>
      <c r="C3934">
        <v>0</v>
      </c>
      <c r="E3934" s="1">
        <f t="shared" si="183"/>
        <v>0</v>
      </c>
      <c r="F3934" s="1">
        <f t="shared" si="184"/>
        <v>0</v>
      </c>
      <c r="H3934" s="1" t="e">
        <f t="shared" si="185"/>
        <v>#DIV/0!</v>
      </c>
      <c r="J3934" t="s">
        <v>3877</v>
      </c>
    </row>
    <row r="3935" spans="1:10">
      <c r="A3935" t="s">
        <v>5568</v>
      </c>
      <c r="B3935">
        <v>3</v>
      </c>
      <c r="C3935">
        <v>40</v>
      </c>
      <c r="E3935" s="1">
        <f t="shared" si="183"/>
        <v>0.10273298153679432</v>
      </c>
      <c r="F3935" s="1">
        <f t="shared" si="184"/>
        <v>1.1200932634454874</v>
      </c>
      <c r="H3935" s="1">
        <f t="shared" si="185"/>
        <v>9.1718238908767541E-2</v>
      </c>
      <c r="J3935" t="s">
        <v>3877</v>
      </c>
    </row>
    <row r="3936" spans="1:10">
      <c r="A3936" t="s">
        <v>5569</v>
      </c>
      <c r="B3936">
        <v>0</v>
      </c>
      <c r="C3936">
        <v>0</v>
      </c>
      <c r="E3936" s="1">
        <f t="shared" si="183"/>
        <v>0</v>
      </c>
      <c r="F3936" s="1">
        <f t="shared" si="184"/>
        <v>0</v>
      </c>
      <c r="H3936" s="1" t="e">
        <f t="shared" si="185"/>
        <v>#DIV/0!</v>
      </c>
      <c r="J3936" t="s">
        <v>3877</v>
      </c>
    </row>
    <row r="3937" spans="1:10">
      <c r="A3937" t="s">
        <v>5570</v>
      </c>
      <c r="B3937">
        <v>2</v>
      </c>
      <c r="C3937">
        <v>20</v>
      </c>
      <c r="E3937" s="1">
        <f t="shared" si="183"/>
        <v>6.8488654357862874E-2</v>
      </c>
      <c r="F3937" s="1">
        <f t="shared" si="184"/>
        <v>0.56004663172274372</v>
      </c>
      <c r="H3937" s="1">
        <f t="shared" si="185"/>
        <v>0.12229098521169005</v>
      </c>
      <c r="J3937" t="s">
        <v>3877</v>
      </c>
    </row>
    <row r="3938" spans="1:10">
      <c r="A3938" t="s">
        <v>5571</v>
      </c>
      <c r="B3938">
        <v>4</v>
      </c>
      <c r="C3938">
        <v>45</v>
      </c>
      <c r="E3938" s="1">
        <f t="shared" si="183"/>
        <v>0.13697730871572575</v>
      </c>
      <c r="F3938" s="1">
        <f t="shared" si="184"/>
        <v>1.2601049213761735</v>
      </c>
      <c r="H3938" s="1">
        <f t="shared" si="185"/>
        <v>0.1087030979659467</v>
      </c>
      <c r="J3938" t="s">
        <v>3877</v>
      </c>
    </row>
    <row r="3939" spans="1:10">
      <c r="A3939" t="s">
        <v>5572</v>
      </c>
      <c r="B3939">
        <v>38</v>
      </c>
      <c r="C3939">
        <v>379</v>
      </c>
      <c r="E3939" s="1">
        <f t="shared" si="183"/>
        <v>1.3012844327993947</v>
      </c>
      <c r="F3939" s="1">
        <f t="shared" si="184"/>
        <v>10.612883671145994</v>
      </c>
      <c r="H3939" s="1">
        <f t="shared" si="185"/>
        <v>0.1226136527188449</v>
      </c>
      <c r="J3939" t="s">
        <v>5602</v>
      </c>
    </row>
    <row r="3940" spans="1:10">
      <c r="A3940" t="s">
        <v>5573</v>
      </c>
      <c r="B3940">
        <v>1</v>
      </c>
      <c r="C3940">
        <v>0</v>
      </c>
      <c r="E3940" s="1">
        <f t="shared" si="183"/>
        <v>3.4244327178931437E-2</v>
      </c>
      <c r="F3940" s="1">
        <f t="shared" si="184"/>
        <v>0</v>
      </c>
      <c r="H3940" s="1" t="e">
        <f t="shared" si="185"/>
        <v>#DIV/0!</v>
      </c>
      <c r="J3940" t="s">
        <v>3877</v>
      </c>
    </row>
    <row r="3941" spans="1:10">
      <c r="A3941" t="s">
        <v>5574</v>
      </c>
      <c r="B3941">
        <v>0</v>
      </c>
      <c r="C3941">
        <v>0</v>
      </c>
      <c r="E3941" s="1">
        <f t="shared" si="183"/>
        <v>0</v>
      </c>
      <c r="F3941" s="1">
        <f t="shared" si="184"/>
        <v>0</v>
      </c>
      <c r="H3941" s="1" t="e">
        <f t="shared" si="185"/>
        <v>#DIV/0!</v>
      </c>
      <c r="J3941" t="s">
        <v>3877</v>
      </c>
    </row>
    <row r="3942" spans="1:10">
      <c r="A3942" t="s">
        <v>5575</v>
      </c>
      <c r="B3942">
        <v>1</v>
      </c>
      <c r="C3942">
        <v>34</v>
      </c>
      <c r="E3942" s="1">
        <f t="shared" si="183"/>
        <v>3.4244327178931437E-2</v>
      </c>
      <c r="F3942" s="1">
        <f t="shared" si="184"/>
        <v>0.95207927392866443</v>
      </c>
      <c r="H3942" s="1">
        <f t="shared" si="185"/>
        <v>3.596793682696766E-2</v>
      </c>
      <c r="J3942" t="s">
        <v>3877</v>
      </c>
    </row>
    <row r="3943" spans="1:10">
      <c r="A3943" t="s">
        <v>5576</v>
      </c>
      <c r="B3943">
        <v>4</v>
      </c>
      <c r="C3943">
        <v>13</v>
      </c>
      <c r="E3943" s="1">
        <f t="shared" si="183"/>
        <v>0.13697730871572575</v>
      </c>
      <c r="F3943" s="1">
        <f t="shared" si="184"/>
        <v>0.36403031061978347</v>
      </c>
      <c r="H3943" s="1">
        <f t="shared" si="185"/>
        <v>0.37627995449750778</v>
      </c>
      <c r="J3943" t="s">
        <v>3877</v>
      </c>
    </row>
    <row r="3944" spans="1:10">
      <c r="A3944" t="s">
        <v>5577</v>
      </c>
      <c r="B3944">
        <v>1</v>
      </c>
      <c r="C3944">
        <v>25</v>
      </c>
      <c r="E3944" s="1">
        <f t="shared" si="183"/>
        <v>3.4244327178931437E-2</v>
      </c>
      <c r="F3944" s="1">
        <f t="shared" si="184"/>
        <v>0.70005828965342976</v>
      </c>
      <c r="H3944" s="1">
        <f t="shared" si="185"/>
        <v>4.8916394084676011E-2</v>
      </c>
      <c r="J3944" t="s">
        <v>3877</v>
      </c>
    </row>
    <row r="3945" spans="1:10">
      <c r="A3945" t="s">
        <v>5578</v>
      </c>
      <c r="B3945">
        <v>1</v>
      </c>
      <c r="C3945">
        <v>34</v>
      </c>
      <c r="E3945" s="1">
        <f t="shared" si="183"/>
        <v>3.4244327178931437E-2</v>
      </c>
      <c r="F3945" s="1">
        <f t="shared" si="184"/>
        <v>0.95207927392866443</v>
      </c>
      <c r="H3945" s="1">
        <f t="shared" si="185"/>
        <v>3.596793682696766E-2</v>
      </c>
      <c r="J3945" t="s">
        <v>3881</v>
      </c>
    </row>
    <row r="3946" spans="1:10">
      <c r="A3946" t="s">
        <v>5579</v>
      </c>
      <c r="B3946">
        <v>7</v>
      </c>
      <c r="C3946">
        <v>88</v>
      </c>
      <c r="E3946" s="1">
        <f t="shared" si="183"/>
        <v>0.23971029025252005</v>
      </c>
      <c r="F3946" s="1">
        <f t="shared" si="184"/>
        <v>2.4642051795800723</v>
      </c>
      <c r="H3946" s="1">
        <f t="shared" si="185"/>
        <v>9.7276920054753441E-2</v>
      </c>
      <c r="J3946" t="s">
        <v>4217</v>
      </c>
    </row>
    <row r="3947" spans="1:10">
      <c r="A3947" t="s">
        <v>5580</v>
      </c>
      <c r="B3947">
        <v>0</v>
      </c>
      <c r="C3947">
        <v>5</v>
      </c>
      <c r="E3947" s="1">
        <f t="shared" si="183"/>
        <v>0</v>
      </c>
      <c r="F3947" s="1">
        <f t="shared" si="184"/>
        <v>0.14001165793068593</v>
      </c>
      <c r="H3947" s="1">
        <f t="shared" si="185"/>
        <v>0</v>
      </c>
      <c r="J3947" t="s">
        <v>3881</v>
      </c>
    </row>
    <row r="3948" spans="1:10">
      <c r="A3948" t="s">
        <v>5581</v>
      </c>
      <c r="B3948">
        <v>8</v>
      </c>
      <c r="C3948">
        <v>20</v>
      </c>
      <c r="E3948" s="1">
        <f t="shared" si="183"/>
        <v>0.2739546174314515</v>
      </c>
      <c r="F3948" s="1">
        <f t="shared" si="184"/>
        <v>0.56004663172274372</v>
      </c>
      <c r="H3948" s="1">
        <f t="shared" si="185"/>
        <v>0.48916394084676018</v>
      </c>
      <c r="J3948" t="s">
        <v>3881</v>
      </c>
    </row>
    <row r="3949" spans="1:10">
      <c r="A3949" t="s">
        <v>5582</v>
      </c>
      <c r="B3949">
        <v>0</v>
      </c>
      <c r="C3949">
        <v>0</v>
      </c>
      <c r="E3949" s="1">
        <f t="shared" si="183"/>
        <v>0</v>
      </c>
      <c r="F3949" s="1">
        <f t="shared" si="184"/>
        <v>0</v>
      </c>
      <c r="H3949" s="1" t="e">
        <f t="shared" si="185"/>
        <v>#DIV/0!</v>
      </c>
      <c r="J3949" t="s">
        <v>3877</v>
      </c>
    </row>
    <row r="3950" spans="1:10">
      <c r="A3950" t="s">
        <v>5583</v>
      </c>
      <c r="B3950">
        <v>0</v>
      </c>
      <c r="C3950">
        <v>5</v>
      </c>
      <c r="E3950" s="1">
        <f t="shared" si="183"/>
        <v>0</v>
      </c>
      <c r="F3950" s="1">
        <f t="shared" si="184"/>
        <v>0.14001165793068593</v>
      </c>
      <c r="H3950" s="1">
        <f t="shared" si="185"/>
        <v>0</v>
      </c>
      <c r="J3950" t="s">
        <v>4196</v>
      </c>
    </row>
    <row r="3951" spans="1:10">
      <c r="A3951" t="s">
        <v>5584</v>
      </c>
      <c r="B3951">
        <v>0</v>
      </c>
      <c r="C3951">
        <v>0</v>
      </c>
      <c r="E3951" s="1">
        <f t="shared" si="183"/>
        <v>0</v>
      </c>
      <c r="F3951" s="1">
        <f t="shared" si="184"/>
        <v>0</v>
      </c>
      <c r="H3951" s="1" t="e">
        <f t="shared" si="185"/>
        <v>#DIV/0!</v>
      </c>
      <c r="J3951" t="s">
        <v>3881</v>
      </c>
    </row>
    <row r="3952" spans="1:10">
      <c r="A3952" t="s">
        <v>5585</v>
      </c>
      <c r="B3952">
        <v>1</v>
      </c>
      <c r="C3952">
        <v>17</v>
      </c>
      <c r="E3952" s="1">
        <f t="shared" si="183"/>
        <v>3.4244327178931437E-2</v>
      </c>
      <c r="F3952" s="1">
        <f t="shared" si="184"/>
        <v>0.47603963696433221</v>
      </c>
      <c r="H3952" s="1">
        <f t="shared" si="185"/>
        <v>7.193587365393532E-2</v>
      </c>
      <c r="J3952" t="s">
        <v>5603</v>
      </c>
    </row>
    <row r="3953" spans="1:10">
      <c r="A3953" t="s">
        <v>5586</v>
      </c>
      <c r="B3953">
        <v>0</v>
      </c>
      <c r="C3953">
        <v>85</v>
      </c>
      <c r="E3953" s="1">
        <f t="shared" si="183"/>
        <v>0</v>
      </c>
      <c r="F3953" s="1">
        <f t="shared" si="184"/>
        <v>2.3801981848216611</v>
      </c>
      <c r="H3953" s="1">
        <f t="shared" si="185"/>
        <v>0</v>
      </c>
      <c r="J3953" t="s">
        <v>5604</v>
      </c>
    </row>
    <row r="3954" spans="1:10">
      <c r="A3954" t="s">
        <v>5587</v>
      </c>
      <c r="B3954">
        <v>2</v>
      </c>
      <c r="C3954">
        <v>47</v>
      </c>
      <c r="E3954" s="1">
        <f t="shared" si="183"/>
        <v>6.8488654357862874E-2</v>
      </c>
      <c r="F3954" s="1">
        <f t="shared" si="184"/>
        <v>1.3161095845484478</v>
      </c>
      <c r="H3954" s="1">
        <f t="shared" si="185"/>
        <v>5.2038717111357463E-2</v>
      </c>
      <c r="J3954" t="s">
        <v>5605</v>
      </c>
    </row>
    <row r="3955" spans="1:10">
      <c r="A3955" t="s">
        <v>5588</v>
      </c>
      <c r="B3955">
        <v>5</v>
      </c>
      <c r="C3955">
        <v>86</v>
      </c>
      <c r="E3955" s="1">
        <f t="shared" si="183"/>
        <v>0.17122163589465719</v>
      </c>
      <c r="F3955" s="1">
        <f t="shared" si="184"/>
        <v>2.4082005164077982</v>
      </c>
      <c r="H3955" s="1">
        <f t="shared" si="185"/>
        <v>7.1099410006796537E-2</v>
      </c>
      <c r="J3955" t="s">
        <v>5606</v>
      </c>
    </row>
    <row r="3956" spans="1:10">
      <c r="A3956" t="s">
        <v>5589</v>
      </c>
      <c r="B3956">
        <v>0</v>
      </c>
      <c r="C3956">
        <v>7</v>
      </c>
      <c r="E3956" s="1">
        <f t="shared" si="183"/>
        <v>0</v>
      </c>
      <c r="F3956" s="1">
        <f t="shared" si="184"/>
        <v>0.19601632110296033</v>
      </c>
      <c r="H3956" s="1">
        <f t="shared" si="185"/>
        <v>0</v>
      </c>
      <c r="J3956" t="s">
        <v>3881</v>
      </c>
    </row>
    <row r="3957" spans="1:10">
      <c r="A3957" t="s">
        <v>5590</v>
      </c>
      <c r="B3957">
        <v>0</v>
      </c>
      <c r="C3957">
        <v>0</v>
      </c>
      <c r="E3957" s="1">
        <f t="shared" si="183"/>
        <v>0</v>
      </c>
      <c r="F3957" s="1">
        <f t="shared" si="184"/>
        <v>0</v>
      </c>
      <c r="H3957" s="1" t="e">
        <f t="shared" si="185"/>
        <v>#DIV/0!</v>
      </c>
      <c r="J3957" t="s">
        <v>5607</v>
      </c>
    </row>
    <row r="3958" spans="1:10">
      <c r="A3958" t="s">
        <v>3543</v>
      </c>
      <c r="B3958">
        <v>2940573</v>
      </c>
      <c r="C3958">
        <v>3933555</v>
      </c>
    </row>
    <row r="3959" spans="1:10">
      <c r="A3959" t="s">
        <v>3544</v>
      </c>
      <c r="B3959">
        <v>9062</v>
      </c>
      <c r="C3959">
        <v>9985</v>
      </c>
    </row>
    <row r="3960" spans="1:10">
      <c r="A3960" t="s">
        <v>3545</v>
      </c>
      <c r="B3960">
        <v>0</v>
      </c>
      <c r="C3960">
        <v>0</v>
      </c>
    </row>
    <row r="3961" spans="1:10">
      <c r="A3961" t="s">
        <v>3546</v>
      </c>
      <c r="B3961">
        <v>0</v>
      </c>
      <c r="C3961">
        <v>0</v>
      </c>
    </row>
    <row r="3962" spans="1:10">
      <c r="A3962" t="s">
        <v>3547</v>
      </c>
      <c r="B3962">
        <v>0</v>
      </c>
      <c r="C3962">
        <v>0</v>
      </c>
    </row>
    <row r="3963" spans="1:10">
      <c r="A3963" t="s">
        <v>3548</v>
      </c>
      <c r="B3963">
        <f>SUM(B2:B3957)</f>
        <v>29201917</v>
      </c>
      <c r="C3963">
        <f>SUM(C2:C3957)</f>
        <v>35711312</v>
      </c>
      <c r="E3963" s="2">
        <f>SUM(E2:E3957)</f>
        <v>999999.9999999986</v>
      </c>
      <c r="F3963" s="2">
        <f>SUM(F2:F3957)</f>
        <v>999999.99999999849</v>
      </c>
    </row>
    <row r="3964" spans="1:10">
      <c r="A3964" t="s">
        <v>3549</v>
      </c>
      <c r="B3964">
        <f>SUM(B3958:B3963)</f>
        <v>32151552</v>
      </c>
      <c r="C3964">
        <f>SUM(C3958:C3963)</f>
        <v>39654852</v>
      </c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RNA-seq data (selected)</vt:lpstr>
      <vt:lpstr>RNA-seq data (ful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ya</dc:creator>
  <cp:lastModifiedBy>麻田正仁</cp:lastModifiedBy>
  <dcterms:created xsi:type="dcterms:W3CDTF">2015-06-05T18:19:34Z</dcterms:created>
  <dcterms:modified xsi:type="dcterms:W3CDTF">2024-05-02T06:53:38Z</dcterms:modified>
</cp:coreProperties>
</file>